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Plate 6 Nrf2_Nqo1_Gstp1_analyze" sheetId="1" state="visible" r:id="rId2"/>
    <sheet name="18S" sheetId="2" state="visible" r:id="rId3"/>
    <sheet name="Nqo1" sheetId="3" state="visible" r:id="rId4"/>
    <sheet name="Plate 3 SMA_TNF_IL1a_analyzed" sheetId="4" state="visible" r:id="rId5"/>
    <sheet name="18S (2)" sheetId="5" state="visible" r:id="rId6"/>
    <sheet name="aSMA" sheetId="6" state="visible" r:id="rId7"/>
    <sheet name="Plate 5 CD68_F480_CYP2E1_analyz" sheetId="7" state="visible" r:id="rId8"/>
    <sheet name="18S (3)" sheetId="8" state="visible" r:id="rId9"/>
    <sheet name="CYP2E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65" uniqueCount="198">
  <si>
    <t xml:space="preserve">SDS 2.4</t>
  </si>
  <si>
    <t xml:space="preserve">AQ Results</t>
  </si>
  <si>
    <t xml:space="preserve">Filename</t>
  </si>
  <si>
    <t xml:space="preserve">Plate 6 Nrf2_Nqo1_Gstp1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Gstp1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3 Standard (1)</t>
  </si>
  <si>
    <t xml:space="preserve">Standard</t>
  </si>
  <si>
    <t xml:space="preserve">Gene 3 Standard (10)</t>
  </si>
  <si>
    <t xml:space="preserve">Gene 3 Standard (100)</t>
  </si>
  <si>
    <t xml:space="preserve">NTC Gene 3</t>
  </si>
  <si>
    <t xml:space="preserve">NTC</t>
  </si>
  <si>
    <t xml:space="preserve">Undetermined</t>
  </si>
  <si>
    <t xml:space="preserve">RT Negative 3</t>
  </si>
  <si>
    <t xml:space="preserve">Slope</t>
  </si>
  <si>
    <t xml:space="preserve">cycles/log decade</t>
  </si>
  <si>
    <t xml:space="preserve">Y-Intercept</t>
  </si>
  <si>
    <t xml:space="preserve">R^2</t>
  </si>
  <si>
    <t xml:space="preserve">Nqo1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Nrf2</t>
  </si>
  <si>
    <t xml:space="preserve">Gene 1 Standard (1)</t>
  </si>
  <si>
    <t xml:space="preserve">Gene 1 Standard (10)</t>
  </si>
  <si>
    <t xml:space="preserve">Gene 1 Standard (100)</t>
  </si>
  <si>
    <t xml:space="preserve">NTC Gene 1</t>
  </si>
  <si>
    <t xml:space="preserve">RT Negative 1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0.005</t>
  </si>
  <si>
    <t xml:space="preserve">**</t>
  </si>
  <si>
    <t xml:space="preserve">18%+RC - 4 WEEKS</t>
  </si>
  <si>
    <t xml:space="preserve">4%+RC - 4 WEEKS</t>
  </si>
  <si>
    <t xml:space="preserve">P = 0.071</t>
  </si>
  <si>
    <t xml:space="preserve">18%+RC+RC</t>
  </si>
  <si>
    <t xml:space="preserve">18%+RC+HFHC</t>
  </si>
  <si>
    <t xml:space="preserve">P = 0.178</t>
  </si>
  <si>
    <t xml:space="preserve">4%+RC+RC</t>
  </si>
  <si>
    <t xml:space="preserve">4%+RC+HFHC</t>
  </si>
  <si>
    <t xml:space="preserve">P = 0.749</t>
  </si>
  <si>
    <t xml:space="preserve">Plate 3 SMA_TNF_IL1a</t>
  </si>
  <si>
    <t xml:space="preserve">IL-1a</t>
  </si>
  <si>
    <t xml:space="preserve">SMA-a</t>
  </si>
  <si>
    <t xml:space="preserve">TNF alpha</t>
  </si>
  <si>
    <t xml:space="preserve">aSMA</t>
  </si>
  <si>
    <t xml:space="preserve">P = 0.105</t>
  </si>
  <si>
    <t xml:space="preserve">P = 0.200</t>
  </si>
  <si>
    <t xml:space="preserve">*P = 0.05</t>
  </si>
  <si>
    <t xml:space="preserve">=F142</t>
  </si>
  <si>
    <t xml:space="preserve">P = 0.196</t>
  </si>
  <si>
    <t xml:space="preserve">Plate 5 CD68_F480_CYP2E1</t>
  </si>
  <si>
    <t xml:space="preserve">CD68</t>
  </si>
  <si>
    <t xml:space="preserve">CYP2E1</t>
  </si>
  <si>
    <t xml:space="preserve">F4/80</t>
  </si>
  <si>
    <t xml:space="preserve">P = 0.034</t>
  </si>
  <si>
    <t xml:space="preserve">*</t>
  </si>
  <si>
    <t xml:space="preserve">P = 0.451</t>
  </si>
  <si>
    <t xml:space="preserve">P = 0.281</t>
  </si>
  <si>
    <t xml:space="preserve">P = 0.08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\ h:mm"/>
    <numFmt numFmtId="166" formatCode="0.00E+00"/>
    <numFmt numFmtId="167" formatCode="0.0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qo1</a:t>
            </a:r>
          </a:p>
        </c:rich>
      </c:tx>
      <c:layout>
        <c:manualLayout>
          <c:xMode val="edge"/>
          <c:yMode val="edge"/>
          <c:x val="0.43554880364603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qo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Nqo1!$Q$136:$Q$146</c:f>
              <c:numCache>
                <c:formatCode>General</c:formatCode>
                <c:ptCount val="11"/>
                <c:pt idx="0">
                  <c:v>0.632314860753323</c:v>
                </c:pt>
                <c:pt idx="1">
                  <c:v>2.79941238300825</c:v>
                </c:pt>
                <c:pt idx="3">
                  <c:v>0.338272640141819</c:v>
                </c:pt>
                <c:pt idx="4">
                  <c:v>0.589030652739782</c:v>
                </c:pt>
                <c:pt idx="6">
                  <c:v>0.688846806981865</c:v>
                </c:pt>
                <c:pt idx="7">
                  <c:v>1.25028114201102</c:v>
                </c:pt>
                <c:pt idx="9">
                  <c:v>0.807083947297098</c:v>
                </c:pt>
                <c:pt idx="10">
                  <c:v>0.911962107150165</c:v>
                </c:pt>
              </c:numCache>
            </c:numRef>
          </c:val>
        </c:ser>
        <c:gapWidth val="150"/>
        <c:overlap val="0"/>
        <c:axId val="80434614"/>
        <c:axId val="24322069"/>
      </c:barChart>
      <c:catAx>
        <c:axId val="804346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22069"/>
        <c:crossesAt val="0"/>
        <c:auto val="1"/>
        <c:lblAlgn val="ctr"/>
        <c:lblOffset val="100"/>
        <c:noMultiLvlLbl val="0"/>
      </c:catAx>
      <c:valAx>
        <c:axId val="24322069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346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qo1</a:t>
            </a:r>
          </a:p>
        </c:rich>
      </c:tx>
      <c:layout>
        <c:manualLayout>
          <c:xMode val="edge"/>
          <c:yMode val="edge"/>
          <c:x val="0.43554880364603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qo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Nqo1!$R$150:$R$160</c:f>
              <c:numCache>
                <c:formatCode>General</c:formatCode>
                <c:ptCount val="11"/>
                <c:pt idx="0">
                  <c:v>1</c:v>
                </c:pt>
                <c:pt idx="1">
                  <c:v>4.42724433152355</c:v>
                </c:pt>
                <c:pt idx="3">
                  <c:v>0.534974996062579</c:v>
                </c:pt>
                <c:pt idx="4">
                  <c:v>0.931546432481481</c:v>
                </c:pt>
                <c:pt idx="6">
                  <c:v>1.08940474079826</c:v>
                </c:pt>
                <c:pt idx="7">
                  <c:v>1.97730785659769</c:v>
                </c:pt>
                <c:pt idx="9">
                  <c:v>1.27639566518421</c:v>
                </c:pt>
                <c:pt idx="10">
                  <c:v>1.44225948772369</c:v>
                </c:pt>
              </c:numCache>
            </c:numRef>
          </c:val>
        </c:ser>
        <c:gapWidth val="0"/>
        <c:overlap val="0"/>
        <c:axId val="93618589"/>
        <c:axId val="68462287"/>
      </c:barChart>
      <c:catAx>
        <c:axId val="936185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462287"/>
        <c:crossesAt val="0"/>
        <c:auto val="1"/>
        <c:lblAlgn val="ctr"/>
        <c:lblOffset val="100"/>
        <c:noMultiLvlLbl val="0"/>
      </c:catAx>
      <c:valAx>
        <c:axId val="6846228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618589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SMA</a:t>
            </a:r>
          </a:p>
        </c:rich>
      </c:tx>
      <c:layout>
        <c:manualLayout>
          <c:xMode val="edge"/>
          <c:yMode val="edge"/>
          <c:x val="0.4314470186099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SMA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aSMA!$Q$136:$Q$146</c:f>
              <c:numCache>
                <c:formatCode>General</c:formatCode>
                <c:ptCount val="11"/>
                <c:pt idx="0">
                  <c:v>0.433629677342766</c:v>
                </c:pt>
                <c:pt idx="1">
                  <c:v>1.86552509221253</c:v>
                </c:pt>
                <c:pt idx="3">
                  <c:v>0.217782562551045</c:v>
                </c:pt>
                <c:pt idx="4">
                  <c:v>0.314020106843714</c:v>
                </c:pt>
                <c:pt idx="6">
                  <c:v>0.30375520160488</c:v>
                </c:pt>
                <c:pt idx="7">
                  <c:v>1.80640639384628</c:v>
                </c:pt>
                <c:pt idx="9">
                  <c:v>0.45408293446424</c:v>
                </c:pt>
                <c:pt idx="10">
                  <c:v>0.707480561465712</c:v>
                </c:pt>
              </c:numCache>
            </c:numRef>
          </c:val>
        </c:ser>
        <c:gapWidth val="150"/>
        <c:overlap val="0"/>
        <c:axId val="86957825"/>
        <c:axId val="50266101"/>
      </c:barChart>
      <c:catAx>
        <c:axId val="869578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266101"/>
        <c:crossesAt val="0"/>
        <c:auto val="1"/>
        <c:lblAlgn val="ctr"/>
        <c:lblOffset val="100"/>
        <c:noMultiLvlLbl val="0"/>
      </c:catAx>
      <c:valAx>
        <c:axId val="5026610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5782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SMA</a:t>
            </a:r>
          </a:p>
        </c:rich>
      </c:tx>
      <c:layout>
        <c:manualLayout>
          <c:xMode val="edge"/>
          <c:yMode val="edge"/>
          <c:x val="0.431447018609951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35869850433"/>
          <c:w val="0.93892897835169"/>
          <c:h val="0.760430333245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SMA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aSMA!$R$150:$R$160</c:f>
              <c:numCache>
                <c:formatCode>General</c:formatCode>
                <c:ptCount val="11"/>
                <c:pt idx="0">
                  <c:v>1</c:v>
                </c:pt>
                <c:pt idx="1">
                  <c:v>4.30211581376131</c:v>
                </c:pt>
                <c:pt idx="3">
                  <c:v>0.502231682770403</c:v>
                </c:pt>
                <c:pt idx="4">
                  <c:v>0.7241665486735</c:v>
                </c:pt>
                <c:pt idx="6">
                  <c:v>0.700494494441103</c:v>
                </c:pt>
                <c:pt idx="7">
                  <c:v>4.16578128350379</c:v>
                </c:pt>
                <c:pt idx="9">
                  <c:v>1.04716756760471</c:v>
                </c:pt>
                <c:pt idx="10">
                  <c:v>1.63153169266705</c:v>
                </c:pt>
              </c:numCache>
            </c:numRef>
          </c:val>
        </c:ser>
        <c:gapWidth val="0"/>
        <c:overlap val="0"/>
        <c:axId val="78218929"/>
        <c:axId val="66712744"/>
      </c:barChart>
      <c:catAx>
        <c:axId val="782189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712744"/>
        <c:crossesAt val="0"/>
        <c:auto val="1"/>
        <c:lblAlgn val="ctr"/>
        <c:lblOffset val="100"/>
        <c:noMultiLvlLbl val="0"/>
      </c:catAx>
      <c:valAx>
        <c:axId val="6671274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21892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YP2E1</a:t>
            </a:r>
          </a:p>
        </c:rich>
      </c:tx>
      <c:layout>
        <c:manualLayout>
          <c:xMode val="edge"/>
          <c:yMode val="edge"/>
          <c:x val="0.4154196733763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P2E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CYP2E1!$Q$136:$Q$146</c:f>
              <c:numCache>
                <c:formatCode>General</c:formatCode>
                <c:ptCount val="11"/>
                <c:pt idx="0">
                  <c:v>0.313668559540827</c:v>
                </c:pt>
                <c:pt idx="1">
                  <c:v>0.972945108510781</c:v>
                </c:pt>
                <c:pt idx="3">
                  <c:v>0.965434337032205</c:v>
                </c:pt>
                <c:pt idx="4">
                  <c:v>0.782115674975236</c:v>
                </c:pt>
                <c:pt idx="6">
                  <c:v>0.933371110163118</c:v>
                </c:pt>
                <c:pt idx="7">
                  <c:v>1.37407881446554</c:v>
                </c:pt>
                <c:pt idx="9">
                  <c:v>0.693863615707472</c:v>
                </c:pt>
                <c:pt idx="10">
                  <c:v>1.37304336817752</c:v>
                </c:pt>
              </c:numCache>
            </c:numRef>
          </c:val>
        </c:ser>
        <c:gapWidth val="150"/>
        <c:overlap val="0"/>
        <c:axId val="38831919"/>
        <c:axId val="69727515"/>
      </c:barChart>
      <c:catAx>
        <c:axId val="38831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27515"/>
        <c:crossesAt val="0"/>
        <c:auto val="1"/>
        <c:lblAlgn val="ctr"/>
        <c:lblOffset val="100"/>
        <c:noMultiLvlLbl val="0"/>
      </c:catAx>
      <c:valAx>
        <c:axId val="6972751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3191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YP2E1</a:t>
            </a:r>
          </a:p>
        </c:rich>
      </c:tx>
      <c:layout>
        <c:manualLayout>
          <c:xMode val="edge"/>
          <c:yMode val="edge"/>
          <c:x val="0.4154196733763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P2E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CYP2E1!$R$150:$R$160</c:f>
              <c:numCache>
                <c:formatCode>General</c:formatCode>
                <c:ptCount val="11"/>
                <c:pt idx="0">
                  <c:v>1</c:v>
                </c:pt>
                <c:pt idx="1">
                  <c:v>3.10182541066614</c:v>
                </c:pt>
                <c:pt idx="3">
                  <c:v>3.07788048137654</c:v>
                </c:pt>
                <c:pt idx="4">
                  <c:v>2.49344619084603</c:v>
                </c:pt>
                <c:pt idx="6">
                  <c:v>2.97566039621395</c:v>
                </c:pt>
                <c:pt idx="7">
                  <c:v>4.38067116601366</c:v>
                </c:pt>
                <c:pt idx="9">
                  <c:v>2.21209169552474</c:v>
                </c:pt>
                <c:pt idx="10">
                  <c:v>4.37737008193456</c:v>
                </c:pt>
              </c:numCache>
            </c:numRef>
          </c:val>
        </c:ser>
        <c:gapWidth val="0"/>
        <c:overlap val="0"/>
        <c:axId val="88451144"/>
        <c:axId val="44995650"/>
      </c:barChart>
      <c:catAx>
        <c:axId val="88451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95650"/>
        <c:crossesAt val="0"/>
        <c:auto val="1"/>
        <c:lblAlgn val="ctr"/>
        <c:lblOffset val="100"/>
        <c:noMultiLvlLbl val="0"/>
      </c:catAx>
      <c:valAx>
        <c:axId val="4499565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45114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276480</xdr:colOff>
      <xdr:row>147</xdr:row>
      <xdr:rowOff>133200</xdr:rowOff>
    </xdr:from>
    <xdr:to>
      <xdr:col>28</xdr:col>
      <xdr:colOff>592920</xdr:colOff>
      <xdr:row>162</xdr:row>
      <xdr:rowOff>19440</xdr:rowOff>
    </xdr:to>
    <xdr:graphicFrame>
      <xdr:nvGraphicFramePr>
        <xdr:cNvPr id="3" name="Chart 2"/>
        <xdr:cNvGraphicFramePr/>
      </xdr:nvGraphicFramePr>
      <xdr:xfrm>
        <a:off x="16069680" y="2832732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4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5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4"/>
  <sheetViews>
    <sheetView showFormulas="false" showGridLines="true" showRowColHeaders="true" showZeros="true" rightToLeft="false" tabSelected="false" showOutlineSymbols="true" defaultGridColor="true" view="normal" topLeftCell="A268" colorId="64" zoomScale="100" zoomScaleNormal="100" zoomScalePageLayoutView="100" workbookViewId="0">
      <selection pane="topLeft" activeCell="A410" activeCellId="0" sqref="A279:IV410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9.7531365741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2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225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19.2825</v>
      </c>
      <c r="G12" s="2" t="n">
        <v>87.1</v>
      </c>
      <c r="H12" s="2" t="s">
        <v>48</v>
      </c>
      <c r="I12" s="2" t="n">
        <v>45.404472</v>
      </c>
      <c r="J12" s="1" t="n">
        <v>49.090576</v>
      </c>
      <c r="K12" s="2" t="n">
        <v>3.932889</v>
      </c>
      <c r="L12" s="2" t="n">
        <v>19.190805</v>
      </c>
      <c r="M12" s="2" t="n">
        <v>19.18125</v>
      </c>
      <c r="N12" s="2" t="n">
        <v>0.10635305</v>
      </c>
      <c r="O12" s="2" t="s">
        <v>49</v>
      </c>
      <c r="Q12" s="2" t="s">
        <v>50</v>
      </c>
      <c r="R12" s="2" t="n">
        <v>8</v>
      </c>
      <c r="S12" s="2" t="n">
        <v>13</v>
      </c>
      <c r="T12" s="2" t="s">
        <v>50</v>
      </c>
      <c r="U12" s="2" t="n">
        <v>0.5150588</v>
      </c>
    </row>
    <row r="13" customFormat="false" ht="15" hidden="false" customHeight="false" outlineLevel="0" collapsed="false">
      <c r="A13" s="2" t="n">
        <v>249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19.190805</v>
      </c>
      <c r="G13" s="2" t="n">
        <v>87.1</v>
      </c>
      <c r="H13" s="2" t="s">
        <v>48</v>
      </c>
      <c r="I13" s="2" t="n">
        <v>48.636425</v>
      </c>
      <c r="J13" s="1" t="n">
        <v>49.090576</v>
      </c>
      <c r="K13" s="2" t="n">
        <v>3.932889</v>
      </c>
      <c r="L13" s="2" t="n">
        <v>19.190805</v>
      </c>
      <c r="M13" s="2" t="n">
        <v>19.18125</v>
      </c>
      <c r="N13" s="2" t="n">
        <v>0.10635305</v>
      </c>
      <c r="O13" s="2" t="s">
        <v>49</v>
      </c>
      <c r="Q13" s="2" t="s">
        <v>50</v>
      </c>
      <c r="R13" s="2" t="n">
        <v>8</v>
      </c>
      <c r="S13" s="2" t="n">
        <v>13</v>
      </c>
      <c r="T13" s="2" t="s">
        <v>50</v>
      </c>
      <c r="U13" s="2" t="n">
        <v>0.5150588</v>
      </c>
    </row>
    <row r="14" customFormat="false" ht="15" hidden="false" customHeight="false" outlineLevel="0" collapsed="false">
      <c r="A14" s="2" t="n">
        <v>273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19.070438</v>
      </c>
      <c r="G14" s="2" t="n">
        <v>87.1</v>
      </c>
      <c r="H14" s="2" t="s">
        <v>48</v>
      </c>
      <c r="I14" s="2" t="n">
        <v>53.23082</v>
      </c>
      <c r="J14" s="1" t="n">
        <v>49.090576</v>
      </c>
      <c r="K14" s="2" t="n">
        <v>3.932889</v>
      </c>
      <c r="L14" s="2" t="n">
        <v>19.190805</v>
      </c>
      <c r="M14" s="2" t="n">
        <v>19.18125</v>
      </c>
      <c r="N14" s="2" t="n">
        <v>0.10635305</v>
      </c>
      <c r="O14" s="2" t="s">
        <v>49</v>
      </c>
      <c r="Q14" s="2" t="s">
        <v>50</v>
      </c>
      <c r="R14" s="2" t="n">
        <v>8</v>
      </c>
      <c r="S14" s="2" t="n">
        <v>13</v>
      </c>
      <c r="T14" s="2" t="s">
        <v>50</v>
      </c>
      <c r="U14" s="2" t="n">
        <v>0.5150588</v>
      </c>
    </row>
    <row r="15" customFormat="false" ht="15" hidden="false" customHeight="false" outlineLevel="0" collapsed="false">
      <c r="A15" s="2" t="n">
        <v>234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19.549398</v>
      </c>
      <c r="G15" s="2" t="n">
        <v>87.3</v>
      </c>
      <c r="H15" s="2" t="s">
        <v>48</v>
      </c>
      <c r="I15" s="2" t="n">
        <v>37.16844</v>
      </c>
      <c r="J15" s="1" t="n">
        <v>37.80958</v>
      </c>
      <c r="K15" s="2" t="n">
        <v>0.57362646</v>
      </c>
      <c r="L15" s="2" t="n">
        <v>19.520382</v>
      </c>
      <c r="M15" s="2" t="n">
        <v>19.526695</v>
      </c>
      <c r="N15" s="2" t="n">
        <v>0.020296786</v>
      </c>
      <c r="O15" s="2" t="s">
        <v>49</v>
      </c>
      <c r="Q15" s="2" t="s">
        <v>50</v>
      </c>
      <c r="R15" s="2" t="n">
        <v>8</v>
      </c>
      <c r="S15" s="2" t="n">
        <v>13</v>
      </c>
      <c r="T15" s="2" t="s">
        <v>50</v>
      </c>
      <c r="U15" s="2" t="n">
        <v>0.5150588</v>
      </c>
    </row>
    <row r="16" customFormat="false" ht="15" hidden="false" customHeight="false" outlineLevel="0" collapsed="false">
      <c r="A16" s="2" t="n">
        <v>258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19.520382</v>
      </c>
      <c r="G16" s="2" t="n">
        <v>87.3</v>
      </c>
      <c r="H16" s="2" t="s">
        <v>48</v>
      </c>
      <c r="I16" s="2" t="n">
        <v>37.986084</v>
      </c>
      <c r="J16" s="1" t="n">
        <v>37.80958</v>
      </c>
      <c r="K16" s="2" t="n">
        <v>0.57362646</v>
      </c>
      <c r="L16" s="2" t="n">
        <v>19.520382</v>
      </c>
      <c r="M16" s="2" t="n">
        <v>19.526695</v>
      </c>
      <c r="N16" s="2" t="n">
        <v>0.020296786</v>
      </c>
      <c r="O16" s="2" t="s">
        <v>49</v>
      </c>
      <c r="Q16" s="2" t="s">
        <v>50</v>
      </c>
      <c r="R16" s="2" t="n">
        <v>8</v>
      </c>
      <c r="S16" s="2" t="n">
        <v>13</v>
      </c>
      <c r="T16" s="2" t="s">
        <v>50</v>
      </c>
      <c r="U16" s="2" t="n">
        <v>0.5150588</v>
      </c>
    </row>
    <row r="17" customFormat="false" ht="15" hidden="false" customHeight="false" outlineLevel="0" collapsed="false">
      <c r="A17" s="2" t="n">
        <v>282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19.510305</v>
      </c>
      <c r="G17" s="2" t="n">
        <v>87</v>
      </c>
      <c r="H17" s="2" t="s">
        <v>48</v>
      </c>
      <c r="I17" s="2" t="n">
        <v>38.27421</v>
      </c>
      <c r="J17" s="1" t="n">
        <v>37.80958</v>
      </c>
      <c r="K17" s="2" t="n">
        <v>0.57362646</v>
      </c>
      <c r="L17" s="2" t="n">
        <v>19.520382</v>
      </c>
      <c r="M17" s="2" t="n">
        <v>19.526695</v>
      </c>
      <c r="N17" s="2" t="n">
        <v>0.020296786</v>
      </c>
      <c r="O17" s="2" t="s">
        <v>49</v>
      </c>
      <c r="Q17" s="2" t="s">
        <v>50</v>
      </c>
      <c r="R17" s="2" t="n">
        <v>8</v>
      </c>
      <c r="S17" s="2" t="n">
        <v>13</v>
      </c>
      <c r="T17" s="2" t="s">
        <v>50</v>
      </c>
      <c r="U17" s="2" t="n">
        <v>0.5150588</v>
      </c>
    </row>
    <row r="18" customFormat="false" ht="15" hidden="false" customHeight="false" outlineLevel="0" collapsed="false">
      <c r="A18" s="2" t="n">
        <v>235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18.76462</v>
      </c>
      <c r="G18" s="2" t="n">
        <v>87.2</v>
      </c>
      <c r="H18" s="2" t="s">
        <v>48</v>
      </c>
      <c r="I18" s="2" t="n">
        <v>66.9519</v>
      </c>
      <c r="J18" s="1" t="n">
        <v>66.916504</v>
      </c>
      <c r="K18" s="2" t="n">
        <v>1.8310328</v>
      </c>
      <c r="L18" s="2" t="n">
        <v>18.76462</v>
      </c>
      <c r="M18" s="2" t="n">
        <v>18.765657</v>
      </c>
      <c r="N18" s="2" t="n">
        <v>0.036512956</v>
      </c>
      <c r="O18" s="2" t="s">
        <v>49</v>
      </c>
      <c r="Q18" s="2" t="s">
        <v>50</v>
      </c>
      <c r="R18" s="2" t="n">
        <v>8</v>
      </c>
      <c r="S18" s="2" t="n">
        <v>13</v>
      </c>
      <c r="T18" s="2" t="s">
        <v>50</v>
      </c>
      <c r="U18" s="2" t="n">
        <v>0.5150588</v>
      </c>
    </row>
    <row r="19" customFormat="false" ht="15" hidden="false" customHeight="false" outlineLevel="0" collapsed="false">
      <c r="A19" s="2" t="n">
        <v>259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18.80268</v>
      </c>
      <c r="G19" s="2" t="n">
        <v>87</v>
      </c>
      <c r="H19" s="2" t="s">
        <v>48</v>
      </c>
      <c r="I19" s="2" t="n">
        <v>65.06802</v>
      </c>
      <c r="J19" s="1" t="n">
        <v>66.916504</v>
      </c>
      <c r="K19" s="2" t="n">
        <v>1.8310328</v>
      </c>
      <c r="L19" s="2" t="n">
        <v>18.76462</v>
      </c>
      <c r="M19" s="2" t="n">
        <v>18.765657</v>
      </c>
      <c r="N19" s="2" t="n">
        <v>0.036512956</v>
      </c>
      <c r="O19" s="2" t="s">
        <v>49</v>
      </c>
      <c r="Q19" s="2" t="s">
        <v>50</v>
      </c>
      <c r="R19" s="2" t="n">
        <v>8</v>
      </c>
      <c r="S19" s="2" t="n">
        <v>13</v>
      </c>
      <c r="T19" s="2" t="s">
        <v>50</v>
      </c>
      <c r="U19" s="2" t="n">
        <v>0.5150588</v>
      </c>
    </row>
    <row r="20" customFormat="false" ht="15" hidden="false" customHeight="false" outlineLevel="0" collapsed="false">
      <c r="A20" s="2" t="n">
        <v>283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18.729675</v>
      </c>
      <c r="G20" s="2" t="n">
        <v>87</v>
      </c>
      <c r="H20" s="2" t="s">
        <v>48</v>
      </c>
      <c r="I20" s="2" t="n">
        <v>68.729576</v>
      </c>
      <c r="J20" s="1" t="n">
        <v>66.916504</v>
      </c>
      <c r="K20" s="2" t="n">
        <v>1.8310328</v>
      </c>
      <c r="L20" s="2" t="n">
        <v>18.76462</v>
      </c>
      <c r="M20" s="2" t="n">
        <v>18.765657</v>
      </c>
      <c r="N20" s="2" t="n">
        <v>0.036512956</v>
      </c>
      <c r="O20" s="2" t="s">
        <v>49</v>
      </c>
      <c r="Q20" s="2" t="s">
        <v>50</v>
      </c>
      <c r="R20" s="2" t="n">
        <v>8</v>
      </c>
      <c r="S20" s="2" t="n">
        <v>13</v>
      </c>
      <c r="T20" s="2" t="s">
        <v>50</v>
      </c>
      <c r="U20" s="2" t="n">
        <v>0.5150588</v>
      </c>
    </row>
    <row r="21" customFormat="false" ht="15" hidden="false" customHeight="false" outlineLevel="0" collapsed="false">
      <c r="A21" s="2" t="n">
        <v>236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18.001766</v>
      </c>
      <c r="G21" s="2" t="n">
        <v>87</v>
      </c>
      <c r="H21" s="2" t="s">
        <v>48</v>
      </c>
      <c r="I21" s="2" t="n">
        <v>118.6344</v>
      </c>
      <c r="J21" s="1" t="n">
        <v>123.18575</v>
      </c>
      <c r="K21" s="2" t="n">
        <v>3.9422777</v>
      </c>
      <c r="L21" s="2" t="n">
        <v>17.92794</v>
      </c>
      <c r="M21" s="2" t="n">
        <v>17.952024</v>
      </c>
      <c r="N21" s="2" t="n">
        <v>0.043083664</v>
      </c>
      <c r="O21" s="2" t="s">
        <v>49</v>
      </c>
      <c r="Q21" s="2" t="s">
        <v>50</v>
      </c>
      <c r="R21" s="2" t="n">
        <v>8</v>
      </c>
      <c r="S21" s="2" t="n">
        <v>13</v>
      </c>
      <c r="T21" s="2" t="s">
        <v>50</v>
      </c>
      <c r="U21" s="2" t="n">
        <v>0.5150588</v>
      </c>
    </row>
    <row r="22" customFormat="false" ht="15" hidden="false" customHeight="false" outlineLevel="0" collapsed="false">
      <c r="A22" s="2" t="n">
        <v>260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17.92794</v>
      </c>
      <c r="G22" s="2" t="n">
        <v>87</v>
      </c>
      <c r="H22" s="2" t="s">
        <v>48</v>
      </c>
      <c r="I22" s="2" t="n">
        <v>125.38756</v>
      </c>
      <c r="J22" s="1" t="n">
        <v>123.18575</v>
      </c>
      <c r="K22" s="2" t="n">
        <v>3.9422777</v>
      </c>
      <c r="L22" s="2" t="n">
        <v>17.92794</v>
      </c>
      <c r="M22" s="2" t="n">
        <v>17.952024</v>
      </c>
      <c r="N22" s="2" t="n">
        <v>0.043083664</v>
      </c>
      <c r="O22" s="2" t="s">
        <v>49</v>
      </c>
      <c r="Q22" s="2" t="s">
        <v>50</v>
      </c>
      <c r="R22" s="2" t="n">
        <v>8</v>
      </c>
      <c r="S22" s="2" t="n">
        <v>13</v>
      </c>
      <c r="T22" s="2" t="s">
        <v>50</v>
      </c>
      <c r="U22" s="2" t="n">
        <v>0.5150588</v>
      </c>
    </row>
    <row r="23" customFormat="false" ht="15" hidden="false" customHeight="false" outlineLevel="0" collapsed="false">
      <c r="A23" s="2" t="n">
        <v>284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17.92637</v>
      </c>
      <c r="G23" s="2" t="n">
        <v>87</v>
      </c>
      <c r="H23" s="2" t="s">
        <v>48</v>
      </c>
      <c r="I23" s="2" t="n">
        <v>125.53529</v>
      </c>
      <c r="J23" s="1" t="n">
        <v>123.18575</v>
      </c>
      <c r="K23" s="2" t="n">
        <v>3.9422777</v>
      </c>
      <c r="L23" s="2" t="n">
        <v>17.92794</v>
      </c>
      <c r="M23" s="2" t="n">
        <v>17.952024</v>
      </c>
      <c r="N23" s="2" t="n">
        <v>0.043083664</v>
      </c>
      <c r="O23" s="2" t="s">
        <v>49</v>
      </c>
      <c r="Q23" s="2" t="s">
        <v>50</v>
      </c>
      <c r="R23" s="2" t="n">
        <v>8</v>
      </c>
      <c r="S23" s="2" t="n">
        <v>13</v>
      </c>
      <c r="T23" s="2" t="s">
        <v>50</v>
      </c>
      <c r="U23" s="2" t="n">
        <v>0.5150588</v>
      </c>
    </row>
    <row r="24" customFormat="false" ht="15" hidden="false" customHeight="false" outlineLevel="0" collapsed="false">
      <c r="A24" s="2" t="n">
        <v>237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19.219145</v>
      </c>
      <c r="G24" s="2" t="n">
        <v>86.9</v>
      </c>
      <c r="H24" s="2" t="s">
        <v>48</v>
      </c>
      <c r="I24" s="2" t="n">
        <v>47.61372</v>
      </c>
      <c r="J24" s="1" t="n">
        <v>45.80051</v>
      </c>
      <c r="K24" s="2" t="n">
        <v>2.7927113</v>
      </c>
      <c r="L24" s="2" t="n">
        <v>19.230688</v>
      </c>
      <c r="M24" s="2" t="n">
        <v>19.272614</v>
      </c>
      <c r="N24" s="2" t="n">
        <v>0.08281291</v>
      </c>
      <c r="O24" s="2" t="s">
        <v>49</v>
      </c>
      <c r="Q24" s="2" t="s">
        <v>50</v>
      </c>
      <c r="R24" s="2" t="n">
        <v>8</v>
      </c>
      <c r="S24" s="2" t="n">
        <v>13</v>
      </c>
      <c r="T24" s="2" t="s">
        <v>50</v>
      </c>
      <c r="U24" s="2" t="n">
        <v>0.5150588</v>
      </c>
    </row>
    <row r="25" customFormat="false" ht="15" hidden="false" customHeight="false" outlineLevel="0" collapsed="false">
      <c r="A25" s="2" t="n">
        <v>261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19.368004</v>
      </c>
      <c r="G25" s="2" t="n">
        <v>86.9</v>
      </c>
      <c r="H25" s="2" t="s">
        <v>48</v>
      </c>
      <c r="I25" s="2" t="n">
        <v>42.58448</v>
      </c>
      <c r="J25" s="1" t="n">
        <v>45.80051</v>
      </c>
      <c r="K25" s="2" t="n">
        <v>2.7927113</v>
      </c>
      <c r="L25" s="2" t="n">
        <v>19.230688</v>
      </c>
      <c r="M25" s="2" t="n">
        <v>19.272614</v>
      </c>
      <c r="N25" s="2" t="n">
        <v>0.08281291</v>
      </c>
      <c r="O25" s="2" t="s">
        <v>49</v>
      </c>
      <c r="Q25" s="2" t="s">
        <v>50</v>
      </c>
      <c r="R25" s="2" t="n">
        <v>8</v>
      </c>
      <c r="S25" s="2" t="n">
        <v>13</v>
      </c>
      <c r="T25" s="2" t="s">
        <v>50</v>
      </c>
      <c r="U25" s="2" t="n">
        <v>0.5150588</v>
      </c>
    </row>
    <row r="26" customFormat="false" ht="15" hidden="false" customHeight="false" outlineLevel="0" collapsed="false">
      <c r="A26" s="2" t="n">
        <v>285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19.230688</v>
      </c>
      <c r="G26" s="2" t="n">
        <v>86.9</v>
      </c>
      <c r="H26" s="2" t="s">
        <v>48</v>
      </c>
      <c r="I26" s="2" t="n">
        <v>47.203327</v>
      </c>
      <c r="J26" s="1" t="n">
        <v>45.80051</v>
      </c>
      <c r="K26" s="2" t="n">
        <v>2.7927113</v>
      </c>
      <c r="L26" s="2" t="n">
        <v>19.230688</v>
      </c>
      <c r="M26" s="2" t="n">
        <v>19.272614</v>
      </c>
      <c r="N26" s="2" t="n">
        <v>0.08281291</v>
      </c>
      <c r="O26" s="2" t="s">
        <v>49</v>
      </c>
      <c r="Q26" s="2" t="s">
        <v>50</v>
      </c>
      <c r="R26" s="2" t="n">
        <v>8</v>
      </c>
      <c r="S26" s="2" t="n">
        <v>13</v>
      </c>
      <c r="T26" s="2" t="s">
        <v>50</v>
      </c>
      <c r="U26" s="2" t="n">
        <v>0.5150588</v>
      </c>
    </row>
    <row r="27" customFormat="false" ht="15" hidden="false" customHeight="false" outlineLevel="0" collapsed="false">
      <c r="A27" s="2" t="n">
        <v>238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19.432348</v>
      </c>
      <c r="G27" s="2" t="n">
        <v>86.9</v>
      </c>
      <c r="H27" s="2" t="s">
        <v>48</v>
      </c>
      <c r="I27" s="2" t="n">
        <v>40.57845</v>
      </c>
      <c r="J27" s="1" t="n">
        <v>43.495377</v>
      </c>
      <c r="K27" s="2" t="n">
        <v>2.8699703</v>
      </c>
      <c r="L27" s="2" t="n">
        <v>19.33683</v>
      </c>
      <c r="M27" s="2" t="n">
        <v>19.341726</v>
      </c>
      <c r="N27" s="2" t="n">
        <v>0.08827854</v>
      </c>
      <c r="O27" s="2" t="s">
        <v>49</v>
      </c>
      <c r="Q27" s="2" t="s">
        <v>50</v>
      </c>
      <c r="R27" s="2" t="n">
        <v>8</v>
      </c>
      <c r="S27" s="2" t="n">
        <v>13</v>
      </c>
      <c r="T27" s="2" t="s">
        <v>50</v>
      </c>
      <c r="U27" s="2" t="n">
        <v>0.5150588</v>
      </c>
    </row>
    <row r="28" customFormat="false" ht="15" hidden="false" customHeight="false" outlineLevel="0" collapsed="false">
      <c r="A28" s="2" t="n">
        <v>262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19.255995</v>
      </c>
      <c r="G28" s="2" t="n">
        <v>86.9</v>
      </c>
      <c r="H28" s="2" t="s">
        <v>48</v>
      </c>
      <c r="I28" s="2" t="n">
        <v>46.315964</v>
      </c>
      <c r="J28" s="1" t="n">
        <v>43.495377</v>
      </c>
      <c r="K28" s="2" t="n">
        <v>2.8699703</v>
      </c>
      <c r="L28" s="2" t="n">
        <v>19.33683</v>
      </c>
      <c r="M28" s="2" t="n">
        <v>19.341726</v>
      </c>
      <c r="N28" s="2" t="n">
        <v>0.08827854</v>
      </c>
      <c r="O28" s="2" t="s">
        <v>49</v>
      </c>
      <c r="Q28" s="2" t="s">
        <v>50</v>
      </c>
      <c r="R28" s="2" t="n">
        <v>8</v>
      </c>
      <c r="S28" s="2" t="n">
        <v>13</v>
      </c>
      <c r="T28" s="2" t="s">
        <v>50</v>
      </c>
      <c r="U28" s="2" t="n">
        <v>0.5150588</v>
      </c>
    </row>
    <row r="29" customFormat="false" ht="15" hidden="false" customHeight="false" outlineLevel="0" collapsed="false">
      <c r="A29" s="2" t="n">
        <v>286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19.33683</v>
      </c>
      <c r="G29" s="2" t="n">
        <v>86.9</v>
      </c>
      <c r="H29" s="2" t="s">
        <v>48</v>
      </c>
      <c r="I29" s="2" t="n">
        <v>43.591724</v>
      </c>
      <c r="J29" s="1" t="n">
        <v>43.495377</v>
      </c>
      <c r="K29" s="2" t="n">
        <v>2.8699703</v>
      </c>
      <c r="L29" s="2" t="n">
        <v>19.33683</v>
      </c>
      <c r="M29" s="2" t="n">
        <v>19.341726</v>
      </c>
      <c r="N29" s="2" t="n">
        <v>0.08827854</v>
      </c>
      <c r="O29" s="2" t="s">
        <v>49</v>
      </c>
      <c r="Q29" s="2" t="s">
        <v>50</v>
      </c>
      <c r="R29" s="2" t="n">
        <v>8</v>
      </c>
      <c r="S29" s="2" t="n">
        <v>13</v>
      </c>
      <c r="T29" s="2" t="s">
        <v>50</v>
      </c>
      <c r="U29" s="2" t="n">
        <v>0.5150588</v>
      </c>
    </row>
    <row r="30" customFormat="false" ht="15" hidden="false" customHeight="false" outlineLevel="0" collapsed="false">
      <c r="A30" s="2" t="n">
        <v>239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20.187601</v>
      </c>
      <c r="G30" s="2" t="n">
        <v>86.9</v>
      </c>
      <c r="H30" s="2" t="s">
        <v>48</v>
      </c>
      <c r="I30" s="2" t="n">
        <v>23.031544</v>
      </c>
      <c r="J30" s="1" t="n">
        <v>21.713066</v>
      </c>
      <c r="K30" s="2" t="n">
        <v>1.1879344</v>
      </c>
      <c r="L30" s="2" t="n">
        <v>20.286728</v>
      </c>
      <c r="M30" s="2" t="n">
        <v>20.267525</v>
      </c>
      <c r="N30" s="2" t="n">
        <v>0.07226175</v>
      </c>
      <c r="O30" s="2" t="s">
        <v>49</v>
      </c>
      <c r="Q30" s="2" t="s">
        <v>50</v>
      </c>
      <c r="R30" s="2" t="n">
        <v>8</v>
      </c>
      <c r="S30" s="2" t="n">
        <v>13</v>
      </c>
      <c r="T30" s="2" t="s">
        <v>50</v>
      </c>
      <c r="U30" s="2" t="n">
        <v>0.5150588</v>
      </c>
    </row>
    <row r="31" customFormat="false" ht="15" hidden="false" customHeight="false" outlineLevel="0" collapsed="false">
      <c r="A31" s="2" t="n">
        <v>263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20.328245</v>
      </c>
      <c r="G31" s="2" t="n">
        <v>86.9</v>
      </c>
      <c r="H31" s="2" t="s">
        <v>48</v>
      </c>
      <c r="I31" s="2" t="n">
        <v>20.726107</v>
      </c>
      <c r="J31" s="1" t="n">
        <v>21.713066</v>
      </c>
      <c r="K31" s="2" t="n">
        <v>1.1879344</v>
      </c>
      <c r="L31" s="2" t="n">
        <v>20.286728</v>
      </c>
      <c r="M31" s="2" t="n">
        <v>20.267525</v>
      </c>
      <c r="N31" s="2" t="n">
        <v>0.07226175</v>
      </c>
      <c r="O31" s="2" t="s">
        <v>49</v>
      </c>
      <c r="Q31" s="2" t="s">
        <v>50</v>
      </c>
      <c r="R31" s="2" t="n">
        <v>8</v>
      </c>
      <c r="S31" s="2" t="n">
        <v>13</v>
      </c>
      <c r="T31" s="2" t="s">
        <v>50</v>
      </c>
      <c r="U31" s="2" t="n">
        <v>0.5150588</v>
      </c>
    </row>
    <row r="32" customFormat="false" ht="15" hidden="false" customHeight="false" outlineLevel="0" collapsed="false">
      <c r="A32" s="2" t="n">
        <v>287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20.286728</v>
      </c>
      <c r="G32" s="2" t="n">
        <v>86.9</v>
      </c>
      <c r="H32" s="2" t="s">
        <v>48</v>
      </c>
      <c r="I32" s="2" t="n">
        <v>21.381548</v>
      </c>
      <c r="J32" s="1" t="n">
        <v>21.713066</v>
      </c>
      <c r="K32" s="2" t="n">
        <v>1.1879344</v>
      </c>
      <c r="L32" s="2" t="n">
        <v>20.286728</v>
      </c>
      <c r="M32" s="2" t="n">
        <v>20.267525</v>
      </c>
      <c r="N32" s="2" t="n">
        <v>0.07226175</v>
      </c>
      <c r="O32" s="2" t="s">
        <v>49</v>
      </c>
      <c r="Q32" s="2" t="s">
        <v>50</v>
      </c>
      <c r="R32" s="2" t="n">
        <v>8</v>
      </c>
      <c r="S32" s="2" t="n">
        <v>13</v>
      </c>
      <c r="T32" s="2" t="s">
        <v>50</v>
      </c>
      <c r="U32" s="2" t="n">
        <v>0.5150588</v>
      </c>
    </row>
    <row r="33" customFormat="false" ht="15" hidden="false" customHeight="false" outlineLevel="0" collapsed="false">
      <c r="A33" s="2" t="n">
        <v>240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19.879404</v>
      </c>
      <c r="G33" s="2" t="n">
        <v>86.9</v>
      </c>
      <c r="H33" s="2" t="s">
        <v>48</v>
      </c>
      <c r="I33" s="2" t="n">
        <v>29.01999</v>
      </c>
      <c r="J33" s="1" t="n">
        <v>29.57958</v>
      </c>
      <c r="K33" s="2" t="n">
        <v>0.7726169</v>
      </c>
      <c r="L33" s="2" t="n">
        <v>19.868528</v>
      </c>
      <c r="M33" s="2" t="n">
        <v>19.854235</v>
      </c>
      <c r="N33" s="2" t="n">
        <v>0.034603737</v>
      </c>
      <c r="O33" s="2" t="s">
        <v>49</v>
      </c>
      <c r="Q33" s="2" t="s">
        <v>50</v>
      </c>
      <c r="R33" s="2" t="n">
        <v>8</v>
      </c>
      <c r="S33" s="2" t="n">
        <v>13</v>
      </c>
      <c r="T33" s="2" t="s">
        <v>50</v>
      </c>
      <c r="U33" s="2" t="n">
        <v>0.5150588</v>
      </c>
    </row>
    <row r="34" customFormat="false" ht="15" hidden="false" customHeight="false" outlineLevel="0" collapsed="false">
      <c r="A34" s="2" t="n">
        <v>264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19.868528</v>
      </c>
      <c r="G34" s="2" t="n">
        <v>86.9</v>
      </c>
      <c r="H34" s="2" t="s">
        <v>48</v>
      </c>
      <c r="I34" s="2" t="n">
        <v>29.257643</v>
      </c>
      <c r="J34" s="1" t="n">
        <v>29.57958</v>
      </c>
      <c r="K34" s="2" t="n">
        <v>0.7726169</v>
      </c>
      <c r="L34" s="2" t="n">
        <v>19.868528</v>
      </c>
      <c r="M34" s="2" t="n">
        <v>19.854235</v>
      </c>
      <c r="N34" s="2" t="n">
        <v>0.034603737</v>
      </c>
      <c r="O34" s="2" t="s">
        <v>49</v>
      </c>
      <c r="Q34" s="2" t="s">
        <v>50</v>
      </c>
      <c r="R34" s="2" t="n">
        <v>8</v>
      </c>
      <c r="S34" s="2" t="n">
        <v>13</v>
      </c>
      <c r="T34" s="2" t="s">
        <v>50</v>
      </c>
      <c r="U34" s="2" t="n">
        <v>0.5150588</v>
      </c>
    </row>
    <row r="35" customFormat="false" ht="15" hidden="false" customHeight="false" outlineLevel="0" collapsed="false">
      <c r="A35" s="2" t="n">
        <v>288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19.814775</v>
      </c>
      <c r="G35" s="2" t="n">
        <v>86.9</v>
      </c>
      <c r="H35" s="2" t="s">
        <v>48</v>
      </c>
      <c r="I35" s="2" t="n">
        <v>30.461107</v>
      </c>
      <c r="J35" s="1" t="n">
        <v>29.57958</v>
      </c>
      <c r="K35" s="2" t="n">
        <v>0.7726169</v>
      </c>
      <c r="L35" s="2" t="n">
        <v>19.868528</v>
      </c>
      <c r="M35" s="2" t="n">
        <v>19.854235</v>
      </c>
      <c r="N35" s="2" t="n">
        <v>0.034603737</v>
      </c>
      <c r="O35" s="2" t="s">
        <v>49</v>
      </c>
      <c r="Q35" s="2" t="s">
        <v>50</v>
      </c>
      <c r="R35" s="2" t="n">
        <v>8</v>
      </c>
      <c r="S35" s="2" t="n">
        <v>13</v>
      </c>
      <c r="T35" s="2" t="s">
        <v>50</v>
      </c>
      <c r="U35" s="2" t="n">
        <v>0.5150588</v>
      </c>
    </row>
    <row r="36" customFormat="false" ht="15" hidden="false" customHeight="false" outlineLevel="0" collapsed="false">
      <c r="A36" s="2" t="n">
        <v>289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19.136808</v>
      </c>
      <c r="G36" s="2" t="n">
        <v>86.9</v>
      </c>
      <c r="H36" s="2" t="s">
        <v>48</v>
      </c>
      <c r="I36" s="2" t="n">
        <v>50.64629</v>
      </c>
      <c r="J36" s="1" t="n">
        <v>44.716568</v>
      </c>
      <c r="K36" s="2" t="n">
        <v>5.852109</v>
      </c>
      <c r="L36" s="2" t="n">
        <v>19.30759</v>
      </c>
      <c r="M36" s="2" t="n">
        <v>19.310509</v>
      </c>
      <c r="N36" s="2" t="n">
        <v>0.17517768</v>
      </c>
      <c r="O36" s="2" t="s">
        <v>49</v>
      </c>
      <c r="Q36" s="2" t="s">
        <v>50</v>
      </c>
      <c r="R36" s="2" t="n">
        <v>8</v>
      </c>
      <c r="S36" s="2" t="n">
        <v>13</v>
      </c>
      <c r="T36" s="2" t="s">
        <v>50</v>
      </c>
      <c r="U36" s="2" t="n">
        <v>0.5150588</v>
      </c>
    </row>
    <row r="37" customFormat="false" ht="15" hidden="false" customHeight="false" outlineLevel="0" collapsed="false">
      <c r="A37" s="2" t="n">
        <v>313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19.487127</v>
      </c>
      <c r="G37" s="2" t="n">
        <v>86.6</v>
      </c>
      <c r="H37" s="2" t="s">
        <v>48</v>
      </c>
      <c r="I37" s="2" t="n">
        <v>38.94529</v>
      </c>
      <c r="J37" s="1" t="n">
        <v>44.716568</v>
      </c>
      <c r="K37" s="2" t="n">
        <v>5.852109</v>
      </c>
      <c r="L37" s="2" t="n">
        <v>19.30759</v>
      </c>
      <c r="M37" s="2" t="n">
        <v>19.310509</v>
      </c>
      <c r="N37" s="2" t="n">
        <v>0.17517768</v>
      </c>
      <c r="O37" s="2" t="s">
        <v>49</v>
      </c>
      <c r="Q37" s="2" t="s">
        <v>50</v>
      </c>
      <c r="R37" s="2" t="n">
        <v>8</v>
      </c>
      <c r="S37" s="2" t="n">
        <v>13</v>
      </c>
      <c r="T37" s="2" t="s">
        <v>50</v>
      </c>
      <c r="U37" s="2" t="n">
        <v>0.5150588</v>
      </c>
    </row>
    <row r="38" customFormat="false" ht="15" hidden="false" customHeight="false" outlineLevel="0" collapsed="false">
      <c r="A38" s="2" t="n">
        <v>337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19.30759</v>
      </c>
      <c r="G38" s="2" t="n">
        <v>86.6</v>
      </c>
      <c r="H38" s="2" t="s">
        <v>48</v>
      </c>
      <c r="I38" s="2" t="n">
        <v>44.55812</v>
      </c>
      <c r="J38" s="1" t="n">
        <v>44.716568</v>
      </c>
      <c r="K38" s="2" t="n">
        <v>5.852109</v>
      </c>
      <c r="L38" s="2" t="n">
        <v>19.30759</v>
      </c>
      <c r="M38" s="2" t="n">
        <v>19.310509</v>
      </c>
      <c r="N38" s="2" t="n">
        <v>0.17517768</v>
      </c>
      <c r="O38" s="2" t="s">
        <v>49</v>
      </c>
      <c r="Q38" s="2" t="s">
        <v>50</v>
      </c>
      <c r="R38" s="2" t="n">
        <v>8</v>
      </c>
      <c r="S38" s="2" t="n">
        <v>13</v>
      </c>
      <c r="T38" s="2" t="s">
        <v>50</v>
      </c>
      <c r="U38" s="2" t="n">
        <v>0.5150588</v>
      </c>
    </row>
    <row r="39" customFormat="false" ht="15" hidden="false" customHeight="false" outlineLevel="0" collapsed="false">
      <c r="A39" s="2" t="n">
        <v>290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21.03599</v>
      </c>
      <c r="G39" s="2" t="n">
        <v>86.8</v>
      </c>
      <c r="H39" s="2" t="s">
        <v>48</v>
      </c>
      <c r="I39" s="2" t="n">
        <v>12.190397</v>
      </c>
      <c r="J39" s="1" t="n">
        <v>13.4053</v>
      </c>
      <c r="K39" s="2" t="n">
        <v>1.233045</v>
      </c>
      <c r="L39" s="2" t="n">
        <v>20.912844</v>
      </c>
      <c r="M39" s="2" t="n">
        <v>20.913073</v>
      </c>
      <c r="N39" s="2" t="n">
        <v>0.12280289</v>
      </c>
      <c r="O39" s="2" t="s">
        <v>49</v>
      </c>
      <c r="Q39" s="2" t="s">
        <v>50</v>
      </c>
      <c r="R39" s="2" t="n">
        <v>8</v>
      </c>
      <c r="S39" s="2" t="n">
        <v>13</v>
      </c>
      <c r="T39" s="2" t="s">
        <v>50</v>
      </c>
      <c r="U39" s="2" t="n">
        <v>0.5150588</v>
      </c>
    </row>
    <row r="40" customFormat="false" ht="15" hidden="false" customHeight="false" outlineLevel="0" collapsed="false">
      <c r="A40" s="2" t="n">
        <v>314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20.912844</v>
      </c>
      <c r="G40" s="2" t="n">
        <v>86.8</v>
      </c>
      <c r="H40" s="2" t="s">
        <v>48</v>
      </c>
      <c r="I40" s="2" t="n">
        <v>13.369783</v>
      </c>
      <c r="J40" s="1" t="n">
        <v>13.4053</v>
      </c>
      <c r="K40" s="2" t="n">
        <v>1.233045</v>
      </c>
      <c r="L40" s="2" t="n">
        <v>20.912844</v>
      </c>
      <c r="M40" s="2" t="n">
        <v>20.913073</v>
      </c>
      <c r="N40" s="2" t="n">
        <v>0.12280289</v>
      </c>
      <c r="O40" s="2" t="s">
        <v>49</v>
      </c>
      <c r="Q40" s="2" t="s">
        <v>50</v>
      </c>
      <c r="R40" s="2" t="n">
        <v>8</v>
      </c>
      <c r="S40" s="2" t="n">
        <v>13</v>
      </c>
      <c r="T40" s="2" t="s">
        <v>50</v>
      </c>
      <c r="U40" s="2" t="n">
        <v>0.5150588</v>
      </c>
    </row>
    <row r="41" customFormat="false" ht="15" hidden="false" customHeight="false" outlineLevel="0" collapsed="false">
      <c r="A41" s="2" t="n">
        <v>338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20.790384</v>
      </c>
      <c r="G41" s="2" t="n">
        <v>86.6</v>
      </c>
      <c r="H41" s="2" t="s">
        <v>48</v>
      </c>
      <c r="I41" s="2" t="n">
        <v>14.65572</v>
      </c>
      <c r="J41" s="1" t="n">
        <v>13.4053</v>
      </c>
      <c r="K41" s="2" t="n">
        <v>1.233045</v>
      </c>
      <c r="L41" s="2" t="n">
        <v>20.912844</v>
      </c>
      <c r="M41" s="2" t="n">
        <v>20.913073</v>
      </c>
      <c r="N41" s="2" t="n">
        <v>0.12280289</v>
      </c>
      <c r="O41" s="2" t="s">
        <v>49</v>
      </c>
      <c r="Q41" s="2" t="s">
        <v>50</v>
      </c>
      <c r="R41" s="2" t="n">
        <v>8</v>
      </c>
      <c r="S41" s="2" t="n">
        <v>13</v>
      </c>
      <c r="T41" s="2" t="s">
        <v>50</v>
      </c>
      <c r="U41" s="2" t="n">
        <v>0.5150588</v>
      </c>
    </row>
    <row r="42" customFormat="false" ht="15" hidden="false" customHeight="false" outlineLevel="0" collapsed="false">
      <c r="A42" s="2" t="n">
        <v>291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21.492231</v>
      </c>
      <c r="G42" s="2" t="n">
        <v>86.8</v>
      </c>
      <c r="H42" s="2" t="s">
        <v>48</v>
      </c>
      <c r="I42" s="2" t="n">
        <v>8.658209</v>
      </c>
      <c r="J42" s="1" t="n">
        <v>8.925505</v>
      </c>
      <c r="K42" s="2" t="n">
        <v>0.29651228</v>
      </c>
      <c r="L42" s="2" t="n">
        <v>21.459425</v>
      </c>
      <c r="M42" s="2" t="n">
        <v>21.452173</v>
      </c>
      <c r="N42" s="2" t="n">
        <v>0.044131085</v>
      </c>
      <c r="O42" s="2" t="s">
        <v>49</v>
      </c>
      <c r="Q42" s="2" t="s">
        <v>50</v>
      </c>
      <c r="R42" s="2" t="n">
        <v>8</v>
      </c>
      <c r="S42" s="2" t="n">
        <v>13</v>
      </c>
      <c r="T42" s="2" t="s">
        <v>50</v>
      </c>
      <c r="U42" s="2" t="n">
        <v>0.5150588</v>
      </c>
    </row>
    <row r="43" customFormat="false" ht="15" hidden="false" customHeight="false" outlineLevel="0" collapsed="false">
      <c r="A43" s="2" t="n">
        <v>315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21.404867</v>
      </c>
      <c r="G43" s="2" t="n">
        <v>86.8</v>
      </c>
      <c r="H43" s="2" t="s">
        <v>48</v>
      </c>
      <c r="I43" s="2" t="n">
        <v>9.244448</v>
      </c>
      <c r="J43" s="1" t="n">
        <v>8.925505</v>
      </c>
      <c r="K43" s="2" t="n">
        <v>0.29651228</v>
      </c>
      <c r="L43" s="2" t="n">
        <v>21.459425</v>
      </c>
      <c r="M43" s="2" t="n">
        <v>21.452173</v>
      </c>
      <c r="N43" s="2" t="n">
        <v>0.044131085</v>
      </c>
      <c r="O43" s="2" t="s">
        <v>49</v>
      </c>
      <c r="Q43" s="2" t="s">
        <v>50</v>
      </c>
      <c r="R43" s="2" t="n">
        <v>8</v>
      </c>
      <c r="S43" s="2" t="n">
        <v>13</v>
      </c>
      <c r="T43" s="2" t="s">
        <v>50</v>
      </c>
      <c r="U43" s="2" t="n">
        <v>0.5150588</v>
      </c>
    </row>
    <row r="44" customFormat="false" ht="15" hidden="false" customHeight="false" outlineLevel="0" collapsed="false">
      <c r="A44" s="2" t="n">
        <v>339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21.459425</v>
      </c>
      <c r="G44" s="2" t="n">
        <v>86.8</v>
      </c>
      <c r="H44" s="2" t="s">
        <v>48</v>
      </c>
      <c r="I44" s="2" t="n">
        <v>8.873858</v>
      </c>
      <c r="J44" s="1" t="n">
        <v>8.925505</v>
      </c>
      <c r="K44" s="2" t="n">
        <v>0.29651228</v>
      </c>
      <c r="L44" s="2" t="n">
        <v>21.459425</v>
      </c>
      <c r="M44" s="2" t="n">
        <v>21.452173</v>
      </c>
      <c r="N44" s="2" t="n">
        <v>0.044131085</v>
      </c>
      <c r="O44" s="2" t="s">
        <v>49</v>
      </c>
      <c r="Q44" s="2" t="s">
        <v>50</v>
      </c>
      <c r="R44" s="2" t="n">
        <v>8</v>
      </c>
      <c r="S44" s="2" t="n">
        <v>13</v>
      </c>
      <c r="T44" s="2" t="s">
        <v>50</v>
      </c>
      <c r="U44" s="2" t="n">
        <v>0.5150588</v>
      </c>
    </row>
    <row r="45" customFormat="false" ht="15" hidden="false" customHeight="false" outlineLevel="0" collapsed="false">
      <c r="A45" s="2" t="n">
        <v>226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18.959486</v>
      </c>
      <c r="G45" s="2" t="n">
        <v>87.3</v>
      </c>
      <c r="H45" s="2" t="s">
        <v>48</v>
      </c>
      <c r="I45" s="2" t="n">
        <v>57.84933</v>
      </c>
      <c r="J45" s="1" t="n">
        <v>59.09199</v>
      </c>
      <c r="K45" s="2" t="n">
        <v>2.1898437</v>
      </c>
      <c r="L45" s="2" t="n">
        <v>18.959486</v>
      </c>
      <c r="M45" s="2" t="n">
        <v>18.931747</v>
      </c>
      <c r="N45" s="2" t="n">
        <v>0.048910495</v>
      </c>
      <c r="O45" s="2" t="s">
        <v>49</v>
      </c>
      <c r="Q45" s="2" t="s">
        <v>50</v>
      </c>
      <c r="R45" s="2" t="n">
        <v>8</v>
      </c>
      <c r="S45" s="2" t="n">
        <v>13</v>
      </c>
      <c r="T45" s="2" t="s">
        <v>50</v>
      </c>
      <c r="U45" s="2" t="n">
        <v>0.5150588</v>
      </c>
    </row>
    <row r="46" customFormat="false" ht="15" hidden="false" customHeight="false" outlineLevel="0" collapsed="false">
      <c r="A46" s="2" t="n">
        <v>250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18.960482</v>
      </c>
      <c r="G46" s="2" t="n">
        <v>87.3</v>
      </c>
      <c r="H46" s="2" t="s">
        <v>48</v>
      </c>
      <c r="I46" s="2" t="n">
        <v>57.806156</v>
      </c>
      <c r="J46" s="1" t="n">
        <v>59.09199</v>
      </c>
      <c r="K46" s="2" t="n">
        <v>2.1898437</v>
      </c>
      <c r="L46" s="2" t="n">
        <v>18.959486</v>
      </c>
      <c r="M46" s="2" t="n">
        <v>18.931747</v>
      </c>
      <c r="N46" s="2" t="n">
        <v>0.048910495</v>
      </c>
      <c r="O46" s="2" t="s">
        <v>49</v>
      </c>
      <c r="Q46" s="2" t="s">
        <v>50</v>
      </c>
      <c r="R46" s="2" t="n">
        <v>8</v>
      </c>
      <c r="S46" s="2" t="n">
        <v>13</v>
      </c>
      <c r="T46" s="2" t="s">
        <v>50</v>
      </c>
      <c r="U46" s="2" t="n">
        <v>0.5150588</v>
      </c>
    </row>
    <row r="47" customFormat="false" ht="15" hidden="false" customHeight="false" outlineLevel="0" collapsed="false">
      <c r="A47" s="2" t="n">
        <v>274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18.875273</v>
      </c>
      <c r="G47" s="2" t="n">
        <v>87.3</v>
      </c>
      <c r="H47" s="2" t="s">
        <v>48</v>
      </c>
      <c r="I47" s="2" t="n">
        <v>61.62048</v>
      </c>
      <c r="J47" s="1" t="n">
        <v>59.09199</v>
      </c>
      <c r="K47" s="2" t="n">
        <v>2.1898437</v>
      </c>
      <c r="L47" s="2" t="n">
        <v>18.959486</v>
      </c>
      <c r="M47" s="2" t="n">
        <v>18.931747</v>
      </c>
      <c r="N47" s="2" t="n">
        <v>0.048910495</v>
      </c>
      <c r="O47" s="2" t="s">
        <v>49</v>
      </c>
      <c r="Q47" s="2" t="s">
        <v>50</v>
      </c>
      <c r="R47" s="2" t="n">
        <v>8</v>
      </c>
      <c r="S47" s="2" t="n">
        <v>13</v>
      </c>
      <c r="T47" s="2" t="s">
        <v>50</v>
      </c>
      <c r="U47" s="2" t="n">
        <v>0.5150588</v>
      </c>
    </row>
    <row r="48" customFormat="false" ht="15" hidden="false" customHeight="false" outlineLevel="0" collapsed="false">
      <c r="A48" s="2" t="n">
        <v>292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18.735554</v>
      </c>
      <c r="G48" s="2" t="n">
        <v>86.8</v>
      </c>
      <c r="H48" s="2" t="s">
        <v>48</v>
      </c>
      <c r="I48" s="2" t="n">
        <v>68.42726</v>
      </c>
      <c r="J48" s="1" t="n">
        <v>65.33276</v>
      </c>
      <c r="K48" s="2" t="n">
        <v>2.7172446</v>
      </c>
      <c r="L48" s="2" t="n">
        <v>18.819874</v>
      </c>
      <c r="M48" s="2" t="n">
        <v>18.798023</v>
      </c>
      <c r="N48" s="2" t="n">
        <v>0.05490801</v>
      </c>
      <c r="O48" s="2" t="s">
        <v>49</v>
      </c>
      <c r="Q48" s="2" t="s">
        <v>50</v>
      </c>
      <c r="R48" s="2" t="n">
        <v>8</v>
      </c>
      <c r="S48" s="2" t="n">
        <v>13</v>
      </c>
      <c r="T48" s="2" t="s">
        <v>50</v>
      </c>
      <c r="U48" s="2" t="n">
        <v>0.5150588</v>
      </c>
    </row>
    <row r="49" customFormat="false" ht="15" hidden="false" customHeight="false" outlineLevel="0" collapsed="false">
      <c r="A49" s="2" t="n">
        <v>316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18.819874</v>
      </c>
      <c r="G49" s="2" t="n">
        <v>86.8</v>
      </c>
      <c r="H49" s="2" t="s">
        <v>48</v>
      </c>
      <c r="I49" s="2" t="n">
        <v>64.23439</v>
      </c>
      <c r="J49" s="1" t="n">
        <v>65.33276</v>
      </c>
      <c r="K49" s="2" t="n">
        <v>2.7172446</v>
      </c>
      <c r="L49" s="2" t="n">
        <v>18.819874</v>
      </c>
      <c r="M49" s="2" t="n">
        <v>18.798023</v>
      </c>
      <c r="N49" s="2" t="n">
        <v>0.05490801</v>
      </c>
      <c r="O49" s="2" t="s">
        <v>49</v>
      </c>
      <c r="Q49" s="2" t="s">
        <v>50</v>
      </c>
      <c r="R49" s="2" t="n">
        <v>8</v>
      </c>
      <c r="S49" s="2" t="n">
        <v>13</v>
      </c>
      <c r="T49" s="2" t="s">
        <v>50</v>
      </c>
      <c r="U49" s="2" t="n">
        <v>0.5150588</v>
      </c>
    </row>
    <row r="50" customFormat="false" ht="15" hidden="false" customHeight="false" outlineLevel="0" collapsed="false">
      <c r="A50" s="2" t="n">
        <v>340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18.838642</v>
      </c>
      <c r="G50" s="2" t="n">
        <v>86.8</v>
      </c>
      <c r="H50" s="2" t="s">
        <v>48</v>
      </c>
      <c r="I50" s="2" t="n">
        <v>63.336643</v>
      </c>
      <c r="J50" s="1" t="n">
        <v>65.33276</v>
      </c>
      <c r="K50" s="2" t="n">
        <v>2.7172446</v>
      </c>
      <c r="L50" s="2" t="n">
        <v>18.819874</v>
      </c>
      <c r="M50" s="2" t="n">
        <v>18.798023</v>
      </c>
      <c r="N50" s="2" t="n">
        <v>0.05490801</v>
      </c>
      <c r="O50" s="2" t="s">
        <v>49</v>
      </c>
      <c r="Q50" s="2" t="s">
        <v>50</v>
      </c>
      <c r="R50" s="2" t="n">
        <v>8</v>
      </c>
      <c r="S50" s="2" t="n">
        <v>13</v>
      </c>
      <c r="T50" s="2" t="s">
        <v>50</v>
      </c>
      <c r="U50" s="2" t="n">
        <v>0.5150588</v>
      </c>
    </row>
    <row r="51" customFormat="false" ht="15" hidden="false" customHeight="false" outlineLevel="0" collapsed="false">
      <c r="A51" s="2" t="n">
        <v>293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17.906176</v>
      </c>
      <c r="G51" s="2" t="n">
        <v>87.1</v>
      </c>
      <c r="H51" s="2" t="s">
        <v>48</v>
      </c>
      <c r="I51" s="2" t="n">
        <v>127.45089</v>
      </c>
      <c r="J51" s="1" t="n">
        <v>138.59682</v>
      </c>
      <c r="K51" s="2" t="n">
        <v>9.846105</v>
      </c>
      <c r="L51" s="2" t="n">
        <v>17.759895</v>
      </c>
      <c r="M51" s="2" t="n">
        <v>17.796679</v>
      </c>
      <c r="N51" s="2" t="n">
        <v>0.09651403</v>
      </c>
      <c r="O51" s="2" t="s">
        <v>49</v>
      </c>
      <c r="Q51" s="2" t="s">
        <v>50</v>
      </c>
      <c r="R51" s="2" t="n">
        <v>8</v>
      </c>
      <c r="S51" s="2" t="n">
        <v>13</v>
      </c>
      <c r="T51" s="2" t="s">
        <v>50</v>
      </c>
      <c r="U51" s="2" t="n">
        <v>0.5150588</v>
      </c>
    </row>
    <row r="52" customFormat="false" ht="15" hidden="false" customHeight="false" outlineLevel="0" collapsed="false">
      <c r="A52" s="2" t="n">
        <v>317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17.759895</v>
      </c>
      <c r="G52" s="2" t="n">
        <v>86.8</v>
      </c>
      <c r="H52" s="2" t="s">
        <v>48</v>
      </c>
      <c r="I52" s="2" t="n">
        <v>142.2276</v>
      </c>
      <c r="J52" s="1" t="n">
        <v>138.59682</v>
      </c>
      <c r="K52" s="2" t="n">
        <v>9.846105</v>
      </c>
      <c r="L52" s="2" t="n">
        <v>17.759895</v>
      </c>
      <c r="M52" s="2" t="n">
        <v>17.796679</v>
      </c>
      <c r="N52" s="2" t="n">
        <v>0.09651403</v>
      </c>
      <c r="O52" s="2" t="s">
        <v>49</v>
      </c>
      <c r="Q52" s="2" t="s">
        <v>50</v>
      </c>
      <c r="R52" s="2" t="n">
        <v>8</v>
      </c>
      <c r="S52" s="2" t="n">
        <v>13</v>
      </c>
      <c r="T52" s="2" t="s">
        <v>50</v>
      </c>
      <c r="U52" s="2" t="n">
        <v>0.5150588</v>
      </c>
    </row>
    <row r="53" customFormat="false" ht="15" hidden="false" customHeight="false" outlineLevel="0" collapsed="false">
      <c r="A53" s="2" t="n">
        <v>341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17.723965</v>
      </c>
      <c r="G53" s="2" t="n">
        <v>86.8</v>
      </c>
      <c r="H53" s="2" t="s">
        <v>48</v>
      </c>
      <c r="I53" s="2" t="n">
        <v>146.11195</v>
      </c>
      <c r="J53" s="1" t="n">
        <v>138.59682</v>
      </c>
      <c r="K53" s="2" t="n">
        <v>9.846105</v>
      </c>
      <c r="L53" s="2" t="n">
        <v>17.759895</v>
      </c>
      <c r="M53" s="2" t="n">
        <v>17.796679</v>
      </c>
      <c r="N53" s="2" t="n">
        <v>0.09651403</v>
      </c>
      <c r="O53" s="2" t="s">
        <v>49</v>
      </c>
      <c r="Q53" s="2" t="s">
        <v>50</v>
      </c>
      <c r="R53" s="2" t="n">
        <v>8</v>
      </c>
      <c r="S53" s="2" t="n">
        <v>13</v>
      </c>
      <c r="T53" s="2" t="s">
        <v>50</v>
      </c>
      <c r="U53" s="2" t="n">
        <v>0.5150588</v>
      </c>
    </row>
    <row r="54" customFormat="false" ht="15" hidden="false" customHeight="false" outlineLevel="0" collapsed="false">
      <c r="A54" s="2" t="n">
        <v>294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20.078571</v>
      </c>
      <c r="G54" s="2" t="n">
        <v>87.1</v>
      </c>
      <c r="H54" s="2" t="s">
        <v>48</v>
      </c>
      <c r="I54" s="2" t="n">
        <v>24.993786</v>
      </c>
      <c r="J54" s="1" t="n">
        <v>26.365479</v>
      </c>
      <c r="K54" s="2" t="n">
        <v>1.3402503</v>
      </c>
      <c r="L54" s="2" t="n">
        <v>20.004028</v>
      </c>
      <c r="M54" s="2" t="n">
        <v>20.008478</v>
      </c>
      <c r="N54" s="2" t="n">
        <v>0.067977555</v>
      </c>
      <c r="O54" s="2" t="s">
        <v>49</v>
      </c>
      <c r="Q54" s="2" t="s">
        <v>50</v>
      </c>
      <c r="R54" s="2" t="n">
        <v>8</v>
      </c>
      <c r="S54" s="2" t="n">
        <v>13</v>
      </c>
      <c r="T54" s="2" t="s">
        <v>50</v>
      </c>
      <c r="U54" s="2" t="n">
        <v>0.5150588</v>
      </c>
    </row>
    <row r="55" customFormat="false" ht="15" hidden="false" customHeight="false" outlineLevel="0" collapsed="false">
      <c r="A55" s="2" t="n">
        <v>318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20.004028</v>
      </c>
      <c r="G55" s="2" t="n">
        <v>87.1</v>
      </c>
      <c r="H55" s="2" t="s">
        <v>48</v>
      </c>
      <c r="I55" s="2" t="n">
        <v>26.430742</v>
      </c>
      <c r="J55" s="1" t="n">
        <v>26.365479</v>
      </c>
      <c r="K55" s="2" t="n">
        <v>1.3402503</v>
      </c>
      <c r="L55" s="2" t="n">
        <v>20.004028</v>
      </c>
      <c r="M55" s="2" t="n">
        <v>20.008478</v>
      </c>
      <c r="N55" s="2" t="n">
        <v>0.067977555</v>
      </c>
      <c r="O55" s="2" t="s">
        <v>49</v>
      </c>
      <c r="Q55" s="2" t="s">
        <v>50</v>
      </c>
      <c r="R55" s="2" t="n">
        <v>8</v>
      </c>
      <c r="S55" s="2" t="n">
        <v>13</v>
      </c>
      <c r="T55" s="2" t="s">
        <v>50</v>
      </c>
      <c r="U55" s="2" t="n">
        <v>0.5150588</v>
      </c>
    </row>
    <row r="56" customFormat="false" ht="15" hidden="false" customHeight="false" outlineLevel="0" collapsed="false">
      <c r="A56" s="2" t="n">
        <v>342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19.942835</v>
      </c>
      <c r="G56" s="2" t="n">
        <v>87.1</v>
      </c>
      <c r="H56" s="2" t="s">
        <v>48</v>
      </c>
      <c r="I56" s="2" t="n">
        <v>27.671902</v>
      </c>
      <c r="J56" s="1" t="n">
        <v>26.365479</v>
      </c>
      <c r="K56" s="2" t="n">
        <v>1.3402503</v>
      </c>
      <c r="L56" s="2" t="n">
        <v>20.004028</v>
      </c>
      <c r="M56" s="2" t="n">
        <v>20.008478</v>
      </c>
      <c r="N56" s="2" t="n">
        <v>0.067977555</v>
      </c>
      <c r="O56" s="2" t="s">
        <v>49</v>
      </c>
      <c r="Q56" s="2" t="s">
        <v>50</v>
      </c>
      <c r="R56" s="2" t="n">
        <v>8</v>
      </c>
      <c r="S56" s="2" t="n">
        <v>13</v>
      </c>
      <c r="T56" s="2" t="s">
        <v>50</v>
      </c>
      <c r="U56" s="2" t="n">
        <v>0.5150588</v>
      </c>
    </row>
    <row r="57" customFormat="false" ht="15" hidden="false" customHeight="false" outlineLevel="0" collapsed="false">
      <c r="A57" s="2" t="n">
        <v>295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18.896112</v>
      </c>
      <c r="G57" s="2" t="n">
        <v>87.1</v>
      </c>
      <c r="H57" s="2" t="s">
        <v>48</v>
      </c>
      <c r="I57" s="2" t="n">
        <v>60.66497</v>
      </c>
      <c r="J57" s="1" t="n">
        <v>61.119904</v>
      </c>
      <c r="K57" s="2" t="n">
        <v>1.9318466</v>
      </c>
      <c r="L57" s="2" t="n">
        <v>18.896112</v>
      </c>
      <c r="M57" s="2" t="n">
        <v>18.886591</v>
      </c>
      <c r="N57" s="2" t="n">
        <v>0.041941017</v>
      </c>
      <c r="O57" s="2" t="s">
        <v>49</v>
      </c>
      <c r="Q57" s="2" t="s">
        <v>50</v>
      </c>
      <c r="R57" s="2" t="n">
        <v>8</v>
      </c>
      <c r="S57" s="2" t="n">
        <v>13</v>
      </c>
      <c r="T57" s="2" t="s">
        <v>50</v>
      </c>
      <c r="U57" s="2" t="n">
        <v>0.5150588</v>
      </c>
    </row>
    <row r="58" customFormat="false" ht="15" hidden="false" customHeight="false" outlineLevel="0" collapsed="false">
      <c r="A58" s="2" t="n">
        <v>319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18.922953</v>
      </c>
      <c r="G58" s="2" t="n">
        <v>87.1</v>
      </c>
      <c r="H58" s="2" t="s">
        <v>48</v>
      </c>
      <c r="I58" s="2" t="n">
        <v>59.456127</v>
      </c>
      <c r="J58" s="1" t="n">
        <v>61.119904</v>
      </c>
      <c r="K58" s="2" t="n">
        <v>1.9318466</v>
      </c>
      <c r="L58" s="2" t="n">
        <v>18.896112</v>
      </c>
      <c r="M58" s="2" t="n">
        <v>18.886591</v>
      </c>
      <c r="N58" s="2" t="n">
        <v>0.041941017</v>
      </c>
      <c r="O58" s="2" t="s">
        <v>49</v>
      </c>
      <c r="Q58" s="2" t="s">
        <v>50</v>
      </c>
      <c r="R58" s="2" t="n">
        <v>8</v>
      </c>
      <c r="S58" s="2" t="n">
        <v>13</v>
      </c>
      <c r="T58" s="2" t="s">
        <v>50</v>
      </c>
      <c r="U58" s="2" t="n">
        <v>0.5150588</v>
      </c>
    </row>
    <row r="59" customFormat="false" ht="15" hidden="false" customHeight="false" outlineLevel="0" collapsed="false">
      <c r="A59" s="2" t="n">
        <v>343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18.840708</v>
      </c>
      <c r="G59" s="2" t="n">
        <v>87.1</v>
      </c>
      <c r="H59" s="2" t="s">
        <v>48</v>
      </c>
      <c r="I59" s="2" t="n">
        <v>63.238617</v>
      </c>
      <c r="J59" s="1" t="n">
        <v>61.119904</v>
      </c>
      <c r="K59" s="2" t="n">
        <v>1.9318466</v>
      </c>
      <c r="L59" s="2" t="n">
        <v>18.896112</v>
      </c>
      <c r="M59" s="2" t="n">
        <v>18.886591</v>
      </c>
      <c r="N59" s="2" t="n">
        <v>0.041941017</v>
      </c>
      <c r="O59" s="2" t="s">
        <v>49</v>
      </c>
      <c r="Q59" s="2" t="s">
        <v>50</v>
      </c>
      <c r="R59" s="2" t="n">
        <v>8</v>
      </c>
      <c r="S59" s="2" t="n">
        <v>13</v>
      </c>
      <c r="T59" s="2" t="s">
        <v>50</v>
      </c>
      <c r="U59" s="2" t="n">
        <v>0.5150588</v>
      </c>
    </row>
    <row r="60" customFormat="false" ht="15" hidden="false" customHeight="false" outlineLevel="0" collapsed="false">
      <c r="A60" s="2" t="n">
        <v>296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20.281605</v>
      </c>
      <c r="G60" s="2" t="n">
        <v>87.1</v>
      </c>
      <c r="H60" s="2" t="s">
        <v>48</v>
      </c>
      <c r="I60" s="2" t="n">
        <v>21.463854</v>
      </c>
      <c r="J60" s="1" t="n">
        <v>22.320398</v>
      </c>
      <c r="K60" s="2" t="n">
        <v>1.5833327</v>
      </c>
      <c r="L60" s="2" t="n">
        <v>20.281605</v>
      </c>
      <c r="M60" s="2" t="n">
        <v>20.231606</v>
      </c>
      <c r="N60" s="2" t="n">
        <v>0.09281885</v>
      </c>
      <c r="O60" s="2" t="s">
        <v>49</v>
      </c>
      <c r="Q60" s="2" t="s">
        <v>50</v>
      </c>
      <c r="R60" s="2" t="n">
        <v>8</v>
      </c>
      <c r="S60" s="2" t="n">
        <v>13</v>
      </c>
      <c r="T60" s="2" t="s">
        <v>50</v>
      </c>
      <c r="U60" s="2" t="n">
        <v>0.5150588</v>
      </c>
    </row>
    <row r="61" customFormat="false" ht="15" hidden="false" customHeight="false" outlineLevel="0" collapsed="false">
      <c r="A61" s="2" t="n">
        <v>320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20.288706</v>
      </c>
      <c r="G61" s="2" t="n">
        <v>87.1</v>
      </c>
      <c r="H61" s="2" t="s">
        <v>48</v>
      </c>
      <c r="I61" s="2" t="n">
        <v>21.349855</v>
      </c>
      <c r="J61" s="1" t="n">
        <v>22.320398</v>
      </c>
      <c r="K61" s="2" t="n">
        <v>1.5833327</v>
      </c>
      <c r="L61" s="2" t="n">
        <v>20.281605</v>
      </c>
      <c r="M61" s="2" t="n">
        <v>20.231606</v>
      </c>
      <c r="N61" s="2" t="n">
        <v>0.09281885</v>
      </c>
      <c r="O61" s="2" t="s">
        <v>49</v>
      </c>
      <c r="Q61" s="2" t="s">
        <v>50</v>
      </c>
      <c r="R61" s="2" t="n">
        <v>8</v>
      </c>
      <c r="S61" s="2" t="n">
        <v>13</v>
      </c>
      <c r="T61" s="2" t="s">
        <v>50</v>
      </c>
      <c r="U61" s="2" t="n">
        <v>0.5150588</v>
      </c>
    </row>
    <row r="62" customFormat="false" ht="15" hidden="false" customHeight="false" outlineLevel="0" collapsed="false">
      <c r="A62" s="2" t="n">
        <v>344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20.124506</v>
      </c>
      <c r="G62" s="2" t="n">
        <v>87.1</v>
      </c>
      <c r="H62" s="2" t="s">
        <v>48</v>
      </c>
      <c r="I62" s="2" t="n">
        <v>24.14749</v>
      </c>
      <c r="J62" s="1" t="n">
        <v>22.320398</v>
      </c>
      <c r="K62" s="2" t="n">
        <v>1.5833327</v>
      </c>
      <c r="L62" s="2" t="n">
        <v>20.281605</v>
      </c>
      <c r="M62" s="2" t="n">
        <v>20.231606</v>
      </c>
      <c r="N62" s="2" t="n">
        <v>0.09281885</v>
      </c>
      <c r="O62" s="2" t="s">
        <v>49</v>
      </c>
      <c r="Q62" s="2" t="s">
        <v>50</v>
      </c>
      <c r="R62" s="2" t="n">
        <v>8</v>
      </c>
      <c r="S62" s="2" t="n">
        <v>13</v>
      </c>
      <c r="T62" s="2" t="s">
        <v>50</v>
      </c>
      <c r="U62" s="2" t="n">
        <v>0.5150588</v>
      </c>
    </row>
    <row r="63" customFormat="false" ht="15" hidden="false" customHeight="false" outlineLevel="0" collapsed="false">
      <c r="A63" s="2" t="n">
        <v>297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17.963911</v>
      </c>
      <c r="G63" s="2" t="n">
        <v>87.1</v>
      </c>
      <c r="H63" s="2" t="s">
        <v>48</v>
      </c>
      <c r="I63" s="2" t="n">
        <v>122.05048</v>
      </c>
      <c r="J63" s="1" t="n">
        <v>120.02017</v>
      </c>
      <c r="K63" s="2" t="n">
        <v>1.9012748</v>
      </c>
      <c r="L63" s="2" t="n">
        <v>17.989527</v>
      </c>
      <c r="M63" s="2" t="n">
        <v>17.986391</v>
      </c>
      <c r="N63" s="2" t="n">
        <v>0.021088626</v>
      </c>
      <c r="O63" s="2" t="s">
        <v>49</v>
      </c>
      <c r="Q63" s="2" t="s">
        <v>50</v>
      </c>
      <c r="R63" s="2" t="n">
        <v>8</v>
      </c>
      <c r="S63" s="2" t="n">
        <v>13</v>
      </c>
      <c r="T63" s="2" t="s">
        <v>50</v>
      </c>
      <c r="U63" s="2" t="n">
        <v>0.5150588</v>
      </c>
    </row>
    <row r="64" customFormat="false" ht="15" hidden="false" customHeight="false" outlineLevel="0" collapsed="false">
      <c r="A64" s="2" t="n">
        <v>321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17.989527</v>
      </c>
      <c r="G64" s="2" t="n">
        <v>87.1</v>
      </c>
      <c r="H64" s="2" t="s">
        <v>48</v>
      </c>
      <c r="I64" s="2" t="n">
        <v>119.72835</v>
      </c>
      <c r="J64" s="1" t="n">
        <v>120.02017</v>
      </c>
      <c r="K64" s="2" t="n">
        <v>1.9012748</v>
      </c>
      <c r="L64" s="2" t="n">
        <v>17.989527</v>
      </c>
      <c r="M64" s="2" t="n">
        <v>17.986391</v>
      </c>
      <c r="N64" s="2" t="n">
        <v>0.021088626</v>
      </c>
      <c r="O64" s="2" t="s">
        <v>49</v>
      </c>
      <c r="Q64" s="2" t="s">
        <v>50</v>
      </c>
      <c r="R64" s="2" t="n">
        <v>8</v>
      </c>
      <c r="S64" s="2" t="n">
        <v>13</v>
      </c>
      <c r="T64" s="2" t="s">
        <v>50</v>
      </c>
      <c r="U64" s="2" t="n">
        <v>0.5150588</v>
      </c>
    </row>
    <row r="65" customFormat="false" ht="15" hidden="false" customHeight="false" outlineLevel="0" collapsed="false">
      <c r="A65" s="2" t="n">
        <v>345</v>
      </c>
      <c r="B65" s="2" t="s">
        <v>67</v>
      </c>
      <c r="C65" s="2" t="s">
        <v>45</v>
      </c>
      <c r="D65" s="2" t="s">
        <v>46</v>
      </c>
      <c r="E65" s="2" t="s">
        <v>47</v>
      </c>
      <c r="F65" s="2" t="n">
        <v>18.005737</v>
      </c>
      <c r="G65" s="2" t="n">
        <v>87.1</v>
      </c>
      <c r="H65" s="2" t="s">
        <v>48</v>
      </c>
      <c r="I65" s="2" t="n">
        <v>118.28168</v>
      </c>
      <c r="J65" s="1" t="n">
        <v>120.02017</v>
      </c>
      <c r="K65" s="2" t="n">
        <v>1.9012748</v>
      </c>
      <c r="L65" s="2" t="n">
        <v>17.989527</v>
      </c>
      <c r="M65" s="2" t="n">
        <v>17.986391</v>
      </c>
      <c r="N65" s="2" t="n">
        <v>0.021088626</v>
      </c>
      <c r="O65" s="2" t="s">
        <v>49</v>
      </c>
      <c r="Q65" s="2" t="s">
        <v>50</v>
      </c>
      <c r="R65" s="2" t="n">
        <v>8</v>
      </c>
      <c r="S65" s="2" t="n">
        <v>13</v>
      </c>
      <c r="T65" s="2" t="s">
        <v>50</v>
      </c>
      <c r="U65" s="2" t="n">
        <v>0.5150588</v>
      </c>
    </row>
    <row r="66" customFormat="false" ht="15" hidden="false" customHeight="false" outlineLevel="0" collapsed="false">
      <c r="A66" s="2" t="n">
        <v>298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18.285849</v>
      </c>
      <c r="G66" s="2" t="n">
        <v>87.3</v>
      </c>
      <c r="H66" s="2" t="s">
        <v>48</v>
      </c>
      <c r="I66" s="2" t="n">
        <v>95.87164</v>
      </c>
      <c r="J66" s="1" t="n">
        <v>91.93722</v>
      </c>
      <c r="K66" s="2" t="n">
        <v>3.9260864</v>
      </c>
      <c r="L66" s="2" t="n">
        <v>18.34197</v>
      </c>
      <c r="M66" s="2" t="n">
        <v>18.342539</v>
      </c>
      <c r="N66" s="2" t="n">
        <v>0.05697654</v>
      </c>
      <c r="O66" s="2" t="s">
        <v>49</v>
      </c>
      <c r="Q66" s="2" t="s">
        <v>50</v>
      </c>
      <c r="R66" s="2" t="n">
        <v>8</v>
      </c>
      <c r="S66" s="2" t="n">
        <v>13</v>
      </c>
      <c r="T66" s="2" t="s">
        <v>50</v>
      </c>
      <c r="U66" s="2" t="n">
        <v>0.5150588</v>
      </c>
    </row>
    <row r="67" customFormat="false" ht="15" hidden="false" customHeight="false" outlineLevel="0" collapsed="false">
      <c r="A67" s="2" t="n">
        <v>322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18.399797</v>
      </c>
      <c r="G67" s="2" t="n">
        <v>87.3</v>
      </c>
      <c r="H67" s="2" t="s">
        <v>48</v>
      </c>
      <c r="I67" s="2" t="n">
        <v>88.01952</v>
      </c>
      <c r="J67" s="1" t="n">
        <v>91.93722</v>
      </c>
      <c r="K67" s="2" t="n">
        <v>3.9260864</v>
      </c>
      <c r="L67" s="2" t="n">
        <v>18.34197</v>
      </c>
      <c r="M67" s="2" t="n">
        <v>18.342539</v>
      </c>
      <c r="N67" s="2" t="n">
        <v>0.05697654</v>
      </c>
      <c r="O67" s="2" t="s">
        <v>49</v>
      </c>
      <c r="Q67" s="2" t="s">
        <v>50</v>
      </c>
      <c r="R67" s="2" t="n">
        <v>8</v>
      </c>
      <c r="S67" s="2" t="n">
        <v>13</v>
      </c>
      <c r="T67" s="2" t="s">
        <v>50</v>
      </c>
      <c r="U67" s="2" t="n">
        <v>0.5150588</v>
      </c>
    </row>
    <row r="68" customFormat="false" ht="15" hidden="false" customHeight="false" outlineLevel="0" collapsed="false">
      <c r="A68" s="2" t="n">
        <v>346</v>
      </c>
      <c r="B68" s="2" t="s">
        <v>68</v>
      </c>
      <c r="C68" s="2" t="s">
        <v>45</v>
      </c>
      <c r="D68" s="2" t="s">
        <v>46</v>
      </c>
      <c r="E68" s="2" t="s">
        <v>47</v>
      </c>
      <c r="F68" s="2" t="n">
        <v>18.34197</v>
      </c>
      <c r="G68" s="2" t="n">
        <v>87.1</v>
      </c>
      <c r="H68" s="2" t="s">
        <v>48</v>
      </c>
      <c r="I68" s="2" t="n">
        <v>91.92048</v>
      </c>
      <c r="J68" s="1" t="n">
        <v>91.93722</v>
      </c>
      <c r="K68" s="2" t="n">
        <v>3.9260864</v>
      </c>
      <c r="L68" s="2" t="n">
        <v>18.34197</v>
      </c>
      <c r="M68" s="2" t="n">
        <v>18.342539</v>
      </c>
      <c r="N68" s="2" t="n">
        <v>0.05697654</v>
      </c>
      <c r="O68" s="2" t="s">
        <v>49</v>
      </c>
      <c r="Q68" s="2" t="s">
        <v>50</v>
      </c>
      <c r="R68" s="2" t="n">
        <v>8</v>
      </c>
      <c r="S68" s="2" t="n">
        <v>13</v>
      </c>
      <c r="T68" s="2" t="s">
        <v>50</v>
      </c>
      <c r="U68" s="2" t="n">
        <v>0.5150588</v>
      </c>
    </row>
    <row r="69" customFormat="false" ht="15" hidden="false" customHeight="false" outlineLevel="0" collapsed="false">
      <c r="A69" s="2" t="n">
        <v>299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17.521605</v>
      </c>
      <c r="G69" s="2" t="n">
        <v>87.3</v>
      </c>
      <c r="H69" s="2" t="s">
        <v>48</v>
      </c>
      <c r="I69" s="2" t="n">
        <v>170.05556</v>
      </c>
      <c r="J69" s="1" t="n">
        <v>182.76231</v>
      </c>
      <c r="K69" s="2" t="n">
        <v>12.055587</v>
      </c>
      <c r="L69" s="2" t="n">
        <v>17.41512</v>
      </c>
      <c r="M69" s="2" t="n">
        <v>17.427465</v>
      </c>
      <c r="N69" s="2" t="n">
        <v>0.08861428</v>
      </c>
      <c r="O69" s="2" t="s">
        <v>49</v>
      </c>
      <c r="Q69" s="2" t="s">
        <v>50</v>
      </c>
      <c r="R69" s="2" t="n">
        <v>8</v>
      </c>
      <c r="S69" s="2" t="n">
        <v>13</v>
      </c>
      <c r="T69" s="2" t="s">
        <v>50</v>
      </c>
      <c r="U69" s="2" t="n">
        <v>0.5150588</v>
      </c>
    </row>
    <row r="70" customFormat="false" ht="15" hidden="false" customHeight="false" outlineLevel="0" collapsed="false">
      <c r="A70" s="2" t="n">
        <v>323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17.41512</v>
      </c>
      <c r="G70" s="2" t="n">
        <v>87.3</v>
      </c>
      <c r="H70" s="2" t="s">
        <v>48</v>
      </c>
      <c r="I70" s="2" t="n">
        <v>184.19218</v>
      </c>
      <c r="J70" s="1" t="n">
        <v>182.76231</v>
      </c>
      <c r="K70" s="2" t="n">
        <v>12.055587</v>
      </c>
      <c r="L70" s="2" t="n">
        <v>17.41512</v>
      </c>
      <c r="M70" s="2" t="n">
        <v>17.427465</v>
      </c>
      <c r="N70" s="2" t="n">
        <v>0.08861428</v>
      </c>
      <c r="O70" s="2" t="s">
        <v>49</v>
      </c>
      <c r="Q70" s="2" t="s">
        <v>50</v>
      </c>
      <c r="R70" s="2" t="n">
        <v>8</v>
      </c>
      <c r="S70" s="2" t="n">
        <v>13</v>
      </c>
      <c r="T70" s="2" t="s">
        <v>50</v>
      </c>
      <c r="U70" s="2" t="n">
        <v>0.5150588</v>
      </c>
    </row>
    <row r="71" customFormat="false" ht="15" hidden="false" customHeight="false" outlineLevel="0" collapsed="false">
      <c r="A71" s="2" t="n">
        <v>347</v>
      </c>
      <c r="B71" s="2" t="s">
        <v>69</v>
      </c>
      <c r="C71" s="2" t="s">
        <v>45</v>
      </c>
      <c r="D71" s="2" t="s">
        <v>46</v>
      </c>
      <c r="E71" s="2" t="s">
        <v>47</v>
      </c>
      <c r="F71" s="2" t="n">
        <v>17.34567</v>
      </c>
      <c r="G71" s="2" t="n">
        <v>87.3</v>
      </c>
      <c r="H71" s="2" t="s">
        <v>48</v>
      </c>
      <c r="I71" s="2" t="n">
        <v>194.0392</v>
      </c>
      <c r="J71" s="1" t="n">
        <v>182.76231</v>
      </c>
      <c r="K71" s="2" t="n">
        <v>12.055587</v>
      </c>
      <c r="L71" s="2" t="n">
        <v>17.41512</v>
      </c>
      <c r="M71" s="2" t="n">
        <v>17.427465</v>
      </c>
      <c r="N71" s="2" t="n">
        <v>0.08861428</v>
      </c>
      <c r="O71" s="2" t="s">
        <v>49</v>
      </c>
      <c r="Q71" s="2" t="s">
        <v>50</v>
      </c>
      <c r="R71" s="2" t="n">
        <v>8</v>
      </c>
      <c r="S71" s="2" t="n">
        <v>13</v>
      </c>
      <c r="T71" s="2" t="s">
        <v>50</v>
      </c>
      <c r="U71" s="2" t="n">
        <v>0.5150588</v>
      </c>
    </row>
    <row r="72" customFormat="false" ht="15" hidden="false" customHeight="false" outlineLevel="0" collapsed="false">
      <c r="A72" s="2" t="n">
        <v>300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18.99256</v>
      </c>
      <c r="G72" s="2" t="n">
        <v>87.3</v>
      </c>
      <c r="H72" s="2" t="s">
        <v>48</v>
      </c>
      <c r="I72" s="2" t="n">
        <v>56.432198</v>
      </c>
      <c r="J72" s="1" t="n">
        <v>56.348957</v>
      </c>
      <c r="K72" s="2" t="n">
        <v>0.3371543</v>
      </c>
      <c r="L72" s="2" t="n">
        <v>18.99256</v>
      </c>
      <c r="M72" s="2" t="n">
        <v>18.994545</v>
      </c>
      <c r="N72" s="2" t="n">
        <v>0.007987153</v>
      </c>
      <c r="O72" s="2" t="s">
        <v>49</v>
      </c>
      <c r="Q72" s="2" t="s">
        <v>50</v>
      </c>
      <c r="R72" s="2" t="n">
        <v>8</v>
      </c>
      <c r="S72" s="2" t="n">
        <v>13</v>
      </c>
      <c r="T72" s="2" t="s">
        <v>50</v>
      </c>
      <c r="U72" s="2" t="n">
        <v>0.5150588</v>
      </c>
    </row>
    <row r="73" customFormat="false" ht="15" hidden="false" customHeight="false" outlineLevel="0" collapsed="false">
      <c r="A73" s="2" t="n">
        <v>324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18.987736</v>
      </c>
      <c r="G73" s="2" t="n">
        <v>87.3</v>
      </c>
      <c r="H73" s="2" t="s">
        <v>48</v>
      </c>
      <c r="I73" s="2" t="n">
        <v>56.636692</v>
      </c>
      <c r="J73" s="1" t="n">
        <v>56.348957</v>
      </c>
      <c r="K73" s="2" t="n">
        <v>0.3371543</v>
      </c>
      <c r="L73" s="2" t="n">
        <v>18.99256</v>
      </c>
      <c r="M73" s="2" t="n">
        <v>18.994545</v>
      </c>
      <c r="N73" s="2" t="n">
        <v>0.007987153</v>
      </c>
      <c r="O73" s="2" t="s">
        <v>49</v>
      </c>
      <c r="Q73" s="2" t="s">
        <v>50</v>
      </c>
      <c r="R73" s="2" t="n">
        <v>8</v>
      </c>
      <c r="S73" s="2" t="n">
        <v>13</v>
      </c>
      <c r="T73" s="2" t="s">
        <v>50</v>
      </c>
      <c r="U73" s="2" t="n">
        <v>0.5150588</v>
      </c>
    </row>
    <row r="74" customFormat="false" ht="15" hidden="false" customHeight="false" outlineLevel="0" collapsed="false">
      <c r="A74" s="2" t="n">
        <v>348</v>
      </c>
      <c r="B74" s="2" t="s">
        <v>70</v>
      </c>
      <c r="C74" s="2" t="s">
        <v>45</v>
      </c>
      <c r="D74" s="2" t="s">
        <v>46</v>
      </c>
      <c r="E74" s="2" t="s">
        <v>47</v>
      </c>
      <c r="F74" s="2" t="n">
        <v>19.003336</v>
      </c>
      <c r="G74" s="2" t="n">
        <v>87.3</v>
      </c>
      <c r="H74" s="2" t="s">
        <v>48</v>
      </c>
      <c r="I74" s="2" t="n">
        <v>55.977978</v>
      </c>
      <c r="J74" s="1" t="n">
        <v>56.348957</v>
      </c>
      <c r="K74" s="2" t="n">
        <v>0.3371543</v>
      </c>
      <c r="L74" s="2" t="n">
        <v>18.99256</v>
      </c>
      <c r="M74" s="2" t="n">
        <v>18.994545</v>
      </c>
      <c r="N74" s="2" t="n">
        <v>0.007987153</v>
      </c>
      <c r="O74" s="2" t="s">
        <v>49</v>
      </c>
      <c r="Q74" s="2" t="s">
        <v>50</v>
      </c>
      <c r="R74" s="2" t="n">
        <v>8</v>
      </c>
      <c r="S74" s="2" t="n">
        <v>13</v>
      </c>
      <c r="T74" s="2" t="s">
        <v>50</v>
      </c>
      <c r="U74" s="2" t="n">
        <v>0.5150588</v>
      </c>
    </row>
    <row r="75" customFormat="false" ht="15" hidden="false" customHeight="false" outlineLevel="0" collapsed="false">
      <c r="A75" s="2" t="n">
        <v>301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16.941484</v>
      </c>
      <c r="G75" s="2" t="n">
        <v>87.3</v>
      </c>
      <c r="H75" s="2" t="s">
        <v>48</v>
      </c>
      <c r="I75" s="2" t="n">
        <v>262.73965</v>
      </c>
      <c r="J75" s="1" t="n">
        <v>261.11084</v>
      </c>
      <c r="K75" s="2" t="n">
        <v>1.4942468</v>
      </c>
      <c r="L75" s="2" t="n">
        <v>16.95142</v>
      </c>
      <c r="M75" s="2" t="n">
        <v>16.949791</v>
      </c>
      <c r="N75" s="2" t="n">
        <v>0.0076245465</v>
      </c>
      <c r="O75" s="2" t="s">
        <v>49</v>
      </c>
      <c r="Q75" s="2" t="s">
        <v>50</v>
      </c>
      <c r="R75" s="2" t="n">
        <v>8</v>
      </c>
      <c r="S75" s="2" t="n">
        <v>13</v>
      </c>
      <c r="T75" s="2" t="s">
        <v>50</v>
      </c>
      <c r="U75" s="2" t="n">
        <v>0.5150588</v>
      </c>
    </row>
    <row r="76" customFormat="false" ht="15" hidden="false" customHeight="false" outlineLevel="0" collapsed="false">
      <c r="A76" s="2" t="n">
        <v>325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16.95647</v>
      </c>
      <c r="G76" s="2" t="n">
        <v>87.3</v>
      </c>
      <c r="H76" s="2" t="s">
        <v>48</v>
      </c>
      <c r="I76" s="2" t="n">
        <v>259.80347</v>
      </c>
      <c r="J76" s="1" t="n">
        <v>261.11084</v>
      </c>
      <c r="K76" s="2" t="n">
        <v>1.4942468</v>
      </c>
      <c r="L76" s="2" t="n">
        <v>16.95142</v>
      </c>
      <c r="M76" s="2" t="n">
        <v>16.949791</v>
      </c>
      <c r="N76" s="2" t="n">
        <v>0.0076245465</v>
      </c>
      <c r="O76" s="2" t="s">
        <v>49</v>
      </c>
      <c r="Q76" s="2" t="s">
        <v>50</v>
      </c>
      <c r="R76" s="2" t="n">
        <v>8</v>
      </c>
      <c r="S76" s="2" t="n">
        <v>13</v>
      </c>
      <c r="T76" s="2" t="s">
        <v>50</v>
      </c>
      <c r="U76" s="2" t="n">
        <v>0.5150588</v>
      </c>
    </row>
    <row r="77" customFormat="false" ht="15" hidden="false" customHeight="false" outlineLevel="0" collapsed="false">
      <c r="A77" s="2" t="n">
        <v>349</v>
      </c>
      <c r="B77" s="2" t="s">
        <v>71</v>
      </c>
      <c r="C77" s="2" t="s">
        <v>45</v>
      </c>
      <c r="D77" s="2" t="s">
        <v>46</v>
      </c>
      <c r="E77" s="2" t="s">
        <v>47</v>
      </c>
      <c r="F77" s="2" t="n">
        <v>16.95142</v>
      </c>
      <c r="G77" s="2" t="n">
        <v>87.3</v>
      </c>
      <c r="H77" s="2" t="s">
        <v>48</v>
      </c>
      <c r="I77" s="2" t="n">
        <v>260.78946</v>
      </c>
      <c r="J77" s="1" t="n">
        <v>261.11084</v>
      </c>
      <c r="K77" s="2" t="n">
        <v>1.4942468</v>
      </c>
      <c r="L77" s="2" t="n">
        <v>16.95142</v>
      </c>
      <c r="M77" s="2" t="n">
        <v>16.949791</v>
      </c>
      <c r="N77" s="2" t="n">
        <v>0.0076245465</v>
      </c>
      <c r="O77" s="2" t="s">
        <v>49</v>
      </c>
      <c r="Q77" s="2" t="s">
        <v>50</v>
      </c>
      <c r="R77" s="2" t="n">
        <v>8</v>
      </c>
      <c r="S77" s="2" t="n">
        <v>13</v>
      </c>
      <c r="T77" s="2" t="s">
        <v>50</v>
      </c>
      <c r="U77" s="2" t="n">
        <v>0.5150588</v>
      </c>
    </row>
    <row r="78" customFormat="false" ht="15" hidden="false" customHeight="false" outlineLevel="0" collapsed="false">
      <c r="A78" s="2" t="n">
        <v>227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21.551542</v>
      </c>
      <c r="G78" s="2" t="n">
        <v>87.3</v>
      </c>
      <c r="H78" s="2" t="s">
        <v>48</v>
      </c>
      <c r="I78" s="2" t="n">
        <v>8.281548</v>
      </c>
      <c r="J78" s="1" t="n">
        <v>9.228642</v>
      </c>
      <c r="K78" s="2" t="n">
        <v>1.0097541</v>
      </c>
      <c r="L78" s="2" t="n">
        <v>21.42393</v>
      </c>
      <c r="M78" s="2" t="n">
        <v>21.412437</v>
      </c>
      <c r="N78" s="2" t="n">
        <v>0.1451942</v>
      </c>
      <c r="O78" s="2" t="s">
        <v>49</v>
      </c>
      <c r="Q78" s="2" t="s">
        <v>50</v>
      </c>
      <c r="R78" s="2" t="n">
        <v>8</v>
      </c>
      <c r="S78" s="2" t="n">
        <v>13</v>
      </c>
      <c r="T78" s="2" t="s">
        <v>50</v>
      </c>
      <c r="U78" s="2" t="n">
        <v>0.5150588</v>
      </c>
    </row>
    <row r="79" customFormat="false" ht="15" hidden="false" customHeight="false" outlineLevel="0" collapsed="false">
      <c r="A79" s="2" t="n">
        <v>251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21.42393</v>
      </c>
      <c r="G79" s="2" t="n">
        <v>87.3</v>
      </c>
      <c r="H79" s="2" t="s">
        <v>48</v>
      </c>
      <c r="I79" s="2" t="n">
        <v>9.11324</v>
      </c>
      <c r="J79" s="1" t="n">
        <v>9.228642</v>
      </c>
      <c r="K79" s="2" t="n">
        <v>1.0097541</v>
      </c>
      <c r="L79" s="2" t="n">
        <v>21.42393</v>
      </c>
      <c r="M79" s="2" t="n">
        <v>21.412437</v>
      </c>
      <c r="N79" s="2" t="n">
        <v>0.1451942</v>
      </c>
      <c r="O79" s="2" t="s">
        <v>49</v>
      </c>
      <c r="Q79" s="2" t="s">
        <v>50</v>
      </c>
      <c r="R79" s="2" t="n">
        <v>8</v>
      </c>
      <c r="S79" s="2" t="n">
        <v>13</v>
      </c>
      <c r="T79" s="2" t="s">
        <v>50</v>
      </c>
      <c r="U79" s="2" t="n">
        <v>0.5150588</v>
      </c>
    </row>
    <row r="80" customFormat="false" ht="15" hidden="false" customHeight="false" outlineLevel="0" collapsed="false">
      <c r="A80" s="2" t="n">
        <v>275</v>
      </c>
      <c r="B80" s="2" t="s">
        <v>72</v>
      </c>
      <c r="C80" s="2" t="s">
        <v>45</v>
      </c>
      <c r="D80" s="2" t="s">
        <v>46</v>
      </c>
      <c r="E80" s="2" t="s">
        <v>47</v>
      </c>
      <c r="F80" s="2" t="n">
        <v>21.261837</v>
      </c>
      <c r="G80" s="2" t="n">
        <v>87.3</v>
      </c>
      <c r="H80" s="2" t="s">
        <v>48</v>
      </c>
      <c r="I80" s="2" t="n">
        <v>10.29114</v>
      </c>
      <c r="J80" s="1" t="n">
        <v>9.228642</v>
      </c>
      <c r="K80" s="2" t="n">
        <v>1.0097541</v>
      </c>
      <c r="L80" s="2" t="n">
        <v>21.42393</v>
      </c>
      <c r="M80" s="2" t="n">
        <v>21.412437</v>
      </c>
      <c r="N80" s="2" t="n">
        <v>0.1451942</v>
      </c>
      <c r="O80" s="2" t="s">
        <v>49</v>
      </c>
      <c r="Q80" s="2" t="s">
        <v>50</v>
      </c>
      <c r="R80" s="2" t="n">
        <v>8</v>
      </c>
      <c r="S80" s="2" t="n">
        <v>13</v>
      </c>
      <c r="T80" s="2" t="s">
        <v>50</v>
      </c>
      <c r="U80" s="2" t="n">
        <v>0.5150588</v>
      </c>
    </row>
    <row r="81" customFormat="false" ht="15" hidden="false" customHeight="false" outlineLevel="0" collapsed="false">
      <c r="A81" s="2" t="n">
        <v>302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17.652067</v>
      </c>
      <c r="G81" s="2" t="n">
        <v>87.3</v>
      </c>
      <c r="H81" s="2" t="s">
        <v>48</v>
      </c>
      <c r="I81" s="2" t="n">
        <v>154.20609</v>
      </c>
      <c r="J81" s="1" t="n">
        <v>155.77188</v>
      </c>
      <c r="K81" s="2" t="n">
        <v>13.696845</v>
      </c>
      <c r="L81" s="2" t="n">
        <v>17.652067</v>
      </c>
      <c r="M81" s="2" t="n">
        <v>17.642012</v>
      </c>
      <c r="N81" s="2" t="n">
        <v>0.11671274</v>
      </c>
      <c r="O81" s="2" t="s">
        <v>49</v>
      </c>
      <c r="Q81" s="2" t="s">
        <v>50</v>
      </c>
      <c r="R81" s="2" t="n">
        <v>8</v>
      </c>
      <c r="S81" s="2" t="n">
        <v>13</v>
      </c>
      <c r="T81" s="2" t="s">
        <v>50</v>
      </c>
      <c r="U81" s="2" t="n">
        <v>0.5150588</v>
      </c>
    </row>
    <row r="82" customFormat="false" ht="15" hidden="false" customHeight="false" outlineLevel="0" collapsed="false">
      <c r="A82" s="2" t="n">
        <v>326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17.75337</v>
      </c>
      <c r="G82" s="2" t="n">
        <v>87.3</v>
      </c>
      <c r="H82" s="2" t="s">
        <v>48</v>
      </c>
      <c r="I82" s="2" t="n">
        <v>142.92523</v>
      </c>
      <c r="J82" s="1" t="n">
        <v>155.77188</v>
      </c>
      <c r="K82" s="2" t="n">
        <v>13.696845</v>
      </c>
      <c r="L82" s="2" t="n">
        <v>17.652067</v>
      </c>
      <c r="M82" s="2" t="n">
        <v>17.642012</v>
      </c>
      <c r="N82" s="2" t="n">
        <v>0.11671274</v>
      </c>
      <c r="O82" s="2" t="s">
        <v>49</v>
      </c>
      <c r="Q82" s="2" t="s">
        <v>50</v>
      </c>
      <c r="R82" s="2" t="n">
        <v>8</v>
      </c>
      <c r="S82" s="2" t="n">
        <v>13</v>
      </c>
      <c r="T82" s="2" t="s">
        <v>50</v>
      </c>
      <c r="U82" s="2" t="n">
        <v>0.5150588</v>
      </c>
    </row>
    <row r="83" customFormat="false" ht="15" hidden="false" customHeight="false" outlineLevel="0" collapsed="false">
      <c r="A83" s="2" t="n">
        <v>350</v>
      </c>
      <c r="B83" s="2" t="s">
        <v>73</v>
      </c>
      <c r="C83" s="2" t="s">
        <v>45</v>
      </c>
      <c r="D83" s="2" t="s">
        <v>46</v>
      </c>
      <c r="E83" s="2" t="s">
        <v>47</v>
      </c>
      <c r="F83" s="2" t="n">
        <v>17.520596</v>
      </c>
      <c r="G83" s="2" t="n">
        <v>87.3</v>
      </c>
      <c r="H83" s="2" t="s">
        <v>48</v>
      </c>
      <c r="I83" s="2" t="n">
        <v>170.18434</v>
      </c>
      <c r="J83" s="1" t="n">
        <v>155.77188</v>
      </c>
      <c r="K83" s="2" t="n">
        <v>13.696845</v>
      </c>
      <c r="L83" s="2" t="n">
        <v>17.652067</v>
      </c>
      <c r="M83" s="2" t="n">
        <v>17.642012</v>
      </c>
      <c r="N83" s="2" t="n">
        <v>0.11671274</v>
      </c>
      <c r="O83" s="2" t="s">
        <v>49</v>
      </c>
      <c r="Q83" s="2" t="s">
        <v>50</v>
      </c>
      <c r="R83" s="2" t="n">
        <v>8</v>
      </c>
      <c r="S83" s="2" t="n">
        <v>13</v>
      </c>
      <c r="T83" s="2" t="s">
        <v>50</v>
      </c>
      <c r="U83" s="2" t="n">
        <v>0.5150588</v>
      </c>
    </row>
    <row r="84" customFormat="false" ht="15" hidden="false" customHeight="false" outlineLevel="0" collapsed="false">
      <c r="A84" s="2" t="n">
        <v>303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19.11843</v>
      </c>
      <c r="G84" s="2" t="n">
        <v>87.3</v>
      </c>
      <c r="H84" s="2" t="s">
        <v>48</v>
      </c>
      <c r="I84" s="2" t="n">
        <v>51.349163</v>
      </c>
      <c r="J84" s="1" t="n">
        <v>51.024612</v>
      </c>
      <c r="K84" s="2" t="n">
        <v>1.2400707</v>
      </c>
      <c r="L84" s="2" t="n">
        <v>19.11843</v>
      </c>
      <c r="M84" s="2" t="n">
        <v>19.12715</v>
      </c>
      <c r="N84" s="2" t="n">
        <v>0.03255922</v>
      </c>
      <c r="O84" s="2" t="s">
        <v>49</v>
      </c>
      <c r="Q84" s="2" t="s">
        <v>50</v>
      </c>
      <c r="R84" s="2" t="n">
        <v>8</v>
      </c>
      <c r="S84" s="2" t="n">
        <v>13</v>
      </c>
      <c r="T84" s="2" t="s">
        <v>50</v>
      </c>
      <c r="U84" s="2" t="n">
        <v>0.5150588</v>
      </c>
    </row>
    <row r="85" customFormat="false" ht="15" hidden="false" customHeight="false" outlineLevel="0" collapsed="false">
      <c r="A85" s="2" t="n">
        <v>327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19.16318</v>
      </c>
      <c r="G85" s="2" t="n">
        <v>87.3</v>
      </c>
      <c r="H85" s="2" t="s">
        <v>48</v>
      </c>
      <c r="I85" s="2" t="n">
        <v>49.65454</v>
      </c>
      <c r="J85" s="1" t="n">
        <v>51.024612</v>
      </c>
      <c r="K85" s="2" t="n">
        <v>1.2400707</v>
      </c>
      <c r="L85" s="2" t="n">
        <v>19.11843</v>
      </c>
      <c r="M85" s="2" t="n">
        <v>19.12715</v>
      </c>
      <c r="N85" s="2" t="n">
        <v>0.03255922</v>
      </c>
      <c r="O85" s="2" t="s">
        <v>49</v>
      </c>
      <c r="Q85" s="2" t="s">
        <v>50</v>
      </c>
      <c r="R85" s="2" t="n">
        <v>8</v>
      </c>
      <c r="S85" s="2" t="n">
        <v>13</v>
      </c>
      <c r="T85" s="2" t="s">
        <v>50</v>
      </c>
      <c r="U85" s="2" t="n">
        <v>0.5150588</v>
      </c>
    </row>
    <row r="86" customFormat="false" ht="15" hidden="false" customHeight="false" outlineLevel="0" collapsed="false">
      <c r="A86" s="2" t="n">
        <v>351</v>
      </c>
      <c r="B86" s="2" t="s">
        <v>74</v>
      </c>
      <c r="C86" s="2" t="s">
        <v>45</v>
      </c>
      <c r="D86" s="2" t="s">
        <v>46</v>
      </c>
      <c r="E86" s="2" t="s">
        <v>47</v>
      </c>
      <c r="F86" s="2" t="n">
        <v>19.099836</v>
      </c>
      <c r="G86" s="2" t="n">
        <v>87.3</v>
      </c>
      <c r="H86" s="2" t="s">
        <v>48</v>
      </c>
      <c r="I86" s="2" t="n">
        <v>52.070137</v>
      </c>
      <c r="J86" s="1" t="n">
        <v>51.024612</v>
      </c>
      <c r="K86" s="2" t="n">
        <v>1.2400707</v>
      </c>
      <c r="L86" s="2" t="n">
        <v>19.11843</v>
      </c>
      <c r="M86" s="2" t="n">
        <v>19.12715</v>
      </c>
      <c r="N86" s="2" t="n">
        <v>0.03255922</v>
      </c>
      <c r="O86" s="2" t="s">
        <v>49</v>
      </c>
      <c r="Q86" s="2" t="s">
        <v>50</v>
      </c>
      <c r="R86" s="2" t="n">
        <v>8</v>
      </c>
      <c r="S86" s="2" t="n">
        <v>13</v>
      </c>
      <c r="T86" s="2" t="s">
        <v>50</v>
      </c>
      <c r="U86" s="2" t="n">
        <v>0.5150588</v>
      </c>
    </row>
    <row r="87" customFormat="false" ht="15" hidden="false" customHeight="false" outlineLevel="0" collapsed="false">
      <c r="A87" s="2" t="n">
        <v>304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17.547035</v>
      </c>
      <c r="G87" s="2" t="n">
        <v>87.3</v>
      </c>
      <c r="H87" s="2" t="s">
        <v>48</v>
      </c>
      <c r="I87" s="2" t="n">
        <v>166.84325</v>
      </c>
      <c r="J87" s="1" t="n">
        <v>165.70259</v>
      </c>
      <c r="K87" s="2" t="n">
        <v>2.161682</v>
      </c>
      <c r="L87" s="2" t="n">
        <v>17.547035</v>
      </c>
      <c r="M87" s="2" t="n">
        <v>17.55626</v>
      </c>
      <c r="N87" s="2" t="n">
        <v>0.017461987</v>
      </c>
      <c r="O87" s="2" t="s">
        <v>49</v>
      </c>
      <c r="Q87" s="2" t="s">
        <v>50</v>
      </c>
      <c r="R87" s="2" t="n">
        <v>8</v>
      </c>
      <c r="S87" s="2" t="n">
        <v>13</v>
      </c>
      <c r="T87" s="2" t="s">
        <v>50</v>
      </c>
      <c r="U87" s="2" t="n">
        <v>0.5150588</v>
      </c>
    </row>
    <row r="88" customFormat="false" ht="15" hidden="false" customHeight="false" outlineLevel="0" collapsed="false">
      <c r="A88" s="2" t="n">
        <v>328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17.545343</v>
      </c>
      <c r="G88" s="2" t="n">
        <v>87.3</v>
      </c>
      <c r="H88" s="2" t="s">
        <v>48</v>
      </c>
      <c r="I88" s="2" t="n">
        <v>167.05505</v>
      </c>
      <c r="J88" s="1" t="n">
        <v>165.70259</v>
      </c>
      <c r="K88" s="2" t="n">
        <v>2.161682</v>
      </c>
      <c r="L88" s="2" t="n">
        <v>17.547035</v>
      </c>
      <c r="M88" s="2" t="n">
        <v>17.55626</v>
      </c>
      <c r="N88" s="2" t="n">
        <v>0.017461987</v>
      </c>
      <c r="O88" s="2" t="s">
        <v>49</v>
      </c>
      <c r="Q88" s="2" t="s">
        <v>50</v>
      </c>
      <c r="R88" s="2" t="n">
        <v>8</v>
      </c>
      <c r="S88" s="2" t="n">
        <v>13</v>
      </c>
      <c r="T88" s="2" t="s">
        <v>50</v>
      </c>
      <c r="U88" s="2" t="n">
        <v>0.5150588</v>
      </c>
    </row>
    <row r="89" customFormat="false" ht="15" hidden="false" customHeight="false" outlineLevel="0" collapsed="false">
      <c r="A89" s="2" t="n">
        <v>352</v>
      </c>
      <c r="B89" s="2" t="s">
        <v>75</v>
      </c>
      <c r="C89" s="2" t="s">
        <v>45</v>
      </c>
      <c r="D89" s="2" t="s">
        <v>46</v>
      </c>
      <c r="E89" s="2" t="s">
        <v>47</v>
      </c>
      <c r="F89" s="2" t="n">
        <v>17.576399</v>
      </c>
      <c r="G89" s="2" t="n">
        <v>87.3</v>
      </c>
      <c r="H89" s="2" t="s">
        <v>48</v>
      </c>
      <c r="I89" s="2" t="n">
        <v>163.2095</v>
      </c>
      <c r="J89" s="1" t="n">
        <v>165.70259</v>
      </c>
      <c r="K89" s="2" t="n">
        <v>2.161682</v>
      </c>
      <c r="L89" s="2" t="n">
        <v>17.547035</v>
      </c>
      <c r="M89" s="2" t="n">
        <v>17.55626</v>
      </c>
      <c r="N89" s="2" t="n">
        <v>0.017461987</v>
      </c>
      <c r="O89" s="2" t="s">
        <v>49</v>
      </c>
      <c r="Q89" s="2" t="s">
        <v>50</v>
      </c>
      <c r="R89" s="2" t="n">
        <v>8</v>
      </c>
      <c r="S89" s="2" t="n">
        <v>13</v>
      </c>
      <c r="T89" s="2" t="s">
        <v>50</v>
      </c>
      <c r="U89" s="2" t="n">
        <v>0.5150588</v>
      </c>
    </row>
    <row r="90" customFormat="false" ht="15" hidden="false" customHeight="false" outlineLevel="0" collapsed="false">
      <c r="A90" s="2" t="n">
        <v>305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19.045803</v>
      </c>
      <c r="G90" s="2" t="n">
        <v>87.3</v>
      </c>
      <c r="H90" s="2" t="s">
        <v>48</v>
      </c>
      <c r="I90" s="2" t="n">
        <v>54.22336</v>
      </c>
      <c r="J90" s="1" t="n">
        <v>54.25464</v>
      </c>
      <c r="K90" s="2" t="n">
        <v>0.36436978</v>
      </c>
      <c r="L90" s="2" t="n">
        <v>19.045803</v>
      </c>
      <c r="M90" s="2" t="n">
        <v>19.045053</v>
      </c>
      <c r="N90" s="2" t="n">
        <v>0.008951828</v>
      </c>
      <c r="O90" s="2" t="s">
        <v>49</v>
      </c>
      <c r="Q90" s="2" t="s">
        <v>50</v>
      </c>
      <c r="R90" s="2" t="n">
        <v>8</v>
      </c>
      <c r="S90" s="2" t="n">
        <v>13</v>
      </c>
      <c r="T90" s="2" t="s">
        <v>50</v>
      </c>
      <c r="U90" s="2" t="n">
        <v>0.5150588</v>
      </c>
    </row>
    <row r="91" customFormat="false" ht="15" hidden="false" customHeight="false" outlineLevel="0" collapsed="false">
      <c r="A91" s="2" t="n">
        <v>329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19.035751</v>
      </c>
      <c r="G91" s="2" t="n">
        <v>87.3</v>
      </c>
      <c r="H91" s="2" t="s">
        <v>48</v>
      </c>
      <c r="I91" s="2" t="n">
        <v>54.63364</v>
      </c>
      <c r="J91" s="1" t="n">
        <v>54.25464</v>
      </c>
      <c r="K91" s="2" t="n">
        <v>0.36436978</v>
      </c>
      <c r="L91" s="2" t="n">
        <v>19.045803</v>
      </c>
      <c r="M91" s="2" t="n">
        <v>19.045053</v>
      </c>
      <c r="N91" s="2" t="n">
        <v>0.008951828</v>
      </c>
      <c r="O91" s="2" t="s">
        <v>49</v>
      </c>
      <c r="Q91" s="2" t="s">
        <v>50</v>
      </c>
      <c r="R91" s="2" t="n">
        <v>8</v>
      </c>
      <c r="S91" s="2" t="n">
        <v>13</v>
      </c>
      <c r="T91" s="2" t="s">
        <v>50</v>
      </c>
      <c r="U91" s="2" t="n">
        <v>0.5150588</v>
      </c>
    </row>
    <row r="92" customFormat="false" ht="15" hidden="false" customHeight="false" outlineLevel="0" collapsed="false">
      <c r="A92" s="2" t="n">
        <v>353</v>
      </c>
      <c r="B92" s="2" t="s">
        <v>76</v>
      </c>
      <c r="C92" s="2" t="s">
        <v>45</v>
      </c>
      <c r="D92" s="2" t="s">
        <v>46</v>
      </c>
      <c r="E92" s="2" t="s">
        <v>47</v>
      </c>
      <c r="F92" s="2" t="n">
        <v>19.053608</v>
      </c>
      <c r="G92" s="2" t="n">
        <v>87.3</v>
      </c>
      <c r="H92" s="2" t="s">
        <v>48</v>
      </c>
      <c r="I92" s="2" t="n">
        <v>53.906918</v>
      </c>
      <c r="J92" s="1" t="n">
        <v>54.25464</v>
      </c>
      <c r="K92" s="2" t="n">
        <v>0.36436978</v>
      </c>
      <c r="L92" s="2" t="n">
        <v>19.045803</v>
      </c>
      <c r="M92" s="2" t="n">
        <v>19.045053</v>
      </c>
      <c r="N92" s="2" t="n">
        <v>0.008951828</v>
      </c>
      <c r="O92" s="2" t="s">
        <v>49</v>
      </c>
      <c r="Q92" s="2" t="s">
        <v>50</v>
      </c>
      <c r="R92" s="2" t="n">
        <v>8</v>
      </c>
      <c r="S92" s="2" t="n">
        <v>13</v>
      </c>
      <c r="T92" s="2" t="s">
        <v>50</v>
      </c>
      <c r="U92" s="2" t="n">
        <v>0.5150588</v>
      </c>
    </row>
    <row r="93" customFormat="false" ht="15" hidden="false" customHeight="false" outlineLevel="0" collapsed="false">
      <c r="A93" s="2" t="n">
        <v>306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18.378756</v>
      </c>
      <c r="G93" s="2" t="n">
        <v>87</v>
      </c>
      <c r="H93" s="2" t="s">
        <v>48</v>
      </c>
      <c r="I93" s="2" t="n">
        <v>89.41945</v>
      </c>
      <c r="J93" s="1" t="n">
        <v>91.24882</v>
      </c>
      <c r="K93" s="2" t="n">
        <v>1.9611448</v>
      </c>
      <c r="L93" s="2" t="n">
        <v>18.35528</v>
      </c>
      <c r="M93" s="2" t="n">
        <v>18.351954</v>
      </c>
      <c r="N93" s="2" t="n">
        <v>0.028608661</v>
      </c>
      <c r="O93" s="2" t="s">
        <v>49</v>
      </c>
      <c r="Q93" s="2" t="s">
        <v>50</v>
      </c>
      <c r="R93" s="2" t="n">
        <v>8</v>
      </c>
      <c r="S93" s="2" t="n">
        <v>13</v>
      </c>
      <c r="T93" s="2" t="s">
        <v>50</v>
      </c>
      <c r="U93" s="2" t="n">
        <v>0.5150588</v>
      </c>
    </row>
    <row r="94" customFormat="false" ht="15" hidden="false" customHeight="false" outlineLevel="0" collapsed="false">
      <c r="A94" s="2" t="n">
        <v>330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18.35528</v>
      </c>
      <c r="G94" s="2" t="n">
        <v>87</v>
      </c>
      <c r="H94" s="2" t="s">
        <v>48</v>
      </c>
      <c r="I94" s="2" t="n">
        <v>91.00758</v>
      </c>
      <c r="J94" s="1" t="n">
        <v>91.24882</v>
      </c>
      <c r="K94" s="2" t="n">
        <v>1.9611448</v>
      </c>
      <c r="L94" s="2" t="n">
        <v>18.35528</v>
      </c>
      <c r="M94" s="2" t="n">
        <v>18.351954</v>
      </c>
      <c r="N94" s="2" t="n">
        <v>0.028608661</v>
      </c>
      <c r="O94" s="2" t="s">
        <v>49</v>
      </c>
      <c r="Q94" s="2" t="s">
        <v>50</v>
      </c>
      <c r="R94" s="2" t="n">
        <v>8</v>
      </c>
      <c r="S94" s="2" t="n">
        <v>13</v>
      </c>
      <c r="T94" s="2" t="s">
        <v>50</v>
      </c>
      <c r="U94" s="2" t="n">
        <v>0.5150588</v>
      </c>
    </row>
    <row r="95" customFormat="false" ht="15" hidden="false" customHeight="false" outlineLevel="0" collapsed="false">
      <c r="A95" s="2" t="n">
        <v>354</v>
      </c>
      <c r="B95" s="2" t="s">
        <v>77</v>
      </c>
      <c r="C95" s="2" t="s">
        <v>45</v>
      </c>
      <c r="D95" s="2" t="s">
        <v>46</v>
      </c>
      <c r="E95" s="2" t="s">
        <v>47</v>
      </c>
      <c r="F95" s="2" t="n">
        <v>18.321829</v>
      </c>
      <c r="G95" s="2" t="n">
        <v>87</v>
      </c>
      <c r="H95" s="2" t="s">
        <v>48</v>
      </c>
      <c r="I95" s="2" t="n">
        <v>93.31942</v>
      </c>
      <c r="J95" s="1" t="n">
        <v>91.24882</v>
      </c>
      <c r="K95" s="2" t="n">
        <v>1.9611448</v>
      </c>
      <c r="L95" s="2" t="n">
        <v>18.35528</v>
      </c>
      <c r="M95" s="2" t="n">
        <v>18.351954</v>
      </c>
      <c r="N95" s="2" t="n">
        <v>0.028608661</v>
      </c>
      <c r="O95" s="2" t="s">
        <v>49</v>
      </c>
      <c r="Q95" s="2" t="s">
        <v>50</v>
      </c>
      <c r="R95" s="2" t="n">
        <v>8</v>
      </c>
      <c r="S95" s="2" t="n">
        <v>13</v>
      </c>
      <c r="T95" s="2" t="s">
        <v>50</v>
      </c>
      <c r="U95" s="2" t="n">
        <v>0.5150588</v>
      </c>
    </row>
    <row r="96" customFormat="false" ht="15" hidden="false" customHeight="false" outlineLevel="0" collapsed="false">
      <c r="A96" s="2" t="n">
        <v>307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18.229185</v>
      </c>
      <c r="G96" s="2" t="n">
        <v>87</v>
      </c>
      <c r="H96" s="2" t="s">
        <v>48</v>
      </c>
      <c r="I96" s="2" t="n">
        <v>100.03327</v>
      </c>
      <c r="J96" s="1" t="n">
        <v>100.28312</v>
      </c>
      <c r="K96" s="2" t="n">
        <v>3.1858501</v>
      </c>
      <c r="L96" s="2" t="n">
        <v>18.229185</v>
      </c>
      <c r="M96" s="2" t="n">
        <v>18.226305</v>
      </c>
      <c r="N96" s="2" t="n">
        <v>0.04230033</v>
      </c>
      <c r="O96" s="2" t="s">
        <v>49</v>
      </c>
      <c r="Q96" s="2" t="s">
        <v>50</v>
      </c>
      <c r="R96" s="2" t="n">
        <v>8</v>
      </c>
      <c r="S96" s="2" t="n">
        <v>13</v>
      </c>
      <c r="T96" s="2" t="s">
        <v>50</v>
      </c>
      <c r="U96" s="2" t="n">
        <v>0.5150588</v>
      </c>
    </row>
    <row r="97" customFormat="false" ht="15" hidden="false" customHeight="false" outlineLevel="0" collapsed="false">
      <c r="A97" s="2" t="n">
        <v>331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18.18264</v>
      </c>
      <c r="G97" s="2" t="n">
        <v>87</v>
      </c>
      <c r="H97" s="2" t="s">
        <v>48</v>
      </c>
      <c r="I97" s="2" t="n">
        <v>103.58655</v>
      </c>
      <c r="J97" s="1" t="n">
        <v>100.28312</v>
      </c>
      <c r="K97" s="2" t="n">
        <v>3.1858501</v>
      </c>
      <c r="L97" s="2" t="n">
        <v>18.229185</v>
      </c>
      <c r="M97" s="2" t="n">
        <v>18.226305</v>
      </c>
      <c r="N97" s="2" t="n">
        <v>0.04230033</v>
      </c>
      <c r="O97" s="2" t="s">
        <v>49</v>
      </c>
      <c r="Q97" s="2" t="s">
        <v>50</v>
      </c>
      <c r="R97" s="2" t="n">
        <v>8</v>
      </c>
      <c r="S97" s="2" t="n">
        <v>13</v>
      </c>
      <c r="T97" s="2" t="s">
        <v>50</v>
      </c>
      <c r="U97" s="2" t="n">
        <v>0.5150588</v>
      </c>
    </row>
    <row r="98" customFormat="false" ht="15" hidden="false" customHeight="false" outlineLevel="0" collapsed="false">
      <c r="A98" s="2" t="n">
        <v>355</v>
      </c>
      <c r="B98" s="2" t="s">
        <v>78</v>
      </c>
      <c r="C98" s="2" t="s">
        <v>45</v>
      </c>
      <c r="D98" s="2" t="s">
        <v>46</v>
      </c>
      <c r="E98" s="2" t="s">
        <v>47</v>
      </c>
      <c r="F98" s="2" t="n">
        <v>18.267094</v>
      </c>
      <c r="G98" s="2" t="n">
        <v>87</v>
      </c>
      <c r="H98" s="2" t="s">
        <v>48</v>
      </c>
      <c r="I98" s="2" t="n">
        <v>97.22956</v>
      </c>
      <c r="J98" s="1" t="n">
        <v>100.28312</v>
      </c>
      <c r="K98" s="2" t="n">
        <v>3.1858501</v>
      </c>
      <c r="L98" s="2" t="n">
        <v>18.229185</v>
      </c>
      <c r="M98" s="2" t="n">
        <v>18.226305</v>
      </c>
      <c r="N98" s="2" t="n">
        <v>0.04230033</v>
      </c>
      <c r="O98" s="2" t="s">
        <v>49</v>
      </c>
      <c r="Q98" s="2" t="s">
        <v>50</v>
      </c>
      <c r="R98" s="2" t="n">
        <v>8</v>
      </c>
      <c r="S98" s="2" t="n">
        <v>13</v>
      </c>
      <c r="T98" s="2" t="s">
        <v>50</v>
      </c>
      <c r="U98" s="2" t="n">
        <v>0.5150588</v>
      </c>
    </row>
    <row r="99" customFormat="false" ht="15" hidden="false" customHeight="false" outlineLevel="0" collapsed="false">
      <c r="A99" s="2" t="n">
        <v>308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18.027603</v>
      </c>
      <c r="G99" s="2" t="n">
        <v>87</v>
      </c>
      <c r="H99" s="2" t="s">
        <v>48</v>
      </c>
      <c r="I99" s="2" t="n">
        <v>116.35797</v>
      </c>
      <c r="J99" s="1" t="n">
        <v>117.40995</v>
      </c>
      <c r="K99" s="2" t="n">
        <v>3.3385906</v>
      </c>
      <c r="L99" s="2" t="n">
        <v>18.027603</v>
      </c>
      <c r="M99" s="2" t="n">
        <v>18.015959</v>
      </c>
      <c r="N99" s="2" t="n">
        <v>0.03769938</v>
      </c>
      <c r="O99" s="2" t="s">
        <v>49</v>
      </c>
      <c r="Q99" s="2" t="s">
        <v>50</v>
      </c>
      <c r="R99" s="2" t="n">
        <v>8</v>
      </c>
      <c r="S99" s="2" t="n">
        <v>13</v>
      </c>
      <c r="T99" s="2" t="s">
        <v>50</v>
      </c>
      <c r="U99" s="2" t="n">
        <v>0.5150588</v>
      </c>
    </row>
    <row r="100" customFormat="false" ht="15" hidden="false" customHeight="false" outlineLevel="0" collapsed="false">
      <c r="A100" s="2" t="n">
        <v>332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18.046461</v>
      </c>
      <c r="G100" s="2" t="n">
        <v>87</v>
      </c>
      <c r="H100" s="2" t="s">
        <v>48</v>
      </c>
      <c r="I100" s="2" t="n">
        <v>114.72405</v>
      </c>
      <c r="J100" s="1" t="n">
        <v>117.40995</v>
      </c>
      <c r="K100" s="2" t="n">
        <v>3.3385906</v>
      </c>
      <c r="L100" s="2" t="n">
        <v>18.027603</v>
      </c>
      <c r="M100" s="2" t="n">
        <v>18.015959</v>
      </c>
      <c r="N100" s="2" t="n">
        <v>0.03769938</v>
      </c>
      <c r="O100" s="2" t="s">
        <v>49</v>
      </c>
      <c r="Q100" s="2" t="s">
        <v>50</v>
      </c>
      <c r="R100" s="2" t="n">
        <v>8</v>
      </c>
      <c r="S100" s="2" t="n">
        <v>13</v>
      </c>
      <c r="T100" s="2" t="s">
        <v>50</v>
      </c>
      <c r="U100" s="2" t="n">
        <v>0.5150588</v>
      </c>
    </row>
    <row r="101" customFormat="false" ht="15" hidden="false" customHeight="false" outlineLevel="0" collapsed="false">
      <c r="A101" s="2" t="n">
        <v>356</v>
      </c>
      <c r="B101" s="2" t="s">
        <v>79</v>
      </c>
      <c r="C101" s="2" t="s">
        <v>45</v>
      </c>
      <c r="D101" s="2" t="s">
        <v>46</v>
      </c>
      <c r="E101" s="2" t="s">
        <v>47</v>
      </c>
      <c r="F101" s="2" t="n">
        <v>17.97381</v>
      </c>
      <c r="G101" s="2" t="n">
        <v>87</v>
      </c>
      <c r="H101" s="2" t="s">
        <v>48</v>
      </c>
      <c r="I101" s="2" t="n">
        <v>121.14782</v>
      </c>
      <c r="J101" s="1" t="n">
        <v>117.40995</v>
      </c>
      <c r="K101" s="2" t="n">
        <v>3.3385906</v>
      </c>
      <c r="L101" s="2" t="n">
        <v>18.027603</v>
      </c>
      <c r="M101" s="2" t="n">
        <v>18.015959</v>
      </c>
      <c r="N101" s="2" t="n">
        <v>0.03769938</v>
      </c>
      <c r="O101" s="2" t="s">
        <v>49</v>
      </c>
      <c r="Q101" s="2" t="s">
        <v>50</v>
      </c>
      <c r="R101" s="2" t="n">
        <v>8</v>
      </c>
      <c r="S101" s="2" t="n">
        <v>13</v>
      </c>
      <c r="T101" s="2" t="s">
        <v>50</v>
      </c>
      <c r="U101" s="2" t="n">
        <v>0.5150588</v>
      </c>
    </row>
    <row r="102" customFormat="false" ht="15" hidden="false" customHeight="false" outlineLevel="0" collapsed="false">
      <c r="A102" s="2" t="n">
        <v>309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20.488766</v>
      </c>
      <c r="G102" s="2" t="n">
        <v>86.9</v>
      </c>
      <c r="H102" s="2" t="s">
        <v>48</v>
      </c>
      <c r="I102" s="2" t="n">
        <v>18.375496</v>
      </c>
      <c r="J102" s="1" t="n">
        <v>18.857307</v>
      </c>
      <c r="K102" s="2" t="n">
        <v>0.86239296</v>
      </c>
      <c r="L102" s="2" t="n">
        <v>20.488766</v>
      </c>
      <c r="M102" s="2" t="n">
        <v>20.455166</v>
      </c>
      <c r="N102" s="2" t="n">
        <v>0.060221437</v>
      </c>
      <c r="O102" s="2" t="s">
        <v>49</v>
      </c>
      <c r="Q102" s="2" t="s">
        <v>50</v>
      </c>
      <c r="R102" s="2" t="n">
        <v>8</v>
      </c>
      <c r="S102" s="2" t="n">
        <v>13</v>
      </c>
      <c r="T102" s="2" t="s">
        <v>50</v>
      </c>
      <c r="U102" s="2" t="n">
        <v>0.5150588</v>
      </c>
    </row>
    <row r="103" customFormat="false" ht="15" hidden="false" customHeight="false" outlineLevel="0" collapsed="false">
      <c r="A103" s="2" t="n">
        <v>333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20.49109</v>
      </c>
      <c r="G103" s="2" t="n">
        <v>86.9</v>
      </c>
      <c r="H103" s="2" t="s">
        <v>48</v>
      </c>
      <c r="I103" s="2" t="n">
        <v>18.343485</v>
      </c>
      <c r="J103" s="1" t="n">
        <v>18.857307</v>
      </c>
      <c r="K103" s="2" t="n">
        <v>0.86239296</v>
      </c>
      <c r="L103" s="2" t="n">
        <v>20.488766</v>
      </c>
      <c r="M103" s="2" t="n">
        <v>20.455166</v>
      </c>
      <c r="N103" s="2" t="n">
        <v>0.060221437</v>
      </c>
      <c r="O103" s="2" t="s">
        <v>49</v>
      </c>
      <c r="Q103" s="2" t="s">
        <v>50</v>
      </c>
      <c r="R103" s="2" t="n">
        <v>8</v>
      </c>
      <c r="S103" s="2" t="n">
        <v>13</v>
      </c>
      <c r="T103" s="2" t="s">
        <v>50</v>
      </c>
      <c r="U103" s="2" t="n">
        <v>0.5150588</v>
      </c>
    </row>
    <row r="104" customFormat="false" ht="15" hidden="false" customHeight="false" outlineLevel="0" collapsed="false">
      <c r="A104" s="2" t="n">
        <v>357</v>
      </c>
      <c r="B104" s="2" t="s">
        <v>80</v>
      </c>
      <c r="C104" s="2" t="s">
        <v>45</v>
      </c>
      <c r="D104" s="2" t="s">
        <v>46</v>
      </c>
      <c r="E104" s="2" t="s">
        <v>47</v>
      </c>
      <c r="F104" s="2" t="n">
        <v>20.385641</v>
      </c>
      <c r="G104" s="2" t="n">
        <v>86.9</v>
      </c>
      <c r="H104" s="2" t="s">
        <v>48</v>
      </c>
      <c r="I104" s="2" t="n">
        <v>19.852942</v>
      </c>
      <c r="J104" s="1" t="n">
        <v>18.857307</v>
      </c>
      <c r="K104" s="2" t="n">
        <v>0.86239296</v>
      </c>
      <c r="L104" s="2" t="n">
        <v>20.488766</v>
      </c>
      <c r="M104" s="2" t="n">
        <v>20.455166</v>
      </c>
      <c r="N104" s="2" t="n">
        <v>0.060221437</v>
      </c>
      <c r="O104" s="2" t="s">
        <v>49</v>
      </c>
      <c r="Q104" s="2" t="s">
        <v>50</v>
      </c>
      <c r="R104" s="2" t="n">
        <v>8</v>
      </c>
      <c r="S104" s="2" t="n">
        <v>13</v>
      </c>
      <c r="T104" s="2" t="s">
        <v>50</v>
      </c>
      <c r="U104" s="2" t="n">
        <v>0.5150588</v>
      </c>
    </row>
    <row r="105" customFormat="false" ht="15" hidden="false" customHeight="false" outlineLevel="0" collapsed="false">
      <c r="A105" s="2" t="n">
        <v>310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20.887241</v>
      </c>
      <c r="G105" s="2" t="n">
        <v>86.9</v>
      </c>
      <c r="H105" s="2" t="s">
        <v>48</v>
      </c>
      <c r="I105" s="2" t="n">
        <v>13.628956</v>
      </c>
      <c r="J105" s="1" t="n">
        <v>13.626615</v>
      </c>
      <c r="K105" s="2" t="n">
        <v>0.44191873</v>
      </c>
      <c r="L105" s="2" t="n">
        <v>20.887241</v>
      </c>
      <c r="M105" s="2" t="n">
        <v>20.887938</v>
      </c>
      <c r="N105" s="2" t="n">
        <v>0.043268595</v>
      </c>
      <c r="O105" s="2" t="s">
        <v>49</v>
      </c>
      <c r="Q105" s="2" t="s">
        <v>50</v>
      </c>
      <c r="R105" s="2" t="n">
        <v>8</v>
      </c>
      <c r="S105" s="2" t="n">
        <v>13</v>
      </c>
      <c r="T105" s="2" t="s">
        <v>50</v>
      </c>
      <c r="U105" s="2" t="n">
        <v>0.5150588</v>
      </c>
    </row>
    <row r="106" customFormat="false" ht="15" hidden="false" customHeight="false" outlineLevel="0" collapsed="false">
      <c r="A106" s="2" t="n">
        <v>334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20.931551</v>
      </c>
      <c r="G106" s="2" t="n">
        <v>86.9</v>
      </c>
      <c r="H106" s="2" t="s">
        <v>48</v>
      </c>
      <c r="I106" s="2" t="n">
        <v>13.18353</v>
      </c>
      <c r="J106" s="1" t="n">
        <v>13.626615</v>
      </c>
      <c r="K106" s="2" t="n">
        <v>0.44191873</v>
      </c>
      <c r="L106" s="2" t="n">
        <v>20.887241</v>
      </c>
      <c r="M106" s="2" t="n">
        <v>20.887938</v>
      </c>
      <c r="N106" s="2" t="n">
        <v>0.043268595</v>
      </c>
      <c r="O106" s="2" t="s">
        <v>49</v>
      </c>
      <c r="Q106" s="2" t="s">
        <v>50</v>
      </c>
      <c r="R106" s="2" t="n">
        <v>8</v>
      </c>
      <c r="S106" s="2" t="n">
        <v>13</v>
      </c>
      <c r="T106" s="2" t="s">
        <v>50</v>
      </c>
      <c r="U106" s="2" t="n">
        <v>0.5150588</v>
      </c>
    </row>
    <row r="107" customFormat="false" ht="15" hidden="false" customHeight="false" outlineLevel="0" collapsed="false">
      <c r="A107" s="2" t="n">
        <v>358</v>
      </c>
      <c r="B107" s="2" t="s">
        <v>81</v>
      </c>
      <c r="C107" s="2" t="s">
        <v>45</v>
      </c>
      <c r="D107" s="2" t="s">
        <v>46</v>
      </c>
      <c r="E107" s="2" t="s">
        <v>47</v>
      </c>
      <c r="F107" s="2" t="n">
        <v>20.845022</v>
      </c>
      <c r="G107" s="2" t="n">
        <v>86.9</v>
      </c>
      <c r="H107" s="2" t="s">
        <v>48</v>
      </c>
      <c r="I107" s="2" t="n">
        <v>14.067358</v>
      </c>
      <c r="J107" s="1" t="n">
        <v>13.626615</v>
      </c>
      <c r="K107" s="2" t="n">
        <v>0.44191873</v>
      </c>
      <c r="L107" s="2" t="n">
        <v>20.887241</v>
      </c>
      <c r="M107" s="2" t="n">
        <v>20.887938</v>
      </c>
      <c r="N107" s="2" t="n">
        <v>0.043268595</v>
      </c>
      <c r="O107" s="2" t="s">
        <v>49</v>
      </c>
      <c r="Q107" s="2" t="s">
        <v>50</v>
      </c>
      <c r="R107" s="2" t="n">
        <v>8</v>
      </c>
      <c r="S107" s="2" t="n">
        <v>13</v>
      </c>
      <c r="T107" s="2" t="s">
        <v>50</v>
      </c>
      <c r="U107" s="2" t="n">
        <v>0.5150588</v>
      </c>
    </row>
    <row r="108" customFormat="false" ht="15" hidden="false" customHeight="false" outlineLevel="0" collapsed="false">
      <c r="A108" s="2" t="n">
        <v>311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20.90378</v>
      </c>
      <c r="G108" s="2" t="n">
        <v>86.9</v>
      </c>
      <c r="H108" s="2" t="s">
        <v>48</v>
      </c>
      <c r="I108" s="2" t="n">
        <v>13.460966</v>
      </c>
      <c r="J108" s="1" t="n">
        <v>14.422012</v>
      </c>
      <c r="K108" s="2" t="n">
        <v>0.9211783</v>
      </c>
      <c r="L108" s="2" t="n">
        <v>20.803917</v>
      </c>
      <c r="M108" s="2" t="n">
        <v>20.813646</v>
      </c>
      <c r="N108" s="2" t="n">
        <v>0.08568158</v>
      </c>
      <c r="O108" s="2" t="s">
        <v>49</v>
      </c>
      <c r="Q108" s="2" t="s">
        <v>50</v>
      </c>
      <c r="R108" s="2" t="n">
        <v>8</v>
      </c>
      <c r="S108" s="2" t="n">
        <v>13</v>
      </c>
      <c r="T108" s="2" t="s">
        <v>50</v>
      </c>
      <c r="U108" s="2" t="n">
        <v>0.5150588</v>
      </c>
    </row>
    <row r="109" customFormat="false" ht="15" hidden="false" customHeight="false" outlineLevel="0" collapsed="false">
      <c r="A109" s="2" t="n">
        <v>335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20.733248</v>
      </c>
      <c r="G109" s="2" t="n">
        <v>86.6</v>
      </c>
      <c r="H109" s="2" t="s">
        <v>48</v>
      </c>
      <c r="I109" s="2" t="n">
        <v>15.297329</v>
      </c>
      <c r="J109" s="1" t="n">
        <v>14.422012</v>
      </c>
      <c r="K109" s="2" t="n">
        <v>0.9211783</v>
      </c>
      <c r="L109" s="2" t="n">
        <v>20.803917</v>
      </c>
      <c r="M109" s="2" t="n">
        <v>20.813646</v>
      </c>
      <c r="N109" s="2" t="n">
        <v>0.08568158</v>
      </c>
      <c r="O109" s="2" t="s">
        <v>49</v>
      </c>
      <c r="Q109" s="2" t="s">
        <v>50</v>
      </c>
      <c r="R109" s="2" t="n">
        <v>8</v>
      </c>
      <c r="S109" s="2" t="n">
        <v>13</v>
      </c>
      <c r="T109" s="2" t="s">
        <v>50</v>
      </c>
      <c r="U109" s="2" t="n">
        <v>0.5150588</v>
      </c>
    </row>
    <row r="110" customFormat="false" ht="15" hidden="false" customHeight="false" outlineLevel="0" collapsed="false">
      <c r="A110" s="2" t="n">
        <v>359</v>
      </c>
      <c r="B110" s="2" t="s">
        <v>82</v>
      </c>
      <c r="C110" s="2" t="s">
        <v>45</v>
      </c>
      <c r="D110" s="2" t="s">
        <v>46</v>
      </c>
      <c r="E110" s="2" t="s">
        <v>47</v>
      </c>
      <c r="F110" s="2" t="n">
        <v>20.803917</v>
      </c>
      <c r="G110" s="2" t="n">
        <v>86.6</v>
      </c>
      <c r="H110" s="2" t="s">
        <v>48</v>
      </c>
      <c r="I110" s="2" t="n">
        <v>14.507744</v>
      </c>
      <c r="J110" s="1" t="n">
        <v>14.422012</v>
      </c>
      <c r="K110" s="2" t="n">
        <v>0.9211783</v>
      </c>
      <c r="L110" s="2" t="n">
        <v>20.803917</v>
      </c>
      <c r="M110" s="2" t="n">
        <v>20.813646</v>
      </c>
      <c r="N110" s="2" t="n">
        <v>0.08568158</v>
      </c>
      <c r="O110" s="2" t="s">
        <v>49</v>
      </c>
      <c r="Q110" s="2" t="s">
        <v>50</v>
      </c>
      <c r="R110" s="2" t="n">
        <v>8</v>
      </c>
      <c r="S110" s="2" t="n">
        <v>13</v>
      </c>
      <c r="T110" s="2" t="s">
        <v>50</v>
      </c>
      <c r="U110" s="2" t="n">
        <v>0.5150588</v>
      </c>
    </row>
    <row r="111" customFormat="false" ht="15" hidden="false" customHeight="false" outlineLevel="0" collapsed="false">
      <c r="A111" s="2" t="n">
        <v>228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19.858438</v>
      </c>
      <c r="G111" s="2" t="n">
        <v>87.3</v>
      </c>
      <c r="H111" s="2" t="s">
        <v>48</v>
      </c>
      <c r="I111" s="2" t="n">
        <v>29.479862</v>
      </c>
      <c r="J111" s="1" t="n">
        <v>30.71199</v>
      </c>
      <c r="K111" s="2" t="n">
        <v>1.0677551</v>
      </c>
      <c r="L111" s="2" t="n">
        <v>19.779</v>
      </c>
      <c r="M111" s="2" t="n">
        <v>19.804382</v>
      </c>
      <c r="N111" s="2" t="n">
        <v>0.04684291</v>
      </c>
      <c r="O111" s="2" t="s">
        <v>49</v>
      </c>
      <c r="Q111" s="2" t="s">
        <v>50</v>
      </c>
      <c r="R111" s="2" t="n">
        <v>8</v>
      </c>
      <c r="S111" s="2" t="n">
        <v>13</v>
      </c>
      <c r="T111" s="2" t="s">
        <v>50</v>
      </c>
      <c r="U111" s="2" t="n">
        <v>0.5150588</v>
      </c>
    </row>
    <row r="112" customFormat="false" ht="15" hidden="false" customHeight="false" outlineLevel="0" collapsed="false">
      <c r="A112" s="2" t="n">
        <v>252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19.779</v>
      </c>
      <c r="G112" s="2" t="n">
        <v>87.3</v>
      </c>
      <c r="H112" s="2" t="s">
        <v>48</v>
      </c>
      <c r="I112" s="2" t="n">
        <v>31.289408</v>
      </c>
      <c r="J112" s="1" t="n">
        <v>30.71199</v>
      </c>
      <c r="K112" s="2" t="n">
        <v>1.0677551</v>
      </c>
      <c r="L112" s="2" t="n">
        <v>19.779</v>
      </c>
      <c r="M112" s="2" t="n">
        <v>19.804382</v>
      </c>
      <c r="N112" s="2" t="n">
        <v>0.04684291</v>
      </c>
      <c r="O112" s="2" t="s">
        <v>49</v>
      </c>
      <c r="Q112" s="2" t="s">
        <v>50</v>
      </c>
      <c r="R112" s="2" t="n">
        <v>8</v>
      </c>
      <c r="S112" s="2" t="n">
        <v>13</v>
      </c>
      <c r="T112" s="2" t="s">
        <v>50</v>
      </c>
      <c r="U112" s="2" t="n">
        <v>0.5150588</v>
      </c>
    </row>
    <row r="113" customFormat="false" ht="15" hidden="false" customHeight="false" outlineLevel="0" collapsed="false">
      <c r="A113" s="2" t="n">
        <v>276</v>
      </c>
      <c r="B113" s="2" t="s">
        <v>83</v>
      </c>
      <c r="C113" s="2" t="s">
        <v>45</v>
      </c>
      <c r="D113" s="2" t="s">
        <v>46</v>
      </c>
      <c r="E113" s="2" t="s">
        <v>47</v>
      </c>
      <c r="F113" s="2" t="n">
        <v>19.77571</v>
      </c>
      <c r="G113" s="2" t="n">
        <v>87.3</v>
      </c>
      <c r="H113" s="2" t="s">
        <v>48</v>
      </c>
      <c r="I113" s="2" t="n">
        <v>31.366705</v>
      </c>
      <c r="J113" s="1" t="n">
        <v>30.71199</v>
      </c>
      <c r="K113" s="2" t="n">
        <v>1.0677551</v>
      </c>
      <c r="L113" s="2" t="n">
        <v>19.779</v>
      </c>
      <c r="M113" s="2" t="n">
        <v>19.804382</v>
      </c>
      <c r="N113" s="2" t="n">
        <v>0.04684291</v>
      </c>
      <c r="O113" s="2" t="s">
        <v>49</v>
      </c>
      <c r="Q113" s="2" t="s">
        <v>50</v>
      </c>
      <c r="R113" s="2" t="n">
        <v>8</v>
      </c>
      <c r="S113" s="2" t="n">
        <v>13</v>
      </c>
      <c r="T113" s="2" t="s">
        <v>50</v>
      </c>
      <c r="U113" s="2" t="n">
        <v>0.5150588</v>
      </c>
    </row>
    <row r="114" customFormat="false" ht="15" hidden="false" customHeight="false" outlineLevel="0" collapsed="false">
      <c r="A114" s="2" t="n">
        <v>312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18.169495</v>
      </c>
      <c r="G114" s="2" t="n">
        <v>86.9</v>
      </c>
      <c r="H114" s="2" t="s">
        <v>48</v>
      </c>
      <c r="I114" s="2" t="n">
        <v>104.61276</v>
      </c>
      <c r="J114" s="1" t="n">
        <v>104.23627</v>
      </c>
      <c r="K114" s="2" t="n">
        <v>5.6238127</v>
      </c>
      <c r="L114" s="2" t="n">
        <v>18.169495</v>
      </c>
      <c r="M114" s="2" t="n">
        <v>18.175604</v>
      </c>
      <c r="N114" s="2" t="n">
        <v>0.07221833</v>
      </c>
      <c r="O114" s="2" t="s">
        <v>49</v>
      </c>
      <c r="Q114" s="2" t="s">
        <v>50</v>
      </c>
      <c r="R114" s="2" t="n">
        <v>8</v>
      </c>
      <c r="S114" s="2" t="n">
        <v>13</v>
      </c>
      <c r="T114" s="2" t="s">
        <v>50</v>
      </c>
      <c r="U114" s="2" t="n">
        <v>0.5150588</v>
      </c>
    </row>
    <row r="115" customFormat="false" ht="15" hidden="false" customHeight="false" outlineLevel="0" collapsed="false">
      <c r="A115" s="2" t="n">
        <v>336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18.106632</v>
      </c>
      <c r="G115" s="2" t="n">
        <v>86.6</v>
      </c>
      <c r="H115" s="2" t="s">
        <v>48</v>
      </c>
      <c r="I115" s="2" t="n">
        <v>109.66238</v>
      </c>
      <c r="J115" s="1" t="n">
        <v>104.23627</v>
      </c>
      <c r="K115" s="2" t="n">
        <v>5.6238127</v>
      </c>
      <c r="L115" s="2" t="n">
        <v>18.169495</v>
      </c>
      <c r="M115" s="2" t="n">
        <v>18.175604</v>
      </c>
      <c r="N115" s="2" t="n">
        <v>0.07221833</v>
      </c>
      <c r="O115" s="2" t="s">
        <v>49</v>
      </c>
      <c r="Q115" s="2" t="s">
        <v>50</v>
      </c>
      <c r="R115" s="2" t="n">
        <v>8</v>
      </c>
      <c r="S115" s="2" t="n">
        <v>13</v>
      </c>
      <c r="T115" s="2" t="s">
        <v>50</v>
      </c>
      <c r="U115" s="2" t="n">
        <v>0.5150588</v>
      </c>
    </row>
    <row r="116" customFormat="false" ht="15" hidden="false" customHeight="false" outlineLevel="0" collapsed="false">
      <c r="A116" s="2" t="n">
        <v>360</v>
      </c>
      <c r="B116" s="2" t="s">
        <v>84</v>
      </c>
      <c r="C116" s="2" t="s">
        <v>45</v>
      </c>
      <c r="D116" s="2" t="s">
        <v>46</v>
      </c>
      <c r="E116" s="2" t="s">
        <v>47</v>
      </c>
      <c r="F116" s="2" t="n">
        <v>18.25068</v>
      </c>
      <c r="G116" s="2" t="n">
        <v>86.6</v>
      </c>
      <c r="H116" s="2" t="s">
        <v>48</v>
      </c>
      <c r="I116" s="2" t="n">
        <v>98.43367</v>
      </c>
      <c r="J116" s="1" t="n">
        <v>104.23627</v>
      </c>
      <c r="K116" s="2" t="n">
        <v>5.6238127</v>
      </c>
      <c r="L116" s="2" t="n">
        <v>18.169495</v>
      </c>
      <c r="M116" s="2" t="n">
        <v>18.175604</v>
      </c>
      <c r="N116" s="2" t="n">
        <v>0.07221833</v>
      </c>
      <c r="O116" s="2" t="s">
        <v>49</v>
      </c>
      <c r="Q116" s="2" t="s">
        <v>50</v>
      </c>
      <c r="R116" s="2" t="n">
        <v>8</v>
      </c>
      <c r="S116" s="2" t="n">
        <v>13</v>
      </c>
      <c r="T116" s="2" t="s">
        <v>50</v>
      </c>
      <c r="U116" s="2" t="n">
        <v>0.5150588</v>
      </c>
    </row>
    <row r="117" customFormat="false" ht="15" hidden="false" customHeight="false" outlineLevel="0" collapsed="false">
      <c r="A117" s="2" t="n">
        <v>229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21.515032</v>
      </c>
      <c r="G117" s="2" t="n">
        <v>87.3</v>
      </c>
      <c r="H117" s="2" t="s">
        <v>48</v>
      </c>
      <c r="I117" s="2" t="n">
        <v>8.511426</v>
      </c>
      <c r="J117" s="1" t="n">
        <v>9.522922</v>
      </c>
      <c r="K117" s="2" t="n">
        <v>0.946773</v>
      </c>
      <c r="L117" s="2" t="n">
        <v>21.344929</v>
      </c>
      <c r="M117" s="2" t="n">
        <v>21.369774</v>
      </c>
      <c r="N117" s="2" t="n">
        <v>0.13456757</v>
      </c>
      <c r="O117" s="2" t="s">
        <v>49</v>
      </c>
      <c r="Q117" s="2" t="s">
        <v>50</v>
      </c>
      <c r="R117" s="2" t="n">
        <v>8</v>
      </c>
      <c r="S117" s="2" t="n">
        <v>13</v>
      </c>
      <c r="T117" s="2" t="s">
        <v>50</v>
      </c>
      <c r="U117" s="2" t="n">
        <v>0.5150588</v>
      </c>
    </row>
    <row r="118" customFormat="false" ht="15" hidden="false" customHeight="false" outlineLevel="0" collapsed="false">
      <c r="A118" s="2" t="n">
        <v>253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21.344929</v>
      </c>
      <c r="G118" s="2" t="n">
        <v>87.3</v>
      </c>
      <c r="H118" s="2" t="s">
        <v>48</v>
      </c>
      <c r="I118" s="2" t="n">
        <v>9.669452</v>
      </c>
      <c r="J118" s="1" t="n">
        <v>9.522922</v>
      </c>
      <c r="K118" s="2" t="n">
        <v>0.946773</v>
      </c>
      <c r="L118" s="2" t="n">
        <v>21.344929</v>
      </c>
      <c r="M118" s="2" t="n">
        <v>21.369774</v>
      </c>
      <c r="N118" s="2" t="n">
        <v>0.13456757</v>
      </c>
      <c r="O118" s="2" t="s">
        <v>49</v>
      </c>
      <c r="Q118" s="2" t="s">
        <v>50</v>
      </c>
      <c r="R118" s="2" t="n">
        <v>8</v>
      </c>
      <c r="S118" s="2" t="n">
        <v>13</v>
      </c>
      <c r="T118" s="2" t="s">
        <v>50</v>
      </c>
      <c r="U118" s="2" t="n">
        <v>0.5150588</v>
      </c>
    </row>
    <row r="119" customFormat="false" ht="15" hidden="false" customHeight="false" outlineLevel="0" collapsed="false">
      <c r="A119" s="2" t="n">
        <v>277</v>
      </c>
      <c r="B119" s="2" t="s">
        <v>85</v>
      </c>
      <c r="C119" s="2" t="s">
        <v>45</v>
      </c>
      <c r="D119" s="2" t="s">
        <v>46</v>
      </c>
      <c r="E119" s="2" t="s">
        <v>47</v>
      </c>
      <c r="F119" s="2" t="n">
        <v>21.24936</v>
      </c>
      <c r="G119" s="2" t="n">
        <v>87.3</v>
      </c>
      <c r="H119" s="2" t="s">
        <v>48</v>
      </c>
      <c r="I119" s="2" t="n">
        <v>10.387886</v>
      </c>
      <c r="J119" s="1" t="n">
        <v>9.522922</v>
      </c>
      <c r="K119" s="2" t="n">
        <v>0.946773</v>
      </c>
      <c r="L119" s="2" t="n">
        <v>21.344929</v>
      </c>
      <c r="M119" s="2" t="n">
        <v>21.369774</v>
      </c>
      <c r="N119" s="2" t="n">
        <v>0.13456757</v>
      </c>
      <c r="O119" s="2" t="s">
        <v>49</v>
      </c>
      <c r="Q119" s="2" t="s">
        <v>50</v>
      </c>
      <c r="R119" s="2" t="n">
        <v>8</v>
      </c>
      <c r="S119" s="2" t="n">
        <v>13</v>
      </c>
      <c r="T119" s="2" t="s">
        <v>50</v>
      </c>
      <c r="U119" s="2" t="n">
        <v>0.5150588</v>
      </c>
    </row>
    <row r="120" customFormat="false" ht="15" hidden="false" customHeight="false" outlineLevel="0" collapsed="false">
      <c r="A120" s="2" t="n">
        <v>230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18.921064</v>
      </c>
      <c r="G120" s="2" t="n">
        <v>87.3</v>
      </c>
      <c r="H120" s="2" t="s">
        <v>48</v>
      </c>
      <c r="I120" s="2" t="n">
        <v>59.540382</v>
      </c>
      <c r="J120" s="1" t="n">
        <v>65.72</v>
      </c>
      <c r="K120" s="2" t="n">
        <v>7.495496</v>
      </c>
      <c r="L120" s="2" t="n">
        <v>18.83391</v>
      </c>
      <c r="M120" s="2" t="n">
        <v>18.795029</v>
      </c>
      <c r="N120" s="2" t="n">
        <v>0.14932452</v>
      </c>
      <c r="O120" s="2" t="s">
        <v>49</v>
      </c>
      <c r="Q120" s="2" t="s">
        <v>50</v>
      </c>
      <c r="R120" s="2" t="n">
        <v>8</v>
      </c>
      <c r="S120" s="2" t="n">
        <v>13</v>
      </c>
      <c r="T120" s="2" t="s">
        <v>50</v>
      </c>
      <c r="U120" s="2" t="n">
        <v>0.5150588</v>
      </c>
    </row>
    <row r="121" customFormat="false" ht="15" hidden="false" customHeight="false" outlineLevel="0" collapsed="false">
      <c r="A121" s="2" t="n">
        <v>254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18.630108</v>
      </c>
      <c r="G121" s="2" t="n">
        <v>87.3</v>
      </c>
      <c r="H121" s="2" t="s">
        <v>48</v>
      </c>
      <c r="I121" s="2" t="n">
        <v>74.05783</v>
      </c>
      <c r="J121" s="1" t="n">
        <v>65.72</v>
      </c>
      <c r="K121" s="2" t="n">
        <v>7.495496</v>
      </c>
      <c r="L121" s="2" t="n">
        <v>18.83391</v>
      </c>
      <c r="M121" s="2" t="n">
        <v>18.795029</v>
      </c>
      <c r="N121" s="2" t="n">
        <v>0.14932452</v>
      </c>
      <c r="O121" s="2" t="s">
        <v>49</v>
      </c>
      <c r="Q121" s="2" t="s">
        <v>50</v>
      </c>
      <c r="R121" s="2" t="n">
        <v>8</v>
      </c>
      <c r="S121" s="2" t="n">
        <v>13</v>
      </c>
      <c r="T121" s="2" t="s">
        <v>50</v>
      </c>
      <c r="U121" s="2" t="n">
        <v>0.5150588</v>
      </c>
    </row>
    <row r="122" customFormat="false" ht="15" hidden="false" customHeight="false" outlineLevel="0" collapsed="false">
      <c r="A122" s="2" t="n">
        <v>278</v>
      </c>
      <c r="B122" s="2" t="s">
        <v>86</v>
      </c>
      <c r="C122" s="2" t="s">
        <v>45</v>
      </c>
      <c r="D122" s="2" t="s">
        <v>46</v>
      </c>
      <c r="E122" s="2" t="s">
        <v>47</v>
      </c>
      <c r="F122" s="2" t="n">
        <v>18.83391</v>
      </c>
      <c r="G122" s="2" t="n">
        <v>87.3</v>
      </c>
      <c r="H122" s="2" t="s">
        <v>48</v>
      </c>
      <c r="I122" s="2" t="n">
        <v>63.561802</v>
      </c>
      <c r="J122" s="1" t="n">
        <v>65.72</v>
      </c>
      <c r="K122" s="2" t="n">
        <v>7.495496</v>
      </c>
      <c r="L122" s="2" t="n">
        <v>18.83391</v>
      </c>
      <c r="M122" s="2" t="n">
        <v>18.795029</v>
      </c>
      <c r="N122" s="2" t="n">
        <v>0.14932452</v>
      </c>
      <c r="O122" s="2" t="s">
        <v>49</v>
      </c>
      <c r="Q122" s="2" t="s">
        <v>50</v>
      </c>
      <c r="R122" s="2" t="n">
        <v>8</v>
      </c>
      <c r="S122" s="2" t="n">
        <v>13</v>
      </c>
      <c r="T122" s="2" t="s">
        <v>50</v>
      </c>
      <c r="U122" s="2" t="n">
        <v>0.5150588</v>
      </c>
    </row>
    <row r="123" customFormat="false" ht="15" hidden="false" customHeight="false" outlineLevel="0" collapsed="false">
      <c r="A123" s="2" t="n">
        <v>231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19.56755</v>
      </c>
      <c r="G123" s="2" t="n">
        <v>87.3</v>
      </c>
      <c r="H123" s="2" t="s">
        <v>48</v>
      </c>
      <c r="I123" s="2" t="n">
        <v>36.665913</v>
      </c>
      <c r="J123" s="1" t="n">
        <v>38.343475</v>
      </c>
      <c r="K123" s="2" t="n">
        <v>1.4701637</v>
      </c>
      <c r="L123" s="2" t="n">
        <v>19.486725</v>
      </c>
      <c r="M123" s="2" t="n">
        <v>19.508558</v>
      </c>
      <c r="N123" s="2" t="n">
        <v>0.05166175</v>
      </c>
      <c r="O123" s="2" t="s">
        <v>49</v>
      </c>
      <c r="Q123" s="2" t="s">
        <v>50</v>
      </c>
      <c r="R123" s="2" t="n">
        <v>8</v>
      </c>
      <c r="S123" s="2" t="n">
        <v>13</v>
      </c>
      <c r="T123" s="2" t="s">
        <v>50</v>
      </c>
      <c r="U123" s="2" t="n">
        <v>0.5150588</v>
      </c>
    </row>
    <row r="124" customFormat="false" ht="15" hidden="false" customHeight="false" outlineLevel="0" collapsed="false">
      <c r="A124" s="2" t="n">
        <v>255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19.471395</v>
      </c>
      <c r="G124" s="2" t="n">
        <v>87.3</v>
      </c>
      <c r="H124" s="2" t="s">
        <v>48</v>
      </c>
      <c r="I124" s="2" t="n">
        <v>39.40747</v>
      </c>
      <c r="J124" s="1" t="n">
        <v>38.343475</v>
      </c>
      <c r="K124" s="2" t="n">
        <v>1.4701637</v>
      </c>
      <c r="L124" s="2" t="n">
        <v>19.486725</v>
      </c>
      <c r="M124" s="2" t="n">
        <v>19.508558</v>
      </c>
      <c r="N124" s="2" t="n">
        <v>0.05166175</v>
      </c>
      <c r="O124" s="2" t="s">
        <v>49</v>
      </c>
      <c r="Q124" s="2" t="s">
        <v>50</v>
      </c>
      <c r="R124" s="2" t="n">
        <v>8</v>
      </c>
      <c r="S124" s="2" t="n">
        <v>13</v>
      </c>
      <c r="T124" s="2" t="s">
        <v>50</v>
      </c>
      <c r="U124" s="2" t="n">
        <v>0.5150588</v>
      </c>
    </row>
    <row r="125" customFormat="false" ht="15" hidden="false" customHeight="false" outlineLevel="0" collapsed="false">
      <c r="A125" s="2" t="n">
        <v>279</v>
      </c>
      <c r="B125" s="2" t="s">
        <v>87</v>
      </c>
      <c r="C125" s="2" t="s">
        <v>45</v>
      </c>
      <c r="D125" s="2" t="s">
        <v>46</v>
      </c>
      <c r="E125" s="2" t="s">
        <v>47</v>
      </c>
      <c r="F125" s="2" t="n">
        <v>19.486725</v>
      </c>
      <c r="G125" s="2" t="n">
        <v>87.3</v>
      </c>
      <c r="H125" s="2" t="s">
        <v>48</v>
      </c>
      <c r="I125" s="2" t="n">
        <v>38.95704</v>
      </c>
      <c r="J125" s="1" t="n">
        <v>38.343475</v>
      </c>
      <c r="K125" s="2" t="n">
        <v>1.4701637</v>
      </c>
      <c r="L125" s="2" t="n">
        <v>19.486725</v>
      </c>
      <c r="M125" s="2" t="n">
        <v>19.508558</v>
      </c>
      <c r="N125" s="2" t="n">
        <v>0.05166175</v>
      </c>
      <c r="O125" s="2" t="s">
        <v>49</v>
      </c>
      <c r="Q125" s="2" t="s">
        <v>50</v>
      </c>
      <c r="R125" s="2" t="n">
        <v>8</v>
      </c>
      <c r="S125" s="2" t="n">
        <v>13</v>
      </c>
      <c r="T125" s="2" t="s">
        <v>50</v>
      </c>
      <c r="U125" s="2" t="n">
        <v>0.5150588</v>
      </c>
    </row>
    <row r="126" customFormat="false" ht="15" hidden="false" customHeight="false" outlineLevel="0" collapsed="false">
      <c r="A126" s="2" t="n">
        <v>232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21.421106</v>
      </c>
      <c r="G126" s="2" t="n">
        <v>87.3</v>
      </c>
      <c r="H126" s="2" t="s">
        <v>48</v>
      </c>
      <c r="I126" s="2" t="n">
        <v>9.132553</v>
      </c>
      <c r="J126" s="1" t="n">
        <v>10.2136</v>
      </c>
      <c r="K126" s="2" t="n">
        <v>1.4235198</v>
      </c>
      <c r="L126" s="2" t="n">
        <v>21.34323</v>
      </c>
      <c r="M126" s="2" t="n">
        <v>21.280249</v>
      </c>
      <c r="N126" s="2" t="n">
        <v>0.18077482</v>
      </c>
      <c r="O126" s="2" t="s">
        <v>49</v>
      </c>
      <c r="Q126" s="2" t="s">
        <v>50</v>
      </c>
      <c r="R126" s="2" t="n">
        <v>8</v>
      </c>
      <c r="S126" s="2" t="n">
        <v>13</v>
      </c>
      <c r="T126" s="2" t="s">
        <v>50</v>
      </c>
      <c r="U126" s="2" t="n">
        <v>0.5150588</v>
      </c>
    </row>
    <row r="127" customFormat="false" ht="15" hidden="false" customHeight="false" outlineLevel="0" collapsed="false">
      <c r="A127" s="2" t="n">
        <v>256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21.34323</v>
      </c>
      <c r="G127" s="2" t="n">
        <v>87.3</v>
      </c>
      <c r="H127" s="2" t="s">
        <v>48</v>
      </c>
      <c r="I127" s="2" t="n">
        <v>9.681784</v>
      </c>
      <c r="J127" s="1" t="n">
        <v>10.2136</v>
      </c>
      <c r="K127" s="2" t="n">
        <v>1.4235198</v>
      </c>
      <c r="L127" s="2" t="n">
        <v>21.34323</v>
      </c>
      <c r="M127" s="2" t="n">
        <v>21.280249</v>
      </c>
      <c r="N127" s="2" t="n">
        <v>0.18077482</v>
      </c>
      <c r="O127" s="2" t="s">
        <v>49</v>
      </c>
      <c r="Q127" s="2" t="s">
        <v>50</v>
      </c>
      <c r="R127" s="2" t="n">
        <v>8</v>
      </c>
      <c r="S127" s="2" t="n">
        <v>13</v>
      </c>
      <c r="T127" s="2" t="s">
        <v>50</v>
      </c>
      <c r="U127" s="2" t="n">
        <v>0.5150588</v>
      </c>
    </row>
    <row r="128" customFormat="false" ht="15" hidden="false" customHeight="false" outlineLevel="0" collapsed="false">
      <c r="A128" s="2" t="n">
        <v>280</v>
      </c>
      <c r="B128" s="2" t="s">
        <v>88</v>
      </c>
      <c r="C128" s="2" t="s">
        <v>45</v>
      </c>
      <c r="D128" s="2" t="s">
        <v>46</v>
      </c>
      <c r="E128" s="2" t="s">
        <v>47</v>
      </c>
      <c r="F128" s="2" t="n">
        <v>21.076406</v>
      </c>
      <c r="G128" s="2" t="n">
        <v>87.3</v>
      </c>
      <c r="H128" s="2" t="s">
        <v>48</v>
      </c>
      <c r="I128" s="2" t="n">
        <v>11.826463</v>
      </c>
      <c r="J128" s="1" t="n">
        <v>10.2136</v>
      </c>
      <c r="K128" s="2" t="n">
        <v>1.4235198</v>
      </c>
      <c r="L128" s="2" t="n">
        <v>21.34323</v>
      </c>
      <c r="M128" s="2" t="n">
        <v>21.280249</v>
      </c>
      <c r="N128" s="2" t="n">
        <v>0.18077482</v>
      </c>
      <c r="O128" s="2" t="s">
        <v>49</v>
      </c>
      <c r="Q128" s="2" t="s">
        <v>50</v>
      </c>
      <c r="R128" s="2" t="n">
        <v>8</v>
      </c>
      <c r="S128" s="2" t="n">
        <v>13</v>
      </c>
      <c r="T128" s="2" t="s">
        <v>50</v>
      </c>
      <c r="U128" s="2" t="n">
        <v>0.5150588</v>
      </c>
    </row>
    <row r="129" customFormat="false" ht="15" hidden="false" customHeight="false" outlineLevel="0" collapsed="false">
      <c r="A129" s="2" t="n">
        <v>233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18.871506</v>
      </c>
      <c r="G129" s="2" t="n">
        <v>87.3</v>
      </c>
      <c r="H129" s="2" t="s">
        <v>48</v>
      </c>
      <c r="I129" s="2" t="n">
        <v>61.794804</v>
      </c>
      <c r="J129" s="1" t="n">
        <v>62.061615</v>
      </c>
      <c r="K129" s="2" t="n">
        <v>1.0526247</v>
      </c>
      <c r="L129" s="2" t="n">
        <v>18.871506</v>
      </c>
      <c r="M129" s="2" t="n">
        <v>18.865889</v>
      </c>
      <c r="N129" s="2" t="n">
        <v>0.022551384</v>
      </c>
      <c r="O129" s="2" t="s">
        <v>49</v>
      </c>
      <c r="Q129" s="2" t="s">
        <v>50</v>
      </c>
      <c r="R129" s="2" t="n">
        <v>8</v>
      </c>
      <c r="S129" s="2" t="n">
        <v>13</v>
      </c>
      <c r="T129" s="2" t="s">
        <v>50</v>
      </c>
      <c r="U129" s="2" t="n">
        <v>0.5150588</v>
      </c>
    </row>
    <row r="130" customFormat="false" ht="15" hidden="false" customHeight="false" outlineLevel="0" collapsed="false">
      <c r="A130" s="2" t="n">
        <v>257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18.841059</v>
      </c>
      <c r="G130" s="2" t="n">
        <v>87.3</v>
      </c>
      <c r="H130" s="2" t="s">
        <v>48</v>
      </c>
      <c r="I130" s="2" t="n">
        <v>63.22197</v>
      </c>
      <c r="J130" s="1" t="n">
        <v>62.061615</v>
      </c>
      <c r="K130" s="2" t="n">
        <v>1.0526247</v>
      </c>
      <c r="L130" s="2" t="n">
        <v>18.871506</v>
      </c>
      <c r="M130" s="2" t="n">
        <v>18.865889</v>
      </c>
      <c r="N130" s="2" t="n">
        <v>0.022551384</v>
      </c>
      <c r="O130" s="2" t="s">
        <v>49</v>
      </c>
      <c r="Q130" s="2" t="s">
        <v>50</v>
      </c>
      <c r="R130" s="2" t="n">
        <v>8</v>
      </c>
      <c r="S130" s="2" t="n">
        <v>13</v>
      </c>
      <c r="T130" s="2" t="s">
        <v>50</v>
      </c>
      <c r="U130" s="2" t="n">
        <v>0.5150588</v>
      </c>
    </row>
    <row r="131" customFormat="false" ht="15" hidden="false" customHeight="false" outlineLevel="0" collapsed="false">
      <c r="A131" s="2" t="n">
        <v>281</v>
      </c>
      <c r="B131" s="2" t="s">
        <v>89</v>
      </c>
      <c r="C131" s="2" t="s">
        <v>45</v>
      </c>
      <c r="D131" s="2" t="s">
        <v>46</v>
      </c>
      <c r="E131" s="2" t="s">
        <v>47</v>
      </c>
      <c r="F131" s="2" t="n">
        <v>18.8851</v>
      </c>
      <c r="G131" s="2" t="n">
        <v>87.3</v>
      </c>
      <c r="H131" s="2" t="s">
        <v>48</v>
      </c>
      <c r="I131" s="2" t="n">
        <v>61.168068</v>
      </c>
      <c r="J131" s="1" t="n">
        <v>62.061615</v>
      </c>
      <c r="K131" s="2" t="n">
        <v>1.0526247</v>
      </c>
      <c r="L131" s="2" t="n">
        <v>18.871506</v>
      </c>
      <c r="M131" s="2" t="n">
        <v>18.865889</v>
      </c>
      <c r="N131" s="2" t="n">
        <v>0.022551384</v>
      </c>
      <c r="O131" s="2" t="s">
        <v>49</v>
      </c>
      <c r="Q131" s="2" t="s">
        <v>50</v>
      </c>
      <c r="R131" s="2" t="n">
        <v>8</v>
      </c>
      <c r="S131" s="2" t="n">
        <v>13</v>
      </c>
      <c r="T131" s="2" t="s">
        <v>50</v>
      </c>
      <c r="U131" s="2" t="n">
        <v>0.5150588</v>
      </c>
    </row>
    <row r="132" customFormat="false" ht="15" hidden="false" customHeight="false" outlineLevel="0" collapsed="false">
      <c r="A132" s="2" t="n">
        <v>377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24.408314</v>
      </c>
      <c r="G132" s="2" t="n">
        <v>86.7</v>
      </c>
      <c r="H132" s="2" t="s">
        <v>48</v>
      </c>
      <c r="I132" s="2" t="n">
        <v>1</v>
      </c>
      <c r="O132" s="2" t="s">
        <v>49</v>
      </c>
      <c r="Q132" s="2" t="s">
        <v>50</v>
      </c>
      <c r="R132" s="2" t="n">
        <v>8</v>
      </c>
      <c r="S132" s="2" t="n">
        <v>13</v>
      </c>
      <c r="T132" s="2" t="s">
        <v>50</v>
      </c>
      <c r="U132" s="2" t="n">
        <v>0.5150588</v>
      </c>
    </row>
    <row r="133" customFormat="false" ht="15" hidden="false" customHeight="false" outlineLevel="0" collapsed="false">
      <c r="A133" s="2" t="n">
        <v>378</v>
      </c>
      <c r="B133" s="2" t="s">
        <v>90</v>
      </c>
      <c r="C133" s="2" t="s">
        <v>45</v>
      </c>
      <c r="D133" s="2" t="s">
        <v>46</v>
      </c>
      <c r="E133" s="2" t="s">
        <v>91</v>
      </c>
      <c r="F133" s="2" t="n">
        <v>24.608046</v>
      </c>
      <c r="G133" s="2" t="n">
        <v>86.7</v>
      </c>
      <c r="H133" s="2" t="s">
        <v>48</v>
      </c>
      <c r="I133" s="2" t="n">
        <v>1</v>
      </c>
      <c r="O133" s="2" t="s">
        <v>49</v>
      </c>
      <c r="Q133" s="2" t="s">
        <v>50</v>
      </c>
      <c r="R133" s="2" t="n">
        <v>8</v>
      </c>
      <c r="S133" s="2" t="n">
        <v>13</v>
      </c>
      <c r="T133" s="2" t="s">
        <v>50</v>
      </c>
      <c r="U133" s="2" t="n">
        <v>0.5150588</v>
      </c>
    </row>
    <row r="134" customFormat="false" ht="15" hidden="false" customHeight="false" outlineLevel="0" collapsed="false">
      <c r="A134" s="2" t="n">
        <v>375</v>
      </c>
      <c r="B134" s="2" t="s">
        <v>92</v>
      </c>
      <c r="C134" s="2" t="s">
        <v>45</v>
      </c>
      <c r="D134" s="2" t="s">
        <v>46</v>
      </c>
      <c r="E134" s="2" t="s">
        <v>91</v>
      </c>
      <c r="F134" s="2" t="n">
        <v>21.023905</v>
      </c>
      <c r="G134" s="2" t="n">
        <v>87</v>
      </c>
      <c r="H134" s="2" t="s">
        <v>48</v>
      </c>
      <c r="I134" s="2" t="n">
        <v>10</v>
      </c>
      <c r="O134" s="2" t="s">
        <v>49</v>
      </c>
      <c r="Q134" s="2" t="s">
        <v>50</v>
      </c>
      <c r="R134" s="2" t="n">
        <v>8</v>
      </c>
      <c r="S134" s="2" t="n">
        <v>13</v>
      </c>
      <c r="T134" s="2" t="s">
        <v>50</v>
      </c>
      <c r="U134" s="2" t="n">
        <v>0.5150588</v>
      </c>
    </row>
    <row r="135" customFormat="false" ht="15" hidden="false" customHeight="false" outlineLevel="0" collapsed="false">
      <c r="A135" s="2" t="n">
        <v>376</v>
      </c>
      <c r="B135" s="2" t="s">
        <v>92</v>
      </c>
      <c r="C135" s="2" t="s">
        <v>45</v>
      </c>
      <c r="D135" s="2" t="s">
        <v>46</v>
      </c>
      <c r="E135" s="2" t="s">
        <v>91</v>
      </c>
      <c r="F135" s="2" t="n">
        <v>21.025919</v>
      </c>
      <c r="G135" s="2" t="n">
        <v>87</v>
      </c>
      <c r="H135" s="2" t="s">
        <v>48</v>
      </c>
      <c r="I135" s="2" t="n">
        <v>10</v>
      </c>
      <c r="O135" s="2" t="s">
        <v>49</v>
      </c>
      <c r="Q135" s="2" t="s">
        <v>50</v>
      </c>
      <c r="R135" s="2" t="n">
        <v>8</v>
      </c>
      <c r="S135" s="2" t="n">
        <v>13</v>
      </c>
      <c r="T135" s="2" t="s">
        <v>50</v>
      </c>
      <c r="U135" s="2" t="n">
        <v>0.5150588</v>
      </c>
    </row>
    <row r="136" customFormat="false" ht="15" hidden="false" customHeight="false" outlineLevel="0" collapsed="false">
      <c r="A136" s="2" t="n">
        <v>373</v>
      </c>
      <c r="B136" s="2" t="s">
        <v>93</v>
      </c>
      <c r="C136" s="2" t="s">
        <v>45</v>
      </c>
      <c r="D136" s="2" t="s">
        <v>46</v>
      </c>
      <c r="E136" s="2" t="s">
        <v>91</v>
      </c>
      <c r="F136" s="2" t="n">
        <v>18.379986</v>
      </c>
      <c r="G136" s="2" t="n">
        <v>87.8</v>
      </c>
      <c r="H136" s="2" t="s">
        <v>48</v>
      </c>
      <c r="I136" s="2" t="n">
        <v>100</v>
      </c>
      <c r="O136" s="2" t="s">
        <v>49</v>
      </c>
      <c r="Q136" s="2" t="s">
        <v>50</v>
      </c>
      <c r="R136" s="2" t="n">
        <v>8</v>
      </c>
      <c r="S136" s="2" t="n">
        <v>13</v>
      </c>
      <c r="T136" s="2" t="s">
        <v>50</v>
      </c>
      <c r="U136" s="2" t="n">
        <v>0.5150588</v>
      </c>
    </row>
    <row r="137" customFormat="false" ht="15" hidden="false" customHeight="false" outlineLevel="0" collapsed="false">
      <c r="A137" s="2" t="n">
        <v>374</v>
      </c>
      <c r="B137" s="2" t="s">
        <v>93</v>
      </c>
      <c r="C137" s="2" t="s">
        <v>45</v>
      </c>
      <c r="D137" s="2" t="s">
        <v>46</v>
      </c>
      <c r="E137" s="2" t="s">
        <v>91</v>
      </c>
      <c r="F137" s="2" t="n">
        <v>18.354467</v>
      </c>
      <c r="G137" s="2" t="n">
        <v>87.8</v>
      </c>
      <c r="H137" s="2" t="s">
        <v>48</v>
      </c>
      <c r="I137" s="2" t="n">
        <v>100</v>
      </c>
      <c r="O137" s="2" t="s">
        <v>49</v>
      </c>
      <c r="Q137" s="2" t="s">
        <v>50</v>
      </c>
      <c r="R137" s="2" t="n">
        <v>8</v>
      </c>
      <c r="S137" s="2" t="n">
        <v>13</v>
      </c>
      <c r="T137" s="2" t="s">
        <v>50</v>
      </c>
      <c r="U137" s="2" t="n">
        <v>0.5150588</v>
      </c>
    </row>
    <row r="138" customFormat="false" ht="15" hidden="false" customHeight="false" outlineLevel="0" collapsed="false">
      <c r="A138" s="2" t="n">
        <v>381</v>
      </c>
      <c r="B138" s="2" t="s">
        <v>94</v>
      </c>
      <c r="C138" s="2" t="s">
        <v>45</v>
      </c>
      <c r="D138" s="2" t="s">
        <v>46</v>
      </c>
      <c r="E138" s="2" t="s">
        <v>95</v>
      </c>
      <c r="F138" s="2" t="s">
        <v>96</v>
      </c>
      <c r="G138" s="2" t="n">
        <v>61.8</v>
      </c>
      <c r="H138" s="2" t="s">
        <v>48</v>
      </c>
      <c r="I138" s="2" t="n">
        <v>0</v>
      </c>
      <c r="O138" s="2" t="s">
        <v>49</v>
      </c>
      <c r="Q138" s="2" t="s">
        <v>50</v>
      </c>
      <c r="R138" s="2" t="n">
        <v>8</v>
      </c>
      <c r="S138" s="2" t="n">
        <v>13</v>
      </c>
      <c r="T138" s="2" t="s">
        <v>50</v>
      </c>
      <c r="U138" s="2" t="n">
        <v>0.5150588</v>
      </c>
      <c r="AA138" s="4" t="b">
        <f aca="false">TRUE()</f>
        <v>1</v>
      </c>
    </row>
    <row r="139" customFormat="false" ht="15" hidden="false" customHeight="false" outlineLevel="0" collapsed="false">
      <c r="A139" s="2" t="n">
        <v>384</v>
      </c>
      <c r="B139" s="2" t="s">
        <v>97</v>
      </c>
      <c r="C139" s="2" t="s">
        <v>45</v>
      </c>
      <c r="D139" s="2" t="s">
        <v>46</v>
      </c>
      <c r="E139" s="2" t="s">
        <v>95</v>
      </c>
      <c r="F139" s="2" t="n">
        <v>34.335274</v>
      </c>
      <c r="G139" s="2" t="n">
        <v>87.2</v>
      </c>
      <c r="H139" s="2" t="s">
        <v>48</v>
      </c>
      <c r="I139" s="5" t="n">
        <v>0.0005684295</v>
      </c>
      <c r="O139" s="2" t="s">
        <v>49</v>
      </c>
      <c r="Q139" s="2" t="s">
        <v>50</v>
      </c>
      <c r="R139" s="2" t="n">
        <v>8</v>
      </c>
      <c r="S139" s="2" t="n">
        <v>13</v>
      </c>
      <c r="T139" s="2" t="s">
        <v>50</v>
      </c>
      <c r="U139" s="2" t="n">
        <v>0.5150588</v>
      </c>
    </row>
    <row r="140" customFormat="false" ht="15" hidden="false" customHeight="false" outlineLevel="0" collapsed="false">
      <c r="A140" s="2" t="s">
        <v>98</v>
      </c>
      <c r="B140" s="2" t="n">
        <v>-3.070477</v>
      </c>
      <c r="C140" s="2" t="s">
        <v>99</v>
      </c>
    </row>
    <row r="141" customFormat="false" ht="15" hidden="false" customHeight="false" outlineLevel="0" collapsed="false">
      <c r="A141" s="2" t="s">
        <v>100</v>
      </c>
      <c r="C141" s="2" t="n">
        <v>24.370583</v>
      </c>
    </row>
    <row r="142" customFormat="false" ht="15" hidden="false" customHeight="false" outlineLevel="0" collapsed="false">
      <c r="A142" s="2" t="s">
        <v>101</v>
      </c>
      <c r="C142" s="2" t="n">
        <v>0.9934806</v>
      </c>
    </row>
    <row r="145" customFormat="false" ht="15" hidden="false" customHeight="false" outlineLevel="0" collapsed="false">
      <c r="A145" s="2" t="s">
        <v>11</v>
      </c>
      <c r="B145" s="2" t="s">
        <v>12</v>
      </c>
      <c r="C145" s="2" t="s">
        <v>13</v>
      </c>
      <c r="D145" s="2" t="s">
        <v>14</v>
      </c>
      <c r="E145" s="2" t="s">
        <v>15</v>
      </c>
      <c r="F145" s="2" t="s">
        <v>16</v>
      </c>
      <c r="G145" s="2" t="s">
        <v>17</v>
      </c>
      <c r="H145" s="2" t="s">
        <v>18</v>
      </c>
      <c r="I145" s="2" t="s">
        <v>19</v>
      </c>
      <c r="J145" s="1" t="s">
        <v>20</v>
      </c>
      <c r="K145" s="2" t="s">
        <v>21</v>
      </c>
      <c r="L145" s="2" t="s">
        <v>22</v>
      </c>
      <c r="M145" s="2" t="s">
        <v>23</v>
      </c>
      <c r="N145" s="2" t="s">
        <v>24</v>
      </c>
      <c r="O145" s="2" t="s">
        <v>25</v>
      </c>
      <c r="P145" s="2" t="s">
        <v>26</v>
      </c>
      <c r="Q145" s="2" t="s">
        <v>27</v>
      </c>
      <c r="R145" s="2" t="s">
        <v>28</v>
      </c>
      <c r="S145" s="2" t="s">
        <v>29</v>
      </c>
      <c r="T145" s="2" t="s">
        <v>30</v>
      </c>
      <c r="U145" s="2" t="s">
        <v>31</v>
      </c>
      <c r="V145" s="2" t="s">
        <v>32</v>
      </c>
      <c r="W145" s="2" t="s">
        <v>33</v>
      </c>
      <c r="X145" s="2" t="s">
        <v>34</v>
      </c>
      <c r="Y145" s="2" t="s">
        <v>35</v>
      </c>
      <c r="Z145" s="2" t="s">
        <v>36</v>
      </c>
      <c r="AA145" s="4" t="s">
        <v>37</v>
      </c>
      <c r="AB145" s="4" t="s">
        <v>38</v>
      </c>
      <c r="AC145" s="4" t="s">
        <v>39</v>
      </c>
      <c r="AD145" s="4" t="s">
        <v>40</v>
      </c>
      <c r="AE145" s="4" t="s">
        <v>41</v>
      </c>
      <c r="AF145" s="4" t="s">
        <v>42</v>
      </c>
      <c r="AG145" s="4" t="s">
        <v>43</v>
      </c>
    </row>
    <row r="146" customFormat="false" ht="15" hidden="false" customHeight="false" outlineLevel="0" collapsed="false">
      <c r="A146" s="2" t="n">
        <v>89</v>
      </c>
      <c r="B146" s="2" t="s">
        <v>44</v>
      </c>
      <c r="C146" s="2" t="s">
        <v>102</v>
      </c>
      <c r="D146" s="2" t="s">
        <v>46</v>
      </c>
      <c r="E146" s="2" t="s">
        <v>47</v>
      </c>
      <c r="F146" s="2" t="n">
        <v>26.503578</v>
      </c>
      <c r="G146" s="2" t="n">
        <v>84.3</v>
      </c>
      <c r="H146" s="2" t="s">
        <v>48</v>
      </c>
      <c r="I146" s="2" t="n">
        <v>32.71719</v>
      </c>
      <c r="J146" s="1" t="n">
        <v>31.307922</v>
      </c>
      <c r="K146" s="2" t="n">
        <v>1.221498</v>
      </c>
      <c r="L146" s="2" t="n">
        <v>26.606773</v>
      </c>
      <c r="M146" s="2" t="n">
        <v>26.574112</v>
      </c>
      <c r="N146" s="2" t="n">
        <v>0.06113956</v>
      </c>
      <c r="O146" s="2" t="s">
        <v>49</v>
      </c>
      <c r="Q146" s="2" t="s">
        <v>50</v>
      </c>
      <c r="R146" s="2" t="n">
        <v>10</v>
      </c>
      <c r="S146" s="2" t="n">
        <v>20</v>
      </c>
      <c r="T146" s="2" t="s">
        <v>50</v>
      </c>
      <c r="U146" s="2" t="n">
        <v>0.32507575</v>
      </c>
    </row>
    <row r="147" customFormat="false" ht="15" hidden="false" customHeight="false" outlineLevel="0" collapsed="false">
      <c r="A147" s="2" t="n">
        <v>113</v>
      </c>
      <c r="B147" s="2" t="s">
        <v>44</v>
      </c>
      <c r="C147" s="2" t="s">
        <v>102</v>
      </c>
      <c r="D147" s="2" t="s">
        <v>46</v>
      </c>
      <c r="E147" s="2" t="s">
        <v>47</v>
      </c>
      <c r="F147" s="2" t="n">
        <v>26.611984</v>
      </c>
      <c r="G147" s="2" t="n">
        <v>84.3</v>
      </c>
      <c r="H147" s="2" t="s">
        <v>48</v>
      </c>
      <c r="I147" s="2" t="n">
        <v>30.552952</v>
      </c>
      <c r="J147" s="1" t="n">
        <v>31.307922</v>
      </c>
      <c r="K147" s="2" t="n">
        <v>1.221498</v>
      </c>
      <c r="L147" s="2" t="n">
        <v>26.606773</v>
      </c>
      <c r="M147" s="2" t="n">
        <v>26.574112</v>
      </c>
      <c r="N147" s="2" t="n">
        <v>0.06113956</v>
      </c>
      <c r="O147" s="2" t="s">
        <v>49</v>
      </c>
      <c r="Q147" s="2" t="s">
        <v>50</v>
      </c>
      <c r="R147" s="2" t="n">
        <v>10</v>
      </c>
      <c r="S147" s="2" t="n">
        <v>20</v>
      </c>
      <c r="T147" s="2" t="s">
        <v>50</v>
      </c>
      <c r="U147" s="2" t="n">
        <v>0.32507575</v>
      </c>
    </row>
    <row r="148" customFormat="false" ht="15" hidden="false" customHeight="false" outlineLevel="0" collapsed="false">
      <c r="A148" s="2" t="n">
        <v>137</v>
      </c>
      <c r="B148" s="2" t="s">
        <v>44</v>
      </c>
      <c r="C148" s="2" t="s">
        <v>102</v>
      </c>
      <c r="D148" s="2" t="s">
        <v>46</v>
      </c>
      <c r="E148" s="2" t="s">
        <v>47</v>
      </c>
      <c r="F148" s="2" t="n">
        <v>26.606773</v>
      </c>
      <c r="G148" s="2" t="n">
        <v>84.3</v>
      </c>
      <c r="H148" s="2" t="s">
        <v>48</v>
      </c>
      <c r="I148" s="2" t="n">
        <v>30.65363</v>
      </c>
      <c r="J148" s="1" t="n">
        <v>31.307922</v>
      </c>
      <c r="K148" s="2" t="n">
        <v>1.221498</v>
      </c>
      <c r="L148" s="2" t="n">
        <v>26.606773</v>
      </c>
      <c r="M148" s="2" t="n">
        <v>26.574112</v>
      </c>
      <c r="N148" s="2" t="n">
        <v>0.06113956</v>
      </c>
      <c r="O148" s="2" t="s">
        <v>49</v>
      </c>
      <c r="Q148" s="2" t="s">
        <v>50</v>
      </c>
      <c r="R148" s="2" t="n">
        <v>10</v>
      </c>
      <c r="S148" s="2" t="n">
        <v>20</v>
      </c>
      <c r="T148" s="2" t="s">
        <v>50</v>
      </c>
      <c r="U148" s="2" t="n">
        <v>0.32507575</v>
      </c>
    </row>
    <row r="149" customFormat="false" ht="15" hidden="false" customHeight="false" outlineLevel="0" collapsed="false">
      <c r="A149" s="2" t="n">
        <v>146</v>
      </c>
      <c r="B149" s="2" t="s">
        <v>51</v>
      </c>
      <c r="C149" s="2" t="s">
        <v>102</v>
      </c>
      <c r="D149" s="2" t="s">
        <v>46</v>
      </c>
      <c r="E149" s="2" t="s">
        <v>47</v>
      </c>
      <c r="F149" s="2" t="n">
        <v>24.687378</v>
      </c>
      <c r="G149" s="2" t="n">
        <v>84.1</v>
      </c>
      <c r="H149" s="2" t="s">
        <v>48</v>
      </c>
      <c r="I149" s="2" t="n">
        <v>102.97765</v>
      </c>
      <c r="J149" s="1" t="n">
        <v>98.35343</v>
      </c>
      <c r="K149" s="2" t="n">
        <v>4.1579576</v>
      </c>
      <c r="L149" s="2" t="n">
        <v>24.779493</v>
      </c>
      <c r="M149" s="2" t="n">
        <v>24.761087</v>
      </c>
      <c r="N149" s="2" t="n">
        <v>0.06644599</v>
      </c>
      <c r="O149" s="2" t="s">
        <v>49</v>
      </c>
      <c r="Q149" s="2" t="s">
        <v>50</v>
      </c>
      <c r="R149" s="2" t="n">
        <v>10</v>
      </c>
      <c r="S149" s="2" t="n">
        <v>20</v>
      </c>
      <c r="T149" s="2" t="s">
        <v>50</v>
      </c>
      <c r="U149" s="2" t="n">
        <v>0.32507575</v>
      </c>
    </row>
    <row r="150" customFormat="false" ht="15" hidden="false" customHeight="false" outlineLevel="0" collapsed="false">
      <c r="A150" s="2" t="n">
        <v>170</v>
      </c>
      <c r="B150" s="2" t="s">
        <v>51</v>
      </c>
      <c r="C150" s="2" t="s">
        <v>102</v>
      </c>
      <c r="D150" s="2" t="s">
        <v>46</v>
      </c>
      <c r="E150" s="2" t="s">
        <v>47</v>
      </c>
      <c r="F150" s="2" t="n">
        <v>24.779493</v>
      </c>
      <c r="G150" s="2" t="n">
        <v>84.1</v>
      </c>
      <c r="H150" s="2" t="s">
        <v>48</v>
      </c>
      <c r="I150" s="2" t="n">
        <v>97.15982</v>
      </c>
      <c r="J150" s="1" t="n">
        <v>98.35343</v>
      </c>
      <c r="K150" s="2" t="n">
        <v>4.1579576</v>
      </c>
      <c r="L150" s="2" t="n">
        <v>24.779493</v>
      </c>
      <c r="M150" s="2" t="n">
        <v>24.761087</v>
      </c>
      <c r="N150" s="2" t="n">
        <v>0.06644599</v>
      </c>
      <c r="O150" s="2" t="s">
        <v>49</v>
      </c>
      <c r="Q150" s="2" t="s">
        <v>50</v>
      </c>
      <c r="R150" s="2" t="n">
        <v>10</v>
      </c>
      <c r="S150" s="2" t="n">
        <v>20</v>
      </c>
      <c r="T150" s="2" t="s">
        <v>50</v>
      </c>
      <c r="U150" s="2" t="n">
        <v>0.32507575</v>
      </c>
    </row>
    <row r="151" customFormat="false" ht="15" hidden="false" customHeight="false" outlineLevel="0" collapsed="false">
      <c r="A151" s="2" t="n">
        <v>194</v>
      </c>
      <c r="B151" s="2" t="s">
        <v>51</v>
      </c>
      <c r="C151" s="2" t="s">
        <v>102</v>
      </c>
      <c r="D151" s="2" t="s">
        <v>46</v>
      </c>
      <c r="E151" s="2" t="s">
        <v>47</v>
      </c>
      <c r="F151" s="2" t="n">
        <v>24.81639</v>
      </c>
      <c r="G151" s="2" t="n">
        <v>84.1</v>
      </c>
      <c r="H151" s="2" t="s">
        <v>48</v>
      </c>
      <c r="I151" s="2" t="n">
        <v>94.92282</v>
      </c>
      <c r="J151" s="1" t="n">
        <v>98.35343</v>
      </c>
      <c r="K151" s="2" t="n">
        <v>4.1579576</v>
      </c>
      <c r="L151" s="2" t="n">
        <v>24.779493</v>
      </c>
      <c r="M151" s="2" t="n">
        <v>24.761087</v>
      </c>
      <c r="N151" s="2" t="n">
        <v>0.06644599</v>
      </c>
      <c r="O151" s="2" t="s">
        <v>49</v>
      </c>
      <c r="Q151" s="2" t="s">
        <v>50</v>
      </c>
      <c r="R151" s="2" t="n">
        <v>10</v>
      </c>
      <c r="S151" s="2" t="n">
        <v>20</v>
      </c>
      <c r="T151" s="2" t="s">
        <v>50</v>
      </c>
      <c r="U151" s="2" t="n">
        <v>0.32507575</v>
      </c>
    </row>
    <row r="152" customFormat="false" ht="15" hidden="false" customHeight="false" outlineLevel="0" collapsed="false">
      <c r="A152" s="2" t="n">
        <v>147</v>
      </c>
      <c r="B152" s="2" t="s">
        <v>52</v>
      </c>
      <c r="C152" s="2" t="s">
        <v>102</v>
      </c>
      <c r="D152" s="2" t="s">
        <v>46</v>
      </c>
      <c r="E152" s="2" t="s">
        <v>47</v>
      </c>
      <c r="F152" s="2" t="n">
        <v>24.346655</v>
      </c>
      <c r="G152" s="2" t="n">
        <v>84.1</v>
      </c>
      <c r="H152" s="2" t="s">
        <v>48</v>
      </c>
      <c r="I152" s="2" t="n">
        <v>127.691666</v>
      </c>
      <c r="J152" s="1" t="n">
        <v>122.060036</v>
      </c>
      <c r="K152" s="2" t="n">
        <v>6.9291387</v>
      </c>
      <c r="L152" s="2" t="n">
        <v>24.391</v>
      </c>
      <c r="M152" s="2" t="n">
        <v>24.419832</v>
      </c>
      <c r="N152" s="2" t="n">
        <v>0.09108125</v>
      </c>
      <c r="O152" s="2" t="s">
        <v>49</v>
      </c>
      <c r="Q152" s="2" t="s">
        <v>50</v>
      </c>
      <c r="R152" s="2" t="n">
        <v>10</v>
      </c>
      <c r="S152" s="2" t="n">
        <v>20</v>
      </c>
      <c r="T152" s="2" t="s">
        <v>50</v>
      </c>
      <c r="U152" s="2" t="n">
        <v>0.32507575</v>
      </c>
    </row>
    <row r="153" customFormat="false" ht="15" hidden="false" customHeight="false" outlineLevel="0" collapsed="false">
      <c r="A153" s="2" t="n">
        <v>171</v>
      </c>
      <c r="B153" s="2" t="s">
        <v>52</v>
      </c>
      <c r="C153" s="2" t="s">
        <v>102</v>
      </c>
      <c r="D153" s="2" t="s">
        <v>46</v>
      </c>
      <c r="E153" s="2" t="s">
        <v>47</v>
      </c>
      <c r="F153" s="2" t="n">
        <v>24.52184</v>
      </c>
      <c r="G153" s="2" t="n">
        <v>84.1</v>
      </c>
      <c r="H153" s="2" t="s">
        <v>48</v>
      </c>
      <c r="I153" s="2" t="n">
        <v>114.32218</v>
      </c>
      <c r="J153" s="1" t="n">
        <v>122.060036</v>
      </c>
      <c r="K153" s="2" t="n">
        <v>6.9291387</v>
      </c>
      <c r="L153" s="2" t="n">
        <v>24.391</v>
      </c>
      <c r="M153" s="2" t="n">
        <v>24.419832</v>
      </c>
      <c r="N153" s="2" t="n">
        <v>0.09108125</v>
      </c>
      <c r="O153" s="2" t="s">
        <v>49</v>
      </c>
      <c r="Q153" s="2" t="s">
        <v>50</v>
      </c>
      <c r="R153" s="2" t="n">
        <v>10</v>
      </c>
      <c r="S153" s="2" t="n">
        <v>20</v>
      </c>
      <c r="T153" s="2" t="s">
        <v>50</v>
      </c>
      <c r="U153" s="2" t="n">
        <v>0.32507575</v>
      </c>
    </row>
    <row r="154" customFormat="false" ht="15" hidden="false" customHeight="false" outlineLevel="0" collapsed="false">
      <c r="A154" s="2" t="n">
        <v>195</v>
      </c>
      <c r="B154" s="2" t="s">
        <v>52</v>
      </c>
      <c r="C154" s="2" t="s">
        <v>102</v>
      </c>
      <c r="D154" s="2" t="s">
        <v>46</v>
      </c>
      <c r="E154" s="2" t="s">
        <v>47</v>
      </c>
      <c r="F154" s="2" t="n">
        <v>24.391</v>
      </c>
      <c r="G154" s="2" t="n">
        <v>84.1</v>
      </c>
      <c r="H154" s="2" t="s">
        <v>48</v>
      </c>
      <c r="I154" s="2" t="n">
        <v>124.16628</v>
      </c>
      <c r="J154" s="1" t="n">
        <v>122.060036</v>
      </c>
      <c r="K154" s="2" t="n">
        <v>6.9291387</v>
      </c>
      <c r="L154" s="2" t="n">
        <v>24.391</v>
      </c>
      <c r="M154" s="2" t="n">
        <v>24.419832</v>
      </c>
      <c r="N154" s="2" t="n">
        <v>0.09108125</v>
      </c>
      <c r="O154" s="2" t="s">
        <v>49</v>
      </c>
      <c r="Q154" s="2" t="s">
        <v>50</v>
      </c>
      <c r="R154" s="2" t="n">
        <v>10</v>
      </c>
      <c r="S154" s="2" t="n">
        <v>20</v>
      </c>
      <c r="T154" s="2" t="s">
        <v>50</v>
      </c>
      <c r="U154" s="2" t="n">
        <v>0.32507575</v>
      </c>
    </row>
    <row r="155" customFormat="false" ht="15" hidden="false" customHeight="false" outlineLevel="0" collapsed="false">
      <c r="A155" s="2" t="n">
        <v>148</v>
      </c>
      <c r="B155" s="2" t="s">
        <v>53</v>
      </c>
      <c r="C155" s="2" t="s">
        <v>102</v>
      </c>
      <c r="D155" s="2" t="s">
        <v>46</v>
      </c>
      <c r="E155" s="2" t="s">
        <v>47</v>
      </c>
      <c r="F155" s="2" t="n">
        <v>25.988035</v>
      </c>
      <c r="G155" s="2" t="n">
        <v>84.1</v>
      </c>
      <c r="H155" s="2" t="s">
        <v>48</v>
      </c>
      <c r="I155" s="2" t="n">
        <v>45.3031</v>
      </c>
      <c r="J155" s="1" t="n">
        <v>46.00825</v>
      </c>
      <c r="K155" s="2" t="n">
        <v>0.6128451</v>
      </c>
      <c r="L155" s="2" t="n">
        <v>25.953238</v>
      </c>
      <c r="M155" s="2" t="n">
        <v>25.963663</v>
      </c>
      <c r="N155" s="2" t="n">
        <v>0.021178894</v>
      </c>
      <c r="O155" s="2" t="s">
        <v>49</v>
      </c>
      <c r="Q155" s="2" t="s">
        <v>50</v>
      </c>
      <c r="R155" s="2" t="n">
        <v>10</v>
      </c>
      <c r="S155" s="2" t="n">
        <v>20</v>
      </c>
      <c r="T155" s="2" t="s">
        <v>50</v>
      </c>
      <c r="U155" s="2" t="n">
        <v>0.32507575</v>
      </c>
    </row>
    <row r="156" customFormat="false" ht="15" hidden="false" customHeight="false" outlineLevel="0" collapsed="false">
      <c r="A156" s="2" t="n">
        <v>172</v>
      </c>
      <c r="B156" s="2" t="s">
        <v>53</v>
      </c>
      <c r="C156" s="2" t="s">
        <v>102</v>
      </c>
      <c r="D156" s="2" t="s">
        <v>46</v>
      </c>
      <c r="E156" s="2" t="s">
        <v>47</v>
      </c>
      <c r="F156" s="2" t="n">
        <v>25.94972</v>
      </c>
      <c r="G156" s="2" t="n">
        <v>84.1</v>
      </c>
      <c r="H156" s="2" t="s">
        <v>48</v>
      </c>
      <c r="I156" s="2" t="n">
        <v>46.412304</v>
      </c>
      <c r="J156" s="1" t="n">
        <v>46.00825</v>
      </c>
      <c r="K156" s="2" t="n">
        <v>0.6128451</v>
      </c>
      <c r="L156" s="2" t="n">
        <v>25.953238</v>
      </c>
      <c r="M156" s="2" t="n">
        <v>25.963663</v>
      </c>
      <c r="N156" s="2" t="n">
        <v>0.021178894</v>
      </c>
      <c r="O156" s="2" t="s">
        <v>49</v>
      </c>
      <c r="Q156" s="2" t="s">
        <v>50</v>
      </c>
      <c r="R156" s="2" t="n">
        <v>10</v>
      </c>
      <c r="S156" s="2" t="n">
        <v>20</v>
      </c>
      <c r="T156" s="2" t="s">
        <v>50</v>
      </c>
      <c r="U156" s="2" t="n">
        <v>0.32507575</v>
      </c>
    </row>
    <row r="157" customFormat="false" ht="15" hidden="false" customHeight="false" outlineLevel="0" collapsed="false">
      <c r="A157" s="2" t="n">
        <v>196</v>
      </c>
      <c r="B157" s="2" t="s">
        <v>53</v>
      </c>
      <c r="C157" s="2" t="s">
        <v>102</v>
      </c>
      <c r="D157" s="2" t="s">
        <v>46</v>
      </c>
      <c r="E157" s="2" t="s">
        <v>47</v>
      </c>
      <c r="F157" s="2" t="n">
        <v>25.953238</v>
      </c>
      <c r="G157" s="2" t="n">
        <v>84.1</v>
      </c>
      <c r="H157" s="2" t="s">
        <v>48</v>
      </c>
      <c r="I157" s="2" t="n">
        <v>46.309353</v>
      </c>
      <c r="J157" s="1" t="n">
        <v>46.00825</v>
      </c>
      <c r="K157" s="2" t="n">
        <v>0.6128451</v>
      </c>
      <c r="L157" s="2" t="n">
        <v>25.953238</v>
      </c>
      <c r="M157" s="2" t="n">
        <v>25.963663</v>
      </c>
      <c r="N157" s="2" t="n">
        <v>0.021178894</v>
      </c>
      <c r="O157" s="2" t="s">
        <v>49</v>
      </c>
      <c r="Q157" s="2" t="s">
        <v>50</v>
      </c>
      <c r="R157" s="2" t="n">
        <v>10</v>
      </c>
      <c r="S157" s="2" t="n">
        <v>20</v>
      </c>
      <c r="T157" s="2" t="s">
        <v>50</v>
      </c>
      <c r="U157" s="2" t="n">
        <v>0.32507575</v>
      </c>
    </row>
    <row r="158" customFormat="false" ht="15" hidden="false" customHeight="false" outlineLevel="0" collapsed="false">
      <c r="A158" s="2" t="n">
        <v>149</v>
      </c>
      <c r="B158" s="2" t="s">
        <v>54</v>
      </c>
      <c r="C158" s="2" t="s">
        <v>102</v>
      </c>
      <c r="D158" s="2" t="s">
        <v>46</v>
      </c>
      <c r="E158" s="2" t="s">
        <v>47</v>
      </c>
      <c r="F158" s="2" t="n">
        <v>24.78627</v>
      </c>
      <c r="G158" s="2" t="n">
        <v>84.1</v>
      </c>
      <c r="H158" s="2" t="s">
        <v>48</v>
      </c>
      <c r="I158" s="2" t="n">
        <v>96.74502</v>
      </c>
      <c r="J158" s="1" t="n">
        <v>92.95056</v>
      </c>
      <c r="K158" s="2" t="n">
        <v>3.3331647</v>
      </c>
      <c r="L158" s="2" t="n">
        <v>24.872631</v>
      </c>
      <c r="M158" s="2" t="n">
        <v>24.850317</v>
      </c>
      <c r="N158" s="2" t="n">
        <v>0.05631031</v>
      </c>
      <c r="O158" s="2" t="s">
        <v>49</v>
      </c>
      <c r="Q158" s="2" t="s">
        <v>50</v>
      </c>
      <c r="R158" s="2" t="n">
        <v>10</v>
      </c>
      <c r="S158" s="2" t="n">
        <v>20</v>
      </c>
      <c r="T158" s="2" t="s">
        <v>50</v>
      </c>
      <c r="U158" s="2" t="n">
        <v>0.32507575</v>
      </c>
    </row>
    <row r="159" customFormat="false" ht="15" hidden="false" customHeight="false" outlineLevel="0" collapsed="false">
      <c r="A159" s="2" t="n">
        <v>173</v>
      </c>
      <c r="B159" s="2" t="s">
        <v>54</v>
      </c>
      <c r="C159" s="2" t="s">
        <v>102</v>
      </c>
      <c r="D159" s="2" t="s">
        <v>46</v>
      </c>
      <c r="E159" s="2" t="s">
        <v>47</v>
      </c>
      <c r="F159" s="2" t="n">
        <v>24.892052</v>
      </c>
      <c r="G159" s="2" t="n">
        <v>84.1</v>
      </c>
      <c r="H159" s="2" t="s">
        <v>48</v>
      </c>
      <c r="I159" s="2" t="n">
        <v>90.495155</v>
      </c>
      <c r="J159" s="1" t="n">
        <v>92.95056</v>
      </c>
      <c r="K159" s="2" t="n">
        <v>3.3331647</v>
      </c>
      <c r="L159" s="2" t="n">
        <v>24.872631</v>
      </c>
      <c r="M159" s="2" t="n">
        <v>24.850317</v>
      </c>
      <c r="N159" s="2" t="n">
        <v>0.05631031</v>
      </c>
      <c r="O159" s="2" t="s">
        <v>49</v>
      </c>
      <c r="Q159" s="2" t="s">
        <v>50</v>
      </c>
      <c r="R159" s="2" t="n">
        <v>10</v>
      </c>
      <c r="S159" s="2" t="n">
        <v>20</v>
      </c>
      <c r="T159" s="2" t="s">
        <v>50</v>
      </c>
      <c r="U159" s="2" t="n">
        <v>0.32507575</v>
      </c>
    </row>
    <row r="160" customFormat="false" ht="15" hidden="false" customHeight="false" outlineLevel="0" collapsed="false">
      <c r="A160" s="2" t="n">
        <v>197</v>
      </c>
      <c r="B160" s="2" t="s">
        <v>54</v>
      </c>
      <c r="C160" s="2" t="s">
        <v>102</v>
      </c>
      <c r="D160" s="2" t="s">
        <v>46</v>
      </c>
      <c r="E160" s="2" t="s">
        <v>47</v>
      </c>
      <c r="F160" s="2" t="n">
        <v>24.872631</v>
      </c>
      <c r="G160" s="2" t="n">
        <v>84.1</v>
      </c>
      <c r="H160" s="2" t="s">
        <v>48</v>
      </c>
      <c r="I160" s="2" t="n">
        <v>91.61151</v>
      </c>
      <c r="J160" s="1" t="n">
        <v>92.95056</v>
      </c>
      <c r="K160" s="2" t="n">
        <v>3.3331647</v>
      </c>
      <c r="L160" s="2" t="n">
        <v>24.872631</v>
      </c>
      <c r="M160" s="2" t="n">
        <v>24.850317</v>
      </c>
      <c r="N160" s="2" t="n">
        <v>0.05631031</v>
      </c>
      <c r="O160" s="2" t="s">
        <v>49</v>
      </c>
      <c r="Q160" s="2" t="s">
        <v>50</v>
      </c>
      <c r="R160" s="2" t="n">
        <v>10</v>
      </c>
      <c r="S160" s="2" t="n">
        <v>20</v>
      </c>
      <c r="T160" s="2" t="s">
        <v>50</v>
      </c>
      <c r="U160" s="2" t="n">
        <v>0.32507575</v>
      </c>
    </row>
    <row r="161" customFormat="false" ht="15" hidden="false" customHeight="false" outlineLevel="0" collapsed="false">
      <c r="A161" s="2" t="n">
        <v>150</v>
      </c>
      <c r="B161" s="2" t="s">
        <v>55</v>
      </c>
      <c r="C161" s="2" t="s">
        <v>102</v>
      </c>
      <c r="D161" s="2" t="s">
        <v>46</v>
      </c>
      <c r="E161" s="2" t="s">
        <v>47</v>
      </c>
      <c r="F161" s="2" t="n">
        <v>25.187475</v>
      </c>
      <c r="G161" s="2" t="n">
        <v>84.4</v>
      </c>
      <c r="H161" s="2" t="s">
        <v>48</v>
      </c>
      <c r="I161" s="2" t="n">
        <v>75.09759</v>
      </c>
      <c r="J161" s="1" t="n">
        <v>72.10209</v>
      </c>
      <c r="K161" s="2" t="n">
        <v>3.0646613</v>
      </c>
      <c r="L161" s="2" t="n">
        <v>25.249012</v>
      </c>
      <c r="M161" s="2" t="n">
        <v>25.252909</v>
      </c>
      <c r="N161" s="2" t="n">
        <v>0.06746533</v>
      </c>
      <c r="O161" s="2" t="s">
        <v>49</v>
      </c>
      <c r="Q161" s="2" t="s">
        <v>50</v>
      </c>
      <c r="R161" s="2" t="n">
        <v>10</v>
      </c>
      <c r="S161" s="2" t="n">
        <v>20</v>
      </c>
      <c r="T161" s="2" t="s">
        <v>50</v>
      </c>
      <c r="U161" s="2" t="n">
        <v>0.32507575</v>
      </c>
    </row>
    <row r="162" customFormat="false" ht="15" hidden="false" customHeight="false" outlineLevel="0" collapsed="false">
      <c r="A162" s="2" t="n">
        <v>174</v>
      </c>
      <c r="B162" s="2" t="s">
        <v>55</v>
      </c>
      <c r="C162" s="2" t="s">
        <v>102</v>
      </c>
      <c r="D162" s="2" t="s">
        <v>46</v>
      </c>
      <c r="E162" s="2" t="s">
        <v>47</v>
      </c>
      <c r="F162" s="2" t="n">
        <v>25.249012</v>
      </c>
      <c r="G162" s="2" t="n">
        <v>84.4</v>
      </c>
      <c r="H162" s="2" t="s">
        <v>48</v>
      </c>
      <c r="I162" s="2" t="n">
        <v>72.236015</v>
      </c>
      <c r="J162" s="1" t="n">
        <v>72.10209</v>
      </c>
      <c r="K162" s="2" t="n">
        <v>3.0646613</v>
      </c>
      <c r="L162" s="2" t="n">
        <v>25.249012</v>
      </c>
      <c r="M162" s="2" t="n">
        <v>25.252909</v>
      </c>
      <c r="N162" s="2" t="n">
        <v>0.06746533</v>
      </c>
      <c r="O162" s="2" t="s">
        <v>49</v>
      </c>
      <c r="Q162" s="2" t="s">
        <v>50</v>
      </c>
      <c r="R162" s="2" t="n">
        <v>10</v>
      </c>
      <c r="S162" s="2" t="n">
        <v>20</v>
      </c>
      <c r="T162" s="2" t="s">
        <v>50</v>
      </c>
      <c r="U162" s="2" t="n">
        <v>0.32507575</v>
      </c>
    </row>
    <row r="163" customFormat="false" ht="15" hidden="false" customHeight="false" outlineLevel="0" collapsed="false">
      <c r="A163" s="2" t="n">
        <v>198</v>
      </c>
      <c r="B163" s="2" t="s">
        <v>55</v>
      </c>
      <c r="C163" s="2" t="s">
        <v>102</v>
      </c>
      <c r="D163" s="2" t="s">
        <v>46</v>
      </c>
      <c r="E163" s="2" t="s">
        <v>47</v>
      </c>
      <c r="F163" s="2" t="n">
        <v>25.322237</v>
      </c>
      <c r="G163" s="2" t="n">
        <v>84.4</v>
      </c>
      <c r="H163" s="2" t="s">
        <v>48</v>
      </c>
      <c r="I163" s="2" t="n">
        <v>68.97266</v>
      </c>
      <c r="J163" s="1" t="n">
        <v>72.10209</v>
      </c>
      <c r="K163" s="2" t="n">
        <v>3.0646613</v>
      </c>
      <c r="L163" s="2" t="n">
        <v>25.249012</v>
      </c>
      <c r="M163" s="2" t="n">
        <v>25.252909</v>
      </c>
      <c r="N163" s="2" t="n">
        <v>0.06746533</v>
      </c>
      <c r="O163" s="2" t="s">
        <v>49</v>
      </c>
      <c r="Q163" s="2" t="s">
        <v>50</v>
      </c>
      <c r="R163" s="2" t="n">
        <v>10</v>
      </c>
      <c r="S163" s="2" t="n">
        <v>20</v>
      </c>
      <c r="T163" s="2" t="s">
        <v>50</v>
      </c>
      <c r="U163" s="2" t="n">
        <v>0.32507575</v>
      </c>
    </row>
    <row r="164" customFormat="false" ht="15" hidden="false" customHeight="false" outlineLevel="0" collapsed="false">
      <c r="A164" s="2" t="n">
        <v>151</v>
      </c>
      <c r="B164" s="2" t="s">
        <v>56</v>
      </c>
      <c r="C164" s="2" t="s">
        <v>102</v>
      </c>
      <c r="D164" s="2" t="s">
        <v>46</v>
      </c>
      <c r="E164" s="2" t="s">
        <v>47</v>
      </c>
      <c r="F164" s="2" t="n">
        <v>26.45876</v>
      </c>
      <c r="G164" s="2" t="n">
        <v>84.4</v>
      </c>
      <c r="H164" s="2" t="s">
        <v>48</v>
      </c>
      <c r="I164" s="2" t="n">
        <v>33.65616</v>
      </c>
      <c r="J164" s="1" t="n">
        <v>31.987452</v>
      </c>
      <c r="K164" s="2" t="n">
        <v>1.6310757</v>
      </c>
      <c r="L164" s="2" t="n">
        <v>26.543179</v>
      </c>
      <c r="M164" s="2" t="n">
        <v>26.54068</v>
      </c>
      <c r="N164" s="2" t="n">
        <v>0.08069939</v>
      </c>
      <c r="O164" s="2" t="s">
        <v>49</v>
      </c>
      <c r="Q164" s="2" t="s">
        <v>50</v>
      </c>
      <c r="R164" s="2" t="n">
        <v>10</v>
      </c>
      <c r="S164" s="2" t="n">
        <v>20</v>
      </c>
      <c r="T164" s="2" t="s">
        <v>50</v>
      </c>
      <c r="U164" s="2" t="n">
        <v>0.32507575</v>
      </c>
    </row>
    <row r="165" customFormat="false" ht="15" hidden="false" customHeight="false" outlineLevel="0" collapsed="false">
      <c r="A165" s="2" t="n">
        <v>175</v>
      </c>
      <c r="B165" s="2" t="s">
        <v>56</v>
      </c>
      <c r="C165" s="2" t="s">
        <v>102</v>
      </c>
      <c r="D165" s="2" t="s">
        <v>46</v>
      </c>
      <c r="E165" s="2" t="s">
        <v>47</v>
      </c>
      <c r="F165" s="2" t="n">
        <v>26.543179</v>
      </c>
      <c r="G165" s="2" t="n">
        <v>84.4</v>
      </c>
      <c r="H165" s="2" t="s">
        <v>48</v>
      </c>
      <c r="I165" s="2" t="n">
        <v>31.909384</v>
      </c>
      <c r="J165" s="1" t="n">
        <v>31.987452</v>
      </c>
      <c r="K165" s="2" t="n">
        <v>1.6310757</v>
      </c>
      <c r="L165" s="2" t="n">
        <v>26.543179</v>
      </c>
      <c r="M165" s="2" t="n">
        <v>26.54068</v>
      </c>
      <c r="N165" s="2" t="n">
        <v>0.08069939</v>
      </c>
      <c r="O165" s="2" t="s">
        <v>49</v>
      </c>
      <c r="Q165" s="2" t="s">
        <v>50</v>
      </c>
      <c r="R165" s="2" t="n">
        <v>10</v>
      </c>
      <c r="S165" s="2" t="n">
        <v>20</v>
      </c>
      <c r="T165" s="2" t="s">
        <v>50</v>
      </c>
      <c r="U165" s="2" t="n">
        <v>0.32507575</v>
      </c>
    </row>
    <row r="166" customFormat="false" ht="15" hidden="false" customHeight="false" outlineLevel="0" collapsed="false">
      <c r="A166" s="2" t="n">
        <v>199</v>
      </c>
      <c r="B166" s="2" t="s">
        <v>56</v>
      </c>
      <c r="C166" s="2" t="s">
        <v>102</v>
      </c>
      <c r="D166" s="2" t="s">
        <v>46</v>
      </c>
      <c r="E166" s="2" t="s">
        <v>47</v>
      </c>
      <c r="F166" s="2" t="n">
        <v>26.6201</v>
      </c>
      <c r="G166" s="2" t="n">
        <v>84.4</v>
      </c>
      <c r="H166" s="2" t="s">
        <v>48</v>
      </c>
      <c r="I166" s="2" t="n">
        <v>30.39681</v>
      </c>
      <c r="J166" s="1" t="n">
        <v>31.987452</v>
      </c>
      <c r="K166" s="2" t="n">
        <v>1.6310757</v>
      </c>
      <c r="L166" s="2" t="n">
        <v>26.543179</v>
      </c>
      <c r="M166" s="2" t="n">
        <v>26.54068</v>
      </c>
      <c r="N166" s="2" t="n">
        <v>0.08069939</v>
      </c>
      <c r="O166" s="2" t="s">
        <v>49</v>
      </c>
      <c r="Q166" s="2" t="s">
        <v>50</v>
      </c>
      <c r="R166" s="2" t="n">
        <v>10</v>
      </c>
      <c r="S166" s="2" t="n">
        <v>20</v>
      </c>
      <c r="T166" s="2" t="s">
        <v>50</v>
      </c>
      <c r="U166" s="2" t="n">
        <v>0.32507575</v>
      </c>
    </row>
    <row r="167" customFormat="false" ht="15" hidden="false" customHeight="false" outlineLevel="0" collapsed="false">
      <c r="A167" s="2" t="n">
        <v>152</v>
      </c>
      <c r="B167" s="2" t="s">
        <v>57</v>
      </c>
      <c r="C167" s="2" t="s">
        <v>102</v>
      </c>
      <c r="D167" s="2" t="s">
        <v>46</v>
      </c>
      <c r="E167" s="2" t="s">
        <v>47</v>
      </c>
      <c r="F167" s="2" t="n">
        <v>26.652916</v>
      </c>
      <c r="G167" s="2" t="n">
        <v>84.4</v>
      </c>
      <c r="H167" s="2" t="s">
        <v>48</v>
      </c>
      <c r="I167" s="2" t="n">
        <v>29.773548</v>
      </c>
      <c r="J167" s="1" t="n">
        <v>28.12526</v>
      </c>
      <c r="K167" s="2" t="n">
        <v>2.3310337</v>
      </c>
      <c r="L167" s="2" t="n">
        <v>26.745852</v>
      </c>
      <c r="M167" s="2" t="n">
        <v>26.745852</v>
      </c>
      <c r="N167" s="2" t="n">
        <v>0.13143073</v>
      </c>
      <c r="O167" s="2" t="s">
        <v>49</v>
      </c>
      <c r="Q167" s="2" t="s">
        <v>50</v>
      </c>
      <c r="R167" s="2" t="n">
        <v>10</v>
      </c>
      <c r="S167" s="2" t="n">
        <v>20</v>
      </c>
      <c r="T167" s="2" t="s">
        <v>50</v>
      </c>
      <c r="U167" s="2" t="n">
        <v>0.32507575</v>
      </c>
    </row>
    <row r="168" customFormat="false" ht="15" hidden="false" customHeight="false" outlineLevel="0" collapsed="false">
      <c r="A168" s="2" t="n">
        <v>200</v>
      </c>
      <c r="B168" s="2" t="s">
        <v>57</v>
      </c>
      <c r="C168" s="2" t="s">
        <v>102</v>
      </c>
      <c r="D168" s="2" t="s">
        <v>46</v>
      </c>
      <c r="E168" s="2" t="s">
        <v>47</v>
      </c>
      <c r="F168" s="2" t="n">
        <v>26.838787</v>
      </c>
      <c r="G168" s="2" t="n">
        <v>84.4</v>
      </c>
      <c r="H168" s="2" t="s">
        <v>48</v>
      </c>
      <c r="I168" s="2" t="n">
        <v>26.476969</v>
      </c>
      <c r="J168" s="1" t="n">
        <v>28.12526</v>
      </c>
      <c r="K168" s="2" t="n">
        <v>2.3310337</v>
      </c>
      <c r="L168" s="2" t="n">
        <v>26.745852</v>
      </c>
      <c r="M168" s="2" t="n">
        <v>26.745852</v>
      </c>
      <c r="N168" s="2" t="n">
        <v>0.13143073</v>
      </c>
      <c r="O168" s="2" t="s">
        <v>49</v>
      </c>
      <c r="Q168" s="2" t="s">
        <v>50</v>
      </c>
      <c r="R168" s="2" t="n">
        <v>10</v>
      </c>
      <c r="S168" s="2" t="n">
        <v>20</v>
      </c>
      <c r="T168" s="2" t="s">
        <v>50</v>
      </c>
      <c r="U168" s="2" t="n">
        <v>0.32507575</v>
      </c>
    </row>
    <row r="169" customFormat="false" ht="15" hidden="false" customHeight="false" outlineLevel="0" collapsed="false">
      <c r="A169" s="2" t="n">
        <v>200</v>
      </c>
      <c r="B169" s="2" t="s">
        <v>57</v>
      </c>
      <c r="C169" s="2" t="s">
        <v>102</v>
      </c>
      <c r="D169" s="2" t="s">
        <v>46</v>
      </c>
      <c r="E169" s="2" t="s">
        <v>47</v>
      </c>
      <c r="F169" s="2" t="n">
        <v>26.838787</v>
      </c>
      <c r="G169" s="2" t="n">
        <v>84.4</v>
      </c>
      <c r="H169" s="2" t="s">
        <v>48</v>
      </c>
      <c r="I169" s="2" t="n">
        <v>26.476969</v>
      </c>
      <c r="J169" s="1" t="n">
        <v>28.12526</v>
      </c>
      <c r="K169" s="2" t="n">
        <v>2.3310337</v>
      </c>
      <c r="L169" s="2" t="n">
        <v>26.745852</v>
      </c>
      <c r="M169" s="2" t="n">
        <v>26.745852</v>
      </c>
      <c r="N169" s="2" t="n">
        <v>0.13143073</v>
      </c>
      <c r="O169" s="2" t="s">
        <v>49</v>
      </c>
      <c r="Q169" s="2" t="s">
        <v>50</v>
      </c>
      <c r="R169" s="2" t="n">
        <v>10</v>
      </c>
      <c r="S169" s="2" t="n">
        <v>20</v>
      </c>
      <c r="T169" s="2" t="s">
        <v>50</v>
      </c>
      <c r="U169" s="2" t="n">
        <v>0.32507575</v>
      </c>
    </row>
    <row r="170" customFormat="false" ht="15" hidden="false" customHeight="false" outlineLevel="0" collapsed="false">
      <c r="A170" s="2" t="n">
        <v>153</v>
      </c>
      <c r="B170" s="2" t="s">
        <v>58</v>
      </c>
      <c r="C170" s="2" t="s">
        <v>102</v>
      </c>
      <c r="D170" s="2" t="s">
        <v>46</v>
      </c>
      <c r="E170" s="2" t="s">
        <v>47</v>
      </c>
      <c r="F170" s="2" t="n">
        <v>25.80627</v>
      </c>
      <c r="G170" s="2" t="n">
        <v>84.3</v>
      </c>
      <c r="H170" s="2" t="s">
        <v>48</v>
      </c>
      <c r="I170" s="2" t="n">
        <v>50.811756</v>
      </c>
      <c r="J170" s="1" t="n">
        <v>49.805073</v>
      </c>
      <c r="K170" s="2" t="n">
        <v>2.7543085</v>
      </c>
      <c r="L170" s="2" t="n">
        <v>25.80627</v>
      </c>
      <c r="M170" s="2" t="n">
        <v>25.839615</v>
      </c>
      <c r="N170" s="2" t="n">
        <v>0.08884305</v>
      </c>
      <c r="O170" s="2" t="s">
        <v>49</v>
      </c>
      <c r="Q170" s="2" t="s">
        <v>50</v>
      </c>
      <c r="R170" s="2" t="n">
        <v>10</v>
      </c>
      <c r="S170" s="2" t="n">
        <v>20</v>
      </c>
      <c r="T170" s="2" t="s">
        <v>50</v>
      </c>
      <c r="U170" s="2" t="n">
        <v>0.32507575</v>
      </c>
    </row>
    <row r="171" customFormat="false" ht="15" hidden="false" customHeight="false" outlineLevel="0" collapsed="false">
      <c r="A171" s="2" t="n">
        <v>177</v>
      </c>
      <c r="B171" s="2" t="s">
        <v>58</v>
      </c>
      <c r="C171" s="2" t="s">
        <v>102</v>
      </c>
      <c r="D171" s="2" t="s">
        <v>46</v>
      </c>
      <c r="E171" s="2" t="s">
        <v>47</v>
      </c>
      <c r="F171" s="2" t="n">
        <v>25.940304</v>
      </c>
      <c r="G171" s="2" t="n">
        <v>84.3</v>
      </c>
      <c r="H171" s="2" t="s">
        <v>48</v>
      </c>
      <c r="I171" s="2" t="n">
        <v>46.68904</v>
      </c>
      <c r="J171" s="1" t="n">
        <v>49.805073</v>
      </c>
      <c r="K171" s="2" t="n">
        <v>2.7543085</v>
      </c>
      <c r="L171" s="2" t="n">
        <v>25.80627</v>
      </c>
      <c r="M171" s="2" t="n">
        <v>25.839615</v>
      </c>
      <c r="N171" s="2" t="n">
        <v>0.08884305</v>
      </c>
      <c r="O171" s="2" t="s">
        <v>49</v>
      </c>
      <c r="Q171" s="2" t="s">
        <v>50</v>
      </c>
      <c r="R171" s="2" t="n">
        <v>10</v>
      </c>
      <c r="S171" s="2" t="n">
        <v>20</v>
      </c>
      <c r="T171" s="2" t="s">
        <v>50</v>
      </c>
      <c r="U171" s="2" t="n">
        <v>0.32507575</v>
      </c>
    </row>
    <row r="172" customFormat="false" ht="15" hidden="false" customHeight="false" outlineLevel="0" collapsed="false">
      <c r="A172" s="2" t="n">
        <v>201</v>
      </c>
      <c r="B172" s="2" t="s">
        <v>58</v>
      </c>
      <c r="C172" s="2" t="s">
        <v>102</v>
      </c>
      <c r="D172" s="2" t="s">
        <v>46</v>
      </c>
      <c r="E172" s="2" t="s">
        <v>47</v>
      </c>
      <c r="F172" s="2" t="n">
        <v>25.772264</v>
      </c>
      <c r="G172" s="2" t="n">
        <v>84.3</v>
      </c>
      <c r="H172" s="2" t="s">
        <v>48</v>
      </c>
      <c r="I172" s="2" t="n">
        <v>51.914425</v>
      </c>
      <c r="J172" s="1" t="n">
        <v>49.805073</v>
      </c>
      <c r="K172" s="2" t="n">
        <v>2.7543085</v>
      </c>
      <c r="L172" s="2" t="n">
        <v>25.80627</v>
      </c>
      <c r="M172" s="2" t="n">
        <v>25.839615</v>
      </c>
      <c r="N172" s="2" t="n">
        <v>0.08884305</v>
      </c>
      <c r="O172" s="2" t="s">
        <v>49</v>
      </c>
      <c r="Q172" s="2" t="s">
        <v>50</v>
      </c>
      <c r="R172" s="2" t="n">
        <v>10</v>
      </c>
      <c r="S172" s="2" t="n">
        <v>20</v>
      </c>
      <c r="T172" s="2" t="s">
        <v>50</v>
      </c>
      <c r="U172" s="2" t="n">
        <v>0.32507575</v>
      </c>
    </row>
    <row r="173" customFormat="false" ht="15" hidden="false" customHeight="false" outlineLevel="0" collapsed="false">
      <c r="A173" s="2" t="n">
        <v>154</v>
      </c>
      <c r="B173" s="2" t="s">
        <v>59</v>
      </c>
      <c r="C173" s="2" t="s">
        <v>102</v>
      </c>
      <c r="D173" s="2" t="s">
        <v>46</v>
      </c>
      <c r="E173" s="2" t="s">
        <v>47</v>
      </c>
      <c r="F173" s="2" t="n">
        <v>27.849895</v>
      </c>
      <c r="G173" s="2" t="n">
        <v>84.3</v>
      </c>
      <c r="H173" s="2" t="s">
        <v>48</v>
      </c>
      <c r="I173" s="2" t="n">
        <v>13.984339</v>
      </c>
      <c r="J173" s="1" t="n">
        <v>12.742488</v>
      </c>
      <c r="K173" s="2" t="n">
        <v>1.1845635</v>
      </c>
      <c r="L173" s="2" t="n">
        <v>28.012737</v>
      </c>
      <c r="M173" s="2" t="n">
        <v>28.001738</v>
      </c>
      <c r="N173" s="2" t="n">
        <v>0.14665107</v>
      </c>
      <c r="O173" s="2" t="s">
        <v>49</v>
      </c>
      <c r="Q173" s="2" t="s">
        <v>50</v>
      </c>
      <c r="R173" s="2" t="n">
        <v>10</v>
      </c>
      <c r="S173" s="2" t="n">
        <v>20</v>
      </c>
      <c r="T173" s="2" t="s">
        <v>50</v>
      </c>
      <c r="U173" s="2" t="n">
        <v>0.32507575</v>
      </c>
    </row>
    <row r="174" customFormat="false" ht="15" hidden="false" customHeight="false" outlineLevel="0" collapsed="false">
      <c r="A174" s="2" t="n">
        <v>178</v>
      </c>
      <c r="B174" s="2" t="s">
        <v>59</v>
      </c>
      <c r="C174" s="2" t="s">
        <v>102</v>
      </c>
      <c r="D174" s="2" t="s">
        <v>46</v>
      </c>
      <c r="E174" s="2" t="s">
        <v>47</v>
      </c>
      <c r="F174" s="2" t="n">
        <v>28.012737</v>
      </c>
      <c r="G174" s="2" t="n">
        <v>84.3</v>
      </c>
      <c r="H174" s="2" t="s">
        <v>48</v>
      </c>
      <c r="I174" s="2" t="n">
        <v>12.618097</v>
      </c>
      <c r="J174" s="1" t="n">
        <v>12.742488</v>
      </c>
      <c r="K174" s="2" t="n">
        <v>1.1845635</v>
      </c>
      <c r="L174" s="2" t="n">
        <v>28.012737</v>
      </c>
      <c r="M174" s="2" t="n">
        <v>28.001738</v>
      </c>
      <c r="N174" s="2" t="n">
        <v>0.14665107</v>
      </c>
      <c r="O174" s="2" t="s">
        <v>49</v>
      </c>
      <c r="Q174" s="2" t="s">
        <v>50</v>
      </c>
      <c r="R174" s="2" t="n">
        <v>10</v>
      </c>
      <c r="S174" s="2" t="n">
        <v>20</v>
      </c>
      <c r="T174" s="2" t="s">
        <v>50</v>
      </c>
      <c r="U174" s="2" t="n">
        <v>0.32507575</v>
      </c>
    </row>
    <row r="175" customFormat="false" ht="15" hidden="false" customHeight="false" outlineLevel="0" collapsed="false">
      <c r="A175" s="2" t="n">
        <v>202</v>
      </c>
      <c r="B175" s="2" t="s">
        <v>59</v>
      </c>
      <c r="C175" s="2" t="s">
        <v>102</v>
      </c>
      <c r="D175" s="2" t="s">
        <v>46</v>
      </c>
      <c r="E175" s="2" t="s">
        <v>47</v>
      </c>
      <c r="F175" s="2" t="n">
        <v>28.142578</v>
      </c>
      <c r="G175" s="2" t="n">
        <v>84.3</v>
      </c>
      <c r="H175" s="2" t="s">
        <v>48</v>
      </c>
      <c r="I175" s="2" t="n">
        <v>11.625029</v>
      </c>
      <c r="J175" s="1" t="n">
        <v>12.742488</v>
      </c>
      <c r="K175" s="2" t="n">
        <v>1.1845635</v>
      </c>
      <c r="L175" s="2" t="n">
        <v>28.012737</v>
      </c>
      <c r="M175" s="2" t="n">
        <v>28.001738</v>
      </c>
      <c r="N175" s="2" t="n">
        <v>0.14665107</v>
      </c>
      <c r="O175" s="2" t="s">
        <v>49</v>
      </c>
      <c r="Q175" s="2" t="s">
        <v>50</v>
      </c>
      <c r="R175" s="2" t="n">
        <v>10</v>
      </c>
      <c r="S175" s="2" t="n">
        <v>20</v>
      </c>
      <c r="T175" s="2" t="s">
        <v>50</v>
      </c>
      <c r="U175" s="2" t="n">
        <v>0.32507575</v>
      </c>
    </row>
    <row r="176" customFormat="false" ht="15" hidden="false" customHeight="false" outlineLevel="0" collapsed="false">
      <c r="A176" s="2" t="n">
        <v>155</v>
      </c>
      <c r="B176" s="2" t="s">
        <v>60</v>
      </c>
      <c r="C176" s="2" t="s">
        <v>102</v>
      </c>
      <c r="D176" s="2" t="s">
        <v>46</v>
      </c>
      <c r="E176" s="2" t="s">
        <v>47</v>
      </c>
      <c r="F176" s="2" t="n">
        <v>26.767336</v>
      </c>
      <c r="G176" s="2" t="n">
        <v>84.3</v>
      </c>
      <c r="H176" s="2" t="s">
        <v>48</v>
      </c>
      <c r="I176" s="2" t="n">
        <v>27.69866</v>
      </c>
      <c r="J176" s="1" t="n">
        <v>27.291656</v>
      </c>
      <c r="K176" s="2" t="n">
        <v>1.1101108</v>
      </c>
      <c r="L176" s="2" t="n">
        <v>26.767336</v>
      </c>
      <c r="M176" s="2" t="n">
        <v>26.79167</v>
      </c>
      <c r="N176" s="2" t="n">
        <v>0.06509107</v>
      </c>
      <c r="O176" s="2" t="s">
        <v>49</v>
      </c>
      <c r="Q176" s="2" t="s">
        <v>50</v>
      </c>
      <c r="R176" s="2" t="n">
        <v>10</v>
      </c>
      <c r="S176" s="2" t="n">
        <v>20</v>
      </c>
      <c r="T176" s="2" t="s">
        <v>50</v>
      </c>
      <c r="U176" s="2" t="n">
        <v>0.32507575</v>
      </c>
    </row>
    <row r="177" customFormat="false" ht="15" hidden="false" customHeight="false" outlineLevel="0" collapsed="false">
      <c r="A177" s="2" t="n">
        <v>179</v>
      </c>
      <c r="B177" s="2" t="s">
        <v>60</v>
      </c>
      <c r="C177" s="2" t="s">
        <v>102</v>
      </c>
      <c r="D177" s="2" t="s">
        <v>46</v>
      </c>
      <c r="E177" s="2" t="s">
        <v>47</v>
      </c>
      <c r="F177" s="2" t="n">
        <v>26.865421</v>
      </c>
      <c r="G177" s="2" t="n">
        <v>84.3</v>
      </c>
      <c r="H177" s="2" t="s">
        <v>48</v>
      </c>
      <c r="I177" s="2" t="n">
        <v>26.035488</v>
      </c>
      <c r="J177" s="1" t="n">
        <v>27.291656</v>
      </c>
      <c r="K177" s="2" t="n">
        <v>1.1101108</v>
      </c>
      <c r="L177" s="2" t="n">
        <v>26.767336</v>
      </c>
      <c r="M177" s="2" t="n">
        <v>26.79167</v>
      </c>
      <c r="N177" s="2" t="n">
        <v>0.06509107</v>
      </c>
      <c r="O177" s="2" t="s">
        <v>49</v>
      </c>
      <c r="Q177" s="2" t="s">
        <v>50</v>
      </c>
      <c r="R177" s="2" t="n">
        <v>10</v>
      </c>
      <c r="S177" s="2" t="n">
        <v>20</v>
      </c>
      <c r="T177" s="2" t="s">
        <v>50</v>
      </c>
      <c r="U177" s="2" t="n">
        <v>0.32507575</v>
      </c>
    </row>
    <row r="178" customFormat="false" ht="15" hidden="false" customHeight="false" outlineLevel="0" collapsed="false">
      <c r="A178" s="2" t="n">
        <v>203</v>
      </c>
      <c r="B178" s="2" t="s">
        <v>60</v>
      </c>
      <c r="C178" s="2" t="s">
        <v>102</v>
      </c>
      <c r="D178" s="2" t="s">
        <v>46</v>
      </c>
      <c r="E178" s="2" t="s">
        <v>47</v>
      </c>
      <c r="F178" s="2" t="n">
        <v>26.74225</v>
      </c>
      <c r="G178" s="2" t="n">
        <v>84.3</v>
      </c>
      <c r="H178" s="2" t="s">
        <v>48</v>
      </c>
      <c r="I178" s="2" t="n">
        <v>28.140821</v>
      </c>
      <c r="J178" s="1" t="n">
        <v>27.291656</v>
      </c>
      <c r="K178" s="2" t="n">
        <v>1.1101108</v>
      </c>
      <c r="L178" s="2" t="n">
        <v>26.767336</v>
      </c>
      <c r="M178" s="2" t="n">
        <v>26.79167</v>
      </c>
      <c r="N178" s="2" t="n">
        <v>0.06509107</v>
      </c>
      <c r="O178" s="2" t="s">
        <v>49</v>
      </c>
      <c r="Q178" s="2" t="s">
        <v>50</v>
      </c>
      <c r="R178" s="2" t="n">
        <v>10</v>
      </c>
      <c r="S178" s="2" t="n">
        <v>20</v>
      </c>
      <c r="T178" s="2" t="s">
        <v>50</v>
      </c>
      <c r="U178" s="2" t="n">
        <v>0.32507575</v>
      </c>
    </row>
    <row r="179" customFormat="false" ht="15" hidden="false" customHeight="false" outlineLevel="0" collapsed="false">
      <c r="A179" s="2" t="n">
        <v>90</v>
      </c>
      <c r="B179" s="2" t="s">
        <v>61</v>
      </c>
      <c r="C179" s="2" t="s">
        <v>102</v>
      </c>
      <c r="D179" s="2" t="s">
        <v>46</v>
      </c>
      <c r="E179" s="2" t="s">
        <v>47</v>
      </c>
      <c r="F179" s="2" t="n">
        <v>25.709728</v>
      </c>
      <c r="G179" s="2" t="n">
        <v>84.3</v>
      </c>
      <c r="H179" s="2" t="s">
        <v>48</v>
      </c>
      <c r="I179" s="2" t="n">
        <v>54.00504</v>
      </c>
      <c r="J179" s="1" t="n">
        <v>56.98087</v>
      </c>
      <c r="K179" s="2" t="n">
        <v>2.7492943</v>
      </c>
      <c r="L179" s="2" t="n">
        <v>25.610092</v>
      </c>
      <c r="M179" s="2" t="n">
        <v>25.626007</v>
      </c>
      <c r="N179" s="2" t="n">
        <v>0.077005476</v>
      </c>
      <c r="O179" s="2" t="s">
        <v>49</v>
      </c>
      <c r="Q179" s="2" t="s">
        <v>50</v>
      </c>
      <c r="R179" s="2" t="n">
        <v>10</v>
      </c>
      <c r="S179" s="2" t="n">
        <v>20</v>
      </c>
      <c r="T179" s="2" t="s">
        <v>50</v>
      </c>
      <c r="U179" s="2" t="n">
        <v>0.32507575</v>
      </c>
    </row>
    <row r="180" customFormat="false" ht="15" hidden="false" customHeight="false" outlineLevel="0" collapsed="false">
      <c r="A180" s="2" t="n">
        <v>114</v>
      </c>
      <c r="B180" s="2" t="s">
        <v>61</v>
      </c>
      <c r="C180" s="2" t="s">
        <v>102</v>
      </c>
      <c r="D180" s="2" t="s">
        <v>46</v>
      </c>
      <c r="E180" s="2" t="s">
        <v>47</v>
      </c>
      <c r="F180" s="2" t="n">
        <v>25.558205</v>
      </c>
      <c r="G180" s="2" t="n">
        <v>84.3</v>
      </c>
      <c r="H180" s="2" t="s">
        <v>48</v>
      </c>
      <c r="I180" s="2" t="n">
        <v>59.426353</v>
      </c>
      <c r="J180" s="1" t="n">
        <v>56.98087</v>
      </c>
      <c r="K180" s="2" t="n">
        <v>2.7492943</v>
      </c>
      <c r="L180" s="2" t="n">
        <v>25.610092</v>
      </c>
      <c r="M180" s="2" t="n">
        <v>25.626007</v>
      </c>
      <c r="N180" s="2" t="n">
        <v>0.077005476</v>
      </c>
      <c r="O180" s="2" t="s">
        <v>49</v>
      </c>
      <c r="Q180" s="2" t="s">
        <v>50</v>
      </c>
      <c r="R180" s="2" t="n">
        <v>10</v>
      </c>
      <c r="S180" s="2" t="n">
        <v>20</v>
      </c>
      <c r="T180" s="2" t="s">
        <v>50</v>
      </c>
      <c r="U180" s="2" t="n">
        <v>0.32507575</v>
      </c>
    </row>
    <row r="181" customFormat="false" ht="15" hidden="false" customHeight="false" outlineLevel="0" collapsed="false">
      <c r="A181" s="2" t="n">
        <v>138</v>
      </c>
      <c r="B181" s="2" t="s">
        <v>61</v>
      </c>
      <c r="C181" s="2" t="s">
        <v>102</v>
      </c>
      <c r="D181" s="2" t="s">
        <v>46</v>
      </c>
      <c r="E181" s="2" t="s">
        <v>47</v>
      </c>
      <c r="F181" s="2" t="n">
        <v>25.610092</v>
      </c>
      <c r="G181" s="2" t="n">
        <v>84.3</v>
      </c>
      <c r="H181" s="2" t="s">
        <v>48</v>
      </c>
      <c r="I181" s="2" t="n">
        <v>57.511227</v>
      </c>
      <c r="J181" s="1" t="n">
        <v>56.98087</v>
      </c>
      <c r="K181" s="2" t="n">
        <v>2.7492943</v>
      </c>
      <c r="L181" s="2" t="n">
        <v>25.610092</v>
      </c>
      <c r="M181" s="2" t="n">
        <v>25.626007</v>
      </c>
      <c r="N181" s="2" t="n">
        <v>0.077005476</v>
      </c>
      <c r="O181" s="2" t="s">
        <v>49</v>
      </c>
      <c r="Q181" s="2" t="s">
        <v>50</v>
      </c>
      <c r="R181" s="2" t="n">
        <v>10</v>
      </c>
      <c r="S181" s="2" t="n">
        <v>20</v>
      </c>
      <c r="T181" s="2" t="s">
        <v>50</v>
      </c>
      <c r="U181" s="2" t="n">
        <v>0.32507575</v>
      </c>
    </row>
    <row r="182" customFormat="false" ht="15" hidden="false" customHeight="false" outlineLevel="0" collapsed="false">
      <c r="A182" s="2" t="n">
        <v>156</v>
      </c>
      <c r="B182" s="2" t="s">
        <v>62</v>
      </c>
      <c r="C182" s="2" t="s">
        <v>102</v>
      </c>
      <c r="D182" s="2" t="s">
        <v>46</v>
      </c>
      <c r="E182" s="2" t="s">
        <v>47</v>
      </c>
      <c r="F182" s="2" t="n">
        <v>27.091003</v>
      </c>
      <c r="G182" s="2" t="n">
        <v>84.3</v>
      </c>
      <c r="H182" s="2" t="s">
        <v>48</v>
      </c>
      <c r="I182" s="2" t="n">
        <v>22.579557</v>
      </c>
      <c r="J182" s="1" t="n">
        <v>20.593367</v>
      </c>
      <c r="K182" s="2" t="n">
        <v>1.720872</v>
      </c>
      <c r="L182" s="2" t="n">
        <v>27.310959</v>
      </c>
      <c r="M182" s="2" t="n">
        <v>27.24043</v>
      </c>
      <c r="N182" s="2" t="n">
        <v>0.12947503</v>
      </c>
      <c r="O182" s="2" t="s">
        <v>49</v>
      </c>
      <c r="Q182" s="2" t="s">
        <v>50</v>
      </c>
      <c r="R182" s="2" t="n">
        <v>10</v>
      </c>
      <c r="S182" s="2" t="n">
        <v>20</v>
      </c>
      <c r="T182" s="2" t="s">
        <v>50</v>
      </c>
      <c r="U182" s="2" t="n">
        <v>0.32507575</v>
      </c>
    </row>
    <row r="183" customFormat="false" ht="15" hidden="false" customHeight="false" outlineLevel="0" collapsed="false">
      <c r="A183" s="2" t="n">
        <v>180</v>
      </c>
      <c r="B183" s="2" t="s">
        <v>62</v>
      </c>
      <c r="C183" s="2" t="s">
        <v>102</v>
      </c>
      <c r="D183" s="2" t="s">
        <v>46</v>
      </c>
      <c r="E183" s="2" t="s">
        <v>47</v>
      </c>
      <c r="F183" s="2" t="n">
        <v>27.310959</v>
      </c>
      <c r="G183" s="2" t="n">
        <v>84.3</v>
      </c>
      <c r="H183" s="2" t="s">
        <v>48</v>
      </c>
      <c r="I183" s="2" t="n">
        <v>19.652052</v>
      </c>
      <c r="J183" s="1" t="n">
        <v>20.593367</v>
      </c>
      <c r="K183" s="2" t="n">
        <v>1.720872</v>
      </c>
      <c r="L183" s="2" t="n">
        <v>27.310959</v>
      </c>
      <c r="M183" s="2" t="n">
        <v>27.24043</v>
      </c>
      <c r="N183" s="2" t="n">
        <v>0.12947503</v>
      </c>
      <c r="O183" s="2" t="s">
        <v>49</v>
      </c>
      <c r="Q183" s="2" t="s">
        <v>50</v>
      </c>
      <c r="R183" s="2" t="n">
        <v>10</v>
      </c>
      <c r="S183" s="2" t="n">
        <v>20</v>
      </c>
      <c r="T183" s="2" t="s">
        <v>50</v>
      </c>
      <c r="U183" s="2" t="n">
        <v>0.32507575</v>
      </c>
    </row>
    <row r="184" customFormat="false" ht="15" hidden="false" customHeight="false" outlineLevel="0" collapsed="false">
      <c r="A184" s="2" t="n">
        <v>204</v>
      </c>
      <c r="B184" s="2" t="s">
        <v>62</v>
      </c>
      <c r="C184" s="2" t="s">
        <v>102</v>
      </c>
      <c r="D184" s="2" t="s">
        <v>46</v>
      </c>
      <c r="E184" s="2" t="s">
        <v>47</v>
      </c>
      <c r="F184" s="2" t="n">
        <v>27.319328</v>
      </c>
      <c r="G184" s="2" t="n">
        <v>84.3</v>
      </c>
      <c r="H184" s="2" t="s">
        <v>48</v>
      </c>
      <c r="I184" s="2" t="n">
        <v>19.548487</v>
      </c>
      <c r="J184" s="1" t="n">
        <v>20.593367</v>
      </c>
      <c r="K184" s="2" t="n">
        <v>1.720872</v>
      </c>
      <c r="L184" s="2" t="n">
        <v>27.310959</v>
      </c>
      <c r="M184" s="2" t="n">
        <v>27.24043</v>
      </c>
      <c r="N184" s="2" t="n">
        <v>0.12947503</v>
      </c>
      <c r="O184" s="2" t="s">
        <v>49</v>
      </c>
      <c r="Q184" s="2" t="s">
        <v>50</v>
      </c>
      <c r="R184" s="2" t="n">
        <v>10</v>
      </c>
      <c r="S184" s="2" t="n">
        <v>20</v>
      </c>
      <c r="T184" s="2" t="s">
        <v>50</v>
      </c>
      <c r="U184" s="2" t="n">
        <v>0.32507575</v>
      </c>
    </row>
    <row r="185" customFormat="false" ht="15" hidden="false" customHeight="false" outlineLevel="0" collapsed="false">
      <c r="A185" s="2" t="n">
        <v>157</v>
      </c>
      <c r="B185" s="2" t="s">
        <v>63</v>
      </c>
      <c r="C185" s="2" t="s">
        <v>102</v>
      </c>
      <c r="D185" s="2" t="s">
        <v>46</v>
      </c>
      <c r="E185" s="2" t="s">
        <v>47</v>
      </c>
      <c r="F185" s="2" t="n">
        <v>26.859623</v>
      </c>
      <c r="G185" s="2" t="n">
        <v>84.3</v>
      </c>
      <c r="H185" s="2" t="s">
        <v>48</v>
      </c>
      <c r="I185" s="2" t="n">
        <v>26.130968</v>
      </c>
      <c r="J185" s="1" t="n">
        <v>27.69031</v>
      </c>
      <c r="K185" s="2" t="n">
        <v>2.1597772</v>
      </c>
      <c r="L185" s="2" t="n">
        <v>26.820498</v>
      </c>
      <c r="M185" s="2" t="n">
        <v>26.77095</v>
      </c>
      <c r="N185" s="2" t="n">
        <v>0.12129317</v>
      </c>
      <c r="O185" s="2" t="s">
        <v>49</v>
      </c>
      <c r="Q185" s="2" t="s">
        <v>50</v>
      </c>
      <c r="R185" s="2" t="n">
        <v>10</v>
      </c>
      <c r="S185" s="2" t="n">
        <v>20</v>
      </c>
      <c r="T185" s="2" t="s">
        <v>50</v>
      </c>
      <c r="U185" s="2" t="n">
        <v>0.32507575</v>
      </c>
    </row>
    <row r="186" customFormat="false" ht="15" hidden="false" customHeight="false" outlineLevel="0" collapsed="false">
      <c r="A186" s="2" t="n">
        <v>181</v>
      </c>
      <c r="B186" s="2" t="s">
        <v>63</v>
      </c>
      <c r="C186" s="2" t="s">
        <v>102</v>
      </c>
      <c r="D186" s="2" t="s">
        <v>46</v>
      </c>
      <c r="E186" s="2" t="s">
        <v>47</v>
      </c>
      <c r="F186" s="2" t="n">
        <v>26.820498</v>
      </c>
      <c r="G186" s="2" t="n">
        <v>84.3</v>
      </c>
      <c r="H186" s="2" t="s">
        <v>48</v>
      </c>
      <c r="I186" s="2" t="n">
        <v>26.78446</v>
      </c>
      <c r="J186" s="1" t="n">
        <v>27.69031</v>
      </c>
      <c r="K186" s="2" t="n">
        <v>2.1597772</v>
      </c>
      <c r="L186" s="2" t="n">
        <v>26.820498</v>
      </c>
      <c r="M186" s="2" t="n">
        <v>26.77095</v>
      </c>
      <c r="N186" s="2" t="n">
        <v>0.12129317</v>
      </c>
      <c r="O186" s="2" t="s">
        <v>49</v>
      </c>
      <c r="Q186" s="2" t="s">
        <v>50</v>
      </c>
      <c r="R186" s="2" t="n">
        <v>10</v>
      </c>
      <c r="S186" s="2" t="n">
        <v>20</v>
      </c>
      <c r="T186" s="2" t="s">
        <v>50</v>
      </c>
      <c r="U186" s="2" t="n">
        <v>0.32507575</v>
      </c>
    </row>
    <row r="187" customFormat="false" ht="15" hidden="false" customHeight="false" outlineLevel="0" collapsed="false">
      <c r="A187" s="2" t="n">
        <v>205</v>
      </c>
      <c r="B187" s="2" t="s">
        <v>63</v>
      </c>
      <c r="C187" s="2" t="s">
        <v>102</v>
      </c>
      <c r="D187" s="2" t="s">
        <v>46</v>
      </c>
      <c r="E187" s="2" t="s">
        <v>47</v>
      </c>
      <c r="F187" s="2" t="n">
        <v>26.632725</v>
      </c>
      <c r="G187" s="2" t="n">
        <v>84.3</v>
      </c>
      <c r="H187" s="2" t="s">
        <v>48</v>
      </c>
      <c r="I187" s="2" t="n">
        <v>30.1555</v>
      </c>
      <c r="J187" s="1" t="n">
        <v>27.69031</v>
      </c>
      <c r="K187" s="2" t="n">
        <v>2.1597772</v>
      </c>
      <c r="L187" s="2" t="n">
        <v>26.820498</v>
      </c>
      <c r="M187" s="2" t="n">
        <v>26.77095</v>
      </c>
      <c r="N187" s="2" t="n">
        <v>0.12129317</v>
      </c>
      <c r="O187" s="2" t="s">
        <v>49</v>
      </c>
      <c r="Q187" s="2" t="s">
        <v>50</v>
      </c>
      <c r="R187" s="2" t="n">
        <v>10</v>
      </c>
      <c r="S187" s="2" t="n">
        <v>20</v>
      </c>
      <c r="T187" s="2" t="s">
        <v>50</v>
      </c>
      <c r="U187" s="2" t="n">
        <v>0.32507575</v>
      </c>
    </row>
    <row r="188" customFormat="false" ht="15" hidden="false" customHeight="false" outlineLevel="0" collapsed="false">
      <c r="A188" s="2" t="n">
        <v>158</v>
      </c>
      <c r="B188" s="2" t="s">
        <v>64</v>
      </c>
      <c r="C188" s="2" t="s">
        <v>102</v>
      </c>
      <c r="D188" s="2" t="s">
        <v>46</v>
      </c>
      <c r="E188" s="2" t="s">
        <v>47</v>
      </c>
      <c r="F188" s="2" t="n">
        <v>26.157906</v>
      </c>
      <c r="G188" s="2" t="n">
        <v>84.3</v>
      </c>
      <c r="H188" s="2" t="s">
        <v>48</v>
      </c>
      <c r="I188" s="2" t="n">
        <v>40.696095</v>
      </c>
      <c r="J188" s="1" t="n">
        <v>38.361546</v>
      </c>
      <c r="K188" s="2" t="n">
        <v>2.3643174</v>
      </c>
      <c r="L188" s="2" t="n">
        <v>26.24907</v>
      </c>
      <c r="M188" s="2" t="n">
        <v>26.253494</v>
      </c>
      <c r="N188" s="2" t="n">
        <v>0.09787528</v>
      </c>
      <c r="O188" s="2" t="s">
        <v>49</v>
      </c>
      <c r="Q188" s="2" t="s">
        <v>50</v>
      </c>
      <c r="R188" s="2" t="n">
        <v>10</v>
      </c>
      <c r="S188" s="2" t="n">
        <v>20</v>
      </c>
      <c r="T188" s="2" t="s">
        <v>50</v>
      </c>
      <c r="U188" s="2" t="n">
        <v>0.32507575</v>
      </c>
    </row>
    <row r="189" customFormat="false" ht="15" hidden="false" customHeight="false" outlineLevel="0" collapsed="false">
      <c r="A189" s="2" t="n">
        <v>182</v>
      </c>
      <c r="B189" s="2" t="s">
        <v>64</v>
      </c>
      <c r="C189" s="2" t="s">
        <v>102</v>
      </c>
      <c r="D189" s="2" t="s">
        <v>46</v>
      </c>
      <c r="E189" s="2" t="s">
        <v>47</v>
      </c>
      <c r="F189" s="2" t="n">
        <v>26.353506</v>
      </c>
      <c r="G189" s="2" t="n">
        <v>84.3</v>
      </c>
      <c r="H189" s="2" t="s">
        <v>48</v>
      </c>
      <c r="I189" s="2" t="n">
        <v>35.968544</v>
      </c>
      <c r="J189" s="1" t="n">
        <v>38.361546</v>
      </c>
      <c r="K189" s="2" t="n">
        <v>2.3643174</v>
      </c>
      <c r="L189" s="2" t="n">
        <v>26.24907</v>
      </c>
      <c r="M189" s="2" t="n">
        <v>26.253494</v>
      </c>
      <c r="N189" s="2" t="n">
        <v>0.09787528</v>
      </c>
      <c r="O189" s="2" t="s">
        <v>49</v>
      </c>
      <c r="Q189" s="2" t="s">
        <v>50</v>
      </c>
      <c r="R189" s="2" t="n">
        <v>10</v>
      </c>
      <c r="S189" s="2" t="n">
        <v>20</v>
      </c>
      <c r="T189" s="2" t="s">
        <v>50</v>
      </c>
      <c r="U189" s="2" t="n">
        <v>0.32507575</v>
      </c>
    </row>
    <row r="190" customFormat="false" ht="15" hidden="false" customHeight="false" outlineLevel="0" collapsed="false">
      <c r="A190" s="2" t="n">
        <v>206</v>
      </c>
      <c r="B190" s="2" t="s">
        <v>64</v>
      </c>
      <c r="C190" s="2" t="s">
        <v>102</v>
      </c>
      <c r="D190" s="2" t="s">
        <v>46</v>
      </c>
      <c r="E190" s="2" t="s">
        <v>47</v>
      </c>
      <c r="F190" s="2" t="n">
        <v>26.24907</v>
      </c>
      <c r="G190" s="2" t="n">
        <v>84.3</v>
      </c>
      <c r="H190" s="2" t="s">
        <v>48</v>
      </c>
      <c r="I190" s="2" t="n">
        <v>38.420006</v>
      </c>
      <c r="J190" s="1" t="n">
        <v>38.361546</v>
      </c>
      <c r="K190" s="2" t="n">
        <v>2.3643174</v>
      </c>
      <c r="L190" s="2" t="n">
        <v>26.24907</v>
      </c>
      <c r="M190" s="2" t="n">
        <v>26.253494</v>
      </c>
      <c r="N190" s="2" t="n">
        <v>0.09787528</v>
      </c>
      <c r="O190" s="2" t="s">
        <v>49</v>
      </c>
      <c r="Q190" s="2" t="s">
        <v>50</v>
      </c>
      <c r="R190" s="2" t="n">
        <v>10</v>
      </c>
      <c r="S190" s="2" t="n">
        <v>20</v>
      </c>
      <c r="T190" s="2" t="s">
        <v>50</v>
      </c>
      <c r="U190" s="2" t="n">
        <v>0.32507575</v>
      </c>
    </row>
    <row r="191" customFormat="false" ht="15" hidden="false" customHeight="false" outlineLevel="0" collapsed="false">
      <c r="A191" s="2" t="n">
        <v>159</v>
      </c>
      <c r="B191" s="2" t="s">
        <v>65</v>
      </c>
      <c r="C191" s="2" t="s">
        <v>102</v>
      </c>
      <c r="D191" s="2" t="s">
        <v>46</v>
      </c>
      <c r="E191" s="2" t="s">
        <v>47</v>
      </c>
      <c r="F191" s="2" t="n">
        <v>26.241177</v>
      </c>
      <c r="G191" s="2" t="n">
        <v>84.3</v>
      </c>
      <c r="H191" s="2" t="s">
        <v>48</v>
      </c>
      <c r="I191" s="2" t="n">
        <v>38.611923</v>
      </c>
      <c r="J191" s="1" t="n">
        <v>40.059013</v>
      </c>
      <c r="K191" s="2" t="n">
        <v>2.0464945</v>
      </c>
      <c r="L191" s="2" t="n">
        <v>26.183933</v>
      </c>
      <c r="M191" s="2" t="n">
        <v>26.183933</v>
      </c>
      <c r="N191" s="2" t="n">
        <v>0.08095567</v>
      </c>
      <c r="O191" s="2" t="s">
        <v>49</v>
      </c>
      <c r="Q191" s="2" t="s">
        <v>50</v>
      </c>
      <c r="R191" s="2" t="n">
        <v>10</v>
      </c>
      <c r="S191" s="2" t="n">
        <v>20</v>
      </c>
      <c r="T191" s="2" t="s">
        <v>50</v>
      </c>
      <c r="U191" s="2" t="n">
        <v>0.32507575</v>
      </c>
    </row>
    <row r="192" customFormat="false" ht="15" hidden="false" customHeight="false" outlineLevel="0" collapsed="false">
      <c r="A192" s="2" t="n">
        <v>207</v>
      </c>
      <c r="B192" s="2" t="s">
        <v>65</v>
      </c>
      <c r="C192" s="2" t="s">
        <v>102</v>
      </c>
      <c r="D192" s="2" t="s">
        <v>46</v>
      </c>
      <c r="E192" s="2" t="s">
        <v>47</v>
      </c>
      <c r="F192" s="2" t="n">
        <v>26.126688</v>
      </c>
      <c r="G192" s="2" t="n">
        <v>84.3</v>
      </c>
      <c r="H192" s="2" t="s">
        <v>48</v>
      </c>
      <c r="I192" s="2" t="n">
        <v>41.506104</v>
      </c>
      <c r="J192" s="1" t="n">
        <v>40.059013</v>
      </c>
      <c r="K192" s="2" t="n">
        <v>2.0464945</v>
      </c>
      <c r="L192" s="2" t="n">
        <v>26.183933</v>
      </c>
      <c r="M192" s="2" t="n">
        <v>26.183933</v>
      </c>
      <c r="N192" s="2" t="n">
        <v>0.08095567</v>
      </c>
      <c r="O192" s="2" t="s">
        <v>49</v>
      </c>
      <c r="Q192" s="2" t="s">
        <v>50</v>
      </c>
      <c r="R192" s="2" t="n">
        <v>10</v>
      </c>
      <c r="S192" s="2" t="n">
        <v>20</v>
      </c>
      <c r="T192" s="2" t="s">
        <v>50</v>
      </c>
      <c r="U192" s="2" t="n">
        <v>0.32507575</v>
      </c>
    </row>
    <row r="193" customFormat="false" ht="15" hidden="false" customHeight="false" outlineLevel="0" collapsed="false">
      <c r="A193" s="2" t="n">
        <v>207</v>
      </c>
      <c r="B193" s="2" t="s">
        <v>65</v>
      </c>
      <c r="C193" s="2" t="s">
        <v>102</v>
      </c>
      <c r="D193" s="2" t="s">
        <v>46</v>
      </c>
      <c r="E193" s="2" t="s">
        <v>47</v>
      </c>
      <c r="F193" s="2" t="n">
        <v>26.126688</v>
      </c>
      <c r="G193" s="2" t="n">
        <v>84.3</v>
      </c>
      <c r="H193" s="2" t="s">
        <v>48</v>
      </c>
      <c r="I193" s="2" t="n">
        <v>41.506104</v>
      </c>
      <c r="J193" s="1" t="n">
        <v>40.059013</v>
      </c>
      <c r="K193" s="2" t="n">
        <v>2.0464945</v>
      </c>
      <c r="L193" s="2" t="n">
        <v>26.183933</v>
      </c>
      <c r="M193" s="2" t="n">
        <v>26.183933</v>
      </c>
      <c r="N193" s="2" t="n">
        <v>0.08095567</v>
      </c>
      <c r="O193" s="2" t="s">
        <v>49</v>
      </c>
      <c r="Q193" s="2" t="s">
        <v>50</v>
      </c>
      <c r="R193" s="2" t="n">
        <v>10</v>
      </c>
      <c r="S193" s="2" t="n">
        <v>20</v>
      </c>
      <c r="T193" s="2" t="s">
        <v>50</v>
      </c>
      <c r="U193" s="2" t="n">
        <v>0.32507575</v>
      </c>
    </row>
    <row r="194" customFormat="false" ht="15" hidden="false" customHeight="false" outlineLevel="0" collapsed="false">
      <c r="A194" s="2" t="n">
        <v>160</v>
      </c>
      <c r="B194" s="2" t="s">
        <v>66</v>
      </c>
      <c r="C194" s="2" t="s">
        <v>102</v>
      </c>
      <c r="D194" s="2" t="s">
        <v>46</v>
      </c>
      <c r="E194" s="2" t="s">
        <v>47</v>
      </c>
      <c r="F194" s="2" t="n">
        <v>27.680202</v>
      </c>
      <c r="G194" s="2" t="n">
        <v>84.3</v>
      </c>
      <c r="H194" s="2" t="s">
        <v>48</v>
      </c>
      <c r="I194" s="2" t="n">
        <v>15.565694</v>
      </c>
      <c r="J194" s="1" t="n">
        <v>15.733708</v>
      </c>
      <c r="K194" s="2" t="n">
        <v>2.1306803</v>
      </c>
      <c r="L194" s="2" t="n">
        <v>27.680202</v>
      </c>
      <c r="M194" s="2" t="n">
        <v>27.672867</v>
      </c>
      <c r="N194" s="2" t="n">
        <v>0.21425612</v>
      </c>
      <c r="O194" s="2" t="s">
        <v>49</v>
      </c>
      <c r="Q194" s="2" t="s">
        <v>50</v>
      </c>
      <c r="R194" s="2" t="n">
        <v>10</v>
      </c>
      <c r="S194" s="2" t="n">
        <v>20</v>
      </c>
      <c r="T194" s="2" t="s">
        <v>50</v>
      </c>
      <c r="U194" s="2" t="n">
        <v>0.32507575</v>
      </c>
    </row>
    <row r="195" customFormat="false" ht="15" hidden="false" customHeight="false" outlineLevel="0" collapsed="false">
      <c r="A195" s="2" t="n">
        <v>184</v>
      </c>
      <c r="B195" s="2" t="s">
        <v>66</v>
      </c>
      <c r="C195" s="2" t="s">
        <v>102</v>
      </c>
      <c r="D195" s="2" t="s">
        <v>46</v>
      </c>
      <c r="E195" s="2" t="s">
        <v>47</v>
      </c>
      <c r="F195" s="2" t="n">
        <v>27.883358</v>
      </c>
      <c r="G195" s="2" t="n">
        <v>84.3</v>
      </c>
      <c r="H195" s="2" t="s">
        <v>48</v>
      </c>
      <c r="I195" s="2" t="n">
        <v>13.69201</v>
      </c>
      <c r="J195" s="1" t="n">
        <v>15.733708</v>
      </c>
      <c r="K195" s="2" t="n">
        <v>2.1306803</v>
      </c>
      <c r="L195" s="2" t="n">
        <v>27.680202</v>
      </c>
      <c r="M195" s="2" t="n">
        <v>27.672867</v>
      </c>
      <c r="N195" s="2" t="n">
        <v>0.21425612</v>
      </c>
      <c r="O195" s="2" t="s">
        <v>49</v>
      </c>
      <c r="Q195" s="2" t="s">
        <v>50</v>
      </c>
      <c r="R195" s="2" t="n">
        <v>10</v>
      </c>
      <c r="S195" s="2" t="n">
        <v>20</v>
      </c>
      <c r="T195" s="2" t="s">
        <v>50</v>
      </c>
      <c r="U195" s="2" t="n">
        <v>0.32507575</v>
      </c>
    </row>
    <row r="196" customFormat="false" ht="15" hidden="false" customHeight="false" outlineLevel="0" collapsed="false">
      <c r="A196" s="2" t="n">
        <v>208</v>
      </c>
      <c r="B196" s="2" t="s">
        <v>66</v>
      </c>
      <c r="C196" s="2" t="s">
        <v>102</v>
      </c>
      <c r="D196" s="2" t="s">
        <v>46</v>
      </c>
      <c r="E196" s="2" t="s">
        <v>47</v>
      </c>
      <c r="F196" s="2" t="n">
        <v>27.455034</v>
      </c>
      <c r="G196" s="2" t="n">
        <v>84.3</v>
      </c>
      <c r="H196" s="2" t="s">
        <v>48</v>
      </c>
      <c r="I196" s="2" t="n">
        <v>17.943422</v>
      </c>
      <c r="J196" s="1" t="n">
        <v>15.733708</v>
      </c>
      <c r="K196" s="2" t="n">
        <v>2.1306803</v>
      </c>
      <c r="L196" s="2" t="n">
        <v>27.680202</v>
      </c>
      <c r="M196" s="2" t="n">
        <v>27.672867</v>
      </c>
      <c r="N196" s="2" t="n">
        <v>0.21425612</v>
      </c>
      <c r="O196" s="2" t="s">
        <v>49</v>
      </c>
      <c r="Q196" s="2" t="s">
        <v>50</v>
      </c>
      <c r="R196" s="2" t="n">
        <v>10</v>
      </c>
      <c r="S196" s="2" t="n">
        <v>20</v>
      </c>
      <c r="T196" s="2" t="s">
        <v>50</v>
      </c>
      <c r="U196" s="2" t="n">
        <v>0.32507575</v>
      </c>
    </row>
    <row r="197" customFormat="false" ht="15" hidden="false" customHeight="false" outlineLevel="0" collapsed="false">
      <c r="A197" s="2" t="n">
        <v>161</v>
      </c>
      <c r="B197" s="2" t="s">
        <v>67</v>
      </c>
      <c r="C197" s="2" t="s">
        <v>102</v>
      </c>
      <c r="D197" s="2" t="s">
        <v>46</v>
      </c>
      <c r="E197" s="2" t="s">
        <v>47</v>
      </c>
      <c r="F197" s="2" t="n">
        <v>26.899277</v>
      </c>
      <c r="G197" s="2" t="n">
        <v>84.3</v>
      </c>
      <c r="H197" s="2" t="s">
        <v>48</v>
      </c>
      <c r="I197" s="2" t="n">
        <v>25.484913</v>
      </c>
      <c r="J197" s="1" t="n">
        <v>25.415627</v>
      </c>
      <c r="K197" s="2" t="n">
        <v>1.3801864</v>
      </c>
      <c r="L197" s="2" t="n">
        <v>26.899277</v>
      </c>
      <c r="M197" s="2" t="n">
        <v>26.905151</v>
      </c>
      <c r="N197" s="2" t="n">
        <v>0.086287946</v>
      </c>
      <c r="O197" s="2" t="s">
        <v>49</v>
      </c>
      <c r="Q197" s="2" t="s">
        <v>50</v>
      </c>
      <c r="R197" s="2" t="n">
        <v>10</v>
      </c>
      <c r="S197" s="2" t="n">
        <v>20</v>
      </c>
      <c r="T197" s="2" t="s">
        <v>50</v>
      </c>
      <c r="U197" s="2" t="n">
        <v>0.32507575</v>
      </c>
    </row>
    <row r="198" customFormat="false" ht="15" hidden="false" customHeight="false" outlineLevel="0" collapsed="false">
      <c r="A198" s="2" t="n">
        <v>185</v>
      </c>
      <c r="B198" s="2" t="s">
        <v>67</v>
      </c>
      <c r="C198" s="2" t="s">
        <v>102</v>
      </c>
      <c r="D198" s="2" t="s">
        <v>46</v>
      </c>
      <c r="E198" s="2" t="s">
        <v>47</v>
      </c>
      <c r="F198" s="2" t="n">
        <v>26.994228</v>
      </c>
      <c r="G198" s="2" t="n">
        <v>84.3</v>
      </c>
      <c r="H198" s="2" t="s">
        <v>48</v>
      </c>
      <c r="I198" s="2" t="n">
        <v>24.002102</v>
      </c>
      <c r="J198" s="1" t="n">
        <v>25.415627</v>
      </c>
      <c r="K198" s="2" t="n">
        <v>1.3801864</v>
      </c>
      <c r="L198" s="2" t="n">
        <v>26.899277</v>
      </c>
      <c r="M198" s="2" t="n">
        <v>26.905151</v>
      </c>
      <c r="N198" s="2" t="n">
        <v>0.086287946</v>
      </c>
      <c r="O198" s="2" t="s">
        <v>49</v>
      </c>
      <c r="Q198" s="2" t="s">
        <v>50</v>
      </c>
      <c r="R198" s="2" t="n">
        <v>10</v>
      </c>
      <c r="S198" s="2" t="n">
        <v>20</v>
      </c>
      <c r="T198" s="2" t="s">
        <v>50</v>
      </c>
      <c r="U198" s="2" t="n">
        <v>0.32507575</v>
      </c>
    </row>
    <row r="199" customFormat="false" ht="15" hidden="false" customHeight="false" outlineLevel="0" collapsed="false">
      <c r="A199" s="2" t="n">
        <v>209</v>
      </c>
      <c r="B199" s="2" t="s">
        <v>67</v>
      </c>
      <c r="C199" s="2" t="s">
        <v>102</v>
      </c>
      <c r="D199" s="2" t="s">
        <v>46</v>
      </c>
      <c r="E199" s="2" t="s">
        <v>47</v>
      </c>
      <c r="F199" s="2" t="n">
        <v>26.821953</v>
      </c>
      <c r="G199" s="2" t="n">
        <v>84.3</v>
      </c>
      <c r="H199" s="2" t="s">
        <v>48</v>
      </c>
      <c r="I199" s="2" t="n">
        <v>26.759865</v>
      </c>
      <c r="J199" s="1" t="n">
        <v>25.415627</v>
      </c>
      <c r="K199" s="2" t="n">
        <v>1.3801864</v>
      </c>
      <c r="L199" s="2" t="n">
        <v>26.899277</v>
      </c>
      <c r="M199" s="2" t="n">
        <v>26.905151</v>
      </c>
      <c r="N199" s="2" t="n">
        <v>0.086287946</v>
      </c>
      <c r="O199" s="2" t="s">
        <v>49</v>
      </c>
      <c r="Q199" s="2" t="s">
        <v>50</v>
      </c>
      <c r="R199" s="2" t="n">
        <v>10</v>
      </c>
      <c r="S199" s="2" t="n">
        <v>20</v>
      </c>
      <c r="T199" s="2" t="s">
        <v>50</v>
      </c>
      <c r="U199" s="2" t="n">
        <v>0.32507575</v>
      </c>
    </row>
    <row r="200" customFormat="false" ht="15" hidden="false" customHeight="false" outlineLevel="0" collapsed="false">
      <c r="A200" s="2" t="n">
        <v>162</v>
      </c>
      <c r="B200" s="2" t="s">
        <v>68</v>
      </c>
      <c r="C200" s="2" t="s">
        <v>102</v>
      </c>
      <c r="D200" s="2" t="s">
        <v>46</v>
      </c>
      <c r="E200" s="2" t="s">
        <v>47</v>
      </c>
      <c r="F200" s="2" t="n">
        <v>26.256144</v>
      </c>
      <c r="G200" s="2" t="n">
        <v>84.3</v>
      </c>
      <c r="H200" s="2" t="s">
        <v>48</v>
      </c>
      <c r="I200" s="2" t="n">
        <v>38.248795</v>
      </c>
      <c r="J200" s="1" t="n">
        <v>36.485294</v>
      </c>
      <c r="K200" s="2" t="n">
        <v>3.4505942</v>
      </c>
      <c r="L200" s="2" t="n">
        <v>26.256144</v>
      </c>
      <c r="M200" s="2" t="n">
        <v>26.335825</v>
      </c>
      <c r="N200" s="2" t="n">
        <v>0.15429808</v>
      </c>
      <c r="O200" s="2" t="s">
        <v>49</v>
      </c>
      <c r="Q200" s="2" t="s">
        <v>50</v>
      </c>
      <c r="R200" s="2" t="n">
        <v>10</v>
      </c>
      <c r="S200" s="2" t="n">
        <v>20</v>
      </c>
      <c r="T200" s="2" t="s">
        <v>50</v>
      </c>
      <c r="U200" s="2" t="n">
        <v>0.32507575</v>
      </c>
    </row>
    <row r="201" customFormat="false" ht="15" hidden="false" customHeight="false" outlineLevel="0" collapsed="false">
      <c r="A201" s="2" t="n">
        <v>186</v>
      </c>
      <c r="B201" s="2" t="s">
        <v>68</v>
      </c>
      <c r="C201" s="2" t="s">
        <v>102</v>
      </c>
      <c r="D201" s="2" t="s">
        <v>46</v>
      </c>
      <c r="E201" s="2" t="s">
        <v>47</v>
      </c>
      <c r="F201" s="2" t="n">
        <v>26.513674</v>
      </c>
      <c r="G201" s="2" t="n">
        <v>84.3</v>
      </c>
      <c r="H201" s="2" t="s">
        <v>48</v>
      </c>
      <c r="I201" s="2" t="n">
        <v>32.509335</v>
      </c>
      <c r="J201" s="1" t="n">
        <v>36.485294</v>
      </c>
      <c r="K201" s="2" t="n">
        <v>3.4505942</v>
      </c>
      <c r="L201" s="2" t="n">
        <v>26.256144</v>
      </c>
      <c r="M201" s="2" t="n">
        <v>26.335825</v>
      </c>
      <c r="N201" s="2" t="n">
        <v>0.15429808</v>
      </c>
      <c r="O201" s="2" t="s">
        <v>49</v>
      </c>
      <c r="Q201" s="2" t="s">
        <v>50</v>
      </c>
      <c r="R201" s="2" t="n">
        <v>10</v>
      </c>
      <c r="S201" s="2" t="n">
        <v>20</v>
      </c>
      <c r="T201" s="2" t="s">
        <v>50</v>
      </c>
      <c r="U201" s="2" t="n">
        <v>0.32507575</v>
      </c>
    </row>
    <row r="202" customFormat="false" ht="15" hidden="false" customHeight="false" outlineLevel="0" collapsed="false">
      <c r="A202" s="2" t="n">
        <v>210</v>
      </c>
      <c r="B202" s="2" t="s">
        <v>68</v>
      </c>
      <c r="C202" s="2" t="s">
        <v>102</v>
      </c>
      <c r="D202" s="2" t="s">
        <v>46</v>
      </c>
      <c r="E202" s="2" t="s">
        <v>47</v>
      </c>
      <c r="F202" s="2" t="n">
        <v>26.23766</v>
      </c>
      <c r="G202" s="2" t="n">
        <v>84.3</v>
      </c>
      <c r="H202" s="2" t="s">
        <v>48</v>
      </c>
      <c r="I202" s="2" t="n">
        <v>38.69776</v>
      </c>
      <c r="J202" s="1" t="n">
        <v>36.485294</v>
      </c>
      <c r="K202" s="2" t="n">
        <v>3.4505942</v>
      </c>
      <c r="L202" s="2" t="n">
        <v>26.256144</v>
      </c>
      <c r="M202" s="2" t="n">
        <v>26.335825</v>
      </c>
      <c r="N202" s="2" t="n">
        <v>0.15429808</v>
      </c>
      <c r="O202" s="2" t="s">
        <v>49</v>
      </c>
      <c r="Q202" s="2" t="s">
        <v>50</v>
      </c>
      <c r="R202" s="2" t="n">
        <v>10</v>
      </c>
      <c r="S202" s="2" t="n">
        <v>20</v>
      </c>
      <c r="T202" s="2" t="s">
        <v>50</v>
      </c>
      <c r="U202" s="2" t="n">
        <v>0.32507575</v>
      </c>
    </row>
    <row r="203" customFormat="false" ht="15" hidden="false" customHeight="false" outlineLevel="0" collapsed="false">
      <c r="A203" s="2" t="n">
        <v>163</v>
      </c>
      <c r="B203" s="2" t="s">
        <v>69</v>
      </c>
      <c r="C203" s="2" t="s">
        <v>102</v>
      </c>
      <c r="D203" s="2" t="s">
        <v>46</v>
      </c>
      <c r="E203" s="2" t="s">
        <v>47</v>
      </c>
      <c r="F203" s="2" t="n">
        <v>26.48183</v>
      </c>
      <c r="G203" s="2" t="n">
        <v>84.3</v>
      </c>
      <c r="H203" s="2" t="s">
        <v>48</v>
      </c>
      <c r="I203" s="2" t="n">
        <v>33.169495</v>
      </c>
      <c r="J203" s="1" t="n">
        <v>34.37361</v>
      </c>
      <c r="K203" s="2" t="n">
        <v>3.1005263</v>
      </c>
      <c r="L203" s="2" t="n">
        <v>26.48183</v>
      </c>
      <c r="M203" s="2" t="n">
        <v>26.429535</v>
      </c>
      <c r="N203" s="2" t="n">
        <v>0.14006901</v>
      </c>
      <c r="O203" s="2" t="s">
        <v>49</v>
      </c>
      <c r="Q203" s="2" t="s">
        <v>50</v>
      </c>
      <c r="R203" s="2" t="n">
        <v>10</v>
      </c>
      <c r="S203" s="2" t="n">
        <v>20</v>
      </c>
      <c r="T203" s="2" t="s">
        <v>50</v>
      </c>
      <c r="U203" s="2" t="n">
        <v>0.32507575</v>
      </c>
    </row>
    <row r="204" customFormat="false" ht="15" hidden="false" customHeight="false" outlineLevel="0" collapsed="false">
      <c r="A204" s="2" t="n">
        <v>187</v>
      </c>
      <c r="B204" s="2" t="s">
        <v>69</v>
      </c>
      <c r="C204" s="2" t="s">
        <v>102</v>
      </c>
      <c r="D204" s="2" t="s">
        <v>46</v>
      </c>
      <c r="E204" s="2" t="s">
        <v>47</v>
      </c>
      <c r="F204" s="2" t="n">
        <v>26.535929</v>
      </c>
      <c r="G204" s="2" t="n">
        <v>84.3</v>
      </c>
      <c r="H204" s="2" t="s">
        <v>48</v>
      </c>
      <c r="I204" s="2" t="n">
        <v>32.055763</v>
      </c>
      <c r="J204" s="1" t="n">
        <v>34.37361</v>
      </c>
      <c r="K204" s="2" t="n">
        <v>3.1005263</v>
      </c>
      <c r="L204" s="2" t="n">
        <v>26.48183</v>
      </c>
      <c r="M204" s="2" t="n">
        <v>26.429535</v>
      </c>
      <c r="N204" s="2" t="n">
        <v>0.14006901</v>
      </c>
      <c r="O204" s="2" t="s">
        <v>49</v>
      </c>
      <c r="Q204" s="2" t="s">
        <v>50</v>
      </c>
      <c r="R204" s="2" t="n">
        <v>10</v>
      </c>
      <c r="S204" s="2" t="n">
        <v>20</v>
      </c>
      <c r="T204" s="2" t="s">
        <v>50</v>
      </c>
      <c r="U204" s="2" t="n">
        <v>0.32507575</v>
      </c>
    </row>
    <row r="205" customFormat="false" ht="15" hidden="false" customHeight="false" outlineLevel="0" collapsed="false">
      <c r="A205" s="2" t="n">
        <v>211</v>
      </c>
      <c r="B205" s="2" t="s">
        <v>69</v>
      </c>
      <c r="C205" s="2" t="s">
        <v>102</v>
      </c>
      <c r="D205" s="2" t="s">
        <v>46</v>
      </c>
      <c r="E205" s="2" t="s">
        <v>47</v>
      </c>
      <c r="F205" s="2" t="n">
        <v>26.27084</v>
      </c>
      <c r="G205" s="2" t="n">
        <v>84.3</v>
      </c>
      <c r="H205" s="2" t="s">
        <v>48</v>
      </c>
      <c r="I205" s="2" t="n">
        <v>37.895573</v>
      </c>
      <c r="J205" s="1" t="n">
        <v>34.37361</v>
      </c>
      <c r="K205" s="2" t="n">
        <v>3.1005263</v>
      </c>
      <c r="L205" s="2" t="n">
        <v>26.48183</v>
      </c>
      <c r="M205" s="2" t="n">
        <v>26.429535</v>
      </c>
      <c r="N205" s="2" t="n">
        <v>0.14006901</v>
      </c>
      <c r="O205" s="2" t="s">
        <v>49</v>
      </c>
      <c r="Q205" s="2" t="s">
        <v>50</v>
      </c>
      <c r="R205" s="2" t="n">
        <v>10</v>
      </c>
      <c r="S205" s="2" t="n">
        <v>20</v>
      </c>
      <c r="T205" s="2" t="s">
        <v>50</v>
      </c>
      <c r="U205" s="2" t="n">
        <v>0.32507575</v>
      </c>
    </row>
    <row r="206" customFormat="false" ht="15" hidden="false" customHeight="false" outlineLevel="0" collapsed="false">
      <c r="A206" s="2" t="n">
        <v>164</v>
      </c>
      <c r="B206" s="2" t="s">
        <v>70</v>
      </c>
      <c r="C206" s="2" t="s">
        <v>102</v>
      </c>
      <c r="D206" s="2" t="s">
        <v>46</v>
      </c>
      <c r="E206" s="2" t="s">
        <v>47</v>
      </c>
      <c r="F206" s="2" t="n">
        <v>28.418383</v>
      </c>
      <c r="G206" s="2" t="n">
        <v>84.2</v>
      </c>
      <c r="H206" s="2" t="s">
        <v>48</v>
      </c>
      <c r="I206" s="2" t="n">
        <v>9.767283</v>
      </c>
      <c r="J206" s="1" t="n">
        <v>10.426806</v>
      </c>
      <c r="K206" s="2" t="n">
        <v>1.1218604</v>
      </c>
      <c r="L206" s="2" t="n">
        <v>28.414543</v>
      </c>
      <c r="M206" s="2" t="n">
        <v>28.320776</v>
      </c>
      <c r="N206" s="2" t="n">
        <v>0.16574681</v>
      </c>
      <c r="O206" s="2" t="s">
        <v>49</v>
      </c>
      <c r="Q206" s="2" t="s">
        <v>50</v>
      </c>
      <c r="R206" s="2" t="n">
        <v>10</v>
      </c>
      <c r="S206" s="2" t="n">
        <v>20</v>
      </c>
      <c r="T206" s="2" t="s">
        <v>50</v>
      </c>
      <c r="U206" s="2" t="n">
        <v>0.32507575</v>
      </c>
    </row>
    <row r="207" customFormat="false" ht="15" hidden="false" customHeight="false" outlineLevel="0" collapsed="false">
      <c r="A207" s="2" t="n">
        <v>188</v>
      </c>
      <c r="B207" s="2" t="s">
        <v>70</v>
      </c>
      <c r="C207" s="2" t="s">
        <v>102</v>
      </c>
      <c r="D207" s="2" t="s">
        <v>46</v>
      </c>
      <c r="E207" s="2" t="s">
        <v>47</v>
      </c>
      <c r="F207" s="2" t="n">
        <v>28.414543</v>
      </c>
      <c r="G207" s="2" t="n">
        <v>84.2</v>
      </c>
      <c r="H207" s="2" t="s">
        <v>48</v>
      </c>
      <c r="I207" s="2" t="n">
        <v>9.790989</v>
      </c>
      <c r="J207" s="1" t="n">
        <v>10.426806</v>
      </c>
      <c r="K207" s="2" t="n">
        <v>1.1218604</v>
      </c>
      <c r="L207" s="2" t="n">
        <v>28.414543</v>
      </c>
      <c r="M207" s="2" t="n">
        <v>28.320776</v>
      </c>
      <c r="N207" s="2" t="n">
        <v>0.16574681</v>
      </c>
      <c r="O207" s="2" t="s">
        <v>49</v>
      </c>
      <c r="Q207" s="2" t="s">
        <v>50</v>
      </c>
      <c r="R207" s="2" t="n">
        <v>10</v>
      </c>
      <c r="S207" s="2" t="n">
        <v>20</v>
      </c>
      <c r="T207" s="2" t="s">
        <v>50</v>
      </c>
      <c r="U207" s="2" t="n">
        <v>0.32507575</v>
      </c>
    </row>
    <row r="208" customFormat="false" ht="15" hidden="false" customHeight="false" outlineLevel="0" collapsed="false">
      <c r="A208" s="2" t="n">
        <v>212</v>
      </c>
      <c r="B208" s="2" t="s">
        <v>70</v>
      </c>
      <c r="C208" s="2" t="s">
        <v>102</v>
      </c>
      <c r="D208" s="2" t="s">
        <v>46</v>
      </c>
      <c r="E208" s="2" t="s">
        <v>47</v>
      </c>
      <c r="F208" s="2" t="n">
        <v>28.1294</v>
      </c>
      <c r="G208" s="2" t="n">
        <v>84.2</v>
      </c>
      <c r="H208" s="2" t="s">
        <v>48</v>
      </c>
      <c r="I208" s="2" t="n">
        <v>11.722147</v>
      </c>
      <c r="J208" s="1" t="n">
        <v>10.426806</v>
      </c>
      <c r="K208" s="2" t="n">
        <v>1.1218604</v>
      </c>
      <c r="L208" s="2" t="n">
        <v>28.414543</v>
      </c>
      <c r="M208" s="2" t="n">
        <v>28.320776</v>
      </c>
      <c r="N208" s="2" t="n">
        <v>0.16574681</v>
      </c>
      <c r="O208" s="2" t="s">
        <v>49</v>
      </c>
      <c r="Q208" s="2" t="s">
        <v>50</v>
      </c>
      <c r="R208" s="2" t="n">
        <v>10</v>
      </c>
      <c r="S208" s="2" t="n">
        <v>20</v>
      </c>
      <c r="T208" s="2" t="s">
        <v>50</v>
      </c>
      <c r="U208" s="2" t="n">
        <v>0.32507575</v>
      </c>
    </row>
    <row r="209" customFormat="false" ht="15" hidden="false" customHeight="false" outlineLevel="0" collapsed="false">
      <c r="A209" s="2" t="n">
        <v>165</v>
      </c>
      <c r="B209" s="2" t="s">
        <v>71</v>
      </c>
      <c r="C209" s="2" t="s">
        <v>102</v>
      </c>
      <c r="D209" s="2" t="s">
        <v>46</v>
      </c>
      <c r="E209" s="2" t="s">
        <v>47</v>
      </c>
      <c r="F209" s="2" t="n">
        <v>27.556108</v>
      </c>
      <c r="G209" s="2" t="n">
        <v>84.2</v>
      </c>
      <c r="H209" s="2" t="s">
        <v>48</v>
      </c>
      <c r="I209" s="2" t="n">
        <v>16.83421</v>
      </c>
      <c r="J209" s="1" t="n">
        <v>17.999575</v>
      </c>
      <c r="K209" s="2" t="n">
        <v>1.8463293</v>
      </c>
      <c r="L209" s="2" t="n">
        <v>27.537218</v>
      </c>
      <c r="M209" s="2" t="n">
        <v>27.455452</v>
      </c>
      <c r="N209" s="2" t="n">
        <v>0.15826583</v>
      </c>
      <c r="O209" s="2" t="s">
        <v>49</v>
      </c>
      <c r="Q209" s="2" t="s">
        <v>50</v>
      </c>
      <c r="R209" s="2" t="n">
        <v>10</v>
      </c>
      <c r="S209" s="2" t="n">
        <v>20</v>
      </c>
      <c r="T209" s="2" t="s">
        <v>50</v>
      </c>
      <c r="U209" s="2" t="n">
        <v>0.32507575</v>
      </c>
    </row>
    <row r="210" customFormat="false" ht="15" hidden="false" customHeight="false" outlineLevel="0" collapsed="false">
      <c r="A210" s="2" t="n">
        <v>189</v>
      </c>
      <c r="B210" s="2" t="s">
        <v>71</v>
      </c>
      <c r="C210" s="2" t="s">
        <v>102</v>
      </c>
      <c r="D210" s="2" t="s">
        <v>46</v>
      </c>
      <c r="E210" s="2" t="s">
        <v>47</v>
      </c>
      <c r="F210" s="2" t="n">
        <v>27.537218</v>
      </c>
      <c r="G210" s="2" t="n">
        <v>84.2</v>
      </c>
      <c r="H210" s="2" t="s">
        <v>48</v>
      </c>
      <c r="I210" s="2" t="n">
        <v>17.036171</v>
      </c>
      <c r="J210" s="1" t="n">
        <v>17.999575</v>
      </c>
      <c r="K210" s="2" t="n">
        <v>1.8463293</v>
      </c>
      <c r="L210" s="2" t="n">
        <v>27.537218</v>
      </c>
      <c r="M210" s="2" t="n">
        <v>27.455452</v>
      </c>
      <c r="N210" s="2" t="n">
        <v>0.15826583</v>
      </c>
      <c r="O210" s="2" t="s">
        <v>49</v>
      </c>
      <c r="Q210" s="2" t="s">
        <v>50</v>
      </c>
      <c r="R210" s="2" t="n">
        <v>10</v>
      </c>
      <c r="S210" s="2" t="n">
        <v>20</v>
      </c>
      <c r="T210" s="2" t="s">
        <v>50</v>
      </c>
      <c r="U210" s="2" t="n">
        <v>0.32507575</v>
      </c>
    </row>
    <row r="211" customFormat="false" ht="15" hidden="false" customHeight="false" outlineLevel="0" collapsed="false">
      <c r="A211" s="2" t="n">
        <v>213</v>
      </c>
      <c r="B211" s="2" t="s">
        <v>71</v>
      </c>
      <c r="C211" s="2" t="s">
        <v>102</v>
      </c>
      <c r="D211" s="2" t="s">
        <v>46</v>
      </c>
      <c r="E211" s="2" t="s">
        <v>47</v>
      </c>
      <c r="F211" s="2" t="n">
        <v>27.273027</v>
      </c>
      <c r="G211" s="2" t="n">
        <v>84.2</v>
      </c>
      <c r="H211" s="2" t="s">
        <v>48</v>
      </c>
      <c r="I211" s="2" t="n">
        <v>20.12834</v>
      </c>
      <c r="J211" s="1" t="n">
        <v>17.999575</v>
      </c>
      <c r="K211" s="2" t="n">
        <v>1.8463293</v>
      </c>
      <c r="L211" s="2" t="n">
        <v>27.537218</v>
      </c>
      <c r="M211" s="2" t="n">
        <v>27.455452</v>
      </c>
      <c r="N211" s="2" t="n">
        <v>0.15826583</v>
      </c>
      <c r="O211" s="2" t="s">
        <v>49</v>
      </c>
      <c r="Q211" s="2" t="s">
        <v>50</v>
      </c>
      <c r="R211" s="2" t="n">
        <v>10</v>
      </c>
      <c r="S211" s="2" t="n">
        <v>20</v>
      </c>
      <c r="T211" s="2" t="s">
        <v>50</v>
      </c>
      <c r="U211" s="2" t="n">
        <v>0.32507575</v>
      </c>
    </row>
    <row r="212" customFormat="false" ht="15" hidden="false" customHeight="false" outlineLevel="0" collapsed="false">
      <c r="A212" s="2" t="n">
        <v>91</v>
      </c>
      <c r="B212" s="2" t="s">
        <v>72</v>
      </c>
      <c r="C212" s="2" t="s">
        <v>102</v>
      </c>
      <c r="D212" s="2" t="s">
        <v>46</v>
      </c>
      <c r="E212" s="2" t="s">
        <v>47</v>
      </c>
      <c r="F212" s="2" t="n">
        <v>26.975634</v>
      </c>
      <c r="G212" s="2" t="n">
        <v>84.3</v>
      </c>
      <c r="H212" s="2" t="s">
        <v>48</v>
      </c>
      <c r="I212" s="2" t="n">
        <v>24.285532</v>
      </c>
      <c r="J212" s="1" t="n">
        <v>21.516386</v>
      </c>
      <c r="K212" s="2" t="n">
        <v>2.4086392</v>
      </c>
      <c r="L212" s="2" t="n">
        <v>27.255186</v>
      </c>
      <c r="M212" s="2" t="n">
        <v>27.17378</v>
      </c>
      <c r="N212" s="2" t="n">
        <v>0.17250666</v>
      </c>
      <c r="O212" s="2" t="s">
        <v>49</v>
      </c>
      <c r="Q212" s="2" t="s">
        <v>50</v>
      </c>
      <c r="R212" s="2" t="n">
        <v>10</v>
      </c>
      <c r="S212" s="2" t="n">
        <v>20</v>
      </c>
      <c r="T212" s="2" t="s">
        <v>50</v>
      </c>
      <c r="U212" s="2" t="n">
        <v>0.32507575</v>
      </c>
    </row>
    <row r="213" customFormat="false" ht="15" hidden="false" customHeight="false" outlineLevel="0" collapsed="false">
      <c r="A213" s="2" t="n">
        <v>115</v>
      </c>
      <c r="B213" s="2" t="s">
        <v>72</v>
      </c>
      <c r="C213" s="2" t="s">
        <v>102</v>
      </c>
      <c r="D213" s="2" t="s">
        <v>46</v>
      </c>
      <c r="E213" s="2" t="s">
        <v>47</v>
      </c>
      <c r="F213" s="2" t="n">
        <v>27.29052</v>
      </c>
      <c r="G213" s="2" t="n">
        <v>84.3</v>
      </c>
      <c r="H213" s="2" t="s">
        <v>48</v>
      </c>
      <c r="I213" s="2" t="n">
        <v>19.907282</v>
      </c>
      <c r="J213" s="1" t="n">
        <v>21.516386</v>
      </c>
      <c r="K213" s="2" t="n">
        <v>2.4086392</v>
      </c>
      <c r="L213" s="2" t="n">
        <v>27.255186</v>
      </c>
      <c r="M213" s="2" t="n">
        <v>27.17378</v>
      </c>
      <c r="N213" s="2" t="n">
        <v>0.17250666</v>
      </c>
      <c r="O213" s="2" t="s">
        <v>49</v>
      </c>
      <c r="Q213" s="2" t="s">
        <v>50</v>
      </c>
      <c r="R213" s="2" t="n">
        <v>10</v>
      </c>
      <c r="S213" s="2" t="n">
        <v>20</v>
      </c>
      <c r="T213" s="2" t="s">
        <v>50</v>
      </c>
      <c r="U213" s="2" t="n">
        <v>0.32507575</v>
      </c>
    </row>
    <row r="214" customFormat="false" ht="15" hidden="false" customHeight="false" outlineLevel="0" collapsed="false">
      <c r="A214" s="2" t="n">
        <v>139</v>
      </c>
      <c r="B214" s="2" t="s">
        <v>72</v>
      </c>
      <c r="C214" s="2" t="s">
        <v>102</v>
      </c>
      <c r="D214" s="2" t="s">
        <v>46</v>
      </c>
      <c r="E214" s="2" t="s">
        <v>47</v>
      </c>
      <c r="F214" s="2" t="n">
        <v>27.255186</v>
      </c>
      <c r="G214" s="2" t="n">
        <v>84.3</v>
      </c>
      <c r="H214" s="2" t="s">
        <v>48</v>
      </c>
      <c r="I214" s="2" t="n">
        <v>20.356342</v>
      </c>
      <c r="J214" s="1" t="n">
        <v>21.516386</v>
      </c>
      <c r="K214" s="2" t="n">
        <v>2.4086392</v>
      </c>
      <c r="L214" s="2" t="n">
        <v>27.255186</v>
      </c>
      <c r="M214" s="2" t="n">
        <v>27.17378</v>
      </c>
      <c r="N214" s="2" t="n">
        <v>0.17250666</v>
      </c>
      <c r="O214" s="2" t="s">
        <v>49</v>
      </c>
      <c r="Q214" s="2" t="s">
        <v>50</v>
      </c>
      <c r="R214" s="2" t="n">
        <v>10</v>
      </c>
      <c r="S214" s="2" t="n">
        <v>20</v>
      </c>
      <c r="T214" s="2" t="s">
        <v>50</v>
      </c>
      <c r="U214" s="2" t="n">
        <v>0.32507575</v>
      </c>
    </row>
    <row r="215" customFormat="false" ht="15" hidden="false" customHeight="false" outlineLevel="0" collapsed="false">
      <c r="A215" s="2" t="n">
        <v>166</v>
      </c>
      <c r="B215" s="2" t="s">
        <v>73</v>
      </c>
      <c r="C215" s="2" t="s">
        <v>102</v>
      </c>
      <c r="D215" s="2" t="s">
        <v>46</v>
      </c>
      <c r="E215" s="2" t="s">
        <v>47</v>
      </c>
      <c r="F215" s="2" t="n">
        <v>27.157093</v>
      </c>
      <c r="G215" s="2" t="n">
        <v>84.2</v>
      </c>
      <c r="H215" s="2" t="s">
        <v>48</v>
      </c>
      <c r="I215" s="2" t="n">
        <v>21.656836</v>
      </c>
      <c r="J215" s="1" t="n">
        <v>21.029358</v>
      </c>
      <c r="K215" s="2" t="n">
        <v>0.6298079</v>
      </c>
      <c r="L215" s="2" t="n">
        <v>27.203316</v>
      </c>
      <c r="M215" s="2" t="n">
        <v>27.204138</v>
      </c>
      <c r="N215" s="2" t="n">
        <v>0.047462087</v>
      </c>
      <c r="O215" s="2" t="s">
        <v>49</v>
      </c>
      <c r="Q215" s="2" t="s">
        <v>50</v>
      </c>
      <c r="R215" s="2" t="n">
        <v>10</v>
      </c>
      <c r="S215" s="2" t="n">
        <v>20</v>
      </c>
      <c r="T215" s="2" t="s">
        <v>50</v>
      </c>
      <c r="U215" s="2" t="n">
        <v>0.32507575</v>
      </c>
    </row>
    <row r="216" customFormat="false" ht="15" hidden="false" customHeight="false" outlineLevel="0" collapsed="false">
      <c r="A216" s="2" t="n">
        <v>190</v>
      </c>
      <c r="B216" s="2" t="s">
        <v>73</v>
      </c>
      <c r="C216" s="2" t="s">
        <v>102</v>
      </c>
      <c r="D216" s="2" t="s">
        <v>46</v>
      </c>
      <c r="E216" s="2" t="s">
        <v>47</v>
      </c>
      <c r="F216" s="2" t="n">
        <v>27.252007</v>
      </c>
      <c r="G216" s="2" t="n">
        <v>84.2</v>
      </c>
      <c r="H216" s="2" t="s">
        <v>48</v>
      </c>
      <c r="I216" s="2" t="n">
        <v>20.397245</v>
      </c>
      <c r="J216" s="1" t="n">
        <v>21.029358</v>
      </c>
      <c r="K216" s="2" t="n">
        <v>0.6298079</v>
      </c>
      <c r="L216" s="2" t="n">
        <v>27.203316</v>
      </c>
      <c r="M216" s="2" t="n">
        <v>27.204138</v>
      </c>
      <c r="N216" s="2" t="n">
        <v>0.047462087</v>
      </c>
      <c r="O216" s="2" t="s">
        <v>49</v>
      </c>
      <c r="Q216" s="2" t="s">
        <v>50</v>
      </c>
      <c r="R216" s="2" t="n">
        <v>10</v>
      </c>
      <c r="S216" s="2" t="n">
        <v>20</v>
      </c>
      <c r="T216" s="2" t="s">
        <v>50</v>
      </c>
      <c r="U216" s="2" t="n">
        <v>0.32507575</v>
      </c>
    </row>
    <row r="217" customFormat="false" ht="15" hidden="false" customHeight="false" outlineLevel="0" collapsed="false">
      <c r="A217" s="2" t="n">
        <v>214</v>
      </c>
      <c r="B217" s="2" t="s">
        <v>73</v>
      </c>
      <c r="C217" s="2" t="s">
        <v>102</v>
      </c>
      <c r="D217" s="2" t="s">
        <v>46</v>
      </c>
      <c r="E217" s="2" t="s">
        <v>47</v>
      </c>
      <c r="F217" s="2" t="n">
        <v>27.203316</v>
      </c>
      <c r="G217" s="2" t="n">
        <v>84.2</v>
      </c>
      <c r="H217" s="2" t="s">
        <v>48</v>
      </c>
      <c r="I217" s="2" t="n">
        <v>21.033989</v>
      </c>
      <c r="J217" s="1" t="n">
        <v>21.029358</v>
      </c>
      <c r="K217" s="2" t="n">
        <v>0.6298079</v>
      </c>
      <c r="L217" s="2" t="n">
        <v>27.203316</v>
      </c>
      <c r="M217" s="2" t="n">
        <v>27.204138</v>
      </c>
      <c r="N217" s="2" t="n">
        <v>0.047462087</v>
      </c>
      <c r="O217" s="2" t="s">
        <v>49</v>
      </c>
      <c r="Q217" s="2" t="s">
        <v>50</v>
      </c>
      <c r="R217" s="2" t="n">
        <v>10</v>
      </c>
      <c r="S217" s="2" t="n">
        <v>20</v>
      </c>
      <c r="T217" s="2" t="s">
        <v>50</v>
      </c>
      <c r="U217" s="2" t="n">
        <v>0.32507575</v>
      </c>
    </row>
    <row r="218" customFormat="false" ht="15" hidden="false" customHeight="false" outlineLevel="0" collapsed="false">
      <c r="A218" s="2" t="n">
        <v>167</v>
      </c>
      <c r="B218" s="2" t="s">
        <v>74</v>
      </c>
      <c r="C218" s="2" t="s">
        <v>102</v>
      </c>
      <c r="D218" s="2" t="s">
        <v>46</v>
      </c>
      <c r="E218" s="2" t="s">
        <v>47</v>
      </c>
      <c r="F218" s="2" t="n">
        <v>24.499302</v>
      </c>
      <c r="G218" s="2" t="n">
        <v>84</v>
      </c>
      <c r="H218" s="2" t="s">
        <v>48</v>
      </c>
      <c r="I218" s="2" t="n">
        <v>115.96037</v>
      </c>
      <c r="J218" s="1" t="n">
        <v>117.5766</v>
      </c>
      <c r="K218" s="2" t="n">
        <v>4.886083</v>
      </c>
      <c r="L218" s="2" t="n">
        <v>24.499302</v>
      </c>
      <c r="M218" s="2" t="n">
        <v>24.47828</v>
      </c>
      <c r="N218" s="2" t="n">
        <v>0.06525893</v>
      </c>
      <c r="O218" s="2" t="s">
        <v>49</v>
      </c>
      <c r="Q218" s="2" t="s">
        <v>50</v>
      </c>
      <c r="R218" s="2" t="n">
        <v>10</v>
      </c>
      <c r="S218" s="2" t="n">
        <v>20</v>
      </c>
      <c r="T218" s="2" t="s">
        <v>50</v>
      </c>
      <c r="U218" s="2" t="n">
        <v>0.32507575</v>
      </c>
    </row>
    <row r="219" customFormat="false" ht="15" hidden="false" customHeight="false" outlineLevel="0" collapsed="false">
      <c r="A219" s="2" t="n">
        <v>191</v>
      </c>
      <c r="B219" s="2" t="s">
        <v>74</v>
      </c>
      <c r="C219" s="2" t="s">
        <v>102</v>
      </c>
      <c r="D219" s="2" t="s">
        <v>46</v>
      </c>
      <c r="E219" s="2" t="s">
        <v>47</v>
      </c>
      <c r="F219" s="2" t="n">
        <v>24.530436</v>
      </c>
      <c r="G219" s="2" t="n">
        <v>84</v>
      </c>
      <c r="H219" s="2" t="s">
        <v>48</v>
      </c>
      <c r="I219" s="2" t="n">
        <v>113.703415</v>
      </c>
      <c r="J219" s="1" t="n">
        <v>117.5766</v>
      </c>
      <c r="K219" s="2" t="n">
        <v>4.886083</v>
      </c>
      <c r="L219" s="2" t="n">
        <v>24.499302</v>
      </c>
      <c r="M219" s="2" t="n">
        <v>24.47828</v>
      </c>
      <c r="N219" s="2" t="n">
        <v>0.06525893</v>
      </c>
      <c r="O219" s="2" t="s">
        <v>49</v>
      </c>
      <c r="Q219" s="2" t="s">
        <v>50</v>
      </c>
      <c r="R219" s="2" t="n">
        <v>10</v>
      </c>
      <c r="S219" s="2" t="n">
        <v>20</v>
      </c>
      <c r="T219" s="2" t="s">
        <v>50</v>
      </c>
      <c r="U219" s="2" t="n">
        <v>0.32507575</v>
      </c>
    </row>
    <row r="220" customFormat="false" ht="15" hidden="false" customHeight="false" outlineLevel="0" collapsed="false">
      <c r="A220" s="2" t="n">
        <v>215</v>
      </c>
      <c r="B220" s="2" t="s">
        <v>74</v>
      </c>
      <c r="C220" s="2" t="s">
        <v>102</v>
      </c>
      <c r="D220" s="2" t="s">
        <v>46</v>
      </c>
      <c r="E220" s="2" t="s">
        <v>47</v>
      </c>
      <c r="F220" s="2" t="n">
        <v>24.4051</v>
      </c>
      <c r="G220" s="2" t="n">
        <v>84.2</v>
      </c>
      <c r="H220" s="2" t="s">
        <v>48</v>
      </c>
      <c r="I220" s="2" t="n">
        <v>123.06603</v>
      </c>
      <c r="J220" s="1" t="n">
        <v>117.5766</v>
      </c>
      <c r="K220" s="2" t="n">
        <v>4.886083</v>
      </c>
      <c r="L220" s="2" t="n">
        <v>24.499302</v>
      </c>
      <c r="M220" s="2" t="n">
        <v>24.47828</v>
      </c>
      <c r="N220" s="2" t="n">
        <v>0.06525893</v>
      </c>
      <c r="O220" s="2" t="s">
        <v>49</v>
      </c>
      <c r="Q220" s="2" t="s">
        <v>50</v>
      </c>
      <c r="R220" s="2" t="n">
        <v>10</v>
      </c>
      <c r="S220" s="2" t="n">
        <v>20</v>
      </c>
      <c r="T220" s="2" t="s">
        <v>50</v>
      </c>
      <c r="U220" s="2" t="n">
        <v>0.32507575</v>
      </c>
    </row>
    <row r="221" customFormat="false" ht="15" hidden="false" customHeight="false" outlineLevel="0" collapsed="false">
      <c r="A221" s="2" t="n">
        <v>168</v>
      </c>
      <c r="B221" s="2" t="s">
        <v>75</v>
      </c>
      <c r="C221" s="2" t="s">
        <v>102</v>
      </c>
      <c r="D221" s="2" t="s">
        <v>46</v>
      </c>
      <c r="E221" s="2" t="s">
        <v>47</v>
      </c>
      <c r="F221" s="2" t="n">
        <v>24.246756</v>
      </c>
      <c r="G221" s="2" t="n">
        <v>84</v>
      </c>
      <c r="H221" s="2" t="s">
        <v>48</v>
      </c>
      <c r="I221" s="2" t="n">
        <v>136.00443</v>
      </c>
      <c r="J221" s="1" t="n">
        <v>137.04536</v>
      </c>
      <c r="K221" s="2" t="n">
        <v>4.9401264</v>
      </c>
      <c r="L221" s="2" t="n">
        <v>24.246756</v>
      </c>
      <c r="M221" s="2" t="n">
        <v>24.23536</v>
      </c>
      <c r="N221" s="2" t="n">
        <v>0.056813896</v>
      </c>
      <c r="O221" s="2" t="s">
        <v>49</v>
      </c>
      <c r="Q221" s="2" t="s">
        <v>50</v>
      </c>
      <c r="R221" s="2" t="n">
        <v>10</v>
      </c>
      <c r="S221" s="2" t="n">
        <v>20</v>
      </c>
      <c r="T221" s="2" t="s">
        <v>50</v>
      </c>
      <c r="U221" s="2" t="n">
        <v>0.32507575</v>
      </c>
    </row>
    <row r="222" customFormat="false" ht="15" hidden="false" customHeight="false" outlineLevel="0" collapsed="false">
      <c r="A222" s="2" t="n">
        <v>192</v>
      </c>
      <c r="B222" s="2" t="s">
        <v>75</v>
      </c>
      <c r="C222" s="2" t="s">
        <v>102</v>
      </c>
      <c r="D222" s="2" t="s">
        <v>46</v>
      </c>
      <c r="E222" s="2" t="s">
        <v>47</v>
      </c>
      <c r="F222" s="2" t="n">
        <v>24.285612</v>
      </c>
      <c r="G222" s="2" t="n">
        <v>84</v>
      </c>
      <c r="H222" s="2" t="s">
        <v>48</v>
      </c>
      <c r="I222" s="2" t="n">
        <v>132.70866</v>
      </c>
      <c r="J222" s="1" t="n">
        <v>137.04536</v>
      </c>
      <c r="K222" s="2" t="n">
        <v>4.9401264</v>
      </c>
      <c r="L222" s="2" t="n">
        <v>24.246756</v>
      </c>
      <c r="M222" s="2" t="n">
        <v>24.23536</v>
      </c>
      <c r="N222" s="2" t="n">
        <v>0.056813896</v>
      </c>
      <c r="O222" s="2" t="s">
        <v>49</v>
      </c>
      <c r="Q222" s="2" t="s">
        <v>50</v>
      </c>
      <c r="R222" s="2" t="n">
        <v>10</v>
      </c>
      <c r="S222" s="2" t="n">
        <v>20</v>
      </c>
      <c r="T222" s="2" t="s">
        <v>50</v>
      </c>
      <c r="U222" s="2" t="n">
        <v>0.32507575</v>
      </c>
    </row>
    <row r="223" customFormat="false" ht="15" hidden="false" customHeight="false" outlineLevel="0" collapsed="false">
      <c r="A223" s="2" t="n">
        <v>216</v>
      </c>
      <c r="B223" s="2" t="s">
        <v>75</v>
      </c>
      <c r="C223" s="2" t="s">
        <v>102</v>
      </c>
      <c r="D223" s="2" t="s">
        <v>46</v>
      </c>
      <c r="E223" s="2" t="s">
        <v>47</v>
      </c>
      <c r="F223" s="2" t="n">
        <v>24.173712</v>
      </c>
      <c r="G223" s="2" t="n">
        <v>84</v>
      </c>
      <c r="H223" s="2" t="s">
        <v>48</v>
      </c>
      <c r="I223" s="2" t="n">
        <v>142.42302</v>
      </c>
      <c r="J223" s="1" t="n">
        <v>137.04536</v>
      </c>
      <c r="K223" s="2" t="n">
        <v>4.9401264</v>
      </c>
      <c r="L223" s="2" t="n">
        <v>24.246756</v>
      </c>
      <c r="M223" s="2" t="n">
        <v>24.23536</v>
      </c>
      <c r="N223" s="2" t="n">
        <v>0.056813896</v>
      </c>
      <c r="O223" s="2" t="s">
        <v>49</v>
      </c>
      <c r="Q223" s="2" t="s">
        <v>50</v>
      </c>
      <c r="R223" s="2" t="n">
        <v>10</v>
      </c>
      <c r="S223" s="2" t="n">
        <v>20</v>
      </c>
      <c r="T223" s="2" t="s">
        <v>50</v>
      </c>
      <c r="U223" s="2" t="n">
        <v>0.32507575</v>
      </c>
    </row>
    <row r="224" customFormat="false" ht="15" hidden="false" customHeight="false" outlineLevel="0" collapsed="false">
      <c r="A224" s="2" t="n">
        <v>217</v>
      </c>
      <c r="B224" s="2" t="s">
        <v>76</v>
      </c>
      <c r="C224" s="2" t="s">
        <v>102</v>
      </c>
      <c r="D224" s="2" t="s">
        <v>46</v>
      </c>
      <c r="E224" s="2" t="s">
        <v>47</v>
      </c>
      <c r="F224" s="2" t="n">
        <v>28.006643</v>
      </c>
      <c r="G224" s="2" t="n">
        <v>84.1</v>
      </c>
      <c r="H224" s="2" t="s">
        <v>48</v>
      </c>
      <c r="I224" s="2" t="n">
        <v>12.666736</v>
      </c>
      <c r="J224" s="1" t="n">
        <v>13.170426</v>
      </c>
      <c r="K224" s="2" t="n">
        <v>0.8346904</v>
      </c>
      <c r="L224" s="2" t="n">
        <v>28.001163</v>
      </c>
      <c r="M224" s="2" t="n">
        <v>27.94695</v>
      </c>
      <c r="N224" s="2" t="n">
        <v>0.09868373</v>
      </c>
      <c r="O224" s="2" t="s">
        <v>49</v>
      </c>
      <c r="Q224" s="2" t="s">
        <v>50</v>
      </c>
      <c r="R224" s="2" t="n">
        <v>10</v>
      </c>
      <c r="S224" s="2" t="n">
        <v>20</v>
      </c>
      <c r="T224" s="2" t="s">
        <v>50</v>
      </c>
      <c r="U224" s="2" t="n">
        <v>0.32507575</v>
      </c>
    </row>
    <row r="225" customFormat="false" ht="15" hidden="false" customHeight="false" outlineLevel="0" collapsed="false">
      <c r="A225" s="2" t="n">
        <v>241</v>
      </c>
      <c r="B225" s="2" t="s">
        <v>76</v>
      </c>
      <c r="C225" s="2" t="s">
        <v>102</v>
      </c>
      <c r="D225" s="2" t="s">
        <v>46</v>
      </c>
      <c r="E225" s="2" t="s">
        <v>47</v>
      </c>
      <c r="F225" s="2" t="n">
        <v>28.001163</v>
      </c>
      <c r="G225" s="2" t="n">
        <v>83.9</v>
      </c>
      <c r="H225" s="2" t="s">
        <v>48</v>
      </c>
      <c r="I225" s="2" t="n">
        <v>12.710634</v>
      </c>
      <c r="J225" s="1" t="n">
        <v>13.170426</v>
      </c>
      <c r="K225" s="2" t="n">
        <v>0.8346904</v>
      </c>
      <c r="L225" s="2" t="n">
        <v>28.001163</v>
      </c>
      <c r="M225" s="2" t="n">
        <v>27.94695</v>
      </c>
      <c r="N225" s="2" t="n">
        <v>0.09868373</v>
      </c>
      <c r="O225" s="2" t="s">
        <v>49</v>
      </c>
      <c r="Q225" s="2" t="s">
        <v>50</v>
      </c>
      <c r="R225" s="2" t="n">
        <v>10</v>
      </c>
      <c r="S225" s="2" t="n">
        <v>20</v>
      </c>
      <c r="T225" s="2" t="s">
        <v>50</v>
      </c>
      <c r="U225" s="2" t="n">
        <v>0.32507575</v>
      </c>
    </row>
    <row r="226" customFormat="false" ht="15" hidden="false" customHeight="false" outlineLevel="0" collapsed="false">
      <c r="A226" s="2" t="n">
        <v>265</v>
      </c>
      <c r="B226" s="2" t="s">
        <v>76</v>
      </c>
      <c r="C226" s="2" t="s">
        <v>102</v>
      </c>
      <c r="D226" s="2" t="s">
        <v>46</v>
      </c>
      <c r="E226" s="2" t="s">
        <v>47</v>
      </c>
      <c r="F226" s="2" t="n">
        <v>27.833044</v>
      </c>
      <c r="G226" s="2" t="n">
        <v>83.9</v>
      </c>
      <c r="H226" s="2" t="s">
        <v>48</v>
      </c>
      <c r="I226" s="2" t="n">
        <v>14.133911</v>
      </c>
      <c r="J226" s="1" t="n">
        <v>13.170426</v>
      </c>
      <c r="K226" s="2" t="n">
        <v>0.8346904</v>
      </c>
      <c r="L226" s="2" t="n">
        <v>28.001163</v>
      </c>
      <c r="M226" s="2" t="n">
        <v>27.94695</v>
      </c>
      <c r="N226" s="2" t="n">
        <v>0.09868373</v>
      </c>
      <c r="O226" s="2" t="s">
        <v>49</v>
      </c>
      <c r="Q226" s="2" t="s">
        <v>50</v>
      </c>
      <c r="R226" s="2" t="n">
        <v>10</v>
      </c>
      <c r="S226" s="2" t="n">
        <v>20</v>
      </c>
      <c r="T226" s="2" t="s">
        <v>50</v>
      </c>
      <c r="U226" s="2" t="n">
        <v>0.32507575</v>
      </c>
    </row>
    <row r="227" customFormat="false" ht="15" hidden="false" customHeight="false" outlineLevel="0" collapsed="false">
      <c r="A227" s="2" t="n">
        <v>218</v>
      </c>
      <c r="B227" s="2" t="s">
        <v>77</v>
      </c>
      <c r="C227" s="2" t="s">
        <v>102</v>
      </c>
      <c r="D227" s="2" t="s">
        <v>46</v>
      </c>
      <c r="E227" s="2" t="s">
        <v>47</v>
      </c>
      <c r="F227" s="2" t="n">
        <v>24.965113</v>
      </c>
      <c r="G227" s="2" t="n">
        <v>84.1</v>
      </c>
      <c r="H227" s="2" t="s">
        <v>48</v>
      </c>
      <c r="I227" s="2" t="n">
        <v>86.41585</v>
      </c>
      <c r="J227" s="1" t="n">
        <v>86.09635</v>
      </c>
      <c r="K227" s="2" t="n">
        <v>2.6121159</v>
      </c>
      <c r="L227" s="2" t="n">
        <v>24.965113</v>
      </c>
      <c r="M227" s="2" t="n">
        <v>24.971468</v>
      </c>
      <c r="N227" s="2" t="n">
        <v>0.048204944</v>
      </c>
      <c r="O227" s="2" t="s">
        <v>49</v>
      </c>
      <c r="Q227" s="2" t="s">
        <v>50</v>
      </c>
      <c r="R227" s="2" t="n">
        <v>10</v>
      </c>
      <c r="S227" s="2" t="n">
        <v>20</v>
      </c>
      <c r="T227" s="2" t="s">
        <v>50</v>
      </c>
      <c r="U227" s="2" t="n">
        <v>0.32507575</v>
      </c>
    </row>
    <row r="228" customFormat="false" ht="15" hidden="false" customHeight="false" outlineLevel="0" collapsed="false">
      <c r="A228" s="2" t="n">
        <v>242</v>
      </c>
      <c r="B228" s="2" t="s">
        <v>77</v>
      </c>
      <c r="C228" s="2" t="s">
        <v>102</v>
      </c>
      <c r="D228" s="2" t="s">
        <v>46</v>
      </c>
      <c r="E228" s="2" t="s">
        <v>47</v>
      </c>
      <c r="F228" s="2" t="n">
        <v>25.022535</v>
      </c>
      <c r="G228" s="2" t="n">
        <v>84.1</v>
      </c>
      <c r="H228" s="2" t="s">
        <v>48</v>
      </c>
      <c r="I228" s="2" t="n">
        <v>83.33918</v>
      </c>
      <c r="J228" s="1" t="n">
        <v>86.09635</v>
      </c>
      <c r="K228" s="2" t="n">
        <v>2.6121159</v>
      </c>
      <c r="L228" s="2" t="n">
        <v>24.965113</v>
      </c>
      <c r="M228" s="2" t="n">
        <v>24.971468</v>
      </c>
      <c r="N228" s="2" t="n">
        <v>0.048204944</v>
      </c>
      <c r="O228" s="2" t="s">
        <v>49</v>
      </c>
      <c r="Q228" s="2" t="s">
        <v>50</v>
      </c>
      <c r="R228" s="2" t="n">
        <v>10</v>
      </c>
      <c r="S228" s="2" t="n">
        <v>20</v>
      </c>
      <c r="T228" s="2" t="s">
        <v>50</v>
      </c>
      <c r="U228" s="2" t="n">
        <v>0.32507575</v>
      </c>
    </row>
    <row r="229" customFormat="false" ht="15" hidden="false" customHeight="false" outlineLevel="0" collapsed="false">
      <c r="A229" s="2" t="n">
        <v>266</v>
      </c>
      <c r="B229" s="2" t="s">
        <v>77</v>
      </c>
      <c r="C229" s="2" t="s">
        <v>102</v>
      </c>
      <c r="D229" s="2" t="s">
        <v>46</v>
      </c>
      <c r="E229" s="2" t="s">
        <v>47</v>
      </c>
      <c r="F229" s="2" t="n">
        <v>24.926756</v>
      </c>
      <c r="G229" s="2" t="n">
        <v>83.9</v>
      </c>
      <c r="H229" s="2" t="s">
        <v>48</v>
      </c>
      <c r="I229" s="2" t="n">
        <v>88.53402</v>
      </c>
      <c r="J229" s="1" t="n">
        <v>86.09635</v>
      </c>
      <c r="K229" s="2" t="n">
        <v>2.6121159</v>
      </c>
      <c r="L229" s="2" t="n">
        <v>24.965113</v>
      </c>
      <c r="M229" s="2" t="n">
        <v>24.971468</v>
      </c>
      <c r="N229" s="2" t="n">
        <v>0.048204944</v>
      </c>
      <c r="O229" s="2" t="s">
        <v>49</v>
      </c>
      <c r="Q229" s="2" t="s">
        <v>50</v>
      </c>
      <c r="R229" s="2" t="n">
        <v>10</v>
      </c>
      <c r="S229" s="2" t="n">
        <v>20</v>
      </c>
      <c r="T229" s="2" t="s">
        <v>50</v>
      </c>
      <c r="U229" s="2" t="n">
        <v>0.32507575</v>
      </c>
    </row>
    <row r="230" customFormat="false" ht="15" hidden="false" customHeight="false" outlineLevel="0" collapsed="false">
      <c r="A230" s="2" t="n">
        <v>219</v>
      </c>
      <c r="B230" s="2" t="s">
        <v>78</v>
      </c>
      <c r="C230" s="2" t="s">
        <v>102</v>
      </c>
      <c r="D230" s="2" t="s">
        <v>46</v>
      </c>
      <c r="E230" s="2" t="s">
        <v>47</v>
      </c>
      <c r="F230" s="2" t="n">
        <v>24.491014</v>
      </c>
      <c r="G230" s="2" t="n">
        <v>84.1</v>
      </c>
      <c r="H230" s="2" t="s">
        <v>48</v>
      </c>
      <c r="I230" s="2" t="n">
        <v>116.5687</v>
      </c>
      <c r="J230" s="1" t="n">
        <v>117.19683</v>
      </c>
      <c r="K230" s="2" t="n">
        <v>1.7479768</v>
      </c>
      <c r="L230" s="2" t="n">
        <v>24.491014</v>
      </c>
      <c r="M230" s="2" t="n">
        <v>24.482618</v>
      </c>
      <c r="N230" s="2" t="n">
        <v>0.023544002</v>
      </c>
      <c r="O230" s="2" t="s">
        <v>49</v>
      </c>
      <c r="Q230" s="2" t="s">
        <v>50</v>
      </c>
      <c r="R230" s="2" t="n">
        <v>10</v>
      </c>
      <c r="S230" s="2" t="n">
        <v>20</v>
      </c>
      <c r="T230" s="2" t="s">
        <v>50</v>
      </c>
      <c r="U230" s="2" t="n">
        <v>0.32507575</v>
      </c>
    </row>
    <row r="231" customFormat="false" ht="15" hidden="false" customHeight="false" outlineLevel="0" collapsed="false">
      <c r="A231" s="2" t="n">
        <v>243</v>
      </c>
      <c r="B231" s="2" t="s">
        <v>78</v>
      </c>
      <c r="C231" s="2" t="s">
        <v>102</v>
      </c>
      <c r="D231" s="2" t="s">
        <v>46</v>
      </c>
      <c r="E231" s="2" t="s">
        <v>47</v>
      </c>
      <c r="F231" s="2" t="n">
        <v>24.500814</v>
      </c>
      <c r="G231" s="2" t="n">
        <v>84.1</v>
      </c>
      <c r="H231" s="2" t="s">
        <v>48</v>
      </c>
      <c r="I231" s="2" t="n">
        <v>115.84972</v>
      </c>
      <c r="J231" s="1" t="n">
        <v>117.19683</v>
      </c>
      <c r="K231" s="2" t="n">
        <v>1.7479768</v>
      </c>
      <c r="L231" s="2" t="n">
        <v>24.491014</v>
      </c>
      <c r="M231" s="2" t="n">
        <v>24.482618</v>
      </c>
      <c r="N231" s="2" t="n">
        <v>0.023544002</v>
      </c>
      <c r="O231" s="2" t="s">
        <v>49</v>
      </c>
      <c r="Q231" s="2" t="s">
        <v>50</v>
      </c>
      <c r="R231" s="2" t="n">
        <v>10</v>
      </c>
      <c r="S231" s="2" t="n">
        <v>20</v>
      </c>
      <c r="T231" s="2" t="s">
        <v>50</v>
      </c>
      <c r="U231" s="2" t="n">
        <v>0.32507575</v>
      </c>
    </row>
    <row r="232" customFormat="false" ht="15" hidden="false" customHeight="false" outlineLevel="0" collapsed="false">
      <c r="A232" s="2" t="n">
        <v>267</v>
      </c>
      <c r="B232" s="2" t="s">
        <v>78</v>
      </c>
      <c r="C232" s="2" t="s">
        <v>102</v>
      </c>
      <c r="D232" s="2" t="s">
        <v>46</v>
      </c>
      <c r="E232" s="2" t="s">
        <v>47</v>
      </c>
      <c r="F232" s="2" t="n">
        <v>24.456028</v>
      </c>
      <c r="G232" s="2" t="n">
        <v>84.1</v>
      </c>
      <c r="H232" s="2" t="s">
        <v>48</v>
      </c>
      <c r="I232" s="2" t="n">
        <v>119.17207</v>
      </c>
      <c r="J232" s="1" t="n">
        <v>117.19683</v>
      </c>
      <c r="K232" s="2" t="n">
        <v>1.7479768</v>
      </c>
      <c r="L232" s="2" t="n">
        <v>24.491014</v>
      </c>
      <c r="M232" s="2" t="n">
        <v>24.482618</v>
      </c>
      <c r="N232" s="2" t="n">
        <v>0.023544002</v>
      </c>
      <c r="O232" s="2" t="s">
        <v>49</v>
      </c>
      <c r="Q232" s="2" t="s">
        <v>50</v>
      </c>
      <c r="R232" s="2" t="n">
        <v>10</v>
      </c>
      <c r="S232" s="2" t="n">
        <v>20</v>
      </c>
      <c r="T232" s="2" t="s">
        <v>50</v>
      </c>
      <c r="U232" s="2" t="n">
        <v>0.32507575</v>
      </c>
    </row>
    <row r="233" customFormat="false" ht="15" hidden="false" customHeight="false" outlineLevel="0" collapsed="false">
      <c r="A233" s="2" t="n">
        <v>220</v>
      </c>
      <c r="B233" s="2" t="s">
        <v>79</v>
      </c>
      <c r="C233" s="2" t="s">
        <v>102</v>
      </c>
      <c r="D233" s="2" t="s">
        <v>46</v>
      </c>
      <c r="E233" s="2" t="s">
        <v>47</v>
      </c>
      <c r="F233" s="2" t="n">
        <v>24.175404</v>
      </c>
      <c r="G233" s="2" t="n">
        <v>84.1</v>
      </c>
      <c r="H233" s="2" t="s">
        <v>48</v>
      </c>
      <c r="I233" s="2" t="n">
        <v>142.27103</v>
      </c>
      <c r="J233" s="1" t="n">
        <v>145.14091</v>
      </c>
      <c r="K233" s="2" t="n">
        <v>3.0223198</v>
      </c>
      <c r="L233" s="2" t="n">
        <v>24.14688</v>
      </c>
      <c r="M233" s="2" t="n">
        <v>24.143997</v>
      </c>
      <c r="N233" s="2" t="n">
        <v>0.0329411</v>
      </c>
      <c r="O233" s="2" t="s">
        <v>49</v>
      </c>
      <c r="Q233" s="2" t="s">
        <v>50</v>
      </c>
      <c r="R233" s="2" t="n">
        <v>10</v>
      </c>
      <c r="S233" s="2" t="n">
        <v>20</v>
      </c>
      <c r="T233" s="2" t="s">
        <v>50</v>
      </c>
      <c r="U233" s="2" t="n">
        <v>0.32507575</v>
      </c>
    </row>
    <row r="234" customFormat="false" ht="15" hidden="false" customHeight="false" outlineLevel="0" collapsed="false">
      <c r="A234" s="2" t="n">
        <v>244</v>
      </c>
      <c r="B234" s="2" t="s">
        <v>79</v>
      </c>
      <c r="C234" s="2" t="s">
        <v>102</v>
      </c>
      <c r="D234" s="2" t="s">
        <v>46</v>
      </c>
      <c r="E234" s="2" t="s">
        <v>47</v>
      </c>
      <c r="F234" s="2" t="n">
        <v>24.14688</v>
      </c>
      <c r="G234" s="2" t="n">
        <v>84.1</v>
      </c>
      <c r="H234" s="2" t="s">
        <v>48</v>
      </c>
      <c r="I234" s="2" t="n">
        <v>144.8562</v>
      </c>
      <c r="J234" s="1" t="n">
        <v>145.14091</v>
      </c>
      <c r="K234" s="2" t="n">
        <v>3.0223198</v>
      </c>
      <c r="L234" s="2" t="n">
        <v>24.14688</v>
      </c>
      <c r="M234" s="2" t="n">
        <v>24.143997</v>
      </c>
      <c r="N234" s="2" t="n">
        <v>0.0329411</v>
      </c>
      <c r="O234" s="2" t="s">
        <v>49</v>
      </c>
      <c r="Q234" s="2" t="s">
        <v>50</v>
      </c>
      <c r="R234" s="2" t="n">
        <v>10</v>
      </c>
      <c r="S234" s="2" t="n">
        <v>20</v>
      </c>
      <c r="T234" s="2" t="s">
        <v>50</v>
      </c>
      <c r="U234" s="2" t="n">
        <v>0.32507575</v>
      </c>
    </row>
    <row r="235" customFormat="false" ht="15" hidden="false" customHeight="false" outlineLevel="0" collapsed="false">
      <c r="A235" s="2" t="n">
        <v>268</v>
      </c>
      <c r="B235" s="2" t="s">
        <v>79</v>
      </c>
      <c r="C235" s="2" t="s">
        <v>102</v>
      </c>
      <c r="D235" s="2" t="s">
        <v>46</v>
      </c>
      <c r="E235" s="2" t="s">
        <v>47</v>
      </c>
      <c r="F235" s="2" t="n">
        <v>24.10971</v>
      </c>
      <c r="G235" s="2" t="n">
        <v>84.1</v>
      </c>
      <c r="H235" s="2" t="s">
        <v>48</v>
      </c>
      <c r="I235" s="2" t="n">
        <v>148.29552</v>
      </c>
      <c r="J235" s="1" t="n">
        <v>145.14091</v>
      </c>
      <c r="K235" s="2" t="n">
        <v>3.0223198</v>
      </c>
      <c r="L235" s="2" t="n">
        <v>24.14688</v>
      </c>
      <c r="M235" s="2" t="n">
        <v>24.143997</v>
      </c>
      <c r="N235" s="2" t="n">
        <v>0.0329411</v>
      </c>
      <c r="O235" s="2" t="s">
        <v>49</v>
      </c>
      <c r="Q235" s="2" t="s">
        <v>50</v>
      </c>
      <c r="R235" s="2" t="n">
        <v>10</v>
      </c>
      <c r="S235" s="2" t="n">
        <v>20</v>
      </c>
      <c r="T235" s="2" t="s">
        <v>50</v>
      </c>
      <c r="U235" s="2" t="n">
        <v>0.32507575</v>
      </c>
    </row>
    <row r="236" customFormat="false" ht="15" hidden="false" customHeight="false" outlineLevel="0" collapsed="false">
      <c r="A236" s="2" t="n">
        <v>221</v>
      </c>
      <c r="B236" s="2" t="s">
        <v>80</v>
      </c>
      <c r="C236" s="2" t="s">
        <v>102</v>
      </c>
      <c r="D236" s="2" t="s">
        <v>46</v>
      </c>
      <c r="E236" s="2" t="s">
        <v>47</v>
      </c>
      <c r="F236" s="2" t="n">
        <v>28.278421</v>
      </c>
      <c r="G236" s="2" t="n">
        <v>84.1</v>
      </c>
      <c r="H236" s="2" t="s">
        <v>48</v>
      </c>
      <c r="I236" s="2" t="n">
        <v>10.66961</v>
      </c>
      <c r="J236" s="1" t="n">
        <v>9.25005</v>
      </c>
      <c r="K236" s="2" t="n">
        <v>1.7153503</v>
      </c>
      <c r="L236" s="2" t="n">
        <v>28.423376</v>
      </c>
      <c r="M236" s="2" t="n">
        <v>28.52395</v>
      </c>
      <c r="N236" s="2" t="n">
        <v>0.30837598</v>
      </c>
      <c r="O236" s="2" t="s">
        <v>49</v>
      </c>
      <c r="Q236" s="2" t="s">
        <v>50</v>
      </c>
      <c r="R236" s="2" t="n">
        <v>10</v>
      </c>
      <c r="S236" s="2" t="n">
        <v>20</v>
      </c>
      <c r="T236" s="2" t="s">
        <v>50</v>
      </c>
      <c r="U236" s="2" t="n">
        <v>0.32507575</v>
      </c>
    </row>
    <row r="237" customFormat="false" ht="15" hidden="false" customHeight="false" outlineLevel="0" collapsed="false">
      <c r="A237" s="2" t="n">
        <v>245</v>
      </c>
      <c r="B237" s="2" t="s">
        <v>80</v>
      </c>
      <c r="C237" s="2" t="s">
        <v>102</v>
      </c>
      <c r="D237" s="2" t="s">
        <v>46</v>
      </c>
      <c r="E237" s="2" t="s">
        <v>47</v>
      </c>
      <c r="F237" s="2" t="n">
        <v>28.87006</v>
      </c>
      <c r="G237" s="2" t="n">
        <v>84.1</v>
      </c>
      <c r="H237" s="2" t="s">
        <v>48</v>
      </c>
      <c r="I237" s="2" t="n">
        <v>7.3439994</v>
      </c>
      <c r="J237" s="1" t="n">
        <v>9.25005</v>
      </c>
      <c r="K237" s="2" t="n">
        <v>1.7153503</v>
      </c>
      <c r="L237" s="2" t="n">
        <v>28.423376</v>
      </c>
      <c r="M237" s="2" t="n">
        <v>28.52395</v>
      </c>
      <c r="N237" s="2" t="n">
        <v>0.30837598</v>
      </c>
      <c r="O237" s="2" t="s">
        <v>49</v>
      </c>
      <c r="Q237" s="2" t="s">
        <v>50</v>
      </c>
      <c r="R237" s="2" t="n">
        <v>10</v>
      </c>
      <c r="S237" s="2" t="n">
        <v>20</v>
      </c>
      <c r="T237" s="2" t="s">
        <v>50</v>
      </c>
      <c r="U237" s="2" t="n">
        <v>0.32507575</v>
      </c>
    </row>
    <row r="238" customFormat="false" ht="15" hidden="false" customHeight="false" outlineLevel="0" collapsed="false">
      <c r="A238" s="2" t="n">
        <v>269</v>
      </c>
      <c r="B238" s="2" t="s">
        <v>80</v>
      </c>
      <c r="C238" s="2" t="s">
        <v>102</v>
      </c>
      <c r="D238" s="2" t="s">
        <v>46</v>
      </c>
      <c r="E238" s="2" t="s">
        <v>47</v>
      </c>
      <c r="F238" s="2" t="n">
        <v>28.423376</v>
      </c>
      <c r="G238" s="2" t="n">
        <v>84.1</v>
      </c>
      <c r="H238" s="2" t="s">
        <v>48</v>
      </c>
      <c r="I238" s="2" t="n">
        <v>9.736541</v>
      </c>
      <c r="J238" s="1" t="n">
        <v>9.25005</v>
      </c>
      <c r="K238" s="2" t="n">
        <v>1.7153503</v>
      </c>
      <c r="L238" s="2" t="n">
        <v>28.423376</v>
      </c>
      <c r="M238" s="2" t="n">
        <v>28.52395</v>
      </c>
      <c r="N238" s="2" t="n">
        <v>0.30837598</v>
      </c>
      <c r="O238" s="2" t="s">
        <v>49</v>
      </c>
      <c r="Q238" s="2" t="s">
        <v>50</v>
      </c>
      <c r="R238" s="2" t="n">
        <v>10</v>
      </c>
      <c r="S238" s="2" t="n">
        <v>20</v>
      </c>
      <c r="T238" s="2" t="s">
        <v>50</v>
      </c>
      <c r="U238" s="2" t="n">
        <v>0.32507575</v>
      </c>
    </row>
    <row r="239" customFormat="false" ht="15" hidden="false" customHeight="false" outlineLevel="0" collapsed="false">
      <c r="A239" s="2" t="n">
        <v>222</v>
      </c>
      <c r="B239" s="2" t="s">
        <v>81</v>
      </c>
      <c r="C239" s="2" t="s">
        <v>102</v>
      </c>
      <c r="D239" s="2" t="s">
        <v>46</v>
      </c>
      <c r="E239" s="2" t="s">
        <v>47</v>
      </c>
      <c r="F239" s="2" t="n">
        <v>27.517561</v>
      </c>
      <c r="G239" s="2" t="n">
        <v>84.1</v>
      </c>
      <c r="H239" s="2" t="s">
        <v>48</v>
      </c>
      <c r="I239" s="2" t="n">
        <v>17.24891</v>
      </c>
      <c r="J239" s="1" t="n">
        <v>19.196085</v>
      </c>
      <c r="K239" s="2" t="n">
        <v>2.2370124</v>
      </c>
      <c r="L239" s="2" t="n">
        <v>27.389635</v>
      </c>
      <c r="M239" s="2" t="n">
        <v>27.355185</v>
      </c>
      <c r="N239" s="2" t="n">
        <v>0.1820639</v>
      </c>
      <c r="O239" s="2" t="s">
        <v>49</v>
      </c>
      <c r="Q239" s="2" t="s">
        <v>50</v>
      </c>
      <c r="R239" s="2" t="n">
        <v>10</v>
      </c>
      <c r="S239" s="2" t="n">
        <v>20</v>
      </c>
      <c r="T239" s="2" t="s">
        <v>50</v>
      </c>
      <c r="U239" s="2" t="n">
        <v>0.32507575</v>
      </c>
    </row>
    <row r="240" customFormat="false" ht="15" hidden="false" customHeight="false" outlineLevel="0" collapsed="false">
      <c r="A240" s="2" t="n">
        <v>246</v>
      </c>
      <c r="B240" s="2" t="s">
        <v>81</v>
      </c>
      <c r="C240" s="2" t="s">
        <v>102</v>
      </c>
      <c r="D240" s="2" t="s">
        <v>46</v>
      </c>
      <c r="E240" s="2" t="s">
        <v>47</v>
      </c>
      <c r="F240" s="2" t="n">
        <v>27.389635</v>
      </c>
      <c r="G240" s="2" t="n">
        <v>84.1</v>
      </c>
      <c r="H240" s="2" t="s">
        <v>48</v>
      </c>
      <c r="I240" s="2" t="n">
        <v>18.699776</v>
      </c>
      <c r="J240" s="1" t="n">
        <v>19.196085</v>
      </c>
      <c r="K240" s="2" t="n">
        <v>2.2370124</v>
      </c>
      <c r="L240" s="2" t="n">
        <v>27.389635</v>
      </c>
      <c r="M240" s="2" t="n">
        <v>27.355185</v>
      </c>
      <c r="N240" s="2" t="n">
        <v>0.1820639</v>
      </c>
      <c r="O240" s="2" t="s">
        <v>49</v>
      </c>
      <c r="Q240" s="2" t="s">
        <v>50</v>
      </c>
      <c r="R240" s="2" t="n">
        <v>10</v>
      </c>
      <c r="S240" s="2" t="n">
        <v>20</v>
      </c>
      <c r="T240" s="2" t="s">
        <v>50</v>
      </c>
      <c r="U240" s="2" t="n">
        <v>0.32507575</v>
      </c>
    </row>
    <row r="241" customFormat="false" ht="15" hidden="false" customHeight="false" outlineLevel="0" collapsed="false">
      <c r="A241" s="2" t="n">
        <v>270</v>
      </c>
      <c r="B241" s="2" t="s">
        <v>81</v>
      </c>
      <c r="C241" s="2" t="s">
        <v>102</v>
      </c>
      <c r="D241" s="2" t="s">
        <v>46</v>
      </c>
      <c r="E241" s="2" t="s">
        <v>47</v>
      </c>
      <c r="F241" s="2" t="n">
        <v>27.158356</v>
      </c>
      <c r="G241" s="2" t="n">
        <v>84.1</v>
      </c>
      <c r="H241" s="2" t="s">
        <v>48</v>
      </c>
      <c r="I241" s="2" t="n">
        <v>21.639574</v>
      </c>
      <c r="J241" s="1" t="n">
        <v>19.196085</v>
      </c>
      <c r="K241" s="2" t="n">
        <v>2.2370124</v>
      </c>
      <c r="L241" s="2" t="n">
        <v>27.389635</v>
      </c>
      <c r="M241" s="2" t="n">
        <v>27.355185</v>
      </c>
      <c r="N241" s="2" t="n">
        <v>0.1820639</v>
      </c>
      <c r="O241" s="2" t="s">
        <v>49</v>
      </c>
      <c r="Q241" s="2" t="s">
        <v>50</v>
      </c>
      <c r="R241" s="2" t="n">
        <v>10</v>
      </c>
      <c r="S241" s="2" t="n">
        <v>20</v>
      </c>
      <c r="T241" s="2" t="s">
        <v>50</v>
      </c>
      <c r="U241" s="2" t="n">
        <v>0.32507575</v>
      </c>
    </row>
    <row r="242" customFormat="false" ht="15" hidden="false" customHeight="false" outlineLevel="0" collapsed="false">
      <c r="A242" s="2" t="n">
        <v>223</v>
      </c>
      <c r="B242" s="2" t="s">
        <v>82</v>
      </c>
      <c r="C242" s="2" t="s">
        <v>102</v>
      </c>
      <c r="D242" s="2" t="s">
        <v>46</v>
      </c>
      <c r="E242" s="2" t="s">
        <v>47</v>
      </c>
      <c r="F242" s="2" t="n">
        <v>26.905508</v>
      </c>
      <c r="G242" s="2" t="n">
        <v>84.4</v>
      </c>
      <c r="H242" s="2" t="s">
        <v>48</v>
      </c>
      <c r="I242" s="2" t="n">
        <v>25.384851</v>
      </c>
      <c r="J242" s="1" t="n">
        <v>25.610962</v>
      </c>
      <c r="K242" s="2" t="n">
        <v>1.7622617</v>
      </c>
      <c r="L242" s="2" t="n">
        <v>26.905508</v>
      </c>
      <c r="M242" s="2" t="n">
        <v>26.893946</v>
      </c>
      <c r="N242" s="2" t="n">
        <v>0.108470604</v>
      </c>
      <c r="O242" s="2" t="s">
        <v>49</v>
      </c>
      <c r="Q242" s="2" t="s">
        <v>50</v>
      </c>
      <c r="R242" s="2" t="n">
        <v>10</v>
      </c>
      <c r="S242" s="2" t="n">
        <v>20</v>
      </c>
      <c r="T242" s="2" t="s">
        <v>50</v>
      </c>
      <c r="U242" s="2" t="n">
        <v>0.32507575</v>
      </c>
    </row>
    <row r="243" customFormat="false" ht="15" hidden="false" customHeight="false" outlineLevel="0" collapsed="false">
      <c r="A243" s="2" t="n">
        <v>247</v>
      </c>
      <c r="B243" s="2" t="s">
        <v>82</v>
      </c>
      <c r="C243" s="2" t="s">
        <v>102</v>
      </c>
      <c r="D243" s="2" t="s">
        <v>46</v>
      </c>
      <c r="E243" s="2" t="s">
        <v>47</v>
      </c>
      <c r="F243" s="2" t="n">
        <v>26.996172</v>
      </c>
      <c r="G243" s="2" t="n">
        <v>84.1</v>
      </c>
      <c r="H243" s="2" t="s">
        <v>48</v>
      </c>
      <c r="I243" s="2" t="n">
        <v>23.97267</v>
      </c>
      <c r="J243" s="1" t="n">
        <v>25.610962</v>
      </c>
      <c r="K243" s="2" t="n">
        <v>1.7622617</v>
      </c>
      <c r="L243" s="2" t="n">
        <v>26.905508</v>
      </c>
      <c r="M243" s="2" t="n">
        <v>26.893946</v>
      </c>
      <c r="N243" s="2" t="n">
        <v>0.108470604</v>
      </c>
      <c r="O243" s="2" t="s">
        <v>49</v>
      </c>
      <c r="Q243" s="2" t="s">
        <v>50</v>
      </c>
      <c r="R243" s="2" t="n">
        <v>10</v>
      </c>
      <c r="S243" s="2" t="n">
        <v>20</v>
      </c>
      <c r="T243" s="2" t="s">
        <v>50</v>
      </c>
      <c r="U243" s="2" t="n">
        <v>0.32507575</v>
      </c>
    </row>
    <row r="244" customFormat="false" ht="15" hidden="false" customHeight="false" outlineLevel="0" collapsed="false">
      <c r="A244" s="2" t="n">
        <v>271</v>
      </c>
      <c r="B244" s="2" t="s">
        <v>82</v>
      </c>
      <c r="C244" s="2" t="s">
        <v>102</v>
      </c>
      <c r="D244" s="2" t="s">
        <v>46</v>
      </c>
      <c r="E244" s="2" t="s">
        <v>47</v>
      </c>
      <c r="F244" s="2" t="n">
        <v>26.780157</v>
      </c>
      <c r="G244" s="2" t="n">
        <v>84.1</v>
      </c>
      <c r="H244" s="2" t="s">
        <v>48</v>
      </c>
      <c r="I244" s="2" t="n">
        <v>27.475367</v>
      </c>
      <c r="J244" s="1" t="n">
        <v>25.610962</v>
      </c>
      <c r="K244" s="2" t="n">
        <v>1.7622617</v>
      </c>
      <c r="L244" s="2" t="n">
        <v>26.905508</v>
      </c>
      <c r="M244" s="2" t="n">
        <v>26.893946</v>
      </c>
      <c r="N244" s="2" t="n">
        <v>0.108470604</v>
      </c>
      <c r="O244" s="2" t="s">
        <v>49</v>
      </c>
      <c r="Q244" s="2" t="s">
        <v>50</v>
      </c>
      <c r="R244" s="2" t="n">
        <v>10</v>
      </c>
      <c r="S244" s="2" t="n">
        <v>20</v>
      </c>
      <c r="T244" s="2" t="s">
        <v>50</v>
      </c>
      <c r="U244" s="2" t="n">
        <v>0.32507575</v>
      </c>
    </row>
    <row r="245" customFormat="false" ht="15" hidden="false" customHeight="false" outlineLevel="0" collapsed="false">
      <c r="A245" s="2" t="n">
        <v>92</v>
      </c>
      <c r="B245" s="2" t="s">
        <v>83</v>
      </c>
      <c r="C245" s="2" t="s">
        <v>102</v>
      </c>
      <c r="D245" s="2" t="s">
        <v>46</v>
      </c>
      <c r="E245" s="2" t="s">
        <v>47</v>
      </c>
      <c r="F245" s="2" t="n">
        <v>26.314255</v>
      </c>
      <c r="G245" s="2" t="n">
        <v>84</v>
      </c>
      <c r="H245" s="2" t="s">
        <v>48</v>
      </c>
      <c r="I245" s="2" t="n">
        <v>36.870995</v>
      </c>
      <c r="J245" s="1" t="n">
        <v>37.5927</v>
      </c>
      <c r="K245" s="2" t="n">
        <v>1.021341</v>
      </c>
      <c r="L245" s="2" t="n">
        <v>26.302494</v>
      </c>
      <c r="M245" s="2" t="n">
        <v>26.283936</v>
      </c>
      <c r="N245" s="2" t="n">
        <v>0.04273475</v>
      </c>
      <c r="O245" s="2" t="s">
        <v>49</v>
      </c>
      <c r="Q245" s="2" t="s">
        <v>50</v>
      </c>
      <c r="R245" s="2" t="n">
        <v>10</v>
      </c>
      <c r="S245" s="2" t="n">
        <v>20</v>
      </c>
      <c r="T245" s="2" t="s">
        <v>50</v>
      </c>
      <c r="U245" s="2" t="n">
        <v>0.32507575</v>
      </c>
    </row>
    <row r="246" customFormat="false" ht="15" hidden="false" customHeight="false" outlineLevel="0" collapsed="false">
      <c r="A246" s="2" t="n">
        <v>116</v>
      </c>
      <c r="B246" s="2" t="s">
        <v>83</v>
      </c>
      <c r="C246" s="2" t="s">
        <v>102</v>
      </c>
      <c r="D246" s="2" t="s">
        <v>46</v>
      </c>
      <c r="E246" s="2" t="s">
        <v>47</v>
      </c>
      <c r="F246" s="2" t="n">
        <v>26.302494</v>
      </c>
      <c r="G246" s="2" t="n">
        <v>84.2</v>
      </c>
      <c r="H246" s="2" t="s">
        <v>48</v>
      </c>
      <c r="I246" s="2" t="n">
        <v>37.14578</v>
      </c>
      <c r="J246" s="1" t="n">
        <v>37.5927</v>
      </c>
      <c r="K246" s="2" t="n">
        <v>1.021341</v>
      </c>
      <c r="L246" s="2" t="n">
        <v>26.302494</v>
      </c>
      <c r="M246" s="2" t="n">
        <v>26.283936</v>
      </c>
      <c r="N246" s="2" t="n">
        <v>0.04273475</v>
      </c>
      <c r="O246" s="2" t="s">
        <v>49</v>
      </c>
      <c r="Q246" s="2" t="s">
        <v>50</v>
      </c>
      <c r="R246" s="2" t="n">
        <v>10</v>
      </c>
      <c r="S246" s="2" t="n">
        <v>20</v>
      </c>
      <c r="T246" s="2" t="s">
        <v>50</v>
      </c>
      <c r="U246" s="2" t="n">
        <v>0.32507575</v>
      </c>
    </row>
    <row r="247" customFormat="false" ht="15" hidden="false" customHeight="false" outlineLevel="0" collapsed="false">
      <c r="A247" s="2" t="n">
        <v>140</v>
      </c>
      <c r="B247" s="2" t="s">
        <v>83</v>
      </c>
      <c r="C247" s="2" t="s">
        <v>102</v>
      </c>
      <c r="D247" s="2" t="s">
        <v>46</v>
      </c>
      <c r="E247" s="2" t="s">
        <v>47</v>
      </c>
      <c r="F247" s="2" t="n">
        <v>26.23506</v>
      </c>
      <c r="G247" s="2" t="n">
        <v>84.2</v>
      </c>
      <c r="H247" s="2" t="s">
        <v>48</v>
      </c>
      <c r="I247" s="2" t="n">
        <v>38.761322</v>
      </c>
      <c r="J247" s="1" t="n">
        <v>37.5927</v>
      </c>
      <c r="K247" s="2" t="n">
        <v>1.021341</v>
      </c>
      <c r="L247" s="2" t="n">
        <v>26.302494</v>
      </c>
      <c r="M247" s="2" t="n">
        <v>26.283936</v>
      </c>
      <c r="N247" s="2" t="n">
        <v>0.04273475</v>
      </c>
      <c r="O247" s="2" t="s">
        <v>49</v>
      </c>
      <c r="Q247" s="2" t="s">
        <v>50</v>
      </c>
      <c r="R247" s="2" t="n">
        <v>10</v>
      </c>
      <c r="S247" s="2" t="n">
        <v>20</v>
      </c>
      <c r="T247" s="2" t="s">
        <v>50</v>
      </c>
      <c r="U247" s="2" t="n">
        <v>0.32507575</v>
      </c>
    </row>
    <row r="248" customFormat="false" ht="15" hidden="false" customHeight="false" outlineLevel="0" collapsed="false">
      <c r="A248" s="2" t="n">
        <v>224</v>
      </c>
      <c r="B248" s="2" t="s">
        <v>84</v>
      </c>
      <c r="C248" s="2" t="s">
        <v>102</v>
      </c>
      <c r="D248" s="2" t="s">
        <v>46</v>
      </c>
      <c r="E248" s="2" t="s">
        <v>47</v>
      </c>
      <c r="F248" s="2" t="n">
        <v>26.479673</v>
      </c>
      <c r="G248" s="2" t="n">
        <v>84.4</v>
      </c>
      <c r="H248" s="2" t="s">
        <v>48</v>
      </c>
      <c r="I248" s="2" t="n">
        <v>33.21469</v>
      </c>
      <c r="J248" s="1" t="n">
        <v>34.340992</v>
      </c>
      <c r="K248" s="2" t="n">
        <v>3.5683537</v>
      </c>
      <c r="L248" s="2" t="n">
        <v>26.479673</v>
      </c>
      <c r="M248" s="2" t="n">
        <v>26.432413</v>
      </c>
      <c r="N248" s="2" t="n">
        <v>0.16154264</v>
      </c>
      <c r="O248" s="2" t="s">
        <v>49</v>
      </c>
      <c r="Q248" s="2" t="s">
        <v>50</v>
      </c>
      <c r="R248" s="2" t="n">
        <v>10</v>
      </c>
      <c r="S248" s="2" t="n">
        <v>20</v>
      </c>
      <c r="T248" s="2" t="s">
        <v>50</v>
      </c>
      <c r="U248" s="2" t="n">
        <v>0.32507575</v>
      </c>
    </row>
    <row r="249" customFormat="false" ht="15" hidden="false" customHeight="false" outlineLevel="0" collapsed="false">
      <c r="A249" s="2" t="n">
        <v>248</v>
      </c>
      <c r="B249" s="2" t="s">
        <v>84</v>
      </c>
      <c r="C249" s="2" t="s">
        <v>102</v>
      </c>
      <c r="D249" s="2" t="s">
        <v>46</v>
      </c>
      <c r="E249" s="2" t="s">
        <v>47</v>
      </c>
      <c r="F249" s="2" t="n">
        <v>26.565056</v>
      </c>
      <c r="G249" s="2" t="n">
        <v>84.4</v>
      </c>
      <c r="H249" s="2" t="s">
        <v>48</v>
      </c>
      <c r="I249" s="2" t="n">
        <v>31.471687</v>
      </c>
      <c r="J249" s="1" t="n">
        <v>34.340992</v>
      </c>
      <c r="K249" s="2" t="n">
        <v>3.5683537</v>
      </c>
      <c r="L249" s="2" t="n">
        <v>26.479673</v>
      </c>
      <c r="M249" s="2" t="n">
        <v>26.432413</v>
      </c>
      <c r="N249" s="2" t="n">
        <v>0.16154264</v>
      </c>
      <c r="O249" s="2" t="s">
        <v>49</v>
      </c>
      <c r="Q249" s="2" t="s">
        <v>50</v>
      </c>
      <c r="R249" s="2" t="n">
        <v>10</v>
      </c>
      <c r="S249" s="2" t="n">
        <v>20</v>
      </c>
      <c r="T249" s="2" t="s">
        <v>50</v>
      </c>
      <c r="U249" s="2" t="n">
        <v>0.32507575</v>
      </c>
    </row>
    <row r="250" customFormat="false" ht="15" hidden="false" customHeight="false" outlineLevel="0" collapsed="false">
      <c r="A250" s="2" t="n">
        <v>272</v>
      </c>
      <c r="B250" s="2" t="s">
        <v>84</v>
      </c>
      <c r="C250" s="2" t="s">
        <v>102</v>
      </c>
      <c r="D250" s="2" t="s">
        <v>46</v>
      </c>
      <c r="E250" s="2" t="s">
        <v>47</v>
      </c>
      <c r="F250" s="2" t="n">
        <v>26.252512</v>
      </c>
      <c r="G250" s="2" t="n">
        <v>84.4</v>
      </c>
      <c r="H250" s="2" t="s">
        <v>48</v>
      </c>
      <c r="I250" s="2" t="n">
        <v>38.336594</v>
      </c>
      <c r="J250" s="1" t="n">
        <v>34.340992</v>
      </c>
      <c r="K250" s="2" t="n">
        <v>3.5683537</v>
      </c>
      <c r="L250" s="2" t="n">
        <v>26.479673</v>
      </c>
      <c r="M250" s="2" t="n">
        <v>26.432413</v>
      </c>
      <c r="N250" s="2" t="n">
        <v>0.16154264</v>
      </c>
      <c r="O250" s="2" t="s">
        <v>49</v>
      </c>
      <c r="Q250" s="2" t="s">
        <v>50</v>
      </c>
      <c r="R250" s="2" t="n">
        <v>10</v>
      </c>
      <c r="S250" s="2" t="n">
        <v>20</v>
      </c>
      <c r="T250" s="2" t="s">
        <v>50</v>
      </c>
      <c r="U250" s="2" t="n">
        <v>0.32507575</v>
      </c>
    </row>
    <row r="251" customFormat="false" ht="15" hidden="false" customHeight="false" outlineLevel="0" collapsed="false">
      <c r="A251" s="2" t="n">
        <v>93</v>
      </c>
      <c r="B251" s="2" t="s">
        <v>85</v>
      </c>
      <c r="C251" s="2" t="s">
        <v>102</v>
      </c>
      <c r="D251" s="2" t="s">
        <v>46</v>
      </c>
      <c r="E251" s="2" t="s">
        <v>47</v>
      </c>
      <c r="F251" s="2" t="n">
        <v>27.184496</v>
      </c>
      <c r="G251" s="2" t="n">
        <v>84</v>
      </c>
      <c r="H251" s="2" t="s">
        <v>48</v>
      </c>
      <c r="I251" s="2" t="n">
        <v>21.285389</v>
      </c>
      <c r="J251" s="1" t="n">
        <v>21.517813</v>
      </c>
      <c r="K251" s="2" t="n">
        <v>0.60557634</v>
      </c>
      <c r="L251" s="2" t="n">
        <v>27.184496</v>
      </c>
      <c r="M251" s="2" t="n">
        <v>27.167707</v>
      </c>
      <c r="N251" s="2" t="n">
        <v>0.044281922</v>
      </c>
      <c r="O251" s="2" t="s">
        <v>49</v>
      </c>
      <c r="Q251" s="2" t="s">
        <v>50</v>
      </c>
      <c r="R251" s="2" t="n">
        <v>10</v>
      </c>
      <c r="S251" s="2" t="n">
        <v>20</v>
      </c>
      <c r="T251" s="2" t="s">
        <v>50</v>
      </c>
      <c r="U251" s="2" t="n">
        <v>0.32507575</v>
      </c>
    </row>
    <row r="252" customFormat="false" ht="15" hidden="false" customHeight="false" outlineLevel="0" collapsed="false">
      <c r="A252" s="2" t="n">
        <v>117</v>
      </c>
      <c r="B252" s="2" t="s">
        <v>85</v>
      </c>
      <c r="C252" s="2" t="s">
        <v>102</v>
      </c>
      <c r="D252" s="2" t="s">
        <v>46</v>
      </c>
      <c r="E252" s="2" t="s">
        <v>47</v>
      </c>
      <c r="F252" s="2" t="n">
        <v>27.117487</v>
      </c>
      <c r="G252" s="2" t="n">
        <v>84.2</v>
      </c>
      <c r="H252" s="2" t="s">
        <v>48</v>
      </c>
      <c r="I252" s="2" t="n">
        <v>22.205172</v>
      </c>
      <c r="J252" s="1" t="n">
        <v>21.517813</v>
      </c>
      <c r="K252" s="2" t="n">
        <v>0.60557634</v>
      </c>
      <c r="L252" s="2" t="n">
        <v>27.184496</v>
      </c>
      <c r="M252" s="2" t="n">
        <v>27.167707</v>
      </c>
      <c r="N252" s="2" t="n">
        <v>0.044281922</v>
      </c>
      <c r="O252" s="2" t="s">
        <v>49</v>
      </c>
      <c r="Q252" s="2" t="s">
        <v>50</v>
      </c>
      <c r="R252" s="2" t="n">
        <v>10</v>
      </c>
      <c r="S252" s="2" t="n">
        <v>20</v>
      </c>
      <c r="T252" s="2" t="s">
        <v>50</v>
      </c>
      <c r="U252" s="2" t="n">
        <v>0.32507575</v>
      </c>
    </row>
    <row r="253" customFormat="false" ht="15" hidden="false" customHeight="false" outlineLevel="0" collapsed="false">
      <c r="A253" s="2" t="n">
        <v>141</v>
      </c>
      <c r="B253" s="2" t="s">
        <v>85</v>
      </c>
      <c r="C253" s="2" t="s">
        <v>102</v>
      </c>
      <c r="D253" s="2" t="s">
        <v>46</v>
      </c>
      <c r="E253" s="2" t="s">
        <v>47</v>
      </c>
      <c r="F253" s="2" t="n">
        <v>27.201141</v>
      </c>
      <c r="G253" s="2" t="n">
        <v>84.2</v>
      </c>
      <c r="H253" s="2" t="s">
        <v>48</v>
      </c>
      <c r="I253" s="2" t="n">
        <v>21.062881</v>
      </c>
      <c r="J253" s="1" t="n">
        <v>21.517813</v>
      </c>
      <c r="K253" s="2" t="n">
        <v>0.60557634</v>
      </c>
      <c r="L253" s="2" t="n">
        <v>27.184496</v>
      </c>
      <c r="M253" s="2" t="n">
        <v>27.167707</v>
      </c>
      <c r="N253" s="2" t="n">
        <v>0.044281922</v>
      </c>
      <c r="O253" s="2" t="s">
        <v>49</v>
      </c>
      <c r="Q253" s="2" t="s">
        <v>50</v>
      </c>
      <c r="R253" s="2" t="n">
        <v>10</v>
      </c>
      <c r="S253" s="2" t="n">
        <v>20</v>
      </c>
      <c r="T253" s="2" t="s">
        <v>50</v>
      </c>
      <c r="U253" s="2" t="n">
        <v>0.32507575</v>
      </c>
    </row>
    <row r="254" customFormat="false" ht="15" hidden="false" customHeight="false" outlineLevel="0" collapsed="false">
      <c r="A254" s="2" t="n">
        <v>94</v>
      </c>
      <c r="B254" s="2" t="s">
        <v>86</v>
      </c>
      <c r="C254" s="2" t="s">
        <v>102</v>
      </c>
      <c r="D254" s="2" t="s">
        <v>46</v>
      </c>
      <c r="E254" s="2" t="s">
        <v>47</v>
      </c>
      <c r="F254" s="2" t="n">
        <v>25.33533</v>
      </c>
      <c r="G254" s="2" t="n">
        <v>84</v>
      </c>
      <c r="H254" s="2" t="s">
        <v>48</v>
      </c>
      <c r="I254" s="2" t="n">
        <v>68.404915</v>
      </c>
      <c r="J254" s="1" t="n">
        <v>69.41445</v>
      </c>
      <c r="K254" s="2" t="n">
        <v>1.4515316</v>
      </c>
      <c r="L254" s="2" t="n">
        <v>25.327116</v>
      </c>
      <c r="M254" s="2" t="n">
        <v>25.312353</v>
      </c>
      <c r="N254" s="2" t="n">
        <v>0.03294083</v>
      </c>
      <c r="O254" s="2" t="s">
        <v>49</v>
      </c>
      <c r="Q254" s="2" t="s">
        <v>50</v>
      </c>
      <c r="R254" s="2" t="n">
        <v>10</v>
      </c>
      <c r="S254" s="2" t="n">
        <v>20</v>
      </c>
      <c r="T254" s="2" t="s">
        <v>50</v>
      </c>
      <c r="U254" s="2" t="n">
        <v>0.32507575</v>
      </c>
    </row>
    <row r="255" customFormat="false" ht="15" hidden="false" customHeight="false" outlineLevel="0" collapsed="false">
      <c r="A255" s="2" t="n">
        <v>118</v>
      </c>
      <c r="B255" s="2" t="s">
        <v>86</v>
      </c>
      <c r="C255" s="2" t="s">
        <v>102</v>
      </c>
      <c r="D255" s="2" t="s">
        <v>46</v>
      </c>
      <c r="E255" s="2" t="s">
        <v>47</v>
      </c>
      <c r="F255" s="2" t="n">
        <v>25.327116</v>
      </c>
      <c r="G255" s="2" t="n">
        <v>84</v>
      </c>
      <c r="H255" s="2" t="s">
        <v>48</v>
      </c>
      <c r="I255" s="2" t="n">
        <v>68.76052</v>
      </c>
      <c r="J255" s="1" t="n">
        <v>69.41445</v>
      </c>
      <c r="K255" s="2" t="n">
        <v>1.4515316</v>
      </c>
      <c r="L255" s="2" t="n">
        <v>25.327116</v>
      </c>
      <c r="M255" s="2" t="n">
        <v>25.312353</v>
      </c>
      <c r="N255" s="2" t="n">
        <v>0.03294083</v>
      </c>
      <c r="O255" s="2" t="s">
        <v>49</v>
      </c>
      <c r="Q255" s="2" t="s">
        <v>50</v>
      </c>
      <c r="R255" s="2" t="n">
        <v>10</v>
      </c>
      <c r="S255" s="2" t="n">
        <v>20</v>
      </c>
      <c r="T255" s="2" t="s">
        <v>50</v>
      </c>
      <c r="U255" s="2" t="n">
        <v>0.32507575</v>
      </c>
    </row>
    <row r="256" customFormat="false" ht="15" hidden="false" customHeight="false" outlineLevel="0" collapsed="false">
      <c r="A256" s="2" t="n">
        <v>142</v>
      </c>
      <c r="B256" s="2" t="s">
        <v>86</v>
      </c>
      <c r="C256" s="2" t="s">
        <v>102</v>
      </c>
      <c r="D256" s="2" t="s">
        <v>46</v>
      </c>
      <c r="E256" s="2" t="s">
        <v>47</v>
      </c>
      <c r="F256" s="2" t="n">
        <v>25.274612</v>
      </c>
      <c r="G256" s="2" t="n">
        <v>84.2</v>
      </c>
      <c r="H256" s="2" t="s">
        <v>48</v>
      </c>
      <c r="I256" s="2" t="n">
        <v>71.07791</v>
      </c>
      <c r="J256" s="1" t="n">
        <v>69.41445</v>
      </c>
      <c r="K256" s="2" t="n">
        <v>1.4515316</v>
      </c>
      <c r="L256" s="2" t="n">
        <v>25.327116</v>
      </c>
      <c r="M256" s="2" t="n">
        <v>25.312353</v>
      </c>
      <c r="N256" s="2" t="n">
        <v>0.03294083</v>
      </c>
      <c r="O256" s="2" t="s">
        <v>49</v>
      </c>
      <c r="Q256" s="2" t="s">
        <v>50</v>
      </c>
      <c r="R256" s="2" t="n">
        <v>10</v>
      </c>
      <c r="S256" s="2" t="n">
        <v>20</v>
      </c>
      <c r="T256" s="2" t="s">
        <v>50</v>
      </c>
      <c r="U256" s="2" t="n">
        <v>0.32507575</v>
      </c>
    </row>
    <row r="257" customFormat="false" ht="15" hidden="false" customHeight="false" outlineLevel="0" collapsed="false">
      <c r="A257" s="2" t="n">
        <v>95</v>
      </c>
      <c r="B257" s="2" t="s">
        <v>87</v>
      </c>
      <c r="C257" s="2" t="s">
        <v>102</v>
      </c>
      <c r="D257" s="2" t="s">
        <v>46</v>
      </c>
      <c r="E257" s="2" t="s">
        <v>47</v>
      </c>
      <c r="F257" s="2" t="n">
        <v>25.460972</v>
      </c>
      <c r="G257" s="2" t="n">
        <v>84</v>
      </c>
      <c r="H257" s="2" t="s">
        <v>48</v>
      </c>
      <c r="I257" s="2" t="n">
        <v>63.188557</v>
      </c>
      <c r="J257" s="1" t="n">
        <v>58.143047</v>
      </c>
      <c r="K257" s="2" t="n">
        <v>4.703734</v>
      </c>
      <c r="L257" s="2" t="n">
        <v>25.614218</v>
      </c>
      <c r="M257" s="2" t="n">
        <v>25.596207</v>
      </c>
      <c r="N257" s="2" t="n">
        <v>0.12718935</v>
      </c>
      <c r="O257" s="2" t="s">
        <v>49</v>
      </c>
      <c r="Q257" s="2" t="s">
        <v>50</v>
      </c>
      <c r="R257" s="2" t="n">
        <v>10</v>
      </c>
      <c r="S257" s="2" t="n">
        <v>20</v>
      </c>
      <c r="T257" s="2" t="s">
        <v>50</v>
      </c>
      <c r="U257" s="2" t="n">
        <v>0.32507575</v>
      </c>
    </row>
    <row r="258" customFormat="false" ht="15" hidden="false" customHeight="false" outlineLevel="0" collapsed="false">
      <c r="A258" s="2" t="n">
        <v>119</v>
      </c>
      <c r="B258" s="2" t="s">
        <v>87</v>
      </c>
      <c r="C258" s="2" t="s">
        <v>102</v>
      </c>
      <c r="D258" s="2" t="s">
        <v>46</v>
      </c>
      <c r="E258" s="2" t="s">
        <v>47</v>
      </c>
      <c r="F258" s="2" t="n">
        <v>25.614218</v>
      </c>
      <c r="G258" s="2" t="n">
        <v>84</v>
      </c>
      <c r="H258" s="2" t="s">
        <v>48</v>
      </c>
      <c r="I258" s="2" t="n">
        <v>57.361626</v>
      </c>
      <c r="J258" s="1" t="n">
        <v>58.143047</v>
      </c>
      <c r="K258" s="2" t="n">
        <v>4.703734</v>
      </c>
      <c r="L258" s="2" t="n">
        <v>25.614218</v>
      </c>
      <c r="M258" s="2" t="n">
        <v>25.596207</v>
      </c>
      <c r="N258" s="2" t="n">
        <v>0.12718935</v>
      </c>
      <c r="O258" s="2" t="s">
        <v>49</v>
      </c>
      <c r="Q258" s="2" t="s">
        <v>50</v>
      </c>
      <c r="R258" s="2" t="n">
        <v>10</v>
      </c>
      <c r="S258" s="2" t="n">
        <v>20</v>
      </c>
      <c r="T258" s="2" t="s">
        <v>50</v>
      </c>
      <c r="U258" s="2" t="n">
        <v>0.32507575</v>
      </c>
    </row>
    <row r="259" customFormat="false" ht="15" hidden="false" customHeight="false" outlineLevel="0" collapsed="false">
      <c r="A259" s="2" t="n">
        <v>143</v>
      </c>
      <c r="B259" s="2" t="s">
        <v>87</v>
      </c>
      <c r="C259" s="2" t="s">
        <v>102</v>
      </c>
      <c r="D259" s="2" t="s">
        <v>46</v>
      </c>
      <c r="E259" s="2" t="s">
        <v>47</v>
      </c>
      <c r="F259" s="2" t="n">
        <v>25.71343</v>
      </c>
      <c r="G259" s="2" t="n">
        <v>84</v>
      </c>
      <c r="H259" s="2" t="s">
        <v>48</v>
      </c>
      <c r="I259" s="2" t="n">
        <v>53.87896</v>
      </c>
      <c r="J259" s="1" t="n">
        <v>58.143047</v>
      </c>
      <c r="K259" s="2" t="n">
        <v>4.703734</v>
      </c>
      <c r="L259" s="2" t="n">
        <v>25.614218</v>
      </c>
      <c r="M259" s="2" t="n">
        <v>25.596207</v>
      </c>
      <c r="N259" s="2" t="n">
        <v>0.12718935</v>
      </c>
      <c r="O259" s="2" t="s">
        <v>49</v>
      </c>
      <c r="Q259" s="2" t="s">
        <v>50</v>
      </c>
      <c r="R259" s="2" t="n">
        <v>10</v>
      </c>
      <c r="S259" s="2" t="n">
        <v>20</v>
      </c>
      <c r="T259" s="2" t="s">
        <v>50</v>
      </c>
      <c r="U259" s="2" t="n">
        <v>0.32507575</v>
      </c>
    </row>
    <row r="260" customFormat="false" ht="15" hidden="false" customHeight="false" outlineLevel="0" collapsed="false">
      <c r="A260" s="2" t="n">
        <v>96</v>
      </c>
      <c r="B260" s="2" t="s">
        <v>88</v>
      </c>
      <c r="C260" s="2" t="s">
        <v>102</v>
      </c>
      <c r="D260" s="2" t="s">
        <v>46</v>
      </c>
      <c r="E260" s="2" t="s">
        <v>47</v>
      </c>
      <c r="F260" s="2" t="n">
        <v>26.842216</v>
      </c>
      <c r="G260" s="2" t="n">
        <v>84</v>
      </c>
      <c r="H260" s="2" t="s">
        <v>48</v>
      </c>
      <c r="I260" s="2" t="n">
        <v>26.41971</v>
      </c>
      <c r="J260" s="1" t="n">
        <v>21.342735</v>
      </c>
      <c r="K260" s="2" t="n">
        <v>6.9181967</v>
      </c>
      <c r="L260" s="2" t="n">
        <v>26.984789</v>
      </c>
      <c r="M260" s="2" t="n">
        <v>27.245697</v>
      </c>
      <c r="N260" s="2" t="n">
        <v>0.5797755</v>
      </c>
      <c r="O260" s="2" t="s">
        <v>49</v>
      </c>
      <c r="Q260" s="2" t="s">
        <v>50</v>
      </c>
      <c r="R260" s="2" t="n">
        <v>10</v>
      </c>
      <c r="S260" s="2" t="n">
        <v>20</v>
      </c>
      <c r="T260" s="2" t="s">
        <v>50</v>
      </c>
      <c r="U260" s="2" t="n">
        <v>0.32507575</v>
      </c>
    </row>
    <row r="261" customFormat="false" ht="15" hidden="false" customHeight="false" outlineLevel="0" collapsed="false">
      <c r="A261" s="2" t="n">
        <v>120</v>
      </c>
      <c r="B261" s="2" t="s">
        <v>88</v>
      </c>
      <c r="C261" s="2" t="s">
        <v>102</v>
      </c>
      <c r="D261" s="2" t="s">
        <v>46</v>
      </c>
      <c r="E261" s="2" t="s">
        <v>47</v>
      </c>
      <c r="F261" s="2" t="n">
        <v>27.910084</v>
      </c>
      <c r="G261" s="2" t="n">
        <v>84</v>
      </c>
      <c r="H261" s="2" t="s">
        <v>48</v>
      </c>
      <c r="I261" s="2" t="n">
        <v>13.462929</v>
      </c>
      <c r="J261" s="1" t="n">
        <v>21.342735</v>
      </c>
      <c r="K261" s="2" t="n">
        <v>6.9181967</v>
      </c>
      <c r="L261" s="2" t="n">
        <v>26.984789</v>
      </c>
      <c r="M261" s="2" t="n">
        <v>27.245697</v>
      </c>
      <c r="N261" s="2" t="n">
        <v>0.5797755</v>
      </c>
      <c r="O261" s="2" t="s">
        <v>49</v>
      </c>
      <c r="Q261" s="2" t="s">
        <v>50</v>
      </c>
      <c r="R261" s="2" t="n">
        <v>10</v>
      </c>
      <c r="S261" s="2" t="n">
        <v>20</v>
      </c>
      <c r="T261" s="2" t="s">
        <v>50</v>
      </c>
      <c r="U261" s="2" t="n">
        <v>0.32507575</v>
      </c>
    </row>
    <row r="262" customFormat="false" ht="15" hidden="false" customHeight="false" outlineLevel="0" collapsed="false">
      <c r="A262" s="2" t="n">
        <v>144</v>
      </c>
      <c r="B262" s="2" t="s">
        <v>88</v>
      </c>
      <c r="C262" s="2" t="s">
        <v>102</v>
      </c>
      <c r="D262" s="2" t="s">
        <v>46</v>
      </c>
      <c r="E262" s="2" t="s">
        <v>47</v>
      </c>
      <c r="F262" s="2" t="n">
        <v>26.984789</v>
      </c>
      <c r="G262" s="2" t="n">
        <v>84</v>
      </c>
      <c r="H262" s="2" t="s">
        <v>48</v>
      </c>
      <c r="I262" s="2" t="n">
        <v>24.145567</v>
      </c>
      <c r="J262" s="1" t="n">
        <v>21.342735</v>
      </c>
      <c r="K262" s="2" t="n">
        <v>6.9181967</v>
      </c>
      <c r="L262" s="2" t="n">
        <v>26.984789</v>
      </c>
      <c r="M262" s="2" t="n">
        <v>27.245697</v>
      </c>
      <c r="N262" s="2" t="n">
        <v>0.5797755</v>
      </c>
      <c r="O262" s="2" t="s">
        <v>49</v>
      </c>
      <c r="Q262" s="2" t="s">
        <v>50</v>
      </c>
      <c r="R262" s="2" t="n">
        <v>10</v>
      </c>
      <c r="S262" s="2" t="n">
        <v>20</v>
      </c>
      <c r="T262" s="2" t="s">
        <v>50</v>
      </c>
      <c r="U262" s="2" t="n">
        <v>0.32507575</v>
      </c>
    </row>
    <row r="263" customFormat="false" ht="15" hidden="false" customHeight="false" outlineLevel="0" collapsed="false">
      <c r="A263" s="2" t="n">
        <v>145</v>
      </c>
      <c r="B263" s="2" t="s">
        <v>89</v>
      </c>
      <c r="C263" s="2" t="s">
        <v>102</v>
      </c>
      <c r="D263" s="2" t="s">
        <v>46</v>
      </c>
      <c r="E263" s="2" t="s">
        <v>47</v>
      </c>
      <c r="F263" s="2" t="n">
        <v>26.215767</v>
      </c>
      <c r="G263" s="2" t="n">
        <v>83.9</v>
      </c>
      <c r="H263" s="2" t="s">
        <v>48</v>
      </c>
      <c r="I263" s="2" t="n">
        <v>39.23633</v>
      </c>
      <c r="J263" s="1" t="n">
        <v>34.963707</v>
      </c>
      <c r="K263" s="2" t="n">
        <v>3.8591144</v>
      </c>
      <c r="L263" s="2" t="n">
        <v>26.44623</v>
      </c>
      <c r="M263" s="2" t="n">
        <v>26.404678</v>
      </c>
      <c r="N263" s="2" t="n">
        <v>0.17194411</v>
      </c>
      <c r="O263" s="2" t="s">
        <v>49</v>
      </c>
      <c r="Q263" s="2" t="s">
        <v>50</v>
      </c>
      <c r="R263" s="2" t="n">
        <v>10</v>
      </c>
      <c r="S263" s="2" t="n">
        <v>20</v>
      </c>
      <c r="T263" s="2" t="s">
        <v>50</v>
      </c>
      <c r="U263" s="2" t="n">
        <v>0.32507575</v>
      </c>
    </row>
    <row r="264" customFormat="false" ht="15" hidden="false" customHeight="false" outlineLevel="0" collapsed="false">
      <c r="A264" s="2" t="n">
        <v>169</v>
      </c>
      <c r="B264" s="2" t="s">
        <v>89</v>
      </c>
      <c r="C264" s="2" t="s">
        <v>102</v>
      </c>
      <c r="D264" s="2" t="s">
        <v>46</v>
      </c>
      <c r="E264" s="2" t="s">
        <v>47</v>
      </c>
      <c r="F264" s="2" t="n">
        <v>26.55204</v>
      </c>
      <c r="G264" s="2" t="n">
        <v>84.1</v>
      </c>
      <c r="H264" s="2" t="s">
        <v>48</v>
      </c>
      <c r="I264" s="2" t="n">
        <v>31.73136</v>
      </c>
      <c r="J264" s="1" t="n">
        <v>34.963707</v>
      </c>
      <c r="K264" s="2" t="n">
        <v>3.8591144</v>
      </c>
      <c r="L264" s="2" t="n">
        <v>26.44623</v>
      </c>
      <c r="M264" s="2" t="n">
        <v>26.404678</v>
      </c>
      <c r="N264" s="2" t="n">
        <v>0.17194411</v>
      </c>
      <c r="O264" s="2" t="s">
        <v>49</v>
      </c>
      <c r="Q264" s="2" t="s">
        <v>50</v>
      </c>
      <c r="R264" s="2" t="n">
        <v>10</v>
      </c>
      <c r="S264" s="2" t="n">
        <v>20</v>
      </c>
      <c r="T264" s="2" t="s">
        <v>50</v>
      </c>
      <c r="U264" s="2" t="n">
        <v>0.32507575</v>
      </c>
    </row>
    <row r="265" customFormat="false" ht="15" hidden="false" customHeight="false" outlineLevel="0" collapsed="false">
      <c r="A265" s="2" t="n">
        <v>193</v>
      </c>
      <c r="B265" s="2" t="s">
        <v>89</v>
      </c>
      <c r="C265" s="2" t="s">
        <v>102</v>
      </c>
      <c r="D265" s="2" t="s">
        <v>46</v>
      </c>
      <c r="E265" s="2" t="s">
        <v>47</v>
      </c>
      <c r="F265" s="2" t="n">
        <v>26.44623</v>
      </c>
      <c r="G265" s="2" t="n">
        <v>84.1</v>
      </c>
      <c r="H265" s="2" t="s">
        <v>48</v>
      </c>
      <c r="I265" s="2" t="n">
        <v>33.923435</v>
      </c>
      <c r="J265" s="1" t="n">
        <v>34.963707</v>
      </c>
      <c r="K265" s="2" t="n">
        <v>3.8591144</v>
      </c>
      <c r="L265" s="2" t="n">
        <v>26.44623</v>
      </c>
      <c r="M265" s="2" t="n">
        <v>26.404678</v>
      </c>
      <c r="N265" s="2" t="n">
        <v>0.17194411</v>
      </c>
      <c r="O265" s="2" t="s">
        <v>49</v>
      </c>
      <c r="Q265" s="2" t="s">
        <v>50</v>
      </c>
      <c r="R265" s="2" t="n">
        <v>10</v>
      </c>
      <c r="S265" s="2" t="n">
        <v>20</v>
      </c>
      <c r="T265" s="2" t="s">
        <v>50</v>
      </c>
      <c r="U265" s="2" t="n">
        <v>0.32507575</v>
      </c>
    </row>
    <row r="266" customFormat="false" ht="15" hidden="false" customHeight="false" outlineLevel="0" collapsed="false">
      <c r="A266" s="2" t="n">
        <v>371</v>
      </c>
      <c r="B266" s="2" t="s">
        <v>103</v>
      </c>
      <c r="C266" s="2" t="s">
        <v>102</v>
      </c>
      <c r="D266" s="2" t="s">
        <v>46</v>
      </c>
      <c r="E266" s="2" t="s">
        <v>91</v>
      </c>
      <c r="F266" s="2" t="n">
        <v>31.873108</v>
      </c>
      <c r="G266" s="2" t="n">
        <v>83.8</v>
      </c>
      <c r="H266" s="2" t="s">
        <v>48</v>
      </c>
      <c r="I266" s="2" t="n">
        <v>1</v>
      </c>
      <c r="O266" s="2" t="s">
        <v>49</v>
      </c>
      <c r="Q266" s="2" t="s">
        <v>50</v>
      </c>
      <c r="R266" s="2" t="n">
        <v>10</v>
      </c>
      <c r="S266" s="2" t="n">
        <v>20</v>
      </c>
      <c r="T266" s="2" t="s">
        <v>50</v>
      </c>
      <c r="U266" s="2" t="n">
        <v>0.32507575</v>
      </c>
    </row>
    <row r="267" customFormat="false" ht="15" hidden="false" customHeight="false" outlineLevel="0" collapsed="false">
      <c r="A267" s="2" t="n">
        <v>372</v>
      </c>
      <c r="B267" s="2" t="s">
        <v>103</v>
      </c>
      <c r="C267" s="2" t="s">
        <v>102</v>
      </c>
      <c r="D267" s="2" t="s">
        <v>46</v>
      </c>
      <c r="E267" s="2" t="s">
        <v>91</v>
      </c>
      <c r="F267" s="2" t="n">
        <v>32.522854</v>
      </c>
      <c r="G267" s="2" t="n">
        <v>84</v>
      </c>
      <c r="H267" s="2" t="s">
        <v>48</v>
      </c>
      <c r="I267" s="2" t="n">
        <v>1</v>
      </c>
      <c r="O267" s="2" t="s">
        <v>49</v>
      </c>
      <c r="Q267" s="2" t="s">
        <v>50</v>
      </c>
      <c r="R267" s="2" t="n">
        <v>10</v>
      </c>
      <c r="S267" s="2" t="n">
        <v>20</v>
      </c>
      <c r="T267" s="2" t="s">
        <v>50</v>
      </c>
      <c r="U267" s="2" t="n">
        <v>0.32507575</v>
      </c>
    </row>
    <row r="268" customFormat="false" ht="15" hidden="false" customHeight="false" outlineLevel="0" collapsed="false">
      <c r="A268" s="2" t="n">
        <v>369</v>
      </c>
      <c r="B268" s="2" t="s">
        <v>104</v>
      </c>
      <c r="C268" s="2" t="s">
        <v>102</v>
      </c>
      <c r="D268" s="2" t="s">
        <v>46</v>
      </c>
      <c r="E268" s="2" t="s">
        <v>91</v>
      </c>
      <c r="F268" s="2" t="n">
        <v>28.229916</v>
      </c>
      <c r="G268" s="2" t="n">
        <v>84.1</v>
      </c>
      <c r="H268" s="2" t="s">
        <v>48</v>
      </c>
      <c r="I268" s="2" t="n">
        <v>10</v>
      </c>
      <c r="O268" s="2" t="s">
        <v>49</v>
      </c>
      <c r="Q268" s="2" t="s">
        <v>50</v>
      </c>
      <c r="R268" s="2" t="n">
        <v>10</v>
      </c>
      <c r="S268" s="2" t="n">
        <v>20</v>
      </c>
      <c r="T268" s="2" t="s">
        <v>50</v>
      </c>
      <c r="U268" s="2" t="n">
        <v>0.32507575</v>
      </c>
    </row>
    <row r="269" customFormat="false" ht="15" hidden="false" customHeight="false" outlineLevel="0" collapsed="false">
      <c r="A269" s="2" t="n">
        <v>370</v>
      </c>
      <c r="B269" s="2" t="s">
        <v>104</v>
      </c>
      <c r="C269" s="2" t="s">
        <v>102</v>
      </c>
      <c r="D269" s="2" t="s">
        <v>46</v>
      </c>
      <c r="E269" s="2" t="s">
        <v>91</v>
      </c>
      <c r="F269" s="2" t="n">
        <v>27.853594</v>
      </c>
      <c r="G269" s="2" t="n">
        <v>84.1</v>
      </c>
      <c r="H269" s="2" t="s">
        <v>48</v>
      </c>
      <c r="I269" s="2" t="n">
        <v>10</v>
      </c>
      <c r="O269" s="2" t="s">
        <v>49</v>
      </c>
      <c r="Q269" s="2" t="s">
        <v>50</v>
      </c>
      <c r="R269" s="2" t="n">
        <v>10</v>
      </c>
      <c r="S269" s="2" t="n">
        <v>20</v>
      </c>
      <c r="T269" s="2" t="s">
        <v>50</v>
      </c>
      <c r="U269" s="2" t="n">
        <v>0.32507575</v>
      </c>
    </row>
    <row r="270" customFormat="false" ht="15" hidden="false" customHeight="false" outlineLevel="0" collapsed="false">
      <c r="A270" s="2" t="n">
        <v>367</v>
      </c>
      <c r="B270" s="2" t="s">
        <v>105</v>
      </c>
      <c r="C270" s="2" t="s">
        <v>102</v>
      </c>
      <c r="D270" s="2" t="s">
        <v>46</v>
      </c>
      <c r="E270" s="2" t="s">
        <v>91</v>
      </c>
      <c r="F270" s="2" t="n">
        <v>24.972076</v>
      </c>
      <c r="G270" s="2" t="n">
        <v>84.7</v>
      </c>
      <c r="H270" s="2" t="s">
        <v>48</v>
      </c>
      <c r="I270" s="2" t="n">
        <v>100</v>
      </c>
      <c r="O270" s="2" t="s">
        <v>49</v>
      </c>
      <c r="Q270" s="2" t="s">
        <v>50</v>
      </c>
      <c r="R270" s="2" t="n">
        <v>10</v>
      </c>
      <c r="S270" s="2" t="n">
        <v>20</v>
      </c>
      <c r="T270" s="2" t="s">
        <v>50</v>
      </c>
      <c r="U270" s="2" t="n">
        <v>0.32507575</v>
      </c>
    </row>
    <row r="271" customFormat="false" ht="15" hidden="false" customHeight="false" outlineLevel="0" collapsed="false">
      <c r="A271" s="2" t="n">
        <v>368</v>
      </c>
      <c r="B271" s="2" t="s">
        <v>105</v>
      </c>
      <c r="C271" s="2" t="s">
        <v>102</v>
      </c>
      <c r="D271" s="2" t="s">
        <v>46</v>
      </c>
      <c r="E271" s="2" t="s">
        <v>91</v>
      </c>
      <c r="F271" s="2" t="n">
        <v>24.83496</v>
      </c>
      <c r="G271" s="2" t="n">
        <v>84.9</v>
      </c>
      <c r="H271" s="2" t="s">
        <v>48</v>
      </c>
      <c r="I271" s="2" t="n">
        <v>100</v>
      </c>
      <c r="O271" s="2" t="s">
        <v>49</v>
      </c>
      <c r="Q271" s="2" t="s">
        <v>50</v>
      </c>
      <c r="R271" s="2" t="n">
        <v>10</v>
      </c>
      <c r="S271" s="2" t="n">
        <v>20</v>
      </c>
      <c r="T271" s="2" t="s">
        <v>50</v>
      </c>
      <c r="U271" s="2" t="n">
        <v>0.32507575</v>
      </c>
    </row>
    <row r="272" customFormat="false" ht="15" hidden="false" customHeight="false" outlineLevel="0" collapsed="false">
      <c r="A272" s="2" t="n">
        <v>380</v>
      </c>
      <c r="B272" s="2" t="s">
        <v>106</v>
      </c>
      <c r="C272" s="2" t="s">
        <v>102</v>
      </c>
      <c r="D272" s="2" t="s">
        <v>46</v>
      </c>
      <c r="E272" s="2" t="s">
        <v>95</v>
      </c>
      <c r="F272" s="2" t="s">
        <v>96</v>
      </c>
      <c r="G272" s="2" t="n">
        <v>61.8</v>
      </c>
      <c r="H272" s="2" t="s">
        <v>48</v>
      </c>
      <c r="I272" s="2" t="n">
        <v>0</v>
      </c>
      <c r="O272" s="2" t="s">
        <v>49</v>
      </c>
      <c r="Q272" s="2" t="s">
        <v>50</v>
      </c>
      <c r="R272" s="2" t="n">
        <v>10</v>
      </c>
      <c r="S272" s="2" t="n">
        <v>20</v>
      </c>
      <c r="T272" s="2" t="s">
        <v>50</v>
      </c>
      <c r="U272" s="2" t="n">
        <v>0.32507575</v>
      </c>
      <c r="AA272" s="4" t="b">
        <f aca="false">TRUE()</f>
        <v>1</v>
      </c>
    </row>
    <row r="273" customFormat="false" ht="15" hidden="false" customHeight="false" outlineLevel="0" collapsed="false">
      <c r="A273" s="2" t="n">
        <v>383</v>
      </c>
      <c r="B273" s="2" t="s">
        <v>107</v>
      </c>
      <c r="C273" s="2" t="s">
        <v>102</v>
      </c>
      <c r="D273" s="2" t="s">
        <v>46</v>
      </c>
      <c r="E273" s="2" t="s">
        <v>95</v>
      </c>
      <c r="F273" s="2" t="n">
        <v>31.055496</v>
      </c>
      <c r="G273" s="2" t="n">
        <v>84.5</v>
      </c>
      <c r="H273" s="2" t="s">
        <v>48</v>
      </c>
      <c r="I273" s="2" t="n">
        <v>1.8481126</v>
      </c>
      <c r="O273" s="2" t="s">
        <v>49</v>
      </c>
      <c r="Q273" s="2" t="s">
        <v>50</v>
      </c>
      <c r="R273" s="2" t="n">
        <v>10</v>
      </c>
      <c r="S273" s="2" t="n">
        <v>20</v>
      </c>
      <c r="T273" s="2" t="s">
        <v>50</v>
      </c>
      <c r="U273" s="2" t="n">
        <v>0.32507575</v>
      </c>
    </row>
    <row r="274" customFormat="false" ht="15" hidden="false" customHeight="false" outlineLevel="0" collapsed="false">
      <c r="A274" s="2" t="s">
        <v>98</v>
      </c>
      <c r="B274" s="2" t="n">
        <v>-3.647231</v>
      </c>
      <c r="C274" s="2" t="s">
        <v>99</v>
      </c>
    </row>
    <row r="275" customFormat="false" ht="15" hidden="false" customHeight="false" outlineLevel="0" collapsed="false">
      <c r="A275" s="2" t="s">
        <v>100</v>
      </c>
      <c r="C275" s="2" t="n">
        <v>32.028316</v>
      </c>
    </row>
    <row r="276" customFormat="false" ht="15" hidden="false" customHeight="false" outlineLevel="0" collapsed="false">
      <c r="A276" s="2" t="s">
        <v>101</v>
      </c>
      <c r="C276" s="2" t="n">
        <v>0.9881749</v>
      </c>
    </row>
    <row r="279" customFormat="false" ht="15" hidden="false" customHeight="false" outlineLevel="0" collapsed="false">
      <c r="A279" s="2" t="s">
        <v>11</v>
      </c>
      <c r="B279" s="2" t="s">
        <v>12</v>
      </c>
      <c r="C279" s="2" t="s">
        <v>13</v>
      </c>
      <c r="D279" s="2" t="s">
        <v>14</v>
      </c>
      <c r="E279" s="2" t="s">
        <v>15</v>
      </c>
      <c r="F279" s="2" t="s">
        <v>16</v>
      </c>
      <c r="G279" s="2" t="s">
        <v>17</v>
      </c>
      <c r="H279" s="2" t="s">
        <v>18</v>
      </c>
      <c r="I279" s="2" t="s">
        <v>19</v>
      </c>
      <c r="J279" s="1" t="s">
        <v>20</v>
      </c>
      <c r="K279" s="2" t="s">
        <v>21</v>
      </c>
      <c r="L279" s="2" t="s">
        <v>22</v>
      </c>
      <c r="M279" s="2" t="s">
        <v>23</v>
      </c>
      <c r="N279" s="2" t="s">
        <v>24</v>
      </c>
      <c r="O279" s="2" t="s">
        <v>25</v>
      </c>
      <c r="P279" s="2" t="s">
        <v>26</v>
      </c>
      <c r="Q279" s="2" t="s">
        <v>27</v>
      </c>
      <c r="R279" s="2" t="s">
        <v>28</v>
      </c>
      <c r="S279" s="2" t="s">
        <v>29</v>
      </c>
      <c r="T279" s="2" t="s">
        <v>30</v>
      </c>
      <c r="U279" s="2" t="s">
        <v>31</v>
      </c>
      <c r="V279" s="2" t="s">
        <v>32</v>
      </c>
      <c r="W279" s="2" t="s">
        <v>33</v>
      </c>
      <c r="X279" s="2" t="s">
        <v>34</v>
      </c>
      <c r="Y279" s="2" t="s">
        <v>35</v>
      </c>
      <c r="Z279" s="2" t="s">
        <v>36</v>
      </c>
      <c r="AA279" s="4" t="s">
        <v>37</v>
      </c>
      <c r="AB279" s="4" t="s">
        <v>38</v>
      </c>
      <c r="AC279" s="4" t="s">
        <v>39</v>
      </c>
      <c r="AD279" s="4" t="s">
        <v>40</v>
      </c>
      <c r="AE279" s="4" t="s">
        <v>41</v>
      </c>
      <c r="AF279" s="4" t="s">
        <v>42</v>
      </c>
      <c r="AG279" s="4" t="s">
        <v>43</v>
      </c>
    </row>
    <row r="280" customFormat="false" ht="15" hidden="false" customHeight="false" outlineLevel="0" collapsed="false">
      <c r="A280" s="2" t="n">
        <v>1</v>
      </c>
      <c r="B280" s="2" t="s">
        <v>44</v>
      </c>
      <c r="C280" s="2" t="s">
        <v>108</v>
      </c>
      <c r="D280" s="2" t="s">
        <v>46</v>
      </c>
      <c r="E280" s="2" t="s">
        <v>47</v>
      </c>
      <c r="F280" s="2" t="n">
        <v>22.268103</v>
      </c>
      <c r="G280" s="2" t="n">
        <v>85.5</v>
      </c>
      <c r="H280" s="2" t="s">
        <v>48</v>
      </c>
      <c r="I280" s="2" t="n">
        <v>32.432102</v>
      </c>
      <c r="J280" s="1" t="n">
        <v>34.951756</v>
      </c>
      <c r="K280" s="2" t="n">
        <v>2.4943159</v>
      </c>
      <c r="L280" s="2" t="n">
        <v>22.166084</v>
      </c>
      <c r="M280" s="2" t="n">
        <v>22.170332</v>
      </c>
      <c r="N280" s="2" t="n">
        <v>0.0957185</v>
      </c>
      <c r="O280" s="2" t="s">
        <v>49</v>
      </c>
      <c r="Q280" s="2" t="s">
        <v>50</v>
      </c>
      <c r="R280" s="2" t="n">
        <v>10</v>
      </c>
      <c r="S280" s="2" t="n">
        <v>15</v>
      </c>
      <c r="T280" s="2" t="s">
        <v>50</v>
      </c>
      <c r="U280" s="2" t="n">
        <v>0.339166</v>
      </c>
    </row>
    <row r="281" customFormat="false" ht="15" hidden="false" customHeight="false" outlineLevel="0" collapsed="false">
      <c r="A281" s="2" t="n">
        <v>25</v>
      </c>
      <c r="B281" s="2" t="s">
        <v>44</v>
      </c>
      <c r="C281" s="2" t="s">
        <v>108</v>
      </c>
      <c r="D281" s="2" t="s">
        <v>46</v>
      </c>
      <c r="E281" s="2" t="s">
        <v>47</v>
      </c>
      <c r="F281" s="2" t="n">
        <v>22.166084</v>
      </c>
      <c r="G281" s="2" t="n">
        <v>85.5</v>
      </c>
      <c r="H281" s="2" t="s">
        <v>48</v>
      </c>
      <c r="I281" s="2" t="n">
        <v>35.00323</v>
      </c>
      <c r="J281" s="1" t="n">
        <v>34.951756</v>
      </c>
      <c r="K281" s="2" t="n">
        <v>2.4943159</v>
      </c>
      <c r="L281" s="2" t="n">
        <v>22.166084</v>
      </c>
      <c r="M281" s="2" t="n">
        <v>22.170332</v>
      </c>
      <c r="N281" s="2" t="n">
        <v>0.0957185</v>
      </c>
      <c r="O281" s="2" t="s">
        <v>49</v>
      </c>
      <c r="Q281" s="2" t="s">
        <v>50</v>
      </c>
      <c r="R281" s="2" t="n">
        <v>10</v>
      </c>
      <c r="S281" s="2" t="n">
        <v>15</v>
      </c>
      <c r="T281" s="2" t="s">
        <v>50</v>
      </c>
      <c r="U281" s="2" t="n">
        <v>0.339166</v>
      </c>
    </row>
    <row r="282" customFormat="false" ht="15" hidden="false" customHeight="false" outlineLevel="0" collapsed="false">
      <c r="A282" s="2" t="n">
        <v>49</v>
      </c>
      <c r="B282" s="2" t="s">
        <v>44</v>
      </c>
      <c r="C282" s="2" t="s">
        <v>108</v>
      </c>
      <c r="D282" s="2" t="s">
        <v>46</v>
      </c>
      <c r="E282" s="2" t="s">
        <v>47</v>
      </c>
      <c r="F282" s="2" t="n">
        <v>22.076807</v>
      </c>
      <c r="G282" s="2" t="n">
        <v>85.8</v>
      </c>
      <c r="H282" s="2" t="s">
        <v>48</v>
      </c>
      <c r="I282" s="2" t="n">
        <v>37.419937</v>
      </c>
      <c r="J282" s="1" t="n">
        <v>34.951756</v>
      </c>
      <c r="K282" s="2" t="n">
        <v>2.4943159</v>
      </c>
      <c r="L282" s="2" t="n">
        <v>22.166084</v>
      </c>
      <c r="M282" s="2" t="n">
        <v>22.170332</v>
      </c>
      <c r="N282" s="2" t="n">
        <v>0.0957185</v>
      </c>
      <c r="O282" s="2" t="s">
        <v>49</v>
      </c>
      <c r="Q282" s="2" t="s">
        <v>50</v>
      </c>
      <c r="R282" s="2" t="n">
        <v>10</v>
      </c>
      <c r="S282" s="2" t="n">
        <v>15</v>
      </c>
      <c r="T282" s="2" t="s">
        <v>50</v>
      </c>
      <c r="U282" s="2" t="n">
        <v>0.339166</v>
      </c>
    </row>
    <row r="283" customFormat="false" ht="15" hidden="false" customHeight="false" outlineLevel="0" collapsed="false">
      <c r="A283" s="2" t="n">
        <v>10</v>
      </c>
      <c r="B283" s="2" t="s">
        <v>51</v>
      </c>
      <c r="C283" s="2" t="s">
        <v>108</v>
      </c>
      <c r="D283" s="2" t="s">
        <v>46</v>
      </c>
      <c r="E283" s="2" t="s">
        <v>47</v>
      </c>
      <c r="F283" s="2" t="n">
        <v>21.330606</v>
      </c>
      <c r="G283" s="2" t="n">
        <v>86.2</v>
      </c>
      <c r="H283" s="2" t="s">
        <v>48</v>
      </c>
      <c r="I283" s="2" t="n">
        <v>65.380775</v>
      </c>
      <c r="J283" s="1" t="n">
        <v>62.149506</v>
      </c>
      <c r="K283" s="2" t="n">
        <v>6.211699</v>
      </c>
      <c r="L283" s="2" t="n">
        <v>21.330606</v>
      </c>
      <c r="M283" s="2" t="n">
        <v>21.40303</v>
      </c>
      <c r="N283" s="2" t="n">
        <v>0.13793504</v>
      </c>
      <c r="O283" s="2" t="s">
        <v>49</v>
      </c>
      <c r="Q283" s="2" t="s">
        <v>50</v>
      </c>
      <c r="R283" s="2" t="n">
        <v>10</v>
      </c>
      <c r="S283" s="2" t="n">
        <v>15</v>
      </c>
      <c r="T283" s="2" t="s">
        <v>50</v>
      </c>
      <c r="U283" s="2" t="n">
        <v>0.339166</v>
      </c>
    </row>
    <row r="284" customFormat="false" ht="15" hidden="false" customHeight="false" outlineLevel="0" collapsed="false">
      <c r="A284" s="2" t="n">
        <v>34</v>
      </c>
      <c r="B284" s="2" t="s">
        <v>51</v>
      </c>
      <c r="C284" s="2" t="s">
        <v>108</v>
      </c>
      <c r="D284" s="2" t="s">
        <v>46</v>
      </c>
      <c r="E284" s="2" t="s">
        <v>47</v>
      </c>
      <c r="F284" s="2" t="n">
        <v>21.562092</v>
      </c>
      <c r="G284" s="2" t="n">
        <v>85.9</v>
      </c>
      <c r="H284" s="2" t="s">
        <v>48</v>
      </c>
      <c r="I284" s="2" t="n">
        <v>54.988205</v>
      </c>
      <c r="J284" s="1" t="n">
        <v>62.149506</v>
      </c>
      <c r="K284" s="2" t="n">
        <v>6.211699</v>
      </c>
      <c r="L284" s="2" t="n">
        <v>21.330606</v>
      </c>
      <c r="M284" s="2" t="n">
        <v>21.40303</v>
      </c>
      <c r="N284" s="2" t="n">
        <v>0.13793504</v>
      </c>
      <c r="O284" s="2" t="s">
        <v>49</v>
      </c>
      <c r="Q284" s="2" t="s">
        <v>50</v>
      </c>
      <c r="R284" s="2" t="n">
        <v>10</v>
      </c>
      <c r="S284" s="2" t="n">
        <v>15</v>
      </c>
      <c r="T284" s="2" t="s">
        <v>50</v>
      </c>
      <c r="U284" s="2" t="n">
        <v>0.339166</v>
      </c>
    </row>
    <row r="285" customFormat="false" ht="15" hidden="false" customHeight="false" outlineLevel="0" collapsed="false">
      <c r="A285" s="2" t="n">
        <v>58</v>
      </c>
      <c r="B285" s="2" t="s">
        <v>51</v>
      </c>
      <c r="C285" s="2" t="s">
        <v>108</v>
      </c>
      <c r="D285" s="2" t="s">
        <v>46</v>
      </c>
      <c r="E285" s="2" t="s">
        <v>47</v>
      </c>
      <c r="F285" s="2" t="n">
        <v>21.316391</v>
      </c>
      <c r="G285" s="2" t="n">
        <v>86.2</v>
      </c>
      <c r="H285" s="2" t="s">
        <v>48</v>
      </c>
      <c r="I285" s="2" t="n">
        <v>66.07953</v>
      </c>
      <c r="J285" s="1" t="n">
        <v>62.149506</v>
      </c>
      <c r="K285" s="2" t="n">
        <v>6.211699</v>
      </c>
      <c r="L285" s="2" t="n">
        <v>21.330606</v>
      </c>
      <c r="M285" s="2" t="n">
        <v>21.40303</v>
      </c>
      <c r="N285" s="2" t="n">
        <v>0.13793504</v>
      </c>
      <c r="O285" s="2" t="s">
        <v>49</v>
      </c>
      <c r="Q285" s="2" t="s">
        <v>50</v>
      </c>
      <c r="R285" s="2" t="n">
        <v>10</v>
      </c>
      <c r="S285" s="2" t="n">
        <v>15</v>
      </c>
      <c r="T285" s="2" t="s">
        <v>50</v>
      </c>
      <c r="U285" s="2" t="n">
        <v>0.339166</v>
      </c>
    </row>
    <row r="286" customFormat="false" ht="15" hidden="false" customHeight="false" outlineLevel="0" collapsed="false">
      <c r="A286" s="2" t="n">
        <v>11</v>
      </c>
      <c r="B286" s="2" t="s">
        <v>52</v>
      </c>
      <c r="C286" s="2" t="s">
        <v>108</v>
      </c>
      <c r="D286" s="2" t="s">
        <v>46</v>
      </c>
      <c r="E286" s="2" t="s">
        <v>47</v>
      </c>
      <c r="F286" s="2" t="n">
        <v>20.97315</v>
      </c>
      <c r="G286" s="2" t="n">
        <v>86.2</v>
      </c>
      <c r="H286" s="2" t="s">
        <v>48</v>
      </c>
      <c r="I286" s="2" t="n">
        <v>85.416695</v>
      </c>
      <c r="J286" s="1" t="n">
        <v>88.08649</v>
      </c>
      <c r="K286" s="2" t="n">
        <v>4.0035715</v>
      </c>
      <c r="L286" s="2" t="n">
        <v>20.961674</v>
      </c>
      <c r="M286" s="2" t="n">
        <v>20.9329</v>
      </c>
      <c r="N286" s="2" t="n">
        <v>0.06005113</v>
      </c>
      <c r="O286" s="2" t="s">
        <v>49</v>
      </c>
      <c r="Q286" s="2" t="s">
        <v>50</v>
      </c>
      <c r="R286" s="2" t="n">
        <v>10</v>
      </c>
      <c r="S286" s="2" t="n">
        <v>15</v>
      </c>
      <c r="T286" s="2" t="s">
        <v>50</v>
      </c>
      <c r="U286" s="2" t="n">
        <v>0.339166</v>
      </c>
    </row>
    <row r="287" customFormat="false" ht="15" hidden="false" customHeight="false" outlineLevel="0" collapsed="false">
      <c r="A287" s="2" t="n">
        <v>35</v>
      </c>
      <c r="B287" s="2" t="s">
        <v>52</v>
      </c>
      <c r="C287" s="2" t="s">
        <v>108</v>
      </c>
      <c r="D287" s="2" t="s">
        <v>46</v>
      </c>
      <c r="E287" s="2" t="s">
        <v>47</v>
      </c>
      <c r="F287" s="2" t="n">
        <v>20.961674</v>
      </c>
      <c r="G287" s="2" t="n">
        <v>86.2</v>
      </c>
      <c r="H287" s="2" t="s">
        <v>48</v>
      </c>
      <c r="I287" s="2" t="n">
        <v>86.15293</v>
      </c>
      <c r="J287" s="1" t="n">
        <v>88.08649</v>
      </c>
      <c r="K287" s="2" t="n">
        <v>4.0035715</v>
      </c>
      <c r="L287" s="2" t="n">
        <v>20.961674</v>
      </c>
      <c r="M287" s="2" t="n">
        <v>20.9329</v>
      </c>
      <c r="N287" s="2" t="n">
        <v>0.06005113</v>
      </c>
      <c r="O287" s="2" t="s">
        <v>49</v>
      </c>
      <c r="Q287" s="2" t="s">
        <v>50</v>
      </c>
      <c r="R287" s="2" t="n">
        <v>10</v>
      </c>
      <c r="S287" s="2" t="n">
        <v>15</v>
      </c>
      <c r="T287" s="2" t="s">
        <v>50</v>
      </c>
      <c r="U287" s="2" t="n">
        <v>0.339166</v>
      </c>
    </row>
    <row r="288" customFormat="false" ht="15" hidden="false" customHeight="false" outlineLevel="0" collapsed="false">
      <c r="A288" s="2" t="n">
        <v>59</v>
      </c>
      <c r="B288" s="2" t="s">
        <v>52</v>
      </c>
      <c r="C288" s="2" t="s">
        <v>108</v>
      </c>
      <c r="D288" s="2" t="s">
        <v>46</v>
      </c>
      <c r="E288" s="2" t="s">
        <v>47</v>
      </c>
      <c r="F288" s="2" t="n">
        <v>20.863876</v>
      </c>
      <c r="G288" s="2" t="n">
        <v>86.2</v>
      </c>
      <c r="H288" s="2" t="s">
        <v>48</v>
      </c>
      <c r="I288" s="2" t="n">
        <v>92.68983</v>
      </c>
      <c r="J288" s="1" t="n">
        <v>88.08649</v>
      </c>
      <c r="K288" s="2" t="n">
        <v>4.0035715</v>
      </c>
      <c r="L288" s="2" t="n">
        <v>20.961674</v>
      </c>
      <c r="M288" s="2" t="n">
        <v>20.9329</v>
      </c>
      <c r="N288" s="2" t="n">
        <v>0.06005113</v>
      </c>
      <c r="O288" s="2" t="s">
        <v>49</v>
      </c>
      <c r="Q288" s="2" t="s">
        <v>50</v>
      </c>
      <c r="R288" s="2" t="n">
        <v>10</v>
      </c>
      <c r="S288" s="2" t="n">
        <v>15</v>
      </c>
      <c r="T288" s="2" t="s">
        <v>50</v>
      </c>
      <c r="U288" s="2" t="n">
        <v>0.339166</v>
      </c>
    </row>
    <row r="289" customFormat="false" ht="15" hidden="false" customHeight="false" outlineLevel="0" collapsed="false">
      <c r="A289" s="2" t="n">
        <v>12</v>
      </c>
      <c r="B289" s="2" t="s">
        <v>53</v>
      </c>
      <c r="C289" s="2" t="s">
        <v>108</v>
      </c>
      <c r="D289" s="2" t="s">
        <v>46</v>
      </c>
      <c r="E289" s="2" t="s">
        <v>47</v>
      </c>
      <c r="F289" s="2" t="n">
        <v>22.19391</v>
      </c>
      <c r="G289" s="2" t="n">
        <v>86.2</v>
      </c>
      <c r="H289" s="2" t="s">
        <v>48</v>
      </c>
      <c r="I289" s="2" t="n">
        <v>34.282375</v>
      </c>
      <c r="J289" s="1" t="n">
        <v>35.27016</v>
      </c>
      <c r="K289" s="2" t="n">
        <v>2.1520896</v>
      </c>
      <c r="L289" s="2" t="n">
        <v>22.19391</v>
      </c>
      <c r="M289" s="2" t="n">
        <v>22.157553</v>
      </c>
      <c r="N289" s="2" t="n">
        <v>0.08033944</v>
      </c>
      <c r="O289" s="2" t="s">
        <v>49</v>
      </c>
      <c r="Q289" s="2" t="s">
        <v>50</v>
      </c>
      <c r="R289" s="2" t="n">
        <v>10</v>
      </c>
      <c r="S289" s="2" t="n">
        <v>15</v>
      </c>
      <c r="T289" s="2" t="s">
        <v>50</v>
      </c>
      <c r="U289" s="2" t="n">
        <v>0.339166</v>
      </c>
    </row>
    <row r="290" customFormat="false" ht="15" hidden="false" customHeight="false" outlineLevel="0" collapsed="false">
      <c r="A290" s="2" t="n">
        <v>36</v>
      </c>
      <c r="B290" s="2" t="s">
        <v>53</v>
      </c>
      <c r="C290" s="2" t="s">
        <v>108</v>
      </c>
      <c r="D290" s="2" t="s">
        <v>46</v>
      </c>
      <c r="E290" s="2" t="s">
        <v>47</v>
      </c>
      <c r="F290" s="2" t="n">
        <v>22.213284</v>
      </c>
      <c r="G290" s="2" t="n">
        <v>86.2</v>
      </c>
      <c r="H290" s="2" t="s">
        <v>48</v>
      </c>
      <c r="I290" s="2" t="n">
        <v>33.789288</v>
      </c>
      <c r="J290" s="1" t="n">
        <v>35.27016</v>
      </c>
      <c r="K290" s="2" t="n">
        <v>2.1520896</v>
      </c>
      <c r="L290" s="2" t="n">
        <v>22.19391</v>
      </c>
      <c r="M290" s="2" t="n">
        <v>22.157553</v>
      </c>
      <c r="N290" s="2" t="n">
        <v>0.08033944</v>
      </c>
      <c r="O290" s="2" t="s">
        <v>49</v>
      </c>
      <c r="Q290" s="2" t="s">
        <v>50</v>
      </c>
      <c r="R290" s="2" t="n">
        <v>10</v>
      </c>
      <c r="S290" s="2" t="n">
        <v>15</v>
      </c>
      <c r="T290" s="2" t="s">
        <v>50</v>
      </c>
      <c r="U290" s="2" t="n">
        <v>0.339166</v>
      </c>
    </row>
    <row r="291" customFormat="false" ht="15" hidden="false" customHeight="false" outlineLevel="0" collapsed="false">
      <c r="A291" s="2" t="n">
        <v>60</v>
      </c>
      <c r="B291" s="2" t="s">
        <v>53</v>
      </c>
      <c r="C291" s="2" t="s">
        <v>108</v>
      </c>
      <c r="D291" s="2" t="s">
        <v>46</v>
      </c>
      <c r="E291" s="2" t="s">
        <v>47</v>
      </c>
      <c r="F291" s="2" t="n">
        <v>22.06546</v>
      </c>
      <c r="G291" s="2" t="n">
        <v>86.2</v>
      </c>
      <c r="H291" s="2" t="s">
        <v>48</v>
      </c>
      <c r="I291" s="2" t="n">
        <v>37.73882</v>
      </c>
      <c r="J291" s="1" t="n">
        <v>35.27016</v>
      </c>
      <c r="K291" s="2" t="n">
        <v>2.1520896</v>
      </c>
      <c r="L291" s="2" t="n">
        <v>22.19391</v>
      </c>
      <c r="M291" s="2" t="n">
        <v>22.157553</v>
      </c>
      <c r="N291" s="2" t="n">
        <v>0.08033944</v>
      </c>
      <c r="O291" s="2" t="s">
        <v>49</v>
      </c>
      <c r="Q291" s="2" t="s">
        <v>50</v>
      </c>
      <c r="R291" s="2" t="n">
        <v>10</v>
      </c>
      <c r="S291" s="2" t="n">
        <v>15</v>
      </c>
      <c r="T291" s="2" t="s">
        <v>50</v>
      </c>
      <c r="U291" s="2" t="n">
        <v>0.339166</v>
      </c>
    </row>
    <row r="292" customFormat="false" ht="15" hidden="false" customHeight="false" outlineLevel="0" collapsed="false">
      <c r="A292" s="2" t="n">
        <v>13</v>
      </c>
      <c r="B292" s="2" t="s">
        <v>54</v>
      </c>
      <c r="C292" s="2" t="s">
        <v>108</v>
      </c>
      <c r="D292" s="2" t="s">
        <v>46</v>
      </c>
      <c r="E292" s="2" t="s">
        <v>47</v>
      </c>
      <c r="F292" s="2" t="n">
        <v>21.386375</v>
      </c>
      <c r="G292" s="2" t="n">
        <v>86.2</v>
      </c>
      <c r="H292" s="2" t="s">
        <v>48</v>
      </c>
      <c r="I292" s="2" t="n">
        <v>62.71014</v>
      </c>
      <c r="J292" s="1" t="n">
        <v>69.371796</v>
      </c>
      <c r="K292" s="2" t="n">
        <v>5.778146</v>
      </c>
      <c r="L292" s="2" t="n">
        <v>21.1946</v>
      </c>
      <c r="M292" s="2" t="n">
        <v>21.254576</v>
      </c>
      <c r="N292" s="2" t="n">
        <v>0.11429608</v>
      </c>
      <c r="O292" s="2" t="s">
        <v>49</v>
      </c>
      <c r="Q292" s="2" t="s">
        <v>50</v>
      </c>
      <c r="R292" s="2" t="n">
        <v>10</v>
      </c>
      <c r="S292" s="2" t="n">
        <v>15</v>
      </c>
      <c r="T292" s="2" t="s">
        <v>50</v>
      </c>
      <c r="U292" s="2" t="n">
        <v>0.339166</v>
      </c>
    </row>
    <row r="293" customFormat="false" ht="15" hidden="false" customHeight="false" outlineLevel="0" collapsed="false">
      <c r="A293" s="2" t="n">
        <v>37</v>
      </c>
      <c r="B293" s="2" t="s">
        <v>54</v>
      </c>
      <c r="C293" s="2" t="s">
        <v>108</v>
      </c>
      <c r="D293" s="2" t="s">
        <v>46</v>
      </c>
      <c r="E293" s="2" t="s">
        <v>47</v>
      </c>
      <c r="F293" s="2" t="n">
        <v>21.18275</v>
      </c>
      <c r="G293" s="2" t="n">
        <v>86.2</v>
      </c>
      <c r="H293" s="2" t="s">
        <v>48</v>
      </c>
      <c r="I293" s="2" t="n">
        <v>73.02471</v>
      </c>
      <c r="J293" s="1" t="n">
        <v>69.371796</v>
      </c>
      <c r="K293" s="2" t="n">
        <v>5.778146</v>
      </c>
      <c r="L293" s="2" t="n">
        <v>21.1946</v>
      </c>
      <c r="M293" s="2" t="n">
        <v>21.254576</v>
      </c>
      <c r="N293" s="2" t="n">
        <v>0.11429608</v>
      </c>
      <c r="O293" s="2" t="s">
        <v>49</v>
      </c>
      <c r="Q293" s="2" t="s">
        <v>50</v>
      </c>
      <c r="R293" s="2" t="n">
        <v>10</v>
      </c>
      <c r="S293" s="2" t="n">
        <v>15</v>
      </c>
      <c r="T293" s="2" t="s">
        <v>50</v>
      </c>
      <c r="U293" s="2" t="n">
        <v>0.339166</v>
      </c>
    </row>
    <row r="294" customFormat="false" ht="15" hidden="false" customHeight="false" outlineLevel="0" collapsed="false">
      <c r="A294" s="2" t="n">
        <v>61</v>
      </c>
      <c r="B294" s="2" t="s">
        <v>54</v>
      </c>
      <c r="C294" s="2" t="s">
        <v>108</v>
      </c>
      <c r="D294" s="2" t="s">
        <v>46</v>
      </c>
      <c r="E294" s="2" t="s">
        <v>47</v>
      </c>
      <c r="F294" s="2" t="n">
        <v>21.1946</v>
      </c>
      <c r="G294" s="2" t="n">
        <v>86.2</v>
      </c>
      <c r="H294" s="2" t="s">
        <v>48</v>
      </c>
      <c r="I294" s="2" t="n">
        <v>72.38053</v>
      </c>
      <c r="J294" s="1" t="n">
        <v>69.371796</v>
      </c>
      <c r="K294" s="2" t="n">
        <v>5.778146</v>
      </c>
      <c r="L294" s="2" t="n">
        <v>21.1946</v>
      </c>
      <c r="M294" s="2" t="n">
        <v>21.254576</v>
      </c>
      <c r="N294" s="2" t="n">
        <v>0.11429608</v>
      </c>
      <c r="O294" s="2" t="s">
        <v>49</v>
      </c>
      <c r="Q294" s="2" t="s">
        <v>50</v>
      </c>
      <c r="R294" s="2" t="n">
        <v>10</v>
      </c>
      <c r="S294" s="2" t="n">
        <v>15</v>
      </c>
      <c r="T294" s="2" t="s">
        <v>50</v>
      </c>
      <c r="U294" s="2" t="n">
        <v>0.339166</v>
      </c>
    </row>
    <row r="295" customFormat="false" ht="15" hidden="false" customHeight="false" outlineLevel="0" collapsed="false">
      <c r="A295" s="2" t="n">
        <v>14</v>
      </c>
      <c r="B295" s="2" t="s">
        <v>55</v>
      </c>
      <c r="C295" s="2" t="s">
        <v>108</v>
      </c>
      <c r="D295" s="2" t="s">
        <v>46</v>
      </c>
      <c r="E295" s="2" t="s">
        <v>47</v>
      </c>
      <c r="F295" s="2" t="n">
        <v>21.641735</v>
      </c>
      <c r="G295" s="2" t="n">
        <v>86.2</v>
      </c>
      <c r="H295" s="2" t="s">
        <v>48</v>
      </c>
      <c r="I295" s="2" t="n">
        <v>51.808784</v>
      </c>
      <c r="J295" s="1" t="n">
        <v>52.03535</v>
      </c>
      <c r="K295" s="2" t="n">
        <v>0.8466584</v>
      </c>
      <c r="L295" s="2" t="n">
        <v>21.641735</v>
      </c>
      <c r="M295" s="2" t="n">
        <v>21.636017</v>
      </c>
      <c r="N295" s="2" t="n">
        <v>0.021693682</v>
      </c>
      <c r="O295" s="2" t="s">
        <v>49</v>
      </c>
      <c r="Q295" s="2" t="s">
        <v>50</v>
      </c>
      <c r="R295" s="2" t="n">
        <v>10</v>
      </c>
      <c r="S295" s="2" t="n">
        <v>15</v>
      </c>
      <c r="T295" s="2" t="s">
        <v>50</v>
      </c>
      <c r="U295" s="2" t="n">
        <v>0.339166</v>
      </c>
    </row>
    <row r="296" customFormat="false" ht="15" hidden="false" customHeight="false" outlineLevel="0" collapsed="false">
      <c r="A296" s="2" t="n">
        <v>38</v>
      </c>
      <c r="B296" s="2" t="s">
        <v>55</v>
      </c>
      <c r="C296" s="2" t="s">
        <v>108</v>
      </c>
      <c r="D296" s="2" t="s">
        <v>46</v>
      </c>
      <c r="E296" s="2" t="s">
        <v>47</v>
      </c>
      <c r="F296" s="2" t="n">
        <v>21.65428</v>
      </c>
      <c r="G296" s="2" t="n">
        <v>86.2</v>
      </c>
      <c r="H296" s="2" t="s">
        <v>48</v>
      </c>
      <c r="I296" s="2" t="n">
        <v>51.325027</v>
      </c>
      <c r="J296" s="1" t="n">
        <v>52.03535</v>
      </c>
      <c r="K296" s="2" t="n">
        <v>0.8466584</v>
      </c>
      <c r="L296" s="2" t="n">
        <v>21.641735</v>
      </c>
      <c r="M296" s="2" t="n">
        <v>21.636017</v>
      </c>
      <c r="N296" s="2" t="n">
        <v>0.021693682</v>
      </c>
      <c r="O296" s="2" t="s">
        <v>49</v>
      </c>
      <c r="Q296" s="2" t="s">
        <v>50</v>
      </c>
      <c r="R296" s="2" t="n">
        <v>10</v>
      </c>
      <c r="S296" s="2" t="n">
        <v>15</v>
      </c>
      <c r="T296" s="2" t="s">
        <v>50</v>
      </c>
      <c r="U296" s="2" t="n">
        <v>0.339166</v>
      </c>
    </row>
    <row r="297" customFormat="false" ht="15" hidden="false" customHeight="false" outlineLevel="0" collapsed="false">
      <c r="A297" s="2" t="n">
        <v>62</v>
      </c>
      <c r="B297" s="2" t="s">
        <v>55</v>
      </c>
      <c r="C297" s="2" t="s">
        <v>108</v>
      </c>
      <c r="D297" s="2" t="s">
        <v>46</v>
      </c>
      <c r="E297" s="2" t="s">
        <v>47</v>
      </c>
      <c r="F297" s="2" t="n">
        <v>21.612038</v>
      </c>
      <c r="G297" s="2" t="n">
        <v>86.2</v>
      </c>
      <c r="H297" s="2" t="s">
        <v>48</v>
      </c>
      <c r="I297" s="2" t="n">
        <v>52.972244</v>
      </c>
      <c r="J297" s="1" t="n">
        <v>52.03535</v>
      </c>
      <c r="K297" s="2" t="n">
        <v>0.8466584</v>
      </c>
      <c r="L297" s="2" t="n">
        <v>21.641735</v>
      </c>
      <c r="M297" s="2" t="n">
        <v>21.636017</v>
      </c>
      <c r="N297" s="2" t="n">
        <v>0.021693682</v>
      </c>
      <c r="O297" s="2" t="s">
        <v>49</v>
      </c>
      <c r="Q297" s="2" t="s">
        <v>50</v>
      </c>
      <c r="R297" s="2" t="n">
        <v>10</v>
      </c>
      <c r="S297" s="2" t="n">
        <v>15</v>
      </c>
      <c r="T297" s="2" t="s">
        <v>50</v>
      </c>
      <c r="U297" s="2" t="n">
        <v>0.339166</v>
      </c>
    </row>
    <row r="298" customFormat="false" ht="15" hidden="false" customHeight="false" outlineLevel="0" collapsed="false">
      <c r="A298" s="2" t="n">
        <v>15</v>
      </c>
      <c r="B298" s="2" t="s">
        <v>56</v>
      </c>
      <c r="C298" s="2" t="s">
        <v>108</v>
      </c>
      <c r="D298" s="2" t="s">
        <v>46</v>
      </c>
      <c r="E298" s="2" t="s">
        <v>47</v>
      </c>
      <c r="F298" s="2" t="n">
        <v>22.197624</v>
      </c>
      <c r="G298" s="2" t="n">
        <v>86.2</v>
      </c>
      <c r="H298" s="2" t="s">
        <v>48</v>
      </c>
      <c r="I298" s="2" t="n">
        <v>34.187294</v>
      </c>
      <c r="J298" s="1" t="n">
        <v>35.44415</v>
      </c>
      <c r="K298" s="2" t="n">
        <v>2.210448</v>
      </c>
      <c r="L298" s="2" t="n">
        <v>22.197624</v>
      </c>
      <c r="M298" s="2" t="n">
        <v>22.151041</v>
      </c>
      <c r="N298" s="2" t="n">
        <v>0.08199724</v>
      </c>
      <c r="O298" s="2" t="s">
        <v>49</v>
      </c>
      <c r="Q298" s="2" t="s">
        <v>50</v>
      </c>
      <c r="R298" s="2" t="n">
        <v>10</v>
      </c>
      <c r="S298" s="2" t="n">
        <v>15</v>
      </c>
      <c r="T298" s="2" t="s">
        <v>50</v>
      </c>
      <c r="U298" s="2" t="n">
        <v>0.339166</v>
      </c>
    </row>
    <row r="299" customFormat="false" ht="15" hidden="false" customHeight="false" outlineLevel="0" collapsed="false">
      <c r="A299" s="2" t="n">
        <v>39</v>
      </c>
      <c r="B299" s="2" t="s">
        <v>56</v>
      </c>
      <c r="C299" s="2" t="s">
        <v>108</v>
      </c>
      <c r="D299" s="2" t="s">
        <v>46</v>
      </c>
      <c r="E299" s="2" t="s">
        <v>47</v>
      </c>
      <c r="F299" s="2" t="n">
        <v>22.199135</v>
      </c>
      <c r="G299" s="2" t="n">
        <v>86.2</v>
      </c>
      <c r="H299" s="2" t="s">
        <v>48</v>
      </c>
      <c r="I299" s="2" t="n">
        <v>34.1487</v>
      </c>
      <c r="J299" s="1" t="n">
        <v>35.44415</v>
      </c>
      <c r="K299" s="2" t="n">
        <v>2.210448</v>
      </c>
      <c r="L299" s="2" t="n">
        <v>22.197624</v>
      </c>
      <c r="M299" s="2" t="n">
        <v>22.151041</v>
      </c>
      <c r="N299" s="2" t="n">
        <v>0.08199724</v>
      </c>
      <c r="O299" s="2" t="s">
        <v>49</v>
      </c>
      <c r="Q299" s="2" t="s">
        <v>50</v>
      </c>
      <c r="R299" s="2" t="n">
        <v>10</v>
      </c>
      <c r="S299" s="2" t="n">
        <v>15</v>
      </c>
      <c r="T299" s="2" t="s">
        <v>50</v>
      </c>
      <c r="U299" s="2" t="n">
        <v>0.339166</v>
      </c>
    </row>
    <row r="300" customFormat="false" ht="15" hidden="false" customHeight="false" outlineLevel="0" collapsed="false">
      <c r="A300" s="2" t="n">
        <v>63</v>
      </c>
      <c r="B300" s="2" t="s">
        <v>56</v>
      </c>
      <c r="C300" s="2" t="s">
        <v>108</v>
      </c>
      <c r="D300" s="2" t="s">
        <v>46</v>
      </c>
      <c r="E300" s="2" t="s">
        <v>47</v>
      </c>
      <c r="F300" s="2" t="n">
        <v>22.056362</v>
      </c>
      <c r="G300" s="2" t="n">
        <v>86.2</v>
      </c>
      <c r="H300" s="2" t="s">
        <v>48</v>
      </c>
      <c r="I300" s="2" t="n">
        <v>37.99646</v>
      </c>
      <c r="J300" s="1" t="n">
        <v>35.44415</v>
      </c>
      <c r="K300" s="2" t="n">
        <v>2.210448</v>
      </c>
      <c r="L300" s="2" t="n">
        <v>22.197624</v>
      </c>
      <c r="M300" s="2" t="n">
        <v>22.151041</v>
      </c>
      <c r="N300" s="2" t="n">
        <v>0.08199724</v>
      </c>
      <c r="O300" s="2" t="s">
        <v>49</v>
      </c>
      <c r="Q300" s="2" t="s">
        <v>50</v>
      </c>
      <c r="R300" s="2" t="n">
        <v>10</v>
      </c>
      <c r="S300" s="2" t="n">
        <v>15</v>
      </c>
      <c r="T300" s="2" t="s">
        <v>50</v>
      </c>
      <c r="U300" s="2" t="n">
        <v>0.339166</v>
      </c>
    </row>
    <row r="301" customFormat="false" ht="15" hidden="false" customHeight="false" outlineLevel="0" collapsed="false">
      <c r="A301" s="2" t="n">
        <v>16</v>
      </c>
      <c r="B301" s="2" t="s">
        <v>57</v>
      </c>
      <c r="C301" s="2" t="s">
        <v>108</v>
      </c>
      <c r="D301" s="2" t="s">
        <v>46</v>
      </c>
      <c r="E301" s="2" t="s">
        <v>47</v>
      </c>
      <c r="F301" s="2" t="n">
        <v>22.143328</v>
      </c>
      <c r="G301" s="2" t="n">
        <v>86.2</v>
      </c>
      <c r="H301" s="2" t="s">
        <v>48</v>
      </c>
      <c r="I301" s="2" t="n">
        <v>35.604008</v>
      </c>
      <c r="J301" s="1" t="n">
        <v>36.62119</v>
      </c>
      <c r="K301" s="2" t="n">
        <v>2.324811</v>
      </c>
      <c r="L301" s="2" t="n">
        <v>22.143328</v>
      </c>
      <c r="M301" s="2" t="n">
        <v>22.10742</v>
      </c>
      <c r="N301" s="2" t="n">
        <v>0.08357216</v>
      </c>
      <c r="O301" s="2" t="s">
        <v>49</v>
      </c>
      <c r="Q301" s="2" t="s">
        <v>50</v>
      </c>
      <c r="R301" s="2" t="n">
        <v>10</v>
      </c>
      <c r="S301" s="2" t="n">
        <v>15</v>
      </c>
      <c r="T301" s="2" t="s">
        <v>50</v>
      </c>
      <c r="U301" s="2" t="n">
        <v>0.339166</v>
      </c>
    </row>
    <row r="302" customFormat="false" ht="15" hidden="false" customHeight="false" outlineLevel="0" collapsed="false">
      <c r="A302" s="2" t="n">
        <v>40</v>
      </c>
      <c r="B302" s="2" t="s">
        <v>57</v>
      </c>
      <c r="C302" s="2" t="s">
        <v>108</v>
      </c>
      <c r="D302" s="2" t="s">
        <v>46</v>
      </c>
      <c r="E302" s="2" t="s">
        <v>47</v>
      </c>
      <c r="F302" s="2" t="n">
        <v>22.167036</v>
      </c>
      <c r="G302" s="2" t="n">
        <v>86.2</v>
      </c>
      <c r="H302" s="2" t="s">
        <v>48</v>
      </c>
      <c r="I302" s="2" t="n">
        <v>34.97833</v>
      </c>
      <c r="J302" s="1" t="n">
        <v>36.62119</v>
      </c>
      <c r="K302" s="2" t="n">
        <v>2.324811</v>
      </c>
      <c r="L302" s="2" t="n">
        <v>22.143328</v>
      </c>
      <c r="M302" s="2" t="n">
        <v>22.10742</v>
      </c>
      <c r="N302" s="2" t="n">
        <v>0.08357216</v>
      </c>
      <c r="O302" s="2" t="s">
        <v>49</v>
      </c>
      <c r="Q302" s="2" t="s">
        <v>50</v>
      </c>
      <c r="R302" s="2" t="n">
        <v>10</v>
      </c>
      <c r="S302" s="2" t="n">
        <v>15</v>
      </c>
      <c r="T302" s="2" t="s">
        <v>50</v>
      </c>
      <c r="U302" s="2" t="n">
        <v>0.339166</v>
      </c>
    </row>
    <row r="303" customFormat="false" ht="15" hidden="false" customHeight="false" outlineLevel="0" collapsed="false">
      <c r="A303" s="2" t="n">
        <v>64</v>
      </c>
      <c r="B303" s="2" t="s">
        <v>57</v>
      </c>
      <c r="C303" s="2" t="s">
        <v>108</v>
      </c>
      <c r="D303" s="2" t="s">
        <v>46</v>
      </c>
      <c r="E303" s="2" t="s">
        <v>47</v>
      </c>
      <c r="F303" s="2" t="n">
        <v>22.011894</v>
      </c>
      <c r="G303" s="2" t="n">
        <v>86.2</v>
      </c>
      <c r="H303" s="2" t="s">
        <v>48</v>
      </c>
      <c r="I303" s="2" t="n">
        <v>39.281235</v>
      </c>
      <c r="J303" s="1" t="n">
        <v>36.62119</v>
      </c>
      <c r="K303" s="2" t="n">
        <v>2.324811</v>
      </c>
      <c r="L303" s="2" t="n">
        <v>22.143328</v>
      </c>
      <c r="M303" s="2" t="n">
        <v>22.10742</v>
      </c>
      <c r="N303" s="2" t="n">
        <v>0.08357216</v>
      </c>
      <c r="O303" s="2" t="s">
        <v>49</v>
      </c>
      <c r="Q303" s="2" t="s">
        <v>50</v>
      </c>
      <c r="R303" s="2" t="n">
        <v>10</v>
      </c>
      <c r="S303" s="2" t="n">
        <v>15</v>
      </c>
      <c r="T303" s="2" t="s">
        <v>50</v>
      </c>
      <c r="U303" s="2" t="n">
        <v>0.339166</v>
      </c>
    </row>
    <row r="304" customFormat="false" ht="15" hidden="false" customHeight="false" outlineLevel="0" collapsed="false">
      <c r="A304" s="2" t="n">
        <v>17</v>
      </c>
      <c r="B304" s="2" t="s">
        <v>58</v>
      </c>
      <c r="C304" s="2" t="s">
        <v>108</v>
      </c>
      <c r="D304" s="2" t="s">
        <v>46</v>
      </c>
      <c r="E304" s="2" t="s">
        <v>47</v>
      </c>
      <c r="F304" s="2" t="n">
        <v>21.854908</v>
      </c>
      <c r="G304" s="2" t="n">
        <v>86.2</v>
      </c>
      <c r="H304" s="2" t="s">
        <v>48</v>
      </c>
      <c r="I304" s="2" t="n">
        <v>44.174366</v>
      </c>
      <c r="J304" s="1" t="n">
        <v>42.11847</v>
      </c>
      <c r="K304" s="2" t="n">
        <v>2.121358</v>
      </c>
      <c r="L304" s="2" t="n">
        <v>21.914663</v>
      </c>
      <c r="M304" s="2" t="n">
        <v>21.919775</v>
      </c>
      <c r="N304" s="2" t="n">
        <v>0.067565076</v>
      </c>
      <c r="O304" s="2" t="s">
        <v>49</v>
      </c>
      <c r="Q304" s="2" t="s">
        <v>50</v>
      </c>
      <c r="R304" s="2" t="n">
        <v>10</v>
      </c>
      <c r="S304" s="2" t="n">
        <v>15</v>
      </c>
      <c r="T304" s="2" t="s">
        <v>50</v>
      </c>
      <c r="U304" s="2" t="n">
        <v>0.339166</v>
      </c>
    </row>
    <row r="305" customFormat="false" ht="15" hidden="false" customHeight="false" outlineLevel="0" collapsed="false">
      <c r="A305" s="2" t="n">
        <v>41</v>
      </c>
      <c r="B305" s="2" t="s">
        <v>58</v>
      </c>
      <c r="C305" s="2" t="s">
        <v>108</v>
      </c>
      <c r="D305" s="2" t="s">
        <v>46</v>
      </c>
      <c r="E305" s="2" t="s">
        <v>47</v>
      </c>
      <c r="F305" s="2" t="n">
        <v>21.989748</v>
      </c>
      <c r="G305" s="2" t="n">
        <v>86.2</v>
      </c>
      <c r="H305" s="2" t="s">
        <v>48</v>
      </c>
      <c r="I305" s="2" t="n">
        <v>39.93721</v>
      </c>
      <c r="J305" s="1" t="n">
        <v>42.11847</v>
      </c>
      <c r="K305" s="2" t="n">
        <v>2.121358</v>
      </c>
      <c r="L305" s="2" t="n">
        <v>21.914663</v>
      </c>
      <c r="M305" s="2" t="n">
        <v>21.919775</v>
      </c>
      <c r="N305" s="2" t="n">
        <v>0.067565076</v>
      </c>
      <c r="O305" s="2" t="s">
        <v>49</v>
      </c>
      <c r="Q305" s="2" t="s">
        <v>50</v>
      </c>
      <c r="R305" s="2" t="n">
        <v>10</v>
      </c>
      <c r="S305" s="2" t="n">
        <v>15</v>
      </c>
      <c r="T305" s="2" t="s">
        <v>50</v>
      </c>
      <c r="U305" s="2" t="n">
        <v>0.339166</v>
      </c>
    </row>
    <row r="306" customFormat="false" ht="15" hidden="false" customHeight="false" outlineLevel="0" collapsed="false">
      <c r="A306" s="2" t="n">
        <v>65</v>
      </c>
      <c r="B306" s="2" t="s">
        <v>58</v>
      </c>
      <c r="C306" s="2" t="s">
        <v>108</v>
      </c>
      <c r="D306" s="2" t="s">
        <v>46</v>
      </c>
      <c r="E306" s="2" t="s">
        <v>47</v>
      </c>
      <c r="F306" s="2" t="n">
        <v>21.914663</v>
      </c>
      <c r="G306" s="2" t="n">
        <v>85.9</v>
      </c>
      <c r="H306" s="2" t="s">
        <v>48</v>
      </c>
      <c r="I306" s="2" t="n">
        <v>42.24383</v>
      </c>
      <c r="J306" s="1" t="n">
        <v>42.11847</v>
      </c>
      <c r="K306" s="2" t="n">
        <v>2.121358</v>
      </c>
      <c r="L306" s="2" t="n">
        <v>21.914663</v>
      </c>
      <c r="M306" s="2" t="n">
        <v>21.919775</v>
      </c>
      <c r="N306" s="2" t="n">
        <v>0.067565076</v>
      </c>
      <c r="O306" s="2" t="s">
        <v>49</v>
      </c>
      <c r="Q306" s="2" t="s">
        <v>50</v>
      </c>
      <c r="R306" s="2" t="n">
        <v>10</v>
      </c>
      <c r="S306" s="2" t="n">
        <v>15</v>
      </c>
      <c r="T306" s="2" t="s">
        <v>50</v>
      </c>
      <c r="U306" s="2" t="n">
        <v>0.339166</v>
      </c>
    </row>
    <row r="307" customFormat="false" ht="15" hidden="false" customHeight="false" outlineLevel="0" collapsed="false">
      <c r="A307" s="2" t="n">
        <v>18</v>
      </c>
      <c r="B307" s="2" t="s">
        <v>59</v>
      </c>
      <c r="C307" s="2" t="s">
        <v>108</v>
      </c>
      <c r="D307" s="2" t="s">
        <v>46</v>
      </c>
      <c r="E307" s="2" t="s">
        <v>47</v>
      </c>
      <c r="F307" s="2" t="n">
        <v>22.987825</v>
      </c>
      <c r="G307" s="2" t="n">
        <v>86.2</v>
      </c>
      <c r="H307" s="2" t="s">
        <v>48</v>
      </c>
      <c r="I307" s="2" t="n">
        <v>18.933353</v>
      </c>
      <c r="J307" s="1" t="n">
        <v>18.663958</v>
      </c>
      <c r="K307" s="2" t="n">
        <v>0.57081306</v>
      </c>
      <c r="L307" s="2" t="n">
        <v>22.987825</v>
      </c>
      <c r="M307" s="2" t="n">
        <v>23.00741</v>
      </c>
      <c r="N307" s="2" t="n">
        <v>0.041254297</v>
      </c>
      <c r="O307" s="2" t="s">
        <v>49</v>
      </c>
      <c r="Q307" s="2" t="s">
        <v>50</v>
      </c>
      <c r="R307" s="2" t="n">
        <v>10</v>
      </c>
      <c r="S307" s="2" t="n">
        <v>15</v>
      </c>
      <c r="T307" s="2" t="s">
        <v>50</v>
      </c>
      <c r="U307" s="2" t="n">
        <v>0.339166</v>
      </c>
    </row>
    <row r="308" customFormat="false" ht="15" hidden="false" customHeight="false" outlineLevel="0" collapsed="false">
      <c r="A308" s="2" t="n">
        <v>42</v>
      </c>
      <c r="B308" s="2" t="s">
        <v>59</v>
      </c>
      <c r="C308" s="2" t="s">
        <v>108</v>
      </c>
      <c r="D308" s="2" t="s">
        <v>46</v>
      </c>
      <c r="E308" s="2" t="s">
        <v>47</v>
      </c>
      <c r="F308" s="2" t="n">
        <v>23.05481</v>
      </c>
      <c r="G308" s="2" t="n">
        <v>86.2</v>
      </c>
      <c r="H308" s="2" t="s">
        <v>48</v>
      </c>
      <c r="I308" s="2" t="n">
        <v>18.008303</v>
      </c>
      <c r="J308" s="1" t="n">
        <v>18.663958</v>
      </c>
      <c r="K308" s="2" t="n">
        <v>0.57081306</v>
      </c>
      <c r="L308" s="2" t="n">
        <v>22.987825</v>
      </c>
      <c r="M308" s="2" t="n">
        <v>23.00741</v>
      </c>
      <c r="N308" s="2" t="n">
        <v>0.041254297</v>
      </c>
      <c r="O308" s="2" t="s">
        <v>49</v>
      </c>
      <c r="Q308" s="2" t="s">
        <v>50</v>
      </c>
      <c r="R308" s="2" t="n">
        <v>10</v>
      </c>
      <c r="S308" s="2" t="n">
        <v>15</v>
      </c>
      <c r="T308" s="2" t="s">
        <v>50</v>
      </c>
      <c r="U308" s="2" t="n">
        <v>0.339166</v>
      </c>
    </row>
    <row r="309" customFormat="false" ht="15" hidden="false" customHeight="false" outlineLevel="0" collapsed="false">
      <c r="A309" s="2" t="n">
        <v>66</v>
      </c>
      <c r="B309" s="2" t="s">
        <v>59</v>
      </c>
      <c r="C309" s="2" t="s">
        <v>108</v>
      </c>
      <c r="D309" s="2" t="s">
        <v>46</v>
      </c>
      <c r="E309" s="2" t="s">
        <v>47</v>
      </c>
      <c r="F309" s="2" t="n">
        <v>22.979597</v>
      </c>
      <c r="G309" s="2" t="n">
        <v>86.2</v>
      </c>
      <c r="H309" s="2" t="s">
        <v>48</v>
      </c>
      <c r="I309" s="2" t="n">
        <v>19.050219</v>
      </c>
      <c r="J309" s="1" t="n">
        <v>18.663958</v>
      </c>
      <c r="K309" s="2" t="n">
        <v>0.57081306</v>
      </c>
      <c r="L309" s="2" t="n">
        <v>22.987825</v>
      </c>
      <c r="M309" s="2" t="n">
        <v>23.00741</v>
      </c>
      <c r="N309" s="2" t="n">
        <v>0.041254297</v>
      </c>
      <c r="O309" s="2" t="s">
        <v>49</v>
      </c>
      <c r="Q309" s="2" t="s">
        <v>50</v>
      </c>
      <c r="R309" s="2" t="n">
        <v>10</v>
      </c>
      <c r="S309" s="2" t="n">
        <v>15</v>
      </c>
      <c r="T309" s="2" t="s">
        <v>50</v>
      </c>
      <c r="U309" s="2" t="n">
        <v>0.339166</v>
      </c>
    </row>
    <row r="310" customFormat="false" ht="15" hidden="false" customHeight="false" outlineLevel="0" collapsed="false">
      <c r="A310" s="2" t="n">
        <v>19</v>
      </c>
      <c r="B310" s="2" t="s">
        <v>60</v>
      </c>
      <c r="C310" s="2" t="s">
        <v>108</v>
      </c>
      <c r="D310" s="2" t="s">
        <v>46</v>
      </c>
      <c r="E310" s="2" t="s">
        <v>47</v>
      </c>
      <c r="F310" s="2" t="n">
        <v>22.624569</v>
      </c>
      <c r="G310" s="2" t="n">
        <v>85.9</v>
      </c>
      <c r="H310" s="2" t="s">
        <v>48</v>
      </c>
      <c r="I310" s="2" t="n">
        <v>24.842995</v>
      </c>
      <c r="J310" s="1" t="n">
        <v>24.777863</v>
      </c>
      <c r="K310" s="2" t="n">
        <v>0.7264287</v>
      </c>
      <c r="L310" s="2" t="n">
        <v>22.624569</v>
      </c>
      <c r="M310" s="2" t="n">
        <v>22.628464</v>
      </c>
      <c r="N310" s="2" t="n">
        <v>0.03929337</v>
      </c>
      <c r="O310" s="2" t="s">
        <v>49</v>
      </c>
      <c r="Q310" s="2" t="s">
        <v>50</v>
      </c>
      <c r="R310" s="2" t="n">
        <v>10</v>
      </c>
      <c r="S310" s="2" t="n">
        <v>15</v>
      </c>
      <c r="T310" s="2" t="s">
        <v>50</v>
      </c>
      <c r="U310" s="2" t="n">
        <v>0.339166</v>
      </c>
    </row>
    <row r="311" customFormat="false" ht="15" hidden="false" customHeight="false" outlineLevel="0" collapsed="false">
      <c r="A311" s="2" t="n">
        <v>43</v>
      </c>
      <c r="B311" s="2" t="s">
        <v>60</v>
      </c>
      <c r="C311" s="2" t="s">
        <v>108</v>
      </c>
      <c r="D311" s="2" t="s">
        <v>46</v>
      </c>
      <c r="E311" s="2" t="s">
        <v>47</v>
      </c>
      <c r="F311" s="2" t="n">
        <v>22.66956</v>
      </c>
      <c r="G311" s="2" t="n">
        <v>85.9</v>
      </c>
      <c r="H311" s="2" t="s">
        <v>48</v>
      </c>
      <c r="I311" s="2" t="n">
        <v>24.021063</v>
      </c>
      <c r="J311" s="1" t="n">
        <v>24.777863</v>
      </c>
      <c r="K311" s="2" t="n">
        <v>0.7264287</v>
      </c>
      <c r="L311" s="2" t="n">
        <v>22.624569</v>
      </c>
      <c r="M311" s="2" t="n">
        <v>22.628464</v>
      </c>
      <c r="N311" s="2" t="n">
        <v>0.03929337</v>
      </c>
      <c r="O311" s="2" t="s">
        <v>49</v>
      </c>
      <c r="Q311" s="2" t="s">
        <v>50</v>
      </c>
      <c r="R311" s="2" t="n">
        <v>10</v>
      </c>
      <c r="S311" s="2" t="n">
        <v>15</v>
      </c>
      <c r="T311" s="2" t="s">
        <v>50</v>
      </c>
      <c r="U311" s="2" t="n">
        <v>0.339166</v>
      </c>
    </row>
    <row r="312" customFormat="false" ht="15" hidden="false" customHeight="false" outlineLevel="0" collapsed="false">
      <c r="A312" s="2" t="n">
        <v>67</v>
      </c>
      <c r="B312" s="2" t="s">
        <v>60</v>
      </c>
      <c r="C312" s="2" t="s">
        <v>108</v>
      </c>
      <c r="D312" s="2" t="s">
        <v>46</v>
      </c>
      <c r="E312" s="2" t="s">
        <v>47</v>
      </c>
      <c r="F312" s="2" t="n">
        <v>22.591263</v>
      </c>
      <c r="G312" s="2" t="n">
        <v>86.1</v>
      </c>
      <c r="H312" s="2" t="s">
        <v>48</v>
      </c>
      <c r="I312" s="2" t="n">
        <v>25.469534</v>
      </c>
      <c r="J312" s="1" t="n">
        <v>24.777863</v>
      </c>
      <c r="K312" s="2" t="n">
        <v>0.7264287</v>
      </c>
      <c r="L312" s="2" t="n">
        <v>22.624569</v>
      </c>
      <c r="M312" s="2" t="n">
        <v>22.628464</v>
      </c>
      <c r="N312" s="2" t="n">
        <v>0.03929337</v>
      </c>
      <c r="O312" s="2" t="s">
        <v>49</v>
      </c>
      <c r="Q312" s="2" t="s">
        <v>50</v>
      </c>
      <c r="R312" s="2" t="n">
        <v>10</v>
      </c>
      <c r="S312" s="2" t="n">
        <v>15</v>
      </c>
      <c r="T312" s="2" t="s">
        <v>50</v>
      </c>
      <c r="U312" s="2" t="n">
        <v>0.339166</v>
      </c>
    </row>
    <row r="313" customFormat="false" ht="15" hidden="false" customHeight="false" outlineLevel="0" collapsed="false">
      <c r="A313" s="2" t="n">
        <v>2</v>
      </c>
      <c r="B313" s="2" t="s">
        <v>61</v>
      </c>
      <c r="C313" s="2" t="s">
        <v>108</v>
      </c>
      <c r="D313" s="2" t="s">
        <v>46</v>
      </c>
      <c r="E313" s="2" t="s">
        <v>47</v>
      </c>
      <c r="F313" s="2" t="n">
        <v>21.59795</v>
      </c>
      <c r="G313" s="2" t="n">
        <v>85.8</v>
      </c>
      <c r="H313" s="2" t="s">
        <v>48</v>
      </c>
      <c r="I313" s="2" t="n">
        <v>53.533268</v>
      </c>
      <c r="J313" s="1" t="n">
        <v>55.167942</v>
      </c>
      <c r="K313" s="2" t="n">
        <v>1.6452745</v>
      </c>
      <c r="L313" s="2" t="n">
        <v>21.558237</v>
      </c>
      <c r="M313" s="2" t="n">
        <v>21.558126</v>
      </c>
      <c r="N313" s="2" t="n">
        <v>0.039881825</v>
      </c>
      <c r="O313" s="2" t="s">
        <v>49</v>
      </c>
      <c r="Q313" s="2" t="s">
        <v>50</v>
      </c>
      <c r="R313" s="2" t="n">
        <v>10</v>
      </c>
      <c r="S313" s="2" t="n">
        <v>15</v>
      </c>
      <c r="T313" s="2" t="s">
        <v>50</v>
      </c>
      <c r="U313" s="2" t="n">
        <v>0.339166</v>
      </c>
    </row>
    <row r="314" customFormat="false" ht="15" hidden="false" customHeight="false" outlineLevel="0" collapsed="false">
      <c r="A314" s="2" t="n">
        <v>26</v>
      </c>
      <c r="B314" s="2" t="s">
        <v>61</v>
      </c>
      <c r="C314" s="2" t="s">
        <v>108</v>
      </c>
      <c r="D314" s="2" t="s">
        <v>46</v>
      </c>
      <c r="E314" s="2" t="s">
        <v>47</v>
      </c>
      <c r="F314" s="2" t="n">
        <v>21.518187</v>
      </c>
      <c r="G314" s="2" t="n">
        <v>85.8</v>
      </c>
      <c r="H314" s="2" t="s">
        <v>48</v>
      </c>
      <c r="I314" s="2" t="n">
        <v>56.823616</v>
      </c>
      <c r="J314" s="1" t="n">
        <v>55.167942</v>
      </c>
      <c r="K314" s="2" t="n">
        <v>1.6452745</v>
      </c>
      <c r="L314" s="2" t="n">
        <v>21.558237</v>
      </c>
      <c r="M314" s="2" t="n">
        <v>21.558126</v>
      </c>
      <c r="N314" s="2" t="n">
        <v>0.039881825</v>
      </c>
      <c r="O314" s="2" t="s">
        <v>49</v>
      </c>
      <c r="Q314" s="2" t="s">
        <v>50</v>
      </c>
      <c r="R314" s="2" t="n">
        <v>10</v>
      </c>
      <c r="S314" s="2" t="n">
        <v>15</v>
      </c>
      <c r="T314" s="2" t="s">
        <v>50</v>
      </c>
      <c r="U314" s="2" t="n">
        <v>0.339166</v>
      </c>
    </row>
    <row r="315" customFormat="false" ht="15" hidden="false" customHeight="false" outlineLevel="0" collapsed="false">
      <c r="A315" s="2" t="n">
        <v>50</v>
      </c>
      <c r="B315" s="2" t="s">
        <v>61</v>
      </c>
      <c r="C315" s="2" t="s">
        <v>108</v>
      </c>
      <c r="D315" s="2" t="s">
        <v>46</v>
      </c>
      <c r="E315" s="2" t="s">
        <v>47</v>
      </c>
      <c r="F315" s="2" t="n">
        <v>21.558237</v>
      </c>
      <c r="G315" s="2" t="n">
        <v>85.8</v>
      </c>
      <c r="H315" s="2" t="s">
        <v>48</v>
      </c>
      <c r="I315" s="2" t="n">
        <v>55.146946</v>
      </c>
      <c r="J315" s="1" t="n">
        <v>55.167942</v>
      </c>
      <c r="K315" s="2" t="n">
        <v>1.6452745</v>
      </c>
      <c r="L315" s="2" t="n">
        <v>21.558237</v>
      </c>
      <c r="M315" s="2" t="n">
        <v>21.558126</v>
      </c>
      <c r="N315" s="2" t="n">
        <v>0.039881825</v>
      </c>
      <c r="O315" s="2" t="s">
        <v>49</v>
      </c>
      <c r="Q315" s="2" t="s">
        <v>50</v>
      </c>
      <c r="R315" s="2" t="n">
        <v>10</v>
      </c>
      <c r="S315" s="2" t="n">
        <v>15</v>
      </c>
      <c r="T315" s="2" t="s">
        <v>50</v>
      </c>
      <c r="U315" s="2" t="n">
        <v>0.339166</v>
      </c>
    </row>
    <row r="316" customFormat="false" ht="15" hidden="false" customHeight="false" outlineLevel="0" collapsed="false">
      <c r="A316" s="2" t="n">
        <v>20</v>
      </c>
      <c r="B316" s="2" t="s">
        <v>62</v>
      </c>
      <c r="C316" s="2" t="s">
        <v>108</v>
      </c>
      <c r="D316" s="2" t="s">
        <v>46</v>
      </c>
      <c r="E316" s="2" t="s">
        <v>47</v>
      </c>
      <c r="F316" s="2" t="n">
        <v>23.684261</v>
      </c>
      <c r="G316" s="2" t="n">
        <v>85.9</v>
      </c>
      <c r="H316" s="2" t="s">
        <v>48</v>
      </c>
      <c r="I316" s="2" t="n">
        <v>11.247161</v>
      </c>
      <c r="J316" s="1" t="n">
        <v>11.639216</v>
      </c>
      <c r="K316" s="2" t="n">
        <v>0.3497374</v>
      </c>
      <c r="L316" s="2" t="n">
        <v>23.62562</v>
      </c>
      <c r="M316" s="2" t="n">
        <v>23.63885</v>
      </c>
      <c r="N316" s="2" t="n">
        <v>0.04045442</v>
      </c>
      <c r="O316" s="2" t="s">
        <v>49</v>
      </c>
      <c r="Q316" s="2" t="s">
        <v>50</v>
      </c>
      <c r="R316" s="2" t="n">
        <v>10</v>
      </c>
      <c r="S316" s="2" t="n">
        <v>15</v>
      </c>
      <c r="T316" s="2" t="s">
        <v>50</v>
      </c>
      <c r="U316" s="2" t="n">
        <v>0.339166</v>
      </c>
    </row>
    <row r="317" customFormat="false" ht="15" hidden="false" customHeight="false" outlineLevel="0" collapsed="false">
      <c r="A317" s="2" t="n">
        <v>44</v>
      </c>
      <c r="B317" s="2" t="s">
        <v>62</v>
      </c>
      <c r="C317" s="2" t="s">
        <v>108</v>
      </c>
      <c r="D317" s="2" t="s">
        <v>46</v>
      </c>
      <c r="E317" s="2" t="s">
        <v>47</v>
      </c>
      <c r="F317" s="2" t="n">
        <v>23.62562</v>
      </c>
      <c r="G317" s="2" t="n">
        <v>85.9</v>
      </c>
      <c r="H317" s="2" t="s">
        <v>48</v>
      </c>
      <c r="I317" s="2" t="n">
        <v>11.751361</v>
      </c>
      <c r="J317" s="1" t="n">
        <v>11.639216</v>
      </c>
      <c r="K317" s="2" t="n">
        <v>0.3497374</v>
      </c>
      <c r="L317" s="2" t="n">
        <v>23.62562</v>
      </c>
      <c r="M317" s="2" t="n">
        <v>23.63885</v>
      </c>
      <c r="N317" s="2" t="n">
        <v>0.04045442</v>
      </c>
      <c r="O317" s="2" t="s">
        <v>49</v>
      </c>
      <c r="Q317" s="2" t="s">
        <v>50</v>
      </c>
      <c r="R317" s="2" t="n">
        <v>10</v>
      </c>
      <c r="S317" s="2" t="n">
        <v>15</v>
      </c>
      <c r="T317" s="2" t="s">
        <v>50</v>
      </c>
      <c r="U317" s="2" t="n">
        <v>0.339166</v>
      </c>
    </row>
    <row r="318" customFormat="false" ht="15" hidden="false" customHeight="false" outlineLevel="0" collapsed="false">
      <c r="A318" s="2" t="n">
        <v>68</v>
      </c>
      <c r="B318" s="2" t="s">
        <v>62</v>
      </c>
      <c r="C318" s="2" t="s">
        <v>108</v>
      </c>
      <c r="D318" s="2" t="s">
        <v>46</v>
      </c>
      <c r="E318" s="2" t="s">
        <v>47</v>
      </c>
      <c r="F318" s="2" t="n">
        <v>23.606665</v>
      </c>
      <c r="G318" s="2" t="n">
        <v>85.9</v>
      </c>
      <c r="H318" s="2" t="s">
        <v>48</v>
      </c>
      <c r="I318" s="2" t="n">
        <v>11.919125</v>
      </c>
      <c r="J318" s="1" t="n">
        <v>11.639216</v>
      </c>
      <c r="K318" s="2" t="n">
        <v>0.3497374</v>
      </c>
      <c r="L318" s="2" t="n">
        <v>23.62562</v>
      </c>
      <c r="M318" s="2" t="n">
        <v>23.63885</v>
      </c>
      <c r="N318" s="2" t="n">
        <v>0.04045442</v>
      </c>
      <c r="O318" s="2" t="s">
        <v>49</v>
      </c>
      <c r="Q318" s="2" t="s">
        <v>50</v>
      </c>
      <c r="R318" s="2" t="n">
        <v>10</v>
      </c>
      <c r="S318" s="2" t="n">
        <v>15</v>
      </c>
      <c r="T318" s="2" t="s">
        <v>50</v>
      </c>
      <c r="U318" s="2" t="n">
        <v>0.339166</v>
      </c>
    </row>
    <row r="319" customFormat="false" ht="15" hidden="false" customHeight="false" outlineLevel="0" collapsed="false">
      <c r="A319" s="2" t="n">
        <v>21</v>
      </c>
      <c r="B319" s="2" t="s">
        <v>63</v>
      </c>
      <c r="C319" s="2" t="s">
        <v>108</v>
      </c>
      <c r="D319" s="2" t="s">
        <v>46</v>
      </c>
      <c r="E319" s="2" t="s">
        <v>47</v>
      </c>
      <c r="F319" s="2" t="n">
        <v>22.259066</v>
      </c>
      <c r="G319" s="2" t="n">
        <v>85.8</v>
      </c>
      <c r="H319" s="2" t="s">
        <v>48</v>
      </c>
      <c r="I319" s="2" t="n">
        <v>32.65203</v>
      </c>
      <c r="J319" s="1" t="n">
        <v>31.916397</v>
      </c>
      <c r="K319" s="2" t="n">
        <v>0.718062</v>
      </c>
      <c r="L319" s="2" t="n">
        <v>22.291069</v>
      </c>
      <c r="M319" s="2" t="n">
        <v>22.289762</v>
      </c>
      <c r="N319" s="2" t="n">
        <v>0.030064901</v>
      </c>
      <c r="O319" s="2" t="s">
        <v>49</v>
      </c>
      <c r="Q319" s="2" t="s">
        <v>50</v>
      </c>
      <c r="R319" s="2" t="n">
        <v>10</v>
      </c>
      <c r="S319" s="2" t="n">
        <v>15</v>
      </c>
      <c r="T319" s="2" t="s">
        <v>50</v>
      </c>
      <c r="U319" s="2" t="n">
        <v>0.339166</v>
      </c>
    </row>
    <row r="320" customFormat="false" ht="15" hidden="false" customHeight="false" outlineLevel="0" collapsed="false">
      <c r="A320" s="2" t="n">
        <v>45</v>
      </c>
      <c r="B320" s="2" t="s">
        <v>63</v>
      </c>
      <c r="C320" s="2" t="s">
        <v>108</v>
      </c>
      <c r="D320" s="2" t="s">
        <v>46</v>
      </c>
      <c r="E320" s="2" t="s">
        <v>47</v>
      </c>
      <c r="F320" s="2" t="n">
        <v>22.319153</v>
      </c>
      <c r="G320" s="2" t="n">
        <v>85.8</v>
      </c>
      <c r="H320" s="2" t="s">
        <v>48</v>
      </c>
      <c r="I320" s="2" t="n">
        <v>31.217302</v>
      </c>
      <c r="J320" s="1" t="n">
        <v>31.916397</v>
      </c>
      <c r="K320" s="2" t="n">
        <v>0.718062</v>
      </c>
      <c r="L320" s="2" t="n">
        <v>22.291069</v>
      </c>
      <c r="M320" s="2" t="n">
        <v>22.289762</v>
      </c>
      <c r="N320" s="2" t="n">
        <v>0.030064901</v>
      </c>
      <c r="O320" s="2" t="s">
        <v>49</v>
      </c>
      <c r="Q320" s="2" t="s">
        <v>50</v>
      </c>
      <c r="R320" s="2" t="n">
        <v>10</v>
      </c>
      <c r="S320" s="2" t="n">
        <v>15</v>
      </c>
      <c r="T320" s="2" t="s">
        <v>50</v>
      </c>
      <c r="U320" s="2" t="n">
        <v>0.339166</v>
      </c>
    </row>
    <row r="321" customFormat="false" ht="15" hidden="false" customHeight="false" outlineLevel="0" collapsed="false">
      <c r="A321" s="2" t="n">
        <v>69</v>
      </c>
      <c r="B321" s="2" t="s">
        <v>63</v>
      </c>
      <c r="C321" s="2" t="s">
        <v>108</v>
      </c>
      <c r="D321" s="2" t="s">
        <v>46</v>
      </c>
      <c r="E321" s="2" t="s">
        <v>47</v>
      </c>
      <c r="F321" s="2" t="n">
        <v>22.291069</v>
      </c>
      <c r="G321" s="2" t="n">
        <v>85.8</v>
      </c>
      <c r="H321" s="2" t="s">
        <v>48</v>
      </c>
      <c r="I321" s="2" t="n">
        <v>31.879854</v>
      </c>
      <c r="J321" s="1" t="n">
        <v>31.916397</v>
      </c>
      <c r="K321" s="2" t="n">
        <v>0.718062</v>
      </c>
      <c r="L321" s="2" t="n">
        <v>22.291069</v>
      </c>
      <c r="M321" s="2" t="n">
        <v>22.289762</v>
      </c>
      <c r="N321" s="2" t="n">
        <v>0.030064901</v>
      </c>
      <c r="O321" s="2" t="s">
        <v>49</v>
      </c>
      <c r="Q321" s="2" t="s">
        <v>50</v>
      </c>
      <c r="R321" s="2" t="n">
        <v>10</v>
      </c>
      <c r="S321" s="2" t="n">
        <v>15</v>
      </c>
      <c r="T321" s="2" t="s">
        <v>50</v>
      </c>
      <c r="U321" s="2" t="n">
        <v>0.339166</v>
      </c>
    </row>
    <row r="322" customFormat="false" ht="15" hidden="false" customHeight="false" outlineLevel="0" collapsed="false">
      <c r="A322" s="2" t="n">
        <v>22</v>
      </c>
      <c r="B322" s="2" t="s">
        <v>64</v>
      </c>
      <c r="C322" s="2" t="s">
        <v>108</v>
      </c>
      <c r="D322" s="2" t="s">
        <v>46</v>
      </c>
      <c r="E322" s="2" t="s">
        <v>47</v>
      </c>
      <c r="F322" s="2" t="n">
        <v>22.172548</v>
      </c>
      <c r="G322" s="2" t="n">
        <v>85.8</v>
      </c>
      <c r="H322" s="2" t="s">
        <v>48</v>
      </c>
      <c r="I322" s="2" t="n">
        <v>34.834435</v>
      </c>
      <c r="J322" s="1" t="n">
        <v>36.092663</v>
      </c>
      <c r="K322" s="2" t="n">
        <v>3.8706474</v>
      </c>
      <c r="L322" s="2" t="n">
        <v>22.172548</v>
      </c>
      <c r="M322" s="2" t="n">
        <v>22.130095</v>
      </c>
      <c r="N322" s="2" t="n">
        <v>0.14060476</v>
      </c>
      <c r="O322" s="2" t="s">
        <v>49</v>
      </c>
      <c r="Q322" s="2" t="s">
        <v>50</v>
      </c>
      <c r="R322" s="2" t="n">
        <v>10</v>
      </c>
      <c r="S322" s="2" t="n">
        <v>15</v>
      </c>
      <c r="T322" s="2" t="s">
        <v>50</v>
      </c>
      <c r="U322" s="2" t="n">
        <v>0.339166</v>
      </c>
    </row>
    <row r="323" customFormat="false" ht="15" hidden="false" customHeight="false" outlineLevel="0" collapsed="false">
      <c r="A323" s="2" t="n">
        <v>46</v>
      </c>
      <c r="B323" s="2" t="s">
        <v>64</v>
      </c>
      <c r="C323" s="2" t="s">
        <v>108</v>
      </c>
      <c r="D323" s="2" t="s">
        <v>46</v>
      </c>
      <c r="E323" s="2" t="s">
        <v>47</v>
      </c>
      <c r="F323" s="2" t="n">
        <v>22.24458</v>
      </c>
      <c r="G323" s="2" t="n">
        <v>85.8</v>
      </c>
      <c r="H323" s="2" t="s">
        <v>48</v>
      </c>
      <c r="I323" s="2" t="n">
        <v>33.00768</v>
      </c>
      <c r="J323" s="1" t="n">
        <v>36.092663</v>
      </c>
      <c r="K323" s="2" t="n">
        <v>3.8706474</v>
      </c>
      <c r="L323" s="2" t="n">
        <v>22.172548</v>
      </c>
      <c r="M323" s="2" t="n">
        <v>22.130095</v>
      </c>
      <c r="N323" s="2" t="n">
        <v>0.14060476</v>
      </c>
      <c r="O323" s="2" t="s">
        <v>49</v>
      </c>
      <c r="Q323" s="2" t="s">
        <v>50</v>
      </c>
      <c r="R323" s="2" t="n">
        <v>10</v>
      </c>
      <c r="S323" s="2" t="n">
        <v>15</v>
      </c>
      <c r="T323" s="2" t="s">
        <v>50</v>
      </c>
      <c r="U323" s="2" t="n">
        <v>0.339166</v>
      </c>
    </row>
    <row r="324" customFormat="false" ht="15" hidden="false" customHeight="false" outlineLevel="0" collapsed="false">
      <c r="A324" s="2" t="n">
        <v>70</v>
      </c>
      <c r="B324" s="2" t="s">
        <v>64</v>
      </c>
      <c r="C324" s="2" t="s">
        <v>108</v>
      </c>
      <c r="D324" s="2" t="s">
        <v>46</v>
      </c>
      <c r="E324" s="2" t="s">
        <v>47</v>
      </c>
      <c r="F324" s="2" t="n">
        <v>21.973154</v>
      </c>
      <c r="G324" s="2" t="n">
        <v>85.8</v>
      </c>
      <c r="H324" s="2" t="s">
        <v>48</v>
      </c>
      <c r="I324" s="2" t="n">
        <v>40.435883</v>
      </c>
      <c r="J324" s="1" t="n">
        <v>36.092663</v>
      </c>
      <c r="K324" s="2" t="n">
        <v>3.8706474</v>
      </c>
      <c r="L324" s="2" t="n">
        <v>22.172548</v>
      </c>
      <c r="M324" s="2" t="n">
        <v>22.130095</v>
      </c>
      <c r="N324" s="2" t="n">
        <v>0.14060476</v>
      </c>
      <c r="O324" s="2" t="s">
        <v>49</v>
      </c>
      <c r="Q324" s="2" t="s">
        <v>50</v>
      </c>
      <c r="R324" s="2" t="n">
        <v>10</v>
      </c>
      <c r="S324" s="2" t="n">
        <v>15</v>
      </c>
      <c r="T324" s="2" t="s">
        <v>50</v>
      </c>
      <c r="U324" s="2" t="n">
        <v>0.339166</v>
      </c>
    </row>
    <row r="325" customFormat="false" ht="15" hidden="false" customHeight="false" outlineLevel="0" collapsed="false">
      <c r="A325" s="2" t="n">
        <v>23</v>
      </c>
      <c r="B325" s="2" t="s">
        <v>65</v>
      </c>
      <c r="C325" s="2" t="s">
        <v>108</v>
      </c>
      <c r="D325" s="2" t="s">
        <v>46</v>
      </c>
      <c r="E325" s="2" t="s">
        <v>47</v>
      </c>
      <c r="F325" s="2" t="n">
        <v>22.089771</v>
      </c>
      <c r="G325" s="2" t="n">
        <v>85.8</v>
      </c>
      <c r="H325" s="2" t="s">
        <v>48</v>
      </c>
      <c r="I325" s="2" t="n">
        <v>37.058918</v>
      </c>
      <c r="J325" s="1" t="n">
        <v>36.957962</v>
      </c>
      <c r="K325" s="2" t="n">
        <v>0.1427706</v>
      </c>
      <c r="L325" s="2" t="n">
        <v>22.093424</v>
      </c>
      <c r="M325" s="2" t="n">
        <v>22.093424</v>
      </c>
      <c r="N325" s="2" t="n">
        <v>0.005165518</v>
      </c>
      <c r="O325" s="2" t="s">
        <v>49</v>
      </c>
      <c r="Q325" s="2" t="s">
        <v>50</v>
      </c>
      <c r="R325" s="2" t="n">
        <v>10</v>
      </c>
      <c r="S325" s="2" t="n">
        <v>15</v>
      </c>
      <c r="T325" s="2" t="s">
        <v>50</v>
      </c>
      <c r="U325" s="2" t="n">
        <v>0.339166</v>
      </c>
    </row>
    <row r="326" customFormat="false" ht="15" hidden="false" customHeight="false" outlineLevel="0" collapsed="false">
      <c r="A326" s="2" t="n">
        <v>71</v>
      </c>
      <c r="B326" s="2" t="s">
        <v>65</v>
      </c>
      <c r="C326" s="2" t="s">
        <v>108</v>
      </c>
      <c r="D326" s="2" t="s">
        <v>46</v>
      </c>
      <c r="E326" s="2" t="s">
        <v>47</v>
      </c>
      <c r="F326" s="2" t="n">
        <v>22.097076</v>
      </c>
      <c r="G326" s="2" t="n">
        <v>85.8</v>
      </c>
      <c r="H326" s="2" t="s">
        <v>48</v>
      </c>
      <c r="I326" s="2" t="n">
        <v>36.85701</v>
      </c>
      <c r="J326" s="1" t="n">
        <v>36.957962</v>
      </c>
      <c r="K326" s="2" t="n">
        <v>0.1427706</v>
      </c>
      <c r="L326" s="2" t="n">
        <v>22.093424</v>
      </c>
      <c r="M326" s="2" t="n">
        <v>22.093424</v>
      </c>
      <c r="N326" s="2" t="n">
        <v>0.005165518</v>
      </c>
      <c r="O326" s="2" t="s">
        <v>49</v>
      </c>
      <c r="Q326" s="2" t="s">
        <v>50</v>
      </c>
      <c r="R326" s="2" t="n">
        <v>10</v>
      </c>
      <c r="S326" s="2" t="n">
        <v>15</v>
      </c>
      <c r="T326" s="2" t="s">
        <v>50</v>
      </c>
      <c r="U326" s="2" t="n">
        <v>0.339166</v>
      </c>
    </row>
    <row r="327" customFormat="false" ht="15" hidden="false" customHeight="false" outlineLevel="0" collapsed="false">
      <c r="A327" s="2" t="n">
        <v>71</v>
      </c>
      <c r="B327" s="2" t="s">
        <v>65</v>
      </c>
      <c r="C327" s="2" t="s">
        <v>108</v>
      </c>
      <c r="D327" s="2" t="s">
        <v>46</v>
      </c>
      <c r="E327" s="2" t="s">
        <v>47</v>
      </c>
      <c r="F327" s="2" t="n">
        <v>22.097076</v>
      </c>
      <c r="G327" s="2" t="n">
        <v>85.8</v>
      </c>
      <c r="H327" s="2" t="s">
        <v>48</v>
      </c>
      <c r="I327" s="2" t="n">
        <v>36.85701</v>
      </c>
      <c r="J327" s="1" t="n">
        <v>36.957962</v>
      </c>
      <c r="K327" s="2" t="n">
        <v>0.1427706</v>
      </c>
      <c r="L327" s="2" t="n">
        <v>22.093424</v>
      </c>
      <c r="M327" s="2" t="n">
        <v>22.093424</v>
      </c>
      <c r="N327" s="2" t="n">
        <v>0.005165518</v>
      </c>
      <c r="O327" s="2" t="s">
        <v>49</v>
      </c>
      <c r="Q327" s="2" t="s">
        <v>50</v>
      </c>
      <c r="R327" s="2" t="n">
        <v>10</v>
      </c>
      <c r="S327" s="2" t="n">
        <v>15</v>
      </c>
      <c r="T327" s="2" t="s">
        <v>50</v>
      </c>
      <c r="U327" s="2" t="n">
        <v>0.339166</v>
      </c>
    </row>
    <row r="328" customFormat="false" ht="15" hidden="false" customHeight="false" outlineLevel="0" collapsed="false">
      <c r="A328" s="2" t="n">
        <v>24</v>
      </c>
      <c r="B328" s="2" t="s">
        <v>66</v>
      </c>
      <c r="C328" s="2" t="s">
        <v>108</v>
      </c>
      <c r="D328" s="2" t="s">
        <v>46</v>
      </c>
      <c r="E328" s="2" t="s">
        <v>47</v>
      </c>
      <c r="F328" s="2" t="n">
        <v>23.01128</v>
      </c>
      <c r="G328" s="2" t="n">
        <v>85.8</v>
      </c>
      <c r="H328" s="2" t="s">
        <v>48</v>
      </c>
      <c r="I328" s="2" t="n">
        <v>18.604158</v>
      </c>
      <c r="J328" s="1" t="n">
        <v>17.897926</v>
      </c>
      <c r="K328" s="2" t="n">
        <v>1.6023626</v>
      </c>
      <c r="L328" s="2" t="n">
        <v>23.01128</v>
      </c>
      <c r="M328" s="2" t="n">
        <v>23.066732</v>
      </c>
      <c r="N328" s="2" t="n">
        <v>0.122919805</v>
      </c>
      <c r="O328" s="2" t="s">
        <v>49</v>
      </c>
      <c r="Q328" s="2" t="s">
        <v>50</v>
      </c>
      <c r="R328" s="2" t="n">
        <v>10</v>
      </c>
      <c r="S328" s="2" t="n">
        <v>15</v>
      </c>
      <c r="T328" s="2" t="s">
        <v>50</v>
      </c>
      <c r="U328" s="2" t="n">
        <v>0.339166</v>
      </c>
    </row>
    <row r="329" customFormat="false" ht="15" hidden="false" customHeight="false" outlineLevel="0" collapsed="false">
      <c r="A329" s="2" t="n">
        <v>48</v>
      </c>
      <c r="B329" s="2" t="s">
        <v>66</v>
      </c>
      <c r="C329" s="2" t="s">
        <v>108</v>
      </c>
      <c r="D329" s="2" t="s">
        <v>46</v>
      </c>
      <c r="E329" s="2" t="s">
        <v>47</v>
      </c>
      <c r="F329" s="2" t="n">
        <v>23.20761</v>
      </c>
      <c r="G329" s="2" t="n">
        <v>85.8</v>
      </c>
      <c r="H329" s="2" t="s">
        <v>48</v>
      </c>
      <c r="I329" s="2" t="n">
        <v>16.063766</v>
      </c>
      <c r="J329" s="1" t="n">
        <v>17.897926</v>
      </c>
      <c r="K329" s="2" t="n">
        <v>1.6023626</v>
      </c>
      <c r="L329" s="2" t="n">
        <v>23.01128</v>
      </c>
      <c r="M329" s="2" t="n">
        <v>23.066732</v>
      </c>
      <c r="N329" s="2" t="n">
        <v>0.122919805</v>
      </c>
      <c r="O329" s="2" t="s">
        <v>49</v>
      </c>
      <c r="Q329" s="2" t="s">
        <v>50</v>
      </c>
      <c r="R329" s="2" t="n">
        <v>10</v>
      </c>
      <c r="S329" s="2" t="n">
        <v>15</v>
      </c>
      <c r="T329" s="2" t="s">
        <v>50</v>
      </c>
      <c r="U329" s="2" t="n">
        <v>0.339166</v>
      </c>
    </row>
    <row r="330" customFormat="false" ht="15" hidden="false" customHeight="false" outlineLevel="0" collapsed="false">
      <c r="A330" s="2" t="n">
        <v>72</v>
      </c>
      <c r="B330" s="2" t="s">
        <v>66</v>
      </c>
      <c r="C330" s="2" t="s">
        <v>108</v>
      </c>
      <c r="D330" s="2" t="s">
        <v>46</v>
      </c>
      <c r="E330" s="2" t="s">
        <v>47</v>
      </c>
      <c r="F330" s="2" t="n">
        <v>22.981308</v>
      </c>
      <c r="G330" s="2" t="n">
        <v>85.8</v>
      </c>
      <c r="H330" s="2" t="s">
        <v>48</v>
      </c>
      <c r="I330" s="2" t="n">
        <v>19.025856</v>
      </c>
      <c r="J330" s="1" t="n">
        <v>17.897926</v>
      </c>
      <c r="K330" s="2" t="n">
        <v>1.6023626</v>
      </c>
      <c r="L330" s="2" t="n">
        <v>23.01128</v>
      </c>
      <c r="M330" s="2" t="n">
        <v>23.066732</v>
      </c>
      <c r="N330" s="2" t="n">
        <v>0.122919805</v>
      </c>
      <c r="O330" s="2" t="s">
        <v>49</v>
      </c>
      <c r="Q330" s="2" t="s">
        <v>50</v>
      </c>
      <c r="R330" s="2" t="n">
        <v>10</v>
      </c>
      <c r="S330" s="2" t="n">
        <v>15</v>
      </c>
      <c r="T330" s="2" t="s">
        <v>50</v>
      </c>
      <c r="U330" s="2" t="n">
        <v>0.339166</v>
      </c>
    </row>
    <row r="331" customFormat="false" ht="15" hidden="false" customHeight="false" outlineLevel="0" collapsed="false">
      <c r="A331" s="2" t="n">
        <v>73</v>
      </c>
      <c r="B331" s="2" t="s">
        <v>67</v>
      </c>
      <c r="C331" s="2" t="s">
        <v>108</v>
      </c>
      <c r="D331" s="2" t="s">
        <v>46</v>
      </c>
      <c r="E331" s="2" t="s">
        <v>47</v>
      </c>
      <c r="F331" s="2" t="n">
        <v>22.235739</v>
      </c>
      <c r="G331" s="2" t="n">
        <v>85.8</v>
      </c>
      <c r="H331" s="2" t="s">
        <v>48</v>
      </c>
      <c r="I331" s="2" t="n">
        <v>33.22662</v>
      </c>
      <c r="J331" s="1" t="n">
        <v>36.402798</v>
      </c>
      <c r="K331" s="2" t="n">
        <v>2.7582657</v>
      </c>
      <c r="L331" s="2" t="n">
        <v>22.063787</v>
      </c>
      <c r="M331" s="2" t="n">
        <v>22.116297</v>
      </c>
      <c r="N331" s="2" t="n">
        <v>0.103689656</v>
      </c>
      <c r="O331" s="2" t="s">
        <v>49</v>
      </c>
      <c r="Q331" s="2" t="s">
        <v>50</v>
      </c>
      <c r="R331" s="2" t="n">
        <v>10</v>
      </c>
      <c r="S331" s="2" t="n">
        <v>15</v>
      </c>
      <c r="T331" s="2" t="s">
        <v>50</v>
      </c>
      <c r="U331" s="2" t="n">
        <v>0.339166</v>
      </c>
    </row>
    <row r="332" customFormat="false" ht="15" hidden="false" customHeight="false" outlineLevel="0" collapsed="false">
      <c r="A332" s="2" t="n">
        <v>97</v>
      </c>
      <c r="B332" s="2" t="s">
        <v>67</v>
      </c>
      <c r="C332" s="2" t="s">
        <v>108</v>
      </c>
      <c r="D332" s="2" t="s">
        <v>46</v>
      </c>
      <c r="E332" s="2" t="s">
        <v>47</v>
      </c>
      <c r="F332" s="2" t="n">
        <v>22.049368</v>
      </c>
      <c r="G332" s="2" t="n">
        <v>85.8</v>
      </c>
      <c r="H332" s="2" t="s">
        <v>48</v>
      </c>
      <c r="I332" s="2" t="n">
        <v>38.195717</v>
      </c>
      <c r="J332" s="1" t="n">
        <v>36.402798</v>
      </c>
      <c r="K332" s="2" t="n">
        <v>2.7582657</v>
      </c>
      <c r="L332" s="2" t="n">
        <v>22.063787</v>
      </c>
      <c r="M332" s="2" t="n">
        <v>22.116297</v>
      </c>
      <c r="N332" s="2" t="n">
        <v>0.103689656</v>
      </c>
      <c r="O332" s="2" t="s">
        <v>49</v>
      </c>
      <c r="Q332" s="2" t="s">
        <v>50</v>
      </c>
      <c r="R332" s="2" t="n">
        <v>10</v>
      </c>
      <c r="S332" s="2" t="n">
        <v>15</v>
      </c>
      <c r="T332" s="2" t="s">
        <v>50</v>
      </c>
      <c r="U332" s="2" t="n">
        <v>0.339166</v>
      </c>
    </row>
    <row r="333" customFormat="false" ht="15" hidden="false" customHeight="false" outlineLevel="0" collapsed="false">
      <c r="A333" s="2" t="n">
        <v>121</v>
      </c>
      <c r="B333" s="2" t="s">
        <v>67</v>
      </c>
      <c r="C333" s="2" t="s">
        <v>108</v>
      </c>
      <c r="D333" s="2" t="s">
        <v>46</v>
      </c>
      <c r="E333" s="2" t="s">
        <v>47</v>
      </c>
      <c r="F333" s="2" t="n">
        <v>22.063787</v>
      </c>
      <c r="G333" s="2" t="n">
        <v>85.8</v>
      </c>
      <c r="H333" s="2" t="s">
        <v>48</v>
      </c>
      <c r="I333" s="2" t="n">
        <v>37.786053</v>
      </c>
      <c r="J333" s="1" t="n">
        <v>36.402798</v>
      </c>
      <c r="K333" s="2" t="n">
        <v>2.7582657</v>
      </c>
      <c r="L333" s="2" t="n">
        <v>22.063787</v>
      </c>
      <c r="M333" s="2" t="n">
        <v>22.116297</v>
      </c>
      <c r="N333" s="2" t="n">
        <v>0.103689656</v>
      </c>
      <c r="O333" s="2" t="s">
        <v>49</v>
      </c>
      <c r="Q333" s="2" t="s">
        <v>50</v>
      </c>
      <c r="R333" s="2" t="n">
        <v>10</v>
      </c>
      <c r="S333" s="2" t="n">
        <v>15</v>
      </c>
      <c r="T333" s="2" t="s">
        <v>50</v>
      </c>
      <c r="U333" s="2" t="n">
        <v>0.339166</v>
      </c>
    </row>
    <row r="334" customFormat="false" ht="15" hidden="false" customHeight="false" outlineLevel="0" collapsed="false">
      <c r="A334" s="2" t="n">
        <v>74</v>
      </c>
      <c r="B334" s="2" t="s">
        <v>68</v>
      </c>
      <c r="C334" s="2" t="s">
        <v>108</v>
      </c>
      <c r="D334" s="2" t="s">
        <v>46</v>
      </c>
      <c r="E334" s="2" t="s">
        <v>47</v>
      </c>
      <c r="F334" s="2" t="n">
        <v>21.963636</v>
      </c>
      <c r="G334" s="2" t="n">
        <v>85.8</v>
      </c>
      <c r="H334" s="2" t="s">
        <v>48</v>
      </c>
      <c r="I334" s="2" t="n">
        <v>40.724712</v>
      </c>
      <c r="J334" s="1" t="n">
        <v>44.626133</v>
      </c>
      <c r="K334" s="2" t="n">
        <v>4.0394373</v>
      </c>
      <c r="L334" s="2" t="n">
        <v>21.84921</v>
      </c>
      <c r="M334" s="2" t="n">
        <v>21.844948</v>
      </c>
      <c r="N334" s="2" t="n">
        <v>0.1208774</v>
      </c>
      <c r="O334" s="2" t="s">
        <v>49</v>
      </c>
      <c r="Q334" s="2" t="s">
        <v>50</v>
      </c>
      <c r="R334" s="2" t="n">
        <v>10</v>
      </c>
      <c r="S334" s="2" t="n">
        <v>15</v>
      </c>
      <c r="T334" s="2" t="s">
        <v>50</v>
      </c>
      <c r="U334" s="2" t="n">
        <v>0.339166</v>
      </c>
    </row>
    <row r="335" customFormat="false" ht="15" hidden="false" customHeight="false" outlineLevel="0" collapsed="false">
      <c r="A335" s="2" t="n">
        <v>98</v>
      </c>
      <c r="B335" s="2" t="s">
        <v>68</v>
      </c>
      <c r="C335" s="2" t="s">
        <v>108</v>
      </c>
      <c r="D335" s="2" t="s">
        <v>46</v>
      </c>
      <c r="E335" s="2" t="s">
        <v>47</v>
      </c>
      <c r="F335" s="2" t="n">
        <v>21.84921</v>
      </c>
      <c r="G335" s="2" t="n">
        <v>85.8</v>
      </c>
      <c r="H335" s="2" t="s">
        <v>48</v>
      </c>
      <c r="I335" s="2" t="n">
        <v>44.362965</v>
      </c>
      <c r="J335" s="1" t="n">
        <v>44.626133</v>
      </c>
      <c r="K335" s="2" t="n">
        <v>4.0394373</v>
      </c>
      <c r="L335" s="2" t="n">
        <v>21.84921</v>
      </c>
      <c r="M335" s="2" t="n">
        <v>21.844948</v>
      </c>
      <c r="N335" s="2" t="n">
        <v>0.1208774</v>
      </c>
      <c r="O335" s="2" t="s">
        <v>49</v>
      </c>
      <c r="Q335" s="2" t="s">
        <v>50</v>
      </c>
      <c r="R335" s="2" t="n">
        <v>10</v>
      </c>
      <c r="S335" s="2" t="n">
        <v>15</v>
      </c>
      <c r="T335" s="2" t="s">
        <v>50</v>
      </c>
      <c r="U335" s="2" t="n">
        <v>0.339166</v>
      </c>
    </row>
    <row r="336" customFormat="false" ht="15" hidden="false" customHeight="false" outlineLevel="0" collapsed="false">
      <c r="A336" s="2" t="n">
        <v>122</v>
      </c>
      <c r="B336" s="2" t="s">
        <v>68</v>
      </c>
      <c r="C336" s="2" t="s">
        <v>108</v>
      </c>
      <c r="D336" s="2" t="s">
        <v>46</v>
      </c>
      <c r="E336" s="2" t="s">
        <v>47</v>
      </c>
      <c r="F336" s="2" t="n">
        <v>21.721994</v>
      </c>
      <c r="G336" s="2" t="n">
        <v>86</v>
      </c>
      <c r="H336" s="2" t="s">
        <v>48</v>
      </c>
      <c r="I336" s="2" t="n">
        <v>48.790718</v>
      </c>
      <c r="J336" s="1" t="n">
        <v>44.626133</v>
      </c>
      <c r="K336" s="2" t="n">
        <v>4.0394373</v>
      </c>
      <c r="L336" s="2" t="n">
        <v>21.84921</v>
      </c>
      <c r="M336" s="2" t="n">
        <v>21.844948</v>
      </c>
      <c r="N336" s="2" t="n">
        <v>0.1208774</v>
      </c>
      <c r="O336" s="2" t="s">
        <v>49</v>
      </c>
      <c r="Q336" s="2" t="s">
        <v>50</v>
      </c>
      <c r="R336" s="2" t="n">
        <v>10</v>
      </c>
      <c r="S336" s="2" t="n">
        <v>15</v>
      </c>
      <c r="T336" s="2" t="s">
        <v>50</v>
      </c>
      <c r="U336" s="2" t="n">
        <v>0.339166</v>
      </c>
    </row>
    <row r="337" customFormat="false" ht="15" hidden="false" customHeight="false" outlineLevel="0" collapsed="false">
      <c r="A337" s="2" t="n">
        <v>75</v>
      </c>
      <c r="B337" s="2" t="s">
        <v>69</v>
      </c>
      <c r="C337" s="2" t="s">
        <v>108</v>
      </c>
      <c r="D337" s="2" t="s">
        <v>46</v>
      </c>
      <c r="E337" s="2" t="s">
        <v>47</v>
      </c>
      <c r="F337" s="2" t="n">
        <v>22.062101</v>
      </c>
      <c r="G337" s="2" t="n">
        <v>85.8</v>
      </c>
      <c r="H337" s="2" t="s">
        <v>48</v>
      </c>
      <c r="I337" s="2" t="n">
        <v>37.833733</v>
      </c>
      <c r="J337" s="1" t="n">
        <v>38.043854</v>
      </c>
      <c r="K337" s="2" t="n">
        <v>0.9131738</v>
      </c>
      <c r="L337" s="2" t="n">
        <v>22.062101</v>
      </c>
      <c r="M337" s="2" t="n">
        <v>22.054953</v>
      </c>
      <c r="N337" s="2" t="n">
        <v>0.031978358</v>
      </c>
      <c r="O337" s="2" t="s">
        <v>49</v>
      </c>
      <c r="Q337" s="2" t="s">
        <v>50</v>
      </c>
      <c r="R337" s="2" t="n">
        <v>10</v>
      </c>
      <c r="S337" s="2" t="n">
        <v>15</v>
      </c>
      <c r="T337" s="2" t="s">
        <v>50</v>
      </c>
      <c r="U337" s="2" t="n">
        <v>0.339166</v>
      </c>
    </row>
    <row r="338" customFormat="false" ht="15" hidden="false" customHeight="false" outlineLevel="0" collapsed="false">
      <c r="A338" s="2" t="n">
        <v>99</v>
      </c>
      <c r="B338" s="2" t="s">
        <v>69</v>
      </c>
      <c r="C338" s="2" t="s">
        <v>108</v>
      </c>
      <c r="D338" s="2" t="s">
        <v>46</v>
      </c>
      <c r="E338" s="2" t="s">
        <v>47</v>
      </c>
      <c r="F338" s="2" t="n">
        <v>22.020002</v>
      </c>
      <c r="G338" s="2" t="n">
        <v>86</v>
      </c>
      <c r="H338" s="2" t="s">
        <v>48</v>
      </c>
      <c r="I338" s="2" t="n">
        <v>39.043774</v>
      </c>
      <c r="J338" s="1" t="n">
        <v>38.043854</v>
      </c>
      <c r="K338" s="2" t="n">
        <v>0.9131738</v>
      </c>
      <c r="L338" s="2" t="n">
        <v>22.062101</v>
      </c>
      <c r="M338" s="2" t="n">
        <v>22.054953</v>
      </c>
      <c r="N338" s="2" t="n">
        <v>0.031978358</v>
      </c>
      <c r="O338" s="2" t="s">
        <v>49</v>
      </c>
      <c r="Q338" s="2" t="s">
        <v>50</v>
      </c>
      <c r="R338" s="2" t="n">
        <v>10</v>
      </c>
      <c r="S338" s="2" t="n">
        <v>15</v>
      </c>
      <c r="T338" s="2" t="s">
        <v>50</v>
      </c>
      <c r="U338" s="2" t="n">
        <v>0.339166</v>
      </c>
    </row>
    <row r="339" customFormat="false" ht="15" hidden="false" customHeight="false" outlineLevel="0" collapsed="false">
      <c r="A339" s="2" t="n">
        <v>123</v>
      </c>
      <c r="B339" s="2" t="s">
        <v>69</v>
      </c>
      <c r="C339" s="2" t="s">
        <v>108</v>
      </c>
      <c r="D339" s="2" t="s">
        <v>46</v>
      </c>
      <c r="E339" s="2" t="s">
        <v>47</v>
      </c>
      <c r="F339" s="2" t="n">
        <v>22.082748</v>
      </c>
      <c r="G339" s="2" t="n">
        <v>86</v>
      </c>
      <c r="H339" s="2" t="s">
        <v>48</v>
      </c>
      <c r="I339" s="2" t="n">
        <v>37.254055</v>
      </c>
      <c r="J339" s="1" t="n">
        <v>38.043854</v>
      </c>
      <c r="K339" s="2" t="n">
        <v>0.9131738</v>
      </c>
      <c r="L339" s="2" t="n">
        <v>22.062101</v>
      </c>
      <c r="M339" s="2" t="n">
        <v>22.054953</v>
      </c>
      <c r="N339" s="2" t="n">
        <v>0.031978358</v>
      </c>
      <c r="O339" s="2" t="s">
        <v>49</v>
      </c>
      <c r="Q339" s="2" t="s">
        <v>50</v>
      </c>
      <c r="R339" s="2" t="n">
        <v>10</v>
      </c>
      <c r="S339" s="2" t="n">
        <v>15</v>
      </c>
      <c r="T339" s="2" t="s">
        <v>50</v>
      </c>
      <c r="U339" s="2" t="n">
        <v>0.339166</v>
      </c>
    </row>
    <row r="340" customFormat="false" ht="15" hidden="false" customHeight="false" outlineLevel="0" collapsed="false">
      <c r="A340" s="2" t="n">
        <v>76</v>
      </c>
      <c r="B340" s="2" t="s">
        <v>70</v>
      </c>
      <c r="C340" s="2" t="s">
        <v>108</v>
      </c>
      <c r="D340" s="2" t="s">
        <v>46</v>
      </c>
      <c r="E340" s="2" t="s">
        <v>47</v>
      </c>
      <c r="F340" s="2" t="n">
        <v>23.359674</v>
      </c>
      <c r="G340" s="2" t="n">
        <v>86</v>
      </c>
      <c r="H340" s="2" t="s">
        <v>48</v>
      </c>
      <c r="I340" s="2" t="n">
        <v>14.3370695</v>
      </c>
      <c r="J340" s="1" t="n">
        <v>14.8894415</v>
      </c>
      <c r="K340" s="2" t="n">
        <v>1.0130837</v>
      </c>
      <c r="L340" s="2" t="n">
        <v>23.359674</v>
      </c>
      <c r="M340" s="2" t="n">
        <v>23.311136</v>
      </c>
      <c r="N340" s="2" t="n">
        <v>0.08934011</v>
      </c>
      <c r="O340" s="2" t="s">
        <v>49</v>
      </c>
      <c r="Q340" s="2" t="s">
        <v>50</v>
      </c>
      <c r="R340" s="2" t="n">
        <v>10</v>
      </c>
      <c r="S340" s="2" t="n">
        <v>15</v>
      </c>
      <c r="T340" s="2" t="s">
        <v>50</v>
      </c>
      <c r="U340" s="2" t="n">
        <v>0.339166</v>
      </c>
    </row>
    <row r="341" customFormat="false" ht="15" hidden="false" customHeight="false" outlineLevel="0" collapsed="false">
      <c r="A341" s="2" t="n">
        <v>100</v>
      </c>
      <c r="B341" s="2" t="s">
        <v>70</v>
      </c>
      <c r="C341" s="2" t="s">
        <v>108</v>
      </c>
      <c r="D341" s="2" t="s">
        <v>46</v>
      </c>
      <c r="E341" s="2" t="s">
        <v>47</v>
      </c>
      <c r="F341" s="2" t="n">
        <v>23.365702</v>
      </c>
      <c r="G341" s="2" t="n">
        <v>86</v>
      </c>
      <c r="H341" s="2" t="s">
        <v>48</v>
      </c>
      <c r="I341" s="2" t="n">
        <v>14.272596</v>
      </c>
      <c r="J341" s="1" t="n">
        <v>14.8894415</v>
      </c>
      <c r="K341" s="2" t="n">
        <v>1.0130837</v>
      </c>
      <c r="L341" s="2" t="n">
        <v>23.359674</v>
      </c>
      <c r="M341" s="2" t="n">
        <v>23.311136</v>
      </c>
      <c r="N341" s="2" t="n">
        <v>0.08934011</v>
      </c>
      <c r="O341" s="2" t="s">
        <v>49</v>
      </c>
      <c r="Q341" s="2" t="s">
        <v>50</v>
      </c>
      <c r="R341" s="2" t="n">
        <v>10</v>
      </c>
      <c r="S341" s="2" t="n">
        <v>15</v>
      </c>
      <c r="T341" s="2" t="s">
        <v>50</v>
      </c>
      <c r="U341" s="2" t="n">
        <v>0.339166</v>
      </c>
    </row>
    <row r="342" customFormat="false" ht="15" hidden="false" customHeight="false" outlineLevel="0" collapsed="false">
      <c r="A342" s="2" t="n">
        <v>124</v>
      </c>
      <c r="B342" s="2" t="s">
        <v>70</v>
      </c>
      <c r="C342" s="2" t="s">
        <v>108</v>
      </c>
      <c r="D342" s="2" t="s">
        <v>46</v>
      </c>
      <c r="E342" s="2" t="s">
        <v>47</v>
      </c>
      <c r="F342" s="2" t="n">
        <v>23.208035</v>
      </c>
      <c r="G342" s="2" t="n">
        <v>86</v>
      </c>
      <c r="H342" s="2" t="s">
        <v>48</v>
      </c>
      <c r="I342" s="2" t="n">
        <v>16.058657</v>
      </c>
      <c r="J342" s="1" t="n">
        <v>14.8894415</v>
      </c>
      <c r="K342" s="2" t="n">
        <v>1.0130837</v>
      </c>
      <c r="L342" s="2" t="n">
        <v>23.359674</v>
      </c>
      <c r="M342" s="2" t="n">
        <v>23.311136</v>
      </c>
      <c r="N342" s="2" t="n">
        <v>0.08934011</v>
      </c>
      <c r="O342" s="2" t="s">
        <v>49</v>
      </c>
      <c r="Q342" s="2" t="s">
        <v>50</v>
      </c>
      <c r="R342" s="2" t="n">
        <v>10</v>
      </c>
      <c r="S342" s="2" t="n">
        <v>15</v>
      </c>
      <c r="T342" s="2" t="s">
        <v>50</v>
      </c>
      <c r="U342" s="2" t="n">
        <v>0.339166</v>
      </c>
    </row>
    <row r="343" customFormat="false" ht="15" hidden="false" customHeight="false" outlineLevel="0" collapsed="false">
      <c r="A343" s="2" t="n">
        <v>77</v>
      </c>
      <c r="B343" s="2" t="s">
        <v>71</v>
      </c>
      <c r="C343" s="2" t="s">
        <v>108</v>
      </c>
      <c r="D343" s="2" t="s">
        <v>46</v>
      </c>
      <c r="E343" s="2" t="s">
        <v>47</v>
      </c>
      <c r="F343" s="2" t="n">
        <v>23.131618</v>
      </c>
      <c r="G343" s="2" t="n">
        <v>86</v>
      </c>
      <c r="H343" s="2" t="s">
        <v>48</v>
      </c>
      <c r="I343" s="2" t="n">
        <v>17.003063</v>
      </c>
      <c r="J343" s="1" t="n">
        <v>17.978588</v>
      </c>
      <c r="K343" s="2" t="n">
        <v>0.8827724</v>
      </c>
      <c r="L343" s="2" t="n">
        <v>23.039892</v>
      </c>
      <c r="M343" s="2" t="n">
        <v>23.058105</v>
      </c>
      <c r="N343" s="2" t="n">
        <v>0.06630811</v>
      </c>
      <c r="O343" s="2" t="s">
        <v>49</v>
      </c>
      <c r="Q343" s="2" t="s">
        <v>50</v>
      </c>
      <c r="R343" s="2" t="n">
        <v>10</v>
      </c>
      <c r="S343" s="2" t="n">
        <v>15</v>
      </c>
      <c r="T343" s="2" t="s">
        <v>50</v>
      </c>
      <c r="U343" s="2" t="n">
        <v>0.339166</v>
      </c>
    </row>
    <row r="344" customFormat="false" ht="15" hidden="false" customHeight="false" outlineLevel="0" collapsed="false">
      <c r="A344" s="2" t="n">
        <v>101</v>
      </c>
      <c r="B344" s="2" t="s">
        <v>71</v>
      </c>
      <c r="C344" s="2" t="s">
        <v>108</v>
      </c>
      <c r="D344" s="2" t="s">
        <v>46</v>
      </c>
      <c r="E344" s="2" t="s">
        <v>47</v>
      </c>
      <c r="F344" s="2" t="n">
        <v>23.039892</v>
      </c>
      <c r="G344" s="2" t="n">
        <v>86</v>
      </c>
      <c r="H344" s="2" t="s">
        <v>48</v>
      </c>
      <c r="I344" s="2" t="n">
        <v>18.21032</v>
      </c>
      <c r="J344" s="1" t="n">
        <v>17.978588</v>
      </c>
      <c r="K344" s="2" t="n">
        <v>0.8827724</v>
      </c>
      <c r="L344" s="2" t="n">
        <v>23.039892</v>
      </c>
      <c r="M344" s="2" t="n">
        <v>23.058105</v>
      </c>
      <c r="N344" s="2" t="n">
        <v>0.06630811</v>
      </c>
      <c r="O344" s="2" t="s">
        <v>49</v>
      </c>
      <c r="Q344" s="2" t="s">
        <v>50</v>
      </c>
      <c r="R344" s="2" t="n">
        <v>10</v>
      </c>
      <c r="S344" s="2" t="n">
        <v>15</v>
      </c>
      <c r="T344" s="2" t="s">
        <v>50</v>
      </c>
      <c r="U344" s="2" t="n">
        <v>0.339166</v>
      </c>
    </row>
    <row r="345" customFormat="false" ht="15" hidden="false" customHeight="false" outlineLevel="0" collapsed="false">
      <c r="A345" s="2" t="n">
        <v>125</v>
      </c>
      <c r="B345" s="2" t="s">
        <v>71</v>
      </c>
      <c r="C345" s="2" t="s">
        <v>108</v>
      </c>
      <c r="D345" s="2" t="s">
        <v>46</v>
      </c>
      <c r="E345" s="2" t="s">
        <v>47</v>
      </c>
      <c r="F345" s="2" t="n">
        <v>23.00281</v>
      </c>
      <c r="G345" s="2" t="n">
        <v>86</v>
      </c>
      <c r="H345" s="2" t="s">
        <v>48</v>
      </c>
      <c r="I345" s="2" t="n">
        <v>18.72238</v>
      </c>
      <c r="J345" s="1" t="n">
        <v>17.978588</v>
      </c>
      <c r="K345" s="2" t="n">
        <v>0.8827724</v>
      </c>
      <c r="L345" s="2" t="n">
        <v>23.039892</v>
      </c>
      <c r="M345" s="2" t="n">
        <v>23.058105</v>
      </c>
      <c r="N345" s="2" t="n">
        <v>0.06630811</v>
      </c>
      <c r="O345" s="2" t="s">
        <v>49</v>
      </c>
      <c r="Q345" s="2" t="s">
        <v>50</v>
      </c>
      <c r="R345" s="2" t="n">
        <v>10</v>
      </c>
      <c r="S345" s="2" t="n">
        <v>15</v>
      </c>
      <c r="T345" s="2" t="s">
        <v>50</v>
      </c>
      <c r="U345" s="2" t="n">
        <v>0.339166</v>
      </c>
    </row>
    <row r="346" customFormat="false" ht="15" hidden="false" customHeight="false" outlineLevel="0" collapsed="false">
      <c r="A346" s="2" t="n">
        <v>3</v>
      </c>
      <c r="B346" s="2" t="s">
        <v>72</v>
      </c>
      <c r="C346" s="2" t="s">
        <v>108</v>
      </c>
      <c r="D346" s="2" t="s">
        <v>46</v>
      </c>
      <c r="E346" s="2" t="s">
        <v>47</v>
      </c>
      <c r="F346" s="2" t="n">
        <v>22.39794</v>
      </c>
      <c r="G346" s="2" t="n">
        <v>85.8</v>
      </c>
      <c r="H346" s="2" t="s">
        <v>48</v>
      </c>
      <c r="I346" s="2" t="n">
        <v>29.431166</v>
      </c>
      <c r="J346" s="1" t="n">
        <v>33.91177</v>
      </c>
      <c r="K346" s="2" t="n">
        <v>3.991233</v>
      </c>
      <c r="L346" s="2" t="n">
        <v>22.157917</v>
      </c>
      <c r="M346" s="2" t="n">
        <v>22.21488</v>
      </c>
      <c r="N346" s="2" t="n">
        <v>0.1622613</v>
      </c>
      <c r="O346" s="2" t="s">
        <v>49</v>
      </c>
      <c r="Q346" s="2" t="s">
        <v>50</v>
      </c>
      <c r="R346" s="2" t="n">
        <v>10</v>
      </c>
      <c r="S346" s="2" t="n">
        <v>15</v>
      </c>
      <c r="T346" s="2" t="s">
        <v>50</v>
      </c>
      <c r="U346" s="2" t="n">
        <v>0.339166</v>
      </c>
    </row>
    <row r="347" customFormat="false" ht="15" hidden="false" customHeight="false" outlineLevel="0" collapsed="false">
      <c r="A347" s="2" t="n">
        <v>27</v>
      </c>
      <c r="B347" s="2" t="s">
        <v>72</v>
      </c>
      <c r="C347" s="2" t="s">
        <v>108</v>
      </c>
      <c r="D347" s="2" t="s">
        <v>46</v>
      </c>
      <c r="E347" s="2" t="s">
        <v>47</v>
      </c>
      <c r="F347" s="2" t="n">
        <v>22.157917</v>
      </c>
      <c r="G347" s="2" t="n">
        <v>85.8</v>
      </c>
      <c r="H347" s="2" t="s">
        <v>48</v>
      </c>
      <c r="I347" s="2" t="n">
        <v>35.217674</v>
      </c>
      <c r="J347" s="1" t="n">
        <v>33.91177</v>
      </c>
      <c r="K347" s="2" t="n">
        <v>3.991233</v>
      </c>
      <c r="L347" s="2" t="n">
        <v>22.157917</v>
      </c>
      <c r="M347" s="2" t="n">
        <v>22.21488</v>
      </c>
      <c r="N347" s="2" t="n">
        <v>0.1622613</v>
      </c>
      <c r="O347" s="2" t="s">
        <v>49</v>
      </c>
      <c r="Q347" s="2" t="s">
        <v>50</v>
      </c>
      <c r="R347" s="2" t="n">
        <v>10</v>
      </c>
      <c r="S347" s="2" t="n">
        <v>15</v>
      </c>
      <c r="T347" s="2" t="s">
        <v>50</v>
      </c>
      <c r="U347" s="2" t="n">
        <v>0.339166</v>
      </c>
    </row>
    <row r="348" customFormat="false" ht="15" hidden="false" customHeight="false" outlineLevel="0" collapsed="false">
      <c r="A348" s="2" t="n">
        <v>51</v>
      </c>
      <c r="B348" s="2" t="s">
        <v>72</v>
      </c>
      <c r="C348" s="2" t="s">
        <v>108</v>
      </c>
      <c r="D348" s="2" t="s">
        <v>46</v>
      </c>
      <c r="E348" s="2" t="s">
        <v>47</v>
      </c>
      <c r="F348" s="2" t="n">
        <v>22.088778</v>
      </c>
      <c r="G348" s="2" t="n">
        <v>85.8</v>
      </c>
      <c r="H348" s="2" t="s">
        <v>48</v>
      </c>
      <c r="I348" s="2" t="n">
        <v>37.086464</v>
      </c>
      <c r="J348" s="1" t="n">
        <v>33.91177</v>
      </c>
      <c r="K348" s="2" t="n">
        <v>3.991233</v>
      </c>
      <c r="L348" s="2" t="n">
        <v>22.157917</v>
      </c>
      <c r="M348" s="2" t="n">
        <v>22.21488</v>
      </c>
      <c r="N348" s="2" t="n">
        <v>0.1622613</v>
      </c>
      <c r="O348" s="2" t="s">
        <v>49</v>
      </c>
      <c r="Q348" s="2" t="s">
        <v>50</v>
      </c>
      <c r="R348" s="2" t="n">
        <v>10</v>
      </c>
      <c r="S348" s="2" t="n">
        <v>15</v>
      </c>
      <c r="T348" s="2" t="s">
        <v>50</v>
      </c>
      <c r="U348" s="2" t="n">
        <v>0.339166</v>
      </c>
    </row>
    <row r="349" customFormat="false" ht="15" hidden="false" customHeight="false" outlineLevel="0" collapsed="false">
      <c r="A349" s="2" t="n">
        <v>78</v>
      </c>
      <c r="B349" s="2" t="s">
        <v>73</v>
      </c>
      <c r="C349" s="2" t="s">
        <v>108</v>
      </c>
      <c r="D349" s="2" t="s">
        <v>46</v>
      </c>
      <c r="E349" s="2" t="s">
        <v>47</v>
      </c>
      <c r="F349" s="2" t="n">
        <v>22.794037</v>
      </c>
      <c r="G349" s="2" t="n">
        <v>86</v>
      </c>
      <c r="H349" s="2" t="s">
        <v>48</v>
      </c>
      <c r="I349" s="2" t="n">
        <v>21.885937</v>
      </c>
      <c r="J349" s="1" t="n">
        <v>22.997086</v>
      </c>
      <c r="K349" s="2" t="n">
        <v>0.9629753</v>
      </c>
      <c r="L349" s="2" t="n">
        <v>22.69797</v>
      </c>
      <c r="M349" s="2" t="n">
        <v>22.728607</v>
      </c>
      <c r="N349" s="2" t="n">
        <v>0.056700658</v>
      </c>
      <c r="O349" s="2" t="s">
        <v>49</v>
      </c>
      <c r="Q349" s="2" t="s">
        <v>50</v>
      </c>
      <c r="R349" s="2" t="n">
        <v>10</v>
      </c>
      <c r="S349" s="2" t="n">
        <v>15</v>
      </c>
      <c r="T349" s="2" t="s">
        <v>50</v>
      </c>
      <c r="U349" s="2" t="n">
        <v>0.339166</v>
      </c>
    </row>
    <row r="350" customFormat="false" ht="15" hidden="false" customHeight="false" outlineLevel="0" collapsed="false">
      <c r="A350" s="2" t="n">
        <v>102</v>
      </c>
      <c r="B350" s="2" t="s">
        <v>73</v>
      </c>
      <c r="C350" s="2" t="s">
        <v>108</v>
      </c>
      <c r="D350" s="2" t="s">
        <v>46</v>
      </c>
      <c r="E350" s="2" t="s">
        <v>47</v>
      </c>
      <c r="F350" s="2" t="n">
        <v>22.69797</v>
      </c>
      <c r="G350" s="2" t="n">
        <v>86</v>
      </c>
      <c r="H350" s="2" t="s">
        <v>48</v>
      </c>
      <c r="I350" s="2" t="n">
        <v>23.516108</v>
      </c>
      <c r="J350" s="1" t="n">
        <v>22.997086</v>
      </c>
      <c r="K350" s="2" t="n">
        <v>0.9629753</v>
      </c>
      <c r="L350" s="2" t="n">
        <v>22.69797</v>
      </c>
      <c r="M350" s="2" t="n">
        <v>22.728607</v>
      </c>
      <c r="N350" s="2" t="n">
        <v>0.056700658</v>
      </c>
      <c r="O350" s="2" t="s">
        <v>49</v>
      </c>
      <c r="Q350" s="2" t="s">
        <v>50</v>
      </c>
      <c r="R350" s="2" t="n">
        <v>10</v>
      </c>
      <c r="S350" s="2" t="n">
        <v>15</v>
      </c>
      <c r="T350" s="2" t="s">
        <v>50</v>
      </c>
      <c r="U350" s="2" t="n">
        <v>0.339166</v>
      </c>
    </row>
    <row r="351" customFormat="false" ht="15" hidden="false" customHeight="false" outlineLevel="0" collapsed="false">
      <c r="A351" s="2" t="n">
        <v>126</v>
      </c>
      <c r="B351" s="2" t="s">
        <v>73</v>
      </c>
      <c r="C351" s="2" t="s">
        <v>108</v>
      </c>
      <c r="D351" s="2" t="s">
        <v>46</v>
      </c>
      <c r="E351" s="2" t="s">
        <v>47</v>
      </c>
      <c r="F351" s="2" t="n">
        <v>22.693819</v>
      </c>
      <c r="G351" s="2" t="n">
        <v>86</v>
      </c>
      <c r="H351" s="2" t="s">
        <v>48</v>
      </c>
      <c r="I351" s="2" t="n">
        <v>23.589207</v>
      </c>
      <c r="J351" s="1" t="n">
        <v>22.997086</v>
      </c>
      <c r="K351" s="2" t="n">
        <v>0.9629753</v>
      </c>
      <c r="L351" s="2" t="n">
        <v>22.69797</v>
      </c>
      <c r="M351" s="2" t="n">
        <v>22.728607</v>
      </c>
      <c r="N351" s="2" t="n">
        <v>0.056700658</v>
      </c>
      <c r="O351" s="2" t="s">
        <v>49</v>
      </c>
      <c r="Q351" s="2" t="s">
        <v>50</v>
      </c>
      <c r="R351" s="2" t="n">
        <v>10</v>
      </c>
      <c r="S351" s="2" t="n">
        <v>15</v>
      </c>
      <c r="T351" s="2" t="s">
        <v>50</v>
      </c>
      <c r="U351" s="2" t="n">
        <v>0.339166</v>
      </c>
    </row>
    <row r="352" customFormat="false" ht="15" hidden="false" customHeight="false" outlineLevel="0" collapsed="false">
      <c r="A352" s="2" t="n">
        <v>79</v>
      </c>
      <c r="B352" s="2" t="s">
        <v>74</v>
      </c>
      <c r="C352" s="2" t="s">
        <v>108</v>
      </c>
      <c r="D352" s="2" t="s">
        <v>46</v>
      </c>
      <c r="E352" s="2" t="s">
        <v>47</v>
      </c>
      <c r="F352" s="2" t="n">
        <v>21.166939</v>
      </c>
      <c r="G352" s="2" t="n">
        <v>86</v>
      </c>
      <c r="H352" s="2" t="s">
        <v>48</v>
      </c>
      <c r="I352" s="2" t="n">
        <v>73.89331</v>
      </c>
      <c r="J352" s="1" t="n">
        <v>75.9526</v>
      </c>
      <c r="K352" s="2" t="n">
        <v>3.5653315</v>
      </c>
      <c r="L352" s="2" t="n">
        <v>21.166908</v>
      </c>
      <c r="M352" s="2" t="n">
        <v>21.131147</v>
      </c>
      <c r="N352" s="2" t="n">
        <v>0.06196499</v>
      </c>
      <c r="O352" s="2" t="s">
        <v>49</v>
      </c>
      <c r="Q352" s="2" t="s">
        <v>50</v>
      </c>
      <c r="R352" s="2" t="n">
        <v>10</v>
      </c>
      <c r="S352" s="2" t="n">
        <v>15</v>
      </c>
      <c r="T352" s="2" t="s">
        <v>50</v>
      </c>
      <c r="U352" s="2" t="n">
        <v>0.339166</v>
      </c>
    </row>
    <row r="353" customFormat="false" ht="15" hidden="false" customHeight="false" outlineLevel="0" collapsed="false">
      <c r="A353" s="2" t="n">
        <v>103</v>
      </c>
      <c r="B353" s="2" t="s">
        <v>74</v>
      </c>
      <c r="C353" s="2" t="s">
        <v>108</v>
      </c>
      <c r="D353" s="2" t="s">
        <v>46</v>
      </c>
      <c r="E353" s="2" t="s">
        <v>47</v>
      </c>
      <c r="F353" s="2" t="n">
        <v>21.166908</v>
      </c>
      <c r="G353" s="2" t="n">
        <v>86</v>
      </c>
      <c r="H353" s="2" t="s">
        <v>48</v>
      </c>
      <c r="I353" s="2" t="n">
        <v>73.895</v>
      </c>
      <c r="J353" s="1" t="n">
        <v>75.9526</v>
      </c>
      <c r="K353" s="2" t="n">
        <v>3.5653315</v>
      </c>
      <c r="L353" s="2" t="n">
        <v>21.166908</v>
      </c>
      <c r="M353" s="2" t="n">
        <v>21.131147</v>
      </c>
      <c r="N353" s="2" t="n">
        <v>0.06196499</v>
      </c>
      <c r="O353" s="2" t="s">
        <v>49</v>
      </c>
      <c r="Q353" s="2" t="s">
        <v>50</v>
      </c>
      <c r="R353" s="2" t="n">
        <v>10</v>
      </c>
      <c r="S353" s="2" t="n">
        <v>15</v>
      </c>
      <c r="T353" s="2" t="s">
        <v>50</v>
      </c>
      <c r="U353" s="2" t="n">
        <v>0.339166</v>
      </c>
    </row>
    <row r="354" customFormat="false" ht="15" hidden="false" customHeight="false" outlineLevel="0" collapsed="false">
      <c r="A354" s="2" t="n">
        <v>127</v>
      </c>
      <c r="B354" s="2" t="s">
        <v>74</v>
      </c>
      <c r="C354" s="2" t="s">
        <v>108</v>
      </c>
      <c r="D354" s="2" t="s">
        <v>46</v>
      </c>
      <c r="E354" s="2" t="s">
        <v>47</v>
      </c>
      <c r="F354" s="2" t="n">
        <v>21.059597</v>
      </c>
      <c r="G354" s="2" t="n">
        <v>86</v>
      </c>
      <c r="H354" s="2" t="s">
        <v>48</v>
      </c>
      <c r="I354" s="2" t="n">
        <v>80.06949</v>
      </c>
      <c r="J354" s="1" t="n">
        <v>75.9526</v>
      </c>
      <c r="K354" s="2" t="n">
        <v>3.5653315</v>
      </c>
      <c r="L354" s="2" t="n">
        <v>21.166908</v>
      </c>
      <c r="M354" s="2" t="n">
        <v>21.131147</v>
      </c>
      <c r="N354" s="2" t="n">
        <v>0.06196499</v>
      </c>
      <c r="O354" s="2" t="s">
        <v>49</v>
      </c>
      <c r="Q354" s="2" t="s">
        <v>50</v>
      </c>
      <c r="R354" s="2" t="n">
        <v>10</v>
      </c>
      <c r="S354" s="2" t="n">
        <v>15</v>
      </c>
      <c r="T354" s="2" t="s">
        <v>50</v>
      </c>
      <c r="U354" s="2" t="n">
        <v>0.339166</v>
      </c>
    </row>
    <row r="355" customFormat="false" ht="15" hidden="false" customHeight="false" outlineLevel="0" collapsed="false">
      <c r="A355" s="2" t="n">
        <v>80</v>
      </c>
      <c r="B355" s="2" t="s">
        <v>75</v>
      </c>
      <c r="C355" s="2" t="s">
        <v>108</v>
      </c>
      <c r="D355" s="2" t="s">
        <v>46</v>
      </c>
      <c r="E355" s="2" t="s">
        <v>47</v>
      </c>
      <c r="F355" s="2" t="n">
        <v>21.35481</v>
      </c>
      <c r="G355" s="2" t="n">
        <v>86</v>
      </c>
      <c r="H355" s="2" t="s">
        <v>48</v>
      </c>
      <c r="I355" s="2" t="n">
        <v>64.20801</v>
      </c>
      <c r="J355" s="1" t="n">
        <v>67.12769</v>
      </c>
      <c r="K355" s="2" t="n">
        <v>3.8763895</v>
      </c>
      <c r="L355" s="2" t="n">
        <v>21.325125</v>
      </c>
      <c r="M355" s="2" t="n">
        <v>21.296806</v>
      </c>
      <c r="N355" s="2" t="n">
        <v>0.07621592</v>
      </c>
      <c r="O355" s="2" t="s">
        <v>49</v>
      </c>
      <c r="Q355" s="2" t="s">
        <v>50</v>
      </c>
      <c r="R355" s="2" t="n">
        <v>10</v>
      </c>
      <c r="S355" s="2" t="n">
        <v>15</v>
      </c>
      <c r="T355" s="2" t="s">
        <v>50</v>
      </c>
      <c r="U355" s="2" t="n">
        <v>0.339166</v>
      </c>
    </row>
    <row r="356" customFormat="false" ht="15" hidden="false" customHeight="false" outlineLevel="0" collapsed="false">
      <c r="A356" s="2" t="n">
        <v>104</v>
      </c>
      <c r="B356" s="2" t="s">
        <v>75</v>
      </c>
      <c r="C356" s="2" t="s">
        <v>108</v>
      </c>
      <c r="D356" s="2" t="s">
        <v>46</v>
      </c>
      <c r="E356" s="2" t="s">
        <v>47</v>
      </c>
      <c r="F356" s="2" t="n">
        <v>21.325125</v>
      </c>
      <c r="G356" s="2" t="n">
        <v>86.2</v>
      </c>
      <c r="H356" s="2" t="s">
        <v>48</v>
      </c>
      <c r="I356" s="2" t="n">
        <v>65.64934</v>
      </c>
      <c r="J356" s="1" t="n">
        <v>67.12769</v>
      </c>
      <c r="K356" s="2" t="n">
        <v>3.8763895</v>
      </c>
      <c r="L356" s="2" t="n">
        <v>21.325125</v>
      </c>
      <c r="M356" s="2" t="n">
        <v>21.296806</v>
      </c>
      <c r="N356" s="2" t="n">
        <v>0.07621592</v>
      </c>
      <c r="O356" s="2" t="s">
        <v>49</v>
      </c>
      <c r="Q356" s="2" t="s">
        <v>50</v>
      </c>
      <c r="R356" s="2" t="n">
        <v>10</v>
      </c>
      <c r="S356" s="2" t="n">
        <v>15</v>
      </c>
      <c r="T356" s="2" t="s">
        <v>50</v>
      </c>
      <c r="U356" s="2" t="n">
        <v>0.339166</v>
      </c>
    </row>
    <row r="357" customFormat="false" ht="15" hidden="false" customHeight="false" outlineLevel="0" collapsed="false">
      <c r="A357" s="2" t="n">
        <v>128</v>
      </c>
      <c r="B357" s="2" t="s">
        <v>75</v>
      </c>
      <c r="C357" s="2" t="s">
        <v>108</v>
      </c>
      <c r="D357" s="2" t="s">
        <v>46</v>
      </c>
      <c r="E357" s="2" t="s">
        <v>47</v>
      </c>
      <c r="F357" s="2" t="n">
        <v>21.210485</v>
      </c>
      <c r="G357" s="2" t="n">
        <v>86.2</v>
      </c>
      <c r="H357" s="2" t="s">
        <v>48</v>
      </c>
      <c r="I357" s="2" t="n">
        <v>71.52573</v>
      </c>
      <c r="J357" s="1" t="n">
        <v>67.12769</v>
      </c>
      <c r="K357" s="2" t="n">
        <v>3.8763895</v>
      </c>
      <c r="L357" s="2" t="n">
        <v>21.325125</v>
      </c>
      <c r="M357" s="2" t="n">
        <v>21.296806</v>
      </c>
      <c r="N357" s="2" t="n">
        <v>0.07621592</v>
      </c>
      <c r="O357" s="2" t="s">
        <v>49</v>
      </c>
      <c r="Q357" s="2" t="s">
        <v>50</v>
      </c>
      <c r="R357" s="2" t="n">
        <v>10</v>
      </c>
      <c r="S357" s="2" t="n">
        <v>15</v>
      </c>
      <c r="T357" s="2" t="s">
        <v>50</v>
      </c>
      <c r="U357" s="2" t="n">
        <v>0.339166</v>
      </c>
    </row>
    <row r="358" customFormat="false" ht="15" hidden="false" customHeight="false" outlineLevel="0" collapsed="false">
      <c r="A358" s="2" t="n">
        <v>81</v>
      </c>
      <c r="B358" s="2" t="s">
        <v>76</v>
      </c>
      <c r="C358" s="2" t="s">
        <v>108</v>
      </c>
      <c r="D358" s="2" t="s">
        <v>46</v>
      </c>
      <c r="E358" s="2" t="s">
        <v>47</v>
      </c>
      <c r="F358" s="2" t="n">
        <v>22.623325</v>
      </c>
      <c r="G358" s="2" t="n">
        <v>86.2</v>
      </c>
      <c r="H358" s="2" t="s">
        <v>48</v>
      </c>
      <c r="I358" s="2" t="n">
        <v>24.866108</v>
      </c>
      <c r="J358" s="1" t="n">
        <v>25.175161</v>
      </c>
      <c r="K358" s="2" t="n">
        <v>0.6850433</v>
      </c>
      <c r="L358" s="2" t="n">
        <v>22.623325</v>
      </c>
      <c r="M358" s="2" t="n">
        <v>22.607138</v>
      </c>
      <c r="N358" s="2" t="n">
        <v>0.036129188</v>
      </c>
      <c r="O358" s="2" t="s">
        <v>49</v>
      </c>
      <c r="Q358" s="2" t="s">
        <v>50</v>
      </c>
      <c r="R358" s="2" t="n">
        <v>10</v>
      </c>
      <c r="S358" s="2" t="n">
        <v>15</v>
      </c>
      <c r="T358" s="2" t="s">
        <v>50</v>
      </c>
      <c r="U358" s="2" t="n">
        <v>0.339166</v>
      </c>
    </row>
    <row r="359" customFormat="false" ht="15" hidden="false" customHeight="false" outlineLevel="0" collapsed="false">
      <c r="A359" s="2" t="n">
        <v>105</v>
      </c>
      <c r="B359" s="2" t="s">
        <v>76</v>
      </c>
      <c r="C359" s="2" t="s">
        <v>108</v>
      </c>
      <c r="D359" s="2" t="s">
        <v>46</v>
      </c>
      <c r="E359" s="2" t="s">
        <v>47</v>
      </c>
      <c r="F359" s="2" t="n">
        <v>22.632338</v>
      </c>
      <c r="G359" s="2" t="n">
        <v>86.2</v>
      </c>
      <c r="H359" s="2" t="s">
        <v>48</v>
      </c>
      <c r="I359" s="2" t="n">
        <v>24.699093</v>
      </c>
      <c r="J359" s="1" t="n">
        <v>25.175161</v>
      </c>
      <c r="K359" s="2" t="n">
        <v>0.6850433</v>
      </c>
      <c r="L359" s="2" t="n">
        <v>22.623325</v>
      </c>
      <c r="M359" s="2" t="n">
        <v>22.607138</v>
      </c>
      <c r="N359" s="2" t="n">
        <v>0.036129188</v>
      </c>
      <c r="O359" s="2" t="s">
        <v>49</v>
      </c>
      <c r="Q359" s="2" t="s">
        <v>50</v>
      </c>
      <c r="R359" s="2" t="n">
        <v>10</v>
      </c>
      <c r="S359" s="2" t="n">
        <v>15</v>
      </c>
      <c r="T359" s="2" t="s">
        <v>50</v>
      </c>
      <c r="U359" s="2" t="n">
        <v>0.339166</v>
      </c>
    </row>
    <row r="360" customFormat="false" ht="15" hidden="false" customHeight="false" outlineLevel="0" collapsed="false">
      <c r="A360" s="2" t="n">
        <v>129</v>
      </c>
      <c r="B360" s="2" t="s">
        <v>76</v>
      </c>
      <c r="C360" s="2" t="s">
        <v>108</v>
      </c>
      <c r="D360" s="2" t="s">
        <v>46</v>
      </c>
      <c r="E360" s="2" t="s">
        <v>47</v>
      </c>
      <c r="F360" s="2" t="n">
        <v>22.565742</v>
      </c>
      <c r="G360" s="2" t="n">
        <v>86.2</v>
      </c>
      <c r="H360" s="2" t="s">
        <v>48</v>
      </c>
      <c r="I360" s="2" t="n">
        <v>25.960281</v>
      </c>
      <c r="J360" s="1" t="n">
        <v>25.175161</v>
      </c>
      <c r="K360" s="2" t="n">
        <v>0.6850433</v>
      </c>
      <c r="L360" s="2" t="n">
        <v>22.623325</v>
      </c>
      <c r="M360" s="2" t="n">
        <v>22.607138</v>
      </c>
      <c r="N360" s="2" t="n">
        <v>0.036129188</v>
      </c>
      <c r="O360" s="2" t="s">
        <v>49</v>
      </c>
      <c r="Q360" s="2" t="s">
        <v>50</v>
      </c>
      <c r="R360" s="2" t="n">
        <v>10</v>
      </c>
      <c r="S360" s="2" t="n">
        <v>15</v>
      </c>
      <c r="T360" s="2" t="s">
        <v>50</v>
      </c>
      <c r="U360" s="2" t="n">
        <v>0.339166</v>
      </c>
    </row>
    <row r="361" customFormat="false" ht="15" hidden="false" customHeight="false" outlineLevel="0" collapsed="false">
      <c r="A361" s="2" t="n">
        <v>82</v>
      </c>
      <c r="B361" s="2" t="s">
        <v>77</v>
      </c>
      <c r="C361" s="2" t="s">
        <v>108</v>
      </c>
      <c r="D361" s="2" t="s">
        <v>46</v>
      </c>
      <c r="E361" s="2" t="s">
        <v>47</v>
      </c>
      <c r="F361" s="2" t="n">
        <v>21.61437</v>
      </c>
      <c r="G361" s="2" t="n">
        <v>86.2</v>
      </c>
      <c r="H361" s="2" t="s">
        <v>48</v>
      </c>
      <c r="I361" s="2" t="n">
        <v>52.87992</v>
      </c>
      <c r="J361" s="1" t="n">
        <v>54.671032</v>
      </c>
      <c r="K361" s="2" t="n">
        <v>1.5660397</v>
      </c>
      <c r="L361" s="2" t="n">
        <v>21.553295</v>
      </c>
      <c r="M361" s="2" t="n">
        <v>21.570198</v>
      </c>
      <c r="N361" s="2" t="n">
        <v>0.03860522</v>
      </c>
      <c r="O361" s="2" t="s">
        <v>49</v>
      </c>
      <c r="Q361" s="2" t="s">
        <v>50</v>
      </c>
      <c r="R361" s="2" t="n">
        <v>10</v>
      </c>
      <c r="S361" s="2" t="n">
        <v>15</v>
      </c>
      <c r="T361" s="2" t="s">
        <v>50</v>
      </c>
      <c r="U361" s="2" t="n">
        <v>0.339166</v>
      </c>
    </row>
    <row r="362" customFormat="false" ht="15" hidden="false" customHeight="false" outlineLevel="0" collapsed="false">
      <c r="A362" s="2" t="n">
        <v>106</v>
      </c>
      <c r="B362" s="2" t="s">
        <v>77</v>
      </c>
      <c r="C362" s="2" t="s">
        <v>108</v>
      </c>
      <c r="D362" s="2" t="s">
        <v>46</v>
      </c>
      <c r="E362" s="2" t="s">
        <v>47</v>
      </c>
      <c r="F362" s="2" t="n">
        <v>21.542925</v>
      </c>
      <c r="G362" s="2" t="n">
        <v>86.2</v>
      </c>
      <c r="H362" s="2" t="s">
        <v>48</v>
      </c>
      <c r="I362" s="2" t="n">
        <v>55.782043</v>
      </c>
      <c r="J362" s="1" t="n">
        <v>54.671032</v>
      </c>
      <c r="K362" s="2" t="n">
        <v>1.5660397</v>
      </c>
      <c r="L362" s="2" t="n">
        <v>21.553295</v>
      </c>
      <c r="M362" s="2" t="n">
        <v>21.570198</v>
      </c>
      <c r="N362" s="2" t="n">
        <v>0.03860522</v>
      </c>
      <c r="O362" s="2" t="s">
        <v>49</v>
      </c>
      <c r="Q362" s="2" t="s">
        <v>50</v>
      </c>
      <c r="R362" s="2" t="n">
        <v>10</v>
      </c>
      <c r="S362" s="2" t="n">
        <v>15</v>
      </c>
      <c r="T362" s="2" t="s">
        <v>50</v>
      </c>
      <c r="U362" s="2" t="n">
        <v>0.339166</v>
      </c>
    </row>
    <row r="363" customFormat="false" ht="15" hidden="false" customHeight="false" outlineLevel="0" collapsed="false">
      <c r="A363" s="2" t="n">
        <v>130</v>
      </c>
      <c r="B363" s="2" t="s">
        <v>77</v>
      </c>
      <c r="C363" s="2" t="s">
        <v>108</v>
      </c>
      <c r="D363" s="2" t="s">
        <v>46</v>
      </c>
      <c r="E363" s="2" t="s">
        <v>47</v>
      </c>
      <c r="F363" s="2" t="n">
        <v>21.553295</v>
      </c>
      <c r="G363" s="2" t="n">
        <v>86.2</v>
      </c>
      <c r="H363" s="2" t="s">
        <v>48</v>
      </c>
      <c r="I363" s="2" t="n">
        <v>55.35113</v>
      </c>
      <c r="J363" s="1" t="n">
        <v>54.671032</v>
      </c>
      <c r="K363" s="2" t="n">
        <v>1.5660397</v>
      </c>
      <c r="L363" s="2" t="n">
        <v>21.553295</v>
      </c>
      <c r="M363" s="2" t="n">
        <v>21.570198</v>
      </c>
      <c r="N363" s="2" t="n">
        <v>0.03860522</v>
      </c>
      <c r="O363" s="2" t="s">
        <v>49</v>
      </c>
      <c r="Q363" s="2" t="s">
        <v>50</v>
      </c>
      <c r="R363" s="2" t="n">
        <v>10</v>
      </c>
      <c r="S363" s="2" t="n">
        <v>15</v>
      </c>
      <c r="T363" s="2" t="s">
        <v>50</v>
      </c>
      <c r="U363" s="2" t="n">
        <v>0.339166</v>
      </c>
    </row>
    <row r="364" customFormat="false" ht="15" hidden="false" customHeight="false" outlineLevel="0" collapsed="false">
      <c r="A364" s="2" t="n">
        <v>83</v>
      </c>
      <c r="B364" s="2" t="s">
        <v>78</v>
      </c>
      <c r="C364" s="2" t="s">
        <v>108</v>
      </c>
      <c r="D364" s="2" t="s">
        <v>46</v>
      </c>
      <c r="E364" s="2" t="s">
        <v>47</v>
      </c>
      <c r="F364" s="2" t="n">
        <v>21.458826</v>
      </c>
      <c r="G364" s="2" t="n">
        <v>86.2</v>
      </c>
      <c r="H364" s="2" t="s">
        <v>48</v>
      </c>
      <c r="I364" s="2" t="n">
        <v>59.4029</v>
      </c>
      <c r="J364" s="1" t="n">
        <v>65.4653</v>
      </c>
      <c r="K364" s="2" t="n">
        <v>7.8444166</v>
      </c>
      <c r="L364" s="2" t="n">
        <v>21.387272</v>
      </c>
      <c r="M364" s="2" t="n">
        <v>21.335083</v>
      </c>
      <c r="N364" s="2" t="n">
        <v>0.1565057</v>
      </c>
      <c r="O364" s="2" t="s">
        <v>49</v>
      </c>
      <c r="Q364" s="2" t="s">
        <v>50</v>
      </c>
      <c r="R364" s="2" t="n">
        <v>10</v>
      </c>
      <c r="S364" s="2" t="n">
        <v>15</v>
      </c>
      <c r="T364" s="2" t="s">
        <v>50</v>
      </c>
      <c r="U364" s="2" t="n">
        <v>0.339166</v>
      </c>
    </row>
    <row r="365" customFormat="false" ht="15" hidden="false" customHeight="false" outlineLevel="0" collapsed="false">
      <c r="A365" s="2" t="n">
        <v>107</v>
      </c>
      <c r="B365" s="2" t="s">
        <v>78</v>
      </c>
      <c r="C365" s="2" t="s">
        <v>108</v>
      </c>
      <c r="D365" s="2" t="s">
        <v>46</v>
      </c>
      <c r="E365" s="2" t="s">
        <v>47</v>
      </c>
      <c r="F365" s="2" t="n">
        <v>21.387272</v>
      </c>
      <c r="G365" s="2" t="n">
        <v>86.2</v>
      </c>
      <c r="H365" s="2" t="s">
        <v>48</v>
      </c>
      <c r="I365" s="2" t="n">
        <v>62.668102</v>
      </c>
      <c r="J365" s="1" t="n">
        <v>65.4653</v>
      </c>
      <c r="K365" s="2" t="n">
        <v>7.8444166</v>
      </c>
      <c r="L365" s="2" t="n">
        <v>21.387272</v>
      </c>
      <c r="M365" s="2" t="n">
        <v>21.335083</v>
      </c>
      <c r="N365" s="2" t="n">
        <v>0.1565057</v>
      </c>
      <c r="O365" s="2" t="s">
        <v>49</v>
      </c>
      <c r="Q365" s="2" t="s">
        <v>50</v>
      </c>
      <c r="R365" s="2" t="n">
        <v>10</v>
      </c>
      <c r="S365" s="2" t="n">
        <v>15</v>
      </c>
      <c r="T365" s="2" t="s">
        <v>50</v>
      </c>
      <c r="U365" s="2" t="n">
        <v>0.339166</v>
      </c>
    </row>
    <row r="366" customFormat="false" ht="15" hidden="false" customHeight="false" outlineLevel="0" collapsed="false">
      <c r="A366" s="2" t="n">
        <v>131</v>
      </c>
      <c r="B366" s="2" t="s">
        <v>78</v>
      </c>
      <c r="C366" s="2" t="s">
        <v>108</v>
      </c>
      <c r="D366" s="2" t="s">
        <v>46</v>
      </c>
      <c r="E366" s="2" t="s">
        <v>47</v>
      </c>
      <c r="F366" s="2" t="n">
        <v>21.159151</v>
      </c>
      <c r="G366" s="2" t="n">
        <v>86.2</v>
      </c>
      <c r="H366" s="2" t="s">
        <v>48</v>
      </c>
      <c r="I366" s="2" t="n">
        <v>74.32491</v>
      </c>
      <c r="J366" s="1" t="n">
        <v>65.4653</v>
      </c>
      <c r="K366" s="2" t="n">
        <v>7.8444166</v>
      </c>
      <c r="L366" s="2" t="n">
        <v>21.387272</v>
      </c>
      <c r="M366" s="2" t="n">
        <v>21.335083</v>
      </c>
      <c r="N366" s="2" t="n">
        <v>0.1565057</v>
      </c>
      <c r="O366" s="2" t="s">
        <v>49</v>
      </c>
      <c r="Q366" s="2" t="s">
        <v>50</v>
      </c>
      <c r="R366" s="2" t="n">
        <v>10</v>
      </c>
      <c r="S366" s="2" t="n">
        <v>15</v>
      </c>
      <c r="T366" s="2" t="s">
        <v>50</v>
      </c>
      <c r="U366" s="2" t="n">
        <v>0.339166</v>
      </c>
    </row>
    <row r="367" customFormat="false" ht="15" hidden="false" customHeight="false" outlineLevel="0" collapsed="false">
      <c r="A367" s="2" t="n">
        <v>84</v>
      </c>
      <c r="B367" s="2" t="s">
        <v>79</v>
      </c>
      <c r="C367" s="2" t="s">
        <v>108</v>
      </c>
      <c r="D367" s="2" t="s">
        <v>46</v>
      </c>
      <c r="E367" s="2" t="s">
        <v>47</v>
      </c>
      <c r="F367" s="2" t="n">
        <v>21.793257</v>
      </c>
      <c r="G367" s="2" t="n">
        <v>86.2</v>
      </c>
      <c r="H367" s="2" t="s">
        <v>48</v>
      </c>
      <c r="I367" s="2" t="n">
        <v>46.258663</v>
      </c>
      <c r="J367" s="1" t="n">
        <v>49.357647</v>
      </c>
      <c r="K367" s="2" t="n">
        <v>4.225006</v>
      </c>
      <c r="L367" s="2" t="n">
        <v>21.753798</v>
      </c>
      <c r="M367" s="2" t="n">
        <v>21.70973</v>
      </c>
      <c r="N367" s="2" t="n">
        <v>0.112249345</v>
      </c>
      <c r="O367" s="2" t="s">
        <v>49</v>
      </c>
      <c r="Q367" s="2" t="s">
        <v>50</v>
      </c>
      <c r="R367" s="2" t="n">
        <v>10</v>
      </c>
      <c r="S367" s="2" t="n">
        <v>15</v>
      </c>
      <c r="T367" s="2" t="s">
        <v>50</v>
      </c>
      <c r="U367" s="2" t="n">
        <v>0.339166</v>
      </c>
    </row>
    <row r="368" customFormat="false" ht="15" hidden="false" customHeight="false" outlineLevel="0" collapsed="false">
      <c r="A368" s="2" t="n">
        <v>108</v>
      </c>
      <c r="B368" s="2" t="s">
        <v>79</v>
      </c>
      <c r="C368" s="2" t="s">
        <v>108</v>
      </c>
      <c r="D368" s="2" t="s">
        <v>46</v>
      </c>
      <c r="E368" s="2" t="s">
        <v>47</v>
      </c>
      <c r="F368" s="2" t="n">
        <v>21.753798</v>
      </c>
      <c r="G368" s="2" t="n">
        <v>86.2</v>
      </c>
      <c r="H368" s="2" t="s">
        <v>48</v>
      </c>
      <c r="I368" s="2" t="n">
        <v>47.644024</v>
      </c>
      <c r="J368" s="1" t="n">
        <v>49.357647</v>
      </c>
      <c r="K368" s="2" t="n">
        <v>4.225006</v>
      </c>
      <c r="L368" s="2" t="n">
        <v>21.753798</v>
      </c>
      <c r="M368" s="2" t="n">
        <v>21.70973</v>
      </c>
      <c r="N368" s="2" t="n">
        <v>0.112249345</v>
      </c>
      <c r="O368" s="2" t="s">
        <v>49</v>
      </c>
      <c r="Q368" s="2" t="s">
        <v>50</v>
      </c>
      <c r="R368" s="2" t="n">
        <v>10</v>
      </c>
      <c r="S368" s="2" t="n">
        <v>15</v>
      </c>
      <c r="T368" s="2" t="s">
        <v>50</v>
      </c>
      <c r="U368" s="2" t="n">
        <v>0.339166</v>
      </c>
    </row>
    <row r="369" customFormat="false" ht="15" hidden="false" customHeight="false" outlineLevel="0" collapsed="false">
      <c r="A369" s="2" t="n">
        <v>132</v>
      </c>
      <c r="B369" s="2" t="s">
        <v>79</v>
      </c>
      <c r="C369" s="2" t="s">
        <v>108</v>
      </c>
      <c r="D369" s="2" t="s">
        <v>46</v>
      </c>
      <c r="E369" s="2" t="s">
        <v>47</v>
      </c>
      <c r="F369" s="2" t="n">
        <v>21.582132</v>
      </c>
      <c r="G369" s="2" t="n">
        <v>86.2</v>
      </c>
      <c r="H369" s="2" t="s">
        <v>48</v>
      </c>
      <c r="I369" s="2" t="n">
        <v>54.17025</v>
      </c>
      <c r="J369" s="1" t="n">
        <v>49.357647</v>
      </c>
      <c r="K369" s="2" t="n">
        <v>4.225006</v>
      </c>
      <c r="L369" s="2" t="n">
        <v>21.753798</v>
      </c>
      <c r="M369" s="2" t="n">
        <v>21.70973</v>
      </c>
      <c r="N369" s="2" t="n">
        <v>0.112249345</v>
      </c>
      <c r="O369" s="2" t="s">
        <v>49</v>
      </c>
      <c r="Q369" s="2" t="s">
        <v>50</v>
      </c>
      <c r="R369" s="2" t="n">
        <v>10</v>
      </c>
      <c r="S369" s="2" t="n">
        <v>15</v>
      </c>
      <c r="T369" s="2" t="s">
        <v>50</v>
      </c>
      <c r="U369" s="2" t="n">
        <v>0.339166</v>
      </c>
    </row>
    <row r="370" customFormat="false" ht="15" hidden="false" customHeight="false" outlineLevel="0" collapsed="false">
      <c r="A370" s="2" t="n">
        <v>85</v>
      </c>
      <c r="B370" s="2" t="s">
        <v>80</v>
      </c>
      <c r="C370" s="2" t="s">
        <v>108</v>
      </c>
      <c r="D370" s="2" t="s">
        <v>46</v>
      </c>
      <c r="E370" s="2" t="s">
        <v>47</v>
      </c>
      <c r="F370" s="2" t="n">
        <v>22.974483</v>
      </c>
      <c r="G370" s="2" t="n">
        <v>86.2</v>
      </c>
      <c r="H370" s="2" t="s">
        <v>48</v>
      </c>
      <c r="I370" s="2" t="n">
        <v>19.123203</v>
      </c>
      <c r="J370" s="1" t="n">
        <v>18.915998</v>
      </c>
      <c r="K370" s="2" t="n">
        <v>0.19964324</v>
      </c>
      <c r="L370" s="2" t="n">
        <v>22.99019</v>
      </c>
      <c r="M370" s="2" t="n">
        <v>22.9891</v>
      </c>
      <c r="N370" s="2" t="n">
        <v>0.014104942</v>
      </c>
      <c r="O370" s="2" t="s">
        <v>49</v>
      </c>
      <c r="Q370" s="2" t="s">
        <v>50</v>
      </c>
      <c r="R370" s="2" t="n">
        <v>10</v>
      </c>
      <c r="S370" s="2" t="n">
        <v>15</v>
      </c>
      <c r="T370" s="2" t="s">
        <v>50</v>
      </c>
      <c r="U370" s="2" t="n">
        <v>0.339166</v>
      </c>
    </row>
    <row r="371" customFormat="false" ht="15" hidden="false" customHeight="false" outlineLevel="0" collapsed="false">
      <c r="A371" s="2" t="n">
        <v>109</v>
      </c>
      <c r="B371" s="2" t="s">
        <v>80</v>
      </c>
      <c r="C371" s="2" t="s">
        <v>108</v>
      </c>
      <c r="D371" s="2" t="s">
        <v>46</v>
      </c>
      <c r="E371" s="2" t="s">
        <v>47</v>
      </c>
      <c r="F371" s="2" t="n">
        <v>23.00263</v>
      </c>
      <c r="G371" s="2" t="n">
        <v>86.2</v>
      </c>
      <c r="H371" s="2" t="s">
        <v>48</v>
      </c>
      <c r="I371" s="2" t="n">
        <v>18.724892</v>
      </c>
      <c r="J371" s="1" t="n">
        <v>18.915998</v>
      </c>
      <c r="K371" s="2" t="n">
        <v>0.19964324</v>
      </c>
      <c r="L371" s="2" t="n">
        <v>22.99019</v>
      </c>
      <c r="M371" s="2" t="n">
        <v>22.9891</v>
      </c>
      <c r="N371" s="2" t="n">
        <v>0.014104942</v>
      </c>
      <c r="O371" s="2" t="s">
        <v>49</v>
      </c>
      <c r="Q371" s="2" t="s">
        <v>50</v>
      </c>
      <c r="R371" s="2" t="n">
        <v>10</v>
      </c>
      <c r="S371" s="2" t="n">
        <v>15</v>
      </c>
      <c r="T371" s="2" t="s">
        <v>50</v>
      </c>
      <c r="U371" s="2" t="n">
        <v>0.339166</v>
      </c>
    </row>
    <row r="372" customFormat="false" ht="15" hidden="false" customHeight="false" outlineLevel="0" collapsed="false">
      <c r="A372" s="2" t="n">
        <v>133</v>
      </c>
      <c r="B372" s="2" t="s">
        <v>80</v>
      </c>
      <c r="C372" s="2" t="s">
        <v>108</v>
      </c>
      <c r="D372" s="2" t="s">
        <v>46</v>
      </c>
      <c r="E372" s="2" t="s">
        <v>47</v>
      </c>
      <c r="F372" s="2" t="n">
        <v>22.99019</v>
      </c>
      <c r="G372" s="2" t="n">
        <v>86.2</v>
      </c>
      <c r="H372" s="2" t="s">
        <v>48</v>
      </c>
      <c r="I372" s="2" t="n">
        <v>18.899899</v>
      </c>
      <c r="J372" s="1" t="n">
        <v>18.915998</v>
      </c>
      <c r="K372" s="2" t="n">
        <v>0.19964324</v>
      </c>
      <c r="L372" s="2" t="n">
        <v>22.99019</v>
      </c>
      <c r="M372" s="2" t="n">
        <v>22.9891</v>
      </c>
      <c r="N372" s="2" t="n">
        <v>0.014104942</v>
      </c>
      <c r="O372" s="2" t="s">
        <v>49</v>
      </c>
      <c r="Q372" s="2" t="s">
        <v>50</v>
      </c>
      <c r="R372" s="2" t="n">
        <v>10</v>
      </c>
      <c r="S372" s="2" t="n">
        <v>15</v>
      </c>
      <c r="T372" s="2" t="s">
        <v>50</v>
      </c>
      <c r="U372" s="2" t="n">
        <v>0.339166</v>
      </c>
    </row>
    <row r="373" customFormat="false" ht="15" hidden="false" customHeight="false" outlineLevel="0" collapsed="false">
      <c r="A373" s="2" t="n">
        <v>86</v>
      </c>
      <c r="B373" s="2" t="s">
        <v>81</v>
      </c>
      <c r="C373" s="2" t="s">
        <v>108</v>
      </c>
      <c r="D373" s="2" t="s">
        <v>46</v>
      </c>
      <c r="E373" s="2" t="s">
        <v>47</v>
      </c>
      <c r="F373" s="2" t="n">
        <v>23.12665</v>
      </c>
      <c r="G373" s="2" t="n">
        <v>86.2</v>
      </c>
      <c r="H373" s="2" t="s">
        <v>48</v>
      </c>
      <c r="I373" s="2" t="n">
        <v>17.06636</v>
      </c>
      <c r="J373" s="1" t="n">
        <v>18.3786</v>
      </c>
      <c r="K373" s="2" t="n">
        <v>1.6669538</v>
      </c>
      <c r="L373" s="2" t="n">
        <v>23.069227</v>
      </c>
      <c r="M373" s="2" t="n">
        <v>23.031174</v>
      </c>
      <c r="N373" s="2" t="n">
        <v>0.119151026</v>
      </c>
      <c r="O373" s="2" t="s">
        <v>49</v>
      </c>
      <c r="Q373" s="2" t="s">
        <v>50</v>
      </c>
      <c r="R373" s="2" t="n">
        <v>10</v>
      </c>
      <c r="S373" s="2" t="n">
        <v>15</v>
      </c>
      <c r="T373" s="2" t="s">
        <v>50</v>
      </c>
      <c r="U373" s="2" t="n">
        <v>0.339166</v>
      </c>
    </row>
    <row r="374" customFormat="false" ht="15" hidden="false" customHeight="false" outlineLevel="0" collapsed="false">
      <c r="A374" s="2" t="n">
        <v>110</v>
      </c>
      <c r="B374" s="2" t="s">
        <v>81</v>
      </c>
      <c r="C374" s="2" t="s">
        <v>108</v>
      </c>
      <c r="D374" s="2" t="s">
        <v>46</v>
      </c>
      <c r="E374" s="2" t="s">
        <v>47</v>
      </c>
      <c r="F374" s="2" t="n">
        <v>23.069227</v>
      </c>
      <c r="G374" s="2" t="n">
        <v>86.2</v>
      </c>
      <c r="H374" s="2" t="s">
        <v>48</v>
      </c>
      <c r="I374" s="2" t="n">
        <v>17.815186</v>
      </c>
      <c r="J374" s="1" t="n">
        <v>18.3786</v>
      </c>
      <c r="K374" s="2" t="n">
        <v>1.6669538</v>
      </c>
      <c r="L374" s="2" t="n">
        <v>23.069227</v>
      </c>
      <c r="M374" s="2" t="n">
        <v>23.031174</v>
      </c>
      <c r="N374" s="2" t="n">
        <v>0.119151026</v>
      </c>
      <c r="O374" s="2" t="s">
        <v>49</v>
      </c>
      <c r="Q374" s="2" t="s">
        <v>50</v>
      </c>
      <c r="R374" s="2" t="n">
        <v>10</v>
      </c>
      <c r="S374" s="2" t="n">
        <v>15</v>
      </c>
      <c r="T374" s="2" t="s">
        <v>50</v>
      </c>
      <c r="U374" s="2" t="n">
        <v>0.339166</v>
      </c>
    </row>
    <row r="375" customFormat="false" ht="15" hidden="false" customHeight="false" outlineLevel="0" collapsed="false">
      <c r="A375" s="2" t="n">
        <v>134</v>
      </c>
      <c r="B375" s="2" t="s">
        <v>81</v>
      </c>
      <c r="C375" s="2" t="s">
        <v>108</v>
      </c>
      <c r="D375" s="2" t="s">
        <v>46</v>
      </c>
      <c r="E375" s="2" t="s">
        <v>47</v>
      </c>
      <c r="F375" s="2" t="n">
        <v>22.897644</v>
      </c>
      <c r="G375" s="2" t="n">
        <v>86.2</v>
      </c>
      <c r="H375" s="2" t="s">
        <v>48</v>
      </c>
      <c r="I375" s="2" t="n">
        <v>20.25425</v>
      </c>
      <c r="J375" s="1" t="n">
        <v>18.3786</v>
      </c>
      <c r="K375" s="2" t="n">
        <v>1.6669538</v>
      </c>
      <c r="L375" s="2" t="n">
        <v>23.069227</v>
      </c>
      <c r="M375" s="2" t="n">
        <v>23.031174</v>
      </c>
      <c r="N375" s="2" t="n">
        <v>0.119151026</v>
      </c>
      <c r="O375" s="2" t="s">
        <v>49</v>
      </c>
      <c r="Q375" s="2" t="s">
        <v>50</v>
      </c>
      <c r="R375" s="2" t="n">
        <v>10</v>
      </c>
      <c r="S375" s="2" t="n">
        <v>15</v>
      </c>
      <c r="T375" s="2" t="s">
        <v>50</v>
      </c>
      <c r="U375" s="2" t="n">
        <v>0.339166</v>
      </c>
    </row>
    <row r="376" customFormat="false" ht="15" hidden="false" customHeight="false" outlineLevel="0" collapsed="false">
      <c r="A376" s="2" t="n">
        <v>87</v>
      </c>
      <c r="B376" s="2" t="s">
        <v>82</v>
      </c>
      <c r="C376" s="2" t="s">
        <v>108</v>
      </c>
      <c r="D376" s="2" t="s">
        <v>46</v>
      </c>
      <c r="E376" s="2" t="s">
        <v>47</v>
      </c>
      <c r="F376" s="2" t="n">
        <v>22.674278</v>
      </c>
      <c r="G376" s="2" t="n">
        <v>86.2</v>
      </c>
      <c r="H376" s="2" t="s">
        <v>48</v>
      </c>
      <c r="I376" s="2" t="n">
        <v>23.936447</v>
      </c>
      <c r="J376" s="1" t="n">
        <v>26.909056</v>
      </c>
      <c r="K376" s="2" t="n">
        <v>2.6987102</v>
      </c>
      <c r="L376" s="2" t="n">
        <v>22.484539</v>
      </c>
      <c r="M376" s="2" t="n">
        <v>22.522354</v>
      </c>
      <c r="N376" s="2" t="n">
        <v>0.13698709</v>
      </c>
      <c r="O376" s="2" t="s">
        <v>49</v>
      </c>
      <c r="Q376" s="2" t="s">
        <v>50</v>
      </c>
      <c r="R376" s="2" t="n">
        <v>10</v>
      </c>
      <c r="S376" s="2" t="n">
        <v>15</v>
      </c>
      <c r="T376" s="2" t="s">
        <v>50</v>
      </c>
      <c r="U376" s="2" t="n">
        <v>0.339166</v>
      </c>
    </row>
    <row r="377" customFormat="false" ht="15" hidden="false" customHeight="false" outlineLevel="0" collapsed="false">
      <c r="A377" s="2" t="n">
        <v>111</v>
      </c>
      <c r="B377" s="2" t="s">
        <v>82</v>
      </c>
      <c r="C377" s="2" t="s">
        <v>108</v>
      </c>
      <c r="D377" s="2" t="s">
        <v>46</v>
      </c>
      <c r="E377" s="2" t="s">
        <v>47</v>
      </c>
      <c r="F377" s="2" t="n">
        <v>22.408249</v>
      </c>
      <c r="G377" s="2" t="n">
        <v>86.2</v>
      </c>
      <c r="H377" s="2" t="s">
        <v>48</v>
      </c>
      <c r="I377" s="2" t="n">
        <v>29.205135</v>
      </c>
      <c r="J377" s="1" t="n">
        <v>26.909056</v>
      </c>
      <c r="K377" s="2" t="n">
        <v>2.6987102</v>
      </c>
      <c r="L377" s="2" t="n">
        <v>22.484539</v>
      </c>
      <c r="M377" s="2" t="n">
        <v>22.522354</v>
      </c>
      <c r="N377" s="2" t="n">
        <v>0.13698709</v>
      </c>
      <c r="O377" s="2" t="s">
        <v>49</v>
      </c>
      <c r="Q377" s="2" t="s">
        <v>50</v>
      </c>
      <c r="R377" s="2" t="n">
        <v>10</v>
      </c>
      <c r="S377" s="2" t="n">
        <v>15</v>
      </c>
      <c r="T377" s="2" t="s">
        <v>50</v>
      </c>
      <c r="U377" s="2" t="n">
        <v>0.339166</v>
      </c>
    </row>
    <row r="378" customFormat="false" ht="15" hidden="false" customHeight="false" outlineLevel="0" collapsed="false">
      <c r="A378" s="2" t="n">
        <v>135</v>
      </c>
      <c r="B378" s="2" t="s">
        <v>82</v>
      </c>
      <c r="C378" s="2" t="s">
        <v>108</v>
      </c>
      <c r="D378" s="2" t="s">
        <v>46</v>
      </c>
      <c r="E378" s="2" t="s">
        <v>47</v>
      </c>
      <c r="F378" s="2" t="n">
        <v>22.484539</v>
      </c>
      <c r="G378" s="2" t="n">
        <v>86.2</v>
      </c>
      <c r="H378" s="2" t="s">
        <v>48</v>
      </c>
      <c r="I378" s="2" t="n">
        <v>27.585583</v>
      </c>
      <c r="J378" s="1" t="n">
        <v>26.909056</v>
      </c>
      <c r="K378" s="2" t="n">
        <v>2.6987102</v>
      </c>
      <c r="L378" s="2" t="n">
        <v>22.484539</v>
      </c>
      <c r="M378" s="2" t="n">
        <v>22.522354</v>
      </c>
      <c r="N378" s="2" t="n">
        <v>0.13698709</v>
      </c>
      <c r="O378" s="2" t="s">
        <v>49</v>
      </c>
      <c r="Q378" s="2" t="s">
        <v>50</v>
      </c>
      <c r="R378" s="2" t="n">
        <v>10</v>
      </c>
      <c r="S378" s="2" t="n">
        <v>15</v>
      </c>
      <c r="T378" s="2" t="s">
        <v>50</v>
      </c>
      <c r="U378" s="2" t="n">
        <v>0.339166</v>
      </c>
    </row>
    <row r="379" customFormat="false" ht="15" hidden="false" customHeight="false" outlineLevel="0" collapsed="false">
      <c r="A379" s="2" t="n">
        <v>4</v>
      </c>
      <c r="B379" s="2" t="s">
        <v>83</v>
      </c>
      <c r="C379" s="2" t="s">
        <v>108</v>
      </c>
      <c r="D379" s="2" t="s">
        <v>46</v>
      </c>
      <c r="E379" s="2" t="s">
        <v>47</v>
      </c>
      <c r="F379" s="2" t="n">
        <v>21.945103</v>
      </c>
      <c r="G379" s="2" t="n">
        <v>85.8</v>
      </c>
      <c r="H379" s="2" t="s">
        <v>48</v>
      </c>
      <c r="I379" s="2" t="n">
        <v>41.29309</v>
      </c>
      <c r="J379" s="1" t="n">
        <v>41.02915</v>
      </c>
      <c r="K379" s="2" t="n">
        <v>0.52933824</v>
      </c>
      <c r="L379" s="2" t="n">
        <v>21.945103</v>
      </c>
      <c r="M379" s="2" t="n">
        <v>21.95375</v>
      </c>
      <c r="N379" s="2" t="n">
        <v>0.017315598</v>
      </c>
      <c r="O379" s="2" t="s">
        <v>49</v>
      </c>
      <c r="Q379" s="2" t="s">
        <v>50</v>
      </c>
      <c r="R379" s="2" t="n">
        <v>10</v>
      </c>
      <c r="S379" s="2" t="n">
        <v>15</v>
      </c>
      <c r="T379" s="2" t="s">
        <v>50</v>
      </c>
      <c r="U379" s="2" t="n">
        <v>0.339166</v>
      </c>
    </row>
    <row r="380" customFormat="false" ht="15" hidden="false" customHeight="false" outlineLevel="0" collapsed="false">
      <c r="A380" s="2" t="n">
        <v>28</v>
      </c>
      <c r="B380" s="2" t="s">
        <v>83</v>
      </c>
      <c r="C380" s="2" t="s">
        <v>108</v>
      </c>
      <c r="D380" s="2" t="s">
        <v>46</v>
      </c>
      <c r="E380" s="2" t="s">
        <v>47</v>
      </c>
      <c r="F380" s="2" t="n">
        <v>21.973688</v>
      </c>
      <c r="G380" s="2" t="n">
        <v>85.8</v>
      </c>
      <c r="H380" s="2" t="s">
        <v>48</v>
      </c>
      <c r="I380" s="2" t="n">
        <v>40.41974</v>
      </c>
      <c r="J380" s="1" t="n">
        <v>41.02915</v>
      </c>
      <c r="K380" s="2" t="n">
        <v>0.52933824</v>
      </c>
      <c r="L380" s="2" t="n">
        <v>21.945103</v>
      </c>
      <c r="M380" s="2" t="n">
        <v>21.95375</v>
      </c>
      <c r="N380" s="2" t="n">
        <v>0.017315598</v>
      </c>
      <c r="O380" s="2" t="s">
        <v>49</v>
      </c>
      <c r="Q380" s="2" t="s">
        <v>50</v>
      </c>
      <c r="R380" s="2" t="n">
        <v>10</v>
      </c>
      <c r="S380" s="2" t="n">
        <v>15</v>
      </c>
      <c r="T380" s="2" t="s">
        <v>50</v>
      </c>
      <c r="U380" s="2" t="n">
        <v>0.339166</v>
      </c>
    </row>
    <row r="381" customFormat="false" ht="15" hidden="false" customHeight="false" outlineLevel="0" collapsed="false">
      <c r="A381" s="2" t="n">
        <v>52</v>
      </c>
      <c r="B381" s="2" t="s">
        <v>83</v>
      </c>
      <c r="C381" s="2" t="s">
        <v>108</v>
      </c>
      <c r="D381" s="2" t="s">
        <v>46</v>
      </c>
      <c r="E381" s="2" t="s">
        <v>47</v>
      </c>
      <c r="F381" s="2" t="n">
        <v>21.942465</v>
      </c>
      <c r="G381" s="2" t="n">
        <v>86</v>
      </c>
      <c r="H381" s="2" t="s">
        <v>48</v>
      </c>
      <c r="I381" s="2" t="n">
        <v>41.374622</v>
      </c>
      <c r="J381" s="1" t="n">
        <v>41.02915</v>
      </c>
      <c r="K381" s="2" t="n">
        <v>0.52933824</v>
      </c>
      <c r="L381" s="2" t="n">
        <v>21.945103</v>
      </c>
      <c r="M381" s="2" t="n">
        <v>21.95375</v>
      </c>
      <c r="N381" s="2" t="n">
        <v>0.017315598</v>
      </c>
      <c r="O381" s="2" t="s">
        <v>49</v>
      </c>
      <c r="Q381" s="2" t="s">
        <v>50</v>
      </c>
      <c r="R381" s="2" t="n">
        <v>10</v>
      </c>
      <c r="S381" s="2" t="n">
        <v>15</v>
      </c>
      <c r="T381" s="2" t="s">
        <v>50</v>
      </c>
      <c r="U381" s="2" t="n">
        <v>0.339166</v>
      </c>
    </row>
    <row r="382" customFormat="false" ht="15" hidden="false" customHeight="false" outlineLevel="0" collapsed="false">
      <c r="A382" s="2" t="n">
        <v>88</v>
      </c>
      <c r="B382" s="2" t="s">
        <v>84</v>
      </c>
      <c r="C382" s="2" t="s">
        <v>108</v>
      </c>
      <c r="D382" s="2" t="s">
        <v>46</v>
      </c>
      <c r="E382" s="2" t="s">
        <v>47</v>
      </c>
      <c r="F382" s="2" t="n">
        <v>22.330496</v>
      </c>
      <c r="G382" s="2" t="n">
        <v>86.2</v>
      </c>
      <c r="H382" s="2" t="s">
        <v>48</v>
      </c>
      <c r="I382" s="2" t="n">
        <v>30.95362</v>
      </c>
      <c r="J382" s="1" t="n">
        <v>32.297108</v>
      </c>
      <c r="K382" s="2" t="n">
        <v>4.144263</v>
      </c>
      <c r="L382" s="2" t="n">
        <v>22.330496</v>
      </c>
      <c r="M382" s="2" t="n">
        <v>22.280802</v>
      </c>
      <c r="N382" s="2" t="n">
        <v>0.16773549</v>
      </c>
      <c r="O382" s="2" t="s">
        <v>49</v>
      </c>
      <c r="Q382" s="2" t="s">
        <v>50</v>
      </c>
      <c r="R382" s="2" t="n">
        <v>10</v>
      </c>
      <c r="S382" s="2" t="n">
        <v>15</v>
      </c>
      <c r="T382" s="2" t="s">
        <v>50</v>
      </c>
      <c r="U382" s="2" t="n">
        <v>0.339166</v>
      </c>
    </row>
    <row r="383" customFormat="false" ht="15" hidden="false" customHeight="false" outlineLevel="0" collapsed="false">
      <c r="A383" s="2" t="n">
        <v>112</v>
      </c>
      <c r="B383" s="2" t="s">
        <v>84</v>
      </c>
      <c r="C383" s="2" t="s">
        <v>108</v>
      </c>
      <c r="D383" s="2" t="s">
        <v>46</v>
      </c>
      <c r="E383" s="2" t="s">
        <v>47</v>
      </c>
      <c r="F383" s="2" t="n">
        <v>22.418077</v>
      </c>
      <c r="G383" s="2" t="n">
        <v>86.2</v>
      </c>
      <c r="H383" s="2" t="s">
        <v>48</v>
      </c>
      <c r="I383" s="2" t="n">
        <v>28.991264</v>
      </c>
      <c r="J383" s="1" t="n">
        <v>32.297108</v>
      </c>
      <c r="K383" s="2" t="n">
        <v>4.144263</v>
      </c>
      <c r="L383" s="2" t="n">
        <v>22.330496</v>
      </c>
      <c r="M383" s="2" t="n">
        <v>22.280802</v>
      </c>
      <c r="N383" s="2" t="n">
        <v>0.16773549</v>
      </c>
      <c r="O383" s="2" t="s">
        <v>49</v>
      </c>
      <c r="Q383" s="2" t="s">
        <v>50</v>
      </c>
      <c r="R383" s="2" t="n">
        <v>10</v>
      </c>
      <c r="S383" s="2" t="n">
        <v>15</v>
      </c>
      <c r="T383" s="2" t="s">
        <v>50</v>
      </c>
      <c r="U383" s="2" t="n">
        <v>0.339166</v>
      </c>
    </row>
    <row r="384" customFormat="false" ht="15" hidden="false" customHeight="false" outlineLevel="0" collapsed="false">
      <c r="A384" s="2" t="n">
        <v>136</v>
      </c>
      <c r="B384" s="2" t="s">
        <v>84</v>
      </c>
      <c r="C384" s="2" t="s">
        <v>108</v>
      </c>
      <c r="D384" s="2" t="s">
        <v>46</v>
      </c>
      <c r="E384" s="2" t="s">
        <v>47</v>
      </c>
      <c r="F384" s="2" t="n">
        <v>22.093836</v>
      </c>
      <c r="G384" s="2" t="n">
        <v>86.2</v>
      </c>
      <c r="H384" s="2" t="s">
        <v>48</v>
      </c>
      <c r="I384" s="2" t="n">
        <v>36.946438</v>
      </c>
      <c r="J384" s="1" t="n">
        <v>32.297108</v>
      </c>
      <c r="K384" s="2" t="n">
        <v>4.144263</v>
      </c>
      <c r="L384" s="2" t="n">
        <v>22.330496</v>
      </c>
      <c r="M384" s="2" t="n">
        <v>22.280802</v>
      </c>
      <c r="N384" s="2" t="n">
        <v>0.16773549</v>
      </c>
      <c r="O384" s="2" t="s">
        <v>49</v>
      </c>
      <c r="Q384" s="2" t="s">
        <v>50</v>
      </c>
      <c r="R384" s="2" t="n">
        <v>10</v>
      </c>
      <c r="S384" s="2" t="n">
        <v>15</v>
      </c>
      <c r="T384" s="2" t="s">
        <v>50</v>
      </c>
      <c r="U384" s="2" t="n">
        <v>0.339166</v>
      </c>
    </row>
    <row r="385" customFormat="false" ht="15" hidden="false" customHeight="false" outlineLevel="0" collapsed="false">
      <c r="A385" s="2" t="n">
        <v>5</v>
      </c>
      <c r="B385" s="2" t="s">
        <v>85</v>
      </c>
      <c r="C385" s="2" t="s">
        <v>108</v>
      </c>
      <c r="D385" s="2" t="s">
        <v>46</v>
      </c>
      <c r="E385" s="2" t="s">
        <v>47</v>
      </c>
      <c r="F385" s="2" t="n">
        <v>22.484226</v>
      </c>
      <c r="G385" s="2" t="n">
        <v>85.7</v>
      </c>
      <c r="H385" s="2" t="s">
        <v>48</v>
      </c>
      <c r="I385" s="2" t="n">
        <v>27.592035</v>
      </c>
      <c r="J385" s="1" t="n">
        <v>25.958391</v>
      </c>
      <c r="K385" s="2" t="n">
        <v>1.8350395</v>
      </c>
      <c r="L385" s="2" t="n">
        <v>22.547836</v>
      </c>
      <c r="M385" s="2" t="n">
        <v>22.5681</v>
      </c>
      <c r="N385" s="2" t="n">
        <v>0.09563267</v>
      </c>
      <c r="O385" s="2" t="s">
        <v>49</v>
      </c>
      <c r="Q385" s="2" t="s">
        <v>50</v>
      </c>
      <c r="R385" s="2" t="n">
        <v>10</v>
      </c>
      <c r="S385" s="2" t="n">
        <v>15</v>
      </c>
      <c r="T385" s="2" t="s">
        <v>50</v>
      </c>
      <c r="U385" s="2" t="n">
        <v>0.339166</v>
      </c>
    </row>
    <row r="386" customFormat="false" ht="15" hidden="false" customHeight="false" outlineLevel="0" collapsed="false">
      <c r="A386" s="2" t="n">
        <v>29</v>
      </c>
      <c r="B386" s="2" t="s">
        <v>85</v>
      </c>
      <c r="C386" s="2" t="s">
        <v>108</v>
      </c>
      <c r="D386" s="2" t="s">
        <v>46</v>
      </c>
      <c r="E386" s="2" t="s">
        <v>47</v>
      </c>
      <c r="F386" s="2" t="n">
        <v>22.672243</v>
      </c>
      <c r="G386" s="2" t="n">
        <v>86</v>
      </c>
      <c r="H386" s="2" t="s">
        <v>48</v>
      </c>
      <c r="I386" s="2" t="n">
        <v>23.972906</v>
      </c>
      <c r="J386" s="1" t="n">
        <v>25.958391</v>
      </c>
      <c r="K386" s="2" t="n">
        <v>1.8350395</v>
      </c>
      <c r="L386" s="2" t="n">
        <v>22.547836</v>
      </c>
      <c r="M386" s="2" t="n">
        <v>22.5681</v>
      </c>
      <c r="N386" s="2" t="n">
        <v>0.09563267</v>
      </c>
      <c r="O386" s="2" t="s">
        <v>49</v>
      </c>
      <c r="Q386" s="2" t="s">
        <v>50</v>
      </c>
      <c r="R386" s="2" t="n">
        <v>10</v>
      </c>
      <c r="S386" s="2" t="n">
        <v>15</v>
      </c>
      <c r="T386" s="2" t="s">
        <v>50</v>
      </c>
      <c r="U386" s="2" t="n">
        <v>0.339166</v>
      </c>
    </row>
    <row r="387" customFormat="false" ht="15" hidden="false" customHeight="false" outlineLevel="0" collapsed="false">
      <c r="A387" s="2" t="n">
        <v>53</v>
      </c>
      <c r="B387" s="2" t="s">
        <v>85</v>
      </c>
      <c r="C387" s="2" t="s">
        <v>108</v>
      </c>
      <c r="D387" s="2" t="s">
        <v>46</v>
      </c>
      <c r="E387" s="2" t="s">
        <v>47</v>
      </c>
      <c r="F387" s="2" t="n">
        <v>22.547836</v>
      </c>
      <c r="G387" s="2" t="n">
        <v>86</v>
      </c>
      <c r="H387" s="2" t="s">
        <v>48</v>
      </c>
      <c r="I387" s="2" t="n">
        <v>26.310238</v>
      </c>
      <c r="J387" s="1" t="n">
        <v>25.958391</v>
      </c>
      <c r="K387" s="2" t="n">
        <v>1.8350395</v>
      </c>
      <c r="L387" s="2" t="n">
        <v>22.547836</v>
      </c>
      <c r="M387" s="2" t="n">
        <v>22.5681</v>
      </c>
      <c r="N387" s="2" t="n">
        <v>0.09563267</v>
      </c>
      <c r="O387" s="2" t="s">
        <v>49</v>
      </c>
      <c r="Q387" s="2" t="s">
        <v>50</v>
      </c>
      <c r="R387" s="2" t="n">
        <v>10</v>
      </c>
      <c r="S387" s="2" t="n">
        <v>15</v>
      </c>
      <c r="T387" s="2" t="s">
        <v>50</v>
      </c>
      <c r="U387" s="2" t="n">
        <v>0.339166</v>
      </c>
    </row>
    <row r="388" customFormat="false" ht="15" hidden="false" customHeight="false" outlineLevel="0" collapsed="false">
      <c r="A388" s="2" t="n">
        <v>6</v>
      </c>
      <c r="B388" s="2" t="s">
        <v>86</v>
      </c>
      <c r="C388" s="2" t="s">
        <v>108</v>
      </c>
      <c r="D388" s="2" t="s">
        <v>46</v>
      </c>
      <c r="E388" s="2" t="s">
        <v>47</v>
      </c>
      <c r="F388" s="2" t="n">
        <v>21.95773</v>
      </c>
      <c r="G388" s="2" t="n">
        <v>86</v>
      </c>
      <c r="H388" s="2" t="s">
        <v>48</v>
      </c>
      <c r="I388" s="2" t="n">
        <v>40.905006</v>
      </c>
      <c r="J388" s="1" t="n">
        <v>41.620995</v>
      </c>
      <c r="K388" s="2" t="n">
        <v>1.002126</v>
      </c>
      <c r="L388" s="2" t="n">
        <v>21.94839</v>
      </c>
      <c r="M388" s="2" t="n">
        <v>21.934784</v>
      </c>
      <c r="N388" s="2" t="n">
        <v>0.031999607</v>
      </c>
      <c r="O388" s="2" t="s">
        <v>49</v>
      </c>
      <c r="Q388" s="2" t="s">
        <v>50</v>
      </c>
      <c r="R388" s="2" t="n">
        <v>10</v>
      </c>
      <c r="S388" s="2" t="n">
        <v>15</v>
      </c>
      <c r="T388" s="2" t="s">
        <v>50</v>
      </c>
      <c r="U388" s="2" t="n">
        <v>0.339166</v>
      </c>
    </row>
    <row r="389" customFormat="false" ht="15" hidden="false" customHeight="false" outlineLevel="0" collapsed="false">
      <c r="A389" s="2" t="n">
        <v>30</v>
      </c>
      <c r="B389" s="2" t="s">
        <v>86</v>
      </c>
      <c r="C389" s="2" t="s">
        <v>108</v>
      </c>
      <c r="D389" s="2" t="s">
        <v>46</v>
      </c>
      <c r="E389" s="2" t="s">
        <v>47</v>
      </c>
      <c r="F389" s="2" t="n">
        <v>21.94839</v>
      </c>
      <c r="G389" s="2" t="n">
        <v>86</v>
      </c>
      <c r="H389" s="2" t="s">
        <v>48</v>
      </c>
      <c r="I389" s="2" t="n">
        <v>41.191727</v>
      </c>
      <c r="J389" s="1" t="n">
        <v>41.620995</v>
      </c>
      <c r="K389" s="2" t="n">
        <v>1.002126</v>
      </c>
      <c r="L389" s="2" t="n">
        <v>21.94839</v>
      </c>
      <c r="M389" s="2" t="n">
        <v>21.934784</v>
      </c>
      <c r="N389" s="2" t="n">
        <v>0.031999607</v>
      </c>
      <c r="O389" s="2" t="s">
        <v>49</v>
      </c>
      <c r="Q389" s="2" t="s">
        <v>50</v>
      </c>
      <c r="R389" s="2" t="n">
        <v>10</v>
      </c>
      <c r="S389" s="2" t="n">
        <v>15</v>
      </c>
      <c r="T389" s="2" t="s">
        <v>50</v>
      </c>
      <c r="U389" s="2" t="n">
        <v>0.339166</v>
      </c>
    </row>
    <row r="390" customFormat="false" ht="15" hidden="false" customHeight="false" outlineLevel="0" collapsed="false">
      <c r="A390" s="2" t="n">
        <v>54</v>
      </c>
      <c r="B390" s="2" t="s">
        <v>86</v>
      </c>
      <c r="C390" s="2" t="s">
        <v>108</v>
      </c>
      <c r="D390" s="2" t="s">
        <v>46</v>
      </c>
      <c r="E390" s="2" t="s">
        <v>47</v>
      </c>
      <c r="F390" s="2" t="n">
        <v>21.898228</v>
      </c>
      <c r="G390" s="2" t="n">
        <v>86</v>
      </c>
      <c r="H390" s="2" t="s">
        <v>48</v>
      </c>
      <c r="I390" s="2" t="n">
        <v>42.766247</v>
      </c>
      <c r="J390" s="1" t="n">
        <v>41.620995</v>
      </c>
      <c r="K390" s="2" t="n">
        <v>1.002126</v>
      </c>
      <c r="L390" s="2" t="n">
        <v>21.94839</v>
      </c>
      <c r="M390" s="2" t="n">
        <v>21.934784</v>
      </c>
      <c r="N390" s="2" t="n">
        <v>0.031999607</v>
      </c>
      <c r="O390" s="2" t="s">
        <v>49</v>
      </c>
      <c r="Q390" s="2" t="s">
        <v>50</v>
      </c>
      <c r="R390" s="2" t="n">
        <v>10</v>
      </c>
      <c r="S390" s="2" t="n">
        <v>15</v>
      </c>
      <c r="T390" s="2" t="s">
        <v>50</v>
      </c>
      <c r="U390" s="2" t="n">
        <v>0.339166</v>
      </c>
    </row>
    <row r="391" customFormat="false" ht="15" hidden="false" customHeight="false" outlineLevel="0" collapsed="false">
      <c r="A391" s="2" t="n">
        <v>7</v>
      </c>
      <c r="B391" s="2" t="s">
        <v>87</v>
      </c>
      <c r="C391" s="2" t="s">
        <v>108</v>
      </c>
      <c r="D391" s="2" t="s">
        <v>46</v>
      </c>
      <c r="E391" s="2" t="s">
        <v>47</v>
      </c>
      <c r="F391" s="2" t="n">
        <v>21.483412</v>
      </c>
      <c r="G391" s="2" t="n">
        <v>86</v>
      </c>
      <c r="H391" s="2" t="s">
        <v>48</v>
      </c>
      <c r="I391" s="2" t="n">
        <v>58.320705</v>
      </c>
      <c r="J391" s="1" t="n">
        <v>58.756607</v>
      </c>
      <c r="K391" s="2" t="n">
        <v>0.42451784</v>
      </c>
      <c r="L391" s="2" t="n">
        <v>21.472914</v>
      </c>
      <c r="M391" s="2" t="n">
        <v>21.473478</v>
      </c>
      <c r="N391" s="2" t="n">
        <v>0.009664485</v>
      </c>
      <c r="O391" s="2" t="s">
        <v>49</v>
      </c>
      <c r="Q391" s="2" t="s">
        <v>50</v>
      </c>
      <c r="R391" s="2" t="n">
        <v>10</v>
      </c>
      <c r="S391" s="2" t="n">
        <v>15</v>
      </c>
      <c r="T391" s="2" t="s">
        <v>50</v>
      </c>
      <c r="U391" s="2" t="n">
        <v>0.339166</v>
      </c>
    </row>
    <row r="392" customFormat="false" ht="15" hidden="false" customHeight="false" outlineLevel="0" collapsed="false">
      <c r="A392" s="2" t="n">
        <v>31</v>
      </c>
      <c r="B392" s="2" t="s">
        <v>87</v>
      </c>
      <c r="C392" s="2" t="s">
        <v>108</v>
      </c>
      <c r="D392" s="2" t="s">
        <v>46</v>
      </c>
      <c r="E392" s="2" t="s">
        <v>47</v>
      </c>
      <c r="F392" s="2" t="n">
        <v>21.464108</v>
      </c>
      <c r="G392" s="2" t="n">
        <v>86</v>
      </c>
      <c r="H392" s="2" t="s">
        <v>48</v>
      </c>
      <c r="I392" s="2" t="n">
        <v>59.168743</v>
      </c>
      <c r="J392" s="1" t="n">
        <v>58.756607</v>
      </c>
      <c r="K392" s="2" t="n">
        <v>0.42451784</v>
      </c>
      <c r="L392" s="2" t="n">
        <v>21.472914</v>
      </c>
      <c r="M392" s="2" t="n">
        <v>21.473478</v>
      </c>
      <c r="N392" s="2" t="n">
        <v>0.009664485</v>
      </c>
      <c r="O392" s="2" t="s">
        <v>49</v>
      </c>
      <c r="Q392" s="2" t="s">
        <v>50</v>
      </c>
      <c r="R392" s="2" t="n">
        <v>10</v>
      </c>
      <c r="S392" s="2" t="n">
        <v>15</v>
      </c>
      <c r="T392" s="2" t="s">
        <v>50</v>
      </c>
      <c r="U392" s="2" t="n">
        <v>0.339166</v>
      </c>
    </row>
    <row r="393" customFormat="false" ht="15" hidden="false" customHeight="false" outlineLevel="0" collapsed="false">
      <c r="A393" s="2" t="n">
        <v>55</v>
      </c>
      <c r="B393" s="2" t="s">
        <v>87</v>
      </c>
      <c r="C393" s="2" t="s">
        <v>108</v>
      </c>
      <c r="D393" s="2" t="s">
        <v>46</v>
      </c>
      <c r="E393" s="2" t="s">
        <v>47</v>
      </c>
      <c r="F393" s="2" t="n">
        <v>21.472914</v>
      </c>
      <c r="G393" s="2" t="n">
        <v>86</v>
      </c>
      <c r="H393" s="2" t="s">
        <v>48</v>
      </c>
      <c r="I393" s="2" t="n">
        <v>58.780365</v>
      </c>
      <c r="J393" s="1" t="n">
        <v>58.756607</v>
      </c>
      <c r="K393" s="2" t="n">
        <v>0.42451784</v>
      </c>
      <c r="L393" s="2" t="n">
        <v>21.472914</v>
      </c>
      <c r="M393" s="2" t="n">
        <v>21.473478</v>
      </c>
      <c r="N393" s="2" t="n">
        <v>0.009664485</v>
      </c>
      <c r="O393" s="2" t="s">
        <v>49</v>
      </c>
      <c r="Q393" s="2" t="s">
        <v>50</v>
      </c>
      <c r="R393" s="2" t="n">
        <v>10</v>
      </c>
      <c r="S393" s="2" t="n">
        <v>15</v>
      </c>
      <c r="T393" s="2" t="s">
        <v>50</v>
      </c>
      <c r="U393" s="2" t="n">
        <v>0.339166</v>
      </c>
    </row>
    <row r="394" customFormat="false" ht="15" hidden="false" customHeight="false" outlineLevel="0" collapsed="false">
      <c r="A394" s="2" t="n">
        <v>8</v>
      </c>
      <c r="B394" s="2" t="s">
        <v>88</v>
      </c>
      <c r="C394" s="2" t="s">
        <v>108</v>
      </c>
      <c r="D394" s="2" t="s">
        <v>46</v>
      </c>
      <c r="E394" s="2" t="s">
        <v>47</v>
      </c>
      <c r="F394" s="2" t="n">
        <v>22.471817</v>
      </c>
      <c r="G394" s="2" t="n">
        <v>86</v>
      </c>
      <c r="H394" s="2" t="s">
        <v>48</v>
      </c>
      <c r="I394" s="2" t="n">
        <v>27.84928</v>
      </c>
      <c r="J394" s="1" t="n">
        <v>32.893944</v>
      </c>
      <c r="K394" s="2" t="n">
        <v>4.371254</v>
      </c>
      <c r="L394" s="2" t="n">
        <v>22.155931</v>
      </c>
      <c r="M394" s="2" t="n">
        <v>22.257545</v>
      </c>
      <c r="N394" s="2" t="n">
        <v>0.18564731</v>
      </c>
      <c r="O394" s="2" t="s">
        <v>49</v>
      </c>
      <c r="Q394" s="2" t="s">
        <v>50</v>
      </c>
      <c r="R394" s="2" t="n">
        <v>10</v>
      </c>
      <c r="S394" s="2" t="n">
        <v>15</v>
      </c>
      <c r="T394" s="2" t="s">
        <v>50</v>
      </c>
      <c r="U394" s="2" t="n">
        <v>0.339166</v>
      </c>
    </row>
    <row r="395" customFormat="false" ht="15" hidden="false" customHeight="false" outlineLevel="0" collapsed="false">
      <c r="A395" s="2" t="n">
        <v>32</v>
      </c>
      <c r="B395" s="2" t="s">
        <v>88</v>
      </c>
      <c r="C395" s="2" t="s">
        <v>108</v>
      </c>
      <c r="D395" s="2" t="s">
        <v>46</v>
      </c>
      <c r="E395" s="2" t="s">
        <v>47</v>
      </c>
      <c r="F395" s="2" t="n">
        <v>22.155931</v>
      </c>
      <c r="G395" s="2" t="n">
        <v>86</v>
      </c>
      <c r="H395" s="2" t="s">
        <v>48</v>
      </c>
      <c r="I395" s="2" t="n">
        <v>35.27</v>
      </c>
      <c r="J395" s="1" t="n">
        <v>32.893944</v>
      </c>
      <c r="K395" s="2" t="n">
        <v>4.371254</v>
      </c>
      <c r="L395" s="2" t="n">
        <v>22.155931</v>
      </c>
      <c r="M395" s="2" t="n">
        <v>22.257545</v>
      </c>
      <c r="N395" s="2" t="n">
        <v>0.18564731</v>
      </c>
      <c r="O395" s="2" t="s">
        <v>49</v>
      </c>
      <c r="Q395" s="2" t="s">
        <v>50</v>
      </c>
      <c r="R395" s="2" t="n">
        <v>10</v>
      </c>
      <c r="S395" s="2" t="n">
        <v>15</v>
      </c>
      <c r="T395" s="2" t="s">
        <v>50</v>
      </c>
      <c r="U395" s="2" t="n">
        <v>0.339166</v>
      </c>
    </row>
    <row r="396" customFormat="false" ht="15" hidden="false" customHeight="false" outlineLevel="0" collapsed="false">
      <c r="A396" s="2" t="n">
        <v>56</v>
      </c>
      <c r="B396" s="2" t="s">
        <v>88</v>
      </c>
      <c r="C396" s="2" t="s">
        <v>108</v>
      </c>
      <c r="D396" s="2" t="s">
        <v>46</v>
      </c>
      <c r="E396" s="2" t="s">
        <v>47</v>
      </c>
      <c r="F396" s="2" t="n">
        <v>22.144886</v>
      </c>
      <c r="G396" s="2" t="n">
        <v>86</v>
      </c>
      <c r="H396" s="2" t="s">
        <v>48</v>
      </c>
      <c r="I396" s="2" t="n">
        <v>35.562546</v>
      </c>
      <c r="J396" s="1" t="n">
        <v>32.893944</v>
      </c>
      <c r="K396" s="2" t="n">
        <v>4.371254</v>
      </c>
      <c r="L396" s="2" t="n">
        <v>22.155931</v>
      </c>
      <c r="M396" s="2" t="n">
        <v>22.257545</v>
      </c>
      <c r="N396" s="2" t="n">
        <v>0.18564731</v>
      </c>
      <c r="O396" s="2" t="s">
        <v>49</v>
      </c>
      <c r="Q396" s="2" t="s">
        <v>50</v>
      </c>
      <c r="R396" s="2" t="n">
        <v>10</v>
      </c>
      <c r="S396" s="2" t="n">
        <v>15</v>
      </c>
      <c r="T396" s="2" t="s">
        <v>50</v>
      </c>
      <c r="U396" s="2" t="n">
        <v>0.339166</v>
      </c>
    </row>
    <row r="397" customFormat="false" ht="15" hidden="false" customHeight="false" outlineLevel="0" collapsed="false">
      <c r="A397" s="2" t="n">
        <v>9</v>
      </c>
      <c r="B397" s="2" t="s">
        <v>89</v>
      </c>
      <c r="C397" s="2" t="s">
        <v>108</v>
      </c>
      <c r="D397" s="2" t="s">
        <v>46</v>
      </c>
      <c r="E397" s="2" t="s">
        <v>47</v>
      </c>
      <c r="F397" s="2" t="n">
        <v>22.672613</v>
      </c>
      <c r="G397" s="2" t="n">
        <v>86.2</v>
      </c>
      <c r="H397" s="2" t="s">
        <v>48</v>
      </c>
      <c r="I397" s="2" t="n">
        <v>23.966269</v>
      </c>
      <c r="J397" s="1" t="n">
        <v>24.765121</v>
      </c>
      <c r="K397" s="2" t="n">
        <v>0.7610915</v>
      </c>
      <c r="L397" s="2" t="n">
        <v>22.624336</v>
      </c>
      <c r="M397" s="2" t="n">
        <v>22.62919</v>
      </c>
      <c r="N397" s="2" t="n">
        <v>0.041211467</v>
      </c>
      <c r="O397" s="2" t="s">
        <v>49</v>
      </c>
      <c r="Q397" s="2" t="s">
        <v>50</v>
      </c>
      <c r="R397" s="2" t="n">
        <v>10</v>
      </c>
      <c r="S397" s="2" t="n">
        <v>15</v>
      </c>
      <c r="T397" s="2" t="s">
        <v>50</v>
      </c>
      <c r="U397" s="2" t="n">
        <v>0.339166</v>
      </c>
    </row>
    <row r="398" customFormat="false" ht="15" hidden="false" customHeight="false" outlineLevel="0" collapsed="false">
      <c r="A398" s="2" t="n">
        <v>33</v>
      </c>
      <c r="B398" s="2" t="s">
        <v>89</v>
      </c>
      <c r="C398" s="2" t="s">
        <v>108</v>
      </c>
      <c r="D398" s="2" t="s">
        <v>46</v>
      </c>
      <c r="E398" s="2" t="s">
        <v>47</v>
      </c>
      <c r="F398" s="2" t="n">
        <v>22.624336</v>
      </c>
      <c r="G398" s="2" t="n">
        <v>86.2</v>
      </c>
      <c r="H398" s="2" t="s">
        <v>48</v>
      </c>
      <c r="I398" s="2" t="n">
        <v>24.847319</v>
      </c>
      <c r="J398" s="1" t="n">
        <v>24.765121</v>
      </c>
      <c r="K398" s="2" t="n">
        <v>0.7610915</v>
      </c>
      <c r="L398" s="2" t="n">
        <v>22.624336</v>
      </c>
      <c r="M398" s="2" t="n">
        <v>22.62919</v>
      </c>
      <c r="N398" s="2" t="n">
        <v>0.041211467</v>
      </c>
      <c r="O398" s="2" t="s">
        <v>49</v>
      </c>
      <c r="Q398" s="2" t="s">
        <v>50</v>
      </c>
      <c r="R398" s="2" t="n">
        <v>10</v>
      </c>
      <c r="S398" s="2" t="n">
        <v>15</v>
      </c>
      <c r="T398" s="2" t="s">
        <v>50</v>
      </c>
      <c r="U398" s="2" t="n">
        <v>0.339166</v>
      </c>
    </row>
    <row r="399" customFormat="false" ht="15" hidden="false" customHeight="false" outlineLevel="0" collapsed="false">
      <c r="A399" s="2" t="n">
        <v>57</v>
      </c>
      <c r="B399" s="2" t="s">
        <v>89</v>
      </c>
      <c r="C399" s="2" t="s">
        <v>108</v>
      </c>
      <c r="D399" s="2" t="s">
        <v>46</v>
      </c>
      <c r="E399" s="2" t="s">
        <v>47</v>
      </c>
      <c r="F399" s="2" t="n">
        <v>22.59062</v>
      </c>
      <c r="G399" s="2" t="n">
        <v>86.2</v>
      </c>
      <c r="H399" s="2" t="s">
        <v>48</v>
      </c>
      <c r="I399" s="2" t="n">
        <v>25.48178</v>
      </c>
      <c r="J399" s="1" t="n">
        <v>24.765121</v>
      </c>
      <c r="K399" s="2" t="n">
        <v>0.7610915</v>
      </c>
      <c r="L399" s="2" t="n">
        <v>22.624336</v>
      </c>
      <c r="M399" s="2" t="n">
        <v>22.62919</v>
      </c>
      <c r="N399" s="2" t="n">
        <v>0.041211467</v>
      </c>
      <c r="O399" s="2" t="s">
        <v>49</v>
      </c>
      <c r="Q399" s="2" t="s">
        <v>50</v>
      </c>
      <c r="R399" s="2" t="n">
        <v>10</v>
      </c>
      <c r="S399" s="2" t="n">
        <v>15</v>
      </c>
      <c r="T399" s="2" t="s">
        <v>50</v>
      </c>
      <c r="U399" s="2" t="n">
        <v>0.339166</v>
      </c>
    </row>
    <row r="400" customFormat="false" ht="15" hidden="false" customHeight="false" outlineLevel="0" collapsed="false">
      <c r="A400" s="2" t="n">
        <v>365</v>
      </c>
      <c r="B400" s="2" t="s">
        <v>109</v>
      </c>
      <c r="C400" s="2" t="s">
        <v>108</v>
      </c>
      <c r="D400" s="2" t="s">
        <v>46</v>
      </c>
      <c r="E400" s="2" t="s">
        <v>91</v>
      </c>
      <c r="F400" s="2" t="n">
        <v>27.121792</v>
      </c>
      <c r="G400" s="2" t="n">
        <v>85.7</v>
      </c>
      <c r="H400" s="2" t="s">
        <v>48</v>
      </c>
      <c r="I400" s="2" t="n">
        <v>1</v>
      </c>
      <c r="O400" s="2" t="s">
        <v>49</v>
      </c>
      <c r="Q400" s="2" t="s">
        <v>50</v>
      </c>
      <c r="R400" s="2" t="n">
        <v>10</v>
      </c>
      <c r="S400" s="2" t="n">
        <v>15</v>
      </c>
      <c r="T400" s="2" t="s">
        <v>50</v>
      </c>
      <c r="U400" s="2" t="n">
        <v>0.339166</v>
      </c>
    </row>
    <row r="401" customFormat="false" ht="15" hidden="false" customHeight="false" outlineLevel="0" collapsed="false">
      <c r="A401" s="2" t="n">
        <v>366</v>
      </c>
      <c r="B401" s="2" t="s">
        <v>109</v>
      </c>
      <c r="C401" s="2" t="s">
        <v>108</v>
      </c>
      <c r="D401" s="2" t="s">
        <v>46</v>
      </c>
      <c r="E401" s="2" t="s">
        <v>91</v>
      </c>
      <c r="F401" s="2" t="n">
        <v>26.976267</v>
      </c>
      <c r="G401" s="2" t="n">
        <v>85.7</v>
      </c>
      <c r="H401" s="2" t="s">
        <v>48</v>
      </c>
      <c r="I401" s="2" t="n">
        <v>1</v>
      </c>
      <c r="O401" s="2" t="s">
        <v>49</v>
      </c>
      <c r="Q401" s="2" t="s">
        <v>50</v>
      </c>
      <c r="R401" s="2" t="n">
        <v>10</v>
      </c>
      <c r="S401" s="2" t="n">
        <v>15</v>
      </c>
      <c r="T401" s="2" t="s">
        <v>50</v>
      </c>
      <c r="U401" s="2" t="n">
        <v>0.339166</v>
      </c>
    </row>
    <row r="402" customFormat="false" ht="15" hidden="false" customHeight="false" outlineLevel="0" collapsed="false">
      <c r="A402" s="2" t="n">
        <v>363</v>
      </c>
      <c r="B402" s="2" t="s">
        <v>110</v>
      </c>
      <c r="C402" s="2" t="s">
        <v>108</v>
      </c>
      <c r="D402" s="2" t="s">
        <v>46</v>
      </c>
      <c r="E402" s="2" t="s">
        <v>91</v>
      </c>
      <c r="F402" s="2" t="n">
        <v>23.54936</v>
      </c>
      <c r="G402" s="2" t="n">
        <v>85.8</v>
      </c>
      <c r="H402" s="2" t="s">
        <v>48</v>
      </c>
      <c r="I402" s="2" t="n">
        <v>10</v>
      </c>
      <c r="O402" s="2" t="s">
        <v>49</v>
      </c>
      <c r="Q402" s="2" t="s">
        <v>50</v>
      </c>
      <c r="R402" s="2" t="n">
        <v>10</v>
      </c>
      <c r="S402" s="2" t="n">
        <v>15</v>
      </c>
      <c r="T402" s="2" t="s">
        <v>50</v>
      </c>
      <c r="U402" s="2" t="n">
        <v>0.339166</v>
      </c>
    </row>
    <row r="403" customFormat="false" ht="15" hidden="false" customHeight="false" outlineLevel="0" collapsed="false">
      <c r="A403" s="2" t="n">
        <v>364</v>
      </c>
      <c r="B403" s="2" t="s">
        <v>110</v>
      </c>
      <c r="C403" s="2" t="s">
        <v>108</v>
      </c>
      <c r="D403" s="2" t="s">
        <v>46</v>
      </c>
      <c r="E403" s="2" t="s">
        <v>91</v>
      </c>
      <c r="F403" s="2" t="n">
        <v>23.619307</v>
      </c>
      <c r="G403" s="2" t="n">
        <v>85.8</v>
      </c>
      <c r="H403" s="2" t="s">
        <v>48</v>
      </c>
      <c r="I403" s="2" t="n">
        <v>10</v>
      </c>
      <c r="O403" s="2" t="s">
        <v>49</v>
      </c>
      <c r="Q403" s="2" t="s">
        <v>50</v>
      </c>
      <c r="R403" s="2" t="n">
        <v>10</v>
      </c>
      <c r="S403" s="2" t="n">
        <v>15</v>
      </c>
      <c r="T403" s="2" t="s">
        <v>50</v>
      </c>
      <c r="U403" s="2" t="n">
        <v>0.339166</v>
      </c>
    </row>
    <row r="404" customFormat="false" ht="15" hidden="false" customHeight="false" outlineLevel="0" collapsed="false">
      <c r="A404" s="2" t="n">
        <v>361</v>
      </c>
      <c r="B404" s="2" t="s">
        <v>111</v>
      </c>
      <c r="C404" s="2" t="s">
        <v>108</v>
      </c>
      <c r="D404" s="2" t="s">
        <v>46</v>
      </c>
      <c r="E404" s="2" t="s">
        <v>91</v>
      </c>
      <c r="F404" s="2" t="n">
        <v>20.969902</v>
      </c>
      <c r="G404" s="2" t="n">
        <v>86</v>
      </c>
      <c r="H404" s="2" t="s">
        <v>48</v>
      </c>
      <c r="I404" s="2" t="n">
        <v>100</v>
      </c>
      <c r="O404" s="2" t="s">
        <v>49</v>
      </c>
      <c r="Q404" s="2" t="s">
        <v>50</v>
      </c>
      <c r="R404" s="2" t="n">
        <v>10</v>
      </c>
      <c r="S404" s="2" t="n">
        <v>15</v>
      </c>
      <c r="T404" s="2" t="s">
        <v>50</v>
      </c>
      <c r="U404" s="2" t="n">
        <v>0.339166</v>
      </c>
    </row>
    <row r="405" customFormat="false" ht="15" hidden="false" customHeight="false" outlineLevel="0" collapsed="false">
      <c r="A405" s="2" t="n">
        <v>362</v>
      </c>
      <c r="B405" s="2" t="s">
        <v>111</v>
      </c>
      <c r="C405" s="2" t="s">
        <v>108</v>
      </c>
      <c r="D405" s="2" t="s">
        <v>46</v>
      </c>
      <c r="E405" s="2" t="s">
        <v>91</v>
      </c>
      <c r="F405" s="2" t="n">
        <v>20.811922</v>
      </c>
      <c r="G405" s="2" t="n">
        <v>86.3</v>
      </c>
      <c r="H405" s="2" t="s">
        <v>48</v>
      </c>
      <c r="I405" s="2" t="n">
        <v>100</v>
      </c>
      <c r="O405" s="2" t="s">
        <v>49</v>
      </c>
      <c r="Q405" s="2" t="s">
        <v>50</v>
      </c>
      <c r="R405" s="2" t="n">
        <v>10</v>
      </c>
      <c r="S405" s="2" t="n">
        <v>15</v>
      </c>
      <c r="T405" s="2" t="s">
        <v>50</v>
      </c>
      <c r="U405" s="2" t="n">
        <v>0.339166</v>
      </c>
    </row>
    <row r="406" customFormat="false" ht="15" hidden="false" customHeight="false" outlineLevel="0" collapsed="false">
      <c r="A406" s="2" t="n">
        <v>379</v>
      </c>
      <c r="B406" s="2" t="s">
        <v>112</v>
      </c>
      <c r="C406" s="2" t="s">
        <v>108</v>
      </c>
      <c r="D406" s="2" t="s">
        <v>46</v>
      </c>
      <c r="E406" s="2" t="s">
        <v>95</v>
      </c>
      <c r="F406" s="2" t="s">
        <v>96</v>
      </c>
      <c r="G406" s="2" t="n">
        <v>61.9</v>
      </c>
      <c r="H406" s="2" t="s">
        <v>48</v>
      </c>
      <c r="I406" s="2" t="n">
        <v>0</v>
      </c>
      <c r="O406" s="2" t="s">
        <v>49</v>
      </c>
      <c r="Q406" s="2" t="s">
        <v>50</v>
      </c>
      <c r="R406" s="2" t="n">
        <v>10</v>
      </c>
      <c r="S406" s="2" t="n">
        <v>15</v>
      </c>
      <c r="T406" s="2" t="s">
        <v>50</v>
      </c>
      <c r="U406" s="2" t="n">
        <v>0.339166</v>
      </c>
      <c r="AA406" s="4" t="b">
        <f aca="false">TRUE()</f>
        <v>1</v>
      </c>
    </row>
    <row r="407" customFormat="false" ht="15" hidden="false" customHeight="false" outlineLevel="0" collapsed="false">
      <c r="A407" s="2" t="n">
        <v>382</v>
      </c>
      <c r="B407" s="2" t="s">
        <v>113</v>
      </c>
      <c r="C407" s="2" t="s">
        <v>108</v>
      </c>
      <c r="D407" s="2" t="s">
        <v>46</v>
      </c>
      <c r="E407" s="2" t="s">
        <v>95</v>
      </c>
      <c r="F407" s="2" t="n">
        <v>29.71675</v>
      </c>
      <c r="G407" s="2" t="n">
        <v>86.4</v>
      </c>
      <c r="H407" s="2" t="s">
        <v>48</v>
      </c>
      <c r="I407" s="2" t="n">
        <v>0.12355048</v>
      </c>
      <c r="O407" s="2" t="s">
        <v>49</v>
      </c>
      <c r="Q407" s="2" t="s">
        <v>50</v>
      </c>
      <c r="R407" s="2" t="n">
        <v>10</v>
      </c>
      <c r="S407" s="2" t="n">
        <v>15</v>
      </c>
      <c r="T407" s="2" t="s">
        <v>50</v>
      </c>
      <c r="U407" s="2" t="n">
        <v>0.339166</v>
      </c>
    </row>
    <row r="408" customFormat="false" ht="15" hidden="false" customHeight="false" outlineLevel="0" collapsed="false">
      <c r="A408" s="2" t="s">
        <v>98</v>
      </c>
      <c r="B408" s="2" t="n">
        <v>-3.0790591</v>
      </c>
      <c r="C408" s="2" t="s">
        <v>99</v>
      </c>
    </row>
    <row r="409" customFormat="false" ht="15" hidden="false" customHeight="false" outlineLevel="0" collapsed="false">
      <c r="A409" s="2" t="s">
        <v>100</v>
      </c>
      <c r="C409" s="2" t="n">
        <v>26.920485</v>
      </c>
    </row>
    <row r="410" customFormat="false" ht="15" hidden="false" customHeight="false" outlineLevel="0" collapsed="false">
      <c r="A410" s="2" t="s">
        <v>101</v>
      </c>
      <c r="C410" s="2" t="n">
        <v>0.99413306</v>
      </c>
    </row>
    <row r="414" customFormat="false" ht="15" hidden="false" customHeight="false" outlineLevel="0" collapsed="false">
      <c r="A414" s="2" t="s">
        <v>114</v>
      </c>
      <c r="B414" s="2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8" customFormat="true" ht="15" hidden="false" customHeight="false" outlineLevel="0" collapsed="false">
      <c r="A1" s="6" t="s">
        <v>11</v>
      </c>
      <c r="B1" s="6" t="s">
        <v>12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7" t="s">
        <v>20</v>
      </c>
      <c r="K1" s="6" t="s">
        <v>21</v>
      </c>
      <c r="L1" s="6" t="s">
        <v>22</v>
      </c>
      <c r="M1" s="6" t="s">
        <v>23</v>
      </c>
      <c r="N1" s="6" t="s">
        <v>24</v>
      </c>
      <c r="O1" s="6" t="s">
        <v>25</v>
      </c>
      <c r="P1" s="6" t="s">
        <v>26</v>
      </c>
      <c r="Q1" s="6" t="s">
        <v>27</v>
      </c>
      <c r="R1" s="6" t="s">
        <v>28</v>
      </c>
      <c r="S1" s="6" t="s">
        <v>29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6" t="n">
        <v>1</v>
      </c>
      <c r="B2" s="6" t="s">
        <v>44</v>
      </c>
      <c r="C2" s="6" t="s">
        <v>116</v>
      </c>
      <c r="D2" s="6" t="s">
        <v>46</v>
      </c>
      <c r="E2" s="6" t="s">
        <v>47</v>
      </c>
      <c r="F2" s="6" t="n">
        <v>9.631267</v>
      </c>
      <c r="G2" s="6" t="n">
        <v>83.3</v>
      </c>
      <c r="H2" s="6" t="s">
        <v>48</v>
      </c>
      <c r="I2" s="6" t="n">
        <v>13.867226</v>
      </c>
      <c r="J2" s="7" t="n">
        <v>16.189695</v>
      </c>
      <c r="K2" s="6" t="n">
        <v>2.135678</v>
      </c>
      <c r="L2" s="6" t="n">
        <v>9.383931</v>
      </c>
      <c r="M2" s="6" t="n">
        <v>9.428825</v>
      </c>
      <c r="N2" s="6" t="n">
        <v>0.18414491</v>
      </c>
      <c r="O2" s="6" t="s">
        <v>117</v>
      </c>
      <c r="P2" s="6"/>
      <c r="Q2" s="6" t="s">
        <v>118</v>
      </c>
      <c r="R2" s="6"/>
      <c r="S2" s="6"/>
      <c r="T2" s="6" t="s">
        <v>118</v>
      </c>
      <c r="U2" s="6" t="n">
        <v>0.88624644</v>
      </c>
      <c r="V2" s="6"/>
      <c r="W2" s="6"/>
      <c r="X2" s="6"/>
      <c r="Y2" s="6"/>
      <c r="Z2" s="6"/>
      <c r="AA2" s="6"/>
    </row>
    <row r="3" s="8" customFormat="true" ht="15" hidden="false" customHeight="false" outlineLevel="0" collapsed="false">
      <c r="A3" s="6" t="n">
        <v>25</v>
      </c>
      <c r="B3" s="6" t="s">
        <v>44</v>
      </c>
      <c r="C3" s="6" t="s">
        <v>116</v>
      </c>
      <c r="D3" s="6" t="s">
        <v>46</v>
      </c>
      <c r="E3" s="6" t="s">
        <v>47</v>
      </c>
      <c r="F3" s="6" t="n">
        <v>9.271279</v>
      </c>
      <c r="G3" s="6" t="n">
        <v>83.3</v>
      </c>
      <c r="H3" s="6" t="s">
        <v>48</v>
      </c>
      <c r="I3" s="6" t="n">
        <v>18.069067</v>
      </c>
      <c r="J3" s="7" t="n">
        <v>16.189695</v>
      </c>
      <c r="K3" s="6" t="n">
        <v>2.135678</v>
      </c>
      <c r="L3" s="6" t="n">
        <v>9.383931</v>
      </c>
      <c r="M3" s="6" t="n">
        <v>9.428825</v>
      </c>
      <c r="N3" s="6" t="n">
        <v>0.18414491</v>
      </c>
      <c r="O3" s="6" t="s">
        <v>117</v>
      </c>
      <c r="P3" s="6"/>
      <c r="Q3" s="6" t="s">
        <v>118</v>
      </c>
      <c r="R3" s="6"/>
      <c r="S3" s="6"/>
      <c r="T3" s="6" t="s">
        <v>118</v>
      </c>
      <c r="U3" s="6" t="n">
        <v>0.88624644</v>
      </c>
      <c r="V3" s="6"/>
      <c r="W3" s="6"/>
      <c r="X3" s="6"/>
      <c r="Y3" s="6"/>
      <c r="Z3" s="6"/>
      <c r="AA3" s="6"/>
    </row>
    <row r="4" s="8" customFormat="true" ht="15" hidden="false" customHeight="false" outlineLevel="0" collapsed="false">
      <c r="A4" s="6" t="n">
        <v>49</v>
      </c>
      <c r="B4" s="6" t="s">
        <v>44</v>
      </c>
      <c r="C4" s="6" t="s">
        <v>116</v>
      </c>
      <c r="D4" s="6" t="s">
        <v>46</v>
      </c>
      <c r="E4" s="6" t="s">
        <v>47</v>
      </c>
      <c r="F4" s="6" t="n">
        <v>9.383931</v>
      </c>
      <c r="G4" s="6" t="n">
        <v>83.3</v>
      </c>
      <c r="H4" s="6" t="s">
        <v>48</v>
      </c>
      <c r="I4" s="6" t="n">
        <v>16.632795</v>
      </c>
      <c r="J4" s="7" t="n">
        <v>16.189695</v>
      </c>
      <c r="K4" s="6" t="n">
        <v>2.135678</v>
      </c>
      <c r="L4" s="6" t="n">
        <v>9.383931</v>
      </c>
      <c r="M4" s="6" t="n">
        <v>9.428825</v>
      </c>
      <c r="N4" s="6" t="n">
        <v>0.18414491</v>
      </c>
      <c r="O4" s="6" t="s">
        <v>117</v>
      </c>
      <c r="P4" s="6"/>
      <c r="Q4" s="6" t="s">
        <v>118</v>
      </c>
      <c r="R4" s="6"/>
      <c r="S4" s="6"/>
      <c r="T4" s="6" t="s">
        <v>118</v>
      </c>
      <c r="U4" s="6" t="n">
        <v>0.88624644</v>
      </c>
      <c r="V4" s="6"/>
      <c r="W4" s="6"/>
      <c r="X4" s="6"/>
      <c r="Y4" s="6"/>
      <c r="Z4" s="6"/>
      <c r="AA4" s="6"/>
    </row>
    <row r="5" s="8" customFormat="true" ht="15" hidden="false" customHeight="false" outlineLevel="0" collapsed="false">
      <c r="A5" s="6" t="n">
        <v>10</v>
      </c>
      <c r="B5" s="6" t="s">
        <v>51</v>
      </c>
      <c r="C5" s="6" t="s">
        <v>116</v>
      </c>
      <c r="D5" s="6" t="s">
        <v>46</v>
      </c>
      <c r="E5" s="6" t="s">
        <v>47</v>
      </c>
      <c r="F5" s="6" t="n">
        <v>9.043654</v>
      </c>
      <c r="G5" s="6" t="n">
        <v>83.8</v>
      </c>
      <c r="H5" s="6" t="s">
        <v>48</v>
      </c>
      <c r="I5" s="6" t="n">
        <v>21.360811</v>
      </c>
      <c r="J5" s="7" t="n">
        <v>21.731524</v>
      </c>
      <c r="K5" s="6" t="n">
        <v>0.4934215</v>
      </c>
      <c r="L5" s="6" t="n">
        <v>9.032154</v>
      </c>
      <c r="M5" s="6" t="n">
        <v>9.020485</v>
      </c>
      <c r="N5" s="6" t="n">
        <v>0.030715322</v>
      </c>
      <c r="O5" s="6" t="s">
        <v>117</v>
      </c>
      <c r="P5" s="6"/>
      <c r="Q5" s="6" t="s">
        <v>118</v>
      </c>
      <c r="R5" s="6"/>
      <c r="S5" s="6"/>
      <c r="T5" s="6" t="s">
        <v>118</v>
      </c>
      <c r="U5" s="6" t="n">
        <v>0.88624644</v>
      </c>
      <c r="V5" s="6"/>
      <c r="W5" s="6"/>
      <c r="X5" s="6"/>
      <c r="Y5" s="6"/>
      <c r="Z5" s="6"/>
      <c r="AA5" s="6"/>
    </row>
    <row r="6" s="8" customFormat="true" ht="15" hidden="false" customHeight="false" outlineLevel="0" collapsed="false">
      <c r="A6" s="6" t="n">
        <v>34</v>
      </c>
      <c r="B6" s="6" t="s">
        <v>51</v>
      </c>
      <c r="C6" s="6" t="s">
        <v>116</v>
      </c>
      <c r="D6" s="6" t="s">
        <v>46</v>
      </c>
      <c r="E6" s="6" t="s">
        <v>47</v>
      </c>
      <c r="F6" s="6" t="n">
        <v>8.985644</v>
      </c>
      <c r="G6" s="6" t="n">
        <v>83.8</v>
      </c>
      <c r="H6" s="6" t="s">
        <v>48</v>
      </c>
      <c r="I6" s="6" t="n">
        <v>22.291573</v>
      </c>
      <c r="J6" s="7" t="n">
        <v>21.731524</v>
      </c>
      <c r="K6" s="6" t="n">
        <v>0.4934215</v>
      </c>
      <c r="L6" s="6" t="n">
        <v>9.032154</v>
      </c>
      <c r="M6" s="6" t="n">
        <v>9.020485</v>
      </c>
      <c r="N6" s="6" t="n">
        <v>0.030715322</v>
      </c>
      <c r="O6" s="6" t="s">
        <v>117</v>
      </c>
      <c r="P6" s="6"/>
      <c r="Q6" s="6" t="s">
        <v>118</v>
      </c>
      <c r="R6" s="6"/>
      <c r="S6" s="6"/>
      <c r="T6" s="6" t="s">
        <v>118</v>
      </c>
      <c r="U6" s="6" t="n">
        <v>0.88624644</v>
      </c>
      <c r="V6" s="6"/>
      <c r="W6" s="6"/>
      <c r="X6" s="6"/>
      <c r="Y6" s="6"/>
      <c r="Z6" s="6"/>
      <c r="AA6" s="6"/>
    </row>
    <row r="7" s="8" customFormat="true" ht="15" hidden="false" customHeight="false" outlineLevel="0" collapsed="false">
      <c r="A7" s="6" t="n">
        <v>58</v>
      </c>
      <c r="B7" s="6" t="s">
        <v>51</v>
      </c>
      <c r="C7" s="6" t="s">
        <v>116</v>
      </c>
      <c r="D7" s="6" t="s">
        <v>46</v>
      </c>
      <c r="E7" s="6" t="s">
        <v>47</v>
      </c>
      <c r="F7" s="6" t="n">
        <v>9.032154</v>
      </c>
      <c r="G7" s="6" t="n">
        <v>83.8</v>
      </c>
      <c r="H7" s="6" t="s">
        <v>48</v>
      </c>
      <c r="I7" s="6" t="n">
        <v>21.54219</v>
      </c>
      <c r="J7" s="7" t="n">
        <v>21.731524</v>
      </c>
      <c r="K7" s="6" t="n">
        <v>0.4934215</v>
      </c>
      <c r="L7" s="6" t="n">
        <v>9.032154</v>
      </c>
      <c r="M7" s="6" t="n">
        <v>9.020485</v>
      </c>
      <c r="N7" s="6" t="n">
        <v>0.030715322</v>
      </c>
      <c r="O7" s="6" t="s">
        <v>117</v>
      </c>
      <c r="P7" s="6"/>
      <c r="Q7" s="6" t="s">
        <v>118</v>
      </c>
      <c r="R7" s="6"/>
      <c r="S7" s="6"/>
      <c r="T7" s="6" t="s">
        <v>118</v>
      </c>
      <c r="U7" s="6" t="n">
        <v>0.88624644</v>
      </c>
      <c r="V7" s="6"/>
      <c r="W7" s="6"/>
      <c r="X7" s="6"/>
      <c r="Y7" s="6"/>
      <c r="Z7" s="6"/>
      <c r="AA7" s="6"/>
    </row>
    <row r="8" s="8" customFormat="true" ht="15" hidden="false" customHeight="false" outlineLevel="0" collapsed="false">
      <c r="A8" s="6" t="n">
        <v>11</v>
      </c>
      <c r="B8" s="6" t="s">
        <v>52</v>
      </c>
      <c r="C8" s="6" t="s">
        <v>116</v>
      </c>
      <c r="D8" s="6" t="s">
        <v>46</v>
      </c>
      <c r="E8" s="6" t="s">
        <v>47</v>
      </c>
      <c r="F8" s="6" t="n">
        <v>9.197765</v>
      </c>
      <c r="G8" s="6" t="n">
        <v>83.8</v>
      </c>
      <c r="H8" s="6" t="s">
        <v>48</v>
      </c>
      <c r="I8" s="6" t="n">
        <v>19.07257</v>
      </c>
      <c r="J8" s="7" t="n">
        <v>20.173126</v>
      </c>
      <c r="K8" s="6" t="n">
        <v>0.9886879</v>
      </c>
      <c r="L8" s="6" t="n">
        <v>9.10222</v>
      </c>
      <c r="M8" s="6" t="n">
        <v>9.122567</v>
      </c>
      <c r="N8" s="6" t="n">
        <v>0.06737018</v>
      </c>
      <c r="O8" s="6" t="s">
        <v>117</v>
      </c>
      <c r="P8" s="6"/>
      <c r="Q8" s="6" t="s">
        <v>118</v>
      </c>
      <c r="R8" s="6"/>
      <c r="S8" s="6"/>
      <c r="T8" s="6" t="s">
        <v>118</v>
      </c>
      <c r="U8" s="6" t="n">
        <v>0.88624644</v>
      </c>
      <c r="V8" s="6"/>
      <c r="W8" s="6"/>
      <c r="X8" s="6"/>
      <c r="Y8" s="6"/>
      <c r="Z8" s="6"/>
      <c r="AA8" s="6"/>
    </row>
    <row r="9" s="8" customFormat="true" ht="15" hidden="false" customHeight="false" outlineLevel="0" collapsed="false">
      <c r="A9" s="6" t="n">
        <v>35</v>
      </c>
      <c r="B9" s="6" t="s">
        <v>52</v>
      </c>
      <c r="C9" s="6" t="s">
        <v>116</v>
      </c>
      <c r="D9" s="6" t="s">
        <v>46</v>
      </c>
      <c r="E9" s="6" t="s">
        <v>47</v>
      </c>
      <c r="F9" s="6" t="n">
        <v>9.067716</v>
      </c>
      <c r="G9" s="6" t="n">
        <v>83.8</v>
      </c>
      <c r="H9" s="6" t="s">
        <v>48</v>
      </c>
      <c r="I9" s="6" t="n">
        <v>20.986248</v>
      </c>
      <c r="J9" s="7" t="n">
        <v>20.173126</v>
      </c>
      <c r="K9" s="6" t="n">
        <v>0.9886879</v>
      </c>
      <c r="L9" s="6" t="n">
        <v>9.10222</v>
      </c>
      <c r="M9" s="6" t="n">
        <v>9.122567</v>
      </c>
      <c r="N9" s="6" t="n">
        <v>0.06737018</v>
      </c>
      <c r="O9" s="6" t="s">
        <v>117</v>
      </c>
      <c r="P9" s="6"/>
      <c r="Q9" s="6" t="s">
        <v>118</v>
      </c>
      <c r="R9" s="6"/>
      <c r="S9" s="6"/>
      <c r="T9" s="6" t="s">
        <v>118</v>
      </c>
      <c r="U9" s="6" t="n">
        <v>0.88624644</v>
      </c>
      <c r="V9" s="6"/>
      <c r="W9" s="6"/>
      <c r="X9" s="6"/>
      <c r="Y9" s="6"/>
      <c r="Z9" s="6"/>
      <c r="AA9" s="6"/>
    </row>
    <row r="10" s="8" customFormat="true" ht="15" hidden="false" customHeight="false" outlineLevel="0" collapsed="false">
      <c r="A10" s="6" t="n">
        <v>59</v>
      </c>
      <c r="B10" s="6" t="s">
        <v>52</v>
      </c>
      <c r="C10" s="6" t="s">
        <v>116</v>
      </c>
      <c r="D10" s="6" t="s">
        <v>46</v>
      </c>
      <c r="E10" s="6" t="s">
        <v>47</v>
      </c>
      <c r="F10" s="6" t="n">
        <v>9.10222</v>
      </c>
      <c r="G10" s="6" t="n">
        <v>83.8</v>
      </c>
      <c r="H10" s="6" t="s">
        <v>48</v>
      </c>
      <c r="I10" s="6" t="n">
        <v>20.46056</v>
      </c>
      <c r="J10" s="7" t="n">
        <v>20.173126</v>
      </c>
      <c r="K10" s="6" t="n">
        <v>0.9886879</v>
      </c>
      <c r="L10" s="6" t="n">
        <v>9.10222</v>
      </c>
      <c r="M10" s="6" t="n">
        <v>9.122567</v>
      </c>
      <c r="N10" s="6" t="n">
        <v>0.06737018</v>
      </c>
      <c r="O10" s="6" t="s">
        <v>117</v>
      </c>
      <c r="P10" s="6"/>
      <c r="Q10" s="6" t="s">
        <v>118</v>
      </c>
      <c r="R10" s="6"/>
      <c r="S10" s="6"/>
      <c r="T10" s="6" t="s">
        <v>118</v>
      </c>
      <c r="U10" s="6" t="n">
        <v>0.88624644</v>
      </c>
      <c r="V10" s="6"/>
      <c r="W10" s="6"/>
      <c r="X10" s="6"/>
      <c r="Y10" s="6"/>
      <c r="Z10" s="6"/>
      <c r="AA10" s="6"/>
    </row>
    <row r="11" s="8" customFormat="true" ht="15" hidden="false" customHeight="false" outlineLevel="0" collapsed="false">
      <c r="A11" s="6" t="n">
        <v>12</v>
      </c>
      <c r="B11" s="6" t="s">
        <v>53</v>
      </c>
      <c r="C11" s="6" t="s">
        <v>116</v>
      </c>
      <c r="D11" s="6" t="s">
        <v>46</v>
      </c>
      <c r="E11" s="6" t="s">
        <v>47</v>
      </c>
      <c r="F11" s="6" t="n">
        <v>9.32189</v>
      </c>
      <c r="G11" s="6" t="n">
        <v>83.7</v>
      </c>
      <c r="H11" s="6" t="s">
        <v>48</v>
      </c>
      <c r="I11" s="6" t="n">
        <v>17.409065</v>
      </c>
      <c r="J11" s="7" t="n">
        <v>18.462019</v>
      </c>
      <c r="K11" s="6" t="n">
        <v>1.481929</v>
      </c>
      <c r="L11" s="6" t="n">
        <v>9.290132</v>
      </c>
      <c r="M11" s="6" t="n">
        <v>9.244864</v>
      </c>
      <c r="N11" s="6" t="n">
        <v>0.10709113</v>
      </c>
      <c r="O11" s="6" t="s">
        <v>117</v>
      </c>
      <c r="P11" s="6"/>
      <c r="Q11" s="6" t="s">
        <v>118</v>
      </c>
      <c r="R11" s="6"/>
      <c r="S11" s="6"/>
      <c r="T11" s="6" t="s">
        <v>118</v>
      </c>
      <c r="U11" s="6" t="n">
        <v>0.88624644</v>
      </c>
      <c r="V11" s="6"/>
      <c r="W11" s="6"/>
      <c r="X11" s="6"/>
      <c r="Y11" s="6"/>
      <c r="Z11" s="6"/>
      <c r="AA11" s="6"/>
    </row>
    <row r="12" s="8" customFormat="true" ht="15" hidden="false" customHeight="false" outlineLevel="0" collapsed="false">
      <c r="A12" s="6" t="n">
        <v>36</v>
      </c>
      <c r="B12" s="6" t="s">
        <v>53</v>
      </c>
      <c r="C12" s="6" t="s">
        <v>116</v>
      </c>
      <c r="D12" s="6" t="s">
        <v>46</v>
      </c>
      <c r="E12" s="6" t="s">
        <v>47</v>
      </c>
      <c r="F12" s="6" t="n">
        <v>9.290132</v>
      </c>
      <c r="G12" s="6" t="n">
        <v>83.7</v>
      </c>
      <c r="H12" s="6" t="s">
        <v>48</v>
      </c>
      <c r="I12" s="6" t="n">
        <v>17.820345</v>
      </c>
      <c r="J12" s="7" t="n">
        <v>18.462019</v>
      </c>
      <c r="K12" s="6" t="n">
        <v>1.481929</v>
      </c>
      <c r="L12" s="6" t="n">
        <v>9.290132</v>
      </c>
      <c r="M12" s="6" t="n">
        <v>9.244864</v>
      </c>
      <c r="N12" s="6" t="n">
        <v>0.10709113</v>
      </c>
      <c r="O12" s="6" t="s">
        <v>117</v>
      </c>
      <c r="P12" s="6"/>
      <c r="Q12" s="6" t="s">
        <v>118</v>
      </c>
      <c r="R12" s="6"/>
      <c r="S12" s="6"/>
      <c r="T12" s="6" t="s">
        <v>118</v>
      </c>
      <c r="U12" s="6" t="n">
        <v>0.88624644</v>
      </c>
      <c r="V12" s="6"/>
      <c r="W12" s="6"/>
      <c r="X12" s="6"/>
      <c r="Y12" s="6"/>
      <c r="Z12" s="6"/>
      <c r="AA12" s="6"/>
    </row>
    <row r="13" s="8" customFormat="true" ht="15" hidden="false" customHeight="false" outlineLevel="0" collapsed="false">
      <c r="A13" s="6" t="n">
        <v>60</v>
      </c>
      <c r="B13" s="6" t="s">
        <v>53</v>
      </c>
      <c r="C13" s="6" t="s">
        <v>116</v>
      </c>
      <c r="D13" s="6" t="s">
        <v>46</v>
      </c>
      <c r="E13" s="6" t="s">
        <v>47</v>
      </c>
      <c r="F13" s="6" t="n">
        <v>9.122574</v>
      </c>
      <c r="G13" s="6" t="n">
        <v>84</v>
      </c>
      <c r="H13" s="6" t="s">
        <v>48</v>
      </c>
      <c r="I13" s="6" t="n">
        <v>20.156649</v>
      </c>
      <c r="J13" s="7" t="n">
        <v>18.462019</v>
      </c>
      <c r="K13" s="6" t="n">
        <v>1.481929</v>
      </c>
      <c r="L13" s="6" t="n">
        <v>9.290132</v>
      </c>
      <c r="M13" s="6" t="n">
        <v>9.244864</v>
      </c>
      <c r="N13" s="6" t="n">
        <v>0.10709113</v>
      </c>
      <c r="O13" s="6" t="s">
        <v>117</v>
      </c>
      <c r="P13" s="6"/>
      <c r="Q13" s="6" t="s">
        <v>118</v>
      </c>
      <c r="R13" s="6"/>
      <c r="S13" s="6"/>
      <c r="T13" s="6" t="s">
        <v>118</v>
      </c>
      <c r="U13" s="6" t="n">
        <v>0.88624644</v>
      </c>
      <c r="V13" s="6"/>
      <c r="W13" s="6"/>
      <c r="X13" s="6"/>
      <c r="Y13" s="6"/>
      <c r="Z13" s="6"/>
      <c r="AA13" s="6"/>
    </row>
    <row r="14" s="8" customFormat="true" ht="15" hidden="false" customHeight="false" outlineLevel="0" collapsed="false">
      <c r="A14" s="6" t="n">
        <v>13</v>
      </c>
      <c r="B14" s="6" t="s">
        <v>54</v>
      </c>
      <c r="C14" s="6" t="s">
        <v>116</v>
      </c>
      <c r="D14" s="6" t="s">
        <v>46</v>
      </c>
      <c r="E14" s="6" t="s">
        <v>47</v>
      </c>
      <c r="F14" s="6" t="n">
        <v>9.4661</v>
      </c>
      <c r="G14" s="6" t="n">
        <v>83.7</v>
      </c>
      <c r="H14" s="6" t="s">
        <v>48</v>
      </c>
      <c r="I14" s="6" t="n">
        <v>15.657715</v>
      </c>
      <c r="J14" s="7" t="n">
        <v>17.422388</v>
      </c>
      <c r="K14" s="6" t="n">
        <v>1.937514</v>
      </c>
      <c r="L14" s="6" t="n">
        <v>9.34516</v>
      </c>
      <c r="M14" s="6" t="n">
        <v>9.326393</v>
      </c>
      <c r="N14" s="6" t="n">
        <v>0.14997251</v>
      </c>
      <c r="O14" s="6" t="s">
        <v>117</v>
      </c>
      <c r="P14" s="6"/>
      <c r="Q14" s="6" t="s">
        <v>118</v>
      </c>
      <c r="R14" s="6"/>
      <c r="S14" s="6"/>
      <c r="T14" s="6" t="s">
        <v>118</v>
      </c>
      <c r="U14" s="6" t="n">
        <v>0.88624644</v>
      </c>
      <c r="V14" s="6"/>
      <c r="W14" s="6"/>
      <c r="X14" s="6"/>
      <c r="Y14" s="6"/>
      <c r="Z14" s="6"/>
      <c r="AA14" s="6"/>
    </row>
    <row r="15" s="8" customFormat="true" ht="15" hidden="false" customHeight="false" outlineLevel="0" collapsed="false">
      <c r="A15" s="6" t="n">
        <v>37</v>
      </c>
      <c r="B15" s="6" t="s">
        <v>54</v>
      </c>
      <c r="C15" s="6" t="s">
        <v>116</v>
      </c>
      <c r="D15" s="6" t="s">
        <v>46</v>
      </c>
      <c r="E15" s="6" t="s">
        <v>47</v>
      </c>
      <c r="F15" s="6" t="n">
        <v>9.167921</v>
      </c>
      <c r="G15" s="6" t="n">
        <v>83.7</v>
      </c>
      <c r="H15" s="6" t="s">
        <v>48</v>
      </c>
      <c r="I15" s="6" t="n">
        <v>19.495693</v>
      </c>
      <c r="J15" s="7" t="n">
        <v>17.422388</v>
      </c>
      <c r="K15" s="6" t="n">
        <v>1.937514</v>
      </c>
      <c r="L15" s="6" t="n">
        <v>9.34516</v>
      </c>
      <c r="M15" s="6" t="n">
        <v>9.326393</v>
      </c>
      <c r="N15" s="6" t="n">
        <v>0.14997251</v>
      </c>
      <c r="O15" s="6" t="s">
        <v>117</v>
      </c>
      <c r="P15" s="6"/>
      <c r="Q15" s="6" t="s">
        <v>118</v>
      </c>
      <c r="R15" s="6"/>
      <c r="S15" s="6"/>
      <c r="T15" s="6" t="s">
        <v>118</v>
      </c>
      <c r="U15" s="6" t="n">
        <v>0.88624644</v>
      </c>
      <c r="V15" s="6"/>
      <c r="W15" s="6"/>
      <c r="X15" s="6"/>
      <c r="Y15" s="6"/>
      <c r="Z15" s="6"/>
      <c r="AA15" s="6"/>
    </row>
    <row r="16" s="8" customFormat="true" ht="15" hidden="false" customHeight="false" outlineLevel="0" collapsed="false">
      <c r="A16" s="6" t="n">
        <v>61</v>
      </c>
      <c r="B16" s="6" t="s">
        <v>54</v>
      </c>
      <c r="C16" s="6" t="s">
        <v>116</v>
      </c>
      <c r="D16" s="6" t="s">
        <v>46</v>
      </c>
      <c r="E16" s="6" t="s">
        <v>47</v>
      </c>
      <c r="F16" s="6" t="n">
        <v>9.34516</v>
      </c>
      <c r="G16" s="6" t="n">
        <v>84</v>
      </c>
      <c r="H16" s="6" t="s">
        <v>48</v>
      </c>
      <c r="I16" s="6" t="n">
        <v>17.113754</v>
      </c>
      <c r="J16" s="7" t="n">
        <v>17.422388</v>
      </c>
      <c r="K16" s="6" t="n">
        <v>1.937514</v>
      </c>
      <c r="L16" s="6" t="n">
        <v>9.34516</v>
      </c>
      <c r="M16" s="6" t="n">
        <v>9.326393</v>
      </c>
      <c r="N16" s="6" t="n">
        <v>0.14997251</v>
      </c>
      <c r="O16" s="6" t="s">
        <v>117</v>
      </c>
      <c r="P16" s="6"/>
      <c r="Q16" s="6" t="s">
        <v>118</v>
      </c>
      <c r="R16" s="6"/>
      <c r="S16" s="6"/>
      <c r="T16" s="6" t="s">
        <v>118</v>
      </c>
      <c r="U16" s="6" t="n">
        <v>0.88624644</v>
      </c>
      <c r="V16" s="6"/>
      <c r="W16" s="6"/>
      <c r="X16" s="6"/>
      <c r="Y16" s="6"/>
      <c r="Z16" s="6"/>
      <c r="AA16" s="6"/>
    </row>
    <row r="17" s="8" customFormat="true" ht="15" hidden="false" customHeight="false" outlineLevel="0" collapsed="false">
      <c r="A17" s="6" t="n">
        <v>14</v>
      </c>
      <c r="B17" s="6" t="s">
        <v>55</v>
      </c>
      <c r="C17" s="6" t="s">
        <v>116</v>
      </c>
      <c r="D17" s="6" t="s">
        <v>46</v>
      </c>
      <c r="E17" s="6" t="s">
        <v>47</v>
      </c>
      <c r="F17" s="6" t="n">
        <v>9.21907</v>
      </c>
      <c r="G17" s="6" t="n">
        <v>83.7</v>
      </c>
      <c r="H17" s="6" t="s">
        <v>48</v>
      </c>
      <c r="I17" s="6" t="n">
        <v>18.77614</v>
      </c>
      <c r="J17" s="7" t="n">
        <v>17.17256</v>
      </c>
      <c r="K17" s="6" t="n">
        <v>1.6455886</v>
      </c>
      <c r="L17" s="6" t="n">
        <v>9.334092</v>
      </c>
      <c r="M17" s="6" t="n">
        <v>9.344696</v>
      </c>
      <c r="N17" s="6" t="n">
        <v>0.13124973</v>
      </c>
      <c r="O17" s="6" t="s">
        <v>117</v>
      </c>
      <c r="P17" s="6"/>
      <c r="Q17" s="6" t="s">
        <v>118</v>
      </c>
      <c r="R17" s="6"/>
      <c r="S17" s="6"/>
      <c r="T17" s="6" t="s">
        <v>118</v>
      </c>
      <c r="U17" s="6" t="n">
        <v>0.88624644</v>
      </c>
      <c r="V17" s="6"/>
      <c r="W17" s="6"/>
      <c r="X17" s="6"/>
      <c r="Y17" s="6"/>
      <c r="Z17" s="6"/>
      <c r="AA17" s="6"/>
    </row>
    <row r="18" s="8" customFormat="true" ht="15" hidden="false" customHeight="false" outlineLevel="0" collapsed="false">
      <c r="A18" s="6" t="n">
        <v>38</v>
      </c>
      <c r="B18" s="6" t="s">
        <v>55</v>
      </c>
      <c r="C18" s="6" t="s">
        <v>116</v>
      </c>
      <c r="D18" s="6" t="s">
        <v>46</v>
      </c>
      <c r="E18" s="6" t="s">
        <v>47</v>
      </c>
      <c r="F18" s="6" t="n">
        <v>9.4809265</v>
      </c>
      <c r="G18" s="6" t="n">
        <v>83.7</v>
      </c>
      <c r="H18" s="6" t="s">
        <v>48</v>
      </c>
      <c r="I18" s="6" t="n">
        <v>15.487956</v>
      </c>
      <c r="J18" s="7" t="n">
        <v>17.17256</v>
      </c>
      <c r="K18" s="6" t="n">
        <v>1.6455886</v>
      </c>
      <c r="L18" s="6" t="n">
        <v>9.334092</v>
      </c>
      <c r="M18" s="6" t="n">
        <v>9.344696</v>
      </c>
      <c r="N18" s="6" t="n">
        <v>0.13124973</v>
      </c>
      <c r="O18" s="6" t="s">
        <v>117</v>
      </c>
      <c r="P18" s="6"/>
      <c r="Q18" s="6" t="s">
        <v>118</v>
      </c>
      <c r="R18" s="6"/>
      <c r="S18" s="6"/>
      <c r="T18" s="6" t="s">
        <v>118</v>
      </c>
      <c r="U18" s="6" t="n">
        <v>0.88624644</v>
      </c>
      <c r="V18" s="6"/>
      <c r="W18" s="6"/>
      <c r="X18" s="6"/>
      <c r="Y18" s="6"/>
      <c r="Z18" s="6"/>
      <c r="AA18" s="6"/>
    </row>
    <row r="19" s="8" customFormat="true" ht="15" hidden="false" customHeight="false" outlineLevel="0" collapsed="false">
      <c r="A19" s="6" t="n">
        <v>62</v>
      </c>
      <c r="B19" s="6" t="s">
        <v>55</v>
      </c>
      <c r="C19" s="6" t="s">
        <v>116</v>
      </c>
      <c r="D19" s="6" t="s">
        <v>46</v>
      </c>
      <c r="E19" s="6" t="s">
        <v>47</v>
      </c>
      <c r="F19" s="6" t="n">
        <v>9.334092</v>
      </c>
      <c r="G19" s="6" t="n">
        <v>83.7</v>
      </c>
      <c r="H19" s="6" t="s">
        <v>48</v>
      </c>
      <c r="I19" s="6" t="n">
        <v>17.25358</v>
      </c>
      <c r="J19" s="7" t="n">
        <v>17.17256</v>
      </c>
      <c r="K19" s="6" t="n">
        <v>1.6455886</v>
      </c>
      <c r="L19" s="6" t="n">
        <v>9.334092</v>
      </c>
      <c r="M19" s="6" t="n">
        <v>9.344696</v>
      </c>
      <c r="N19" s="6" t="n">
        <v>0.13124973</v>
      </c>
      <c r="O19" s="6" t="s">
        <v>117</v>
      </c>
      <c r="P19" s="6"/>
      <c r="Q19" s="6" t="s">
        <v>118</v>
      </c>
      <c r="R19" s="6"/>
      <c r="S19" s="6"/>
      <c r="T19" s="6" t="s">
        <v>118</v>
      </c>
      <c r="U19" s="6" t="n">
        <v>0.88624644</v>
      </c>
      <c r="V19" s="6"/>
      <c r="W19" s="6"/>
      <c r="X19" s="6"/>
      <c r="Y19" s="6"/>
      <c r="Z19" s="6"/>
      <c r="AA19" s="6"/>
    </row>
    <row r="20" s="8" customFormat="true" ht="15" hidden="false" customHeight="false" outlineLevel="0" collapsed="false">
      <c r="A20" s="6" t="n">
        <v>15</v>
      </c>
      <c r="B20" s="6" t="s">
        <v>56</v>
      </c>
      <c r="C20" s="6" t="s">
        <v>116</v>
      </c>
      <c r="D20" s="6" t="s">
        <v>46</v>
      </c>
      <c r="E20" s="6" t="s">
        <v>47</v>
      </c>
      <c r="F20" s="6" t="n">
        <v>9.032761</v>
      </c>
      <c r="G20" s="6" t="n">
        <v>83.7</v>
      </c>
      <c r="H20" s="6" t="s">
        <v>48</v>
      </c>
      <c r="I20" s="6" t="n">
        <v>21.532589</v>
      </c>
      <c r="J20" s="7" t="n">
        <v>20.543188</v>
      </c>
      <c r="K20" s="6" t="n">
        <v>1.0066645</v>
      </c>
      <c r="L20" s="6" t="n">
        <v>9.09451</v>
      </c>
      <c r="M20" s="6" t="n">
        <v>9.09783</v>
      </c>
      <c r="N20" s="6" t="n">
        <v>0.06679097</v>
      </c>
      <c r="O20" s="6" t="s">
        <v>117</v>
      </c>
      <c r="P20" s="6"/>
      <c r="Q20" s="6" t="s">
        <v>118</v>
      </c>
      <c r="R20" s="6"/>
      <c r="S20" s="6"/>
      <c r="T20" s="6" t="s">
        <v>118</v>
      </c>
      <c r="U20" s="6" t="n">
        <v>0.88624644</v>
      </c>
      <c r="V20" s="6"/>
      <c r="W20" s="6"/>
      <c r="X20" s="6"/>
      <c r="Y20" s="6"/>
      <c r="Z20" s="6"/>
      <c r="AA20" s="6"/>
    </row>
    <row r="21" s="8" customFormat="true" ht="15" hidden="false" customHeight="false" outlineLevel="0" collapsed="false">
      <c r="A21" s="6" t="n">
        <v>39</v>
      </c>
      <c r="B21" s="6" t="s">
        <v>56</v>
      </c>
      <c r="C21" s="6" t="s">
        <v>116</v>
      </c>
      <c r="D21" s="6" t="s">
        <v>46</v>
      </c>
      <c r="E21" s="6" t="s">
        <v>47</v>
      </c>
      <c r="F21" s="6" t="n">
        <v>9.166219</v>
      </c>
      <c r="G21" s="6" t="n">
        <v>83.7</v>
      </c>
      <c r="H21" s="6" t="s">
        <v>48</v>
      </c>
      <c r="I21" s="6" t="n">
        <v>19.520105</v>
      </c>
      <c r="J21" s="7" t="n">
        <v>20.543188</v>
      </c>
      <c r="K21" s="6" t="n">
        <v>1.0066645</v>
      </c>
      <c r="L21" s="6" t="n">
        <v>9.09451</v>
      </c>
      <c r="M21" s="6" t="n">
        <v>9.09783</v>
      </c>
      <c r="N21" s="6" t="n">
        <v>0.06679097</v>
      </c>
      <c r="O21" s="6" t="s">
        <v>117</v>
      </c>
      <c r="P21" s="6"/>
      <c r="Q21" s="6" t="s">
        <v>118</v>
      </c>
      <c r="R21" s="6"/>
      <c r="S21" s="6"/>
      <c r="T21" s="6" t="s">
        <v>118</v>
      </c>
      <c r="U21" s="6" t="n">
        <v>0.88624644</v>
      </c>
      <c r="V21" s="6"/>
      <c r="W21" s="6"/>
      <c r="X21" s="6"/>
      <c r="Y21" s="6"/>
      <c r="Z21" s="6"/>
      <c r="AA21" s="6"/>
    </row>
    <row r="22" s="8" customFormat="true" ht="15" hidden="false" customHeight="false" outlineLevel="0" collapsed="false">
      <c r="A22" s="6" t="n">
        <v>63</v>
      </c>
      <c r="B22" s="6" t="s">
        <v>56</v>
      </c>
      <c r="C22" s="6" t="s">
        <v>116</v>
      </c>
      <c r="D22" s="6" t="s">
        <v>46</v>
      </c>
      <c r="E22" s="6" t="s">
        <v>47</v>
      </c>
      <c r="F22" s="6" t="n">
        <v>9.09451</v>
      </c>
      <c r="G22" s="6" t="n">
        <v>83.7</v>
      </c>
      <c r="H22" s="6" t="s">
        <v>48</v>
      </c>
      <c r="I22" s="6" t="n">
        <v>20.576868</v>
      </c>
      <c r="J22" s="7" t="n">
        <v>20.543188</v>
      </c>
      <c r="K22" s="6" t="n">
        <v>1.0066645</v>
      </c>
      <c r="L22" s="6" t="n">
        <v>9.09451</v>
      </c>
      <c r="M22" s="6" t="n">
        <v>9.09783</v>
      </c>
      <c r="N22" s="6" t="n">
        <v>0.06679097</v>
      </c>
      <c r="O22" s="6" t="s">
        <v>117</v>
      </c>
      <c r="P22" s="6"/>
      <c r="Q22" s="6" t="s">
        <v>118</v>
      </c>
      <c r="R22" s="6"/>
      <c r="S22" s="6"/>
      <c r="T22" s="6" t="s">
        <v>118</v>
      </c>
      <c r="U22" s="6" t="n">
        <v>0.88624644</v>
      </c>
      <c r="V22" s="6"/>
      <c r="W22" s="6"/>
      <c r="X22" s="6"/>
      <c r="Y22" s="6"/>
      <c r="Z22" s="6"/>
      <c r="AA22" s="6"/>
    </row>
    <row r="23" s="8" customFormat="true" ht="15" hidden="false" customHeight="false" outlineLevel="0" collapsed="false">
      <c r="A23" s="6" t="n">
        <v>16</v>
      </c>
      <c r="B23" s="6" t="s">
        <v>57</v>
      </c>
      <c r="C23" s="6" t="s">
        <v>116</v>
      </c>
      <c r="D23" s="6" t="s">
        <v>46</v>
      </c>
      <c r="E23" s="6" t="s">
        <v>47</v>
      </c>
      <c r="F23" s="6" t="n">
        <v>9.048874</v>
      </c>
      <c r="G23" s="6" t="n">
        <v>83.7</v>
      </c>
      <c r="H23" s="6" t="s">
        <v>48</v>
      </c>
      <c r="I23" s="6" t="n">
        <v>21.279</v>
      </c>
      <c r="J23" s="7" t="n">
        <v>21.091549</v>
      </c>
      <c r="K23" s="6" t="n">
        <v>0.5166779</v>
      </c>
      <c r="L23" s="6" t="n">
        <v>9.048874</v>
      </c>
      <c r="M23" s="6" t="n">
        <v>9.061183</v>
      </c>
      <c r="N23" s="6" t="n">
        <v>0.033518527</v>
      </c>
      <c r="O23" s="6" t="s">
        <v>117</v>
      </c>
      <c r="P23" s="6"/>
      <c r="Q23" s="6" t="s">
        <v>118</v>
      </c>
      <c r="R23" s="6"/>
      <c r="S23" s="6"/>
      <c r="T23" s="6" t="s">
        <v>118</v>
      </c>
      <c r="U23" s="6" t="n">
        <v>0.88624644</v>
      </c>
      <c r="V23" s="6"/>
      <c r="W23" s="6"/>
      <c r="X23" s="6"/>
      <c r="Y23" s="6"/>
      <c r="Z23" s="6"/>
      <c r="AA23" s="6"/>
    </row>
    <row r="24" s="8" customFormat="true" ht="15" hidden="false" customHeight="false" outlineLevel="0" collapsed="false">
      <c r="A24" s="6" t="n">
        <v>40</v>
      </c>
      <c r="B24" s="6" t="s">
        <v>57</v>
      </c>
      <c r="C24" s="6" t="s">
        <v>116</v>
      </c>
      <c r="D24" s="6" t="s">
        <v>46</v>
      </c>
      <c r="E24" s="6" t="s">
        <v>47</v>
      </c>
      <c r="F24" s="6" t="n">
        <v>9.099115</v>
      </c>
      <c r="G24" s="6" t="n">
        <v>83.7</v>
      </c>
      <c r="H24" s="6" t="s">
        <v>48</v>
      </c>
      <c r="I24" s="6" t="n">
        <v>20.50731</v>
      </c>
      <c r="J24" s="7" t="n">
        <v>21.091549</v>
      </c>
      <c r="K24" s="6" t="n">
        <v>0.5166779</v>
      </c>
      <c r="L24" s="6" t="n">
        <v>9.048874</v>
      </c>
      <c r="M24" s="6" t="n">
        <v>9.061183</v>
      </c>
      <c r="N24" s="6" t="n">
        <v>0.033518527</v>
      </c>
      <c r="O24" s="6" t="s">
        <v>117</v>
      </c>
      <c r="P24" s="6"/>
      <c r="Q24" s="6" t="s">
        <v>118</v>
      </c>
      <c r="R24" s="6"/>
      <c r="S24" s="6"/>
      <c r="T24" s="6" t="s">
        <v>118</v>
      </c>
      <c r="U24" s="6" t="n">
        <v>0.88624644</v>
      </c>
      <c r="V24" s="6"/>
      <c r="W24" s="6"/>
      <c r="X24" s="6"/>
      <c r="Y24" s="6"/>
      <c r="Z24" s="6"/>
      <c r="AA24" s="6"/>
    </row>
    <row r="25" s="8" customFormat="true" ht="15" hidden="false" customHeight="false" outlineLevel="0" collapsed="false">
      <c r="A25" s="6" t="n">
        <v>64</v>
      </c>
      <c r="B25" s="6" t="s">
        <v>57</v>
      </c>
      <c r="C25" s="6" t="s">
        <v>116</v>
      </c>
      <c r="D25" s="6" t="s">
        <v>46</v>
      </c>
      <c r="E25" s="6" t="s">
        <v>47</v>
      </c>
      <c r="F25" s="6" t="n">
        <v>9.035559</v>
      </c>
      <c r="G25" s="6" t="n">
        <v>83.7</v>
      </c>
      <c r="H25" s="6" t="s">
        <v>48</v>
      </c>
      <c r="I25" s="6" t="n">
        <v>21.488337</v>
      </c>
      <c r="J25" s="7" t="n">
        <v>21.091549</v>
      </c>
      <c r="K25" s="6" t="n">
        <v>0.5166779</v>
      </c>
      <c r="L25" s="6" t="n">
        <v>9.048874</v>
      </c>
      <c r="M25" s="6" t="n">
        <v>9.061183</v>
      </c>
      <c r="N25" s="6" t="n">
        <v>0.033518527</v>
      </c>
      <c r="O25" s="6" t="s">
        <v>117</v>
      </c>
      <c r="P25" s="6"/>
      <c r="Q25" s="6" t="s">
        <v>118</v>
      </c>
      <c r="R25" s="6"/>
      <c r="S25" s="6"/>
      <c r="T25" s="6" t="s">
        <v>118</v>
      </c>
      <c r="U25" s="6" t="n">
        <v>0.88624644</v>
      </c>
      <c r="V25" s="6"/>
      <c r="W25" s="6"/>
      <c r="X25" s="6"/>
      <c r="Y25" s="6"/>
      <c r="Z25" s="6"/>
      <c r="AA25" s="6"/>
    </row>
    <row r="26" s="8" customFormat="true" ht="15" hidden="false" customHeight="false" outlineLevel="0" collapsed="false">
      <c r="A26" s="6" t="n">
        <v>17</v>
      </c>
      <c r="B26" s="6" t="s">
        <v>58</v>
      </c>
      <c r="C26" s="6" t="s">
        <v>116</v>
      </c>
      <c r="D26" s="6" t="s">
        <v>46</v>
      </c>
      <c r="E26" s="6" t="s">
        <v>47</v>
      </c>
      <c r="F26" s="6" t="n">
        <v>9.158618</v>
      </c>
      <c r="G26" s="6" t="n">
        <v>83.7</v>
      </c>
      <c r="H26" s="6" t="s">
        <v>48</v>
      </c>
      <c r="I26" s="6" t="n">
        <v>19.629496</v>
      </c>
      <c r="J26" s="7" t="n">
        <v>20.621536</v>
      </c>
      <c r="K26" s="6" t="n">
        <v>1.5337824</v>
      </c>
      <c r="L26" s="6" t="n">
        <v>9.143632</v>
      </c>
      <c r="M26" s="6" t="n">
        <v>9.094006</v>
      </c>
      <c r="N26" s="6" t="n">
        <v>0.09921809</v>
      </c>
      <c r="O26" s="6" t="s">
        <v>117</v>
      </c>
      <c r="P26" s="6"/>
      <c r="Q26" s="6" t="s">
        <v>118</v>
      </c>
      <c r="R26" s="6"/>
      <c r="S26" s="6"/>
      <c r="T26" s="6" t="s">
        <v>118</v>
      </c>
      <c r="U26" s="6" t="n">
        <v>0.88624644</v>
      </c>
      <c r="V26" s="6"/>
      <c r="W26" s="6"/>
      <c r="X26" s="6"/>
      <c r="Y26" s="6"/>
      <c r="Z26" s="6"/>
      <c r="AA26" s="6"/>
    </row>
    <row r="27" s="8" customFormat="true" ht="15" hidden="false" customHeight="false" outlineLevel="0" collapsed="false">
      <c r="A27" s="6" t="n">
        <v>41</v>
      </c>
      <c r="B27" s="6" t="s">
        <v>58</v>
      </c>
      <c r="C27" s="6" t="s">
        <v>116</v>
      </c>
      <c r="D27" s="6" t="s">
        <v>46</v>
      </c>
      <c r="E27" s="6" t="s">
        <v>47</v>
      </c>
      <c r="F27" s="6" t="n">
        <v>8.979765</v>
      </c>
      <c r="G27" s="6" t="n">
        <v>83.7</v>
      </c>
      <c r="H27" s="6" t="s">
        <v>48</v>
      </c>
      <c r="I27" s="6" t="n">
        <v>22.38814</v>
      </c>
      <c r="J27" s="7" t="n">
        <v>20.621536</v>
      </c>
      <c r="K27" s="6" t="n">
        <v>1.5337824</v>
      </c>
      <c r="L27" s="6" t="n">
        <v>9.143632</v>
      </c>
      <c r="M27" s="6" t="n">
        <v>9.094006</v>
      </c>
      <c r="N27" s="6" t="n">
        <v>0.09921809</v>
      </c>
      <c r="O27" s="6" t="s">
        <v>117</v>
      </c>
      <c r="P27" s="6"/>
      <c r="Q27" s="6" t="s">
        <v>118</v>
      </c>
      <c r="R27" s="6"/>
      <c r="S27" s="6"/>
      <c r="T27" s="6" t="s">
        <v>118</v>
      </c>
      <c r="U27" s="6" t="n">
        <v>0.88624644</v>
      </c>
      <c r="V27" s="6"/>
      <c r="W27" s="6"/>
      <c r="X27" s="6"/>
      <c r="Y27" s="6"/>
      <c r="Z27" s="6"/>
      <c r="AA27" s="6"/>
    </row>
    <row r="28" s="8" customFormat="true" ht="15" hidden="false" customHeight="false" outlineLevel="0" collapsed="false">
      <c r="A28" s="6" t="n">
        <v>65</v>
      </c>
      <c r="B28" s="6" t="s">
        <v>58</v>
      </c>
      <c r="C28" s="6" t="s">
        <v>116</v>
      </c>
      <c r="D28" s="6" t="s">
        <v>46</v>
      </c>
      <c r="E28" s="6" t="s">
        <v>47</v>
      </c>
      <c r="F28" s="6" t="n">
        <v>9.143632</v>
      </c>
      <c r="G28" s="6" t="n">
        <v>83.7</v>
      </c>
      <c r="H28" s="6" t="s">
        <v>48</v>
      </c>
      <c r="I28" s="6" t="n">
        <v>19.846975</v>
      </c>
      <c r="J28" s="7" t="n">
        <v>20.621536</v>
      </c>
      <c r="K28" s="6" t="n">
        <v>1.5337824</v>
      </c>
      <c r="L28" s="6" t="n">
        <v>9.143632</v>
      </c>
      <c r="M28" s="6" t="n">
        <v>9.094006</v>
      </c>
      <c r="N28" s="6" t="n">
        <v>0.09921809</v>
      </c>
      <c r="O28" s="6" t="s">
        <v>117</v>
      </c>
      <c r="P28" s="6"/>
      <c r="Q28" s="6" t="s">
        <v>118</v>
      </c>
      <c r="R28" s="6"/>
      <c r="S28" s="6"/>
      <c r="T28" s="6" t="s">
        <v>118</v>
      </c>
      <c r="U28" s="6" t="n">
        <v>0.88624644</v>
      </c>
      <c r="V28" s="6"/>
      <c r="W28" s="6"/>
      <c r="X28" s="6"/>
      <c r="Y28" s="6"/>
      <c r="Z28" s="6"/>
      <c r="AA28" s="6"/>
    </row>
    <row r="29" s="8" customFormat="true" ht="15" hidden="false" customHeight="false" outlineLevel="0" collapsed="false">
      <c r="A29" s="6" t="n">
        <v>18</v>
      </c>
      <c r="B29" s="6" t="s">
        <v>59</v>
      </c>
      <c r="C29" s="6" t="s">
        <v>116</v>
      </c>
      <c r="D29" s="6" t="s">
        <v>46</v>
      </c>
      <c r="E29" s="6" t="s">
        <v>47</v>
      </c>
      <c r="F29" s="6" t="n">
        <v>8.640436</v>
      </c>
      <c r="G29" s="6" t="n">
        <v>83.7</v>
      </c>
      <c r="H29" s="6" t="s">
        <v>48</v>
      </c>
      <c r="I29" s="6" t="n">
        <v>28.73213</v>
      </c>
      <c r="J29" s="7" t="n">
        <v>27.062141</v>
      </c>
      <c r="K29" s="6" t="n">
        <v>1.4679787</v>
      </c>
      <c r="L29" s="6" t="n">
        <v>8.751521</v>
      </c>
      <c r="M29" s="6" t="n">
        <v>8.723192</v>
      </c>
      <c r="N29" s="6" t="n">
        <v>0.07284711</v>
      </c>
      <c r="O29" s="6" t="s">
        <v>117</v>
      </c>
      <c r="P29" s="6"/>
      <c r="Q29" s="6" t="s">
        <v>118</v>
      </c>
      <c r="R29" s="6"/>
      <c r="S29" s="6"/>
      <c r="T29" s="6" t="s">
        <v>118</v>
      </c>
      <c r="U29" s="6" t="n">
        <v>0.88624644</v>
      </c>
      <c r="V29" s="6"/>
      <c r="W29" s="6"/>
      <c r="X29" s="6"/>
      <c r="Y29" s="6"/>
      <c r="Z29" s="6"/>
      <c r="AA29" s="6"/>
    </row>
    <row r="30" s="8" customFormat="true" ht="15" hidden="false" customHeight="false" outlineLevel="0" collapsed="false">
      <c r="A30" s="6" t="n">
        <v>42</v>
      </c>
      <c r="B30" s="6" t="s">
        <v>59</v>
      </c>
      <c r="C30" s="6" t="s">
        <v>116</v>
      </c>
      <c r="D30" s="6" t="s">
        <v>46</v>
      </c>
      <c r="E30" s="6" t="s">
        <v>47</v>
      </c>
      <c r="F30" s="6" t="n">
        <v>8.751521</v>
      </c>
      <c r="G30" s="6" t="n">
        <v>83.7</v>
      </c>
      <c r="H30" s="6" t="s">
        <v>48</v>
      </c>
      <c r="I30" s="6" t="n">
        <v>26.478764</v>
      </c>
      <c r="J30" s="7" t="n">
        <v>27.062141</v>
      </c>
      <c r="K30" s="6" t="n">
        <v>1.4679787</v>
      </c>
      <c r="L30" s="6" t="n">
        <v>8.751521</v>
      </c>
      <c r="M30" s="6" t="n">
        <v>8.723192</v>
      </c>
      <c r="N30" s="6" t="n">
        <v>0.07284711</v>
      </c>
      <c r="O30" s="6" t="s">
        <v>117</v>
      </c>
      <c r="P30" s="6"/>
      <c r="Q30" s="6" t="s">
        <v>118</v>
      </c>
      <c r="R30" s="6"/>
      <c r="S30" s="6"/>
      <c r="T30" s="6" t="s">
        <v>118</v>
      </c>
      <c r="U30" s="6" t="n">
        <v>0.88624644</v>
      </c>
      <c r="V30" s="6"/>
      <c r="W30" s="6"/>
      <c r="X30" s="6"/>
      <c r="Y30" s="6"/>
      <c r="Z30" s="6"/>
      <c r="AA30" s="6"/>
    </row>
    <row r="31" s="8" customFormat="true" ht="15" hidden="false" customHeight="false" outlineLevel="0" collapsed="false">
      <c r="A31" s="6" t="n">
        <v>66</v>
      </c>
      <c r="B31" s="6" t="s">
        <v>59</v>
      </c>
      <c r="C31" s="6" t="s">
        <v>116</v>
      </c>
      <c r="D31" s="6" t="s">
        <v>46</v>
      </c>
      <c r="E31" s="6" t="s">
        <v>47</v>
      </c>
      <c r="F31" s="6" t="n">
        <v>8.777619</v>
      </c>
      <c r="G31" s="6" t="n">
        <v>83.7</v>
      </c>
      <c r="H31" s="6" t="s">
        <v>48</v>
      </c>
      <c r="I31" s="6" t="n">
        <v>25.975527</v>
      </c>
      <c r="J31" s="7" t="n">
        <v>27.062141</v>
      </c>
      <c r="K31" s="6" t="n">
        <v>1.4679787</v>
      </c>
      <c r="L31" s="6" t="n">
        <v>8.751521</v>
      </c>
      <c r="M31" s="6" t="n">
        <v>8.723192</v>
      </c>
      <c r="N31" s="6" t="n">
        <v>0.07284711</v>
      </c>
      <c r="O31" s="6" t="s">
        <v>117</v>
      </c>
      <c r="P31" s="6"/>
      <c r="Q31" s="6" t="s">
        <v>118</v>
      </c>
      <c r="R31" s="6"/>
      <c r="S31" s="6"/>
      <c r="T31" s="6" t="s">
        <v>118</v>
      </c>
      <c r="U31" s="6" t="n">
        <v>0.88624644</v>
      </c>
      <c r="V31" s="6"/>
      <c r="W31" s="6"/>
      <c r="X31" s="6"/>
      <c r="Y31" s="6"/>
      <c r="Z31" s="6"/>
      <c r="AA31" s="6"/>
    </row>
    <row r="32" s="8" customFormat="true" ht="15" hidden="false" customHeight="false" outlineLevel="0" collapsed="false">
      <c r="A32" s="6" t="n">
        <v>19</v>
      </c>
      <c r="B32" s="6" t="s">
        <v>60</v>
      </c>
      <c r="C32" s="6" t="s">
        <v>116</v>
      </c>
      <c r="D32" s="6" t="s">
        <v>46</v>
      </c>
      <c r="E32" s="6" t="s">
        <v>47</v>
      </c>
      <c r="F32" s="6" t="n">
        <v>8.6485</v>
      </c>
      <c r="G32" s="6" t="n">
        <v>83.7</v>
      </c>
      <c r="H32" s="6" t="s">
        <v>48</v>
      </c>
      <c r="I32" s="6" t="n">
        <v>28.562283</v>
      </c>
      <c r="J32" s="7" t="n">
        <v>26.829773</v>
      </c>
      <c r="K32" s="6" t="n">
        <v>1.8384451</v>
      </c>
      <c r="L32" s="6" t="n">
        <v>8.723702</v>
      </c>
      <c r="M32" s="6" t="n">
        <v>8.735759</v>
      </c>
      <c r="N32" s="6" t="n">
        <v>0.09386901</v>
      </c>
      <c r="O32" s="6" t="s">
        <v>117</v>
      </c>
      <c r="P32" s="6"/>
      <c r="Q32" s="6" t="s">
        <v>118</v>
      </c>
      <c r="R32" s="6"/>
      <c r="S32" s="6"/>
      <c r="T32" s="6" t="s">
        <v>118</v>
      </c>
      <c r="U32" s="6" t="n">
        <v>0.88624644</v>
      </c>
      <c r="V32" s="6"/>
      <c r="W32" s="6"/>
      <c r="X32" s="6"/>
      <c r="Y32" s="6"/>
      <c r="Z32" s="6"/>
      <c r="AA32" s="6"/>
    </row>
    <row r="33" s="8" customFormat="true" ht="15" hidden="false" customHeight="false" outlineLevel="0" collapsed="false">
      <c r="A33" s="6" t="n">
        <v>43</v>
      </c>
      <c r="B33" s="6" t="s">
        <v>60</v>
      </c>
      <c r="C33" s="6" t="s">
        <v>116</v>
      </c>
      <c r="D33" s="6" t="s">
        <v>46</v>
      </c>
      <c r="E33" s="6" t="s">
        <v>47</v>
      </c>
      <c r="F33" s="6" t="n">
        <v>8.835073</v>
      </c>
      <c r="G33" s="6" t="n">
        <v>83.7</v>
      </c>
      <c r="H33" s="6" t="s">
        <v>48</v>
      </c>
      <c r="I33" s="6" t="n">
        <v>24.901121</v>
      </c>
      <c r="J33" s="7" t="n">
        <v>26.829773</v>
      </c>
      <c r="K33" s="6" t="n">
        <v>1.8384451</v>
      </c>
      <c r="L33" s="6" t="n">
        <v>8.723702</v>
      </c>
      <c r="M33" s="6" t="n">
        <v>8.735759</v>
      </c>
      <c r="N33" s="6" t="n">
        <v>0.09386901</v>
      </c>
      <c r="O33" s="6" t="s">
        <v>117</v>
      </c>
      <c r="P33" s="6"/>
      <c r="Q33" s="6" t="s">
        <v>118</v>
      </c>
      <c r="R33" s="6"/>
      <c r="S33" s="6"/>
      <c r="T33" s="6" t="s">
        <v>118</v>
      </c>
      <c r="U33" s="6" t="n">
        <v>0.88624644</v>
      </c>
      <c r="V33" s="6"/>
      <c r="W33" s="6"/>
      <c r="X33" s="6"/>
      <c r="Y33" s="6"/>
      <c r="Z33" s="6"/>
      <c r="AA33" s="6"/>
    </row>
    <row r="34" s="8" customFormat="true" ht="15" hidden="false" customHeight="false" outlineLevel="0" collapsed="false">
      <c r="A34" s="6" t="n">
        <v>67</v>
      </c>
      <c r="B34" s="6" t="s">
        <v>60</v>
      </c>
      <c r="C34" s="6" t="s">
        <v>116</v>
      </c>
      <c r="D34" s="6" t="s">
        <v>46</v>
      </c>
      <c r="E34" s="6" t="s">
        <v>47</v>
      </c>
      <c r="F34" s="6" t="n">
        <v>8.723702</v>
      </c>
      <c r="G34" s="6" t="n">
        <v>83.7</v>
      </c>
      <c r="H34" s="6" t="s">
        <v>48</v>
      </c>
      <c r="I34" s="6" t="n">
        <v>27.025919</v>
      </c>
      <c r="J34" s="7" t="n">
        <v>26.829773</v>
      </c>
      <c r="K34" s="6" t="n">
        <v>1.8384451</v>
      </c>
      <c r="L34" s="6" t="n">
        <v>8.723702</v>
      </c>
      <c r="M34" s="6" t="n">
        <v>8.735759</v>
      </c>
      <c r="N34" s="6" t="n">
        <v>0.09386901</v>
      </c>
      <c r="O34" s="6" t="s">
        <v>117</v>
      </c>
      <c r="P34" s="6"/>
      <c r="Q34" s="6" t="s">
        <v>118</v>
      </c>
      <c r="R34" s="6"/>
      <c r="S34" s="6"/>
      <c r="T34" s="6" t="s">
        <v>118</v>
      </c>
      <c r="U34" s="6" t="n">
        <v>0.88624644</v>
      </c>
      <c r="V34" s="6"/>
      <c r="W34" s="6"/>
      <c r="X34" s="6"/>
      <c r="Y34" s="6"/>
      <c r="Z34" s="6"/>
      <c r="AA34" s="6"/>
    </row>
    <row r="35" s="8" customFormat="true" ht="15" hidden="false" customHeight="false" outlineLevel="0" collapsed="false">
      <c r="A35" s="6" t="n">
        <v>2</v>
      </c>
      <c r="B35" s="6" t="s">
        <v>61</v>
      </c>
      <c r="C35" s="6" t="s">
        <v>116</v>
      </c>
      <c r="D35" s="6" t="s">
        <v>46</v>
      </c>
      <c r="E35" s="6" t="s">
        <v>47</v>
      </c>
      <c r="F35" s="6" t="n">
        <v>9.323977</v>
      </c>
      <c r="G35" s="6" t="n">
        <v>83.3</v>
      </c>
      <c r="H35" s="6" t="s">
        <v>48</v>
      </c>
      <c r="I35" s="6" t="n">
        <v>17.382364</v>
      </c>
      <c r="J35" s="7" t="n">
        <v>17.377386</v>
      </c>
      <c r="K35" s="6" t="n">
        <v>0.80203074</v>
      </c>
      <c r="L35" s="6" t="n">
        <v>9.323977</v>
      </c>
      <c r="M35" s="6" t="n">
        <v>9.325334</v>
      </c>
      <c r="N35" s="6" t="n">
        <v>0.06283809</v>
      </c>
      <c r="O35" s="6" t="s">
        <v>117</v>
      </c>
      <c r="P35" s="6"/>
      <c r="Q35" s="6" t="s">
        <v>118</v>
      </c>
      <c r="R35" s="6"/>
      <c r="S35" s="6"/>
      <c r="T35" s="6" t="s">
        <v>118</v>
      </c>
      <c r="U35" s="6" t="n">
        <v>0.88624644</v>
      </c>
      <c r="V35" s="6"/>
      <c r="W35" s="6"/>
      <c r="X35" s="6"/>
      <c r="Y35" s="6"/>
      <c r="Z35" s="6"/>
      <c r="AA35" s="6"/>
    </row>
    <row r="36" s="8" customFormat="true" ht="15" hidden="false" customHeight="false" outlineLevel="0" collapsed="false">
      <c r="A36" s="6" t="n">
        <v>26</v>
      </c>
      <c r="B36" s="6" t="s">
        <v>61</v>
      </c>
      <c r="C36" s="6" t="s">
        <v>116</v>
      </c>
      <c r="D36" s="6" t="s">
        <v>46</v>
      </c>
      <c r="E36" s="6" t="s">
        <v>47</v>
      </c>
      <c r="F36" s="6" t="n">
        <v>9.38884</v>
      </c>
      <c r="G36" s="6" t="n">
        <v>83.3</v>
      </c>
      <c r="H36" s="6" t="s">
        <v>48</v>
      </c>
      <c r="I36" s="6" t="n">
        <v>16.572876</v>
      </c>
      <c r="J36" s="7" t="n">
        <v>17.377386</v>
      </c>
      <c r="K36" s="6" t="n">
        <v>0.80203074</v>
      </c>
      <c r="L36" s="6" t="n">
        <v>9.323977</v>
      </c>
      <c r="M36" s="6" t="n">
        <v>9.325334</v>
      </c>
      <c r="N36" s="6" t="n">
        <v>0.06283809</v>
      </c>
      <c r="O36" s="6" t="s">
        <v>117</v>
      </c>
      <c r="P36" s="6"/>
      <c r="Q36" s="6" t="s">
        <v>118</v>
      </c>
      <c r="R36" s="6"/>
      <c r="S36" s="6"/>
      <c r="T36" s="6" t="s">
        <v>118</v>
      </c>
      <c r="U36" s="6" t="n">
        <v>0.88624644</v>
      </c>
      <c r="V36" s="6"/>
      <c r="W36" s="6"/>
      <c r="X36" s="6"/>
      <c r="Y36" s="6"/>
      <c r="Z36" s="6"/>
      <c r="AA36" s="6"/>
    </row>
    <row r="37" s="8" customFormat="true" ht="15" hidden="false" customHeight="false" outlineLevel="0" collapsed="false">
      <c r="A37" s="6" t="n">
        <v>50</v>
      </c>
      <c r="B37" s="6" t="s">
        <v>61</v>
      </c>
      <c r="C37" s="6" t="s">
        <v>116</v>
      </c>
      <c r="D37" s="6" t="s">
        <v>46</v>
      </c>
      <c r="E37" s="6" t="s">
        <v>47</v>
      </c>
      <c r="F37" s="6" t="n">
        <v>9.2631855</v>
      </c>
      <c r="G37" s="6" t="n">
        <v>83.3</v>
      </c>
      <c r="H37" s="6" t="s">
        <v>48</v>
      </c>
      <c r="I37" s="6" t="n">
        <v>18.176914</v>
      </c>
      <c r="J37" s="7" t="n">
        <v>17.377386</v>
      </c>
      <c r="K37" s="6" t="n">
        <v>0.80203074</v>
      </c>
      <c r="L37" s="6" t="n">
        <v>9.323977</v>
      </c>
      <c r="M37" s="6" t="n">
        <v>9.325334</v>
      </c>
      <c r="N37" s="6" t="n">
        <v>0.06283809</v>
      </c>
      <c r="O37" s="6" t="s">
        <v>117</v>
      </c>
      <c r="P37" s="6"/>
      <c r="Q37" s="6" t="s">
        <v>118</v>
      </c>
      <c r="R37" s="6"/>
      <c r="S37" s="6"/>
      <c r="T37" s="6" t="s">
        <v>118</v>
      </c>
      <c r="U37" s="6" t="n">
        <v>0.88624644</v>
      </c>
      <c r="V37" s="6"/>
      <c r="W37" s="6"/>
      <c r="X37" s="6"/>
      <c r="Y37" s="6"/>
      <c r="Z37" s="6"/>
      <c r="AA37" s="6"/>
    </row>
    <row r="38" s="8" customFormat="true" ht="15" hidden="false" customHeight="false" outlineLevel="0" collapsed="false">
      <c r="A38" s="6" t="n">
        <v>20</v>
      </c>
      <c r="B38" s="6" t="s">
        <v>62</v>
      </c>
      <c r="C38" s="6" t="s">
        <v>116</v>
      </c>
      <c r="D38" s="6" t="s">
        <v>46</v>
      </c>
      <c r="E38" s="6" t="s">
        <v>47</v>
      </c>
      <c r="F38" s="6" t="n">
        <v>9.310329</v>
      </c>
      <c r="G38" s="6" t="n">
        <v>83.7</v>
      </c>
      <c r="H38" s="6" t="s">
        <v>48</v>
      </c>
      <c r="I38" s="6" t="n">
        <v>17.557667</v>
      </c>
      <c r="J38" s="7" t="n">
        <v>16.532675</v>
      </c>
      <c r="K38" s="6" t="n">
        <v>0.89261323</v>
      </c>
      <c r="L38" s="6" t="n">
        <v>9.427031</v>
      </c>
      <c r="M38" s="6" t="n">
        <v>9.39344</v>
      </c>
      <c r="N38" s="6" t="n">
        <v>0.07241578</v>
      </c>
      <c r="O38" s="6" t="s">
        <v>117</v>
      </c>
      <c r="P38" s="6"/>
      <c r="Q38" s="6" t="s">
        <v>118</v>
      </c>
      <c r="R38" s="6"/>
      <c r="S38" s="6"/>
      <c r="T38" s="6" t="s">
        <v>118</v>
      </c>
      <c r="U38" s="6" t="n">
        <v>0.88624644</v>
      </c>
      <c r="V38" s="6"/>
      <c r="W38" s="6"/>
      <c r="X38" s="6"/>
      <c r="Y38" s="6"/>
      <c r="Z38" s="6"/>
      <c r="AA38" s="6"/>
    </row>
    <row r="39" s="8" customFormat="true" ht="15" hidden="false" customHeight="false" outlineLevel="0" collapsed="false">
      <c r="A39" s="6" t="n">
        <v>44</v>
      </c>
      <c r="B39" s="6" t="s">
        <v>62</v>
      </c>
      <c r="C39" s="6" t="s">
        <v>116</v>
      </c>
      <c r="D39" s="6" t="s">
        <v>46</v>
      </c>
      <c r="E39" s="6" t="s">
        <v>47</v>
      </c>
      <c r="F39" s="6" t="n">
        <v>9.442962</v>
      </c>
      <c r="G39" s="6" t="n">
        <v>83.7</v>
      </c>
      <c r="H39" s="6" t="s">
        <v>48</v>
      </c>
      <c r="I39" s="6" t="n">
        <v>15.926358</v>
      </c>
      <c r="J39" s="7" t="n">
        <v>16.532675</v>
      </c>
      <c r="K39" s="6" t="n">
        <v>0.89261323</v>
      </c>
      <c r="L39" s="6" t="n">
        <v>9.427031</v>
      </c>
      <c r="M39" s="6" t="n">
        <v>9.39344</v>
      </c>
      <c r="N39" s="6" t="n">
        <v>0.07241578</v>
      </c>
      <c r="O39" s="6" t="s">
        <v>117</v>
      </c>
      <c r="P39" s="6"/>
      <c r="Q39" s="6" t="s">
        <v>118</v>
      </c>
      <c r="R39" s="6"/>
      <c r="S39" s="6"/>
      <c r="T39" s="6" t="s">
        <v>118</v>
      </c>
      <c r="U39" s="6" t="n">
        <v>0.88624644</v>
      </c>
      <c r="V39" s="6"/>
      <c r="W39" s="6"/>
      <c r="X39" s="6"/>
      <c r="Y39" s="6"/>
      <c r="Z39" s="6"/>
      <c r="AA39" s="6"/>
    </row>
    <row r="40" s="8" customFormat="true" ht="15" hidden="false" customHeight="false" outlineLevel="0" collapsed="false">
      <c r="A40" s="6" t="n">
        <v>68</v>
      </c>
      <c r="B40" s="6" t="s">
        <v>62</v>
      </c>
      <c r="C40" s="6" t="s">
        <v>116</v>
      </c>
      <c r="D40" s="6" t="s">
        <v>46</v>
      </c>
      <c r="E40" s="6" t="s">
        <v>47</v>
      </c>
      <c r="F40" s="6" t="n">
        <v>9.427031</v>
      </c>
      <c r="G40" s="6" t="n">
        <v>83.7</v>
      </c>
      <c r="H40" s="6" t="s">
        <v>48</v>
      </c>
      <c r="I40" s="6" t="n">
        <v>16.114</v>
      </c>
      <c r="J40" s="7" t="n">
        <v>16.532675</v>
      </c>
      <c r="K40" s="6" t="n">
        <v>0.89261323</v>
      </c>
      <c r="L40" s="6" t="n">
        <v>9.427031</v>
      </c>
      <c r="M40" s="6" t="n">
        <v>9.39344</v>
      </c>
      <c r="N40" s="6" t="n">
        <v>0.07241578</v>
      </c>
      <c r="O40" s="6" t="s">
        <v>117</v>
      </c>
      <c r="P40" s="6"/>
      <c r="Q40" s="6" t="s">
        <v>118</v>
      </c>
      <c r="R40" s="6"/>
      <c r="S40" s="6"/>
      <c r="T40" s="6" t="s">
        <v>118</v>
      </c>
      <c r="U40" s="6" t="n">
        <v>0.88624644</v>
      </c>
      <c r="V40" s="6"/>
      <c r="W40" s="6"/>
      <c r="X40" s="6"/>
      <c r="Y40" s="6"/>
      <c r="Z40" s="6"/>
      <c r="AA40" s="6"/>
    </row>
    <row r="41" s="8" customFormat="true" ht="15" hidden="false" customHeight="false" outlineLevel="0" collapsed="false">
      <c r="A41" s="6" t="n">
        <v>21</v>
      </c>
      <c r="B41" s="6" t="s">
        <v>63</v>
      </c>
      <c r="C41" s="6" t="s">
        <v>116</v>
      </c>
      <c r="D41" s="6" t="s">
        <v>46</v>
      </c>
      <c r="E41" s="6" t="s">
        <v>47</v>
      </c>
      <c r="F41" s="6" t="n">
        <v>8.981272</v>
      </c>
      <c r="G41" s="6" t="n">
        <v>83.4</v>
      </c>
      <c r="H41" s="6" t="s">
        <v>48</v>
      </c>
      <c r="I41" s="6" t="n">
        <v>22.363352</v>
      </c>
      <c r="J41" s="7" t="n">
        <v>19.976929</v>
      </c>
      <c r="K41" s="6" t="n">
        <v>2.3066075</v>
      </c>
      <c r="L41" s="6" t="n">
        <v>9.146305</v>
      </c>
      <c r="M41" s="6" t="n">
        <v>9.140788</v>
      </c>
      <c r="N41" s="6" t="n">
        <v>0.15683156</v>
      </c>
      <c r="O41" s="6" t="s">
        <v>117</v>
      </c>
      <c r="P41" s="6"/>
      <c r="Q41" s="6" t="s">
        <v>118</v>
      </c>
      <c r="R41" s="6"/>
      <c r="S41" s="6"/>
      <c r="T41" s="6" t="s">
        <v>118</v>
      </c>
      <c r="U41" s="6" t="n">
        <v>0.88624644</v>
      </c>
      <c r="V41" s="6"/>
      <c r="W41" s="6"/>
      <c r="X41" s="6"/>
      <c r="Y41" s="6"/>
      <c r="Z41" s="6"/>
      <c r="AA41" s="6"/>
    </row>
    <row r="42" s="8" customFormat="true" ht="15" hidden="false" customHeight="false" outlineLevel="0" collapsed="false">
      <c r="A42" s="6" t="n">
        <v>45</v>
      </c>
      <c r="B42" s="6" t="s">
        <v>63</v>
      </c>
      <c r="C42" s="6" t="s">
        <v>116</v>
      </c>
      <c r="D42" s="6" t="s">
        <v>46</v>
      </c>
      <c r="E42" s="6" t="s">
        <v>47</v>
      </c>
      <c r="F42" s="6" t="n">
        <v>9.294789</v>
      </c>
      <c r="G42" s="6" t="n">
        <v>83.7</v>
      </c>
      <c r="H42" s="6" t="s">
        <v>48</v>
      </c>
      <c r="I42" s="6" t="n">
        <v>17.759424</v>
      </c>
      <c r="J42" s="7" t="n">
        <v>19.976929</v>
      </c>
      <c r="K42" s="6" t="n">
        <v>2.3066075</v>
      </c>
      <c r="L42" s="6" t="n">
        <v>9.146305</v>
      </c>
      <c r="M42" s="6" t="n">
        <v>9.140788</v>
      </c>
      <c r="N42" s="6" t="n">
        <v>0.15683156</v>
      </c>
      <c r="O42" s="6" t="s">
        <v>117</v>
      </c>
      <c r="P42" s="6"/>
      <c r="Q42" s="6" t="s">
        <v>118</v>
      </c>
      <c r="R42" s="6"/>
      <c r="S42" s="6"/>
      <c r="T42" s="6" t="s">
        <v>118</v>
      </c>
      <c r="U42" s="6" t="n">
        <v>0.88624644</v>
      </c>
      <c r="V42" s="6"/>
      <c r="W42" s="6"/>
      <c r="X42" s="6"/>
      <c r="Y42" s="6"/>
      <c r="Z42" s="6"/>
      <c r="AA42" s="6"/>
    </row>
    <row r="43" s="8" customFormat="true" ht="15" hidden="false" customHeight="false" outlineLevel="0" collapsed="false">
      <c r="A43" s="6" t="n">
        <v>69</v>
      </c>
      <c r="B43" s="6" t="s">
        <v>63</v>
      </c>
      <c r="C43" s="6" t="s">
        <v>116</v>
      </c>
      <c r="D43" s="6" t="s">
        <v>46</v>
      </c>
      <c r="E43" s="6" t="s">
        <v>47</v>
      </c>
      <c r="F43" s="6" t="n">
        <v>9.146305</v>
      </c>
      <c r="G43" s="6" t="n">
        <v>83.4</v>
      </c>
      <c r="H43" s="6" t="s">
        <v>48</v>
      </c>
      <c r="I43" s="6" t="n">
        <v>19.808008</v>
      </c>
      <c r="J43" s="7" t="n">
        <v>19.976929</v>
      </c>
      <c r="K43" s="6" t="n">
        <v>2.3066075</v>
      </c>
      <c r="L43" s="6" t="n">
        <v>9.146305</v>
      </c>
      <c r="M43" s="6" t="n">
        <v>9.140788</v>
      </c>
      <c r="N43" s="6" t="n">
        <v>0.15683156</v>
      </c>
      <c r="O43" s="6" t="s">
        <v>117</v>
      </c>
      <c r="P43" s="6"/>
      <c r="Q43" s="6" t="s">
        <v>118</v>
      </c>
      <c r="R43" s="6"/>
      <c r="S43" s="6"/>
      <c r="T43" s="6" t="s">
        <v>118</v>
      </c>
      <c r="U43" s="6" t="n">
        <v>0.88624644</v>
      </c>
      <c r="V43" s="6"/>
      <c r="W43" s="6"/>
      <c r="X43" s="6"/>
      <c r="Y43" s="6"/>
      <c r="Z43" s="6"/>
      <c r="AA43" s="6"/>
    </row>
    <row r="44" s="8" customFormat="true" ht="15" hidden="false" customHeight="false" outlineLevel="0" collapsed="false">
      <c r="A44" s="6" t="n">
        <v>22</v>
      </c>
      <c r="B44" s="6" t="s">
        <v>64</v>
      </c>
      <c r="C44" s="6" t="s">
        <v>116</v>
      </c>
      <c r="D44" s="6" t="s">
        <v>46</v>
      </c>
      <c r="E44" s="6" t="s">
        <v>47</v>
      </c>
      <c r="F44" s="6" t="n">
        <v>8.93314</v>
      </c>
      <c r="G44" s="6" t="n">
        <v>83.4</v>
      </c>
      <c r="H44" s="6" t="s">
        <v>48</v>
      </c>
      <c r="I44" s="6" t="n">
        <v>23.168917</v>
      </c>
      <c r="J44" s="7" t="n">
        <v>21.36399</v>
      </c>
      <c r="K44" s="6" t="n">
        <v>2.8809412</v>
      </c>
      <c r="L44" s="6" t="n">
        <v>8.950115</v>
      </c>
      <c r="M44" s="6" t="n">
        <v>9.052203</v>
      </c>
      <c r="N44" s="6" t="n">
        <v>0.19171122</v>
      </c>
      <c r="O44" s="6" t="s">
        <v>117</v>
      </c>
      <c r="P44" s="6"/>
      <c r="Q44" s="6" t="s">
        <v>118</v>
      </c>
      <c r="R44" s="6"/>
      <c r="S44" s="6"/>
      <c r="T44" s="6" t="s">
        <v>118</v>
      </c>
      <c r="U44" s="6" t="n">
        <v>0.88624644</v>
      </c>
      <c r="V44" s="6"/>
      <c r="W44" s="6"/>
      <c r="X44" s="6"/>
      <c r="Y44" s="6"/>
      <c r="Z44" s="6"/>
      <c r="AA44" s="6"/>
    </row>
    <row r="45" s="8" customFormat="true" ht="15" hidden="false" customHeight="false" outlineLevel="0" collapsed="false">
      <c r="A45" s="6" t="n">
        <v>46</v>
      </c>
      <c r="B45" s="6" t="s">
        <v>64</v>
      </c>
      <c r="C45" s="6" t="s">
        <v>116</v>
      </c>
      <c r="D45" s="6" t="s">
        <v>46</v>
      </c>
      <c r="E45" s="6" t="s">
        <v>47</v>
      </c>
      <c r="F45" s="6" t="n">
        <v>9.2733555</v>
      </c>
      <c r="G45" s="6" t="n">
        <v>83.4</v>
      </c>
      <c r="H45" s="6" t="s">
        <v>48</v>
      </c>
      <c r="I45" s="6" t="n">
        <v>18.041506</v>
      </c>
      <c r="J45" s="7" t="n">
        <v>21.36399</v>
      </c>
      <c r="K45" s="6" t="n">
        <v>2.8809412</v>
      </c>
      <c r="L45" s="6" t="n">
        <v>8.950115</v>
      </c>
      <c r="M45" s="6" t="n">
        <v>9.052203</v>
      </c>
      <c r="N45" s="6" t="n">
        <v>0.19171122</v>
      </c>
      <c r="O45" s="6" t="s">
        <v>117</v>
      </c>
      <c r="P45" s="6"/>
      <c r="Q45" s="6" t="s">
        <v>118</v>
      </c>
      <c r="R45" s="6"/>
      <c r="S45" s="6"/>
      <c r="T45" s="6" t="s">
        <v>118</v>
      </c>
      <c r="U45" s="6" t="n">
        <v>0.88624644</v>
      </c>
      <c r="V45" s="6"/>
      <c r="W45" s="6"/>
      <c r="X45" s="6"/>
      <c r="Y45" s="6"/>
      <c r="Z45" s="6"/>
      <c r="AA45" s="6"/>
    </row>
    <row r="46" s="8" customFormat="true" ht="15" hidden="false" customHeight="false" outlineLevel="0" collapsed="false">
      <c r="A46" s="6" t="n">
        <v>70</v>
      </c>
      <c r="B46" s="6" t="s">
        <v>64</v>
      </c>
      <c r="C46" s="6" t="s">
        <v>116</v>
      </c>
      <c r="D46" s="6" t="s">
        <v>46</v>
      </c>
      <c r="E46" s="6" t="s">
        <v>47</v>
      </c>
      <c r="F46" s="6" t="n">
        <v>8.950115</v>
      </c>
      <c r="G46" s="6" t="n">
        <v>83.4</v>
      </c>
      <c r="H46" s="6" t="s">
        <v>48</v>
      </c>
      <c r="I46" s="6" t="n">
        <v>22.881548</v>
      </c>
      <c r="J46" s="7" t="n">
        <v>21.36399</v>
      </c>
      <c r="K46" s="6" t="n">
        <v>2.8809412</v>
      </c>
      <c r="L46" s="6" t="n">
        <v>8.950115</v>
      </c>
      <c r="M46" s="6" t="n">
        <v>9.052203</v>
      </c>
      <c r="N46" s="6" t="n">
        <v>0.19171122</v>
      </c>
      <c r="O46" s="6" t="s">
        <v>117</v>
      </c>
      <c r="P46" s="6"/>
      <c r="Q46" s="6" t="s">
        <v>118</v>
      </c>
      <c r="R46" s="6"/>
      <c r="S46" s="6"/>
      <c r="T46" s="6" t="s">
        <v>118</v>
      </c>
      <c r="U46" s="6" t="n">
        <v>0.88624644</v>
      </c>
      <c r="V46" s="6"/>
      <c r="W46" s="6"/>
      <c r="X46" s="6"/>
      <c r="Y46" s="6"/>
      <c r="Z46" s="6"/>
      <c r="AA46" s="6"/>
    </row>
    <row r="47" s="8" customFormat="true" ht="15" hidden="false" customHeight="false" outlineLevel="0" collapsed="false">
      <c r="A47" s="6" t="n">
        <v>23</v>
      </c>
      <c r="B47" s="6" t="s">
        <v>65</v>
      </c>
      <c r="C47" s="6" t="s">
        <v>116</v>
      </c>
      <c r="D47" s="6" t="s">
        <v>46</v>
      </c>
      <c r="E47" s="6" t="s">
        <v>47</v>
      </c>
      <c r="F47" s="6" t="n">
        <v>9.205987</v>
      </c>
      <c r="G47" s="6" t="n">
        <v>83.4</v>
      </c>
      <c r="H47" s="6" t="s">
        <v>48</v>
      </c>
      <c r="I47" s="6" t="n">
        <v>18.957628</v>
      </c>
      <c r="J47" s="7" t="n">
        <v>18.487122</v>
      </c>
      <c r="K47" s="6" t="n">
        <v>0.79038364</v>
      </c>
      <c r="L47" s="6" t="n">
        <v>9.208034</v>
      </c>
      <c r="M47" s="6" t="n">
        <v>9.241013</v>
      </c>
      <c r="N47" s="6" t="n">
        <v>0.058902606</v>
      </c>
      <c r="O47" s="6" t="s">
        <v>117</v>
      </c>
      <c r="P47" s="6"/>
      <c r="Q47" s="6" t="s">
        <v>118</v>
      </c>
      <c r="R47" s="6"/>
      <c r="S47" s="6"/>
      <c r="T47" s="6" t="s">
        <v>118</v>
      </c>
      <c r="U47" s="6" t="n">
        <v>0.88624644</v>
      </c>
      <c r="V47" s="6"/>
      <c r="W47" s="6"/>
      <c r="X47" s="6"/>
      <c r="Y47" s="6"/>
      <c r="Z47" s="6"/>
      <c r="AA47" s="6"/>
    </row>
    <row r="48" s="8" customFormat="true" ht="15" hidden="false" customHeight="false" outlineLevel="0" collapsed="false">
      <c r="A48" s="6" t="n">
        <v>47</v>
      </c>
      <c r="B48" s="6" t="s">
        <v>65</v>
      </c>
      <c r="C48" s="6" t="s">
        <v>116</v>
      </c>
      <c r="D48" s="6" t="s">
        <v>46</v>
      </c>
      <c r="E48" s="6" t="s">
        <v>47</v>
      </c>
      <c r="F48" s="6" t="n">
        <v>9.208034</v>
      </c>
      <c r="G48" s="6" t="n">
        <v>83.4</v>
      </c>
      <c r="H48" s="6" t="s">
        <v>48</v>
      </c>
      <c r="I48" s="6" t="n">
        <v>18.929123</v>
      </c>
      <c r="J48" s="7" t="n">
        <v>18.487122</v>
      </c>
      <c r="K48" s="6" t="n">
        <v>0.79038364</v>
      </c>
      <c r="L48" s="6" t="n">
        <v>9.208034</v>
      </c>
      <c r="M48" s="6" t="n">
        <v>9.241013</v>
      </c>
      <c r="N48" s="6" t="n">
        <v>0.058902606</v>
      </c>
      <c r="O48" s="6" t="s">
        <v>117</v>
      </c>
      <c r="P48" s="6"/>
      <c r="Q48" s="6" t="s">
        <v>118</v>
      </c>
      <c r="R48" s="6"/>
      <c r="S48" s="6"/>
      <c r="T48" s="6" t="s">
        <v>118</v>
      </c>
      <c r="U48" s="6" t="n">
        <v>0.88624644</v>
      </c>
      <c r="V48" s="6"/>
      <c r="W48" s="6"/>
      <c r="X48" s="6"/>
      <c r="Y48" s="6"/>
      <c r="Z48" s="6"/>
      <c r="AA48" s="6"/>
    </row>
    <row r="49" s="8" customFormat="true" ht="15" hidden="false" customHeight="false" outlineLevel="0" collapsed="false">
      <c r="A49" s="6" t="n">
        <v>71</v>
      </c>
      <c r="B49" s="6" t="s">
        <v>65</v>
      </c>
      <c r="C49" s="6" t="s">
        <v>116</v>
      </c>
      <c r="D49" s="6" t="s">
        <v>46</v>
      </c>
      <c r="E49" s="6" t="s">
        <v>47</v>
      </c>
      <c r="F49" s="6" t="n">
        <v>9.309017</v>
      </c>
      <c r="G49" s="6" t="n">
        <v>83.4</v>
      </c>
      <c r="H49" s="6" t="s">
        <v>48</v>
      </c>
      <c r="I49" s="6" t="n">
        <v>17.574614</v>
      </c>
      <c r="J49" s="7" t="n">
        <v>18.487122</v>
      </c>
      <c r="K49" s="6" t="n">
        <v>0.79038364</v>
      </c>
      <c r="L49" s="6" t="n">
        <v>9.208034</v>
      </c>
      <c r="M49" s="6" t="n">
        <v>9.241013</v>
      </c>
      <c r="N49" s="6" t="n">
        <v>0.058902606</v>
      </c>
      <c r="O49" s="6" t="s">
        <v>117</v>
      </c>
      <c r="P49" s="6"/>
      <c r="Q49" s="6" t="s">
        <v>118</v>
      </c>
      <c r="R49" s="6"/>
      <c r="S49" s="6"/>
      <c r="T49" s="6" t="s">
        <v>118</v>
      </c>
      <c r="U49" s="6" t="n">
        <v>0.88624644</v>
      </c>
      <c r="V49" s="6"/>
      <c r="W49" s="6"/>
      <c r="X49" s="6"/>
      <c r="Y49" s="6"/>
      <c r="Z49" s="6"/>
      <c r="AA49" s="6"/>
    </row>
    <row r="50" s="8" customFormat="true" ht="15" hidden="false" customHeight="false" outlineLevel="0" collapsed="false">
      <c r="A50" s="6" t="n">
        <v>24</v>
      </c>
      <c r="B50" s="6" t="s">
        <v>66</v>
      </c>
      <c r="C50" s="6" t="s">
        <v>116</v>
      </c>
      <c r="D50" s="6" t="s">
        <v>46</v>
      </c>
      <c r="E50" s="6" t="s">
        <v>47</v>
      </c>
      <c r="F50" s="6" t="n">
        <v>8.961209</v>
      </c>
      <c r="G50" s="6" t="n">
        <v>83.4</v>
      </c>
      <c r="H50" s="6" t="s">
        <v>48</v>
      </c>
      <c r="I50" s="6" t="n">
        <v>22.695667</v>
      </c>
      <c r="J50" s="7" t="n">
        <v>23.814331</v>
      </c>
      <c r="K50" s="6" t="n">
        <v>1.1637383</v>
      </c>
      <c r="L50" s="6" t="n">
        <v>8.900658</v>
      </c>
      <c r="M50" s="6" t="n">
        <v>8.89685</v>
      </c>
      <c r="N50" s="6" t="n">
        <v>0.06634618</v>
      </c>
      <c r="O50" s="6" t="s">
        <v>117</v>
      </c>
      <c r="P50" s="6"/>
      <c r="Q50" s="6" t="s">
        <v>118</v>
      </c>
      <c r="R50" s="6"/>
      <c r="S50" s="6"/>
      <c r="T50" s="6" t="s">
        <v>118</v>
      </c>
      <c r="U50" s="6" t="n">
        <v>0.88624644</v>
      </c>
      <c r="V50" s="6"/>
      <c r="W50" s="6"/>
      <c r="X50" s="6"/>
      <c r="Y50" s="6"/>
      <c r="Z50" s="6"/>
      <c r="AA50" s="6"/>
    </row>
    <row r="51" s="8" customFormat="true" ht="15" hidden="false" customHeight="false" outlineLevel="0" collapsed="false">
      <c r="A51" s="6" t="n">
        <v>48</v>
      </c>
      <c r="B51" s="6" t="s">
        <v>66</v>
      </c>
      <c r="C51" s="6" t="s">
        <v>116</v>
      </c>
      <c r="D51" s="6" t="s">
        <v>46</v>
      </c>
      <c r="E51" s="6" t="s">
        <v>47</v>
      </c>
      <c r="F51" s="6" t="n">
        <v>8.900658</v>
      </c>
      <c r="G51" s="6" t="n">
        <v>83.4</v>
      </c>
      <c r="H51" s="6" t="s">
        <v>48</v>
      </c>
      <c r="I51" s="6" t="n">
        <v>23.728895</v>
      </c>
      <c r="J51" s="7" t="n">
        <v>23.814331</v>
      </c>
      <c r="K51" s="6" t="n">
        <v>1.1637383</v>
      </c>
      <c r="L51" s="6" t="n">
        <v>8.900658</v>
      </c>
      <c r="M51" s="6" t="n">
        <v>8.89685</v>
      </c>
      <c r="N51" s="6" t="n">
        <v>0.06634618</v>
      </c>
      <c r="O51" s="6" t="s">
        <v>117</v>
      </c>
      <c r="P51" s="6"/>
      <c r="Q51" s="6" t="s">
        <v>118</v>
      </c>
      <c r="R51" s="6"/>
      <c r="S51" s="6"/>
      <c r="T51" s="6" t="s">
        <v>118</v>
      </c>
      <c r="U51" s="6" t="n">
        <v>0.88624644</v>
      </c>
      <c r="V51" s="6"/>
      <c r="W51" s="6"/>
      <c r="X51" s="6"/>
      <c r="Y51" s="6"/>
      <c r="Z51" s="6"/>
      <c r="AA51" s="6"/>
    </row>
    <row r="52" s="8" customFormat="true" ht="15" hidden="false" customHeight="false" outlineLevel="0" collapsed="false">
      <c r="A52" s="6" t="n">
        <v>72</v>
      </c>
      <c r="B52" s="6" t="s">
        <v>66</v>
      </c>
      <c r="C52" s="6" t="s">
        <v>116</v>
      </c>
      <c r="D52" s="6" t="s">
        <v>46</v>
      </c>
      <c r="E52" s="6" t="s">
        <v>47</v>
      </c>
      <c r="F52" s="6" t="n">
        <v>8.828681</v>
      </c>
      <c r="G52" s="6" t="n">
        <v>83.4</v>
      </c>
      <c r="H52" s="6" t="s">
        <v>48</v>
      </c>
      <c r="I52" s="6" t="n">
        <v>25.018435</v>
      </c>
      <c r="J52" s="7" t="n">
        <v>23.814331</v>
      </c>
      <c r="K52" s="6" t="n">
        <v>1.1637383</v>
      </c>
      <c r="L52" s="6" t="n">
        <v>8.900658</v>
      </c>
      <c r="M52" s="6" t="n">
        <v>8.89685</v>
      </c>
      <c r="N52" s="6" t="n">
        <v>0.06634618</v>
      </c>
      <c r="O52" s="6" t="s">
        <v>117</v>
      </c>
      <c r="P52" s="6"/>
      <c r="Q52" s="6" t="s">
        <v>118</v>
      </c>
      <c r="R52" s="6"/>
      <c r="S52" s="6"/>
      <c r="T52" s="6" t="s">
        <v>118</v>
      </c>
      <c r="U52" s="6" t="n">
        <v>0.88624644</v>
      </c>
      <c r="V52" s="6"/>
      <c r="W52" s="6"/>
      <c r="X52" s="6"/>
      <c r="Y52" s="6"/>
      <c r="Z52" s="6"/>
      <c r="AA52" s="6"/>
    </row>
    <row r="53" s="8" customFormat="true" ht="15" hidden="false" customHeight="false" outlineLevel="0" collapsed="false">
      <c r="A53" s="6" t="n">
        <v>73</v>
      </c>
      <c r="B53" s="6" t="s">
        <v>67</v>
      </c>
      <c r="C53" s="6" t="s">
        <v>116</v>
      </c>
      <c r="D53" s="6" t="s">
        <v>46</v>
      </c>
      <c r="E53" s="6" t="s">
        <v>47</v>
      </c>
      <c r="F53" s="6" t="n">
        <v>8.982557</v>
      </c>
      <c r="G53" s="6" t="n">
        <v>83.3</v>
      </c>
      <c r="H53" s="6" t="s">
        <v>48</v>
      </c>
      <c r="I53" s="6" t="n">
        <v>22.342226</v>
      </c>
      <c r="J53" s="7" t="n">
        <v>22.255238</v>
      </c>
      <c r="K53" s="6" t="n">
        <v>0.12302025</v>
      </c>
      <c r="L53" s="6" t="n">
        <v>8.987873</v>
      </c>
      <c r="M53" s="6" t="n">
        <v>8.987873</v>
      </c>
      <c r="N53" s="6" t="n">
        <v>0.0075183236</v>
      </c>
      <c r="O53" s="6" t="s">
        <v>117</v>
      </c>
      <c r="P53" s="6"/>
      <c r="Q53" s="6" t="s">
        <v>118</v>
      </c>
      <c r="R53" s="6"/>
      <c r="S53" s="6"/>
      <c r="T53" s="6" t="s">
        <v>118</v>
      </c>
      <c r="U53" s="6" t="n">
        <v>0.88624644</v>
      </c>
      <c r="V53" s="6"/>
      <c r="W53" s="6"/>
      <c r="X53" s="6"/>
      <c r="Y53" s="6"/>
      <c r="Z53" s="6"/>
      <c r="AA53" s="6"/>
    </row>
    <row r="54" s="8" customFormat="true" ht="15" hidden="false" customHeight="false" outlineLevel="0" collapsed="false">
      <c r="A54" s="6" t="n">
        <v>97</v>
      </c>
      <c r="B54" s="6" t="s">
        <v>67</v>
      </c>
      <c r="C54" s="6" t="s">
        <v>116</v>
      </c>
      <c r="D54" s="6" t="s">
        <v>46</v>
      </c>
      <c r="E54" s="6" t="s">
        <v>47</v>
      </c>
      <c r="F54" s="6" t="n">
        <v>8.99319</v>
      </c>
      <c r="G54" s="6" t="n">
        <v>83.3</v>
      </c>
      <c r="H54" s="6" t="s">
        <v>48</v>
      </c>
      <c r="I54" s="6" t="n">
        <v>22.16825</v>
      </c>
      <c r="J54" s="7" t="n">
        <v>22.255238</v>
      </c>
      <c r="K54" s="6" t="n">
        <v>0.12302025</v>
      </c>
      <c r="L54" s="6" t="n">
        <v>8.987873</v>
      </c>
      <c r="M54" s="6" t="n">
        <v>8.987873</v>
      </c>
      <c r="N54" s="6" t="n">
        <v>0.0075183236</v>
      </c>
      <c r="O54" s="6" t="s">
        <v>117</v>
      </c>
      <c r="P54" s="6"/>
      <c r="Q54" s="6" t="s">
        <v>118</v>
      </c>
      <c r="R54" s="6"/>
      <c r="S54" s="6"/>
      <c r="T54" s="6" t="s">
        <v>118</v>
      </c>
      <c r="U54" s="6" t="n">
        <v>0.88624644</v>
      </c>
      <c r="V54" s="6"/>
      <c r="W54" s="6"/>
      <c r="X54" s="6"/>
      <c r="Y54" s="6"/>
      <c r="Z54" s="6"/>
      <c r="AA54" s="6"/>
    </row>
    <row r="55" s="8" customFormat="true" ht="15" hidden="false" customHeight="false" outlineLevel="0" collapsed="false">
      <c r="A55" s="6" t="n">
        <v>97</v>
      </c>
      <c r="B55" s="6" t="s">
        <v>67</v>
      </c>
      <c r="C55" s="6" t="s">
        <v>116</v>
      </c>
      <c r="D55" s="6" t="s">
        <v>46</v>
      </c>
      <c r="E55" s="6" t="s">
        <v>47</v>
      </c>
      <c r="F55" s="6" t="n">
        <v>8.99319</v>
      </c>
      <c r="G55" s="6" t="n">
        <v>83.3</v>
      </c>
      <c r="H55" s="6" t="s">
        <v>48</v>
      </c>
      <c r="I55" s="6" t="n">
        <v>22.16825</v>
      </c>
      <c r="J55" s="7" t="n">
        <v>22.255238</v>
      </c>
      <c r="K55" s="6" t="n">
        <v>0.12302025</v>
      </c>
      <c r="L55" s="6" t="n">
        <v>8.987873</v>
      </c>
      <c r="M55" s="6" t="n">
        <v>8.987873</v>
      </c>
      <c r="N55" s="6" t="n">
        <v>0.0075183236</v>
      </c>
      <c r="O55" s="6" t="s">
        <v>117</v>
      </c>
      <c r="P55" s="6"/>
      <c r="Q55" s="6" t="s">
        <v>118</v>
      </c>
      <c r="R55" s="6"/>
      <c r="S55" s="6"/>
      <c r="T55" s="6" t="s">
        <v>118</v>
      </c>
      <c r="U55" s="6" t="n">
        <v>0.88624644</v>
      </c>
      <c r="V55" s="6"/>
      <c r="W55" s="6"/>
      <c r="X55" s="6"/>
      <c r="Y55" s="6"/>
      <c r="Z55" s="6"/>
      <c r="AA55" s="6"/>
    </row>
    <row r="56" s="8" customFormat="true" ht="15" hidden="false" customHeight="false" outlineLevel="0" collapsed="false">
      <c r="A56" s="6" t="n">
        <v>74</v>
      </c>
      <c r="B56" s="6" t="s">
        <v>68</v>
      </c>
      <c r="C56" s="6" t="s">
        <v>116</v>
      </c>
      <c r="D56" s="6" t="s">
        <v>46</v>
      </c>
      <c r="E56" s="6" t="s">
        <v>47</v>
      </c>
      <c r="F56" s="6" t="n">
        <v>8.967889</v>
      </c>
      <c r="G56" s="6" t="n">
        <v>83.3</v>
      </c>
      <c r="H56" s="6" t="s">
        <v>48</v>
      </c>
      <c r="I56" s="6" t="n">
        <v>22.584484</v>
      </c>
      <c r="J56" s="7" t="n">
        <v>22.536642</v>
      </c>
      <c r="K56" s="6" t="n">
        <v>0.59893</v>
      </c>
      <c r="L56" s="6" t="n">
        <v>8.967889</v>
      </c>
      <c r="M56" s="6" t="n">
        <v>8.971093</v>
      </c>
      <c r="N56" s="6" t="n">
        <v>0.036213133</v>
      </c>
      <c r="O56" s="6" t="s">
        <v>117</v>
      </c>
      <c r="P56" s="6"/>
      <c r="Q56" s="6" t="s">
        <v>118</v>
      </c>
      <c r="R56" s="6"/>
      <c r="S56" s="6"/>
      <c r="T56" s="6" t="s">
        <v>118</v>
      </c>
      <c r="U56" s="6" t="n">
        <v>0.88624644</v>
      </c>
      <c r="V56" s="6"/>
      <c r="W56" s="6"/>
      <c r="X56" s="6"/>
      <c r="Y56" s="6"/>
      <c r="Z56" s="6"/>
      <c r="AA56" s="6"/>
    </row>
    <row r="57" s="8" customFormat="true" ht="15" hidden="false" customHeight="false" outlineLevel="0" collapsed="false">
      <c r="A57" s="6" t="n">
        <v>98</v>
      </c>
      <c r="B57" s="6" t="s">
        <v>68</v>
      </c>
      <c r="C57" s="6" t="s">
        <v>116</v>
      </c>
      <c r="D57" s="6" t="s">
        <v>46</v>
      </c>
      <c r="E57" s="6" t="s">
        <v>47</v>
      </c>
      <c r="F57" s="6" t="n">
        <v>9.008803</v>
      </c>
      <c r="G57" s="6" t="n">
        <v>83.3</v>
      </c>
      <c r="H57" s="6" t="s">
        <v>48</v>
      </c>
      <c r="I57" s="6" t="n">
        <v>21.915224</v>
      </c>
      <c r="J57" s="7" t="n">
        <v>22.536642</v>
      </c>
      <c r="K57" s="6" t="n">
        <v>0.59893</v>
      </c>
      <c r="L57" s="6" t="n">
        <v>8.967889</v>
      </c>
      <c r="M57" s="6" t="n">
        <v>8.971093</v>
      </c>
      <c r="N57" s="6" t="n">
        <v>0.036213133</v>
      </c>
      <c r="O57" s="6" t="s">
        <v>117</v>
      </c>
      <c r="P57" s="6"/>
      <c r="Q57" s="6" t="s">
        <v>118</v>
      </c>
      <c r="R57" s="6"/>
      <c r="S57" s="6"/>
      <c r="T57" s="6" t="s">
        <v>118</v>
      </c>
      <c r="U57" s="6" t="n">
        <v>0.88624644</v>
      </c>
      <c r="V57" s="6"/>
      <c r="W57" s="6"/>
      <c r="X57" s="6"/>
      <c r="Y57" s="6"/>
      <c r="Z57" s="6"/>
      <c r="AA57" s="6"/>
    </row>
    <row r="58" s="8" customFormat="true" ht="15" hidden="false" customHeight="false" outlineLevel="0" collapsed="false">
      <c r="A58" s="6" t="n">
        <v>122</v>
      </c>
      <c r="B58" s="6" t="s">
        <v>68</v>
      </c>
      <c r="C58" s="6" t="s">
        <v>116</v>
      </c>
      <c r="D58" s="6" t="s">
        <v>46</v>
      </c>
      <c r="E58" s="6" t="s">
        <v>47</v>
      </c>
      <c r="F58" s="6" t="n">
        <v>8.93659</v>
      </c>
      <c r="G58" s="6" t="n">
        <v>83.6</v>
      </c>
      <c r="H58" s="6" t="s">
        <v>48</v>
      </c>
      <c r="I58" s="6" t="n">
        <v>23.110214</v>
      </c>
      <c r="J58" s="7" t="n">
        <v>22.536642</v>
      </c>
      <c r="K58" s="6" t="n">
        <v>0.59893</v>
      </c>
      <c r="L58" s="6" t="n">
        <v>8.967889</v>
      </c>
      <c r="M58" s="6" t="n">
        <v>8.971093</v>
      </c>
      <c r="N58" s="6" t="n">
        <v>0.036213133</v>
      </c>
      <c r="O58" s="6" t="s">
        <v>117</v>
      </c>
      <c r="P58" s="6"/>
      <c r="Q58" s="6" t="s">
        <v>118</v>
      </c>
      <c r="R58" s="6"/>
      <c r="S58" s="6"/>
      <c r="T58" s="6" t="s">
        <v>118</v>
      </c>
      <c r="U58" s="6" t="n">
        <v>0.88624644</v>
      </c>
      <c r="V58" s="6"/>
      <c r="W58" s="6"/>
      <c r="X58" s="6"/>
      <c r="Y58" s="6"/>
      <c r="Z58" s="6"/>
      <c r="AA58" s="6"/>
    </row>
    <row r="59" s="8" customFormat="true" ht="15" hidden="false" customHeight="false" outlineLevel="0" collapsed="false">
      <c r="A59" s="6" t="n">
        <v>75</v>
      </c>
      <c r="B59" s="6" t="s">
        <v>69</v>
      </c>
      <c r="C59" s="6" t="s">
        <v>116</v>
      </c>
      <c r="D59" s="6" t="s">
        <v>46</v>
      </c>
      <c r="E59" s="6" t="s">
        <v>47</v>
      </c>
      <c r="F59" s="6" t="n">
        <v>8.969012</v>
      </c>
      <c r="G59" s="6" t="n">
        <v>83.6</v>
      </c>
      <c r="H59" s="6" t="s">
        <v>48</v>
      </c>
      <c r="I59" s="6" t="n">
        <v>22.56584</v>
      </c>
      <c r="J59" s="7" t="n">
        <v>22.793531</v>
      </c>
      <c r="K59" s="6" t="n">
        <v>0.47146785</v>
      </c>
      <c r="L59" s="6" t="n">
        <v>8.969012</v>
      </c>
      <c r="M59" s="6" t="n">
        <v>8.95555</v>
      </c>
      <c r="N59" s="6" t="n">
        <v>0.027975382</v>
      </c>
      <c r="O59" s="6" t="s">
        <v>117</v>
      </c>
      <c r="P59" s="6"/>
      <c r="Q59" s="6" t="s">
        <v>118</v>
      </c>
      <c r="R59" s="6"/>
      <c r="S59" s="6"/>
      <c r="T59" s="6" t="s">
        <v>118</v>
      </c>
      <c r="U59" s="6" t="n">
        <v>0.88624644</v>
      </c>
      <c r="V59" s="6"/>
      <c r="W59" s="6"/>
      <c r="X59" s="6"/>
      <c r="Y59" s="6"/>
      <c r="Z59" s="6"/>
      <c r="AA59" s="6"/>
    </row>
    <row r="60" s="8" customFormat="true" ht="15" hidden="false" customHeight="false" outlineLevel="0" collapsed="false">
      <c r="A60" s="6" t="n">
        <v>99</v>
      </c>
      <c r="B60" s="6" t="s">
        <v>69</v>
      </c>
      <c r="C60" s="6" t="s">
        <v>116</v>
      </c>
      <c r="D60" s="6" t="s">
        <v>46</v>
      </c>
      <c r="E60" s="6" t="s">
        <v>47</v>
      </c>
      <c r="F60" s="6" t="n">
        <v>8.9233885</v>
      </c>
      <c r="G60" s="6" t="n">
        <v>83.6</v>
      </c>
      <c r="H60" s="6" t="s">
        <v>48</v>
      </c>
      <c r="I60" s="6" t="n">
        <v>23.335627</v>
      </c>
      <c r="J60" s="7" t="n">
        <v>22.793531</v>
      </c>
      <c r="K60" s="6" t="n">
        <v>0.47146785</v>
      </c>
      <c r="L60" s="6" t="n">
        <v>8.969012</v>
      </c>
      <c r="M60" s="6" t="n">
        <v>8.95555</v>
      </c>
      <c r="N60" s="6" t="n">
        <v>0.027975382</v>
      </c>
      <c r="O60" s="6" t="s">
        <v>117</v>
      </c>
      <c r="P60" s="6"/>
      <c r="Q60" s="6" t="s">
        <v>118</v>
      </c>
      <c r="R60" s="6"/>
      <c r="S60" s="6"/>
      <c r="T60" s="6" t="s">
        <v>118</v>
      </c>
      <c r="U60" s="6" t="n">
        <v>0.88624644</v>
      </c>
      <c r="V60" s="6"/>
      <c r="W60" s="6"/>
      <c r="X60" s="6"/>
      <c r="Y60" s="6"/>
      <c r="Z60" s="6"/>
      <c r="AA60" s="6"/>
    </row>
    <row r="61" s="8" customFormat="true" ht="15" hidden="false" customHeight="false" outlineLevel="0" collapsed="false">
      <c r="A61" s="6" t="n">
        <v>123</v>
      </c>
      <c r="B61" s="6" t="s">
        <v>69</v>
      </c>
      <c r="C61" s="6" t="s">
        <v>116</v>
      </c>
      <c r="D61" s="6" t="s">
        <v>46</v>
      </c>
      <c r="E61" s="6" t="s">
        <v>47</v>
      </c>
      <c r="F61" s="6" t="n">
        <v>8.974249</v>
      </c>
      <c r="G61" s="6" t="n">
        <v>83.6</v>
      </c>
      <c r="H61" s="6" t="s">
        <v>48</v>
      </c>
      <c r="I61" s="6" t="n">
        <v>22.479122</v>
      </c>
      <c r="J61" s="7" t="n">
        <v>22.793531</v>
      </c>
      <c r="K61" s="6" t="n">
        <v>0.47146785</v>
      </c>
      <c r="L61" s="6" t="n">
        <v>8.969012</v>
      </c>
      <c r="M61" s="6" t="n">
        <v>8.95555</v>
      </c>
      <c r="N61" s="6" t="n">
        <v>0.027975382</v>
      </c>
      <c r="O61" s="6" t="s">
        <v>117</v>
      </c>
      <c r="P61" s="6"/>
      <c r="Q61" s="6" t="s">
        <v>118</v>
      </c>
      <c r="R61" s="6"/>
      <c r="S61" s="6"/>
      <c r="T61" s="6" t="s">
        <v>118</v>
      </c>
      <c r="U61" s="6" t="n">
        <v>0.88624644</v>
      </c>
      <c r="V61" s="6"/>
      <c r="W61" s="6"/>
      <c r="X61" s="6"/>
      <c r="Y61" s="6"/>
      <c r="Z61" s="6"/>
      <c r="AA61" s="6"/>
    </row>
    <row r="62" s="8" customFormat="true" ht="15" hidden="false" customHeight="false" outlineLevel="0" collapsed="false">
      <c r="A62" s="6" t="n">
        <v>76</v>
      </c>
      <c r="B62" s="6" t="s">
        <v>70</v>
      </c>
      <c r="C62" s="6" t="s">
        <v>116</v>
      </c>
      <c r="D62" s="6" t="s">
        <v>46</v>
      </c>
      <c r="E62" s="6" t="s">
        <v>47</v>
      </c>
      <c r="F62" s="6" t="n">
        <v>8.854342</v>
      </c>
      <c r="G62" s="6" t="n">
        <v>83.6</v>
      </c>
      <c r="H62" s="6" t="s">
        <v>48</v>
      </c>
      <c r="I62" s="6" t="n">
        <v>24.550835</v>
      </c>
      <c r="J62" s="7" t="n">
        <v>23.487284</v>
      </c>
      <c r="K62" s="6" t="n">
        <v>1.0066277</v>
      </c>
      <c r="L62" s="6" t="n">
        <v>8.921873</v>
      </c>
      <c r="M62" s="6" t="n">
        <v>8.915406</v>
      </c>
      <c r="N62" s="6" t="n">
        <v>0.05810178</v>
      </c>
      <c r="O62" s="6" t="s">
        <v>117</v>
      </c>
      <c r="P62" s="6"/>
      <c r="Q62" s="6" t="s">
        <v>118</v>
      </c>
      <c r="R62" s="6"/>
      <c r="S62" s="6"/>
      <c r="T62" s="6" t="s">
        <v>118</v>
      </c>
      <c r="U62" s="6" t="n">
        <v>0.88624644</v>
      </c>
      <c r="V62" s="6"/>
      <c r="W62" s="6"/>
      <c r="X62" s="6"/>
      <c r="Y62" s="6"/>
      <c r="Z62" s="6"/>
      <c r="AA62" s="6"/>
    </row>
    <row r="63" s="8" customFormat="true" ht="15" hidden="false" customHeight="false" outlineLevel="0" collapsed="false">
      <c r="A63" s="6" t="n">
        <v>100</v>
      </c>
      <c r="B63" s="6" t="s">
        <v>70</v>
      </c>
      <c r="C63" s="6" t="s">
        <v>116</v>
      </c>
      <c r="D63" s="6" t="s">
        <v>46</v>
      </c>
      <c r="E63" s="6" t="s">
        <v>47</v>
      </c>
      <c r="F63" s="6" t="n">
        <v>8.970005</v>
      </c>
      <c r="G63" s="6" t="n">
        <v>83.6</v>
      </c>
      <c r="H63" s="6" t="s">
        <v>48</v>
      </c>
      <c r="I63" s="6" t="n">
        <v>22.549376</v>
      </c>
      <c r="J63" s="7" t="n">
        <v>23.487284</v>
      </c>
      <c r="K63" s="6" t="n">
        <v>1.0066277</v>
      </c>
      <c r="L63" s="6" t="n">
        <v>8.921873</v>
      </c>
      <c r="M63" s="6" t="n">
        <v>8.915406</v>
      </c>
      <c r="N63" s="6" t="n">
        <v>0.05810178</v>
      </c>
      <c r="O63" s="6" t="s">
        <v>117</v>
      </c>
      <c r="P63" s="6"/>
      <c r="Q63" s="6" t="s">
        <v>118</v>
      </c>
      <c r="R63" s="6"/>
      <c r="S63" s="6"/>
      <c r="T63" s="6" t="s">
        <v>118</v>
      </c>
      <c r="U63" s="6" t="n">
        <v>0.88624644</v>
      </c>
      <c r="V63" s="6"/>
      <c r="W63" s="6"/>
      <c r="X63" s="6"/>
      <c r="Y63" s="6"/>
      <c r="Z63" s="6"/>
      <c r="AA63" s="6"/>
    </row>
    <row r="64" s="8" customFormat="true" ht="15" hidden="false" customHeight="false" outlineLevel="0" collapsed="false">
      <c r="A64" s="6" t="n">
        <v>124</v>
      </c>
      <c r="B64" s="6" t="s">
        <v>70</v>
      </c>
      <c r="C64" s="6" t="s">
        <v>116</v>
      </c>
      <c r="D64" s="6" t="s">
        <v>46</v>
      </c>
      <c r="E64" s="6" t="s">
        <v>47</v>
      </c>
      <c r="F64" s="6" t="n">
        <v>8.921873</v>
      </c>
      <c r="G64" s="6" t="n">
        <v>83.6</v>
      </c>
      <c r="H64" s="6" t="s">
        <v>48</v>
      </c>
      <c r="I64" s="6" t="n">
        <v>23.36164</v>
      </c>
      <c r="J64" s="7" t="n">
        <v>23.487284</v>
      </c>
      <c r="K64" s="6" t="n">
        <v>1.0066277</v>
      </c>
      <c r="L64" s="6" t="n">
        <v>8.921873</v>
      </c>
      <c r="M64" s="6" t="n">
        <v>8.915406</v>
      </c>
      <c r="N64" s="6" t="n">
        <v>0.05810178</v>
      </c>
      <c r="O64" s="6" t="s">
        <v>117</v>
      </c>
      <c r="P64" s="6"/>
      <c r="Q64" s="6" t="s">
        <v>118</v>
      </c>
      <c r="R64" s="6"/>
      <c r="S64" s="6"/>
      <c r="T64" s="6" t="s">
        <v>118</v>
      </c>
      <c r="U64" s="6" t="n">
        <v>0.88624644</v>
      </c>
      <c r="V64" s="6"/>
      <c r="W64" s="6"/>
      <c r="X64" s="6"/>
      <c r="Y64" s="6"/>
      <c r="Z64" s="6"/>
      <c r="AA64" s="6"/>
    </row>
    <row r="65" s="8" customFormat="true" ht="15" hidden="false" customHeight="false" outlineLevel="0" collapsed="false">
      <c r="A65" s="6" t="n">
        <v>77</v>
      </c>
      <c r="B65" s="6" t="s">
        <v>71</v>
      </c>
      <c r="C65" s="6" t="s">
        <v>116</v>
      </c>
      <c r="D65" s="6" t="s">
        <v>46</v>
      </c>
      <c r="E65" s="6" t="s">
        <v>47</v>
      </c>
      <c r="F65" s="6" t="n">
        <v>9.12457</v>
      </c>
      <c r="G65" s="6" t="n">
        <v>83.6</v>
      </c>
      <c r="H65" s="6" t="s">
        <v>48</v>
      </c>
      <c r="I65" s="6" t="n">
        <v>20.127087</v>
      </c>
      <c r="J65" s="7" t="n">
        <v>20.58369</v>
      </c>
      <c r="K65" s="6" t="n">
        <v>0.40193558</v>
      </c>
      <c r="L65" s="6" t="n">
        <v>9.083772</v>
      </c>
      <c r="M65" s="6" t="n">
        <v>9.0942335</v>
      </c>
      <c r="N65" s="6" t="n">
        <v>0.026690653</v>
      </c>
      <c r="O65" s="6" t="s">
        <v>117</v>
      </c>
      <c r="P65" s="6"/>
      <c r="Q65" s="6" t="s">
        <v>118</v>
      </c>
      <c r="R65" s="6"/>
      <c r="S65" s="6"/>
      <c r="T65" s="6" t="s">
        <v>118</v>
      </c>
      <c r="U65" s="6" t="n">
        <v>0.88624644</v>
      </c>
      <c r="V65" s="6"/>
      <c r="W65" s="6"/>
      <c r="X65" s="6"/>
      <c r="Y65" s="6"/>
      <c r="Z65" s="6"/>
      <c r="AA65" s="6"/>
    </row>
    <row r="66" s="8" customFormat="true" ht="15" hidden="false" customHeight="false" outlineLevel="0" collapsed="false">
      <c r="A66" s="6" t="n">
        <v>101</v>
      </c>
      <c r="B66" s="6" t="s">
        <v>71</v>
      </c>
      <c r="C66" s="6" t="s">
        <v>116</v>
      </c>
      <c r="D66" s="6" t="s">
        <v>46</v>
      </c>
      <c r="E66" s="6" t="s">
        <v>47</v>
      </c>
      <c r="F66" s="6" t="n">
        <v>9.074358</v>
      </c>
      <c r="G66" s="6" t="n">
        <v>83.6</v>
      </c>
      <c r="H66" s="6" t="s">
        <v>48</v>
      </c>
      <c r="I66" s="6" t="n">
        <v>20.884014</v>
      </c>
      <c r="J66" s="7" t="n">
        <v>20.58369</v>
      </c>
      <c r="K66" s="6" t="n">
        <v>0.40193558</v>
      </c>
      <c r="L66" s="6" t="n">
        <v>9.083772</v>
      </c>
      <c r="M66" s="6" t="n">
        <v>9.0942335</v>
      </c>
      <c r="N66" s="6" t="n">
        <v>0.026690653</v>
      </c>
      <c r="O66" s="6" t="s">
        <v>117</v>
      </c>
      <c r="P66" s="6"/>
      <c r="Q66" s="6" t="s">
        <v>118</v>
      </c>
      <c r="R66" s="6"/>
      <c r="S66" s="6"/>
      <c r="T66" s="6" t="s">
        <v>118</v>
      </c>
      <c r="U66" s="6" t="n">
        <v>0.88624644</v>
      </c>
      <c r="V66" s="6"/>
      <c r="W66" s="6"/>
      <c r="X66" s="6"/>
      <c r="Y66" s="6"/>
      <c r="Z66" s="6"/>
      <c r="AA66" s="6"/>
    </row>
    <row r="67" s="8" customFormat="true" ht="15" hidden="false" customHeight="false" outlineLevel="0" collapsed="false">
      <c r="A67" s="6" t="n">
        <v>125</v>
      </c>
      <c r="B67" s="6" t="s">
        <v>71</v>
      </c>
      <c r="C67" s="6" t="s">
        <v>116</v>
      </c>
      <c r="D67" s="6" t="s">
        <v>46</v>
      </c>
      <c r="E67" s="6" t="s">
        <v>47</v>
      </c>
      <c r="F67" s="6" t="n">
        <v>9.083772</v>
      </c>
      <c r="G67" s="6" t="n">
        <v>83.6</v>
      </c>
      <c r="H67" s="6" t="s">
        <v>48</v>
      </c>
      <c r="I67" s="6" t="n">
        <v>20.73997</v>
      </c>
      <c r="J67" s="7" t="n">
        <v>20.58369</v>
      </c>
      <c r="K67" s="6" t="n">
        <v>0.40193558</v>
      </c>
      <c r="L67" s="6" t="n">
        <v>9.083772</v>
      </c>
      <c r="M67" s="6" t="n">
        <v>9.0942335</v>
      </c>
      <c r="N67" s="6" t="n">
        <v>0.026690653</v>
      </c>
      <c r="O67" s="6" t="s">
        <v>117</v>
      </c>
      <c r="P67" s="6"/>
      <c r="Q67" s="6" t="s">
        <v>118</v>
      </c>
      <c r="R67" s="6"/>
      <c r="S67" s="6"/>
      <c r="T67" s="6" t="s">
        <v>118</v>
      </c>
      <c r="U67" s="6" t="n">
        <v>0.88624644</v>
      </c>
      <c r="V67" s="6"/>
      <c r="W67" s="6"/>
      <c r="X67" s="6"/>
      <c r="Y67" s="6"/>
      <c r="Z67" s="6"/>
      <c r="AA67" s="6"/>
    </row>
    <row r="68" s="8" customFormat="true" ht="15" hidden="false" customHeight="false" outlineLevel="0" collapsed="false">
      <c r="A68" s="6" t="n">
        <v>3</v>
      </c>
      <c r="B68" s="6" t="s">
        <v>72</v>
      </c>
      <c r="C68" s="6" t="s">
        <v>116</v>
      </c>
      <c r="D68" s="6" t="s">
        <v>46</v>
      </c>
      <c r="E68" s="6" t="s">
        <v>47</v>
      </c>
      <c r="F68" s="6" t="n">
        <v>8.836673</v>
      </c>
      <c r="G68" s="6" t="n">
        <v>83.3</v>
      </c>
      <c r="H68" s="6" t="s">
        <v>48</v>
      </c>
      <c r="I68" s="6" t="n">
        <v>24.871862</v>
      </c>
      <c r="J68" s="7" t="n">
        <v>29.38282</v>
      </c>
      <c r="K68" s="6" t="n">
        <v>4.3536997</v>
      </c>
      <c r="L68" s="6" t="n">
        <v>8.594617</v>
      </c>
      <c r="M68" s="6" t="n">
        <v>8.620158</v>
      </c>
      <c r="N68" s="6" t="n">
        <v>0.20494244</v>
      </c>
      <c r="O68" s="6" t="s">
        <v>117</v>
      </c>
      <c r="P68" s="6"/>
      <c r="Q68" s="6" t="s">
        <v>118</v>
      </c>
      <c r="R68" s="6"/>
      <c r="S68" s="6"/>
      <c r="T68" s="6" t="s">
        <v>118</v>
      </c>
      <c r="U68" s="6" t="n">
        <v>0.88624644</v>
      </c>
      <c r="V68" s="6"/>
      <c r="W68" s="6"/>
      <c r="X68" s="6"/>
      <c r="Y68" s="6"/>
      <c r="Z68" s="6"/>
      <c r="AA68" s="6"/>
    </row>
    <row r="69" s="8" customFormat="true" ht="15" hidden="false" customHeight="false" outlineLevel="0" collapsed="false">
      <c r="A69" s="6" t="n">
        <v>27</v>
      </c>
      <c r="B69" s="6" t="s">
        <v>72</v>
      </c>
      <c r="C69" s="6" t="s">
        <v>116</v>
      </c>
      <c r="D69" s="6" t="s">
        <v>46</v>
      </c>
      <c r="E69" s="6" t="s">
        <v>47</v>
      </c>
      <c r="F69" s="6" t="n">
        <v>8.594617</v>
      </c>
      <c r="G69" s="6" t="n">
        <v>83.6</v>
      </c>
      <c r="H69" s="6" t="s">
        <v>48</v>
      </c>
      <c r="I69" s="6" t="n">
        <v>29.716541</v>
      </c>
      <c r="J69" s="7" t="n">
        <v>29.38282</v>
      </c>
      <c r="K69" s="6" t="n">
        <v>4.3536997</v>
      </c>
      <c r="L69" s="6" t="n">
        <v>8.594617</v>
      </c>
      <c r="M69" s="6" t="n">
        <v>8.620158</v>
      </c>
      <c r="N69" s="6" t="n">
        <v>0.20494244</v>
      </c>
      <c r="O69" s="6" t="s">
        <v>117</v>
      </c>
      <c r="P69" s="6"/>
      <c r="Q69" s="6" t="s">
        <v>118</v>
      </c>
      <c r="R69" s="6"/>
      <c r="S69" s="6"/>
      <c r="T69" s="6" t="s">
        <v>118</v>
      </c>
      <c r="U69" s="6" t="n">
        <v>0.88624644</v>
      </c>
      <c r="V69" s="6"/>
      <c r="W69" s="6"/>
      <c r="X69" s="6"/>
      <c r="Y69" s="6"/>
      <c r="Z69" s="6"/>
      <c r="AA69" s="6"/>
    </row>
    <row r="70" s="8" customFormat="true" ht="15" hidden="false" customHeight="false" outlineLevel="0" collapsed="false">
      <c r="A70" s="6" t="n">
        <v>51</v>
      </c>
      <c r="B70" s="6" t="s">
        <v>72</v>
      </c>
      <c r="C70" s="6" t="s">
        <v>116</v>
      </c>
      <c r="D70" s="6" t="s">
        <v>46</v>
      </c>
      <c r="E70" s="6" t="s">
        <v>47</v>
      </c>
      <c r="F70" s="6" t="n">
        <v>8.429182</v>
      </c>
      <c r="G70" s="6" t="n">
        <v>83.6</v>
      </c>
      <c r="H70" s="6" t="s">
        <v>48</v>
      </c>
      <c r="I70" s="6" t="n">
        <v>33.560055</v>
      </c>
      <c r="J70" s="7" t="n">
        <v>29.38282</v>
      </c>
      <c r="K70" s="6" t="n">
        <v>4.3536997</v>
      </c>
      <c r="L70" s="6" t="n">
        <v>8.594617</v>
      </c>
      <c r="M70" s="6" t="n">
        <v>8.620158</v>
      </c>
      <c r="N70" s="6" t="n">
        <v>0.20494244</v>
      </c>
      <c r="O70" s="6" t="s">
        <v>117</v>
      </c>
      <c r="P70" s="6"/>
      <c r="Q70" s="6" t="s">
        <v>118</v>
      </c>
      <c r="R70" s="6"/>
      <c r="S70" s="6"/>
      <c r="T70" s="6" t="s">
        <v>118</v>
      </c>
      <c r="U70" s="6" t="n">
        <v>0.88624644</v>
      </c>
      <c r="V70" s="6"/>
      <c r="W70" s="6"/>
      <c r="X70" s="6"/>
      <c r="Y70" s="6"/>
      <c r="Z70" s="6"/>
      <c r="AA70" s="6"/>
    </row>
    <row r="71" s="8" customFormat="true" ht="15" hidden="false" customHeight="false" outlineLevel="0" collapsed="false">
      <c r="A71" s="6" t="n">
        <v>78</v>
      </c>
      <c r="B71" s="6" t="s">
        <v>73</v>
      </c>
      <c r="C71" s="6" t="s">
        <v>116</v>
      </c>
      <c r="D71" s="6" t="s">
        <v>46</v>
      </c>
      <c r="E71" s="6" t="s">
        <v>47</v>
      </c>
      <c r="F71" s="6" t="n">
        <v>9.248044</v>
      </c>
      <c r="G71" s="6" t="n">
        <v>83.6</v>
      </c>
      <c r="H71" s="6" t="s">
        <v>48</v>
      </c>
      <c r="I71" s="6" t="n">
        <v>18.3804</v>
      </c>
      <c r="J71" s="7" t="n">
        <v>18.55704</v>
      </c>
      <c r="K71" s="6" t="n">
        <v>0.621433</v>
      </c>
      <c r="L71" s="6" t="n">
        <v>9.248044</v>
      </c>
      <c r="M71" s="6" t="n">
        <v>9.235539</v>
      </c>
      <c r="N71" s="6" t="n">
        <v>0.045266442</v>
      </c>
      <c r="O71" s="6" t="s">
        <v>117</v>
      </c>
      <c r="P71" s="6"/>
      <c r="Q71" s="6" t="s">
        <v>118</v>
      </c>
      <c r="R71" s="6"/>
      <c r="S71" s="6"/>
      <c r="T71" s="6" t="s">
        <v>118</v>
      </c>
      <c r="U71" s="6" t="n">
        <v>0.88624644</v>
      </c>
      <c r="V71" s="6"/>
      <c r="W71" s="6"/>
      <c r="X71" s="6"/>
      <c r="Y71" s="6"/>
      <c r="Z71" s="6"/>
      <c r="AA71" s="6"/>
    </row>
    <row r="72" s="8" customFormat="true" ht="15" hidden="false" customHeight="false" outlineLevel="0" collapsed="false">
      <c r="A72" s="6" t="n">
        <v>102</v>
      </c>
      <c r="B72" s="6" t="s">
        <v>73</v>
      </c>
      <c r="C72" s="6" t="s">
        <v>116</v>
      </c>
      <c r="D72" s="6" t="s">
        <v>46</v>
      </c>
      <c r="E72" s="6" t="s">
        <v>47</v>
      </c>
      <c r="F72" s="6" t="n">
        <v>9.273239</v>
      </c>
      <c r="G72" s="6" t="n">
        <v>83.6</v>
      </c>
      <c r="H72" s="6" t="s">
        <v>48</v>
      </c>
      <c r="I72" s="6" t="n">
        <v>18.04305</v>
      </c>
      <c r="J72" s="7" t="n">
        <v>18.55704</v>
      </c>
      <c r="K72" s="6" t="n">
        <v>0.621433</v>
      </c>
      <c r="L72" s="6" t="n">
        <v>9.248044</v>
      </c>
      <c r="M72" s="6" t="n">
        <v>9.235539</v>
      </c>
      <c r="N72" s="6" t="n">
        <v>0.045266442</v>
      </c>
      <c r="O72" s="6" t="s">
        <v>117</v>
      </c>
      <c r="P72" s="6"/>
      <c r="Q72" s="6" t="s">
        <v>118</v>
      </c>
      <c r="R72" s="6"/>
      <c r="S72" s="6"/>
      <c r="T72" s="6" t="s">
        <v>118</v>
      </c>
      <c r="U72" s="6" t="n">
        <v>0.88624644</v>
      </c>
      <c r="V72" s="6"/>
      <c r="W72" s="6"/>
      <c r="X72" s="6"/>
      <c r="Y72" s="6"/>
      <c r="Z72" s="6"/>
      <c r="AA72" s="6"/>
    </row>
    <row r="73" s="8" customFormat="true" ht="15" hidden="false" customHeight="false" outlineLevel="0" collapsed="false">
      <c r="A73" s="6" t="n">
        <v>126</v>
      </c>
      <c r="B73" s="6" t="s">
        <v>73</v>
      </c>
      <c r="C73" s="6" t="s">
        <v>116</v>
      </c>
      <c r="D73" s="6" t="s">
        <v>46</v>
      </c>
      <c r="E73" s="6" t="s">
        <v>47</v>
      </c>
      <c r="F73" s="6" t="n">
        <v>9.185335</v>
      </c>
      <c r="G73" s="6" t="n">
        <v>83.8</v>
      </c>
      <c r="H73" s="6" t="s">
        <v>48</v>
      </c>
      <c r="I73" s="6" t="n">
        <v>19.247671</v>
      </c>
      <c r="J73" s="7" t="n">
        <v>18.55704</v>
      </c>
      <c r="K73" s="6" t="n">
        <v>0.621433</v>
      </c>
      <c r="L73" s="6" t="n">
        <v>9.248044</v>
      </c>
      <c r="M73" s="6" t="n">
        <v>9.235539</v>
      </c>
      <c r="N73" s="6" t="n">
        <v>0.045266442</v>
      </c>
      <c r="O73" s="6" t="s">
        <v>117</v>
      </c>
      <c r="P73" s="6"/>
      <c r="Q73" s="6" t="s">
        <v>118</v>
      </c>
      <c r="R73" s="6"/>
      <c r="S73" s="6"/>
      <c r="T73" s="6" t="s">
        <v>118</v>
      </c>
      <c r="U73" s="6" t="n">
        <v>0.88624644</v>
      </c>
      <c r="V73" s="6"/>
      <c r="W73" s="6"/>
      <c r="X73" s="6"/>
      <c r="Y73" s="6"/>
      <c r="Z73" s="6"/>
      <c r="AA73" s="6"/>
    </row>
    <row r="74" s="8" customFormat="true" ht="15" hidden="false" customHeight="false" outlineLevel="0" collapsed="false">
      <c r="A74" s="6" t="n">
        <v>79</v>
      </c>
      <c r="B74" s="6" t="s">
        <v>74</v>
      </c>
      <c r="C74" s="6" t="s">
        <v>116</v>
      </c>
      <c r="D74" s="6" t="s">
        <v>46</v>
      </c>
      <c r="E74" s="6" t="s">
        <v>47</v>
      </c>
      <c r="F74" s="6" t="n">
        <v>9.310982</v>
      </c>
      <c r="G74" s="6" t="n">
        <v>83.8</v>
      </c>
      <c r="H74" s="6" t="s">
        <v>48</v>
      </c>
      <c r="I74" s="6" t="n">
        <v>17.549248</v>
      </c>
      <c r="J74" s="7" t="n">
        <v>17.571638</v>
      </c>
      <c r="K74" s="6" t="n">
        <v>1.4340224</v>
      </c>
      <c r="L74" s="6" t="n">
        <v>9.310982</v>
      </c>
      <c r="M74" s="6" t="n">
        <v>9.312274</v>
      </c>
      <c r="N74" s="6" t="n">
        <v>0.11117115</v>
      </c>
      <c r="O74" s="6" t="s">
        <v>117</v>
      </c>
      <c r="P74" s="6"/>
      <c r="Q74" s="6" t="s">
        <v>118</v>
      </c>
      <c r="R74" s="6"/>
      <c r="S74" s="6"/>
      <c r="T74" s="6" t="s">
        <v>118</v>
      </c>
      <c r="U74" s="6" t="n">
        <v>0.88624644</v>
      </c>
      <c r="V74" s="6"/>
      <c r="W74" s="6"/>
      <c r="X74" s="6"/>
      <c r="Y74" s="6"/>
      <c r="Z74" s="6"/>
      <c r="AA74" s="6"/>
    </row>
    <row r="75" s="8" customFormat="true" ht="15" hidden="false" customHeight="false" outlineLevel="0" collapsed="false">
      <c r="A75" s="6" t="n">
        <v>103</v>
      </c>
      <c r="B75" s="6" t="s">
        <v>74</v>
      </c>
      <c r="C75" s="6" t="s">
        <v>116</v>
      </c>
      <c r="D75" s="6" t="s">
        <v>46</v>
      </c>
      <c r="E75" s="6" t="s">
        <v>47</v>
      </c>
      <c r="F75" s="6" t="n">
        <v>9.424085</v>
      </c>
      <c r="G75" s="6" t="n">
        <v>83.8</v>
      </c>
      <c r="H75" s="6" t="s">
        <v>48</v>
      </c>
      <c r="I75" s="6" t="n">
        <v>16.148941</v>
      </c>
      <c r="J75" s="7" t="n">
        <v>17.571638</v>
      </c>
      <c r="K75" s="6" t="n">
        <v>1.4340224</v>
      </c>
      <c r="L75" s="6" t="n">
        <v>9.310982</v>
      </c>
      <c r="M75" s="6" t="n">
        <v>9.312274</v>
      </c>
      <c r="N75" s="6" t="n">
        <v>0.11117115</v>
      </c>
      <c r="O75" s="6" t="s">
        <v>117</v>
      </c>
      <c r="P75" s="6"/>
      <c r="Q75" s="6" t="s">
        <v>118</v>
      </c>
      <c r="R75" s="6"/>
      <c r="S75" s="6"/>
      <c r="T75" s="6" t="s">
        <v>118</v>
      </c>
      <c r="U75" s="6" t="n">
        <v>0.88624644</v>
      </c>
      <c r="V75" s="6"/>
      <c r="W75" s="6"/>
      <c r="X75" s="6"/>
      <c r="Y75" s="6"/>
      <c r="Z75" s="6"/>
      <c r="AA75" s="6"/>
    </row>
    <row r="76" s="8" customFormat="true" ht="15" hidden="false" customHeight="false" outlineLevel="0" collapsed="false">
      <c r="A76" s="6" t="n">
        <v>127</v>
      </c>
      <c r="B76" s="6" t="s">
        <v>74</v>
      </c>
      <c r="C76" s="6" t="s">
        <v>116</v>
      </c>
      <c r="D76" s="6" t="s">
        <v>46</v>
      </c>
      <c r="E76" s="6" t="s">
        <v>47</v>
      </c>
      <c r="F76" s="6" t="n">
        <v>9.201754</v>
      </c>
      <c r="G76" s="6" t="n">
        <v>83.8</v>
      </c>
      <c r="H76" s="6" t="s">
        <v>48</v>
      </c>
      <c r="I76" s="6" t="n">
        <v>19.016724</v>
      </c>
      <c r="J76" s="7" t="n">
        <v>17.571638</v>
      </c>
      <c r="K76" s="6" t="n">
        <v>1.4340224</v>
      </c>
      <c r="L76" s="6" t="n">
        <v>9.310982</v>
      </c>
      <c r="M76" s="6" t="n">
        <v>9.312274</v>
      </c>
      <c r="N76" s="6" t="n">
        <v>0.11117115</v>
      </c>
      <c r="O76" s="6" t="s">
        <v>117</v>
      </c>
      <c r="P76" s="6"/>
      <c r="Q76" s="6" t="s">
        <v>118</v>
      </c>
      <c r="R76" s="6"/>
      <c r="S76" s="6"/>
      <c r="T76" s="6" t="s">
        <v>118</v>
      </c>
      <c r="U76" s="6" t="n">
        <v>0.88624644</v>
      </c>
      <c r="V76" s="6"/>
      <c r="W76" s="6"/>
      <c r="X76" s="6"/>
      <c r="Y76" s="6"/>
      <c r="Z76" s="6"/>
      <c r="AA76" s="6"/>
    </row>
    <row r="77" s="8" customFormat="true" ht="15" hidden="false" customHeight="false" outlineLevel="0" collapsed="false">
      <c r="A77" s="6" t="n">
        <v>80</v>
      </c>
      <c r="B77" s="6" t="s">
        <v>75</v>
      </c>
      <c r="C77" s="6" t="s">
        <v>116</v>
      </c>
      <c r="D77" s="6" t="s">
        <v>46</v>
      </c>
      <c r="E77" s="6" t="s">
        <v>47</v>
      </c>
      <c r="F77" s="6" t="n">
        <v>9.187641</v>
      </c>
      <c r="G77" s="6" t="n">
        <v>83.8</v>
      </c>
      <c r="H77" s="6" t="s">
        <v>48</v>
      </c>
      <c r="I77" s="6" t="n">
        <v>19.215069</v>
      </c>
      <c r="J77" s="7" t="n">
        <v>20.281513</v>
      </c>
      <c r="K77" s="6" t="n">
        <v>0.962765</v>
      </c>
      <c r="L77" s="6" t="n">
        <v>9.096763</v>
      </c>
      <c r="M77" s="6" t="n">
        <v>9.115209</v>
      </c>
      <c r="N77" s="6" t="n">
        <v>0.065196104</v>
      </c>
      <c r="O77" s="6" t="s">
        <v>117</v>
      </c>
      <c r="P77" s="6"/>
      <c r="Q77" s="6" t="s">
        <v>118</v>
      </c>
      <c r="R77" s="6"/>
      <c r="S77" s="6"/>
      <c r="T77" s="6" t="s">
        <v>118</v>
      </c>
      <c r="U77" s="6" t="n">
        <v>0.88624644</v>
      </c>
      <c r="V77" s="6"/>
      <c r="W77" s="6"/>
      <c r="X77" s="6"/>
      <c r="Y77" s="6"/>
      <c r="Z77" s="6"/>
      <c r="AA77" s="6"/>
    </row>
    <row r="78" s="8" customFormat="true" ht="15" hidden="false" customHeight="false" outlineLevel="0" collapsed="false">
      <c r="A78" s="6" t="n">
        <v>104</v>
      </c>
      <c r="B78" s="6" t="s">
        <v>75</v>
      </c>
      <c r="C78" s="6" t="s">
        <v>116</v>
      </c>
      <c r="D78" s="6" t="s">
        <v>46</v>
      </c>
      <c r="E78" s="6" t="s">
        <v>47</v>
      </c>
      <c r="F78" s="6" t="n">
        <v>9.061224</v>
      </c>
      <c r="G78" s="6" t="n">
        <v>83.8</v>
      </c>
      <c r="H78" s="6" t="s">
        <v>48</v>
      </c>
      <c r="I78" s="6" t="n">
        <v>21.086653</v>
      </c>
      <c r="J78" s="7" t="n">
        <v>20.281513</v>
      </c>
      <c r="K78" s="6" t="n">
        <v>0.962765</v>
      </c>
      <c r="L78" s="6" t="n">
        <v>9.096763</v>
      </c>
      <c r="M78" s="6" t="n">
        <v>9.115209</v>
      </c>
      <c r="N78" s="6" t="n">
        <v>0.065196104</v>
      </c>
      <c r="O78" s="6" t="s">
        <v>117</v>
      </c>
      <c r="P78" s="6"/>
      <c r="Q78" s="6" t="s">
        <v>118</v>
      </c>
      <c r="R78" s="6"/>
      <c r="S78" s="6"/>
      <c r="T78" s="6" t="s">
        <v>118</v>
      </c>
      <c r="U78" s="6" t="n">
        <v>0.88624644</v>
      </c>
      <c r="V78" s="6"/>
      <c r="W78" s="6"/>
      <c r="X78" s="6"/>
      <c r="Y78" s="6"/>
      <c r="Z78" s="6"/>
      <c r="AA78" s="6"/>
    </row>
    <row r="79" s="8" customFormat="true" ht="15" hidden="false" customHeight="false" outlineLevel="0" collapsed="false">
      <c r="A79" s="6" t="n">
        <v>128</v>
      </c>
      <c r="B79" s="6" t="s">
        <v>75</v>
      </c>
      <c r="C79" s="6" t="s">
        <v>116</v>
      </c>
      <c r="D79" s="6" t="s">
        <v>46</v>
      </c>
      <c r="E79" s="6" t="s">
        <v>47</v>
      </c>
      <c r="F79" s="6" t="n">
        <v>9.096763</v>
      </c>
      <c r="G79" s="6" t="n">
        <v>83.8</v>
      </c>
      <c r="H79" s="6" t="s">
        <v>48</v>
      </c>
      <c r="I79" s="6" t="n">
        <v>20.542816</v>
      </c>
      <c r="J79" s="7" t="n">
        <v>20.281513</v>
      </c>
      <c r="K79" s="6" t="n">
        <v>0.962765</v>
      </c>
      <c r="L79" s="6" t="n">
        <v>9.096763</v>
      </c>
      <c r="M79" s="6" t="n">
        <v>9.115209</v>
      </c>
      <c r="N79" s="6" t="n">
        <v>0.065196104</v>
      </c>
      <c r="O79" s="6" t="s">
        <v>117</v>
      </c>
      <c r="P79" s="6"/>
      <c r="Q79" s="6" t="s">
        <v>118</v>
      </c>
      <c r="R79" s="6"/>
      <c r="S79" s="6"/>
      <c r="T79" s="6" t="s">
        <v>118</v>
      </c>
      <c r="U79" s="6" t="n">
        <v>0.88624644</v>
      </c>
      <c r="V79" s="6"/>
      <c r="W79" s="6"/>
      <c r="X79" s="6"/>
      <c r="Y79" s="6"/>
      <c r="Z79" s="6"/>
      <c r="AA79" s="6"/>
    </row>
    <row r="80" s="8" customFormat="true" ht="15" hidden="false" customHeight="false" outlineLevel="0" collapsed="false">
      <c r="A80" s="6" t="n">
        <v>81</v>
      </c>
      <c r="B80" s="6" t="s">
        <v>76</v>
      </c>
      <c r="C80" s="6" t="s">
        <v>116</v>
      </c>
      <c r="D80" s="6" t="s">
        <v>46</v>
      </c>
      <c r="E80" s="6" t="s">
        <v>47</v>
      </c>
      <c r="F80" s="6" t="n">
        <v>8.609822</v>
      </c>
      <c r="G80" s="6" t="n">
        <v>83.8</v>
      </c>
      <c r="H80" s="6" t="s">
        <v>48</v>
      </c>
      <c r="I80" s="6" t="n">
        <v>29.386179</v>
      </c>
      <c r="J80" s="7" t="n">
        <v>28.50004</v>
      </c>
      <c r="K80" s="6" t="n">
        <v>1.333782</v>
      </c>
      <c r="L80" s="6" t="n">
        <v>8.620897</v>
      </c>
      <c r="M80" s="6" t="n">
        <v>8.652478</v>
      </c>
      <c r="N80" s="6" t="n">
        <v>0.06453015</v>
      </c>
      <c r="O80" s="6" t="s">
        <v>117</v>
      </c>
      <c r="P80" s="6"/>
      <c r="Q80" s="6" t="s">
        <v>118</v>
      </c>
      <c r="R80" s="6"/>
      <c r="S80" s="6"/>
      <c r="T80" s="6" t="s">
        <v>118</v>
      </c>
      <c r="U80" s="6" t="n">
        <v>0.88624644</v>
      </c>
      <c r="V80" s="6"/>
      <c r="W80" s="6"/>
      <c r="X80" s="6"/>
      <c r="Y80" s="6"/>
      <c r="Z80" s="6"/>
      <c r="AA80" s="6"/>
    </row>
    <row r="81" s="8" customFormat="true" ht="15" hidden="false" customHeight="false" outlineLevel="0" collapsed="false">
      <c r="A81" s="6" t="n">
        <v>105</v>
      </c>
      <c r="B81" s="6" t="s">
        <v>76</v>
      </c>
      <c r="C81" s="6" t="s">
        <v>116</v>
      </c>
      <c r="D81" s="6" t="s">
        <v>46</v>
      </c>
      <c r="E81" s="6" t="s">
        <v>47</v>
      </c>
      <c r="F81" s="6" t="n">
        <v>8.726717</v>
      </c>
      <c r="G81" s="6" t="n">
        <v>83.8</v>
      </c>
      <c r="H81" s="6" t="s">
        <v>48</v>
      </c>
      <c r="I81" s="6" t="n">
        <v>26.966082</v>
      </c>
      <c r="J81" s="7" t="n">
        <v>28.50004</v>
      </c>
      <c r="K81" s="6" t="n">
        <v>1.333782</v>
      </c>
      <c r="L81" s="6" t="n">
        <v>8.620897</v>
      </c>
      <c r="M81" s="6" t="n">
        <v>8.652478</v>
      </c>
      <c r="N81" s="6" t="n">
        <v>0.06453015</v>
      </c>
      <c r="O81" s="6" t="s">
        <v>117</v>
      </c>
      <c r="P81" s="6"/>
      <c r="Q81" s="6" t="s">
        <v>118</v>
      </c>
      <c r="R81" s="6"/>
      <c r="S81" s="6"/>
      <c r="T81" s="6" t="s">
        <v>118</v>
      </c>
      <c r="U81" s="6" t="n">
        <v>0.88624644</v>
      </c>
      <c r="V81" s="6"/>
      <c r="W81" s="6"/>
      <c r="X81" s="6"/>
      <c r="Y81" s="6"/>
      <c r="Z81" s="6"/>
      <c r="AA81" s="6"/>
    </row>
    <row r="82" s="8" customFormat="true" ht="15" hidden="false" customHeight="false" outlineLevel="0" collapsed="false">
      <c r="A82" s="6" t="n">
        <v>129</v>
      </c>
      <c r="B82" s="6" t="s">
        <v>76</v>
      </c>
      <c r="C82" s="6" t="s">
        <v>116</v>
      </c>
      <c r="D82" s="6" t="s">
        <v>46</v>
      </c>
      <c r="E82" s="6" t="s">
        <v>47</v>
      </c>
      <c r="F82" s="6" t="n">
        <v>8.620897</v>
      </c>
      <c r="G82" s="6" t="n">
        <v>83.8</v>
      </c>
      <c r="H82" s="6" t="s">
        <v>48</v>
      </c>
      <c r="I82" s="6" t="n">
        <v>29.147865</v>
      </c>
      <c r="J82" s="7" t="n">
        <v>28.50004</v>
      </c>
      <c r="K82" s="6" t="n">
        <v>1.333782</v>
      </c>
      <c r="L82" s="6" t="n">
        <v>8.620897</v>
      </c>
      <c r="M82" s="6" t="n">
        <v>8.652478</v>
      </c>
      <c r="N82" s="6" t="n">
        <v>0.06453015</v>
      </c>
      <c r="O82" s="6" t="s">
        <v>117</v>
      </c>
      <c r="P82" s="6"/>
      <c r="Q82" s="6" t="s">
        <v>118</v>
      </c>
      <c r="R82" s="6"/>
      <c r="S82" s="6"/>
      <c r="T82" s="6" t="s">
        <v>118</v>
      </c>
      <c r="U82" s="6" t="n">
        <v>0.88624644</v>
      </c>
      <c r="V82" s="6"/>
      <c r="W82" s="6"/>
      <c r="X82" s="6"/>
      <c r="Y82" s="6"/>
      <c r="Z82" s="6"/>
      <c r="AA82" s="6"/>
    </row>
    <row r="83" s="8" customFormat="true" ht="15" hidden="false" customHeight="false" outlineLevel="0" collapsed="false">
      <c r="A83" s="6" t="n">
        <v>82</v>
      </c>
      <c r="B83" s="6" t="s">
        <v>77</v>
      </c>
      <c r="C83" s="6" t="s">
        <v>116</v>
      </c>
      <c r="D83" s="6" t="s">
        <v>46</v>
      </c>
      <c r="E83" s="6" t="s">
        <v>47</v>
      </c>
      <c r="F83" s="6" t="n">
        <v>8.971949</v>
      </c>
      <c r="G83" s="6" t="n">
        <v>83.8</v>
      </c>
      <c r="H83" s="6" t="s">
        <v>48</v>
      </c>
      <c r="I83" s="6" t="n">
        <v>22.517176</v>
      </c>
      <c r="J83" s="7" t="n">
        <v>22.856302</v>
      </c>
      <c r="K83" s="6" t="n">
        <v>0.5453574</v>
      </c>
      <c r="L83" s="6" t="n">
        <v>8.968982</v>
      </c>
      <c r="M83" s="6" t="n">
        <v>8.951873</v>
      </c>
      <c r="N83" s="6" t="n">
        <v>0.032237608</v>
      </c>
      <c r="O83" s="6" t="s">
        <v>117</v>
      </c>
      <c r="P83" s="6"/>
      <c r="Q83" s="6" t="s">
        <v>118</v>
      </c>
      <c r="R83" s="6"/>
      <c r="S83" s="6"/>
      <c r="T83" s="6" t="s">
        <v>118</v>
      </c>
      <c r="U83" s="6" t="n">
        <v>0.88624644</v>
      </c>
      <c r="V83" s="6"/>
      <c r="W83" s="6"/>
      <c r="X83" s="6"/>
      <c r="Y83" s="6"/>
      <c r="Z83" s="6"/>
      <c r="AA83" s="6"/>
    </row>
    <row r="84" s="8" customFormat="true" ht="15" hidden="false" customHeight="false" outlineLevel="0" collapsed="false">
      <c r="A84" s="6" t="n">
        <v>106</v>
      </c>
      <c r="B84" s="6" t="s">
        <v>77</v>
      </c>
      <c r="C84" s="6" t="s">
        <v>116</v>
      </c>
      <c r="D84" s="6" t="s">
        <v>46</v>
      </c>
      <c r="E84" s="6" t="s">
        <v>47</v>
      </c>
      <c r="F84" s="6" t="n">
        <v>8.968982</v>
      </c>
      <c r="G84" s="6" t="n">
        <v>83.8</v>
      </c>
      <c r="H84" s="6" t="s">
        <v>48</v>
      </c>
      <c r="I84" s="6" t="n">
        <v>22.566347</v>
      </c>
      <c r="J84" s="7" t="n">
        <v>22.856302</v>
      </c>
      <c r="K84" s="6" t="n">
        <v>0.5453574</v>
      </c>
      <c r="L84" s="6" t="n">
        <v>8.968982</v>
      </c>
      <c r="M84" s="6" t="n">
        <v>8.951873</v>
      </c>
      <c r="N84" s="6" t="n">
        <v>0.032237608</v>
      </c>
      <c r="O84" s="6" t="s">
        <v>117</v>
      </c>
      <c r="P84" s="6"/>
      <c r="Q84" s="6" t="s">
        <v>118</v>
      </c>
      <c r="R84" s="6"/>
      <c r="S84" s="6"/>
      <c r="T84" s="6" t="s">
        <v>118</v>
      </c>
      <c r="U84" s="6" t="n">
        <v>0.88624644</v>
      </c>
      <c r="V84" s="6"/>
      <c r="W84" s="6"/>
      <c r="X84" s="6"/>
      <c r="Y84" s="6"/>
      <c r="Z84" s="6"/>
      <c r="AA84" s="6"/>
    </row>
    <row r="85" s="8" customFormat="true" ht="15" hidden="false" customHeight="false" outlineLevel="0" collapsed="false">
      <c r="A85" s="6" t="n">
        <v>130</v>
      </c>
      <c r="B85" s="6" t="s">
        <v>77</v>
      </c>
      <c r="C85" s="6" t="s">
        <v>116</v>
      </c>
      <c r="D85" s="6" t="s">
        <v>46</v>
      </c>
      <c r="E85" s="6" t="s">
        <v>47</v>
      </c>
      <c r="F85" s="6" t="n">
        <v>8.914687</v>
      </c>
      <c r="G85" s="6" t="n">
        <v>83.8</v>
      </c>
      <c r="H85" s="6" t="s">
        <v>48</v>
      </c>
      <c r="I85" s="6" t="n">
        <v>23.485388</v>
      </c>
      <c r="J85" s="7" t="n">
        <v>22.856302</v>
      </c>
      <c r="K85" s="6" t="n">
        <v>0.5453574</v>
      </c>
      <c r="L85" s="6" t="n">
        <v>8.968982</v>
      </c>
      <c r="M85" s="6" t="n">
        <v>8.951873</v>
      </c>
      <c r="N85" s="6" t="n">
        <v>0.032237608</v>
      </c>
      <c r="O85" s="6" t="s">
        <v>117</v>
      </c>
      <c r="P85" s="6"/>
      <c r="Q85" s="6" t="s">
        <v>118</v>
      </c>
      <c r="R85" s="6"/>
      <c r="S85" s="6"/>
      <c r="T85" s="6" t="s">
        <v>118</v>
      </c>
      <c r="U85" s="6" t="n">
        <v>0.88624644</v>
      </c>
      <c r="V85" s="6"/>
      <c r="W85" s="6"/>
      <c r="X85" s="6"/>
      <c r="Y85" s="6"/>
      <c r="Z85" s="6"/>
      <c r="AA85" s="6"/>
    </row>
    <row r="86" s="8" customFormat="true" ht="15" hidden="false" customHeight="false" outlineLevel="0" collapsed="false">
      <c r="A86" s="6" t="n">
        <v>83</v>
      </c>
      <c r="B86" s="6" t="s">
        <v>78</v>
      </c>
      <c r="C86" s="6" t="s">
        <v>116</v>
      </c>
      <c r="D86" s="6" t="s">
        <v>46</v>
      </c>
      <c r="E86" s="6" t="s">
        <v>47</v>
      </c>
      <c r="F86" s="6" t="n">
        <v>9.137802</v>
      </c>
      <c r="G86" s="6" t="n">
        <v>84</v>
      </c>
      <c r="H86" s="6" t="s">
        <v>48</v>
      </c>
      <c r="I86" s="6" t="n">
        <v>19.932224</v>
      </c>
      <c r="J86" s="7" t="n">
        <v>20.543718</v>
      </c>
      <c r="K86" s="6" t="n">
        <v>0.53969467</v>
      </c>
      <c r="L86" s="6" t="n">
        <v>9.083415</v>
      </c>
      <c r="M86" s="6" t="n">
        <v>9.097018</v>
      </c>
      <c r="N86" s="6" t="n">
        <v>0.03596602</v>
      </c>
      <c r="O86" s="6" t="s">
        <v>117</v>
      </c>
      <c r="P86" s="6"/>
      <c r="Q86" s="6" t="s">
        <v>118</v>
      </c>
      <c r="R86" s="6"/>
      <c r="S86" s="6"/>
      <c r="T86" s="6" t="s">
        <v>118</v>
      </c>
      <c r="U86" s="6" t="n">
        <v>0.88624644</v>
      </c>
      <c r="V86" s="6"/>
      <c r="W86" s="6"/>
      <c r="X86" s="6"/>
      <c r="Y86" s="6"/>
      <c r="Z86" s="6"/>
      <c r="AA86" s="6"/>
    </row>
    <row r="87" s="8" customFormat="true" ht="15" hidden="false" customHeight="false" outlineLevel="0" collapsed="false">
      <c r="A87" s="6" t="n">
        <v>107</v>
      </c>
      <c r="B87" s="6" t="s">
        <v>78</v>
      </c>
      <c r="C87" s="6" t="s">
        <v>116</v>
      </c>
      <c r="D87" s="6" t="s">
        <v>46</v>
      </c>
      <c r="E87" s="6" t="s">
        <v>47</v>
      </c>
      <c r="F87" s="6" t="n">
        <v>9.083415</v>
      </c>
      <c r="G87" s="6" t="n">
        <v>83.8</v>
      </c>
      <c r="H87" s="6" t="s">
        <v>48</v>
      </c>
      <c r="I87" s="6" t="n">
        <v>20.745407</v>
      </c>
      <c r="J87" s="7" t="n">
        <v>20.543718</v>
      </c>
      <c r="K87" s="6" t="n">
        <v>0.53969467</v>
      </c>
      <c r="L87" s="6" t="n">
        <v>9.083415</v>
      </c>
      <c r="M87" s="6" t="n">
        <v>9.097018</v>
      </c>
      <c r="N87" s="6" t="n">
        <v>0.03596602</v>
      </c>
      <c r="O87" s="6" t="s">
        <v>117</v>
      </c>
      <c r="P87" s="6"/>
      <c r="Q87" s="6" t="s">
        <v>118</v>
      </c>
      <c r="R87" s="6"/>
      <c r="S87" s="6"/>
      <c r="T87" s="6" t="s">
        <v>118</v>
      </c>
      <c r="U87" s="6" t="n">
        <v>0.88624644</v>
      </c>
      <c r="V87" s="6"/>
      <c r="W87" s="6"/>
      <c r="X87" s="6"/>
      <c r="Y87" s="6"/>
      <c r="Z87" s="6"/>
      <c r="AA87" s="6"/>
    </row>
    <row r="88" s="8" customFormat="true" ht="15" hidden="false" customHeight="false" outlineLevel="0" collapsed="false">
      <c r="A88" s="6" t="n">
        <v>131</v>
      </c>
      <c r="B88" s="6" t="s">
        <v>78</v>
      </c>
      <c r="C88" s="6" t="s">
        <v>116</v>
      </c>
      <c r="D88" s="6" t="s">
        <v>46</v>
      </c>
      <c r="E88" s="6" t="s">
        <v>47</v>
      </c>
      <c r="F88" s="6" t="n">
        <v>9.069839</v>
      </c>
      <c r="G88" s="6" t="n">
        <v>84</v>
      </c>
      <c r="H88" s="6" t="s">
        <v>48</v>
      </c>
      <c r="I88" s="6" t="n">
        <v>20.95352</v>
      </c>
      <c r="J88" s="7" t="n">
        <v>20.543718</v>
      </c>
      <c r="K88" s="6" t="n">
        <v>0.53969467</v>
      </c>
      <c r="L88" s="6" t="n">
        <v>9.083415</v>
      </c>
      <c r="M88" s="6" t="n">
        <v>9.097018</v>
      </c>
      <c r="N88" s="6" t="n">
        <v>0.03596602</v>
      </c>
      <c r="O88" s="6" t="s">
        <v>117</v>
      </c>
      <c r="P88" s="6"/>
      <c r="Q88" s="6" t="s">
        <v>118</v>
      </c>
      <c r="R88" s="6"/>
      <c r="S88" s="6"/>
      <c r="T88" s="6" t="s">
        <v>118</v>
      </c>
      <c r="U88" s="6" t="n">
        <v>0.88624644</v>
      </c>
      <c r="V88" s="6"/>
      <c r="W88" s="6"/>
      <c r="X88" s="6"/>
      <c r="Y88" s="6"/>
      <c r="Z88" s="6"/>
      <c r="AA88" s="6"/>
    </row>
    <row r="89" s="8" customFormat="true" ht="15" hidden="false" customHeight="false" outlineLevel="0" collapsed="false">
      <c r="A89" s="6" t="n">
        <v>84</v>
      </c>
      <c r="B89" s="6" t="s">
        <v>79</v>
      </c>
      <c r="C89" s="6" t="s">
        <v>116</v>
      </c>
      <c r="D89" s="6" t="s">
        <v>46</v>
      </c>
      <c r="E89" s="6" t="s">
        <v>47</v>
      </c>
      <c r="F89" s="6" t="n">
        <v>9.241818</v>
      </c>
      <c r="G89" s="6" t="n">
        <v>83.7</v>
      </c>
      <c r="H89" s="6" t="s">
        <v>48</v>
      </c>
      <c r="I89" s="6" t="n">
        <v>18.464722</v>
      </c>
      <c r="J89" s="7" t="n">
        <v>18.376091</v>
      </c>
      <c r="K89" s="6" t="n">
        <v>0.46548504</v>
      </c>
      <c r="L89" s="6" t="n">
        <v>9.241818</v>
      </c>
      <c r="M89" s="6" t="n">
        <v>9.248654</v>
      </c>
      <c r="N89" s="6" t="n">
        <v>0.03458157</v>
      </c>
      <c r="O89" s="6" t="s">
        <v>117</v>
      </c>
      <c r="P89" s="6"/>
      <c r="Q89" s="6" t="s">
        <v>118</v>
      </c>
      <c r="R89" s="6"/>
      <c r="S89" s="6"/>
      <c r="T89" s="6" t="s">
        <v>118</v>
      </c>
      <c r="U89" s="6" t="n">
        <v>0.88624644</v>
      </c>
      <c r="V89" s="6"/>
      <c r="W89" s="6"/>
      <c r="X89" s="6"/>
      <c r="Y89" s="6"/>
      <c r="Z89" s="6"/>
      <c r="AA89" s="6"/>
    </row>
    <row r="90" s="8" customFormat="true" ht="15" hidden="false" customHeight="false" outlineLevel="0" collapsed="false">
      <c r="A90" s="6" t="n">
        <v>108</v>
      </c>
      <c r="B90" s="6" t="s">
        <v>79</v>
      </c>
      <c r="C90" s="6" t="s">
        <v>116</v>
      </c>
      <c r="D90" s="6" t="s">
        <v>46</v>
      </c>
      <c r="E90" s="6" t="s">
        <v>47</v>
      </c>
      <c r="F90" s="6" t="n">
        <v>9.286144</v>
      </c>
      <c r="G90" s="6" t="n">
        <v>84</v>
      </c>
      <c r="H90" s="6" t="s">
        <v>48</v>
      </c>
      <c r="I90" s="6" t="n">
        <v>17.872663</v>
      </c>
      <c r="J90" s="7" t="n">
        <v>18.376091</v>
      </c>
      <c r="K90" s="6" t="n">
        <v>0.46548504</v>
      </c>
      <c r="L90" s="6" t="n">
        <v>9.241818</v>
      </c>
      <c r="M90" s="6" t="n">
        <v>9.248654</v>
      </c>
      <c r="N90" s="6" t="n">
        <v>0.03458157</v>
      </c>
      <c r="O90" s="6" t="s">
        <v>117</v>
      </c>
      <c r="P90" s="6"/>
      <c r="Q90" s="6" t="s">
        <v>118</v>
      </c>
      <c r="R90" s="6"/>
      <c r="S90" s="6"/>
      <c r="T90" s="6" t="s">
        <v>118</v>
      </c>
      <c r="U90" s="6" t="n">
        <v>0.88624644</v>
      </c>
      <c r="V90" s="6"/>
      <c r="W90" s="6"/>
      <c r="X90" s="6"/>
      <c r="Y90" s="6"/>
      <c r="Z90" s="6"/>
      <c r="AA90" s="6"/>
    </row>
    <row r="91" s="8" customFormat="true" ht="15" hidden="false" customHeight="false" outlineLevel="0" collapsed="false">
      <c r="A91" s="6" t="n">
        <v>132</v>
      </c>
      <c r="B91" s="6" t="s">
        <v>79</v>
      </c>
      <c r="C91" s="6" t="s">
        <v>116</v>
      </c>
      <c r="D91" s="6" t="s">
        <v>46</v>
      </c>
      <c r="E91" s="6" t="s">
        <v>47</v>
      </c>
      <c r="F91" s="6" t="n">
        <v>9.218002</v>
      </c>
      <c r="G91" s="6" t="n">
        <v>84</v>
      </c>
      <c r="H91" s="6" t="s">
        <v>48</v>
      </c>
      <c r="I91" s="6" t="n">
        <v>18.79089</v>
      </c>
      <c r="J91" s="7" t="n">
        <v>18.376091</v>
      </c>
      <c r="K91" s="6" t="n">
        <v>0.46548504</v>
      </c>
      <c r="L91" s="6" t="n">
        <v>9.241818</v>
      </c>
      <c r="M91" s="6" t="n">
        <v>9.248654</v>
      </c>
      <c r="N91" s="6" t="n">
        <v>0.03458157</v>
      </c>
      <c r="O91" s="6" t="s">
        <v>117</v>
      </c>
      <c r="P91" s="6"/>
      <c r="Q91" s="6" t="s">
        <v>118</v>
      </c>
      <c r="R91" s="6"/>
      <c r="S91" s="6"/>
      <c r="T91" s="6" t="s">
        <v>118</v>
      </c>
      <c r="U91" s="6" t="n">
        <v>0.88624644</v>
      </c>
      <c r="V91" s="6"/>
      <c r="W91" s="6"/>
      <c r="X91" s="6"/>
      <c r="Y91" s="6"/>
      <c r="Z91" s="6"/>
      <c r="AA91" s="6"/>
    </row>
    <row r="92" s="8" customFormat="true" ht="15" hidden="false" customHeight="false" outlineLevel="0" collapsed="false">
      <c r="A92" s="6" t="n">
        <v>85</v>
      </c>
      <c r="B92" s="6" t="s">
        <v>80</v>
      </c>
      <c r="C92" s="6" t="s">
        <v>116</v>
      </c>
      <c r="D92" s="6" t="s">
        <v>46</v>
      </c>
      <c r="E92" s="6" t="s">
        <v>47</v>
      </c>
      <c r="F92" s="6" t="n">
        <v>8.795608</v>
      </c>
      <c r="G92" s="6" t="n">
        <v>84</v>
      </c>
      <c r="H92" s="6" t="s">
        <v>48</v>
      </c>
      <c r="I92" s="6" t="n">
        <v>25.63425</v>
      </c>
      <c r="J92" s="7" t="n">
        <v>26.15162</v>
      </c>
      <c r="K92" s="6" t="n">
        <v>1.4541042</v>
      </c>
      <c r="L92" s="6" t="n">
        <v>8.795608</v>
      </c>
      <c r="M92" s="6" t="n">
        <v>8.76981</v>
      </c>
      <c r="N92" s="6" t="n">
        <v>0.074725315</v>
      </c>
      <c r="O92" s="6" t="s">
        <v>117</v>
      </c>
      <c r="P92" s="6"/>
      <c r="Q92" s="6" t="s">
        <v>118</v>
      </c>
      <c r="R92" s="6"/>
      <c r="S92" s="6"/>
      <c r="T92" s="6" t="s">
        <v>118</v>
      </c>
      <c r="U92" s="6" t="n">
        <v>0.88624644</v>
      </c>
      <c r="V92" s="6"/>
      <c r="W92" s="6"/>
      <c r="X92" s="6"/>
      <c r="Y92" s="6"/>
      <c r="Z92" s="6"/>
      <c r="AA92" s="6"/>
    </row>
    <row r="93" s="8" customFormat="true" ht="15" hidden="false" customHeight="false" outlineLevel="0" collapsed="false">
      <c r="A93" s="6" t="n">
        <v>109</v>
      </c>
      <c r="B93" s="6" t="s">
        <v>80</v>
      </c>
      <c r="C93" s="6" t="s">
        <v>116</v>
      </c>
      <c r="D93" s="6" t="s">
        <v>46</v>
      </c>
      <c r="E93" s="6" t="s">
        <v>47</v>
      </c>
      <c r="F93" s="6" t="n">
        <v>8.8282175</v>
      </c>
      <c r="G93" s="6" t="n">
        <v>84</v>
      </c>
      <c r="H93" s="6" t="s">
        <v>48</v>
      </c>
      <c r="I93" s="6" t="n">
        <v>25.026957</v>
      </c>
      <c r="J93" s="7" t="n">
        <v>26.15162</v>
      </c>
      <c r="K93" s="6" t="n">
        <v>1.4541042</v>
      </c>
      <c r="L93" s="6" t="n">
        <v>8.795608</v>
      </c>
      <c r="M93" s="6" t="n">
        <v>8.76981</v>
      </c>
      <c r="N93" s="6" t="n">
        <v>0.074725315</v>
      </c>
      <c r="O93" s="6" t="s">
        <v>117</v>
      </c>
      <c r="P93" s="6"/>
      <c r="Q93" s="6" t="s">
        <v>118</v>
      </c>
      <c r="R93" s="6"/>
      <c r="S93" s="6"/>
      <c r="T93" s="6" t="s">
        <v>118</v>
      </c>
      <c r="U93" s="6" t="n">
        <v>0.88624644</v>
      </c>
      <c r="V93" s="6"/>
      <c r="W93" s="6"/>
      <c r="X93" s="6"/>
      <c r="Y93" s="6"/>
      <c r="Z93" s="6"/>
      <c r="AA93" s="6"/>
    </row>
    <row r="94" s="8" customFormat="true" ht="15" hidden="false" customHeight="false" outlineLevel="0" collapsed="false">
      <c r="A94" s="6" t="n">
        <v>133</v>
      </c>
      <c r="B94" s="6" t="s">
        <v>80</v>
      </c>
      <c r="C94" s="6" t="s">
        <v>116</v>
      </c>
      <c r="D94" s="6" t="s">
        <v>46</v>
      </c>
      <c r="E94" s="6" t="s">
        <v>47</v>
      </c>
      <c r="F94" s="6" t="n">
        <v>8.685603</v>
      </c>
      <c r="G94" s="6" t="n">
        <v>84</v>
      </c>
      <c r="H94" s="6" t="s">
        <v>48</v>
      </c>
      <c r="I94" s="6" t="n">
        <v>27.793661</v>
      </c>
      <c r="J94" s="7" t="n">
        <v>26.15162</v>
      </c>
      <c r="K94" s="6" t="n">
        <v>1.4541042</v>
      </c>
      <c r="L94" s="6" t="n">
        <v>8.795608</v>
      </c>
      <c r="M94" s="6" t="n">
        <v>8.76981</v>
      </c>
      <c r="N94" s="6" t="n">
        <v>0.074725315</v>
      </c>
      <c r="O94" s="6" t="s">
        <v>117</v>
      </c>
      <c r="P94" s="6"/>
      <c r="Q94" s="6" t="s">
        <v>118</v>
      </c>
      <c r="R94" s="6"/>
      <c r="S94" s="6"/>
      <c r="T94" s="6" t="s">
        <v>118</v>
      </c>
      <c r="U94" s="6" t="n">
        <v>0.88624644</v>
      </c>
      <c r="V94" s="6"/>
      <c r="W94" s="6"/>
      <c r="X94" s="6"/>
      <c r="Y94" s="6"/>
      <c r="Z94" s="6"/>
      <c r="AA94" s="6"/>
    </row>
    <row r="95" s="8" customFormat="true" ht="15" hidden="false" customHeight="false" outlineLevel="0" collapsed="false">
      <c r="A95" s="6" t="n">
        <v>86</v>
      </c>
      <c r="B95" s="6" t="s">
        <v>81</v>
      </c>
      <c r="C95" s="6" t="s">
        <v>116</v>
      </c>
      <c r="D95" s="6" t="s">
        <v>46</v>
      </c>
      <c r="E95" s="6" t="s">
        <v>47</v>
      </c>
      <c r="F95" s="6" t="n">
        <v>9.26059</v>
      </c>
      <c r="G95" s="6" t="n">
        <v>84</v>
      </c>
      <c r="H95" s="6" t="s">
        <v>48</v>
      </c>
      <c r="I95" s="6" t="n">
        <v>18.21164</v>
      </c>
      <c r="J95" s="7" t="n">
        <v>18.127584</v>
      </c>
      <c r="K95" s="6" t="n">
        <v>0.5242634</v>
      </c>
      <c r="L95" s="6" t="n">
        <v>9.26059</v>
      </c>
      <c r="M95" s="6" t="n">
        <v>9.267262</v>
      </c>
      <c r="N95" s="6" t="n">
        <v>0.03948108</v>
      </c>
      <c r="O95" s="6" t="s">
        <v>117</v>
      </c>
      <c r="P95" s="6"/>
      <c r="Q95" s="6" t="s">
        <v>118</v>
      </c>
      <c r="R95" s="6"/>
      <c r="S95" s="6"/>
      <c r="T95" s="6" t="s">
        <v>118</v>
      </c>
      <c r="U95" s="6" t="n">
        <v>0.88624644</v>
      </c>
      <c r="V95" s="6"/>
      <c r="W95" s="6"/>
      <c r="X95" s="6"/>
      <c r="Y95" s="6"/>
      <c r="Z95" s="6"/>
      <c r="AA95" s="6"/>
    </row>
    <row r="96" s="8" customFormat="true" ht="15" hidden="false" customHeight="false" outlineLevel="0" collapsed="false">
      <c r="A96" s="6" t="n">
        <v>110</v>
      </c>
      <c r="B96" s="6" t="s">
        <v>81</v>
      </c>
      <c r="C96" s="6" t="s">
        <v>116</v>
      </c>
      <c r="D96" s="6" t="s">
        <v>46</v>
      </c>
      <c r="E96" s="6" t="s">
        <v>47</v>
      </c>
      <c r="F96" s="6" t="n">
        <v>9.231544</v>
      </c>
      <c r="G96" s="6" t="n">
        <v>84</v>
      </c>
      <c r="H96" s="6" t="s">
        <v>48</v>
      </c>
      <c r="I96" s="6" t="n">
        <v>18.604742</v>
      </c>
      <c r="J96" s="7" t="n">
        <v>18.127584</v>
      </c>
      <c r="K96" s="6" t="n">
        <v>0.5242634</v>
      </c>
      <c r="L96" s="6" t="n">
        <v>9.26059</v>
      </c>
      <c r="M96" s="6" t="n">
        <v>9.267262</v>
      </c>
      <c r="N96" s="6" t="n">
        <v>0.03948108</v>
      </c>
      <c r="O96" s="6" t="s">
        <v>117</v>
      </c>
      <c r="P96" s="6"/>
      <c r="Q96" s="6" t="s">
        <v>118</v>
      </c>
      <c r="R96" s="6"/>
      <c r="S96" s="6"/>
      <c r="T96" s="6" t="s">
        <v>118</v>
      </c>
      <c r="U96" s="6" t="n">
        <v>0.88624644</v>
      </c>
      <c r="V96" s="6"/>
      <c r="W96" s="6"/>
      <c r="X96" s="6"/>
      <c r="Y96" s="6"/>
      <c r="Z96" s="6"/>
      <c r="AA96" s="6"/>
    </row>
    <row r="97" s="8" customFormat="true" ht="15" hidden="false" customHeight="false" outlineLevel="0" collapsed="false">
      <c r="A97" s="6" t="n">
        <v>134</v>
      </c>
      <c r="B97" s="6" t="s">
        <v>81</v>
      </c>
      <c r="C97" s="6" t="s">
        <v>116</v>
      </c>
      <c r="D97" s="6" t="s">
        <v>46</v>
      </c>
      <c r="E97" s="6" t="s">
        <v>47</v>
      </c>
      <c r="F97" s="6" t="n">
        <v>9.309655</v>
      </c>
      <c r="G97" s="6" t="n">
        <v>84</v>
      </c>
      <c r="H97" s="6" t="s">
        <v>48</v>
      </c>
      <c r="I97" s="6" t="n">
        <v>17.566372</v>
      </c>
      <c r="J97" s="7" t="n">
        <v>18.127584</v>
      </c>
      <c r="K97" s="6" t="n">
        <v>0.5242634</v>
      </c>
      <c r="L97" s="6" t="n">
        <v>9.26059</v>
      </c>
      <c r="M97" s="6" t="n">
        <v>9.267262</v>
      </c>
      <c r="N97" s="6" t="n">
        <v>0.03948108</v>
      </c>
      <c r="O97" s="6" t="s">
        <v>117</v>
      </c>
      <c r="P97" s="6"/>
      <c r="Q97" s="6" t="s">
        <v>118</v>
      </c>
      <c r="R97" s="6"/>
      <c r="S97" s="6"/>
      <c r="T97" s="6" t="s">
        <v>118</v>
      </c>
      <c r="U97" s="6" t="n">
        <v>0.88624644</v>
      </c>
      <c r="V97" s="6"/>
      <c r="W97" s="6"/>
      <c r="X97" s="6"/>
      <c r="Y97" s="6"/>
      <c r="Z97" s="6"/>
      <c r="AA97" s="6"/>
    </row>
    <row r="98" s="8" customFormat="true" ht="15" hidden="false" customHeight="false" outlineLevel="0" collapsed="false">
      <c r="A98" s="6" t="n">
        <v>87</v>
      </c>
      <c r="B98" s="6" t="s">
        <v>82</v>
      </c>
      <c r="C98" s="6" t="s">
        <v>116</v>
      </c>
      <c r="D98" s="6" t="s">
        <v>46</v>
      </c>
      <c r="E98" s="6" t="s">
        <v>47</v>
      </c>
      <c r="F98" s="6" t="n">
        <v>8.564849</v>
      </c>
      <c r="G98" s="6" t="n">
        <v>83.7</v>
      </c>
      <c r="H98" s="6" t="s">
        <v>48</v>
      </c>
      <c r="I98" s="6" t="n">
        <v>30.374092</v>
      </c>
      <c r="J98" s="7" t="n">
        <v>33.735836</v>
      </c>
      <c r="K98" s="6" t="n">
        <v>5.150075</v>
      </c>
      <c r="L98" s="6" t="n">
        <v>8.529734</v>
      </c>
      <c r="M98" s="6" t="n">
        <v>8.432149</v>
      </c>
      <c r="N98" s="6" t="n">
        <v>0.20020378</v>
      </c>
      <c r="O98" s="6" t="s">
        <v>117</v>
      </c>
      <c r="P98" s="6"/>
      <c r="Q98" s="6" t="s">
        <v>118</v>
      </c>
      <c r="R98" s="6"/>
      <c r="S98" s="6"/>
      <c r="T98" s="6" t="s">
        <v>118</v>
      </c>
      <c r="U98" s="6" t="n">
        <v>0.88624644</v>
      </c>
      <c r="V98" s="6"/>
      <c r="W98" s="6"/>
      <c r="X98" s="6"/>
      <c r="Y98" s="6"/>
      <c r="Z98" s="6"/>
      <c r="AA98" s="6"/>
    </row>
    <row r="99" s="8" customFormat="true" ht="15" hidden="false" customHeight="false" outlineLevel="0" collapsed="false">
      <c r="A99" s="6" t="n">
        <v>111</v>
      </c>
      <c r="B99" s="6" t="s">
        <v>82</v>
      </c>
      <c r="C99" s="6" t="s">
        <v>116</v>
      </c>
      <c r="D99" s="6" t="s">
        <v>46</v>
      </c>
      <c r="E99" s="6" t="s">
        <v>47</v>
      </c>
      <c r="F99" s="6" t="n">
        <v>8.529734</v>
      </c>
      <c r="G99" s="6" t="n">
        <v>83.7</v>
      </c>
      <c r="H99" s="6" t="s">
        <v>48</v>
      </c>
      <c r="I99" s="6" t="n">
        <v>31.168499</v>
      </c>
      <c r="J99" s="7" t="n">
        <v>33.735836</v>
      </c>
      <c r="K99" s="6" t="n">
        <v>5.150075</v>
      </c>
      <c r="L99" s="6" t="n">
        <v>8.529734</v>
      </c>
      <c r="M99" s="6" t="n">
        <v>8.432149</v>
      </c>
      <c r="N99" s="6" t="n">
        <v>0.20020378</v>
      </c>
      <c r="O99" s="6" t="s">
        <v>117</v>
      </c>
      <c r="P99" s="6"/>
      <c r="Q99" s="6" t="s">
        <v>118</v>
      </c>
      <c r="R99" s="6"/>
      <c r="S99" s="6"/>
      <c r="T99" s="6" t="s">
        <v>118</v>
      </c>
      <c r="U99" s="6" t="n">
        <v>0.88624644</v>
      </c>
      <c r="V99" s="6"/>
      <c r="W99" s="6"/>
      <c r="X99" s="6"/>
      <c r="Y99" s="6"/>
      <c r="Z99" s="6"/>
      <c r="AA99" s="6"/>
    </row>
    <row r="100" s="8" customFormat="true" ht="15" hidden="false" customHeight="false" outlineLevel="0" collapsed="false">
      <c r="A100" s="6" t="n">
        <v>135</v>
      </c>
      <c r="B100" s="6" t="s">
        <v>82</v>
      </c>
      <c r="C100" s="6" t="s">
        <v>116</v>
      </c>
      <c r="D100" s="6" t="s">
        <v>46</v>
      </c>
      <c r="E100" s="6" t="s">
        <v>47</v>
      </c>
      <c r="F100" s="6" t="n">
        <v>8.201864</v>
      </c>
      <c r="G100" s="6" t="n">
        <v>84</v>
      </c>
      <c r="H100" s="6" t="s">
        <v>48</v>
      </c>
      <c r="I100" s="6" t="n">
        <v>39.664917</v>
      </c>
      <c r="J100" s="7" t="n">
        <v>33.735836</v>
      </c>
      <c r="K100" s="6" t="n">
        <v>5.150075</v>
      </c>
      <c r="L100" s="6" t="n">
        <v>8.529734</v>
      </c>
      <c r="M100" s="6" t="n">
        <v>8.432149</v>
      </c>
      <c r="N100" s="6" t="n">
        <v>0.20020378</v>
      </c>
      <c r="O100" s="6" t="s">
        <v>117</v>
      </c>
      <c r="P100" s="6"/>
      <c r="Q100" s="6" t="s">
        <v>118</v>
      </c>
      <c r="R100" s="6"/>
      <c r="S100" s="6"/>
      <c r="T100" s="6" t="s">
        <v>118</v>
      </c>
      <c r="U100" s="6" t="n">
        <v>0.88624644</v>
      </c>
      <c r="V100" s="6"/>
      <c r="W100" s="6"/>
      <c r="X100" s="6"/>
      <c r="Y100" s="6"/>
      <c r="Z100" s="6"/>
      <c r="AA100" s="6"/>
    </row>
    <row r="101" s="8" customFormat="true" ht="15" hidden="false" customHeight="false" outlineLevel="0" collapsed="false">
      <c r="A101" s="6" t="n">
        <v>4</v>
      </c>
      <c r="B101" s="6" t="s">
        <v>83</v>
      </c>
      <c r="C101" s="6" t="s">
        <v>116</v>
      </c>
      <c r="D101" s="6" t="s">
        <v>46</v>
      </c>
      <c r="E101" s="6" t="s">
        <v>47</v>
      </c>
      <c r="F101" s="6" t="n">
        <v>9.2599125</v>
      </c>
      <c r="G101" s="6" t="n">
        <v>83.3</v>
      </c>
      <c r="H101" s="6" t="s">
        <v>48</v>
      </c>
      <c r="I101" s="6" t="n">
        <v>18.220705</v>
      </c>
      <c r="J101" s="7" t="n">
        <v>18.815859</v>
      </c>
      <c r="K101" s="6" t="n">
        <v>0.51559836</v>
      </c>
      <c r="L101" s="6" t="n">
        <v>9.195821</v>
      </c>
      <c r="M101" s="6" t="n">
        <v>9.21654</v>
      </c>
      <c r="N101" s="6" t="n">
        <v>0.03757382</v>
      </c>
      <c r="O101" s="6" t="s">
        <v>117</v>
      </c>
      <c r="P101" s="6"/>
      <c r="Q101" s="6" t="s">
        <v>118</v>
      </c>
      <c r="R101" s="6"/>
      <c r="S101" s="6"/>
      <c r="T101" s="6" t="s">
        <v>118</v>
      </c>
      <c r="U101" s="6" t="n">
        <v>0.88624644</v>
      </c>
      <c r="V101" s="6"/>
      <c r="W101" s="6"/>
      <c r="X101" s="6"/>
      <c r="Y101" s="6"/>
      <c r="Z101" s="6"/>
      <c r="AA101" s="6"/>
    </row>
    <row r="102" s="8" customFormat="true" ht="15" hidden="false" customHeight="false" outlineLevel="0" collapsed="false">
      <c r="A102" s="6" t="n">
        <v>28</v>
      </c>
      <c r="B102" s="6" t="s">
        <v>83</v>
      </c>
      <c r="C102" s="6" t="s">
        <v>116</v>
      </c>
      <c r="D102" s="6" t="s">
        <v>46</v>
      </c>
      <c r="E102" s="6" t="s">
        <v>47</v>
      </c>
      <c r="F102" s="6" t="n">
        <v>9.193888</v>
      </c>
      <c r="G102" s="6" t="n">
        <v>83.6</v>
      </c>
      <c r="H102" s="6" t="s">
        <v>48</v>
      </c>
      <c r="I102" s="6" t="n">
        <v>19.12702</v>
      </c>
      <c r="J102" s="7" t="n">
        <v>18.815859</v>
      </c>
      <c r="K102" s="6" t="n">
        <v>0.51559836</v>
      </c>
      <c r="L102" s="6" t="n">
        <v>9.195821</v>
      </c>
      <c r="M102" s="6" t="n">
        <v>9.21654</v>
      </c>
      <c r="N102" s="6" t="n">
        <v>0.03757382</v>
      </c>
      <c r="O102" s="6" t="s">
        <v>117</v>
      </c>
      <c r="P102" s="6"/>
      <c r="Q102" s="6" t="s">
        <v>118</v>
      </c>
      <c r="R102" s="6"/>
      <c r="S102" s="6"/>
      <c r="T102" s="6" t="s">
        <v>118</v>
      </c>
      <c r="U102" s="6" t="n">
        <v>0.88624644</v>
      </c>
      <c r="V102" s="6"/>
      <c r="W102" s="6"/>
      <c r="X102" s="6"/>
      <c r="Y102" s="6"/>
      <c r="Z102" s="6"/>
      <c r="AA102" s="6"/>
    </row>
    <row r="103" s="8" customFormat="true" ht="15" hidden="false" customHeight="false" outlineLevel="0" collapsed="false">
      <c r="A103" s="6" t="n">
        <v>52</v>
      </c>
      <c r="B103" s="6" t="s">
        <v>83</v>
      </c>
      <c r="C103" s="6" t="s">
        <v>116</v>
      </c>
      <c r="D103" s="6" t="s">
        <v>46</v>
      </c>
      <c r="E103" s="6" t="s">
        <v>47</v>
      </c>
      <c r="F103" s="6" t="n">
        <v>9.195821</v>
      </c>
      <c r="G103" s="6" t="n">
        <v>83.6</v>
      </c>
      <c r="H103" s="6" t="s">
        <v>48</v>
      </c>
      <c r="I103" s="6" t="n">
        <v>19.099855</v>
      </c>
      <c r="J103" s="7" t="n">
        <v>18.815859</v>
      </c>
      <c r="K103" s="6" t="n">
        <v>0.51559836</v>
      </c>
      <c r="L103" s="6" t="n">
        <v>9.195821</v>
      </c>
      <c r="M103" s="6" t="n">
        <v>9.21654</v>
      </c>
      <c r="N103" s="6" t="n">
        <v>0.03757382</v>
      </c>
      <c r="O103" s="6" t="s">
        <v>117</v>
      </c>
      <c r="P103" s="6"/>
      <c r="Q103" s="6" t="s">
        <v>118</v>
      </c>
      <c r="R103" s="6"/>
      <c r="S103" s="6"/>
      <c r="T103" s="6" t="s">
        <v>118</v>
      </c>
      <c r="U103" s="6" t="n">
        <v>0.88624644</v>
      </c>
      <c r="V103" s="6"/>
      <c r="W103" s="6"/>
      <c r="X103" s="6"/>
      <c r="Y103" s="6"/>
      <c r="Z103" s="6"/>
      <c r="AA103" s="6"/>
    </row>
    <row r="104" s="8" customFormat="true" ht="15" hidden="false" customHeight="false" outlineLevel="0" collapsed="false">
      <c r="A104" s="6" t="n">
        <v>88</v>
      </c>
      <c r="B104" s="6" t="s">
        <v>84</v>
      </c>
      <c r="C104" s="6" t="s">
        <v>116</v>
      </c>
      <c r="D104" s="6" t="s">
        <v>46</v>
      </c>
      <c r="E104" s="6" t="s">
        <v>47</v>
      </c>
      <c r="F104" s="6" t="n">
        <v>8.9897585</v>
      </c>
      <c r="G104" s="6" t="n">
        <v>84</v>
      </c>
      <c r="H104" s="6" t="s">
        <v>48</v>
      </c>
      <c r="I104" s="6" t="n">
        <v>22.224245</v>
      </c>
      <c r="J104" s="7" t="n">
        <v>30.561188</v>
      </c>
      <c r="K104" s="6" t="n">
        <v>14.867694</v>
      </c>
      <c r="L104" s="6" t="n">
        <v>8.9897585</v>
      </c>
      <c r="M104" s="6" t="n">
        <v>8.653382</v>
      </c>
      <c r="N104" s="6" t="n">
        <v>0.60915226</v>
      </c>
      <c r="O104" s="6" t="s">
        <v>117</v>
      </c>
      <c r="P104" s="6"/>
      <c r="Q104" s="6" t="s">
        <v>118</v>
      </c>
      <c r="R104" s="6"/>
      <c r="S104" s="6"/>
      <c r="T104" s="6" t="s">
        <v>118</v>
      </c>
      <c r="U104" s="6" t="n">
        <v>0.88624644</v>
      </c>
      <c r="V104" s="6"/>
      <c r="W104" s="6"/>
      <c r="X104" s="6"/>
      <c r="Y104" s="6"/>
      <c r="Z104" s="6"/>
      <c r="AA104" s="6"/>
    </row>
    <row r="105" s="8" customFormat="true" ht="15" hidden="false" customHeight="false" outlineLevel="0" collapsed="false">
      <c r="A105" s="6" t="n">
        <v>112</v>
      </c>
      <c r="B105" s="6" t="s">
        <v>84</v>
      </c>
      <c r="C105" s="6" t="s">
        <v>116</v>
      </c>
      <c r="D105" s="6" t="s">
        <v>46</v>
      </c>
      <c r="E105" s="6" t="s">
        <v>47</v>
      </c>
      <c r="F105" s="6" t="n">
        <v>9.020176</v>
      </c>
      <c r="G105" s="6" t="n">
        <v>83.7</v>
      </c>
      <c r="H105" s="6" t="s">
        <v>48</v>
      </c>
      <c r="I105" s="6" t="n">
        <v>21.732744</v>
      </c>
      <c r="J105" s="7" t="n">
        <v>30.561188</v>
      </c>
      <c r="K105" s="6" t="n">
        <v>14.867694</v>
      </c>
      <c r="L105" s="6" t="n">
        <v>8.9897585</v>
      </c>
      <c r="M105" s="6" t="n">
        <v>8.653382</v>
      </c>
      <c r="N105" s="6" t="n">
        <v>0.60915226</v>
      </c>
      <c r="O105" s="6" t="s">
        <v>117</v>
      </c>
      <c r="P105" s="6"/>
      <c r="Q105" s="6" t="s">
        <v>118</v>
      </c>
      <c r="R105" s="6"/>
      <c r="S105" s="6"/>
      <c r="T105" s="6" t="s">
        <v>118</v>
      </c>
      <c r="U105" s="6" t="n">
        <v>0.88624644</v>
      </c>
      <c r="V105" s="6"/>
      <c r="W105" s="6"/>
      <c r="X105" s="6"/>
      <c r="Y105" s="6"/>
      <c r="Z105" s="6"/>
      <c r="AA105" s="6"/>
    </row>
    <row r="106" s="8" customFormat="true" ht="15" hidden="false" customHeight="false" outlineLevel="0" collapsed="false">
      <c r="A106" s="6" t="n">
        <v>136</v>
      </c>
      <c r="B106" s="6" t="s">
        <v>84</v>
      </c>
      <c r="C106" s="6" t="s">
        <v>116</v>
      </c>
      <c r="D106" s="6" t="s">
        <v>46</v>
      </c>
      <c r="E106" s="6" t="s">
        <v>47</v>
      </c>
      <c r="F106" s="6" t="n">
        <v>7.9502134</v>
      </c>
      <c r="G106" s="6" t="n">
        <v>83.7</v>
      </c>
      <c r="H106" s="6" t="s">
        <v>48</v>
      </c>
      <c r="I106" s="6" t="n">
        <v>47.726578</v>
      </c>
      <c r="J106" s="7" t="n">
        <v>30.561188</v>
      </c>
      <c r="K106" s="6" t="n">
        <v>14.867694</v>
      </c>
      <c r="L106" s="6" t="n">
        <v>8.9897585</v>
      </c>
      <c r="M106" s="6" t="n">
        <v>8.653382</v>
      </c>
      <c r="N106" s="6" t="n">
        <v>0.60915226</v>
      </c>
      <c r="O106" s="6" t="s">
        <v>117</v>
      </c>
      <c r="P106" s="6"/>
      <c r="Q106" s="6" t="s">
        <v>118</v>
      </c>
      <c r="R106" s="6"/>
      <c r="S106" s="6"/>
      <c r="T106" s="6" t="s">
        <v>118</v>
      </c>
      <c r="U106" s="6" t="n">
        <v>0.88624644</v>
      </c>
      <c r="V106" s="6"/>
      <c r="W106" s="6"/>
      <c r="X106" s="6"/>
      <c r="Y106" s="6"/>
      <c r="Z106" s="6"/>
      <c r="AA106" s="6"/>
    </row>
    <row r="107" s="8" customFormat="true" ht="15" hidden="false" customHeight="false" outlineLevel="0" collapsed="false">
      <c r="A107" s="6" t="n">
        <v>5</v>
      </c>
      <c r="B107" s="6" t="s">
        <v>85</v>
      </c>
      <c r="C107" s="6" t="s">
        <v>116</v>
      </c>
      <c r="D107" s="6" t="s">
        <v>46</v>
      </c>
      <c r="E107" s="6" t="s">
        <v>47</v>
      </c>
      <c r="F107" s="6" t="n">
        <v>8.471386</v>
      </c>
      <c r="G107" s="6" t="n">
        <v>83.6</v>
      </c>
      <c r="H107" s="6" t="s">
        <v>48</v>
      </c>
      <c r="I107" s="6" t="n">
        <v>32.534687</v>
      </c>
      <c r="J107" s="7" t="n">
        <v>31.637222</v>
      </c>
      <c r="K107" s="6" t="n">
        <v>2.286041</v>
      </c>
      <c r="L107" s="6" t="n">
        <v>8.471386</v>
      </c>
      <c r="M107" s="6" t="n">
        <v>8.511863</v>
      </c>
      <c r="N107" s="6" t="n">
        <v>0.1002329</v>
      </c>
      <c r="O107" s="6" t="s">
        <v>117</v>
      </c>
      <c r="P107" s="6"/>
      <c r="Q107" s="6" t="s">
        <v>118</v>
      </c>
      <c r="R107" s="6"/>
      <c r="S107" s="6"/>
      <c r="T107" s="6" t="s">
        <v>118</v>
      </c>
      <c r="U107" s="6" t="n">
        <v>0.88624644</v>
      </c>
      <c r="V107" s="6"/>
      <c r="W107" s="6"/>
      <c r="X107" s="6"/>
      <c r="Y107" s="6"/>
      <c r="Z107" s="6"/>
      <c r="AA107" s="6"/>
    </row>
    <row r="108" s="8" customFormat="true" ht="15" hidden="false" customHeight="false" outlineLevel="0" collapsed="false">
      <c r="A108" s="6" t="n">
        <v>29</v>
      </c>
      <c r="B108" s="6" t="s">
        <v>85</v>
      </c>
      <c r="C108" s="6" t="s">
        <v>116</v>
      </c>
      <c r="D108" s="6" t="s">
        <v>46</v>
      </c>
      <c r="E108" s="6" t="s">
        <v>47</v>
      </c>
      <c r="F108" s="6" t="n">
        <v>8.626004</v>
      </c>
      <c r="G108" s="6" t="n">
        <v>83.6</v>
      </c>
      <c r="H108" s="6" t="s">
        <v>48</v>
      </c>
      <c r="I108" s="6" t="n">
        <v>29.038628</v>
      </c>
      <c r="J108" s="7" t="n">
        <v>31.637222</v>
      </c>
      <c r="K108" s="6" t="n">
        <v>2.286041</v>
      </c>
      <c r="L108" s="6" t="n">
        <v>8.471386</v>
      </c>
      <c r="M108" s="6" t="n">
        <v>8.511863</v>
      </c>
      <c r="N108" s="6" t="n">
        <v>0.1002329</v>
      </c>
      <c r="O108" s="6" t="s">
        <v>117</v>
      </c>
      <c r="P108" s="6"/>
      <c r="Q108" s="6" t="s">
        <v>118</v>
      </c>
      <c r="R108" s="6"/>
      <c r="S108" s="6"/>
      <c r="T108" s="6" t="s">
        <v>118</v>
      </c>
      <c r="U108" s="6" t="n">
        <v>0.88624644</v>
      </c>
      <c r="V108" s="6"/>
      <c r="W108" s="6"/>
      <c r="X108" s="6"/>
      <c r="Y108" s="6"/>
      <c r="Z108" s="6"/>
      <c r="AA108" s="6"/>
    </row>
    <row r="109" s="8" customFormat="true" ht="15" hidden="false" customHeight="false" outlineLevel="0" collapsed="false">
      <c r="A109" s="6" t="n">
        <v>53</v>
      </c>
      <c r="B109" s="6" t="s">
        <v>85</v>
      </c>
      <c r="C109" s="6" t="s">
        <v>116</v>
      </c>
      <c r="D109" s="6" t="s">
        <v>46</v>
      </c>
      <c r="E109" s="6" t="s">
        <v>47</v>
      </c>
      <c r="F109" s="6" t="n">
        <v>8.438197</v>
      </c>
      <c r="G109" s="6" t="n">
        <v>83.6</v>
      </c>
      <c r="H109" s="6" t="s">
        <v>48</v>
      </c>
      <c r="I109" s="6" t="n">
        <v>33.33835</v>
      </c>
      <c r="J109" s="7" t="n">
        <v>31.637222</v>
      </c>
      <c r="K109" s="6" t="n">
        <v>2.286041</v>
      </c>
      <c r="L109" s="6" t="n">
        <v>8.471386</v>
      </c>
      <c r="M109" s="6" t="n">
        <v>8.511863</v>
      </c>
      <c r="N109" s="6" t="n">
        <v>0.1002329</v>
      </c>
      <c r="O109" s="6" t="s">
        <v>117</v>
      </c>
      <c r="P109" s="6"/>
      <c r="Q109" s="6" t="s">
        <v>118</v>
      </c>
      <c r="R109" s="6"/>
      <c r="S109" s="6"/>
      <c r="T109" s="6" t="s">
        <v>118</v>
      </c>
      <c r="U109" s="6" t="n">
        <v>0.88624644</v>
      </c>
      <c r="V109" s="6"/>
      <c r="W109" s="6"/>
      <c r="X109" s="6"/>
      <c r="Y109" s="6"/>
      <c r="Z109" s="6"/>
      <c r="AA109" s="6"/>
    </row>
    <row r="110" s="8" customFormat="true" ht="15" hidden="false" customHeight="false" outlineLevel="0" collapsed="false">
      <c r="A110" s="6" t="n">
        <v>6</v>
      </c>
      <c r="B110" s="6" t="s">
        <v>86</v>
      </c>
      <c r="C110" s="6" t="s">
        <v>116</v>
      </c>
      <c r="D110" s="6" t="s">
        <v>46</v>
      </c>
      <c r="E110" s="6" t="s">
        <v>47</v>
      </c>
      <c r="F110" s="6" t="n">
        <v>9.107249</v>
      </c>
      <c r="G110" s="6" t="n">
        <v>83.6</v>
      </c>
      <c r="H110" s="6" t="s">
        <v>48</v>
      </c>
      <c r="I110" s="6" t="n">
        <v>20.385036</v>
      </c>
      <c r="J110" s="7" t="n">
        <v>20.491072</v>
      </c>
      <c r="K110" s="6" t="n">
        <v>0.7995538</v>
      </c>
      <c r="L110" s="6" t="n">
        <v>9.107249</v>
      </c>
      <c r="M110" s="6" t="n">
        <v>9.10088</v>
      </c>
      <c r="N110" s="6" t="n">
        <v>0.05289877</v>
      </c>
      <c r="O110" s="6" t="s">
        <v>117</v>
      </c>
      <c r="P110" s="6"/>
      <c r="Q110" s="6" t="s">
        <v>118</v>
      </c>
      <c r="R110" s="6"/>
      <c r="S110" s="6"/>
      <c r="T110" s="6" t="s">
        <v>118</v>
      </c>
      <c r="U110" s="6" t="n">
        <v>0.88624644</v>
      </c>
      <c r="V110" s="6"/>
      <c r="W110" s="6"/>
      <c r="X110" s="6"/>
      <c r="Y110" s="6"/>
      <c r="Z110" s="6"/>
      <c r="AA110" s="6"/>
    </row>
    <row r="111" s="8" customFormat="true" ht="15" hidden="false" customHeight="false" outlineLevel="0" collapsed="false">
      <c r="A111" s="6" t="n">
        <v>30</v>
      </c>
      <c r="B111" s="6" t="s">
        <v>86</v>
      </c>
      <c r="C111" s="6" t="s">
        <v>116</v>
      </c>
      <c r="D111" s="6" t="s">
        <v>46</v>
      </c>
      <c r="E111" s="6" t="s">
        <v>47</v>
      </c>
      <c r="F111" s="6" t="n">
        <v>9.045085</v>
      </c>
      <c r="G111" s="6" t="n">
        <v>83.6</v>
      </c>
      <c r="H111" s="6" t="s">
        <v>48</v>
      </c>
      <c r="I111" s="6" t="n">
        <v>21.338354</v>
      </c>
      <c r="J111" s="7" t="n">
        <v>20.491072</v>
      </c>
      <c r="K111" s="6" t="n">
        <v>0.7995538</v>
      </c>
      <c r="L111" s="6" t="n">
        <v>9.107249</v>
      </c>
      <c r="M111" s="6" t="n">
        <v>9.10088</v>
      </c>
      <c r="N111" s="6" t="n">
        <v>0.05289877</v>
      </c>
      <c r="O111" s="6" t="s">
        <v>117</v>
      </c>
      <c r="P111" s="6"/>
      <c r="Q111" s="6" t="s">
        <v>118</v>
      </c>
      <c r="R111" s="6"/>
      <c r="S111" s="6"/>
      <c r="T111" s="6" t="s">
        <v>118</v>
      </c>
      <c r="U111" s="6" t="n">
        <v>0.88624644</v>
      </c>
      <c r="V111" s="6"/>
      <c r="W111" s="6"/>
      <c r="X111" s="6"/>
      <c r="Y111" s="6"/>
      <c r="Z111" s="6"/>
      <c r="AA111" s="6"/>
    </row>
    <row r="112" s="8" customFormat="true" ht="15" hidden="false" customHeight="false" outlineLevel="0" collapsed="false">
      <c r="A112" s="6" t="n">
        <v>54</v>
      </c>
      <c r="B112" s="6" t="s">
        <v>86</v>
      </c>
      <c r="C112" s="6" t="s">
        <v>116</v>
      </c>
      <c r="D112" s="6" t="s">
        <v>46</v>
      </c>
      <c r="E112" s="6" t="s">
        <v>47</v>
      </c>
      <c r="F112" s="6" t="n">
        <v>9.150306</v>
      </c>
      <c r="G112" s="6" t="n">
        <v>83.6</v>
      </c>
      <c r="H112" s="6" t="s">
        <v>48</v>
      </c>
      <c r="I112" s="6" t="n">
        <v>19.749828</v>
      </c>
      <c r="J112" s="7" t="n">
        <v>20.491072</v>
      </c>
      <c r="K112" s="6" t="n">
        <v>0.7995538</v>
      </c>
      <c r="L112" s="6" t="n">
        <v>9.107249</v>
      </c>
      <c r="M112" s="6" t="n">
        <v>9.10088</v>
      </c>
      <c r="N112" s="6" t="n">
        <v>0.05289877</v>
      </c>
      <c r="O112" s="6" t="s">
        <v>117</v>
      </c>
      <c r="P112" s="6"/>
      <c r="Q112" s="6" t="s">
        <v>118</v>
      </c>
      <c r="R112" s="6"/>
      <c r="S112" s="6"/>
      <c r="T112" s="6" t="s">
        <v>118</v>
      </c>
      <c r="U112" s="6" t="n">
        <v>0.88624644</v>
      </c>
      <c r="V112" s="6"/>
      <c r="W112" s="6"/>
      <c r="X112" s="6"/>
      <c r="Y112" s="6"/>
      <c r="Z112" s="6"/>
      <c r="AA112" s="6"/>
    </row>
    <row r="113" s="8" customFormat="true" ht="15" hidden="false" customHeight="false" outlineLevel="0" collapsed="false">
      <c r="A113" s="6" t="n">
        <v>7</v>
      </c>
      <c r="B113" s="6" t="s">
        <v>87</v>
      </c>
      <c r="C113" s="6" t="s">
        <v>116</v>
      </c>
      <c r="D113" s="6" t="s">
        <v>46</v>
      </c>
      <c r="E113" s="6" t="s">
        <v>47</v>
      </c>
      <c r="F113" s="6" t="n">
        <v>9.560057</v>
      </c>
      <c r="G113" s="6" t="n">
        <v>83.5</v>
      </c>
      <c r="H113" s="6" t="s">
        <v>48</v>
      </c>
      <c r="I113" s="6" t="n">
        <v>14.612595</v>
      </c>
      <c r="J113" s="7" t="n">
        <v>15.311017</v>
      </c>
      <c r="K113" s="6" t="n">
        <v>1.4808694</v>
      </c>
      <c r="L113" s="6" t="n">
        <v>9.560057</v>
      </c>
      <c r="M113" s="6" t="n">
        <v>9.500663</v>
      </c>
      <c r="N113" s="6" t="n">
        <v>0.1284405</v>
      </c>
      <c r="O113" s="6" t="s">
        <v>117</v>
      </c>
      <c r="P113" s="6"/>
      <c r="Q113" s="6" t="s">
        <v>118</v>
      </c>
      <c r="R113" s="6"/>
      <c r="S113" s="6"/>
      <c r="T113" s="6" t="s">
        <v>118</v>
      </c>
      <c r="U113" s="6" t="n">
        <v>0.88624644</v>
      </c>
      <c r="V113" s="6"/>
      <c r="W113" s="6"/>
      <c r="X113" s="6"/>
      <c r="Y113" s="6"/>
      <c r="Z113" s="6"/>
      <c r="AA113" s="6"/>
    </row>
    <row r="114" s="8" customFormat="true" ht="15" hidden="false" customHeight="false" outlineLevel="0" collapsed="false">
      <c r="A114" s="6" t="n">
        <v>31</v>
      </c>
      <c r="B114" s="6" t="s">
        <v>87</v>
      </c>
      <c r="C114" s="6" t="s">
        <v>116</v>
      </c>
      <c r="D114" s="6" t="s">
        <v>46</v>
      </c>
      <c r="E114" s="6" t="s">
        <v>47</v>
      </c>
      <c r="F114" s="6" t="n">
        <v>9.353275</v>
      </c>
      <c r="G114" s="6" t="n">
        <v>83.5</v>
      </c>
      <c r="H114" s="6" t="s">
        <v>48</v>
      </c>
      <c r="I114" s="6" t="n">
        <v>17.011942</v>
      </c>
      <c r="J114" s="7" t="n">
        <v>15.311017</v>
      </c>
      <c r="K114" s="6" t="n">
        <v>1.4808694</v>
      </c>
      <c r="L114" s="6" t="n">
        <v>9.560057</v>
      </c>
      <c r="M114" s="6" t="n">
        <v>9.500663</v>
      </c>
      <c r="N114" s="6" t="n">
        <v>0.1284405</v>
      </c>
      <c r="O114" s="6" t="s">
        <v>117</v>
      </c>
      <c r="P114" s="6"/>
      <c r="Q114" s="6" t="s">
        <v>118</v>
      </c>
      <c r="R114" s="6"/>
      <c r="S114" s="6"/>
      <c r="T114" s="6" t="s">
        <v>118</v>
      </c>
      <c r="U114" s="6" t="n">
        <v>0.88624644</v>
      </c>
      <c r="V114" s="6"/>
      <c r="W114" s="6"/>
      <c r="X114" s="6"/>
      <c r="Y114" s="6"/>
      <c r="Z114" s="6"/>
      <c r="AA114" s="6"/>
    </row>
    <row r="115" s="8" customFormat="true" ht="15" hidden="false" customHeight="false" outlineLevel="0" collapsed="false">
      <c r="A115" s="6" t="n">
        <v>55</v>
      </c>
      <c r="B115" s="6" t="s">
        <v>87</v>
      </c>
      <c r="C115" s="6" t="s">
        <v>116</v>
      </c>
      <c r="D115" s="6" t="s">
        <v>46</v>
      </c>
      <c r="E115" s="6" t="s">
        <v>47</v>
      </c>
      <c r="F115" s="6" t="n">
        <v>9.588658</v>
      </c>
      <c r="G115" s="6" t="n">
        <v>83.8</v>
      </c>
      <c r="H115" s="6" t="s">
        <v>48</v>
      </c>
      <c r="I115" s="6" t="n">
        <v>14.308516</v>
      </c>
      <c r="J115" s="7" t="n">
        <v>15.311017</v>
      </c>
      <c r="K115" s="6" t="n">
        <v>1.4808694</v>
      </c>
      <c r="L115" s="6" t="n">
        <v>9.560057</v>
      </c>
      <c r="M115" s="6" t="n">
        <v>9.500663</v>
      </c>
      <c r="N115" s="6" t="n">
        <v>0.1284405</v>
      </c>
      <c r="O115" s="6" t="s">
        <v>117</v>
      </c>
      <c r="P115" s="6"/>
      <c r="Q115" s="6" t="s">
        <v>118</v>
      </c>
      <c r="R115" s="6"/>
      <c r="S115" s="6"/>
      <c r="T115" s="6" t="s">
        <v>118</v>
      </c>
      <c r="U115" s="6" t="n">
        <v>0.88624644</v>
      </c>
      <c r="V115" s="6"/>
      <c r="W115" s="6"/>
      <c r="X115" s="6"/>
      <c r="Y115" s="6"/>
      <c r="Z115" s="6"/>
      <c r="AA115" s="6"/>
    </row>
    <row r="116" s="8" customFormat="true" ht="15" hidden="false" customHeight="false" outlineLevel="0" collapsed="false">
      <c r="A116" s="6" t="n">
        <v>8</v>
      </c>
      <c r="B116" s="6" t="s">
        <v>88</v>
      </c>
      <c r="C116" s="6" t="s">
        <v>116</v>
      </c>
      <c r="D116" s="6" t="s">
        <v>46</v>
      </c>
      <c r="E116" s="6" t="s">
        <v>47</v>
      </c>
      <c r="F116" s="6" t="n">
        <v>9.230773</v>
      </c>
      <c r="G116" s="6" t="n">
        <v>83.8</v>
      </c>
      <c r="H116" s="6" t="s">
        <v>48</v>
      </c>
      <c r="I116" s="6" t="n">
        <v>18.615284</v>
      </c>
      <c r="J116" s="7" t="n">
        <v>19.329082</v>
      </c>
      <c r="K116" s="6" t="n">
        <v>0.6293256</v>
      </c>
      <c r="L116" s="6" t="n">
        <v>9.162886</v>
      </c>
      <c r="M116" s="6" t="n">
        <v>9.18008</v>
      </c>
      <c r="N116" s="6" t="n">
        <v>0.04465142</v>
      </c>
      <c r="O116" s="6" t="s">
        <v>117</v>
      </c>
      <c r="P116" s="6"/>
      <c r="Q116" s="6" t="s">
        <v>118</v>
      </c>
      <c r="R116" s="6"/>
      <c r="S116" s="6"/>
      <c r="T116" s="6" t="s">
        <v>118</v>
      </c>
      <c r="U116" s="6" t="n">
        <v>0.88624644</v>
      </c>
      <c r="V116" s="6"/>
      <c r="W116" s="6"/>
      <c r="X116" s="6"/>
      <c r="Y116" s="6"/>
      <c r="Z116" s="6"/>
      <c r="AA116" s="6"/>
    </row>
    <row r="117" s="8" customFormat="true" ht="15" hidden="false" customHeight="false" outlineLevel="0" collapsed="false">
      <c r="A117" s="6" t="n">
        <v>32</v>
      </c>
      <c r="B117" s="6" t="s">
        <v>88</v>
      </c>
      <c r="C117" s="6" t="s">
        <v>116</v>
      </c>
      <c r="D117" s="6" t="s">
        <v>46</v>
      </c>
      <c r="E117" s="6" t="s">
        <v>47</v>
      </c>
      <c r="F117" s="6" t="n">
        <v>9.146583</v>
      </c>
      <c r="G117" s="6" t="n">
        <v>83.8</v>
      </c>
      <c r="H117" s="6" t="s">
        <v>48</v>
      </c>
      <c r="I117" s="6" t="n">
        <v>19.803963</v>
      </c>
      <c r="J117" s="7" t="n">
        <v>19.329082</v>
      </c>
      <c r="K117" s="6" t="n">
        <v>0.6293256</v>
      </c>
      <c r="L117" s="6" t="n">
        <v>9.162886</v>
      </c>
      <c r="M117" s="6" t="n">
        <v>9.18008</v>
      </c>
      <c r="N117" s="6" t="n">
        <v>0.04465142</v>
      </c>
      <c r="O117" s="6" t="s">
        <v>117</v>
      </c>
      <c r="P117" s="6"/>
      <c r="Q117" s="6" t="s">
        <v>118</v>
      </c>
      <c r="R117" s="6"/>
      <c r="S117" s="6"/>
      <c r="T117" s="6" t="s">
        <v>118</v>
      </c>
      <c r="U117" s="6" t="n">
        <v>0.88624644</v>
      </c>
      <c r="V117" s="6"/>
      <c r="W117" s="6"/>
      <c r="X117" s="6"/>
      <c r="Y117" s="6"/>
      <c r="Z117" s="6"/>
      <c r="AA117" s="6"/>
    </row>
    <row r="118" s="8" customFormat="true" ht="15" hidden="false" customHeight="false" outlineLevel="0" collapsed="false">
      <c r="A118" s="6" t="n">
        <v>56</v>
      </c>
      <c r="B118" s="6" t="s">
        <v>88</v>
      </c>
      <c r="C118" s="6" t="s">
        <v>116</v>
      </c>
      <c r="D118" s="6" t="s">
        <v>46</v>
      </c>
      <c r="E118" s="6" t="s">
        <v>47</v>
      </c>
      <c r="F118" s="6" t="n">
        <v>9.162886</v>
      </c>
      <c r="G118" s="6" t="n">
        <v>83.8</v>
      </c>
      <c r="H118" s="6" t="s">
        <v>48</v>
      </c>
      <c r="I118" s="6" t="n">
        <v>19.568</v>
      </c>
      <c r="J118" s="7" t="n">
        <v>19.329082</v>
      </c>
      <c r="K118" s="6" t="n">
        <v>0.6293256</v>
      </c>
      <c r="L118" s="6" t="n">
        <v>9.162886</v>
      </c>
      <c r="M118" s="6" t="n">
        <v>9.18008</v>
      </c>
      <c r="N118" s="6" t="n">
        <v>0.04465142</v>
      </c>
      <c r="O118" s="6" t="s">
        <v>117</v>
      </c>
      <c r="P118" s="6"/>
      <c r="Q118" s="6" t="s">
        <v>118</v>
      </c>
      <c r="R118" s="6"/>
      <c r="S118" s="6"/>
      <c r="T118" s="6" t="s">
        <v>118</v>
      </c>
      <c r="U118" s="6" t="n">
        <v>0.88624644</v>
      </c>
      <c r="V118" s="6"/>
      <c r="W118" s="6"/>
      <c r="X118" s="6"/>
      <c r="Y118" s="6"/>
      <c r="Z118" s="6"/>
      <c r="AA118" s="6"/>
    </row>
    <row r="119" s="8" customFormat="true" ht="15" hidden="false" customHeight="false" outlineLevel="0" collapsed="false">
      <c r="A119" s="6" t="n">
        <v>9</v>
      </c>
      <c r="B119" s="6" t="s">
        <v>89</v>
      </c>
      <c r="C119" s="6" t="s">
        <v>116</v>
      </c>
      <c r="D119" s="6" t="s">
        <v>46</v>
      </c>
      <c r="E119" s="6" t="s">
        <v>47</v>
      </c>
      <c r="F119" s="6" t="n">
        <v>9.08601</v>
      </c>
      <c r="G119" s="6" t="n">
        <v>83.8</v>
      </c>
      <c r="H119" s="6" t="s">
        <v>48</v>
      </c>
      <c r="I119" s="6" t="n">
        <v>20.705862</v>
      </c>
      <c r="J119" s="7" t="n">
        <v>19.721413</v>
      </c>
      <c r="K119" s="6" t="n">
        <v>1.9096385</v>
      </c>
      <c r="L119" s="6" t="n">
        <v>9.08601</v>
      </c>
      <c r="M119" s="6" t="n">
        <v>9.1566925</v>
      </c>
      <c r="N119" s="6" t="n">
        <v>0.13576639</v>
      </c>
      <c r="O119" s="6" t="s">
        <v>117</v>
      </c>
      <c r="P119" s="6"/>
      <c r="Q119" s="6" t="s">
        <v>118</v>
      </c>
      <c r="R119" s="6"/>
      <c r="S119" s="6"/>
      <c r="T119" s="6" t="s">
        <v>118</v>
      </c>
      <c r="U119" s="6" t="n">
        <v>0.88624644</v>
      </c>
      <c r="V119" s="6"/>
      <c r="W119" s="6"/>
      <c r="X119" s="6"/>
      <c r="Y119" s="6"/>
      <c r="Z119" s="6"/>
      <c r="AA119" s="6"/>
    </row>
    <row r="120" s="8" customFormat="true" ht="15" hidden="false" customHeight="false" outlineLevel="0" collapsed="false">
      <c r="A120" s="6" t="n">
        <v>33</v>
      </c>
      <c r="B120" s="6" t="s">
        <v>89</v>
      </c>
      <c r="C120" s="6" t="s">
        <v>116</v>
      </c>
      <c r="D120" s="6" t="s">
        <v>46</v>
      </c>
      <c r="E120" s="6" t="s">
        <v>47</v>
      </c>
      <c r="F120" s="6" t="n">
        <v>9.313217</v>
      </c>
      <c r="G120" s="6" t="n">
        <v>83.8</v>
      </c>
      <c r="H120" s="6" t="s">
        <v>48</v>
      </c>
      <c r="I120" s="6" t="n">
        <v>17.520428</v>
      </c>
      <c r="J120" s="7" t="n">
        <v>19.721413</v>
      </c>
      <c r="K120" s="6" t="n">
        <v>1.9096385</v>
      </c>
      <c r="L120" s="6" t="n">
        <v>9.08601</v>
      </c>
      <c r="M120" s="6" t="n">
        <v>9.1566925</v>
      </c>
      <c r="N120" s="6" t="n">
        <v>0.13576639</v>
      </c>
      <c r="O120" s="6" t="s">
        <v>117</v>
      </c>
      <c r="P120" s="6"/>
      <c r="Q120" s="6" t="s">
        <v>118</v>
      </c>
      <c r="R120" s="6"/>
      <c r="S120" s="6"/>
      <c r="T120" s="6" t="s">
        <v>118</v>
      </c>
      <c r="U120" s="6" t="n">
        <v>0.88624644</v>
      </c>
      <c r="V120" s="6"/>
      <c r="W120" s="6"/>
      <c r="X120" s="6"/>
      <c r="Y120" s="6"/>
      <c r="Z120" s="6"/>
      <c r="AA120" s="6"/>
    </row>
    <row r="121" s="8" customFormat="true" ht="15" hidden="false" customHeight="false" outlineLevel="0" collapsed="false">
      <c r="A121" s="6" t="n">
        <v>57</v>
      </c>
      <c r="B121" s="6" t="s">
        <v>89</v>
      </c>
      <c r="C121" s="6" t="s">
        <v>116</v>
      </c>
      <c r="D121" s="6" t="s">
        <v>46</v>
      </c>
      <c r="E121" s="6" t="s">
        <v>47</v>
      </c>
      <c r="F121" s="6" t="n">
        <v>9.070849</v>
      </c>
      <c r="G121" s="6" t="n">
        <v>83.8</v>
      </c>
      <c r="H121" s="6" t="s">
        <v>48</v>
      </c>
      <c r="I121" s="6" t="n">
        <v>20.93795</v>
      </c>
      <c r="J121" s="7" t="n">
        <v>19.721413</v>
      </c>
      <c r="K121" s="6" t="n">
        <v>1.9096385</v>
      </c>
      <c r="L121" s="6" t="n">
        <v>9.08601</v>
      </c>
      <c r="M121" s="6" t="n">
        <v>9.1566925</v>
      </c>
      <c r="N121" s="6" t="n">
        <v>0.13576639</v>
      </c>
      <c r="O121" s="6" t="s">
        <v>117</v>
      </c>
      <c r="P121" s="6"/>
      <c r="Q121" s="6" t="s">
        <v>118</v>
      </c>
      <c r="R121" s="6"/>
      <c r="S121" s="6"/>
      <c r="T121" s="6" t="s">
        <v>118</v>
      </c>
      <c r="U121" s="6" t="n">
        <v>0.88624644</v>
      </c>
      <c r="V121" s="6"/>
      <c r="W121" s="6"/>
      <c r="X121" s="6"/>
      <c r="Y121" s="6"/>
      <c r="Z121" s="6"/>
      <c r="AA121" s="6"/>
    </row>
    <row r="122" s="8" customFormat="true" ht="15" hidden="false" customHeight="false" outlineLevel="0" collapsed="false">
      <c r="A122" s="6" t="n">
        <v>365</v>
      </c>
      <c r="B122" s="6" t="s">
        <v>109</v>
      </c>
      <c r="C122" s="6" t="s">
        <v>116</v>
      </c>
      <c r="D122" s="6" t="s">
        <v>46</v>
      </c>
      <c r="E122" s="6" t="s">
        <v>91</v>
      </c>
      <c r="F122" s="6" t="n">
        <v>13.279427</v>
      </c>
      <c r="G122" s="6" t="n">
        <v>83</v>
      </c>
      <c r="H122" s="6" t="s">
        <v>48</v>
      </c>
      <c r="I122" s="6" t="n">
        <v>1</v>
      </c>
      <c r="J122" s="7"/>
      <c r="K122" s="6"/>
      <c r="L122" s="6"/>
      <c r="M122" s="6"/>
      <c r="N122" s="6"/>
      <c r="O122" s="6" t="s">
        <v>117</v>
      </c>
      <c r="P122" s="6"/>
      <c r="Q122" s="6" t="s">
        <v>118</v>
      </c>
      <c r="R122" s="6"/>
      <c r="S122" s="6"/>
      <c r="T122" s="6" t="s">
        <v>118</v>
      </c>
      <c r="U122" s="6" t="n">
        <v>0.88624644</v>
      </c>
      <c r="V122" s="6"/>
      <c r="W122" s="6"/>
      <c r="X122" s="6"/>
      <c r="Y122" s="6"/>
      <c r="Z122" s="6"/>
      <c r="AA122" s="6"/>
    </row>
    <row r="123" s="8" customFormat="true" ht="15" hidden="false" customHeight="false" outlineLevel="0" collapsed="false">
      <c r="A123" s="6" t="n">
        <v>366</v>
      </c>
      <c r="B123" s="6" t="s">
        <v>109</v>
      </c>
      <c r="C123" s="6" t="s">
        <v>116</v>
      </c>
      <c r="D123" s="6" t="s">
        <v>46</v>
      </c>
      <c r="E123" s="6" t="s">
        <v>91</v>
      </c>
      <c r="F123" s="6" t="n">
        <v>13.318961</v>
      </c>
      <c r="G123" s="6" t="n">
        <v>83</v>
      </c>
      <c r="H123" s="6" t="s">
        <v>48</v>
      </c>
      <c r="I123" s="6" t="n">
        <v>1</v>
      </c>
      <c r="J123" s="7"/>
      <c r="K123" s="6"/>
      <c r="L123" s="6"/>
      <c r="M123" s="6"/>
      <c r="N123" s="6"/>
      <c r="O123" s="6" t="s">
        <v>117</v>
      </c>
      <c r="P123" s="6"/>
      <c r="Q123" s="6" t="s">
        <v>118</v>
      </c>
      <c r="R123" s="6"/>
      <c r="S123" s="6"/>
      <c r="T123" s="6" t="s">
        <v>118</v>
      </c>
      <c r="U123" s="6" t="n">
        <v>0.88624644</v>
      </c>
      <c r="V123" s="6"/>
      <c r="W123" s="6"/>
      <c r="X123" s="6"/>
      <c r="Y123" s="6"/>
      <c r="Z123" s="6"/>
      <c r="AA123" s="6"/>
    </row>
    <row r="124" s="8" customFormat="true" ht="15" hidden="false" customHeight="false" outlineLevel="0" collapsed="false">
      <c r="A124" s="6" t="n">
        <v>363</v>
      </c>
      <c r="B124" s="6" t="s">
        <v>110</v>
      </c>
      <c r="C124" s="6" t="s">
        <v>116</v>
      </c>
      <c r="D124" s="6" t="s">
        <v>46</v>
      </c>
      <c r="E124" s="6" t="s">
        <v>91</v>
      </c>
      <c r="F124" s="6" t="n">
        <v>9.829895</v>
      </c>
      <c r="G124" s="6" t="n">
        <v>83</v>
      </c>
      <c r="H124" s="6" t="s">
        <v>48</v>
      </c>
      <c r="I124" s="6" t="n">
        <v>10</v>
      </c>
      <c r="J124" s="7"/>
      <c r="K124" s="6"/>
      <c r="L124" s="6"/>
      <c r="M124" s="6"/>
      <c r="N124" s="6"/>
      <c r="O124" s="6" t="s">
        <v>117</v>
      </c>
      <c r="P124" s="6"/>
      <c r="Q124" s="6" t="s">
        <v>118</v>
      </c>
      <c r="R124" s="6"/>
      <c r="S124" s="6"/>
      <c r="T124" s="6" t="s">
        <v>118</v>
      </c>
      <c r="U124" s="6" t="n">
        <v>0.88624644</v>
      </c>
      <c r="V124" s="6"/>
      <c r="W124" s="6"/>
      <c r="X124" s="6"/>
      <c r="Y124" s="6"/>
      <c r="Z124" s="6"/>
      <c r="AA124" s="6"/>
    </row>
    <row r="125" s="8" customFormat="true" ht="15" hidden="false" customHeight="false" outlineLevel="0" collapsed="false">
      <c r="A125" s="6" t="n">
        <v>364</v>
      </c>
      <c r="B125" s="6" t="s">
        <v>110</v>
      </c>
      <c r="C125" s="6" t="s">
        <v>116</v>
      </c>
      <c r="D125" s="6" t="s">
        <v>46</v>
      </c>
      <c r="E125" s="6" t="s">
        <v>91</v>
      </c>
      <c r="F125" s="6" t="n">
        <v>9.956178</v>
      </c>
      <c r="G125" s="6" t="n">
        <v>83.3</v>
      </c>
      <c r="H125" s="6" t="s">
        <v>48</v>
      </c>
      <c r="I125" s="6" t="n">
        <v>10</v>
      </c>
      <c r="J125" s="7"/>
      <c r="K125" s="6"/>
      <c r="L125" s="6"/>
      <c r="M125" s="6"/>
      <c r="N125" s="6"/>
      <c r="O125" s="6" t="s">
        <v>117</v>
      </c>
      <c r="P125" s="6"/>
      <c r="Q125" s="6" t="s">
        <v>118</v>
      </c>
      <c r="R125" s="6"/>
      <c r="S125" s="6"/>
      <c r="T125" s="6" t="s">
        <v>118</v>
      </c>
      <c r="U125" s="6" t="n">
        <v>0.88624644</v>
      </c>
      <c r="V125" s="6"/>
      <c r="W125" s="6"/>
      <c r="X125" s="6"/>
      <c r="Y125" s="6"/>
      <c r="Z125" s="6"/>
      <c r="AA125" s="6"/>
    </row>
    <row r="126" s="8" customFormat="true" ht="15" hidden="false" customHeight="false" outlineLevel="0" collapsed="false">
      <c r="A126" s="6" t="n">
        <v>362</v>
      </c>
      <c r="B126" s="6" t="s">
        <v>111</v>
      </c>
      <c r="C126" s="6" t="s">
        <v>116</v>
      </c>
      <c r="D126" s="6" t="s">
        <v>46</v>
      </c>
      <c r="E126" s="6" t="s">
        <v>91</v>
      </c>
      <c r="F126" s="6" t="n">
        <v>7.1270704</v>
      </c>
      <c r="G126" s="6" t="n">
        <v>83.8</v>
      </c>
      <c r="H126" s="6" t="s">
        <v>48</v>
      </c>
      <c r="I126" s="6" t="n">
        <v>100</v>
      </c>
      <c r="J126" s="7"/>
      <c r="K126" s="6"/>
      <c r="L126" s="6"/>
      <c r="M126" s="6"/>
      <c r="N126" s="6"/>
      <c r="O126" s="6" t="s">
        <v>117</v>
      </c>
      <c r="P126" s="6"/>
      <c r="Q126" s="6" t="s">
        <v>118</v>
      </c>
      <c r="R126" s="6"/>
      <c r="S126" s="6"/>
      <c r="T126" s="6" t="s">
        <v>118</v>
      </c>
      <c r="U126" s="6" t="n">
        <v>0.88624644</v>
      </c>
      <c r="V126" s="6"/>
      <c r="W126" s="6"/>
      <c r="X126" s="6"/>
      <c r="Y126" s="6"/>
      <c r="Z126" s="6"/>
      <c r="AA126" s="6"/>
    </row>
    <row r="127" s="8" customFormat="true" ht="15" hidden="false" customHeight="false" outlineLevel="0" collapsed="false">
      <c r="A127" s="6" t="n">
        <v>379</v>
      </c>
      <c r="B127" s="6" t="s">
        <v>112</v>
      </c>
      <c r="C127" s="6" t="s">
        <v>116</v>
      </c>
      <c r="D127" s="6" t="s">
        <v>46</v>
      </c>
      <c r="E127" s="6" t="s">
        <v>95</v>
      </c>
      <c r="F127" s="6" t="s">
        <v>96</v>
      </c>
      <c r="G127" s="6" t="n">
        <v>61.8</v>
      </c>
      <c r="H127" s="6" t="s">
        <v>48</v>
      </c>
      <c r="I127" s="6" t="n">
        <v>0</v>
      </c>
      <c r="J127" s="7"/>
      <c r="K127" s="6"/>
      <c r="L127" s="6"/>
      <c r="M127" s="6"/>
      <c r="N127" s="6"/>
      <c r="O127" s="6" t="s">
        <v>117</v>
      </c>
      <c r="P127" s="6"/>
      <c r="Q127" s="6" t="s">
        <v>118</v>
      </c>
      <c r="R127" s="6"/>
      <c r="S127" s="6"/>
      <c r="T127" s="6" t="s">
        <v>118</v>
      </c>
      <c r="U127" s="6" t="n">
        <v>0.88624644</v>
      </c>
      <c r="V127" s="6"/>
      <c r="W127" s="6"/>
      <c r="X127" s="6"/>
      <c r="Y127" s="6"/>
      <c r="Z127" s="6"/>
      <c r="AA127" s="8" t="b">
        <f aca="false">TRUE()</f>
        <v>1</v>
      </c>
    </row>
    <row r="128" s="8" customFormat="true" ht="15" hidden="false" customHeight="false" outlineLevel="0" collapsed="false">
      <c r="A128" s="6" t="n">
        <v>382</v>
      </c>
      <c r="B128" s="6" t="s">
        <v>113</v>
      </c>
      <c r="C128" s="6" t="s">
        <v>116</v>
      </c>
      <c r="D128" s="6" t="s">
        <v>46</v>
      </c>
      <c r="E128" s="6" t="s">
        <v>95</v>
      </c>
      <c r="F128" s="6" t="n">
        <v>21.978962</v>
      </c>
      <c r="G128" s="6" t="n">
        <v>83.9</v>
      </c>
      <c r="H128" s="6" t="s">
        <v>48</v>
      </c>
      <c r="I128" s="6" t="n">
        <v>0.0015823174</v>
      </c>
      <c r="J128" s="7"/>
      <c r="K128" s="6"/>
      <c r="L128" s="6"/>
      <c r="M128" s="6"/>
      <c r="N128" s="6"/>
      <c r="O128" s="6" t="s">
        <v>117</v>
      </c>
      <c r="P128" s="6"/>
      <c r="Q128" s="6" t="s">
        <v>118</v>
      </c>
      <c r="R128" s="6"/>
      <c r="S128" s="6"/>
      <c r="T128" s="6" t="s">
        <v>118</v>
      </c>
      <c r="U128" s="6" t="n">
        <v>0.88624644</v>
      </c>
      <c r="V128" s="6"/>
      <c r="W128" s="6"/>
      <c r="X128" s="6"/>
      <c r="Y128" s="6"/>
      <c r="Z128" s="6"/>
    </row>
    <row r="129" s="8" customFormat="true" ht="15" hidden="false" customHeight="false" outlineLevel="0" collapsed="false">
      <c r="A129" s="6" t="s">
        <v>98</v>
      </c>
      <c r="B129" s="6" t="n">
        <v>-3.13179</v>
      </c>
      <c r="C129" s="6" t="s">
        <v>99</v>
      </c>
      <c r="D129" s="6"/>
      <c r="E129" s="6"/>
      <c r="F129" s="6"/>
      <c r="G129" s="6"/>
      <c r="H129" s="6"/>
      <c r="I129" s="6"/>
      <c r="J129" s="7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="8" customFormat="true" ht="15" hidden="false" customHeight="false" outlineLevel="0" collapsed="false">
      <c r="A130" s="6" t="s">
        <v>100</v>
      </c>
      <c r="B130" s="6"/>
      <c r="C130" s="6" t="n">
        <v>13.207738</v>
      </c>
      <c r="D130" s="6"/>
      <c r="E130" s="6"/>
      <c r="F130" s="6"/>
      <c r="G130" s="6"/>
      <c r="H130" s="6"/>
      <c r="I130" s="6"/>
      <c r="J130" s="7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="8" customFormat="true" ht="15" hidden="false" customHeight="false" outlineLevel="0" collapsed="false">
      <c r="A131" s="6" t="s">
        <v>101</v>
      </c>
      <c r="B131" s="6"/>
      <c r="C131" s="6" t="n">
        <v>0.99543816</v>
      </c>
      <c r="D131" s="6"/>
      <c r="E131" s="6"/>
      <c r="F131" s="6"/>
      <c r="G131" s="6"/>
      <c r="H131" s="6"/>
      <c r="I131" s="6"/>
      <c r="J131" s="7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="8" customFormat="true" ht="1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7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9"/>
      <c r="B135" s="10" t="s">
        <v>119</v>
      </c>
      <c r="C135" s="7" t="s">
        <v>20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L142" colorId="64" zoomScale="100" zoomScaleNormal="100" zoomScalePageLayoutView="100" workbookViewId="0">
      <selection pane="topLeft" activeCell="U163" activeCellId="0" sqref="U163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89</v>
      </c>
      <c r="B2" s="8" t="s">
        <v>44</v>
      </c>
      <c r="C2" s="8" t="s">
        <v>102</v>
      </c>
      <c r="D2" s="8" t="s">
        <v>46</v>
      </c>
      <c r="E2" s="8" t="s">
        <v>47</v>
      </c>
      <c r="F2" s="8" t="n">
        <v>26.503578</v>
      </c>
      <c r="G2" s="8" t="n">
        <v>84.3</v>
      </c>
      <c r="H2" s="8" t="s">
        <v>48</v>
      </c>
      <c r="I2" s="8" t="n">
        <v>32.71719</v>
      </c>
      <c r="J2" s="7" t="n">
        <v>31.307922</v>
      </c>
      <c r="K2" s="8" t="n">
        <v>1.221498</v>
      </c>
      <c r="L2" s="8" t="n">
        <v>26.606773</v>
      </c>
      <c r="M2" s="8" t="n">
        <v>26.574112</v>
      </c>
      <c r="N2" s="8" t="n">
        <v>0.06113956</v>
      </c>
      <c r="O2" s="8" t="s">
        <v>49</v>
      </c>
      <c r="Q2" s="8" t="s">
        <v>50</v>
      </c>
      <c r="R2" s="8" t="n">
        <v>10</v>
      </c>
      <c r="S2" s="8" t="n">
        <v>20</v>
      </c>
      <c r="T2" s="8" t="s">
        <v>50</v>
      </c>
      <c r="U2" s="8" t="n">
        <v>0.32507575</v>
      </c>
    </row>
    <row r="3" s="8" customFormat="true" ht="15" hidden="false" customHeight="false" outlineLevel="0" collapsed="false">
      <c r="A3" s="8" t="n">
        <v>113</v>
      </c>
      <c r="B3" s="8" t="s">
        <v>44</v>
      </c>
      <c r="C3" s="8" t="s">
        <v>102</v>
      </c>
      <c r="D3" s="8" t="s">
        <v>46</v>
      </c>
      <c r="E3" s="8" t="s">
        <v>47</v>
      </c>
      <c r="F3" s="8" t="n">
        <v>26.611984</v>
      </c>
      <c r="G3" s="8" t="n">
        <v>84.3</v>
      </c>
      <c r="H3" s="8" t="s">
        <v>48</v>
      </c>
      <c r="I3" s="8" t="n">
        <v>30.552952</v>
      </c>
      <c r="J3" s="7" t="n">
        <v>31.307922</v>
      </c>
      <c r="K3" s="8" t="n">
        <v>1.221498</v>
      </c>
      <c r="L3" s="8" t="n">
        <v>26.606773</v>
      </c>
      <c r="M3" s="8" t="n">
        <v>26.574112</v>
      </c>
      <c r="N3" s="8" t="n">
        <v>0.06113956</v>
      </c>
      <c r="O3" s="8" t="s">
        <v>49</v>
      </c>
      <c r="Q3" s="8" t="s">
        <v>50</v>
      </c>
      <c r="R3" s="8" t="n">
        <v>10</v>
      </c>
      <c r="S3" s="8" t="n">
        <v>20</v>
      </c>
      <c r="T3" s="8" t="s">
        <v>50</v>
      </c>
      <c r="U3" s="8" t="n">
        <v>0.32507575</v>
      </c>
    </row>
    <row r="4" s="8" customFormat="true" ht="15" hidden="false" customHeight="false" outlineLevel="0" collapsed="false">
      <c r="A4" s="8" t="n">
        <v>137</v>
      </c>
      <c r="B4" s="8" t="s">
        <v>44</v>
      </c>
      <c r="C4" s="8" t="s">
        <v>102</v>
      </c>
      <c r="D4" s="8" t="s">
        <v>46</v>
      </c>
      <c r="E4" s="8" t="s">
        <v>47</v>
      </c>
      <c r="F4" s="8" t="n">
        <v>26.606773</v>
      </c>
      <c r="G4" s="8" t="n">
        <v>84.3</v>
      </c>
      <c r="H4" s="8" t="s">
        <v>48</v>
      </c>
      <c r="I4" s="8" t="n">
        <v>30.65363</v>
      </c>
      <c r="J4" s="7" t="n">
        <v>31.307922</v>
      </c>
      <c r="K4" s="8" t="n">
        <v>1.221498</v>
      </c>
      <c r="L4" s="8" t="n">
        <v>26.606773</v>
      </c>
      <c r="M4" s="8" t="n">
        <v>26.574112</v>
      </c>
      <c r="N4" s="8" t="n">
        <v>0.06113956</v>
      </c>
      <c r="O4" s="8" t="s">
        <v>49</v>
      </c>
      <c r="Q4" s="8" t="s">
        <v>50</v>
      </c>
      <c r="R4" s="8" t="n">
        <v>10</v>
      </c>
      <c r="S4" s="8" t="n">
        <v>20</v>
      </c>
      <c r="T4" s="8" t="s">
        <v>50</v>
      </c>
      <c r="U4" s="8" t="n">
        <v>0.32507575</v>
      </c>
    </row>
    <row r="5" s="8" customFormat="true" ht="15" hidden="false" customHeight="false" outlineLevel="0" collapsed="false">
      <c r="A5" s="8" t="n">
        <v>146</v>
      </c>
      <c r="B5" s="8" t="s">
        <v>51</v>
      </c>
      <c r="C5" s="8" t="s">
        <v>102</v>
      </c>
      <c r="D5" s="8" t="s">
        <v>46</v>
      </c>
      <c r="E5" s="8" t="s">
        <v>47</v>
      </c>
      <c r="F5" s="8" t="n">
        <v>24.687378</v>
      </c>
      <c r="G5" s="8" t="n">
        <v>84.1</v>
      </c>
      <c r="H5" s="8" t="s">
        <v>48</v>
      </c>
      <c r="I5" s="8" t="n">
        <v>102.97765</v>
      </c>
      <c r="J5" s="7" t="n">
        <v>98.35343</v>
      </c>
      <c r="K5" s="8" t="n">
        <v>4.1579576</v>
      </c>
      <c r="L5" s="8" t="n">
        <v>24.779493</v>
      </c>
      <c r="M5" s="8" t="n">
        <v>24.761087</v>
      </c>
      <c r="N5" s="8" t="n">
        <v>0.06644599</v>
      </c>
      <c r="O5" s="8" t="s">
        <v>49</v>
      </c>
      <c r="Q5" s="8" t="s">
        <v>50</v>
      </c>
      <c r="R5" s="8" t="n">
        <v>10</v>
      </c>
      <c r="S5" s="8" t="n">
        <v>20</v>
      </c>
      <c r="T5" s="8" t="s">
        <v>50</v>
      </c>
      <c r="U5" s="8" t="n">
        <v>0.32507575</v>
      </c>
    </row>
    <row r="6" s="8" customFormat="true" ht="15" hidden="false" customHeight="false" outlineLevel="0" collapsed="false">
      <c r="A6" s="8" t="n">
        <v>170</v>
      </c>
      <c r="B6" s="8" t="s">
        <v>51</v>
      </c>
      <c r="C6" s="8" t="s">
        <v>102</v>
      </c>
      <c r="D6" s="8" t="s">
        <v>46</v>
      </c>
      <c r="E6" s="8" t="s">
        <v>47</v>
      </c>
      <c r="F6" s="8" t="n">
        <v>24.779493</v>
      </c>
      <c r="G6" s="8" t="n">
        <v>84.1</v>
      </c>
      <c r="H6" s="8" t="s">
        <v>48</v>
      </c>
      <c r="I6" s="8" t="n">
        <v>97.15982</v>
      </c>
      <c r="J6" s="7" t="n">
        <v>98.35343</v>
      </c>
      <c r="K6" s="8" t="n">
        <v>4.1579576</v>
      </c>
      <c r="L6" s="8" t="n">
        <v>24.779493</v>
      </c>
      <c r="M6" s="8" t="n">
        <v>24.761087</v>
      </c>
      <c r="N6" s="8" t="n">
        <v>0.06644599</v>
      </c>
      <c r="O6" s="8" t="s">
        <v>49</v>
      </c>
      <c r="Q6" s="8" t="s">
        <v>50</v>
      </c>
      <c r="R6" s="8" t="n">
        <v>10</v>
      </c>
      <c r="S6" s="8" t="n">
        <v>20</v>
      </c>
      <c r="T6" s="8" t="s">
        <v>50</v>
      </c>
      <c r="U6" s="8" t="n">
        <v>0.32507575</v>
      </c>
    </row>
    <row r="7" s="8" customFormat="true" ht="15" hidden="false" customHeight="false" outlineLevel="0" collapsed="false">
      <c r="A7" s="8" t="n">
        <v>194</v>
      </c>
      <c r="B7" s="8" t="s">
        <v>51</v>
      </c>
      <c r="C7" s="8" t="s">
        <v>102</v>
      </c>
      <c r="D7" s="8" t="s">
        <v>46</v>
      </c>
      <c r="E7" s="8" t="s">
        <v>47</v>
      </c>
      <c r="F7" s="8" t="n">
        <v>24.81639</v>
      </c>
      <c r="G7" s="8" t="n">
        <v>84.1</v>
      </c>
      <c r="H7" s="8" t="s">
        <v>48</v>
      </c>
      <c r="I7" s="8" t="n">
        <v>94.92282</v>
      </c>
      <c r="J7" s="7" t="n">
        <v>98.35343</v>
      </c>
      <c r="K7" s="8" t="n">
        <v>4.1579576</v>
      </c>
      <c r="L7" s="8" t="n">
        <v>24.779493</v>
      </c>
      <c r="M7" s="8" t="n">
        <v>24.761087</v>
      </c>
      <c r="N7" s="8" t="n">
        <v>0.06644599</v>
      </c>
      <c r="O7" s="8" t="s">
        <v>49</v>
      </c>
      <c r="Q7" s="8" t="s">
        <v>50</v>
      </c>
      <c r="R7" s="8" t="n">
        <v>10</v>
      </c>
      <c r="S7" s="8" t="n">
        <v>20</v>
      </c>
      <c r="T7" s="8" t="s">
        <v>50</v>
      </c>
      <c r="U7" s="8" t="n">
        <v>0.32507575</v>
      </c>
    </row>
    <row r="8" s="8" customFormat="true" ht="15" hidden="false" customHeight="false" outlineLevel="0" collapsed="false">
      <c r="A8" s="8" t="n">
        <v>147</v>
      </c>
      <c r="B8" s="8" t="s">
        <v>52</v>
      </c>
      <c r="C8" s="8" t="s">
        <v>102</v>
      </c>
      <c r="D8" s="8" t="s">
        <v>46</v>
      </c>
      <c r="E8" s="8" t="s">
        <v>47</v>
      </c>
      <c r="F8" s="8" t="n">
        <v>24.346655</v>
      </c>
      <c r="G8" s="8" t="n">
        <v>84.1</v>
      </c>
      <c r="H8" s="8" t="s">
        <v>48</v>
      </c>
      <c r="I8" s="8" t="n">
        <v>127.691666</v>
      </c>
      <c r="J8" s="7" t="n">
        <v>122.060036</v>
      </c>
      <c r="K8" s="8" t="n">
        <v>6.9291387</v>
      </c>
      <c r="L8" s="8" t="n">
        <v>24.391</v>
      </c>
      <c r="M8" s="8" t="n">
        <v>24.419832</v>
      </c>
      <c r="N8" s="8" t="n">
        <v>0.09108125</v>
      </c>
      <c r="O8" s="8" t="s">
        <v>49</v>
      </c>
      <c r="Q8" s="8" t="s">
        <v>50</v>
      </c>
      <c r="R8" s="8" t="n">
        <v>10</v>
      </c>
      <c r="S8" s="8" t="n">
        <v>20</v>
      </c>
      <c r="T8" s="8" t="s">
        <v>50</v>
      </c>
      <c r="U8" s="8" t="n">
        <v>0.32507575</v>
      </c>
    </row>
    <row r="9" s="8" customFormat="true" ht="15" hidden="false" customHeight="false" outlineLevel="0" collapsed="false">
      <c r="A9" s="8" t="n">
        <v>171</v>
      </c>
      <c r="B9" s="8" t="s">
        <v>52</v>
      </c>
      <c r="C9" s="8" t="s">
        <v>102</v>
      </c>
      <c r="D9" s="8" t="s">
        <v>46</v>
      </c>
      <c r="E9" s="8" t="s">
        <v>47</v>
      </c>
      <c r="F9" s="8" t="n">
        <v>24.52184</v>
      </c>
      <c r="G9" s="8" t="n">
        <v>84.1</v>
      </c>
      <c r="H9" s="8" t="s">
        <v>48</v>
      </c>
      <c r="I9" s="8" t="n">
        <v>114.32218</v>
      </c>
      <c r="J9" s="7" t="n">
        <v>122.060036</v>
      </c>
      <c r="K9" s="8" t="n">
        <v>6.9291387</v>
      </c>
      <c r="L9" s="8" t="n">
        <v>24.391</v>
      </c>
      <c r="M9" s="8" t="n">
        <v>24.419832</v>
      </c>
      <c r="N9" s="8" t="n">
        <v>0.09108125</v>
      </c>
      <c r="O9" s="8" t="s">
        <v>49</v>
      </c>
      <c r="Q9" s="8" t="s">
        <v>50</v>
      </c>
      <c r="R9" s="8" t="n">
        <v>10</v>
      </c>
      <c r="S9" s="8" t="n">
        <v>20</v>
      </c>
      <c r="T9" s="8" t="s">
        <v>50</v>
      </c>
      <c r="U9" s="8" t="n">
        <v>0.32507575</v>
      </c>
    </row>
    <row r="10" s="8" customFormat="true" ht="15" hidden="false" customHeight="false" outlineLevel="0" collapsed="false">
      <c r="A10" s="8" t="n">
        <v>195</v>
      </c>
      <c r="B10" s="8" t="s">
        <v>52</v>
      </c>
      <c r="C10" s="8" t="s">
        <v>102</v>
      </c>
      <c r="D10" s="8" t="s">
        <v>46</v>
      </c>
      <c r="E10" s="8" t="s">
        <v>47</v>
      </c>
      <c r="F10" s="8" t="n">
        <v>24.391</v>
      </c>
      <c r="G10" s="8" t="n">
        <v>84.1</v>
      </c>
      <c r="H10" s="8" t="s">
        <v>48</v>
      </c>
      <c r="I10" s="8" t="n">
        <v>124.16628</v>
      </c>
      <c r="J10" s="7" t="n">
        <v>122.060036</v>
      </c>
      <c r="K10" s="8" t="n">
        <v>6.9291387</v>
      </c>
      <c r="L10" s="8" t="n">
        <v>24.391</v>
      </c>
      <c r="M10" s="8" t="n">
        <v>24.419832</v>
      </c>
      <c r="N10" s="8" t="n">
        <v>0.09108125</v>
      </c>
      <c r="O10" s="8" t="s">
        <v>49</v>
      </c>
      <c r="Q10" s="8" t="s">
        <v>50</v>
      </c>
      <c r="R10" s="8" t="n">
        <v>10</v>
      </c>
      <c r="S10" s="8" t="n">
        <v>20</v>
      </c>
      <c r="T10" s="8" t="s">
        <v>50</v>
      </c>
      <c r="U10" s="8" t="n">
        <v>0.32507575</v>
      </c>
    </row>
    <row r="11" s="8" customFormat="true" ht="15" hidden="false" customHeight="false" outlineLevel="0" collapsed="false">
      <c r="A11" s="8" t="n">
        <v>148</v>
      </c>
      <c r="B11" s="8" t="s">
        <v>53</v>
      </c>
      <c r="C11" s="8" t="s">
        <v>102</v>
      </c>
      <c r="D11" s="8" t="s">
        <v>46</v>
      </c>
      <c r="E11" s="8" t="s">
        <v>47</v>
      </c>
      <c r="F11" s="8" t="n">
        <v>25.988035</v>
      </c>
      <c r="G11" s="8" t="n">
        <v>84.1</v>
      </c>
      <c r="H11" s="8" t="s">
        <v>48</v>
      </c>
      <c r="I11" s="8" t="n">
        <v>45.3031</v>
      </c>
      <c r="J11" s="7" t="n">
        <v>46.00825</v>
      </c>
      <c r="K11" s="8" t="n">
        <v>0.6128451</v>
      </c>
      <c r="L11" s="8" t="n">
        <v>25.953238</v>
      </c>
      <c r="M11" s="8" t="n">
        <v>25.963663</v>
      </c>
      <c r="N11" s="8" t="n">
        <v>0.021178894</v>
      </c>
      <c r="O11" s="8" t="s">
        <v>49</v>
      </c>
      <c r="Q11" s="8" t="s">
        <v>50</v>
      </c>
      <c r="R11" s="8" t="n">
        <v>10</v>
      </c>
      <c r="S11" s="8" t="n">
        <v>20</v>
      </c>
      <c r="T11" s="8" t="s">
        <v>50</v>
      </c>
      <c r="U11" s="8" t="n">
        <v>0.32507575</v>
      </c>
    </row>
    <row r="12" s="8" customFormat="true" ht="15" hidden="false" customHeight="false" outlineLevel="0" collapsed="false">
      <c r="A12" s="8" t="n">
        <v>172</v>
      </c>
      <c r="B12" s="8" t="s">
        <v>53</v>
      </c>
      <c r="C12" s="8" t="s">
        <v>102</v>
      </c>
      <c r="D12" s="8" t="s">
        <v>46</v>
      </c>
      <c r="E12" s="8" t="s">
        <v>47</v>
      </c>
      <c r="F12" s="8" t="n">
        <v>25.94972</v>
      </c>
      <c r="G12" s="8" t="n">
        <v>84.1</v>
      </c>
      <c r="H12" s="8" t="s">
        <v>48</v>
      </c>
      <c r="I12" s="8" t="n">
        <v>46.412304</v>
      </c>
      <c r="J12" s="7" t="n">
        <v>46.00825</v>
      </c>
      <c r="K12" s="8" t="n">
        <v>0.6128451</v>
      </c>
      <c r="L12" s="8" t="n">
        <v>25.953238</v>
      </c>
      <c r="M12" s="8" t="n">
        <v>25.963663</v>
      </c>
      <c r="N12" s="8" t="n">
        <v>0.021178894</v>
      </c>
      <c r="O12" s="8" t="s">
        <v>49</v>
      </c>
      <c r="Q12" s="8" t="s">
        <v>50</v>
      </c>
      <c r="R12" s="8" t="n">
        <v>10</v>
      </c>
      <c r="S12" s="8" t="n">
        <v>20</v>
      </c>
      <c r="T12" s="8" t="s">
        <v>50</v>
      </c>
      <c r="U12" s="8" t="n">
        <v>0.32507575</v>
      </c>
    </row>
    <row r="13" s="8" customFormat="true" ht="15" hidden="false" customHeight="false" outlineLevel="0" collapsed="false">
      <c r="A13" s="8" t="n">
        <v>196</v>
      </c>
      <c r="B13" s="8" t="s">
        <v>53</v>
      </c>
      <c r="C13" s="8" t="s">
        <v>102</v>
      </c>
      <c r="D13" s="8" t="s">
        <v>46</v>
      </c>
      <c r="E13" s="8" t="s">
        <v>47</v>
      </c>
      <c r="F13" s="8" t="n">
        <v>25.953238</v>
      </c>
      <c r="G13" s="8" t="n">
        <v>84.1</v>
      </c>
      <c r="H13" s="8" t="s">
        <v>48</v>
      </c>
      <c r="I13" s="8" t="n">
        <v>46.309353</v>
      </c>
      <c r="J13" s="7" t="n">
        <v>46.00825</v>
      </c>
      <c r="K13" s="8" t="n">
        <v>0.6128451</v>
      </c>
      <c r="L13" s="8" t="n">
        <v>25.953238</v>
      </c>
      <c r="M13" s="8" t="n">
        <v>25.963663</v>
      </c>
      <c r="N13" s="8" t="n">
        <v>0.021178894</v>
      </c>
      <c r="O13" s="8" t="s">
        <v>49</v>
      </c>
      <c r="Q13" s="8" t="s">
        <v>50</v>
      </c>
      <c r="R13" s="8" t="n">
        <v>10</v>
      </c>
      <c r="S13" s="8" t="n">
        <v>20</v>
      </c>
      <c r="T13" s="8" t="s">
        <v>50</v>
      </c>
      <c r="U13" s="8" t="n">
        <v>0.32507575</v>
      </c>
    </row>
    <row r="14" s="8" customFormat="true" ht="15" hidden="false" customHeight="false" outlineLevel="0" collapsed="false">
      <c r="A14" s="8" t="n">
        <v>149</v>
      </c>
      <c r="B14" s="8" t="s">
        <v>54</v>
      </c>
      <c r="C14" s="8" t="s">
        <v>102</v>
      </c>
      <c r="D14" s="8" t="s">
        <v>46</v>
      </c>
      <c r="E14" s="8" t="s">
        <v>47</v>
      </c>
      <c r="F14" s="8" t="n">
        <v>24.78627</v>
      </c>
      <c r="G14" s="8" t="n">
        <v>84.1</v>
      </c>
      <c r="H14" s="8" t="s">
        <v>48</v>
      </c>
      <c r="I14" s="8" t="n">
        <v>96.74502</v>
      </c>
      <c r="J14" s="7" t="n">
        <v>92.95056</v>
      </c>
      <c r="K14" s="8" t="n">
        <v>3.3331647</v>
      </c>
      <c r="L14" s="8" t="n">
        <v>24.872631</v>
      </c>
      <c r="M14" s="8" t="n">
        <v>24.850317</v>
      </c>
      <c r="N14" s="8" t="n">
        <v>0.05631031</v>
      </c>
      <c r="O14" s="8" t="s">
        <v>49</v>
      </c>
      <c r="Q14" s="8" t="s">
        <v>50</v>
      </c>
      <c r="R14" s="8" t="n">
        <v>10</v>
      </c>
      <c r="S14" s="8" t="n">
        <v>20</v>
      </c>
      <c r="T14" s="8" t="s">
        <v>50</v>
      </c>
      <c r="U14" s="8" t="n">
        <v>0.32507575</v>
      </c>
    </row>
    <row r="15" s="8" customFormat="true" ht="15" hidden="false" customHeight="false" outlineLevel="0" collapsed="false">
      <c r="A15" s="8" t="n">
        <v>173</v>
      </c>
      <c r="B15" s="8" t="s">
        <v>54</v>
      </c>
      <c r="C15" s="8" t="s">
        <v>102</v>
      </c>
      <c r="D15" s="8" t="s">
        <v>46</v>
      </c>
      <c r="E15" s="8" t="s">
        <v>47</v>
      </c>
      <c r="F15" s="8" t="n">
        <v>24.892052</v>
      </c>
      <c r="G15" s="8" t="n">
        <v>84.1</v>
      </c>
      <c r="H15" s="8" t="s">
        <v>48</v>
      </c>
      <c r="I15" s="8" t="n">
        <v>90.495155</v>
      </c>
      <c r="J15" s="7" t="n">
        <v>92.95056</v>
      </c>
      <c r="K15" s="8" t="n">
        <v>3.3331647</v>
      </c>
      <c r="L15" s="8" t="n">
        <v>24.872631</v>
      </c>
      <c r="M15" s="8" t="n">
        <v>24.850317</v>
      </c>
      <c r="N15" s="8" t="n">
        <v>0.05631031</v>
      </c>
      <c r="O15" s="8" t="s">
        <v>49</v>
      </c>
      <c r="Q15" s="8" t="s">
        <v>50</v>
      </c>
      <c r="R15" s="8" t="n">
        <v>10</v>
      </c>
      <c r="S15" s="8" t="n">
        <v>20</v>
      </c>
      <c r="T15" s="8" t="s">
        <v>50</v>
      </c>
      <c r="U15" s="8" t="n">
        <v>0.32507575</v>
      </c>
    </row>
    <row r="16" s="8" customFormat="true" ht="15" hidden="false" customHeight="false" outlineLevel="0" collapsed="false">
      <c r="A16" s="8" t="n">
        <v>197</v>
      </c>
      <c r="B16" s="8" t="s">
        <v>54</v>
      </c>
      <c r="C16" s="8" t="s">
        <v>102</v>
      </c>
      <c r="D16" s="8" t="s">
        <v>46</v>
      </c>
      <c r="E16" s="8" t="s">
        <v>47</v>
      </c>
      <c r="F16" s="8" t="n">
        <v>24.872631</v>
      </c>
      <c r="G16" s="8" t="n">
        <v>84.1</v>
      </c>
      <c r="H16" s="8" t="s">
        <v>48</v>
      </c>
      <c r="I16" s="8" t="n">
        <v>91.61151</v>
      </c>
      <c r="J16" s="7" t="n">
        <v>92.95056</v>
      </c>
      <c r="K16" s="8" t="n">
        <v>3.3331647</v>
      </c>
      <c r="L16" s="8" t="n">
        <v>24.872631</v>
      </c>
      <c r="M16" s="8" t="n">
        <v>24.850317</v>
      </c>
      <c r="N16" s="8" t="n">
        <v>0.05631031</v>
      </c>
      <c r="O16" s="8" t="s">
        <v>49</v>
      </c>
      <c r="Q16" s="8" t="s">
        <v>50</v>
      </c>
      <c r="R16" s="8" t="n">
        <v>10</v>
      </c>
      <c r="S16" s="8" t="n">
        <v>20</v>
      </c>
      <c r="T16" s="8" t="s">
        <v>50</v>
      </c>
      <c r="U16" s="8" t="n">
        <v>0.32507575</v>
      </c>
    </row>
    <row r="17" s="8" customFormat="true" ht="15" hidden="false" customHeight="false" outlineLevel="0" collapsed="false">
      <c r="A17" s="8" t="n">
        <v>150</v>
      </c>
      <c r="B17" s="8" t="s">
        <v>55</v>
      </c>
      <c r="C17" s="8" t="s">
        <v>102</v>
      </c>
      <c r="D17" s="8" t="s">
        <v>46</v>
      </c>
      <c r="E17" s="8" t="s">
        <v>47</v>
      </c>
      <c r="F17" s="8" t="n">
        <v>25.187475</v>
      </c>
      <c r="G17" s="8" t="n">
        <v>84.4</v>
      </c>
      <c r="H17" s="8" t="s">
        <v>48</v>
      </c>
      <c r="I17" s="8" t="n">
        <v>75.09759</v>
      </c>
      <c r="J17" s="7" t="n">
        <v>72.10209</v>
      </c>
      <c r="K17" s="8" t="n">
        <v>3.0646613</v>
      </c>
      <c r="L17" s="8" t="n">
        <v>25.249012</v>
      </c>
      <c r="M17" s="8" t="n">
        <v>25.252909</v>
      </c>
      <c r="N17" s="8" t="n">
        <v>0.06746533</v>
      </c>
      <c r="O17" s="8" t="s">
        <v>49</v>
      </c>
      <c r="Q17" s="8" t="s">
        <v>50</v>
      </c>
      <c r="R17" s="8" t="n">
        <v>10</v>
      </c>
      <c r="S17" s="8" t="n">
        <v>20</v>
      </c>
      <c r="T17" s="8" t="s">
        <v>50</v>
      </c>
      <c r="U17" s="8" t="n">
        <v>0.32507575</v>
      </c>
    </row>
    <row r="18" s="8" customFormat="true" ht="15" hidden="false" customHeight="false" outlineLevel="0" collapsed="false">
      <c r="A18" s="8" t="n">
        <v>174</v>
      </c>
      <c r="B18" s="8" t="s">
        <v>55</v>
      </c>
      <c r="C18" s="8" t="s">
        <v>102</v>
      </c>
      <c r="D18" s="8" t="s">
        <v>46</v>
      </c>
      <c r="E18" s="8" t="s">
        <v>47</v>
      </c>
      <c r="F18" s="8" t="n">
        <v>25.249012</v>
      </c>
      <c r="G18" s="8" t="n">
        <v>84.4</v>
      </c>
      <c r="H18" s="8" t="s">
        <v>48</v>
      </c>
      <c r="I18" s="8" t="n">
        <v>72.236015</v>
      </c>
      <c r="J18" s="7" t="n">
        <v>72.10209</v>
      </c>
      <c r="K18" s="8" t="n">
        <v>3.0646613</v>
      </c>
      <c r="L18" s="8" t="n">
        <v>25.249012</v>
      </c>
      <c r="M18" s="8" t="n">
        <v>25.252909</v>
      </c>
      <c r="N18" s="8" t="n">
        <v>0.06746533</v>
      </c>
      <c r="O18" s="8" t="s">
        <v>49</v>
      </c>
      <c r="Q18" s="8" t="s">
        <v>50</v>
      </c>
      <c r="R18" s="8" t="n">
        <v>10</v>
      </c>
      <c r="S18" s="8" t="n">
        <v>20</v>
      </c>
      <c r="T18" s="8" t="s">
        <v>50</v>
      </c>
      <c r="U18" s="8" t="n">
        <v>0.32507575</v>
      </c>
    </row>
    <row r="19" s="8" customFormat="true" ht="15" hidden="false" customHeight="false" outlineLevel="0" collapsed="false">
      <c r="A19" s="8" t="n">
        <v>198</v>
      </c>
      <c r="B19" s="8" t="s">
        <v>55</v>
      </c>
      <c r="C19" s="8" t="s">
        <v>102</v>
      </c>
      <c r="D19" s="8" t="s">
        <v>46</v>
      </c>
      <c r="E19" s="8" t="s">
        <v>47</v>
      </c>
      <c r="F19" s="8" t="n">
        <v>25.322237</v>
      </c>
      <c r="G19" s="8" t="n">
        <v>84.4</v>
      </c>
      <c r="H19" s="8" t="s">
        <v>48</v>
      </c>
      <c r="I19" s="8" t="n">
        <v>68.97266</v>
      </c>
      <c r="J19" s="7" t="n">
        <v>72.10209</v>
      </c>
      <c r="K19" s="8" t="n">
        <v>3.0646613</v>
      </c>
      <c r="L19" s="8" t="n">
        <v>25.249012</v>
      </c>
      <c r="M19" s="8" t="n">
        <v>25.252909</v>
      </c>
      <c r="N19" s="8" t="n">
        <v>0.06746533</v>
      </c>
      <c r="O19" s="8" t="s">
        <v>49</v>
      </c>
      <c r="Q19" s="8" t="s">
        <v>50</v>
      </c>
      <c r="R19" s="8" t="n">
        <v>10</v>
      </c>
      <c r="S19" s="8" t="n">
        <v>20</v>
      </c>
      <c r="T19" s="8" t="s">
        <v>50</v>
      </c>
      <c r="U19" s="8" t="n">
        <v>0.32507575</v>
      </c>
    </row>
    <row r="20" s="8" customFormat="true" ht="15" hidden="false" customHeight="false" outlineLevel="0" collapsed="false">
      <c r="A20" s="8" t="n">
        <v>151</v>
      </c>
      <c r="B20" s="8" t="s">
        <v>56</v>
      </c>
      <c r="C20" s="8" t="s">
        <v>102</v>
      </c>
      <c r="D20" s="8" t="s">
        <v>46</v>
      </c>
      <c r="E20" s="8" t="s">
        <v>47</v>
      </c>
      <c r="F20" s="8" t="n">
        <v>26.45876</v>
      </c>
      <c r="G20" s="8" t="n">
        <v>84.4</v>
      </c>
      <c r="H20" s="8" t="s">
        <v>48</v>
      </c>
      <c r="I20" s="8" t="n">
        <v>33.65616</v>
      </c>
      <c r="J20" s="7" t="n">
        <v>31.987452</v>
      </c>
      <c r="K20" s="8" t="n">
        <v>1.6310757</v>
      </c>
      <c r="L20" s="8" t="n">
        <v>26.543179</v>
      </c>
      <c r="M20" s="8" t="n">
        <v>26.54068</v>
      </c>
      <c r="N20" s="8" t="n">
        <v>0.08069939</v>
      </c>
      <c r="O20" s="8" t="s">
        <v>49</v>
      </c>
      <c r="Q20" s="8" t="s">
        <v>50</v>
      </c>
      <c r="R20" s="8" t="n">
        <v>10</v>
      </c>
      <c r="S20" s="8" t="n">
        <v>20</v>
      </c>
      <c r="T20" s="8" t="s">
        <v>50</v>
      </c>
      <c r="U20" s="8" t="n">
        <v>0.32507575</v>
      </c>
    </row>
    <row r="21" s="8" customFormat="true" ht="15" hidden="false" customHeight="false" outlineLevel="0" collapsed="false">
      <c r="A21" s="8" t="n">
        <v>175</v>
      </c>
      <c r="B21" s="8" t="s">
        <v>56</v>
      </c>
      <c r="C21" s="8" t="s">
        <v>102</v>
      </c>
      <c r="D21" s="8" t="s">
        <v>46</v>
      </c>
      <c r="E21" s="8" t="s">
        <v>47</v>
      </c>
      <c r="F21" s="8" t="n">
        <v>26.543179</v>
      </c>
      <c r="G21" s="8" t="n">
        <v>84.4</v>
      </c>
      <c r="H21" s="8" t="s">
        <v>48</v>
      </c>
      <c r="I21" s="8" t="n">
        <v>31.909384</v>
      </c>
      <c r="J21" s="7" t="n">
        <v>31.987452</v>
      </c>
      <c r="K21" s="8" t="n">
        <v>1.6310757</v>
      </c>
      <c r="L21" s="8" t="n">
        <v>26.543179</v>
      </c>
      <c r="M21" s="8" t="n">
        <v>26.54068</v>
      </c>
      <c r="N21" s="8" t="n">
        <v>0.08069939</v>
      </c>
      <c r="O21" s="8" t="s">
        <v>49</v>
      </c>
      <c r="Q21" s="8" t="s">
        <v>50</v>
      </c>
      <c r="R21" s="8" t="n">
        <v>10</v>
      </c>
      <c r="S21" s="8" t="n">
        <v>20</v>
      </c>
      <c r="T21" s="8" t="s">
        <v>50</v>
      </c>
      <c r="U21" s="8" t="n">
        <v>0.32507575</v>
      </c>
    </row>
    <row r="22" s="8" customFormat="true" ht="15" hidden="false" customHeight="false" outlineLevel="0" collapsed="false">
      <c r="A22" s="8" t="n">
        <v>199</v>
      </c>
      <c r="B22" s="8" t="s">
        <v>56</v>
      </c>
      <c r="C22" s="8" t="s">
        <v>102</v>
      </c>
      <c r="D22" s="8" t="s">
        <v>46</v>
      </c>
      <c r="E22" s="8" t="s">
        <v>47</v>
      </c>
      <c r="F22" s="8" t="n">
        <v>26.6201</v>
      </c>
      <c r="G22" s="8" t="n">
        <v>84.4</v>
      </c>
      <c r="H22" s="8" t="s">
        <v>48</v>
      </c>
      <c r="I22" s="8" t="n">
        <v>30.39681</v>
      </c>
      <c r="J22" s="7" t="n">
        <v>31.987452</v>
      </c>
      <c r="K22" s="8" t="n">
        <v>1.6310757</v>
      </c>
      <c r="L22" s="8" t="n">
        <v>26.543179</v>
      </c>
      <c r="M22" s="8" t="n">
        <v>26.54068</v>
      </c>
      <c r="N22" s="8" t="n">
        <v>0.08069939</v>
      </c>
      <c r="O22" s="8" t="s">
        <v>49</v>
      </c>
      <c r="Q22" s="8" t="s">
        <v>50</v>
      </c>
      <c r="R22" s="8" t="n">
        <v>10</v>
      </c>
      <c r="S22" s="8" t="n">
        <v>20</v>
      </c>
      <c r="T22" s="8" t="s">
        <v>50</v>
      </c>
      <c r="U22" s="8" t="n">
        <v>0.32507575</v>
      </c>
    </row>
    <row r="23" s="8" customFormat="true" ht="15" hidden="false" customHeight="false" outlineLevel="0" collapsed="false">
      <c r="A23" s="8" t="n">
        <v>152</v>
      </c>
      <c r="B23" s="8" t="s">
        <v>57</v>
      </c>
      <c r="C23" s="8" t="s">
        <v>102</v>
      </c>
      <c r="D23" s="8" t="s">
        <v>46</v>
      </c>
      <c r="E23" s="8" t="s">
        <v>47</v>
      </c>
      <c r="F23" s="8" t="n">
        <v>26.652916</v>
      </c>
      <c r="G23" s="8" t="n">
        <v>84.4</v>
      </c>
      <c r="H23" s="8" t="s">
        <v>48</v>
      </c>
      <c r="I23" s="8" t="n">
        <v>29.773548</v>
      </c>
      <c r="J23" s="7" t="n">
        <v>28.12526</v>
      </c>
      <c r="K23" s="8" t="n">
        <v>2.3310337</v>
      </c>
      <c r="L23" s="8" t="n">
        <v>26.745852</v>
      </c>
      <c r="M23" s="8" t="n">
        <v>26.745852</v>
      </c>
      <c r="N23" s="8" t="n">
        <v>0.13143073</v>
      </c>
      <c r="O23" s="8" t="s">
        <v>49</v>
      </c>
      <c r="Q23" s="8" t="s">
        <v>50</v>
      </c>
      <c r="R23" s="8" t="n">
        <v>10</v>
      </c>
      <c r="S23" s="8" t="n">
        <v>20</v>
      </c>
      <c r="T23" s="8" t="s">
        <v>50</v>
      </c>
      <c r="U23" s="8" t="n">
        <v>0.32507575</v>
      </c>
    </row>
    <row r="24" s="8" customFormat="true" ht="15" hidden="false" customHeight="false" outlineLevel="0" collapsed="false">
      <c r="A24" s="8" t="n">
        <v>200</v>
      </c>
      <c r="B24" s="8" t="s">
        <v>57</v>
      </c>
      <c r="C24" s="8" t="s">
        <v>102</v>
      </c>
      <c r="D24" s="8" t="s">
        <v>46</v>
      </c>
      <c r="E24" s="8" t="s">
        <v>47</v>
      </c>
      <c r="F24" s="8" t="n">
        <v>26.838787</v>
      </c>
      <c r="G24" s="8" t="n">
        <v>84.4</v>
      </c>
      <c r="H24" s="8" t="s">
        <v>48</v>
      </c>
      <c r="I24" s="8" t="n">
        <v>26.476969</v>
      </c>
      <c r="J24" s="7" t="n">
        <v>28.12526</v>
      </c>
      <c r="K24" s="8" t="n">
        <v>2.3310337</v>
      </c>
      <c r="L24" s="8" t="n">
        <v>26.745852</v>
      </c>
      <c r="M24" s="8" t="n">
        <v>26.745852</v>
      </c>
      <c r="N24" s="8" t="n">
        <v>0.13143073</v>
      </c>
      <c r="O24" s="8" t="s">
        <v>49</v>
      </c>
      <c r="Q24" s="8" t="s">
        <v>50</v>
      </c>
      <c r="R24" s="8" t="n">
        <v>10</v>
      </c>
      <c r="S24" s="8" t="n">
        <v>20</v>
      </c>
      <c r="T24" s="8" t="s">
        <v>50</v>
      </c>
      <c r="U24" s="8" t="n">
        <v>0.32507575</v>
      </c>
    </row>
    <row r="25" s="8" customFormat="true" ht="15" hidden="false" customHeight="false" outlineLevel="0" collapsed="false">
      <c r="A25" s="8" t="n">
        <v>200</v>
      </c>
      <c r="B25" s="8" t="s">
        <v>57</v>
      </c>
      <c r="C25" s="8" t="s">
        <v>102</v>
      </c>
      <c r="D25" s="8" t="s">
        <v>46</v>
      </c>
      <c r="E25" s="8" t="s">
        <v>47</v>
      </c>
      <c r="F25" s="8" t="n">
        <v>26.838787</v>
      </c>
      <c r="G25" s="8" t="n">
        <v>84.4</v>
      </c>
      <c r="H25" s="8" t="s">
        <v>48</v>
      </c>
      <c r="I25" s="8" t="n">
        <v>26.476969</v>
      </c>
      <c r="J25" s="7" t="n">
        <v>28.12526</v>
      </c>
      <c r="K25" s="8" t="n">
        <v>2.3310337</v>
      </c>
      <c r="L25" s="8" t="n">
        <v>26.745852</v>
      </c>
      <c r="M25" s="8" t="n">
        <v>26.745852</v>
      </c>
      <c r="N25" s="8" t="n">
        <v>0.13143073</v>
      </c>
      <c r="O25" s="8" t="s">
        <v>49</v>
      </c>
      <c r="Q25" s="8" t="s">
        <v>50</v>
      </c>
      <c r="R25" s="8" t="n">
        <v>10</v>
      </c>
      <c r="S25" s="8" t="n">
        <v>20</v>
      </c>
      <c r="T25" s="8" t="s">
        <v>50</v>
      </c>
      <c r="U25" s="8" t="n">
        <v>0.32507575</v>
      </c>
    </row>
    <row r="26" s="8" customFormat="true" ht="15" hidden="false" customHeight="false" outlineLevel="0" collapsed="false">
      <c r="A26" s="8" t="n">
        <v>153</v>
      </c>
      <c r="B26" s="8" t="s">
        <v>58</v>
      </c>
      <c r="C26" s="8" t="s">
        <v>102</v>
      </c>
      <c r="D26" s="8" t="s">
        <v>46</v>
      </c>
      <c r="E26" s="8" t="s">
        <v>47</v>
      </c>
      <c r="F26" s="8" t="n">
        <v>25.80627</v>
      </c>
      <c r="G26" s="8" t="n">
        <v>84.3</v>
      </c>
      <c r="H26" s="8" t="s">
        <v>48</v>
      </c>
      <c r="I26" s="8" t="n">
        <v>50.811756</v>
      </c>
      <c r="J26" s="7" t="n">
        <v>49.805073</v>
      </c>
      <c r="K26" s="8" t="n">
        <v>2.7543085</v>
      </c>
      <c r="L26" s="8" t="n">
        <v>25.80627</v>
      </c>
      <c r="M26" s="8" t="n">
        <v>25.839615</v>
      </c>
      <c r="N26" s="8" t="n">
        <v>0.08884305</v>
      </c>
      <c r="O26" s="8" t="s">
        <v>49</v>
      </c>
      <c r="Q26" s="8" t="s">
        <v>50</v>
      </c>
      <c r="R26" s="8" t="n">
        <v>10</v>
      </c>
      <c r="S26" s="8" t="n">
        <v>20</v>
      </c>
      <c r="T26" s="8" t="s">
        <v>50</v>
      </c>
      <c r="U26" s="8" t="n">
        <v>0.32507575</v>
      </c>
    </row>
    <row r="27" s="8" customFormat="true" ht="15" hidden="false" customHeight="false" outlineLevel="0" collapsed="false">
      <c r="A27" s="8" t="n">
        <v>177</v>
      </c>
      <c r="B27" s="8" t="s">
        <v>58</v>
      </c>
      <c r="C27" s="8" t="s">
        <v>102</v>
      </c>
      <c r="D27" s="8" t="s">
        <v>46</v>
      </c>
      <c r="E27" s="8" t="s">
        <v>47</v>
      </c>
      <c r="F27" s="8" t="n">
        <v>25.940304</v>
      </c>
      <c r="G27" s="8" t="n">
        <v>84.3</v>
      </c>
      <c r="H27" s="8" t="s">
        <v>48</v>
      </c>
      <c r="I27" s="8" t="n">
        <v>46.68904</v>
      </c>
      <c r="J27" s="7" t="n">
        <v>49.805073</v>
      </c>
      <c r="K27" s="8" t="n">
        <v>2.7543085</v>
      </c>
      <c r="L27" s="8" t="n">
        <v>25.80627</v>
      </c>
      <c r="M27" s="8" t="n">
        <v>25.839615</v>
      </c>
      <c r="N27" s="8" t="n">
        <v>0.08884305</v>
      </c>
      <c r="O27" s="8" t="s">
        <v>49</v>
      </c>
      <c r="Q27" s="8" t="s">
        <v>50</v>
      </c>
      <c r="R27" s="8" t="n">
        <v>10</v>
      </c>
      <c r="S27" s="8" t="n">
        <v>20</v>
      </c>
      <c r="T27" s="8" t="s">
        <v>50</v>
      </c>
      <c r="U27" s="8" t="n">
        <v>0.32507575</v>
      </c>
    </row>
    <row r="28" s="8" customFormat="true" ht="15" hidden="false" customHeight="false" outlineLevel="0" collapsed="false">
      <c r="A28" s="8" t="n">
        <v>201</v>
      </c>
      <c r="B28" s="8" t="s">
        <v>58</v>
      </c>
      <c r="C28" s="8" t="s">
        <v>102</v>
      </c>
      <c r="D28" s="8" t="s">
        <v>46</v>
      </c>
      <c r="E28" s="8" t="s">
        <v>47</v>
      </c>
      <c r="F28" s="8" t="n">
        <v>25.772264</v>
      </c>
      <c r="G28" s="8" t="n">
        <v>84.3</v>
      </c>
      <c r="H28" s="8" t="s">
        <v>48</v>
      </c>
      <c r="I28" s="8" t="n">
        <v>51.914425</v>
      </c>
      <c r="J28" s="7" t="n">
        <v>49.805073</v>
      </c>
      <c r="K28" s="8" t="n">
        <v>2.7543085</v>
      </c>
      <c r="L28" s="8" t="n">
        <v>25.80627</v>
      </c>
      <c r="M28" s="8" t="n">
        <v>25.839615</v>
      </c>
      <c r="N28" s="8" t="n">
        <v>0.08884305</v>
      </c>
      <c r="O28" s="8" t="s">
        <v>49</v>
      </c>
      <c r="Q28" s="8" t="s">
        <v>50</v>
      </c>
      <c r="R28" s="8" t="n">
        <v>10</v>
      </c>
      <c r="S28" s="8" t="n">
        <v>20</v>
      </c>
      <c r="T28" s="8" t="s">
        <v>50</v>
      </c>
      <c r="U28" s="8" t="n">
        <v>0.32507575</v>
      </c>
    </row>
    <row r="29" s="8" customFormat="true" ht="15" hidden="false" customHeight="false" outlineLevel="0" collapsed="false">
      <c r="A29" s="8" t="n">
        <v>154</v>
      </c>
      <c r="B29" s="8" t="s">
        <v>59</v>
      </c>
      <c r="C29" s="8" t="s">
        <v>102</v>
      </c>
      <c r="D29" s="8" t="s">
        <v>46</v>
      </c>
      <c r="E29" s="8" t="s">
        <v>47</v>
      </c>
      <c r="F29" s="8" t="n">
        <v>27.849895</v>
      </c>
      <c r="G29" s="8" t="n">
        <v>84.3</v>
      </c>
      <c r="H29" s="8" t="s">
        <v>48</v>
      </c>
      <c r="I29" s="8" t="n">
        <v>13.984339</v>
      </c>
      <c r="J29" s="7" t="n">
        <v>12.742488</v>
      </c>
      <c r="K29" s="8" t="n">
        <v>1.1845635</v>
      </c>
      <c r="L29" s="8" t="n">
        <v>28.012737</v>
      </c>
      <c r="M29" s="8" t="n">
        <v>28.001738</v>
      </c>
      <c r="N29" s="8" t="n">
        <v>0.14665107</v>
      </c>
      <c r="O29" s="8" t="s">
        <v>49</v>
      </c>
      <c r="Q29" s="8" t="s">
        <v>50</v>
      </c>
      <c r="R29" s="8" t="n">
        <v>10</v>
      </c>
      <c r="S29" s="8" t="n">
        <v>20</v>
      </c>
      <c r="T29" s="8" t="s">
        <v>50</v>
      </c>
      <c r="U29" s="8" t="n">
        <v>0.32507575</v>
      </c>
    </row>
    <row r="30" s="8" customFormat="true" ht="15" hidden="false" customHeight="false" outlineLevel="0" collapsed="false">
      <c r="A30" s="8" t="n">
        <v>178</v>
      </c>
      <c r="B30" s="8" t="s">
        <v>59</v>
      </c>
      <c r="C30" s="8" t="s">
        <v>102</v>
      </c>
      <c r="D30" s="8" t="s">
        <v>46</v>
      </c>
      <c r="E30" s="8" t="s">
        <v>47</v>
      </c>
      <c r="F30" s="8" t="n">
        <v>28.012737</v>
      </c>
      <c r="G30" s="8" t="n">
        <v>84.3</v>
      </c>
      <c r="H30" s="8" t="s">
        <v>48</v>
      </c>
      <c r="I30" s="8" t="n">
        <v>12.618097</v>
      </c>
      <c r="J30" s="7" t="n">
        <v>12.742488</v>
      </c>
      <c r="K30" s="8" t="n">
        <v>1.1845635</v>
      </c>
      <c r="L30" s="8" t="n">
        <v>28.012737</v>
      </c>
      <c r="M30" s="8" t="n">
        <v>28.001738</v>
      </c>
      <c r="N30" s="8" t="n">
        <v>0.14665107</v>
      </c>
      <c r="O30" s="8" t="s">
        <v>49</v>
      </c>
      <c r="Q30" s="8" t="s">
        <v>50</v>
      </c>
      <c r="R30" s="8" t="n">
        <v>10</v>
      </c>
      <c r="S30" s="8" t="n">
        <v>20</v>
      </c>
      <c r="T30" s="8" t="s">
        <v>50</v>
      </c>
      <c r="U30" s="8" t="n">
        <v>0.32507575</v>
      </c>
    </row>
    <row r="31" s="8" customFormat="true" ht="15" hidden="false" customHeight="false" outlineLevel="0" collapsed="false">
      <c r="A31" s="8" t="n">
        <v>202</v>
      </c>
      <c r="B31" s="8" t="s">
        <v>59</v>
      </c>
      <c r="C31" s="8" t="s">
        <v>102</v>
      </c>
      <c r="D31" s="8" t="s">
        <v>46</v>
      </c>
      <c r="E31" s="8" t="s">
        <v>47</v>
      </c>
      <c r="F31" s="8" t="n">
        <v>28.142578</v>
      </c>
      <c r="G31" s="8" t="n">
        <v>84.3</v>
      </c>
      <c r="H31" s="8" t="s">
        <v>48</v>
      </c>
      <c r="I31" s="8" t="n">
        <v>11.625029</v>
      </c>
      <c r="J31" s="7" t="n">
        <v>12.742488</v>
      </c>
      <c r="K31" s="8" t="n">
        <v>1.1845635</v>
      </c>
      <c r="L31" s="8" t="n">
        <v>28.012737</v>
      </c>
      <c r="M31" s="8" t="n">
        <v>28.001738</v>
      </c>
      <c r="N31" s="8" t="n">
        <v>0.14665107</v>
      </c>
      <c r="O31" s="8" t="s">
        <v>49</v>
      </c>
      <c r="Q31" s="8" t="s">
        <v>50</v>
      </c>
      <c r="R31" s="8" t="n">
        <v>10</v>
      </c>
      <c r="S31" s="8" t="n">
        <v>20</v>
      </c>
      <c r="T31" s="8" t="s">
        <v>50</v>
      </c>
      <c r="U31" s="8" t="n">
        <v>0.32507575</v>
      </c>
    </row>
    <row r="32" s="8" customFormat="true" ht="15" hidden="false" customHeight="false" outlineLevel="0" collapsed="false">
      <c r="A32" s="8" t="n">
        <v>155</v>
      </c>
      <c r="B32" s="8" t="s">
        <v>60</v>
      </c>
      <c r="C32" s="8" t="s">
        <v>102</v>
      </c>
      <c r="D32" s="8" t="s">
        <v>46</v>
      </c>
      <c r="E32" s="8" t="s">
        <v>47</v>
      </c>
      <c r="F32" s="8" t="n">
        <v>26.767336</v>
      </c>
      <c r="G32" s="8" t="n">
        <v>84.3</v>
      </c>
      <c r="H32" s="8" t="s">
        <v>48</v>
      </c>
      <c r="I32" s="8" t="n">
        <v>27.69866</v>
      </c>
      <c r="J32" s="7" t="n">
        <v>27.291656</v>
      </c>
      <c r="K32" s="8" t="n">
        <v>1.1101108</v>
      </c>
      <c r="L32" s="8" t="n">
        <v>26.767336</v>
      </c>
      <c r="M32" s="8" t="n">
        <v>26.79167</v>
      </c>
      <c r="N32" s="8" t="n">
        <v>0.06509107</v>
      </c>
      <c r="O32" s="8" t="s">
        <v>49</v>
      </c>
      <c r="Q32" s="8" t="s">
        <v>50</v>
      </c>
      <c r="R32" s="8" t="n">
        <v>10</v>
      </c>
      <c r="S32" s="8" t="n">
        <v>20</v>
      </c>
      <c r="T32" s="8" t="s">
        <v>50</v>
      </c>
      <c r="U32" s="8" t="n">
        <v>0.32507575</v>
      </c>
    </row>
    <row r="33" s="8" customFormat="true" ht="15" hidden="false" customHeight="false" outlineLevel="0" collapsed="false">
      <c r="A33" s="8" t="n">
        <v>179</v>
      </c>
      <c r="B33" s="8" t="s">
        <v>60</v>
      </c>
      <c r="C33" s="8" t="s">
        <v>102</v>
      </c>
      <c r="D33" s="8" t="s">
        <v>46</v>
      </c>
      <c r="E33" s="8" t="s">
        <v>47</v>
      </c>
      <c r="F33" s="8" t="n">
        <v>26.865421</v>
      </c>
      <c r="G33" s="8" t="n">
        <v>84.3</v>
      </c>
      <c r="H33" s="8" t="s">
        <v>48</v>
      </c>
      <c r="I33" s="8" t="n">
        <v>26.035488</v>
      </c>
      <c r="J33" s="7" t="n">
        <v>27.291656</v>
      </c>
      <c r="K33" s="8" t="n">
        <v>1.1101108</v>
      </c>
      <c r="L33" s="8" t="n">
        <v>26.767336</v>
      </c>
      <c r="M33" s="8" t="n">
        <v>26.79167</v>
      </c>
      <c r="N33" s="8" t="n">
        <v>0.06509107</v>
      </c>
      <c r="O33" s="8" t="s">
        <v>49</v>
      </c>
      <c r="Q33" s="8" t="s">
        <v>50</v>
      </c>
      <c r="R33" s="8" t="n">
        <v>10</v>
      </c>
      <c r="S33" s="8" t="n">
        <v>20</v>
      </c>
      <c r="T33" s="8" t="s">
        <v>50</v>
      </c>
      <c r="U33" s="8" t="n">
        <v>0.32507575</v>
      </c>
    </row>
    <row r="34" s="8" customFormat="true" ht="15" hidden="false" customHeight="false" outlineLevel="0" collapsed="false">
      <c r="A34" s="8" t="n">
        <v>203</v>
      </c>
      <c r="B34" s="8" t="s">
        <v>60</v>
      </c>
      <c r="C34" s="8" t="s">
        <v>102</v>
      </c>
      <c r="D34" s="8" t="s">
        <v>46</v>
      </c>
      <c r="E34" s="8" t="s">
        <v>47</v>
      </c>
      <c r="F34" s="8" t="n">
        <v>26.74225</v>
      </c>
      <c r="G34" s="8" t="n">
        <v>84.3</v>
      </c>
      <c r="H34" s="8" t="s">
        <v>48</v>
      </c>
      <c r="I34" s="8" t="n">
        <v>28.140821</v>
      </c>
      <c r="J34" s="7" t="n">
        <v>27.291656</v>
      </c>
      <c r="K34" s="8" t="n">
        <v>1.1101108</v>
      </c>
      <c r="L34" s="8" t="n">
        <v>26.767336</v>
      </c>
      <c r="M34" s="8" t="n">
        <v>26.79167</v>
      </c>
      <c r="N34" s="8" t="n">
        <v>0.06509107</v>
      </c>
      <c r="O34" s="8" t="s">
        <v>49</v>
      </c>
      <c r="Q34" s="8" t="s">
        <v>50</v>
      </c>
      <c r="R34" s="8" t="n">
        <v>10</v>
      </c>
      <c r="S34" s="8" t="n">
        <v>20</v>
      </c>
      <c r="T34" s="8" t="s">
        <v>50</v>
      </c>
      <c r="U34" s="8" t="n">
        <v>0.32507575</v>
      </c>
    </row>
    <row r="35" s="8" customFormat="true" ht="15" hidden="false" customHeight="false" outlineLevel="0" collapsed="false">
      <c r="A35" s="8" t="n">
        <v>90</v>
      </c>
      <c r="B35" s="8" t="s">
        <v>61</v>
      </c>
      <c r="C35" s="8" t="s">
        <v>102</v>
      </c>
      <c r="D35" s="8" t="s">
        <v>46</v>
      </c>
      <c r="E35" s="8" t="s">
        <v>47</v>
      </c>
      <c r="F35" s="8" t="n">
        <v>25.709728</v>
      </c>
      <c r="G35" s="8" t="n">
        <v>84.3</v>
      </c>
      <c r="H35" s="8" t="s">
        <v>48</v>
      </c>
      <c r="I35" s="8" t="n">
        <v>54.00504</v>
      </c>
      <c r="J35" s="7" t="n">
        <v>56.98087</v>
      </c>
      <c r="K35" s="8" t="n">
        <v>2.7492943</v>
      </c>
      <c r="L35" s="8" t="n">
        <v>25.610092</v>
      </c>
      <c r="M35" s="8" t="n">
        <v>25.626007</v>
      </c>
      <c r="N35" s="8" t="n">
        <v>0.077005476</v>
      </c>
      <c r="O35" s="8" t="s">
        <v>49</v>
      </c>
      <c r="Q35" s="8" t="s">
        <v>50</v>
      </c>
      <c r="R35" s="8" t="n">
        <v>10</v>
      </c>
      <c r="S35" s="8" t="n">
        <v>20</v>
      </c>
      <c r="T35" s="8" t="s">
        <v>50</v>
      </c>
      <c r="U35" s="8" t="n">
        <v>0.32507575</v>
      </c>
    </row>
    <row r="36" s="8" customFormat="true" ht="15" hidden="false" customHeight="false" outlineLevel="0" collapsed="false">
      <c r="A36" s="8" t="n">
        <v>114</v>
      </c>
      <c r="B36" s="8" t="s">
        <v>61</v>
      </c>
      <c r="C36" s="8" t="s">
        <v>102</v>
      </c>
      <c r="D36" s="8" t="s">
        <v>46</v>
      </c>
      <c r="E36" s="8" t="s">
        <v>47</v>
      </c>
      <c r="F36" s="8" t="n">
        <v>25.558205</v>
      </c>
      <c r="G36" s="8" t="n">
        <v>84.3</v>
      </c>
      <c r="H36" s="8" t="s">
        <v>48</v>
      </c>
      <c r="I36" s="8" t="n">
        <v>59.426353</v>
      </c>
      <c r="J36" s="7" t="n">
        <v>56.98087</v>
      </c>
      <c r="K36" s="8" t="n">
        <v>2.7492943</v>
      </c>
      <c r="L36" s="8" t="n">
        <v>25.610092</v>
      </c>
      <c r="M36" s="8" t="n">
        <v>25.626007</v>
      </c>
      <c r="N36" s="8" t="n">
        <v>0.077005476</v>
      </c>
      <c r="O36" s="8" t="s">
        <v>49</v>
      </c>
      <c r="Q36" s="8" t="s">
        <v>50</v>
      </c>
      <c r="R36" s="8" t="n">
        <v>10</v>
      </c>
      <c r="S36" s="8" t="n">
        <v>20</v>
      </c>
      <c r="T36" s="8" t="s">
        <v>50</v>
      </c>
      <c r="U36" s="8" t="n">
        <v>0.32507575</v>
      </c>
    </row>
    <row r="37" s="8" customFormat="true" ht="15" hidden="false" customHeight="false" outlineLevel="0" collapsed="false">
      <c r="A37" s="8" t="n">
        <v>138</v>
      </c>
      <c r="B37" s="8" t="s">
        <v>61</v>
      </c>
      <c r="C37" s="8" t="s">
        <v>102</v>
      </c>
      <c r="D37" s="8" t="s">
        <v>46</v>
      </c>
      <c r="E37" s="8" t="s">
        <v>47</v>
      </c>
      <c r="F37" s="8" t="n">
        <v>25.610092</v>
      </c>
      <c r="G37" s="8" t="n">
        <v>84.3</v>
      </c>
      <c r="H37" s="8" t="s">
        <v>48</v>
      </c>
      <c r="I37" s="8" t="n">
        <v>57.511227</v>
      </c>
      <c r="J37" s="7" t="n">
        <v>56.98087</v>
      </c>
      <c r="K37" s="8" t="n">
        <v>2.7492943</v>
      </c>
      <c r="L37" s="8" t="n">
        <v>25.610092</v>
      </c>
      <c r="M37" s="8" t="n">
        <v>25.626007</v>
      </c>
      <c r="N37" s="8" t="n">
        <v>0.077005476</v>
      </c>
      <c r="O37" s="8" t="s">
        <v>49</v>
      </c>
      <c r="Q37" s="8" t="s">
        <v>50</v>
      </c>
      <c r="R37" s="8" t="n">
        <v>10</v>
      </c>
      <c r="S37" s="8" t="n">
        <v>20</v>
      </c>
      <c r="T37" s="8" t="s">
        <v>50</v>
      </c>
      <c r="U37" s="8" t="n">
        <v>0.32507575</v>
      </c>
    </row>
    <row r="38" s="8" customFormat="true" ht="15" hidden="false" customHeight="false" outlineLevel="0" collapsed="false">
      <c r="A38" s="8" t="n">
        <v>156</v>
      </c>
      <c r="B38" s="8" t="s">
        <v>62</v>
      </c>
      <c r="C38" s="8" t="s">
        <v>102</v>
      </c>
      <c r="D38" s="8" t="s">
        <v>46</v>
      </c>
      <c r="E38" s="8" t="s">
        <v>47</v>
      </c>
      <c r="F38" s="8" t="n">
        <v>27.091003</v>
      </c>
      <c r="G38" s="8" t="n">
        <v>84.3</v>
      </c>
      <c r="H38" s="8" t="s">
        <v>48</v>
      </c>
      <c r="I38" s="8" t="n">
        <v>22.579557</v>
      </c>
      <c r="J38" s="7" t="n">
        <v>20.593367</v>
      </c>
      <c r="K38" s="8" t="n">
        <v>1.720872</v>
      </c>
      <c r="L38" s="8" t="n">
        <v>27.310959</v>
      </c>
      <c r="M38" s="8" t="n">
        <v>27.24043</v>
      </c>
      <c r="N38" s="8" t="n">
        <v>0.12947503</v>
      </c>
      <c r="O38" s="8" t="s">
        <v>49</v>
      </c>
      <c r="Q38" s="8" t="s">
        <v>50</v>
      </c>
      <c r="R38" s="8" t="n">
        <v>10</v>
      </c>
      <c r="S38" s="8" t="n">
        <v>20</v>
      </c>
      <c r="T38" s="8" t="s">
        <v>50</v>
      </c>
      <c r="U38" s="8" t="n">
        <v>0.32507575</v>
      </c>
    </row>
    <row r="39" s="8" customFormat="true" ht="15" hidden="false" customHeight="false" outlineLevel="0" collapsed="false">
      <c r="A39" s="8" t="n">
        <v>180</v>
      </c>
      <c r="B39" s="8" t="s">
        <v>62</v>
      </c>
      <c r="C39" s="8" t="s">
        <v>102</v>
      </c>
      <c r="D39" s="8" t="s">
        <v>46</v>
      </c>
      <c r="E39" s="8" t="s">
        <v>47</v>
      </c>
      <c r="F39" s="8" t="n">
        <v>27.310959</v>
      </c>
      <c r="G39" s="8" t="n">
        <v>84.3</v>
      </c>
      <c r="H39" s="8" t="s">
        <v>48</v>
      </c>
      <c r="I39" s="8" t="n">
        <v>19.652052</v>
      </c>
      <c r="J39" s="7" t="n">
        <v>20.593367</v>
      </c>
      <c r="K39" s="8" t="n">
        <v>1.720872</v>
      </c>
      <c r="L39" s="8" t="n">
        <v>27.310959</v>
      </c>
      <c r="M39" s="8" t="n">
        <v>27.24043</v>
      </c>
      <c r="N39" s="8" t="n">
        <v>0.12947503</v>
      </c>
      <c r="O39" s="8" t="s">
        <v>49</v>
      </c>
      <c r="Q39" s="8" t="s">
        <v>50</v>
      </c>
      <c r="R39" s="8" t="n">
        <v>10</v>
      </c>
      <c r="S39" s="8" t="n">
        <v>20</v>
      </c>
      <c r="T39" s="8" t="s">
        <v>50</v>
      </c>
      <c r="U39" s="8" t="n">
        <v>0.32507575</v>
      </c>
    </row>
    <row r="40" s="8" customFormat="true" ht="15" hidden="false" customHeight="false" outlineLevel="0" collapsed="false">
      <c r="A40" s="8" t="n">
        <v>204</v>
      </c>
      <c r="B40" s="8" t="s">
        <v>62</v>
      </c>
      <c r="C40" s="8" t="s">
        <v>102</v>
      </c>
      <c r="D40" s="8" t="s">
        <v>46</v>
      </c>
      <c r="E40" s="8" t="s">
        <v>47</v>
      </c>
      <c r="F40" s="8" t="n">
        <v>27.319328</v>
      </c>
      <c r="G40" s="8" t="n">
        <v>84.3</v>
      </c>
      <c r="H40" s="8" t="s">
        <v>48</v>
      </c>
      <c r="I40" s="8" t="n">
        <v>19.548487</v>
      </c>
      <c r="J40" s="7" t="n">
        <v>20.593367</v>
      </c>
      <c r="K40" s="8" t="n">
        <v>1.720872</v>
      </c>
      <c r="L40" s="8" t="n">
        <v>27.310959</v>
      </c>
      <c r="M40" s="8" t="n">
        <v>27.24043</v>
      </c>
      <c r="N40" s="8" t="n">
        <v>0.12947503</v>
      </c>
      <c r="O40" s="8" t="s">
        <v>49</v>
      </c>
      <c r="Q40" s="8" t="s">
        <v>50</v>
      </c>
      <c r="R40" s="8" t="n">
        <v>10</v>
      </c>
      <c r="S40" s="8" t="n">
        <v>20</v>
      </c>
      <c r="T40" s="8" t="s">
        <v>50</v>
      </c>
      <c r="U40" s="8" t="n">
        <v>0.32507575</v>
      </c>
    </row>
    <row r="41" s="8" customFormat="true" ht="15" hidden="false" customHeight="false" outlineLevel="0" collapsed="false">
      <c r="A41" s="8" t="n">
        <v>157</v>
      </c>
      <c r="B41" s="8" t="s">
        <v>63</v>
      </c>
      <c r="C41" s="8" t="s">
        <v>102</v>
      </c>
      <c r="D41" s="8" t="s">
        <v>46</v>
      </c>
      <c r="E41" s="8" t="s">
        <v>47</v>
      </c>
      <c r="F41" s="8" t="n">
        <v>26.859623</v>
      </c>
      <c r="G41" s="8" t="n">
        <v>84.3</v>
      </c>
      <c r="H41" s="8" t="s">
        <v>48</v>
      </c>
      <c r="I41" s="8" t="n">
        <v>26.130968</v>
      </c>
      <c r="J41" s="7" t="n">
        <v>27.69031</v>
      </c>
      <c r="K41" s="8" t="n">
        <v>2.1597772</v>
      </c>
      <c r="L41" s="8" t="n">
        <v>26.820498</v>
      </c>
      <c r="M41" s="8" t="n">
        <v>26.77095</v>
      </c>
      <c r="N41" s="8" t="n">
        <v>0.12129317</v>
      </c>
      <c r="O41" s="8" t="s">
        <v>49</v>
      </c>
      <c r="Q41" s="8" t="s">
        <v>50</v>
      </c>
      <c r="R41" s="8" t="n">
        <v>10</v>
      </c>
      <c r="S41" s="8" t="n">
        <v>20</v>
      </c>
      <c r="T41" s="8" t="s">
        <v>50</v>
      </c>
      <c r="U41" s="8" t="n">
        <v>0.32507575</v>
      </c>
    </row>
    <row r="42" s="8" customFormat="true" ht="15" hidden="false" customHeight="false" outlineLevel="0" collapsed="false">
      <c r="A42" s="8" t="n">
        <v>181</v>
      </c>
      <c r="B42" s="8" t="s">
        <v>63</v>
      </c>
      <c r="C42" s="8" t="s">
        <v>102</v>
      </c>
      <c r="D42" s="8" t="s">
        <v>46</v>
      </c>
      <c r="E42" s="8" t="s">
        <v>47</v>
      </c>
      <c r="F42" s="8" t="n">
        <v>26.820498</v>
      </c>
      <c r="G42" s="8" t="n">
        <v>84.3</v>
      </c>
      <c r="H42" s="8" t="s">
        <v>48</v>
      </c>
      <c r="I42" s="8" t="n">
        <v>26.78446</v>
      </c>
      <c r="J42" s="7" t="n">
        <v>27.69031</v>
      </c>
      <c r="K42" s="8" t="n">
        <v>2.1597772</v>
      </c>
      <c r="L42" s="8" t="n">
        <v>26.820498</v>
      </c>
      <c r="M42" s="8" t="n">
        <v>26.77095</v>
      </c>
      <c r="N42" s="8" t="n">
        <v>0.12129317</v>
      </c>
      <c r="O42" s="8" t="s">
        <v>49</v>
      </c>
      <c r="Q42" s="8" t="s">
        <v>50</v>
      </c>
      <c r="R42" s="8" t="n">
        <v>10</v>
      </c>
      <c r="S42" s="8" t="n">
        <v>20</v>
      </c>
      <c r="T42" s="8" t="s">
        <v>50</v>
      </c>
      <c r="U42" s="8" t="n">
        <v>0.32507575</v>
      </c>
    </row>
    <row r="43" s="8" customFormat="true" ht="15" hidden="false" customHeight="false" outlineLevel="0" collapsed="false">
      <c r="A43" s="8" t="n">
        <v>205</v>
      </c>
      <c r="B43" s="8" t="s">
        <v>63</v>
      </c>
      <c r="C43" s="8" t="s">
        <v>102</v>
      </c>
      <c r="D43" s="8" t="s">
        <v>46</v>
      </c>
      <c r="E43" s="8" t="s">
        <v>47</v>
      </c>
      <c r="F43" s="8" t="n">
        <v>26.632725</v>
      </c>
      <c r="G43" s="8" t="n">
        <v>84.3</v>
      </c>
      <c r="H43" s="8" t="s">
        <v>48</v>
      </c>
      <c r="I43" s="8" t="n">
        <v>30.1555</v>
      </c>
      <c r="J43" s="7" t="n">
        <v>27.69031</v>
      </c>
      <c r="K43" s="8" t="n">
        <v>2.1597772</v>
      </c>
      <c r="L43" s="8" t="n">
        <v>26.820498</v>
      </c>
      <c r="M43" s="8" t="n">
        <v>26.77095</v>
      </c>
      <c r="N43" s="8" t="n">
        <v>0.12129317</v>
      </c>
      <c r="O43" s="8" t="s">
        <v>49</v>
      </c>
      <c r="Q43" s="8" t="s">
        <v>50</v>
      </c>
      <c r="R43" s="8" t="n">
        <v>10</v>
      </c>
      <c r="S43" s="8" t="n">
        <v>20</v>
      </c>
      <c r="T43" s="8" t="s">
        <v>50</v>
      </c>
      <c r="U43" s="8" t="n">
        <v>0.32507575</v>
      </c>
    </row>
    <row r="44" s="8" customFormat="true" ht="15" hidden="false" customHeight="false" outlineLevel="0" collapsed="false">
      <c r="A44" s="8" t="n">
        <v>158</v>
      </c>
      <c r="B44" s="8" t="s">
        <v>64</v>
      </c>
      <c r="C44" s="8" t="s">
        <v>102</v>
      </c>
      <c r="D44" s="8" t="s">
        <v>46</v>
      </c>
      <c r="E44" s="8" t="s">
        <v>47</v>
      </c>
      <c r="F44" s="8" t="n">
        <v>26.157906</v>
      </c>
      <c r="G44" s="8" t="n">
        <v>84.3</v>
      </c>
      <c r="H44" s="8" t="s">
        <v>48</v>
      </c>
      <c r="I44" s="8" t="n">
        <v>40.696095</v>
      </c>
      <c r="J44" s="7" t="n">
        <v>38.361546</v>
      </c>
      <c r="K44" s="8" t="n">
        <v>2.3643174</v>
      </c>
      <c r="L44" s="8" t="n">
        <v>26.24907</v>
      </c>
      <c r="M44" s="8" t="n">
        <v>26.253494</v>
      </c>
      <c r="N44" s="8" t="n">
        <v>0.09787528</v>
      </c>
      <c r="O44" s="8" t="s">
        <v>49</v>
      </c>
      <c r="Q44" s="8" t="s">
        <v>50</v>
      </c>
      <c r="R44" s="8" t="n">
        <v>10</v>
      </c>
      <c r="S44" s="8" t="n">
        <v>20</v>
      </c>
      <c r="T44" s="8" t="s">
        <v>50</v>
      </c>
      <c r="U44" s="8" t="n">
        <v>0.32507575</v>
      </c>
    </row>
    <row r="45" s="8" customFormat="true" ht="15" hidden="false" customHeight="false" outlineLevel="0" collapsed="false">
      <c r="A45" s="8" t="n">
        <v>182</v>
      </c>
      <c r="B45" s="8" t="s">
        <v>64</v>
      </c>
      <c r="C45" s="8" t="s">
        <v>102</v>
      </c>
      <c r="D45" s="8" t="s">
        <v>46</v>
      </c>
      <c r="E45" s="8" t="s">
        <v>47</v>
      </c>
      <c r="F45" s="8" t="n">
        <v>26.353506</v>
      </c>
      <c r="G45" s="8" t="n">
        <v>84.3</v>
      </c>
      <c r="H45" s="8" t="s">
        <v>48</v>
      </c>
      <c r="I45" s="8" t="n">
        <v>35.968544</v>
      </c>
      <c r="J45" s="7" t="n">
        <v>38.361546</v>
      </c>
      <c r="K45" s="8" t="n">
        <v>2.3643174</v>
      </c>
      <c r="L45" s="8" t="n">
        <v>26.24907</v>
      </c>
      <c r="M45" s="8" t="n">
        <v>26.253494</v>
      </c>
      <c r="N45" s="8" t="n">
        <v>0.09787528</v>
      </c>
      <c r="O45" s="8" t="s">
        <v>49</v>
      </c>
      <c r="Q45" s="8" t="s">
        <v>50</v>
      </c>
      <c r="R45" s="8" t="n">
        <v>10</v>
      </c>
      <c r="S45" s="8" t="n">
        <v>20</v>
      </c>
      <c r="T45" s="8" t="s">
        <v>50</v>
      </c>
      <c r="U45" s="8" t="n">
        <v>0.32507575</v>
      </c>
    </row>
    <row r="46" s="8" customFormat="true" ht="15" hidden="false" customHeight="false" outlineLevel="0" collapsed="false">
      <c r="A46" s="8" t="n">
        <v>206</v>
      </c>
      <c r="B46" s="8" t="s">
        <v>64</v>
      </c>
      <c r="C46" s="8" t="s">
        <v>102</v>
      </c>
      <c r="D46" s="8" t="s">
        <v>46</v>
      </c>
      <c r="E46" s="8" t="s">
        <v>47</v>
      </c>
      <c r="F46" s="8" t="n">
        <v>26.24907</v>
      </c>
      <c r="G46" s="8" t="n">
        <v>84.3</v>
      </c>
      <c r="H46" s="8" t="s">
        <v>48</v>
      </c>
      <c r="I46" s="8" t="n">
        <v>38.420006</v>
      </c>
      <c r="J46" s="7" t="n">
        <v>38.361546</v>
      </c>
      <c r="K46" s="8" t="n">
        <v>2.3643174</v>
      </c>
      <c r="L46" s="8" t="n">
        <v>26.24907</v>
      </c>
      <c r="M46" s="8" t="n">
        <v>26.253494</v>
      </c>
      <c r="N46" s="8" t="n">
        <v>0.09787528</v>
      </c>
      <c r="O46" s="8" t="s">
        <v>49</v>
      </c>
      <c r="Q46" s="8" t="s">
        <v>50</v>
      </c>
      <c r="R46" s="8" t="n">
        <v>10</v>
      </c>
      <c r="S46" s="8" t="n">
        <v>20</v>
      </c>
      <c r="T46" s="8" t="s">
        <v>50</v>
      </c>
      <c r="U46" s="8" t="n">
        <v>0.32507575</v>
      </c>
    </row>
    <row r="47" s="8" customFormat="true" ht="15" hidden="false" customHeight="false" outlineLevel="0" collapsed="false">
      <c r="A47" s="8" t="n">
        <v>159</v>
      </c>
      <c r="B47" s="8" t="s">
        <v>65</v>
      </c>
      <c r="C47" s="8" t="s">
        <v>102</v>
      </c>
      <c r="D47" s="8" t="s">
        <v>46</v>
      </c>
      <c r="E47" s="8" t="s">
        <v>47</v>
      </c>
      <c r="F47" s="8" t="n">
        <v>26.241177</v>
      </c>
      <c r="G47" s="8" t="n">
        <v>84.3</v>
      </c>
      <c r="H47" s="8" t="s">
        <v>48</v>
      </c>
      <c r="I47" s="8" t="n">
        <v>38.611923</v>
      </c>
      <c r="J47" s="7" t="n">
        <v>40.059013</v>
      </c>
      <c r="K47" s="8" t="n">
        <v>2.0464945</v>
      </c>
      <c r="L47" s="8" t="n">
        <v>26.183933</v>
      </c>
      <c r="M47" s="8" t="n">
        <v>26.183933</v>
      </c>
      <c r="N47" s="8" t="n">
        <v>0.08095567</v>
      </c>
      <c r="O47" s="8" t="s">
        <v>49</v>
      </c>
      <c r="Q47" s="8" t="s">
        <v>50</v>
      </c>
      <c r="R47" s="8" t="n">
        <v>10</v>
      </c>
      <c r="S47" s="8" t="n">
        <v>20</v>
      </c>
      <c r="T47" s="8" t="s">
        <v>50</v>
      </c>
      <c r="U47" s="8" t="n">
        <v>0.32507575</v>
      </c>
    </row>
    <row r="48" s="8" customFormat="true" ht="15" hidden="false" customHeight="false" outlineLevel="0" collapsed="false">
      <c r="A48" s="8" t="n">
        <v>207</v>
      </c>
      <c r="B48" s="8" t="s">
        <v>65</v>
      </c>
      <c r="C48" s="8" t="s">
        <v>102</v>
      </c>
      <c r="D48" s="8" t="s">
        <v>46</v>
      </c>
      <c r="E48" s="8" t="s">
        <v>47</v>
      </c>
      <c r="F48" s="8" t="n">
        <v>26.126688</v>
      </c>
      <c r="G48" s="8" t="n">
        <v>84.3</v>
      </c>
      <c r="H48" s="8" t="s">
        <v>48</v>
      </c>
      <c r="I48" s="8" t="n">
        <v>41.506104</v>
      </c>
      <c r="J48" s="7" t="n">
        <v>40.059013</v>
      </c>
      <c r="K48" s="8" t="n">
        <v>2.0464945</v>
      </c>
      <c r="L48" s="8" t="n">
        <v>26.183933</v>
      </c>
      <c r="M48" s="8" t="n">
        <v>26.183933</v>
      </c>
      <c r="N48" s="8" t="n">
        <v>0.08095567</v>
      </c>
      <c r="O48" s="8" t="s">
        <v>49</v>
      </c>
      <c r="Q48" s="8" t="s">
        <v>50</v>
      </c>
      <c r="R48" s="8" t="n">
        <v>10</v>
      </c>
      <c r="S48" s="8" t="n">
        <v>20</v>
      </c>
      <c r="T48" s="8" t="s">
        <v>50</v>
      </c>
      <c r="U48" s="8" t="n">
        <v>0.32507575</v>
      </c>
    </row>
    <row r="49" s="8" customFormat="true" ht="15" hidden="false" customHeight="false" outlineLevel="0" collapsed="false">
      <c r="A49" s="8" t="n">
        <v>207</v>
      </c>
      <c r="B49" s="8" t="s">
        <v>65</v>
      </c>
      <c r="C49" s="8" t="s">
        <v>102</v>
      </c>
      <c r="D49" s="8" t="s">
        <v>46</v>
      </c>
      <c r="E49" s="8" t="s">
        <v>47</v>
      </c>
      <c r="F49" s="8" t="n">
        <v>26.126688</v>
      </c>
      <c r="G49" s="8" t="n">
        <v>84.3</v>
      </c>
      <c r="H49" s="8" t="s">
        <v>48</v>
      </c>
      <c r="I49" s="8" t="n">
        <v>41.506104</v>
      </c>
      <c r="J49" s="7" t="n">
        <v>40.059013</v>
      </c>
      <c r="K49" s="8" t="n">
        <v>2.0464945</v>
      </c>
      <c r="L49" s="8" t="n">
        <v>26.183933</v>
      </c>
      <c r="M49" s="8" t="n">
        <v>26.183933</v>
      </c>
      <c r="N49" s="8" t="n">
        <v>0.08095567</v>
      </c>
      <c r="O49" s="8" t="s">
        <v>49</v>
      </c>
      <c r="Q49" s="8" t="s">
        <v>50</v>
      </c>
      <c r="R49" s="8" t="n">
        <v>10</v>
      </c>
      <c r="S49" s="8" t="n">
        <v>20</v>
      </c>
      <c r="T49" s="8" t="s">
        <v>50</v>
      </c>
      <c r="U49" s="8" t="n">
        <v>0.32507575</v>
      </c>
    </row>
    <row r="50" s="8" customFormat="true" ht="15" hidden="false" customHeight="false" outlineLevel="0" collapsed="false">
      <c r="A50" s="8" t="n">
        <v>160</v>
      </c>
      <c r="B50" s="8" t="s">
        <v>66</v>
      </c>
      <c r="C50" s="8" t="s">
        <v>102</v>
      </c>
      <c r="D50" s="8" t="s">
        <v>46</v>
      </c>
      <c r="E50" s="8" t="s">
        <v>47</v>
      </c>
      <c r="F50" s="8" t="n">
        <v>27.680202</v>
      </c>
      <c r="G50" s="8" t="n">
        <v>84.3</v>
      </c>
      <c r="H50" s="8" t="s">
        <v>48</v>
      </c>
      <c r="I50" s="8" t="n">
        <v>15.565694</v>
      </c>
      <c r="J50" s="7" t="n">
        <v>15.733708</v>
      </c>
      <c r="K50" s="8" t="n">
        <v>2.1306803</v>
      </c>
      <c r="L50" s="8" t="n">
        <v>27.680202</v>
      </c>
      <c r="M50" s="8" t="n">
        <v>27.672867</v>
      </c>
      <c r="N50" s="8" t="n">
        <v>0.21425612</v>
      </c>
      <c r="O50" s="8" t="s">
        <v>49</v>
      </c>
      <c r="Q50" s="8" t="s">
        <v>50</v>
      </c>
      <c r="R50" s="8" t="n">
        <v>10</v>
      </c>
      <c r="S50" s="8" t="n">
        <v>20</v>
      </c>
      <c r="T50" s="8" t="s">
        <v>50</v>
      </c>
      <c r="U50" s="8" t="n">
        <v>0.32507575</v>
      </c>
    </row>
    <row r="51" s="8" customFormat="true" ht="15" hidden="false" customHeight="false" outlineLevel="0" collapsed="false">
      <c r="A51" s="8" t="n">
        <v>184</v>
      </c>
      <c r="B51" s="8" t="s">
        <v>66</v>
      </c>
      <c r="C51" s="8" t="s">
        <v>102</v>
      </c>
      <c r="D51" s="8" t="s">
        <v>46</v>
      </c>
      <c r="E51" s="8" t="s">
        <v>47</v>
      </c>
      <c r="F51" s="8" t="n">
        <v>27.883358</v>
      </c>
      <c r="G51" s="8" t="n">
        <v>84.3</v>
      </c>
      <c r="H51" s="8" t="s">
        <v>48</v>
      </c>
      <c r="I51" s="8" t="n">
        <v>13.69201</v>
      </c>
      <c r="J51" s="7" t="n">
        <v>15.733708</v>
      </c>
      <c r="K51" s="8" t="n">
        <v>2.1306803</v>
      </c>
      <c r="L51" s="8" t="n">
        <v>27.680202</v>
      </c>
      <c r="M51" s="8" t="n">
        <v>27.672867</v>
      </c>
      <c r="N51" s="8" t="n">
        <v>0.21425612</v>
      </c>
      <c r="O51" s="8" t="s">
        <v>49</v>
      </c>
      <c r="Q51" s="8" t="s">
        <v>50</v>
      </c>
      <c r="R51" s="8" t="n">
        <v>10</v>
      </c>
      <c r="S51" s="8" t="n">
        <v>20</v>
      </c>
      <c r="T51" s="8" t="s">
        <v>50</v>
      </c>
      <c r="U51" s="8" t="n">
        <v>0.32507575</v>
      </c>
    </row>
    <row r="52" s="8" customFormat="true" ht="15" hidden="false" customHeight="false" outlineLevel="0" collapsed="false">
      <c r="A52" s="8" t="n">
        <v>208</v>
      </c>
      <c r="B52" s="8" t="s">
        <v>66</v>
      </c>
      <c r="C52" s="8" t="s">
        <v>102</v>
      </c>
      <c r="D52" s="8" t="s">
        <v>46</v>
      </c>
      <c r="E52" s="8" t="s">
        <v>47</v>
      </c>
      <c r="F52" s="8" t="n">
        <v>27.455034</v>
      </c>
      <c r="G52" s="8" t="n">
        <v>84.3</v>
      </c>
      <c r="H52" s="8" t="s">
        <v>48</v>
      </c>
      <c r="I52" s="8" t="n">
        <v>17.943422</v>
      </c>
      <c r="J52" s="7" t="n">
        <v>15.733708</v>
      </c>
      <c r="K52" s="8" t="n">
        <v>2.1306803</v>
      </c>
      <c r="L52" s="8" t="n">
        <v>27.680202</v>
      </c>
      <c r="M52" s="8" t="n">
        <v>27.672867</v>
      </c>
      <c r="N52" s="8" t="n">
        <v>0.21425612</v>
      </c>
      <c r="O52" s="8" t="s">
        <v>49</v>
      </c>
      <c r="Q52" s="8" t="s">
        <v>50</v>
      </c>
      <c r="R52" s="8" t="n">
        <v>10</v>
      </c>
      <c r="S52" s="8" t="n">
        <v>20</v>
      </c>
      <c r="T52" s="8" t="s">
        <v>50</v>
      </c>
      <c r="U52" s="8" t="n">
        <v>0.32507575</v>
      </c>
    </row>
    <row r="53" s="8" customFormat="true" ht="15" hidden="false" customHeight="false" outlineLevel="0" collapsed="false">
      <c r="A53" s="8" t="n">
        <v>161</v>
      </c>
      <c r="B53" s="8" t="s">
        <v>67</v>
      </c>
      <c r="C53" s="8" t="s">
        <v>102</v>
      </c>
      <c r="D53" s="8" t="s">
        <v>46</v>
      </c>
      <c r="E53" s="8" t="s">
        <v>47</v>
      </c>
      <c r="F53" s="8" t="n">
        <v>26.899277</v>
      </c>
      <c r="G53" s="8" t="n">
        <v>84.3</v>
      </c>
      <c r="H53" s="8" t="s">
        <v>48</v>
      </c>
      <c r="I53" s="8" t="n">
        <v>25.484913</v>
      </c>
      <c r="J53" s="7" t="n">
        <v>25.415627</v>
      </c>
      <c r="K53" s="8" t="n">
        <v>1.3801864</v>
      </c>
      <c r="L53" s="8" t="n">
        <v>26.899277</v>
      </c>
      <c r="M53" s="8" t="n">
        <v>26.905151</v>
      </c>
      <c r="N53" s="8" t="n">
        <v>0.086287946</v>
      </c>
      <c r="O53" s="8" t="s">
        <v>49</v>
      </c>
      <c r="Q53" s="8" t="s">
        <v>50</v>
      </c>
      <c r="R53" s="8" t="n">
        <v>10</v>
      </c>
      <c r="S53" s="8" t="n">
        <v>20</v>
      </c>
      <c r="T53" s="8" t="s">
        <v>50</v>
      </c>
      <c r="U53" s="8" t="n">
        <v>0.32507575</v>
      </c>
    </row>
    <row r="54" s="8" customFormat="true" ht="15" hidden="false" customHeight="false" outlineLevel="0" collapsed="false">
      <c r="A54" s="8" t="n">
        <v>185</v>
      </c>
      <c r="B54" s="8" t="s">
        <v>67</v>
      </c>
      <c r="C54" s="8" t="s">
        <v>102</v>
      </c>
      <c r="D54" s="8" t="s">
        <v>46</v>
      </c>
      <c r="E54" s="8" t="s">
        <v>47</v>
      </c>
      <c r="F54" s="8" t="n">
        <v>26.994228</v>
      </c>
      <c r="G54" s="8" t="n">
        <v>84.3</v>
      </c>
      <c r="H54" s="8" t="s">
        <v>48</v>
      </c>
      <c r="I54" s="8" t="n">
        <v>24.002102</v>
      </c>
      <c r="J54" s="7" t="n">
        <v>25.415627</v>
      </c>
      <c r="K54" s="8" t="n">
        <v>1.3801864</v>
      </c>
      <c r="L54" s="8" t="n">
        <v>26.899277</v>
      </c>
      <c r="M54" s="8" t="n">
        <v>26.905151</v>
      </c>
      <c r="N54" s="8" t="n">
        <v>0.086287946</v>
      </c>
      <c r="O54" s="8" t="s">
        <v>49</v>
      </c>
      <c r="Q54" s="8" t="s">
        <v>50</v>
      </c>
      <c r="R54" s="8" t="n">
        <v>10</v>
      </c>
      <c r="S54" s="8" t="n">
        <v>20</v>
      </c>
      <c r="T54" s="8" t="s">
        <v>50</v>
      </c>
      <c r="U54" s="8" t="n">
        <v>0.32507575</v>
      </c>
    </row>
    <row r="55" s="8" customFormat="true" ht="15" hidden="false" customHeight="false" outlineLevel="0" collapsed="false">
      <c r="A55" s="8" t="n">
        <v>209</v>
      </c>
      <c r="B55" s="8" t="s">
        <v>67</v>
      </c>
      <c r="C55" s="8" t="s">
        <v>102</v>
      </c>
      <c r="D55" s="8" t="s">
        <v>46</v>
      </c>
      <c r="E55" s="8" t="s">
        <v>47</v>
      </c>
      <c r="F55" s="8" t="n">
        <v>26.821953</v>
      </c>
      <c r="G55" s="8" t="n">
        <v>84.3</v>
      </c>
      <c r="H55" s="8" t="s">
        <v>48</v>
      </c>
      <c r="I55" s="8" t="n">
        <v>26.759865</v>
      </c>
      <c r="J55" s="7" t="n">
        <v>25.415627</v>
      </c>
      <c r="K55" s="8" t="n">
        <v>1.3801864</v>
      </c>
      <c r="L55" s="8" t="n">
        <v>26.899277</v>
      </c>
      <c r="M55" s="8" t="n">
        <v>26.905151</v>
      </c>
      <c r="N55" s="8" t="n">
        <v>0.086287946</v>
      </c>
      <c r="O55" s="8" t="s">
        <v>49</v>
      </c>
      <c r="Q55" s="8" t="s">
        <v>50</v>
      </c>
      <c r="R55" s="8" t="n">
        <v>10</v>
      </c>
      <c r="S55" s="8" t="n">
        <v>20</v>
      </c>
      <c r="T55" s="8" t="s">
        <v>50</v>
      </c>
      <c r="U55" s="8" t="n">
        <v>0.32507575</v>
      </c>
    </row>
    <row r="56" s="8" customFormat="true" ht="15" hidden="false" customHeight="false" outlineLevel="0" collapsed="false">
      <c r="A56" s="8" t="n">
        <v>162</v>
      </c>
      <c r="B56" s="8" t="s">
        <v>68</v>
      </c>
      <c r="C56" s="8" t="s">
        <v>102</v>
      </c>
      <c r="D56" s="8" t="s">
        <v>46</v>
      </c>
      <c r="E56" s="8" t="s">
        <v>47</v>
      </c>
      <c r="F56" s="8" t="n">
        <v>26.256144</v>
      </c>
      <c r="G56" s="8" t="n">
        <v>84.3</v>
      </c>
      <c r="H56" s="8" t="s">
        <v>48</v>
      </c>
      <c r="I56" s="8" t="n">
        <v>38.248795</v>
      </c>
      <c r="J56" s="7" t="n">
        <v>36.485294</v>
      </c>
      <c r="K56" s="8" t="n">
        <v>3.4505942</v>
      </c>
      <c r="L56" s="8" t="n">
        <v>26.256144</v>
      </c>
      <c r="M56" s="8" t="n">
        <v>26.335825</v>
      </c>
      <c r="N56" s="8" t="n">
        <v>0.15429808</v>
      </c>
      <c r="O56" s="8" t="s">
        <v>49</v>
      </c>
      <c r="Q56" s="8" t="s">
        <v>50</v>
      </c>
      <c r="R56" s="8" t="n">
        <v>10</v>
      </c>
      <c r="S56" s="8" t="n">
        <v>20</v>
      </c>
      <c r="T56" s="8" t="s">
        <v>50</v>
      </c>
      <c r="U56" s="8" t="n">
        <v>0.32507575</v>
      </c>
    </row>
    <row r="57" s="8" customFormat="true" ht="15" hidden="false" customHeight="false" outlineLevel="0" collapsed="false">
      <c r="A57" s="8" t="n">
        <v>186</v>
      </c>
      <c r="B57" s="8" t="s">
        <v>68</v>
      </c>
      <c r="C57" s="8" t="s">
        <v>102</v>
      </c>
      <c r="D57" s="8" t="s">
        <v>46</v>
      </c>
      <c r="E57" s="8" t="s">
        <v>47</v>
      </c>
      <c r="F57" s="8" t="n">
        <v>26.513674</v>
      </c>
      <c r="G57" s="8" t="n">
        <v>84.3</v>
      </c>
      <c r="H57" s="8" t="s">
        <v>48</v>
      </c>
      <c r="I57" s="8" t="n">
        <v>32.509335</v>
      </c>
      <c r="J57" s="7" t="n">
        <v>36.485294</v>
      </c>
      <c r="K57" s="8" t="n">
        <v>3.4505942</v>
      </c>
      <c r="L57" s="8" t="n">
        <v>26.256144</v>
      </c>
      <c r="M57" s="8" t="n">
        <v>26.335825</v>
      </c>
      <c r="N57" s="8" t="n">
        <v>0.15429808</v>
      </c>
      <c r="O57" s="8" t="s">
        <v>49</v>
      </c>
      <c r="Q57" s="8" t="s">
        <v>50</v>
      </c>
      <c r="R57" s="8" t="n">
        <v>10</v>
      </c>
      <c r="S57" s="8" t="n">
        <v>20</v>
      </c>
      <c r="T57" s="8" t="s">
        <v>50</v>
      </c>
      <c r="U57" s="8" t="n">
        <v>0.32507575</v>
      </c>
    </row>
    <row r="58" s="8" customFormat="true" ht="15" hidden="false" customHeight="false" outlineLevel="0" collapsed="false">
      <c r="A58" s="8" t="n">
        <v>210</v>
      </c>
      <c r="B58" s="8" t="s">
        <v>68</v>
      </c>
      <c r="C58" s="8" t="s">
        <v>102</v>
      </c>
      <c r="D58" s="8" t="s">
        <v>46</v>
      </c>
      <c r="E58" s="8" t="s">
        <v>47</v>
      </c>
      <c r="F58" s="8" t="n">
        <v>26.23766</v>
      </c>
      <c r="G58" s="8" t="n">
        <v>84.3</v>
      </c>
      <c r="H58" s="8" t="s">
        <v>48</v>
      </c>
      <c r="I58" s="8" t="n">
        <v>38.69776</v>
      </c>
      <c r="J58" s="7" t="n">
        <v>36.485294</v>
      </c>
      <c r="K58" s="8" t="n">
        <v>3.4505942</v>
      </c>
      <c r="L58" s="8" t="n">
        <v>26.256144</v>
      </c>
      <c r="M58" s="8" t="n">
        <v>26.335825</v>
      </c>
      <c r="N58" s="8" t="n">
        <v>0.15429808</v>
      </c>
      <c r="O58" s="8" t="s">
        <v>49</v>
      </c>
      <c r="Q58" s="8" t="s">
        <v>50</v>
      </c>
      <c r="R58" s="8" t="n">
        <v>10</v>
      </c>
      <c r="S58" s="8" t="n">
        <v>20</v>
      </c>
      <c r="T58" s="8" t="s">
        <v>50</v>
      </c>
      <c r="U58" s="8" t="n">
        <v>0.32507575</v>
      </c>
    </row>
    <row r="59" s="8" customFormat="true" ht="15" hidden="false" customHeight="false" outlineLevel="0" collapsed="false">
      <c r="A59" s="8" t="n">
        <v>163</v>
      </c>
      <c r="B59" s="8" t="s">
        <v>69</v>
      </c>
      <c r="C59" s="8" t="s">
        <v>102</v>
      </c>
      <c r="D59" s="8" t="s">
        <v>46</v>
      </c>
      <c r="E59" s="8" t="s">
        <v>47</v>
      </c>
      <c r="F59" s="8" t="n">
        <v>26.48183</v>
      </c>
      <c r="G59" s="8" t="n">
        <v>84.3</v>
      </c>
      <c r="H59" s="8" t="s">
        <v>48</v>
      </c>
      <c r="I59" s="8" t="n">
        <v>33.169495</v>
      </c>
      <c r="J59" s="7" t="n">
        <v>34.37361</v>
      </c>
      <c r="K59" s="8" t="n">
        <v>3.1005263</v>
      </c>
      <c r="L59" s="8" t="n">
        <v>26.48183</v>
      </c>
      <c r="M59" s="8" t="n">
        <v>26.429535</v>
      </c>
      <c r="N59" s="8" t="n">
        <v>0.14006901</v>
      </c>
      <c r="O59" s="8" t="s">
        <v>49</v>
      </c>
      <c r="Q59" s="8" t="s">
        <v>50</v>
      </c>
      <c r="R59" s="8" t="n">
        <v>10</v>
      </c>
      <c r="S59" s="8" t="n">
        <v>20</v>
      </c>
      <c r="T59" s="8" t="s">
        <v>50</v>
      </c>
      <c r="U59" s="8" t="n">
        <v>0.32507575</v>
      </c>
    </row>
    <row r="60" s="8" customFormat="true" ht="15" hidden="false" customHeight="false" outlineLevel="0" collapsed="false">
      <c r="A60" s="8" t="n">
        <v>187</v>
      </c>
      <c r="B60" s="8" t="s">
        <v>69</v>
      </c>
      <c r="C60" s="8" t="s">
        <v>102</v>
      </c>
      <c r="D60" s="8" t="s">
        <v>46</v>
      </c>
      <c r="E60" s="8" t="s">
        <v>47</v>
      </c>
      <c r="F60" s="8" t="n">
        <v>26.535929</v>
      </c>
      <c r="G60" s="8" t="n">
        <v>84.3</v>
      </c>
      <c r="H60" s="8" t="s">
        <v>48</v>
      </c>
      <c r="I60" s="8" t="n">
        <v>32.055763</v>
      </c>
      <c r="J60" s="7" t="n">
        <v>34.37361</v>
      </c>
      <c r="K60" s="8" t="n">
        <v>3.1005263</v>
      </c>
      <c r="L60" s="8" t="n">
        <v>26.48183</v>
      </c>
      <c r="M60" s="8" t="n">
        <v>26.429535</v>
      </c>
      <c r="N60" s="8" t="n">
        <v>0.14006901</v>
      </c>
      <c r="O60" s="8" t="s">
        <v>49</v>
      </c>
      <c r="Q60" s="8" t="s">
        <v>50</v>
      </c>
      <c r="R60" s="8" t="n">
        <v>10</v>
      </c>
      <c r="S60" s="8" t="n">
        <v>20</v>
      </c>
      <c r="T60" s="8" t="s">
        <v>50</v>
      </c>
      <c r="U60" s="8" t="n">
        <v>0.32507575</v>
      </c>
    </row>
    <row r="61" s="8" customFormat="true" ht="15" hidden="false" customHeight="false" outlineLevel="0" collapsed="false">
      <c r="A61" s="8" t="n">
        <v>211</v>
      </c>
      <c r="B61" s="8" t="s">
        <v>69</v>
      </c>
      <c r="C61" s="8" t="s">
        <v>102</v>
      </c>
      <c r="D61" s="8" t="s">
        <v>46</v>
      </c>
      <c r="E61" s="8" t="s">
        <v>47</v>
      </c>
      <c r="F61" s="8" t="n">
        <v>26.27084</v>
      </c>
      <c r="G61" s="8" t="n">
        <v>84.3</v>
      </c>
      <c r="H61" s="8" t="s">
        <v>48</v>
      </c>
      <c r="I61" s="8" t="n">
        <v>37.895573</v>
      </c>
      <c r="J61" s="7" t="n">
        <v>34.37361</v>
      </c>
      <c r="K61" s="8" t="n">
        <v>3.1005263</v>
      </c>
      <c r="L61" s="8" t="n">
        <v>26.48183</v>
      </c>
      <c r="M61" s="8" t="n">
        <v>26.429535</v>
      </c>
      <c r="N61" s="8" t="n">
        <v>0.14006901</v>
      </c>
      <c r="O61" s="8" t="s">
        <v>49</v>
      </c>
      <c r="Q61" s="8" t="s">
        <v>50</v>
      </c>
      <c r="R61" s="8" t="n">
        <v>10</v>
      </c>
      <c r="S61" s="8" t="n">
        <v>20</v>
      </c>
      <c r="T61" s="8" t="s">
        <v>50</v>
      </c>
      <c r="U61" s="8" t="n">
        <v>0.32507575</v>
      </c>
    </row>
    <row r="62" s="8" customFormat="true" ht="15" hidden="false" customHeight="false" outlineLevel="0" collapsed="false">
      <c r="A62" s="8" t="n">
        <v>164</v>
      </c>
      <c r="B62" s="8" t="s">
        <v>70</v>
      </c>
      <c r="C62" s="8" t="s">
        <v>102</v>
      </c>
      <c r="D62" s="8" t="s">
        <v>46</v>
      </c>
      <c r="E62" s="8" t="s">
        <v>47</v>
      </c>
      <c r="F62" s="8" t="n">
        <v>28.418383</v>
      </c>
      <c r="G62" s="8" t="n">
        <v>84.2</v>
      </c>
      <c r="H62" s="8" t="s">
        <v>48</v>
      </c>
      <c r="I62" s="8" t="n">
        <v>9.767283</v>
      </c>
      <c r="J62" s="7" t="n">
        <v>10.426806</v>
      </c>
      <c r="K62" s="8" t="n">
        <v>1.1218604</v>
      </c>
      <c r="L62" s="8" t="n">
        <v>28.414543</v>
      </c>
      <c r="M62" s="8" t="n">
        <v>28.320776</v>
      </c>
      <c r="N62" s="8" t="n">
        <v>0.16574681</v>
      </c>
      <c r="O62" s="8" t="s">
        <v>49</v>
      </c>
      <c r="Q62" s="8" t="s">
        <v>50</v>
      </c>
      <c r="R62" s="8" t="n">
        <v>10</v>
      </c>
      <c r="S62" s="8" t="n">
        <v>20</v>
      </c>
      <c r="T62" s="8" t="s">
        <v>50</v>
      </c>
      <c r="U62" s="8" t="n">
        <v>0.32507575</v>
      </c>
    </row>
    <row r="63" s="8" customFormat="true" ht="15" hidden="false" customHeight="false" outlineLevel="0" collapsed="false">
      <c r="A63" s="8" t="n">
        <v>188</v>
      </c>
      <c r="B63" s="8" t="s">
        <v>70</v>
      </c>
      <c r="C63" s="8" t="s">
        <v>102</v>
      </c>
      <c r="D63" s="8" t="s">
        <v>46</v>
      </c>
      <c r="E63" s="8" t="s">
        <v>47</v>
      </c>
      <c r="F63" s="8" t="n">
        <v>28.414543</v>
      </c>
      <c r="G63" s="8" t="n">
        <v>84.2</v>
      </c>
      <c r="H63" s="8" t="s">
        <v>48</v>
      </c>
      <c r="I63" s="8" t="n">
        <v>9.790989</v>
      </c>
      <c r="J63" s="7" t="n">
        <v>10.426806</v>
      </c>
      <c r="K63" s="8" t="n">
        <v>1.1218604</v>
      </c>
      <c r="L63" s="8" t="n">
        <v>28.414543</v>
      </c>
      <c r="M63" s="8" t="n">
        <v>28.320776</v>
      </c>
      <c r="N63" s="8" t="n">
        <v>0.16574681</v>
      </c>
      <c r="O63" s="8" t="s">
        <v>49</v>
      </c>
      <c r="Q63" s="8" t="s">
        <v>50</v>
      </c>
      <c r="R63" s="8" t="n">
        <v>10</v>
      </c>
      <c r="S63" s="8" t="n">
        <v>20</v>
      </c>
      <c r="T63" s="8" t="s">
        <v>50</v>
      </c>
      <c r="U63" s="8" t="n">
        <v>0.32507575</v>
      </c>
    </row>
    <row r="64" s="8" customFormat="true" ht="15" hidden="false" customHeight="false" outlineLevel="0" collapsed="false">
      <c r="A64" s="8" t="n">
        <v>212</v>
      </c>
      <c r="B64" s="8" t="s">
        <v>70</v>
      </c>
      <c r="C64" s="8" t="s">
        <v>102</v>
      </c>
      <c r="D64" s="8" t="s">
        <v>46</v>
      </c>
      <c r="E64" s="8" t="s">
        <v>47</v>
      </c>
      <c r="F64" s="8" t="n">
        <v>28.1294</v>
      </c>
      <c r="G64" s="8" t="n">
        <v>84.2</v>
      </c>
      <c r="H64" s="8" t="s">
        <v>48</v>
      </c>
      <c r="I64" s="8" t="n">
        <v>11.722147</v>
      </c>
      <c r="J64" s="7" t="n">
        <v>10.426806</v>
      </c>
      <c r="K64" s="8" t="n">
        <v>1.1218604</v>
      </c>
      <c r="L64" s="8" t="n">
        <v>28.414543</v>
      </c>
      <c r="M64" s="8" t="n">
        <v>28.320776</v>
      </c>
      <c r="N64" s="8" t="n">
        <v>0.16574681</v>
      </c>
      <c r="O64" s="8" t="s">
        <v>49</v>
      </c>
      <c r="Q64" s="8" t="s">
        <v>50</v>
      </c>
      <c r="R64" s="8" t="n">
        <v>10</v>
      </c>
      <c r="S64" s="8" t="n">
        <v>20</v>
      </c>
      <c r="T64" s="8" t="s">
        <v>50</v>
      </c>
      <c r="U64" s="8" t="n">
        <v>0.32507575</v>
      </c>
    </row>
    <row r="65" s="8" customFormat="true" ht="15" hidden="false" customHeight="false" outlineLevel="0" collapsed="false">
      <c r="A65" s="8" t="n">
        <v>165</v>
      </c>
      <c r="B65" s="8" t="s">
        <v>71</v>
      </c>
      <c r="C65" s="8" t="s">
        <v>102</v>
      </c>
      <c r="D65" s="8" t="s">
        <v>46</v>
      </c>
      <c r="E65" s="8" t="s">
        <v>47</v>
      </c>
      <c r="F65" s="8" t="n">
        <v>27.556108</v>
      </c>
      <c r="G65" s="8" t="n">
        <v>84.2</v>
      </c>
      <c r="H65" s="8" t="s">
        <v>48</v>
      </c>
      <c r="I65" s="8" t="n">
        <v>16.83421</v>
      </c>
      <c r="J65" s="7" t="n">
        <v>17.999575</v>
      </c>
      <c r="K65" s="8" t="n">
        <v>1.8463293</v>
      </c>
      <c r="L65" s="8" t="n">
        <v>27.537218</v>
      </c>
      <c r="M65" s="8" t="n">
        <v>27.455452</v>
      </c>
      <c r="N65" s="8" t="n">
        <v>0.15826583</v>
      </c>
      <c r="O65" s="8" t="s">
        <v>49</v>
      </c>
      <c r="Q65" s="8" t="s">
        <v>50</v>
      </c>
      <c r="R65" s="8" t="n">
        <v>10</v>
      </c>
      <c r="S65" s="8" t="n">
        <v>20</v>
      </c>
      <c r="T65" s="8" t="s">
        <v>50</v>
      </c>
      <c r="U65" s="8" t="n">
        <v>0.32507575</v>
      </c>
    </row>
    <row r="66" s="8" customFormat="true" ht="15" hidden="false" customHeight="false" outlineLevel="0" collapsed="false">
      <c r="A66" s="8" t="n">
        <v>189</v>
      </c>
      <c r="B66" s="8" t="s">
        <v>71</v>
      </c>
      <c r="C66" s="8" t="s">
        <v>102</v>
      </c>
      <c r="D66" s="8" t="s">
        <v>46</v>
      </c>
      <c r="E66" s="8" t="s">
        <v>47</v>
      </c>
      <c r="F66" s="8" t="n">
        <v>27.537218</v>
      </c>
      <c r="G66" s="8" t="n">
        <v>84.2</v>
      </c>
      <c r="H66" s="8" t="s">
        <v>48</v>
      </c>
      <c r="I66" s="8" t="n">
        <v>17.036171</v>
      </c>
      <c r="J66" s="7" t="n">
        <v>17.999575</v>
      </c>
      <c r="K66" s="8" t="n">
        <v>1.8463293</v>
      </c>
      <c r="L66" s="8" t="n">
        <v>27.537218</v>
      </c>
      <c r="M66" s="8" t="n">
        <v>27.455452</v>
      </c>
      <c r="N66" s="8" t="n">
        <v>0.15826583</v>
      </c>
      <c r="O66" s="8" t="s">
        <v>49</v>
      </c>
      <c r="Q66" s="8" t="s">
        <v>50</v>
      </c>
      <c r="R66" s="8" t="n">
        <v>10</v>
      </c>
      <c r="S66" s="8" t="n">
        <v>20</v>
      </c>
      <c r="T66" s="8" t="s">
        <v>50</v>
      </c>
      <c r="U66" s="8" t="n">
        <v>0.32507575</v>
      </c>
    </row>
    <row r="67" s="8" customFormat="true" ht="15" hidden="false" customHeight="false" outlineLevel="0" collapsed="false">
      <c r="A67" s="8" t="n">
        <v>213</v>
      </c>
      <c r="B67" s="8" t="s">
        <v>71</v>
      </c>
      <c r="C67" s="8" t="s">
        <v>102</v>
      </c>
      <c r="D67" s="8" t="s">
        <v>46</v>
      </c>
      <c r="E67" s="8" t="s">
        <v>47</v>
      </c>
      <c r="F67" s="8" t="n">
        <v>27.273027</v>
      </c>
      <c r="G67" s="8" t="n">
        <v>84.2</v>
      </c>
      <c r="H67" s="8" t="s">
        <v>48</v>
      </c>
      <c r="I67" s="8" t="n">
        <v>20.12834</v>
      </c>
      <c r="J67" s="7" t="n">
        <v>17.999575</v>
      </c>
      <c r="K67" s="8" t="n">
        <v>1.8463293</v>
      </c>
      <c r="L67" s="8" t="n">
        <v>27.537218</v>
      </c>
      <c r="M67" s="8" t="n">
        <v>27.455452</v>
      </c>
      <c r="N67" s="8" t="n">
        <v>0.15826583</v>
      </c>
      <c r="O67" s="8" t="s">
        <v>49</v>
      </c>
      <c r="Q67" s="8" t="s">
        <v>50</v>
      </c>
      <c r="R67" s="8" t="n">
        <v>10</v>
      </c>
      <c r="S67" s="8" t="n">
        <v>20</v>
      </c>
      <c r="T67" s="8" t="s">
        <v>50</v>
      </c>
      <c r="U67" s="8" t="n">
        <v>0.32507575</v>
      </c>
    </row>
    <row r="68" s="8" customFormat="true" ht="15" hidden="false" customHeight="false" outlineLevel="0" collapsed="false">
      <c r="A68" s="8" t="n">
        <v>91</v>
      </c>
      <c r="B68" s="8" t="s">
        <v>72</v>
      </c>
      <c r="C68" s="8" t="s">
        <v>102</v>
      </c>
      <c r="D68" s="8" t="s">
        <v>46</v>
      </c>
      <c r="E68" s="8" t="s">
        <v>47</v>
      </c>
      <c r="F68" s="8" t="n">
        <v>26.975634</v>
      </c>
      <c r="G68" s="8" t="n">
        <v>84.3</v>
      </c>
      <c r="H68" s="8" t="s">
        <v>48</v>
      </c>
      <c r="I68" s="8" t="n">
        <v>24.285532</v>
      </c>
      <c r="J68" s="7" t="n">
        <v>21.516386</v>
      </c>
      <c r="K68" s="8" t="n">
        <v>2.4086392</v>
      </c>
      <c r="L68" s="8" t="n">
        <v>27.255186</v>
      </c>
      <c r="M68" s="8" t="n">
        <v>27.17378</v>
      </c>
      <c r="N68" s="8" t="n">
        <v>0.17250666</v>
      </c>
      <c r="O68" s="8" t="s">
        <v>49</v>
      </c>
      <c r="Q68" s="8" t="s">
        <v>50</v>
      </c>
      <c r="R68" s="8" t="n">
        <v>10</v>
      </c>
      <c r="S68" s="8" t="n">
        <v>20</v>
      </c>
      <c r="T68" s="8" t="s">
        <v>50</v>
      </c>
      <c r="U68" s="8" t="n">
        <v>0.32507575</v>
      </c>
    </row>
    <row r="69" s="8" customFormat="true" ht="15" hidden="false" customHeight="false" outlineLevel="0" collapsed="false">
      <c r="A69" s="8" t="n">
        <v>115</v>
      </c>
      <c r="B69" s="8" t="s">
        <v>72</v>
      </c>
      <c r="C69" s="8" t="s">
        <v>102</v>
      </c>
      <c r="D69" s="8" t="s">
        <v>46</v>
      </c>
      <c r="E69" s="8" t="s">
        <v>47</v>
      </c>
      <c r="F69" s="8" t="n">
        <v>27.29052</v>
      </c>
      <c r="G69" s="8" t="n">
        <v>84.3</v>
      </c>
      <c r="H69" s="8" t="s">
        <v>48</v>
      </c>
      <c r="I69" s="8" t="n">
        <v>19.907282</v>
      </c>
      <c r="J69" s="7" t="n">
        <v>21.516386</v>
      </c>
      <c r="K69" s="8" t="n">
        <v>2.4086392</v>
      </c>
      <c r="L69" s="8" t="n">
        <v>27.255186</v>
      </c>
      <c r="M69" s="8" t="n">
        <v>27.17378</v>
      </c>
      <c r="N69" s="8" t="n">
        <v>0.17250666</v>
      </c>
      <c r="O69" s="8" t="s">
        <v>49</v>
      </c>
      <c r="Q69" s="8" t="s">
        <v>50</v>
      </c>
      <c r="R69" s="8" t="n">
        <v>10</v>
      </c>
      <c r="S69" s="8" t="n">
        <v>20</v>
      </c>
      <c r="T69" s="8" t="s">
        <v>50</v>
      </c>
      <c r="U69" s="8" t="n">
        <v>0.32507575</v>
      </c>
    </row>
    <row r="70" s="8" customFormat="true" ht="15" hidden="false" customHeight="false" outlineLevel="0" collapsed="false">
      <c r="A70" s="8" t="n">
        <v>139</v>
      </c>
      <c r="B70" s="8" t="s">
        <v>72</v>
      </c>
      <c r="C70" s="8" t="s">
        <v>102</v>
      </c>
      <c r="D70" s="8" t="s">
        <v>46</v>
      </c>
      <c r="E70" s="8" t="s">
        <v>47</v>
      </c>
      <c r="F70" s="8" t="n">
        <v>27.255186</v>
      </c>
      <c r="G70" s="8" t="n">
        <v>84.3</v>
      </c>
      <c r="H70" s="8" t="s">
        <v>48</v>
      </c>
      <c r="I70" s="8" t="n">
        <v>20.356342</v>
      </c>
      <c r="J70" s="7" t="n">
        <v>21.516386</v>
      </c>
      <c r="K70" s="8" t="n">
        <v>2.4086392</v>
      </c>
      <c r="L70" s="8" t="n">
        <v>27.255186</v>
      </c>
      <c r="M70" s="8" t="n">
        <v>27.17378</v>
      </c>
      <c r="N70" s="8" t="n">
        <v>0.17250666</v>
      </c>
      <c r="O70" s="8" t="s">
        <v>49</v>
      </c>
      <c r="Q70" s="8" t="s">
        <v>50</v>
      </c>
      <c r="R70" s="8" t="n">
        <v>10</v>
      </c>
      <c r="S70" s="8" t="n">
        <v>20</v>
      </c>
      <c r="T70" s="8" t="s">
        <v>50</v>
      </c>
      <c r="U70" s="8" t="n">
        <v>0.32507575</v>
      </c>
    </row>
    <row r="71" s="8" customFormat="true" ht="15" hidden="false" customHeight="false" outlineLevel="0" collapsed="false">
      <c r="A71" s="8" t="n">
        <v>166</v>
      </c>
      <c r="B71" s="8" t="s">
        <v>73</v>
      </c>
      <c r="C71" s="8" t="s">
        <v>102</v>
      </c>
      <c r="D71" s="8" t="s">
        <v>46</v>
      </c>
      <c r="E71" s="8" t="s">
        <v>47</v>
      </c>
      <c r="F71" s="8" t="n">
        <v>27.157093</v>
      </c>
      <c r="G71" s="8" t="n">
        <v>84.2</v>
      </c>
      <c r="H71" s="8" t="s">
        <v>48</v>
      </c>
      <c r="I71" s="8" t="n">
        <v>21.656836</v>
      </c>
      <c r="J71" s="7" t="n">
        <v>21.029358</v>
      </c>
      <c r="K71" s="8" t="n">
        <v>0.6298079</v>
      </c>
      <c r="L71" s="8" t="n">
        <v>27.203316</v>
      </c>
      <c r="M71" s="8" t="n">
        <v>27.204138</v>
      </c>
      <c r="N71" s="8" t="n">
        <v>0.047462087</v>
      </c>
      <c r="O71" s="8" t="s">
        <v>49</v>
      </c>
      <c r="Q71" s="8" t="s">
        <v>50</v>
      </c>
      <c r="R71" s="8" t="n">
        <v>10</v>
      </c>
      <c r="S71" s="8" t="n">
        <v>20</v>
      </c>
      <c r="T71" s="8" t="s">
        <v>50</v>
      </c>
      <c r="U71" s="8" t="n">
        <v>0.32507575</v>
      </c>
    </row>
    <row r="72" s="8" customFormat="true" ht="15" hidden="false" customHeight="false" outlineLevel="0" collapsed="false">
      <c r="A72" s="8" t="n">
        <v>190</v>
      </c>
      <c r="B72" s="8" t="s">
        <v>73</v>
      </c>
      <c r="C72" s="8" t="s">
        <v>102</v>
      </c>
      <c r="D72" s="8" t="s">
        <v>46</v>
      </c>
      <c r="E72" s="8" t="s">
        <v>47</v>
      </c>
      <c r="F72" s="8" t="n">
        <v>27.252007</v>
      </c>
      <c r="G72" s="8" t="n">
        <v>84.2</v>
      </c>
      <c r="H72" s="8" t="s">
        <v>48</v>
      </c>
      <c r="I72" s="8" t="n">
        <v>20.397245</v>
      </c>
      <c r="J72" s="7" t="n">
        <v>21.029358</v>
      </c>
      <c r="K72" s="8" t="n">
        <v>0.6298079</v>
      </c>
      <c r="L72" s="8" t="n">
        <v>27.203316</v>
      </c>
      <c r="M72" s="8" t="n">
        <v>27.204138</v>
      </c>
      <c r="N72" s="8" t="n">
        <v>0.047462087</v>
      </c>
      <c r="O72" s="8" t="s">
        <v>49</v>
      </c>
      <c r="Q72" s="8" t="s">
        <v>50</v>
      </c>
      <c r="R72" s="8" t="n">
        <v>10</v>
      </c>
      <c r="S72" s="8" t="n">
        <v>20</v>
      </c>
      <c r="T72" s="8" t="s">
        <v>50</v>
      </c>
      <c r="U72" s="8" t="n">
        <v>0.32507575</v>
      </c>
    </row>
    <row r="73" s="8" customFormat="true" ht="15" hidden="false" customHeight="false" outlineLevel="0" collapsed="false">
      <c r="A73" s="8" t="n">
        <v>214</v>
      </c>
      <c r="B73" s="8" t="s">
        <v>73</v>
      </c>
      <c r="C73" s="8" t="s">
        <v>102</v>
      </c>
      <c r="D73" s="8" t="s">
        <v>46</v>
      </c>
      <c r="E73" s="8" t="s">
        <v>47</v>
      </c>
      <c r="F73" s="8" t="n">
        <v>27.203316</v>
      </c>
      <c r="G73" s="8" t="n">
        <v>84.2</v>
      </c>
      <c r="H73" s="8" t="s">
        <v>48</v>
      </c>
      <c r="I73" s="8" t="n">
        <v>21.033989</v>
      </c>
      <c r="J73" s="7" t="n">
        <v>21.029358</v>
      </c>
      <c r="K73" s="8" t="n">
        <v>0.6298079</v>
      </c>
      <c r="L73" s="8" t="n">
        <v>27.203316</v>
      </c>
      <c r="M73" s="8" t="n">
        <v>27.204138</v>
      </c>
      <c r="N73" s="8" t="n">
        <v>0.047462087</v>
      </c>
      <c r="O73" s="8" t="s">
        <v>49</v>
      </c>
      <c r="Q73" s="8" t="s">
        <v>50</v>
      </c>
      <c r="R73" s="8" t="n">
        <v>10</v>
      </c>
      <c r="S73" s="8" t="n">
        <v>20</v>
      </c>
      <c r="T73" s="8" t="s">
        <v>50</v>
      </c>
      <c r="U73" s="8" t="n">
        <v>0.32507575</v>
      </c>
    </row>
    <row r="74" s="8" customFormat="true" ht="15" hidden="false" customHeight="false" outlineLevel="0" collapsed="false">
      <c r="A74" s="8" t="n">
        <v>167</v>
      </c>
      <c r="B74" s="8" t="s">
        <v>74</v>
      </c>
      <c r="C74" s="8" t="s">
        <v>102</v>
      </c>
      <c r="D74" s="8" t="s">
        <v>46</v>
      </c>
      <c r="E74" s="8" t="s">
        <v>47</v>
      </c>
      <c r="F74" s="8" t="n">
        <v>24.499302</v>
      </c>
      <c r="G74" s="8" t="n">
        <v>84</v>
      </c>
      <c r="H74" s="8" t="s">
        <v>48</v>
      </c>
      <c r="I74" s="8" t="n">
        <v>115.96037</v>
      </c>
      <c r="J74" s="7" t="n">
        <v>117.5766</v>
      </c>
      <c r="K74" s="8" t="n">
        <v>4.886083</v>
      </c>
      <c r="L74" s="8" t="n">
        <v>24.499302</v>
      </c>
      <c r="M74" s="8" t="n">
        <v>24.47828</v>
      </c>
      <c r="N74" s="8" t="n">
        <v>0.06525893</v>
      </c>
      <c r="O74" s="8" t="s">
        <v>49</v>
      </c>
      <c r="Q74" s="8" t="s">
        <v>50</v>
      </c>
      <c r="R74" s="8" t="n">
        <v>10</v>
      </c>
      <c r="S74" s="8" t="n">
        <v>20</v>
      </c>
      <c r="T74" s="8" t="s">
        <v>50</v>
      </c>
      <c r="U74" s="8" t="n">
        <v>0.32507575</v>
      </c>
    </row>
    <row r="75" s="8" customFormat="true" ht="15" hidden="false" customHeight="false" outlineLevel="0" collapsed="false">
      <c r="A75" s="8" t="n">
        <v>191</v>
      </c>
      <c r="B75" s="8" t="s">
        <v>74</v>
      </c>
      <c r="C75" s="8" t="s">
        <v>102</v>
      </c>
      <c r="D75" s="8" t="s">
        <v>46</v>
      </c>
      <c r="E75" s="8" t="s">
        <v>47</v>
      </c>
      <c r="F75" s="8" t="n">
        <v>24.530436</v>
      </c>
      <c r="G75" s="8" t="n">
        <v>84</v>
      </c>
      <c r="H75" s="8" t="s">
        <v>48</v>
      </c>
      <c r="I75" s="8" t="n">
        <v>113.703415</v>
      </c>
      <c r="J75" s="7" t="n">
        <v>117.5766</v>
      </c>
      <c r="K75" s="8" t="n">
        <v>4.886083</v>
      </c>
      <c r="L75" s="8" t="n">
        <v>24.499302</v>
      </c>
      <c r="M75" s="8" t="n">
        <v>24.47828</v>
      </c>
      <c r="N75" s="8" t="n">
        <v>0.06525893</v>
      </c>
      <c r="O75" s="8" t="s">
        <v>49</v>
      </c>
      <c r="Q75" s="8" t="s">
        <v>50</v>
      </c>
      <c r="R75" s="8" t="n">
        <v>10</v>
      </c>
      <c r="S75" s="8" t="n">
        <v>20</v>
      </c>
      <c r="T75" s="8" t="s">
        <v>50</v>
      </c>
      <c r="U75" s="8" t="n">
        <v>0.32507575</v>
      </c>
    </row>
    <row r="76" s="8" customFormat="true" ht="15" hidden="false" customHeight="false" outlineLevel="0" collapsed="false">
      <c r="A76" s="8" t="n">
        <v>215</v>
      </c>
      <c r="B76" s="8" t="s">
        <v>74</v>
      </c>
      <c r="C76" s="8" t="s">
        <v>102</v>
      </c>
      <c r="D76" s="8" t="s">
        <v>46</v>
      </c>
      <c r="E76" s="8" t="s">
        <v>47</v>
      </c>
      <c r="F76" s="8" t="n">
        <v>24.4051</v>
      </c>
      <c r="G76" s="8" t="n">
        <v>84.2</v>
      </c>
      <c r="H76" s="8" t="s">
        <v>48</v>
      </c>
      <c r="I76" s="8" t="n">
        <v>123.06603</v>
      </c>
      <c r="J76" s="7" t="n">
        <v>117.5766</v>
      </c>
      <c r="K76" s="8" t="n">
        <v>4.886083</v>
      </c>
      <c r="L76" s="8" t="n">
        <v>24.499302</v>
      </c>
      <c r="M76" s="8" t="n">
        <v>24.47828</v>
      </c>
      <c r="N76" s="8" t="n">
        <v>0.06525893</v>
      </c>
      <c r="O76" s="8" t="s">
        <v>49</v>
      </c>
      <c r="Q76" s="8" t="s">
        <v>50</v>
      </c>
      <c r="R76" s="8" t="n">
        <v>10</v>
      </c>
      <c r="S76" s="8" t="n">
        <v>20</v>
      </c>
      <c r="T76" s="8" t="s">
        <v>50</v>
      </c>
      <c r="U76" s="8" t="n">
        <v>0.32507575</v>
      </c>
    </row>
    <row r="77" s="8" customFormat="true" ht="15" hidden="false" customHeight="false" outlineLevel="0" collapsed="false">
      <c r="A77" s="8" t="n">
        <v>168</v>
      </c>
      <c r="B77" s="8" t="s">
        <v>75</v>
      </c>
      <c r="C77" s="8" t="s">
        <v>102</v>
      </c>
      <c r="D77" s="8" t="s">
        <v>46</v>
      </c>
      <c r="E77" s="8" t="s">
        <v>47</v>
      </c>
      <c r="F77" s="8" t="n">
        <v>24.246756</v>
      </c>
      <c r="G77" s="8" t="n">
        <v>84</v>
      </c>
      <c r="H77" s="8" t="s">
        <v>48</v>
      </c>
      <c r="I77" s="8" t="n">
        <v>136.00443</v>
      </c>
      <c r="J77" s="7" t="n">
        <v>137.04536</v>
      </c>
      <c r="K77" s="8" t="n">
        <v>4.9401264</v>
      </c>
      <c r="L77" s="8" t="n">
        <v>24.246756</v>
      </c>
      <c r="M77" s="8" t="n">
        <v>24.23536</v>
      </c>
      <c r="N77" s="8" t="n">
        <v>0.056813896</v>
      </c>
      <c r="O77" s="8" t="s">
        <v>49</v>
      </c>
      <c r="Q77" s="8" t="s">
        <v>50</v>
      </c>
      <c r="R77" s="8" t="n">
        <v>10</v>
      </c>
      <c r="S77" s="8" t="n">
        <v>20</v>
      </c>
      <c r="T77" s="8" t="s">
        <v>50</v>
      </c>
      <c r="U77" s="8" t="n">
        <v>0.32507575</v>
      </c>
    </row>
    <row r="78" s="8" customFormat="true" ht="15" hidden="false" customHeight="false" outlineLevel="0" collapsed="false">
      <c r="A78" s="8" t="n">
        <v>192</v>
      </c>
      <c r="B78" s="8" t="s">
        <v>75</v>
      </c>
      <c r="C78" s="8" t="s">
        <v>102</v>
      </c>
      <c r="D78" s="8" t="s">
        <v>46</v>
      </c>
      <c r="E78" s="8" t="s">
        <v>47</v>
      </c>
      <c r="F78" s="8" t="n">
        <v>24.285612</v>
      </c>
      <c r="G78" s="8" t="n">
        <v>84</v>
      </c>
      <c r="H78" s="8" t="s">
        <v>48</v>
      </c>
      <c r="I78" s="8" t="n">
        <v>132.70866</v>
      </c>
      <c r="J78" s="7" t="n">
        <v>137.04536</v>
      </c>
      <c r="K78" s="8" t="n">
        <v>4.9401264</v>
      </c>
      <c r="L78" s="8" t="n">
        <v>24.246756</v>
      </c>
      <c r="M78" s="8" t="n">
        <v>24.23536</v>
      </c>
      <c r="N78" s="8" t="n">
        <v>0.056813896</v>
      </c>
      <c r="O78" s="8" t="s">
        <v>49</v>
      </c>
      <c r="Q78" s="8" t="s">
        <v>50</v>
      </c>
      <c r="R78" s="8" t="n">
        <v>10</v>
      </c>
      <c r="S78" s="8" t="n">
        <v>20</v>
      </c>
      <c r="T78" s="8" t="s">
        <v>50</v>
      </c>
      <c r="U78" s="8" t="n">
        <v>0.32507575</v>
      </c>
    </row>
    <row r="79" s="8" customFormat="true" ht="15" hidden="false" customHeight="false" outlineLevel="0" collapsed="false">
      <c r="A79" s="8" t="n">
        <v>216</v>
      </c>
      <c r="B79" s="8" t="s">
        <v>75</v>
      </c>
      <c r="C79" s="8" t="s">
        <v>102</v>
      </c>
      <c r="D79" s="8" t="s">
        <v>46</v>
      </c>
      <c r="E79" s="8" t="s">
        <v>47</v>
      </c>
      <c r="F79" s="8" t="n">
        <v>24.173712</v>
      </c>
      <c r="G79" s="8" t="n">
        <v>84</v>
      </c>
      <c r="H79" s="8" t="s">
        <v>48</v>
      </c>
      <c r="I79" s="8" t="n">
        <v>142.42302</v>
      </c>
      <c r="J79" s="7" t="n">
        <v>137.04536</v>
      </c>
      <c r="K79" s="8" t="n">
        <v>4.9401264</v>
      </c>
      <c r="L79" s="8" t="n">
        <v>24.246756</v>
      </c>
      <c r="M79" s="8" t="n">
        <v>24.23536</v>
      </c>
      <c r="N79" s="8" t="n">
        <v>0.056813896</v>
      </c>
      <c r="O79" s="8" t="s">
        <v>49</v>
      </c>
      <c r="Q79" s="8" t="s">
        <v>50</v>
      </c>
      <c r="R79" s="8" t="n">
        <v>10</v>
      </c>
      <c r="S79" s="8" t="n">
        <v>20</v>
      </c>
      <c r="T79" s="8" t="s">
        <v>50</v>
      </c>
      <c r="U79" s="8" t="n">
        <v>0.32507575</v>
      </c>
    </row>
    <row r="80" s="8" customFormat="true" ht="15" hidden="false" customHeight="false" outlineLevel="0" collapsed="false">
      <c r="A80" s="8" t="n">
        <v>217</v>
      </c>
      <c r="B80" s="8" t="s">
        <v>76</v>
      </c>
      <c r="C80" s="8" t="s">
        <v>102</v>
      </c>
      <c r="D80" s="8" t="s">
        <v>46</v>
      </c>
      <c r="E80" s="8" t="s">
        <v>47</v>
      </c>
      <c r="F80" s="8" t="n">
        <v>28.006643</v>
      </c>
      <c r="G80" s="8" t="n">
        <v>84.1</v>
      </c>
      <c r="H80" s="8" t="s">
        <v>48</v>
      </c>
      <c r="I80" s="8" t="n">
        <v>12.666736</v>
      </c>
      <c r="J80" s="7" t="n">
        <v>13.170426</v>
      </c>
      <c r="K80" s="8" t="n">
        <v>0.8346904</v>
      </c>
      <c r="L80" s="8" t="n">
        <v>28.001163</v>
      </c>
      <c r="M80" s="8" t="n">
        <v>27.94695</v>
      </c>
      <c r="N80" s="8" t="n">
        <v>0.09868373</v>
      </c>
      <c r="O80" s="8" t="s">
        <v>49</v>
      </c>
      <c r="Q80" s="8" t="s">
        <v>50</v>
      </c>
      <c r="R80" s="8" t="n">
        <v>10</v>
      </c>
      <c r="S80" s="8" t="n">
        <v>20</v>
      </c>
      <c r="T80" s="8" t="s">
        <v>50</v>
      </c>
      <c r="U80" s="8" t="n">
        <v>0.32507575</v>
      </c>
    </row>
    <row r="81" s="8" customFormat="true" ht="15" hidden="false" customHeight="false" outlineLevel="0" collapsed="false">
      <c r="A81" s="8" t="n">
        <v>241</v>
      </c>
      <c r="B81" s="8" t="s">
        <v>76</v>
      </c>
      <c r="C81" s="8" t="s">
        <v>102</v>
      </c>
      <c r="D81" s="8" t="s">
        <v>46</v>
      </c>
      <c r="E81" s="8" t="s">
        <v>47</v>
      </c>
      <c r="F81" s="8" t="n">
        <v>28.001163</v>
      </c>
      <c r="G81" s="8" t="n">
        <v>83.9</v>
      </c>
      <c r="H81" s="8" t="s">
        <v>48</v>
      </c>
      <c r="I81" s="8" t="n">
        <v>12.710634</v>
      </c>
      <c r="J81" s="7" t="n">
        <v>13.170426</v>
      </c>
      <c r="K81" s="8" t="n">
        <v>0.8346904</v>
      </c>
      <c r="L81" s="8" t="n">
        <v>28.001163</v>
      </c>
      <c r="M81" s="8" t="n">
        <v>27.94695</v>
      </c>
      <c r="N81" s="8" t="n">
        <v>0.09868373</v>
      </c>
      <c r="O81" s="8" t="s">
        <v>49</v>
      </c>
      <c r="Q81" s="8" t="s">
        <v>50</v>
      </c>
      <c r="R81" s="8" t="n">
        <v>10</v>
      </c>
      <c r="S81" s="8" t="n">
        <v>20</v>
      </c>
      <c r="T81" s="8" t="s">
        <v>50</v>
      </c>
      <c r="U81" s="8" t="n">
        <v>0.32507575</v>
      </c>
    </row>
    <row r="82" s="8" customFormat="true" ht="15" hidden="false" customHeight="false" outlineLevel="0" collapsed="false">
      <c r="A82" s="8" t="n">
        <v>265</v>
      </c>
      <c r="B82" s="8" t="s">
        <v>76</v>
      </c>
      <c r="C82" s="8" t="s">
        <v>102</v>
      </c>
      <c r="D82" s="8" t="s">
        <v>46</v>
      </c>
      <c r="E82" s="8" t="s">
        <v>47</v>
      </c>
      <c r="F82" s="8" t="n">
        <v>27.833044</v>
      </c>
      <c r="G82" s="8" t="n">
        <v>83.9</v>
      </c>
      <c r="H82" s="8" t="s">
        <v>48</v>
      </c>
      <c r="I82" s="8" t="n">
        <v>14.133911</v>
      </c>
      <c r="J82" s="7" t="n">
        <v>13.170426</v>
      </c>
      <c r="K82" s="8" t="n">
        <v>0.8346904</v>
      </c>
      <c r="L82" s="8" t="n">
        <v>28.001163</v>
      </c>
      <c r="M82" s="8" t="n">
        <v>27.94695</v>
      </c>
      <c r="N82" s="8" t="n">
        <v>0.09868373</v>
      </c>
      <c r="O82" s="8" t="s">
        <v>49</v>
      </c>
      <c r="Q82" s="8" t="s">
        <v>50</v>
      </c>
      <c r="R82" s="8" t="n">
        <v>10</v>
      </c>
      <c r="S82" s="8" t="n">
        <v>20</v>
      </c>
      <c r="T82" s="8" t="s">
        <v>50</v>
      </c>
      <c r="U82" s="8" t="n">
        <v>0.32507575</v>
      </c>
    </row>
    <row r="83" s="8" customFormat="true" ht="15" hidden="false" customHeight="false" outlineLevel="0" collapsed="false">
      <c r="A83" s="8" t="n">
        <v>218</v>
      </c>
      <c r="B83" s="8" t="s">
        <v>77</v>
      </c>
      <c r="C83" s="8" t="s">
        <v>102</v>
      </c>
      <c r="D83" s="8" t="s">
        <v>46</v>
      </c>
      <c r="E83" s="8" t="s">
        <v>47</v>
      </c>
      <c r="F83" s="8" t="n">
        <v>24.965113</v>
      </c>
      <c r="G83" s="8" t="n">
        <v>84.1</v>
      </c>
      <c r="H83" s="8" t="s">
        <v>48</v>
      </c>
      <c r="I83" s="8" t="n">
        <v>86.41585</v>
      </c>
      <c r="J83" s="7" t="n">
        <v>86.09635</v>
      </c>
      <c r="K83" s="8" t="n">
        <v>2.6121159</v>
      </c>
      <c r="L83" s="8" t="n">
        <v>24.965113</v>
      </c>
      <c r="M83" s="8" t="n">
        <v>24.971468</v>
      </c>
      <c r="N83" s="8" t="n">
        <v>0.048204944</v>
      </c>
      <c r="O83" s="8" t="s">
        <v>49</v>
      </c>
      <c r="Q83" s="8" t="s">
        <v>50</v>
      </c>
      <c r="R83" s="8" t="n">
        <v>10</v>
      </c>
      <c r="S83" s="8" t="n">
        <v>20</v>
      </c>
      <c r="T83" s="8" t="s">
        <v>50</v>
      </c>
      <c r="U83" s="8" t="n">
        <v>0.32507575</v>
      </c>
    </row>
    <row r="84" s="8" customFormat="true" ht="15" hidden="false" customHeight="false" outlineLevel="0" collapsed="false">
      <c r="A84" s="8" t="n">
        <v>242</v>
      </c>
      <c r="B84" s="8" t="s">
        <v>77</v>
      </c>
      <c r="C84" s="8" t="s">
        <v>102</v>
      </c>
      <c r="D84" s="8" t="s">
        <v>46</v>
      </c>
      <c r="E84" s="8" t="s">
        <v>47</v>
      </c>
      <c r="F84" s="8" t="n">
        <v>25.022535</v>
      </c>
      <c r="G84" s="8" t="n">
        <v>84.1</v>
      </c>
      <c r="H84" s="8" t="s">
        <v>48</v>
      </c>
      <c r="I84" s="8" t="n">
        <v>83.33918</v>
      </c>
      <c r="J84" s="7" t="n">
        <v>86.09635</v>
      </c>
      <c r="K84" s="8" t="n">
        <v>2.6121159</v>
      </c>
      <c r="L84" s="8" t="n">
        <v>24.965113</v>
      </c>
      <c r="M84" s="8" t="n">
        <v>24.971468</v>
      </c>
      <c r="N84" s="8" t="n">
        <v>0.048204944</v>
      </c>
      <c r="O84" s="8" t="s">
        <v>49</v>
      </c>
      <c r="Q84" s="8" t="s">
        <v>50</v>
      </c>
      <c r="R84" s="8" t="n">
        <v>10</v>
      </c>
      <c r="S84" s="8" t="n">
        <v>20</v>
      </c>
      <c r="T84" s="8" t="s">
        <v>50</v>
      </c>
      <c r="U84" s="8" t="n">
        <v>0.32507575</v>
      </c>
    </row>
    <row r="85" s="8" customFormat="true" ht="15" hidden="false" customHeight="false" outlineLevel="0" collapsed="false">
      <c r="A85" s="8" t="n">
        <v>266</v>
      </c>
      <c r="B85" s="8" t="s">
        <v>77</v>
      </c>
      <c r="C85" s="8" t="s">
        <v>102</v>
      </c>
      <c r="D85" s="8" t="s">
        <v>46</v>
      </c>
      <c r="E85" s="8" t="s">
        <v>47</v>
      </c>
      <c r="F85" s="8" t="n">
        <v>24.926756</v>
      </c>
      <c r="G85" s="8" t="n">
        <v>83.9</v>
      </c>
      <c r="H85" s="8" t="s">
        <v>48</v>
      </c>
      <c r="I85" s="8" t="n">
        <v>88.53402</v>
      </c>
      <c r="J85" s="7" t="n">
        <v>86.09635</v>
      </c>
      <c r="K85" s="8" t="n">
        <v>2.6121159</v>
      </c>
      <c r="L85" s="8" t="n">
        <v>24.965113</v>
      </c>
      <c r="M85" s="8" t="n">
        <v>24.971468</v>
      </c>
      <c r="N85" s="8" t="n">
        <v>0.048204944</v>
      </c>
      <c r="O85" s="8" t="s">
        <v>49</v>
      </c>
      <c r="Q85" s="8" t="s">
        <v>50</v>
      </c>
      <c r="R85" s="8" t="n">
        <v>10</v>
      </c>
      <c r="S85" s="8" t="n">
        <v>20</v>
      </c>
      <c r="T85" s="8" t="s">
        <v>50</v>
      </c>
      <c r="U85" s="8" t="n">
        <v>0.32507575</v>
      </c>
    </row>
    <row r="86" s="8" customFormat="true" ht="15" hidden="false" customHeight="false" outlineLevel="0" collapsed="false">
      <c r="A86" s="8" t="n">
        <v>219</v>
      </c>
      <c r="B86" s="8" t="s">
        <v>78</v>
      </c>
      <c r="C86" s="8" t="s">
        <v>102</v>
      </c>
      <c r="D86" s="8" t="s">
        <v>46</v>
      </c>
      <c r="E86" s="8" t="s">
        <v>47</v>
      </c>
      <c r="F86" s="8" t="n">
        <v>24.491014</v>
      </c>
      <c r="G86" s="8" t="n">
        <v>84.1</v>
      </c>
      <c r="H86" s="8" t="s">
        <v>48</v>
      </c>
      <c r="I86" s="8" t="n">
        <v>116.5687</v>
      </c>
      <c r="J86" s="7" t="n">
        <v>117.19683</v>
      </c>
      <c r="K86" s="8" t="n">
        <v>1.7479768</v>
      </c>
      <c r="L86" s="8" t="n">
        <v>24.491014</v>
      </c>
      <c r="M86" s="8" t="n">
        <v>24.482618</v>
      </c>
      <c r="N86" s="8" t="n">
        <v>0.023544002</v>
      </c>
      <c r="O86" s="8" t="s">
        <v>49</v>
      </c>
      <c r="Q86" s="8" t="s">
        <v>50</v>
      </c>
      <c r="R86" s="8" t="n">
        <v>10</v>
      </c>
      <c r="S86" s="8" t="n">
        <v>20</v>
      </c>
      <c r="T86" s="8" t="s">
        <v>50</v>
      </c>
      <c r="U86" s="8" t="n">
        <v>0.32507575</v>
      </c>
    </row>
    <row r="87" s="8" customFormat="true" ht="15" hidden="false" customHeight="false" outlineLevel="0" collapsed="false">
      <c r="A87" s="8" t="n">
        <v>243</v>
      </c>
      <c r="B87" s="8" t="s">
        <v>78</v>
      </c>
      <c r="C87" s="8" t="s">
        <v>102</v>
      </c>
      <c r="D87" s="8" t="s">
        <v>46</v>
      </c>
      <c r="E87" s="8" t="s">
        <v>47</v>
      </c>
      <c r="F87" s="8" t="n">
        <v>24.500814</v>
      </c>
      <c r="G87" s="8" t="n">
        <v>84.1</v>
      </c>
      <c r="H87" s="8" t="s">
        <v>48</v>
      </c>
      <c r="I87" s="8" t="n">
        <v>115.84972</v>
      </c>
      <c r="J87" s="7" t="n">
        <v>117.19683</v>
      </c>
      <c r="K87" s="8" t="n">
        <v>1.7479768</v>
      </c>
      <c r="L87" s="8" t="n">
        <v>24.491014</v>
      </c>
      <c r="M87" s="8" t="n">
        <v>24.482618</v>
      </c>
      <c r="N87" s="8" t="n">
        <v>0.023544002</v>
      </c>
      <c r="O87" s="8" t="s">
        <v>49</v>
      </c>
      <c r="Q87" s="8" t="s">
        <v>50</v>
      </c>
      <c r="R87" s="8" t="n">
        <v>10</v>
      </c>
      <c r="S87" s="8" t="n">
        <v>20</v>
      </c>
      <c r="T87" s="8" t="s">
        <v>50</v>
      </c>
      <c r="U87" s="8" t="n">
        <v>0.32507575</v>
      </c>
    </row>
    <row r="88" s="8" customFormat="true" ht="15" hidden="false" customHeight="false" outlineLevel="0" collapsed="false">
      <c r="A88" s="8" t="n">
        <v>267</v>
      </c>
      <c r="B88" s="8" t="s">
        <v>78</v>
      </c>
      <c r="C88" s="8" t="s">
        <v>102</v>
      </c>
      <c r="D88" s="8" t="s">
        <v>46</v>
      </c>
      <c r="E88" s="8" t="s">
        <v>47</v>
      </c>
      <c r="F88" s="8" t="n">
        <v>24.456028</v>
      </c>
      <c r="G88" s="8" t="n">
        <v>84.1</v>
      </c>
      <c r="H88" s="8" t="s">
        <v>48</v>
      </c>
      <c r="I88" s="8" t="n">
        <v>119.17207</v>
      </c>
      <c r="J88" s="7" t="n">
        <v>117.19683</v>
      </c>
      <c r="K88" s="8" t="n">
        <v>1.7479768</v>
      </c>
      <c r="L88" s="8" t="n">
        <v>24.491014</v>
      </c>
      <c r="M88" s="8" t="n">
        <v>24.482618</v>
      </c>
      <c r="N88" s="8" t="n">
        <v>0.023544002</v>
      </c>
      <c r="O88" s="8" t="s">
        <v>49</v>
      </c>
      <c r="Q88" s="8" t="s">
        <v>50</v>
      </c>
      <c r="R88" s="8" t="n">
        <v>10</v>
      </c>
      <c r="S88" s="8" t="n">
        <v>20</v>
      </c>
      <c r="T88" s="8" t="s">
        <v>50</v>
      </c>
      <c r="U88" s="8" t="n">
        <v>0.32507575</v>
      </c>
    </row>
    <row r="89" s="8" customFormat="true" ht="15" hidden="false" customHeight="false" outlineLevel="0" collapsed="false">
      <c r="A89" s="8" t="n">
        <v>220</v>
      </c>
      <c r="B89" s="8" t="s">
        <v>79</v>
      </c>
      <c r="C89" s="8" t="s">
        <v>102</v>
      </c>
      <c r="D89" s="8" t="s">
        <v>46</v>
      </c>
      <c r="E89" s="8" t="s">
        <v>47</v>
      </c>
      <c r="F89" s="8" t="n">
        <v>24.175404</v>
      </c>
      <c r="G89" s="8" t="n">
        <v>84.1</v>
      </c>
      <c r="H89" s="8" t="s">
        <v>48</v>
      </c>
      <c r="I89" s="8" t="n">
        <v>142.27103</v>
      </c>
      <c r="J89" s="7" t="n">
        <v>145.14091</v>
      </c>
      <c r="K89" s="8" t="n">
        <v>3.0223198</v>
      </c>
      <c r="L89" s="8" t="n">
        <v>24.14688</v>
      </c>
      <c r="M89" s="8" t="n">
        <v>24.143997</v>
      </c>
      <c r="N89" s="8" t="n">
        <v>0.0329411</v>
      </c>
      <c r="O89" s="8" t="s">
        <v>49</v>
      </c>
      <c r="Q89" s="8" t="s">
        <v>50</v>
      </c>
      <c r="R89" s="8" t="n">
        <v>10</v>
      </c>
      <c r="S89" s="8" t="n">
        <v>20</v>
      </c>
      <c r="T89" s="8" t="s">
        <v>50</v>
      </c>
      <c r="U89" s="8" t="n">
        <v>0.32507575</v>
      </c>
    </row>
    <row r="90" s="8" customFormat="true" ht="15" hidden="false" customHeight="false" outlineLevel="0" collapsed="false">
      <c r="A90" s="8" t="n">
        <v>244</v>
      </c>
      <c r="B90" s="8" t="s">
        <v>79</v>
      </c>
      <c r="C90" s="8" t="s">
        <v>102</v>
      </c>
      <c r="D90" s="8" t="s">
        <v>46</v>
      </c>
      <c r="E90" s="8" t="s">
        <v>47</v>
      </c>
      <c r="F90" s="8" t="n">
        <v>24.14688</v>
      </c>
      <c r="G90" s="8" t="n">
        <v>84.1</v>
      </c>
      <c r="H90" s="8" t="s">
        <v>48</v>
      </c>
      <c r="I90" s="8" t="n">
        <v>144.8562</v>
      </c>
      <c r="J90" s="7" t="n">
        <v>145.14091</v>
      </c>
      <c r="K90" s="8" t="n">
        <v>3.0223198</v>
      </c>
      <c r="L90" s="8" t="n">
        <v>24.14688</v>
      </c>
      <c r="M90" s="8" t="n">
        <v>24.143997</v>
      </c>
      <c r="N90" s="8" t="n">
        <v>0.0329411</v>
      </c>
      <c r="O90" s="8" t="s">
        <v>49</v>
      </c>
      <c r="Q90" s="8" t="s">
        <v>50</v>
      </c>
      <c r="R90" s="8" t="n">
        <v>10</v>
      </c>
      <c r="S90" s="8" t="n">
        <v>20</v>
      </c>
      <c r="T90" s="8" t="s">
        <v>50</v>
      </c>
      <c r="U90" s="8" t="n">
        <v>0.32507575</v>
      </c>
    </row>
    <row r="91" s="8" customFormat="true" ht="15" hidden="false" customHeight="false" outlineLevel="0" collapsed="false">
      <c r="A91" s="8" t="n">
        <v>268</v>
      </c>
      <c r="B91" s="8" t="s">
        <v>79</v>
      </c>
      <c r="C91" s="8" t="s">
        <v>102</v>
      </c>
      <c r="D91" s="8" t="s">
        <v>46</v>
      </c>
      <c r="E91" s="8" t="s">
        <v>47</v>
      </c>
      <c r="F91" s="8" t="n">
        <v>24.10971</v>
      </c>
      <c r="G91" s="8" t="n">
        <v>84.1</v>
      </c>
      <c r="H91" s="8" t="s">
        <v>48</v>
      </c>
      <c r="I91" s="8" t="n">
        <v>148.29552</v>
      </c>
      <c r="J91" s="7" t="n">
        <v>145.14091</v>
      </c>
      <c r="K91" s="8" t="n">
        <v>3.0223198</v>
      </c>
      <c r="L91" s="8" t="n">
        <v>24.14688</v>
      </c>
      <c r="M91" s="8" t="n">
        <v>24.143997</v>
      </c>
      <c r="N91" s="8" t="n">
        <v>0.0329411</v>
      </c>
      <c r="O91" s="8" t="s">
        <v>49</v>
      </c>
      <c r="Q91" s="8" t="s">
        <v>50</v>
      </c>
      <c r="R91" s="8" t="n">
        <v>10</v>
      </c>
      <c r="S91" s="8" t="n">
        <v>20</v>
      </c>
      <c r="T91" s="8" t="s">
        <v>50</v>
      </c>
      <c r="U91" s="8" t="n">
        <v>0.32507575</v>
      </c>
    </row>
    <row r="92" s="8" customFormat="true" ht="15" hidden="false" customHeight="false" outlineLevel="0" collapsed="false">
      <c r="A92" s="8" t="n">
        <v>221</v>
      </c>
      <c r="B92" s="8" t="s">
        <v>80</v>
      </c>
      <c r="C92" s="8" t="s">
        <v>102</v>
      </c>
      <c r="D92" s="8" t="s">
        <v>46</v>
      </c>
      <c r="E92" s="8" t="s">
        <v>47</v>
      </c>
      <c r="F92" s="8" t="n">
        <v>28.278421</v>
      </c>
      <c r="G92" s="8" t="n">
        <v>84.1</v>
      </c>
      <c r="H92" s="8" t="s">
        <v>48</v>
      </c>
      <c r="I92" s="8" t="n">
        <v>10.66961</v>
      </c>
      <c r="J92" s="7" t="n">
        <v>9.25005</v>
      </c>
      <c r="K92" s="8" t="n">
        <v>1.7153503</v>
      </c>
      <c r="L92" s="8" t="n">
        <v>28.423376</v>
      </c>
      <c r="M92" s="8" t="n">
        <v>28.52395</v>
      </c>
      <c r="N92" s="8" t="n">
        <v>0.30837598</v>
      </c>
      <c r="O92" s="8" t="s">
        <v>49</v>
      </c>
      <c r="Q92" s="8" t="s">
        <v>50</v>
      </c>
      <c r="R92" s="8" t="n">
        <v>10</v>
      </c>
      <c r="S92" s="8" t="n">
        <v>20</v>
      </c>
      <c r="T92" s="8" t="s">
        <v>50</v>
      </c>
      <c r="U92" s="8" t="n">
        <v>0.32507575</v>
      </c>
    </row>
    <row r="93" s="8" customFormat="true" ht="15" hidden="false" customHeight="false" outlineLevel="0" collapsed="false">
      <c r="A93" s="8" t="n">
        <v>245</v>
      </c>
      <c r="B93" s="8" t="s">
        <v>80</v>
      </c>
      <c r="C93" s="8" t="s">
        <v>102</v>
      </c>
      <c r="D93" s="8" t="s">
        <v>46</v>
      </c>
      <c r="E93" s="8" t="s">
        <v>47</v>
      </c>
      <c r="F93" s="8" t="n">
        <v>28.87006</v>
      </c>
      <c r="G93" s="8" t="n">
        <v>84.1</v>
      </c>
      <c r="H93" s="8" t="s">
        <v>48</v>
      </c>
      <c r="I93" s="8" t="n">
        <v>7.3439994</v>
      </c>
      <c r="J93" s="7" t="n">
        <v>9.25005</v>
      </c>
      <c r="K93" s="8" t="n">
        <v>1.7153503</v>
      </c>
      <c r="L93" s="8" t="n">
        <v>28.423376</v>
      </c>
      <c r="M93" s="8" t="n">
        <v>28.52395</v>
      </c>
      <c r="N93" s="8" t="n">
        <v>0.30837598</v>
      </c>
      <c r="O93" s="8" t="s">
        <v>49</v>
      </c>
      <c r="Q93" s="8" t="s">
        <v>50</v>
      </c>
      <c r="R93" s="8" t="n">
        <v>10</v>
      </c>
      <c r="S93" s="8" t="n">
        <v>20</v>
      </c>
      <c r="T93" s="8" t="s">
        <v>50</v>
      </c>
      <c r="U93" s="8" t="n">
        <v>0.32507575</v>
      </c>
    </row>
    <row r="94" s="8" customFormat="true" ht="15" hidden="false" customHeight="false" outlineLevel="0" collapsed="false">
      <c r="A94" s="8" t="n">
        <v>269</v>
      </c>
      <c r="B94" s="8" t="s">
        <v>80</v>
      </c>
      <c r="C94" s="8" t="s">
        <v>102</v>
      </c>
      <c r="D94" s="8" t="s">
        <v>46</v>
      </c>
      <c r="E94" s="8" t="s">
        <v>47</v>
      </c>
      <c r="F94" s="8" t="n">
        <v>28.423376</v>
      </c>
      <c r="G94" s="8" t="n">
        <v>84.1</v>
      </c>
      <c r="H94" s="8" t="s">
        <v>48</v>
      </c>
      <c r="I94" s="8" t="n">
        <v>9.736541</v>
      </c>
      <c r="J94" s="7" t="n">
        <v>9.25005</v>
      </c>
      <c r="K94" s="8" t="n">
        <v>1.7153503</v>
      </c>
      <c r="L94" s="8" t="n">
        <v>28.423376</v>
      </c>
      <c r="M94" s="8" t="n">
        <v>28.52395</v>
      </c>
      <c r="N94" s="8" t="n">
        <v>0.30837598</v>
      </c>
      <c r="O94" s="8" t="s">
        <v>49</v>
      </c>
      <c r="Q94" s="8" t="s">
        <v>50</v>
      </c>
      <c r="R94" s="8" t="n">
        <v>10</v>
      </c>
      <c r="S94" s="8" t="n">
        <v>20</v>
      </c>
      <c r="T94" s="8" t="s">
        <v>50</v>
      </c>
      <c r="U94" s="8" t="n">
        <v>0.32507575</v>
      </c>
    </row>
    <row r="95" s="8" customFormat="true" ht="15" hidden="false" customHeight="false" outlineLevel="0" collapsed="false">
      <c r="A95" s="8" t="n">
        <v>222</v>
      </c>
      <c r="B95" s="8" t="s">
        <v>81</v>
      </c>
      <c r="C95" s="8" t="s">
        <v>102</v>
      </c>
      <c r="D95" s="8" t="s">
        <v>46</v>
      </c>
      <c r="E95" s="8" t="s">
        <v>47</v>
      </c>
      <c r="F95" s="8" t="n">
        <v>27.517561</v>
      </c>
      <c r="G95" s="8" t="n">
        <v>84.1</v>
      </c>
      <c r="H95" s="8" t="s">
        <v>48</v>
      </c>
      <c r="I95" s="8" t="n">
        <v>17.24891</v>
      </c>
      <c r="J95" s="7" t="n">
        <v>19.196085</v>
      </c>
      <c r="K95" s="8" t="n">
        <v>2.2370124</v>
      </c>
      <c r="L95" s="8" t="n">
        <v>27.389635</v>
      </c>
      <c r="M95" s="8" t="n">
        <v>27.355185</v>
      </c>
      <c r="N95" s="8" t="n">
        <v>0.1820639</v>
      </c>
      <c r="O95" s="8" t="s">
        <v>49</v>
      </c>
      <c r="Q95" s="8" t="s">
        <v>50</v>
      </c>
      <c r="R95" s="8" t="n">
        <v>10</v>
      </c>
      <c r="S95" s="8" t="n">
        <v>20</v>
      </c>
      <c r="T95" s="8" t="s">
        <v>50</v>
      </c>
      <c r="U95" s="8" t="n">
        <v>0.32507575</v>
      </c>
    </row>
    <row r="96" s="8" customFormat="true" ht="15" hidden="false" customHeight="false" outlineLevel="0" collapsed="false">
      <c r="A96" s="8" t="n">
        <v>246</v>
      </c>
      <c r="B96" s="8" t="s">
        <v>81</v>
      </c>
      <c r="C96" s="8" t="s">
        <v>102</v>
      </c>
      <c r="D96" s="8" t="s">
        <v>46</v>
      </c>
      <c r="E96" s="8" t="s">
        <v>47</v>
      </c>
      <c r="F96" s="8" t="n">
        <v>27.389635</v>
      </c>
      <c r="G96" s="8" t="n">
        <v>84.1</v>
      </c>
      <c r="H96" s="8" t="s">
        <v>48</v>
      </c>
      <c r="I96" s="8" t="n">
        <v>18.699776</v>
      </c>
      <c r="J96" s="7" t="n">
        <v>19.196085</v>
      </c>
      <c r="K96" s="8" t="n">
        <v>2.2370124</v>
      </c>
      <c r="L96" s="8" t="n">
        <v>27.389635</v>
      </c>
      <c r="M96" s="8" t="n">
        <v>27.355185</v>
      </c>
      <c r="N96" s="8" t="n">
        <v>0.1820639</v>
      </c>
      <c r="O96" s="8" t="s">
        <v>49</v>
      </c>
      <c r="Q96" s="8" t="s">
        <v>50</v>
      </c>
      <c r="R96" s="8" t="n">
        <v>10</v>
      </c>
      <c r="S96" s="8" t="n">
        <v>20</v>
      </c>
      <c r="T96" s="8" t="s">
        <v>50</v>
      </c>
      <c r="U96" s="8" t="n">
        <v>0.32507575</v>
      </c>
    </row>
    <row r="97" s="8" customFormat="true" ht="15" hidden="false" customHeight="false" outlineLevel="0" collapsed="false">
      <c r="A97" s="8" t="n">
        <v>270</v>
      </c>
      <c r="B97" s="8" t="s">
        <v>81</v>
      </c>
      <c r="C97" s="8" t="s">
        <v>102</v>
      </c>
      <c r="D97" s="8" t="s">
        <v>46</v>
      </c>
      <c r="E97" s="8" t="s">
        <v>47</v>
      </c>
      <c r="F97" s="8" t="n">
        <v>27.158356</v>
      </c>
      <c r="G97" s="8" t="n">
        <v>84.1</v>
      </c>
      <c r="H97" s="8" t="s">
        <v>48</v>
      </c>
      <c r="I97" s="8" t="n">
        <v>21.639574</v>
      </c>
      <c r="J97" s="7" t="n">
        <v>19.196085</v>
      </c>
      <c r="K97" s="8" t="n">
        <v>2.2370124</v>
      </c>
      <c r="L97" s="8" t="n">
        <v>27.389635</v>
      </c>
      <c r="M97" s="8" t="n">
        <v>27.355185</v>
      </c>
      <c r="N97" s="8" t="n">
        <v>0.1820639</v>
      </c>
      <c r="O97" s="8" t="s">
        <v>49</v>
      </c>
      <c r="Q97" s="8" t="s">
        <v>50</v>
      </c>
      <c r="R97" s="8" t="n">
        <v>10</v>
      </c>
      <c r="S97" s="8" t="n">
        <v>20</v>
      </c>
      <c r="T97" s="8" t="s">
        <v>50</v>
      </c>
      <c r="U97" s="8" t="n">
        <v>0.32507575</v>
      </c>
    </row>
    <row r="98" s="8" customFormat="true" ht="15" hidden="false" customHeight="false" outlineLevel="0" collapsed="false">
      <c r="A98" s="8" t="n">
        <v>223</v>
      </c>
      <c r="B98" s="8" t="s">
        <v>82</v>
      </c>
      <c r="C98" s="8" t="s">
        <v>102</v>
      </c>
      <c r="D98" s="8" t="s">
        <v>46</v>
      </c>
      <c r="E98" s="8" t="s">
        <v>47</v>
      </c>
      <c r="F98" s="8" t="n">
        <v>26.905508</v>
      </c>
      <c r="G98" s="8" t="n">
        <v>84.4</v>
      </c>
      <c r="H98" s="8" t="s">
        <v>48</v>
      </c>
      <c r="I98" s="8" t="n">
        <v>25.384851</v>
      </c>
      <c r="J98" s="7" t="n">
        <v>25.610962</v>
      </c>
      <c r="K98" s="8" t="n">
        <v>1.7622617</v>
      </c>
      <c r="L98" s="8" t="n">
        <v>26.905508</v>
      </c>
      <c r="M98" s="8" t="n">
        <v>26.893946</v>
      </c>
      <c r="N98" s="8" t="n">
        <v>0.108470604</v>
      </c>
      <c r="O98" s="8" t="s">
        <v>49</v>
      </c>
      <c r="Q98" s="8" t="s">
        <v>50</v>
      </c>
      <c r="R98" s="8" t="n">
        <v>10</v>
      </c>
      <c r="S98" s="8" t="n">
        <v>20</v>
      </c>
      <c r="T98" s="8" t="s">
        <v>50</v>
      </c>
      <c r="U98" s="8" t="n">
        <v>0.32507575</v>
      </c>
    </row>
    <row r="99" s="8" customFormat="true" ht="15" hidden="false" customHeight="false" outlineLevel="0" collapsed="false">
      <c r="A99" s="8" t="n">
        <v>247</v>
      </c>
      <c r="B99" s="8" t="s">
        <v>82</v>
      </c>
      <c r="C99" s="8" t="s">
        <v>102</v>
      </c>
      <c r="D99" s="8" t="s">
        <v>46</v>
      </c>
      <c r="E99" s="8" t="s">
        <v>47</v>
      </c>
      <c r="F99" s="8" t="n">
        <v>26.996172</v>
      </c>
      <c r="G99" s="8" t="n">
        <v>84.1</v>
      </c>
      <c r="H99" s="8" t="s">
        <v>48</v>
      </c>
      <c r="I99" s="8" t="n">
        <v>23.97267</v>
      </c>
      <c r="J99" s="7" t="n">
        <v>25.610962</v>
      </c>
      <c r="K99" s="8" t="n">
        <v>1.7622617</v>
      </c>
      <c r="L99" s="8" t="n">
        <v>26.905508</v>
      </c>
      <c r="M99" s="8" t="n">
        <v>26.893946</v>
      </c>
      <c r="N99" s="8" t="n">
        <v>0.108470604</v>
      </c>
      <c r="O99" s="8" t="s">
        <v>49</v>
      </c>
      <c r="Q99" s="8" t="s">
        <v>50</v>
      </c>
      <c r="R99" s="8" t="n">
        <v>10</v>
      </c>
      <c r="S99" s="8" t="n">
        <v>20</v>
      </c>
      <c r="T99" s="8" t="s">
        <v>50</v>
      </c>
      <c r="U99" s="8" t="n">
        <v>0.32507575</v>
      </c>
    </row>
    <row r="100" s="8" customFormat="true" ht="15" hidden="false" customHeight="false" outlineLevel="0" collapsed="false">
      <c r="A100" s="8" t="n">
        <v>271</v>
      </c>
      <c r="B100" s="8" t="s">
        <v>82</v>
      </c>
      <c r="C100" s="8" t="s">
        <v>102</v>
      </c>
      <c r="D100" s="8" t="s">
        <v>46</v>
      </c>
      <c r="E100" s="8" t="s">
        <v>47</v>
      </c>
      <c r="F100" s="8" t="n">
        <v>26.780157</v>
      </c>
      <c r="G100" s="8" t="n">
        <v>84.1</v>
      </c>
      <c r="H100" s="8" t="s">
        <v>48</v>
      </c>
      <c r="I100" s="8" t="n">
        <v>27.475367</v>
      </c>
      <c r="J100" s="7" t="n">
        <v>25.610962</v>
      </c>
      <c r="K100" s="8" t="n">
        <v>1.7622617</v>
      </c>
      <c r="L100" s="8" t="n">
        <v>26.905508</v>
      </c>
      <c r="M100" s="8" t="n">
        <v>26.893946</v>
      </c>
      <c r="N100" s="8" t="n">
        <v>0.108470604</v>
      </c>
      <c r="O100" s="8" t="s">
        <v>49</v>
      </c>
      <c r="Q100" s="8" t="s">
        <v>50</v>
      </c>
      <c r="R100" s="8" t="n">
        <v>10</v>
      </c>
      <c r="S100" s="8" t="n">
        <v>20</v>
      </c>
      <c r="T100" s="8" t="s">
        <v>50</v>
      </c>
      <c r="U100" s="8" t="n">
        <v>0.32507575</v>
      </c>
    </row>
    <row r="101" s="8" customFormat="true" ht="15" hidden="false" customHeight="false" outlineLevel="0" collapsed="false">
      <c r="A101" s="8" t="n">
        <v>92</v>
      </c>
      <c r="B101" s="8" t="s">
        <v>83</v>
      </c>
      <c r="C101" s="8" t="s">
        <v>102</v>
      </c>
      <c r="D101" s="8" t="s">
        <v>46</v>
      </c>
      <c r="E101" s="8" t="s">
        <v>47</v>
      </c>
      <c r="F101" s="8" t="n">
        <v>26.314255</v>
      </c>
      <c r="G101" s="8" t="n">
        <v>84</v>
      </c>
      <c r="H101" s="8" t="s">
        <v>48</v>
      </c>
      <c r="I101" s="8" t="n">
        <v>36.870995</v>
      </c>
      <c r="J101" s="7" t="n">
        <v>37.5927</v>
      </c>
      <c r="K101" s="8" t="n">
        <v>1.021341</v>
      </c>
      <c r="L101" s="8" t="n">
        <v>26.302494</v>
      </c>
      <c r="M101" s="8" t="n">
        <v>26.283936</v>
      </c>
      <c r="N101" s="8" t="n">
        <v>0.04273475</v>
      </c>
      <c r="O101" s="8" t="s">
        <v>49</v>
      </c>
      <c r="Q101" s="8" t="s">
        <v>50</v>
      </c>
      <c r="R101" s="8" t="n">
        <v>10</v>
      </c>
      <c r="S101" s="8" t="n">
        <v>20</v>
      </c>
      <c r="T101" s="8" t="s">
        <v>50</v>
      </c>
      <c r="U101" s="8" t="n">
        <v>0.32507575</v>
      </c>
    </row>
    <row r="102" s="8" customFormat="true" ht="15" hidden="false" customHeight="false" outlineLevel="0" collapsed="false">
      <c r="A102" s="8" t="n">
        <v>116</v>
      </c>
      <c r="B102" s="8" t="s">
        <v>83</v>
      </c>
      <c r="C102" s="8" t="s">
        <v>102</v>
      </c>
      <c r="D102" s="8" t="s">
        <v>46</v>
      </c>
      <c r="E102" s="8" t="s">
        <v>47</v>
      </c>
      <c r="F102" s="8" t="n">
        <v>26.302494</v>
      </c>
      <c r="G102" s="8" t="n">
        <v>84.2</v>
      </c>
      <c r="H102" s="8" t="s">
        <v>48</v>
      </c>
      <c r="I102" s="8" t="n">
        <v>37.14578</v>
      </c>
      <c r="J102" s="7" t="n">
        <v>37.5927</v>
      </c>
      <c r="K102" s="8" t="n">
        <v>1.021341</v>
      </c>
      <c r="L102" s="8" t="n">
        <v>26.302494</v>
      </c>
      <c r="M102" s="8" t="n">
        <v>26.283936</v>
      </c>
      <c r="N102" s="8" t="n">
        <v>0.04273475</v>
      </c>
      <c r="O102" s="8" t="s">
        <v>49</v>
      </c>
      <c r="Q102" s="8" t="s">
        <v>50</v>
      </c>
      <c r="R102" s="8" t="n">
        <v>10</v>
      </c>
      <c r="S102" s="8" t="n">
        <v>20</v>
      </c>
      <c r="T102" s="8" t="s">
        <v>50</v>
      </c>
      <c r="U102" s="8" t="n">
        <v>0.32507575</v>
      </c>
    </row>
    <row r="103" s="8" customFormat="true" ht="15" hidden="false" customHeight="false" outlineLevel="0" collapsed="false">
      <c r="A103" s="8" t="n">
        <v>140</v>
      </c>
      <c r="B103" s="8" t="s">
        <v>83</v>
      </c>
      <c r="C103" s="8" t="s">
        <v>102</v>
      </c>
      <c r="D103" s="8" t="s">
        <v>46</v>
      </c>
      <c r="E103" s="8" t="s">
        <v>47</v>
      </c>
      <c r="F103" s="8" t="n">
        <v>26.23506</v>
      </c>
      <c r="G103" s="8" t="n">
        <v>84.2</v>
      </c>
      <c r="H103" s="8" t="s">
        <v>48</v>
      </c>
      <c r="I103" s="8" t="n">
        <v>38.761322</v>
      </c>
      <c r="J103" s="7" t="n">
        <v>37.5927</v>
      </c>
      <c r="K103" s="8" t="n">
        <v>1.021341</v>
      </c>
      <c r="L103" s="8" t="n">
        <v>26.302494</v>
      </c>
      <c r="M103" s="8" t="n">
        <v>26.283936</v>
      </c>
      <c r="N103" s="8" t="n">
        <v>0.04273475</v>
      </c>
      <c r="O103" s="8" t="s">
        <v>49</v>
      </c>
      <c r="Q103" s="8" t="s">
        <v>50</v>
      </c>
      <c r="R103" s="8" t="n">
        <v>10</v>
      </c>
      <c r="S103" s="8" t="n">
        <v>20</v>
      </c>
      <c r="T103" s="8" t="s">
        <v>50</v>
      </c>
      <c r="U103" s="8" t="n">
        <v>0.32507575</v>
      </c>
    </row>
    <row r="104" s="8" customFormat="true" ht="15" hidden="false" customHeight="false" outlineLevel="0" collapsed="false">
      <c r="A104" s="8" t="n">
        <v>224</v>
      </c>
      <c r="B104" s="8" t="s">
        <v>84</v>
      </c>
      <c r="C104" s="8" t="s">
        <v>102</v>
      </c>
      <c r="D104" s="8" t="s">
        <v>46</v>
      </c>
      <c r="E104" s="8" t="s">
        <v>47</v>
      </c>
      <c r="F104" s="8" t="n">
        <v>26.479673</v>
      </c>
      <c r="G104" s="8" t="n">
        <v>84.4</v>
      </c>
      <c r="H104" s="8" t="s">
        <v>48</v>
      </c>
      <c r="I104" s="8" t="n">
        <v>33.21469</v>
      </c>
      <c r="J104" s="7" t="n">
        <v>34.340992</v>
      </c>
      <c r="K104" s="8" t="n">
        <v>3.5683537</v>
      </c>
      <c r="L104" s="8" t="n">
        <v>26.479673</v>
      </c>
      <c r="M104" s="8" t="n">
        <v>26.432413</v>
      </c>
      <c r="N104" s="8" t="n">
        <v>0.16154264</v>
      </c>
      <c r="O104" s="8" t="s">
        <v>49</v>
      </c>
      <c r="Q104" s="8" t="s">
        <v>50</v>
      </c>
      <c r="R104" s="8" t="n">
        <v>10</v>
      </c>
      <c r="S104" s="8" t="n">
        <v>20</v>
      </c>
      <c r="T104" s="8" t="s">
        <v>50</v>
      </c>
      <c r="U104" s="8" t="n">
        <v>0.32507575</v>
      </c>
    </row>
    <row r="105" s="8" customFormat="true" ht="15" hidden="false" customHeight="false" outlineLevel="0" collapsed="false">
      <c r="A105" s="8" t="n">
        <v>248</v>
      </c>
      <c r="B105" s="8" t="s">
        <v>84</v>
      </c>
      <c r="C105" s="8" t="s">
        <v>102</v>
      </c>
      <c r="D105" s="8" t="s">
        <v>46</v>
      </c>
      <c r="E105" s="8" t="s">
        <v>47</v>
      </c>
      <c r="F105" s="8" t="n">
        <v>26.565056</v>
      </c>
      <c r="G105" s="8" t="n">
        <v>84.4</v>
      </c>
      <c r="H105" s="8" t="s">
        <v>48</v>
      </c>
      <c r="I105" s="8" t="n">
        <v>31.471687</v>
      </c>
      <c r="J105" s="7" t="n">
        <v>34.340992</v>
      </c>
      <c r="K105" s="8" t="n">
        <v>3.5683537</v>
      </c>
      <c r="L105" s="8" t="n">
        <v>26.479673</v>
      </c>
      <c r="M105" s="8" t="n">
        <v>26.432413</v>
      </c>
      <c r="N105" s="8" t="n">
        <v>0.16154264</v>
      </c>
      <c r="O105" s="8" t="s">
        <v>49</v>
      </c>
      <c r="Q105" s="8" t="s">
        <v>50</v>
      </c>
      <c r="R105" s="8" t="n">
        <v>10</v>
      </c>
      <c r="S105" s="8" t="n">
        <v>20</v>
      </c>
      <c r="T105" s="8" t="s">
        <v>50</v>
      </c>
      <c r="U105" s="8" t="n">
        <v>0.32507575</v>
      </c>
    </row>
    <row r="106" s="8" customFormat="true" ht="15" hidden="false" customHeight="false" outlineLevel="0" collapsed="false">
      <c r="A106" s="8" t="n">
        <v>272</v>
      </c>
      <c r="B106" s="8" t="s">
        <v>84</v>
      </c>
      <c r="C106" s="8" t="s">
        <v>102</v>
      </c>
      <c r="D106" s="8" t="s">
        <v>46</v>
      </c>
      <c r="E106" s="8" t="s">
        <v>47</v>
      </c>
      <c r="F106" s="8" t="n">
        <v>26.252512</v>
      </c>
      <c r="G106" s="8" t="n">
        <v>84.4</v>
      </c>
      <c r="H106" s="8" t="s">
        <v>48</v>
      </c>
      <c r="I106" s="8" t="n">
        <v>38.336594</v>
      </c>
      <c r="J106" s="7" t="n">
        <v>34.340992</v>
      </c>
      <c r="K106" s="8" t="n">
        <v>3.5683537</v>
      </c>
      <c r="L106" s="8" t="n">
        <v>26.479673</v>
      </c>
      <c r="M106" s="8" t="n">
        <v>26.432413</v>
      </c>
      <c r="N106" s="8" t="n">
        <v>0.16154264</v>
      </c>
      <c r="O106" s="8" t="s">
        <v>49</v>
      </c>
      <c r="Q106" s="8" t="s">
        <v>50</v>
      </c>
      <c r="R106" s="8" t="n">
        <v>10</v>
      </c>
      <c r="S106" s="8" t="n">
        <v>20</v>
      </c>
      <c r="T106" s="8" t="s">
        <v>50</v>
      </c>
      <c r="U106" s="8" t="n">
        <v>0.32507575</v>
      </c>
    </row>
    <row r="107" s="8" customFormat="true" ht="15" hidden="false" customHeight="false" outlineLevel="0" collapsed="false">
      <c r="A107" s="8" t="n">
        <v>93</v>
      </c>
      <c r="B107" s="8" t="s">
        <v>85</v>
      </c>
      <c r="C107" s="8" t="s">
        <v>102</v>
      </c>
      <c r="D107" s="8" t="s">
        <v>46</v>
      </c>
      <c r="E107" s="8" t="s">
        <v>47</v>
      </c>
      <c r="F107" s="8" t="n">
        <v>27.184496</v>
      </c>
      <c r="G107" s="8" t="n">
        <v>84</v>
      </c>
      <c r="H107" s="8" t="s">
        <v>48</v>
      </c>
      <c r="I107" s="8" t="n">
        <v>21.285389</v>
      </c>
      <c r="J107" s="7" t="n">
        <v>21.517813</v>
      </c>
      <c r="K107" s="8" t="n">
        <v>0.60557634</v>
      </c>
      <c r="L107" s="8" t="n">
        <v>27.184496</v>
      </c>
      <c r="M107" s="8" t="n">
        <v>27.167707</v>
      </c>
      <c r="N107" s="8" t="n">
        <v>0.044281922</v>
      </c>
      <c r="O107" s="8" t="s">
        <v>49</v>
      </c>
      <c r="Q107" s="8" t="s">
        <v>50</v>
      </c>
      <c r="R107" s="8" t="n">
        <v>10</v>
      </c>
      <c r="S107" s="8" t="n">
        <v>20</v>
      </c>
      <c r="T107" s="8" t="s">
        <v>50</v>
      </c>
      <c r="U107" s="8" t="n">
        <v>0.32507575</v>
      </c>
    </row>
    <row r="108" s="8" customFormat="true" ht="15" hidden="false" customHeight="false" outlineLevel="0" collapsed="false">
      <c r="A108" s="8" t="n">
        <v>117</v>
      </c>
      <c r="B108" s="8" t="s">
        <v>85</v>
      </c>
      <c r="C108" s="8" t="s">
        <v>102</v>
      </c>
      <c r="D108" s="8" t="s">
        <v>46</v>
      </c>
      <c r="E108" s="8" t="s">
        <v>47</v>
      </c>
      <c r="F108" s="8" t="n">
        <v>27.117487</v>
      </c>
      <c r="G108" s="8" t="n">
        <v>84.2</v>
      </c>
      <c r="H108" s="8" t="s">
        <v>48</v>
      </c>
      <c r="I108" s="8" t="n">
        <v>22.205172</v>
      </c>
      <c r="J108" s="7" t="n">
        <v>21.517813</v>
      </c>
      <c r="K108" s="8" t="n">
        <v>0.60557634</v>
      </c>
      <c r="L108" s="8" t="n">
        <v>27.184496</v>
      </c>
      <c r="M108" s="8" t="n">
        <v>27.167707</v>
      </c>
      <c r="N108" s="8" t="n">
        <v>0.044281922</v>
      </c>
      <c r="O108" s="8" t="s">
        <v>49</v>
      </c>
      <c r="Q108" s="8" t="s">
        <v>50</v>
      </c>
      <c r="R108" s="8" t="n">
        <v>10</v>
      </c>
      <c r="S108" s="8" t="n">
        <v>20</v>
      </c>
      <c r="T108" s="8" t="s">
        <v>50</v>
      </c>
      <c r="U108" s="8" t="n">
        <v>0.32507575</v>
      </c>
    </row>
    <row r="109" s="8" customFormat="true" ht="15" hidden="false" customHeight="false" outlineLevel="0" collapsed="false">
      <c r="A109" s="8" t="n">
        <v>141</v>
      </c>
      <c r="B109" s="8" t="s">
        <v>85</v>
      </c>
      <c r="C109" s="8" t="s">
        <v>102</v>
      </c>
      <c r="D109" s="8" t="s">
        <v>46</v>
      </c>
      <c r="E109" s="8" t="s">
        <v>47</v>
      </c>
      <c r="F109" s="8" t="n">
        <v>27.201141</v>
      </c>
      <c r="G109" s="8" t="n">
        <v>84.2</v>
      </c>
      <c r="H109" s="8" t="s">
        <v>48</v>
      </c>
      <c r="I109" s="8" t="n">
        <v>21.062881</v>
      </c>
      <c r="J109" s="7" t="n">
        <v>21.517813</v>
      </c>
      <c r="K109" s="8" t="n">
        <v>0.60557634</v>
      </c>
      <c r="L109" s="8" t="n">
        <v>27.184496</v>
      </c>
      <c r="M109" s="8" t="n">
        <v>27.167707</v>
      </c>
      <c r="N109" s="8" t="n">
        <v>0.044281922</v>
      </c>
      <c r="O109" s="8" t="s">
        <v>49</v>
      </c>
      <c r="Q109" s="8" t="s">
        <v>50</v>
      </c>
      <c r="R109" s="8" t="n">
        <v>10</v>
      </c>
      <c r="S109" s="8" t="n">
        <v>20</v>
      </c>
      <c r="T109" s="8" t="s">
        <v>50</v>
      </c>
      <c r="U109" s="8" t="n">
        <v>0.32507575</v>
      </c>
    </row>
    <row r="110" s="8" customFormat="true" ht="15" hidden="false" customHeight="false" outlineLevel="0" collapsed="false">
      <c r="A110" s="8" t="n">
        <v>94</v>
      </c>
      <c r="B110" s="8" t="s">
        <v>86</v>
      </c>
      <c r="C110" s="8" t="s">
        <v>102</v>
      </c>
      <c r="D110" s="8" t="s">
        <v>46</v>
      </c>
      <c r="E110" s="8" t="s">
        <v>47</v>
      </c>
      <c r="F110" s="8" t="n">
        <v>25.33533</v>
      </c>
      <c r="G110" s="8" t="n">
        <v>84</v>
      </c>
      <c r="H110" s="8" t="s">
        <v>48</v>
      </c>
      <c r="I110" s="8" t="n">
        <v>68.404915</v>
      </c>
      <c r="J110" s="7" t="n">
        <v>69.41445</v>
      </c>
      <c r="K110" s="8" t="n">
        <v>1.4515316</v>
      </c>
      <c r="L110" s="8" t="n">
        <v>25.327116</v>
      </c>
      <c r="M110" s="8" t="n">
        <v>25.312353</v>
      </c>
      <c r="N110" s="8" t="n">
        <v>0.03294083</v>
      </c>
      <c r="O110" s="8" t="s">
        <v>49</v>
      </c>
      <c r="Q110" s="8" t="s">
        <v>50</v>
      </c>
      <c r="R110" s="8" t="n">
        <v>10</v>
      </c>
      <c r="S110" s="8" t="n">
        <v>20</v>
      </c>
      <c r="T110" s="8" t="s">
        <v>50</v>
      </c>
      <c r="U110" s="8" t="n">
        <v>0.32507575</v>
      </c>
    </row>
    <row r="111" s="8" customFormat="true" ht="15" hidden="false" customHeight="false" outlineLevel="0" collapsed="false">
      <c r="A111" s="8" t="n">
        <v>118</v>
      </c>
      <c r="B111" s="8" t="s">
        <v>86</v>
      </c>
      <c r="C111" s="8" t="s">
        <v>102</v>
      </c>
      <c r="D111" s="8" t="s">
        <v>46</v>
      </c>
      <c r="E111" s="8" t="s">
        <v>47</v>
      </c>
      <c r="F111" s="8" t="n">
        <v>25.327116</v>
      </c>
      <c r="G111" s="8" t="n">
        <v>84</v>
      </c>
      <c r="H111" s="8" t="s">
        <v>48</v>
      </c>
      <c r="I111" s="8" t="n">
        <v>68.76052</v>
      </c>
      <c r="J111" s="7" t="n">
        <v>69.41445</v>
      </c>
      <c r="K111" s="8" t="n">
        <v>1.4515316</v>
      </c>
      <c r="L111" s="8" t="n">
        <v>25.327116</v>
      </c>
      <c r="M111" s="8" t="n">
        <v>25.312353</v>
      </c>
      <c r="N111" s="8" t="n">
        <v>0.03294083</v>
      </c>
      <c r="O111" s="8" t="s">
        <v>49</v>
      </c>
      <c r="Q111" s="8" t="s">
        <v>50</v>
      </c>
      <c r="R111" s="8" t="n">
        <v>10</v>
      </c>
      <c r="S111" s="8" t="n">
        <v>20</v>
      </c>
      <c r="T111" s="8" t="s">
        <v>50</v>
      </c>
      <c r="U111" s="8" t="n">
        <v>0.32507575</v>
      </c>
    </row>
    <row r="112" s="8" customFormat="true" ht="15" hidden="false" customHeight="false" outlineLevel="0" collapsed="false">
      <c r="A112" s="8" t="n">
        <v>142</v>
      </c>
      <c r="B112" s="8" t="s">
        <v>86</v>
      </c>
      <c r="C112" s="8" t="s">
        <v>102</v>
      </c>
      <c r="D112" s="8" t="s">
        <v>46</v>
      </c>
      <c r="E112" s="8" t="s">
        <v>47</v>
      </c>
      <c r="F112" s="8" t="n">
        <v>25.274612</v>
      </c>
      <c r="G112" s="8" t="n">
        <v>84.2</v>
      </c>
      <c r="H112" s="8" t="s">
        <v>48</v>
      </c>
      <c r="I112" s="8" t="n">
        <v>71.07791</v>
      </c>
      <c r="J112" s="7" t="n">
        <v>69.41445</v>
      </c>
      <c r="K112" s="8" t="n">
        <v>1.4515316</v>
      </c>
      <c r="L112" s="8" t="n">
        <v>25.327116</v>
      </c>
      <c r="M112" s="8" t="n">
        <v>25.312353</v>
      </c>
      <c r="N112" s="8" t="n">
        <v>0.03294083</v>
      </c>
      <c r="O112" s="8" t="s">
        <v>49</v>
      </c>
      <c r="Q112" s="8" t="s">
        <v>50</v>
      </c>
      <c r="R112" s="8" t="n">
        <v>10</v>
      </c>
      <c r="S112" s="8" t="n">
        <v>20</v>
      </c>
      <c r="T112" s="8" t="s">
        <v>50</v>
      </c>
      <c r="U112" s="8" t="n">
        <v>0.32507575</v>
      </c>
    </row>
    <row r="113" s="8" customFormat="true" ht="15" hidden="false" customHeight="false" outlineLevel="0" collapsed="false">
      <c r="A113" s="8" t="n">
        <v>95</v>
      </c>
      <c r="B113" s="8" t="s">
        <v>87</v>
      </c>
      <c r="C113" s="8" t="s">
        <v>102</v>
      </c>
      <c r="D113" s="8" t="s">
        <v>46</v>
      </c>
      <c r="E113" s="8" t="s">
        <v>47</v>
      </c>
      <c r="F113" s="8" t="n">
        <v>25.460972</v>
      </c>
      <c r="G113" s="8" t="n">
        <v>84</v>
      </c>
      <c r="H113" s="8" t="s">
        <v>48</v>
      </c>
      <c r="I113" s="8" t="n">
        <v>63.188557</v>
      </c>
      <c r="J113" s="7" t="n">
        <v>58.143047</v>
      </c>
      <c r="K113" s="8" t="n">
        <v>4.703734</v>
      </c>
      <c r="L113" s="8" t="n">
        <v>25.614218</v>
      </c>
      <c r="M113" s="8" t="n">
        <v>25.596207</v>
      </c>
      <c r="N113" s="8" t="n">
        <v>0.12718935</v>
      </c>
      <c r="O113" s="8" t="s">
        <v>49</v>
      </c>
      <c r="Q113" s="8" t="s">
        <v>50</v>
      </c>
      <c r="R113" s="8" t="n">
        <v>10</v>
      </c>
      <c r="S113" s="8" t="n">
        <v>20</v>
      </c>
      <c r="T113" s="8" t="s">
        <v>50</v>
      </c>
      <c r="U113" s="8" t="n">
        <v>0.32507575</v>
      </c>
    </row>
    <row r="114" s="8" customFormat="true" ht="15" hidden="false" customHeight="false" outlineLevel="0" collapsed="false">
      <c r="A114" s="8" t="n">
        <v>119</v>
      </c>
      <c r="B114" s="8" t="s">
        <v>87</v>
      </c>
      <c r="C114" s="8" t="s">
        <v>102</v>
      </c>
      <c r="D114" s="8" t="s">
        <v>46</v>
      </c>
      <c r="E114" s="8" t="s">
        <v>47</v>
      </c>
      <c r="F114" s="8" t="n">
        <v>25.614218</v>
      </c>
      <c r="G114" s="8" t="n">
        <v>84</v>
      </c>
      <c r="H114" s="8" t="s">
        <v>48</v>
      </c>
      <c r="I114" s="8" t="n">
        <v>57.361626</v>
      </c>
      <c r="J114" s="7" t="n">
        <v>58.143047</v>
      </c>
      <c r="K114" s="8" t="n">
        <v>4.703734</v>
      </c>
      <c r="L114" s="8" t="n">
        <v>25.614218</v>
      </c>
      <c r="M114" s="8" t="n">
        <v>25.596207</v>
      </c>
      <c r="N114" s="8" t="n">
        <v>0.12718935</v>
      </c>
      <c r="O114" s="8" t="s">
        <v>49</v>
      </c>
      <c r="Q114" s="8" t="s">
        <v>50</v>
      </c>
      <c r="R114" s="8" t="n">
        <v>10</v>
      </c>
      <c r="S114" s="8" t="n">
        <v>20</v>
      </c>
      <c r="T114" s="8" t="s">
        <v>50</v>
      </c>
      <c r="U114" s="8" t="n">
        <v>0.32507575</v>
      </c>
    </row>
    <row r="115" s="8" customFormat="true" ht="15" hidden="false" customHeight="false" outlineLevel="0" collapsed="false">
      <c r="A115" s="8" t="n">
        <v>143</v>
      </c>
      <c r="B115" s="8" t="s">
        <v>87</v>
      </c>
      <c r="C115" s="8" t="s">
        <v>102</v>
      </c>
      <c r="D115" s="8" t="s">
        <v>46</v>
      </c>
      <c r="E115" s="8" t="s">
        <v>47</v>
      </c>
      <c r="F115" s="8" t="n">
        <v>25.71343</v>
      </c>
      <c r="G115" s="8" t="n">
        <v>84</v>
      </c>
      <c r="H115" s="8" t="s">
        <v>48</v>
      </c>
      <c r="I115" s="8" t="n">
        <v>53.87896</v>
      </c>
      <c r="J115" s="7" t="n">
        <v>58.143047</v>
      </c>
      <c r="K115" s="8" t="n">
        <v>4.703734</v>
      </c>
      <c r="L115" s="8" t="n">
        <v>25.614218</v>
      </c>
      <c r="M115" s="8" t="n">
        <v>25.596207</v>
      </c>
      <c r="N115" s="8" t="n">
        <v>0.12718935</v>
      </c>
      <c r="O115" s="8" t="s">
        <v>49</v>
      </c>
      <c r="Q115" s="8" t="s">
        <v>50</v>
      </c>
      <c r="R115" s="8" t="n">
        <v>10</v>
      </c>
      <c r="S115" s="8" t="n">
        <v>20</v>
      </c>
      <c r="T115" s="8" t="s">
        <v>50</v>
      </c>
      <c r="U115" s="8" t="n">
        <v>0.32507575</v>
      </c>
    </row>
    <row r="116" s="8" customFormat="true" ht="15" hidden="false" customHeight="false" outlineLevel="0" collapsed="false">
      <c r="A116" s="8" t="n">
        <v>96</v>
      </c>
      <c r="B116" s="8" t="s">
        <v>88</v>
      </c>
      <c r="C116" s="8" t="s">
        <v>102</v>
      </c>
      <c r="D116" s="8" t="s">
        <v>46</v>
      </c>
      <c r="E116" s="8" t="s">
        <v>47</v>
      </c>
      <c r="F116" s="8" t="n">
        <v>26.842216</v>
      </c>
      <c r="G116" s="8" t="n">
        <v>84</v>
      </c>
      <c r="H116" s="8" t="s">
        <v>48</v>
      </c>
      <c r="I116" s="8" t="n">
        <v>26.41971</v>
      </c>
      <c r="J116" s="7" t="n">
        <v>21.342735</v>
      </c>
      <c r="K116" s="8" t="n">
        <v>6.9181967</v>
      </c>
      <c r="L116" s="8" t="n">
        <v>26.984789</v>
      </c>
      <c r="M116" s="8" t="n">
        <v>27.245697</v>
      </c>
      <c r="N116" s="8" t="n">
        <v>0.5797755</v>
      </c>
      <c r="O116" s="8" t="s">
        <v>49</v>
      </c>
      <c r="Q116" s="8" t="s">
        <v>50</v>
      </c>
      <c r="R116" s="8" t="n">
        <v>10</v>
      </c>
      <c r="S116" s="8" t="n">
        <v>20</v>
      </c>
      <c r="T116" s="8" t="s">
        <v>50</v>
      </c>
      <c r="U116" s="8" t="n">
        <v>0.32507575</v>
      </c>
    </row>
    <row r="117" s="8" customFormat="true" ht="15" hidden="false" customHeight="false" outlineLevel="0" collapsed="false">
      <c r="A117" s="8" t="n">
        <v>120</v>
      </c>
      <c r="B117" s="8" t="s">
        <v>88</v>
      </c>
      <c r="C117" s="8" t="s">
        <v>102</v>
      </c>
      <c r="D117" s="8" t="s">
        <v>46</v>
      </c>
      <c r="E117" s="8" t="s">
        <v>47</v>
      </c>
      <c r="F117" s="8" t="n">
        <v>27.910084</v>
      </c>
      <c r="G117" s="8" t="n">
        <v>84</v>
      </c>
      <c r="H117" s="8" t="s">
        <v>48</v>
      </c>
      <c r="I117" s="8" t="n">
        <v>13.462929</v>
      </c>
      <c r="J117" s="7" t="n">
        <v>21.342735</v>
      </c>
      <c r="K117" s="8" t="n">
        <v>6.9181967</v>
      </c>
      <c r="L117" s="8" t="n">
        <v>26.984789</v>
      </c>
      <c r="M117" s="8" t="n">
        <v>27.245697</v>
      </c>
      <c r="N117" s="8" t="n">
        <v>0.5797755</v>
      </c>
      <c r="O117" s="8" t="s">
        <v>49</v>
      </c>
      <c r="Q117" s="8" t="s">
        <v>50</v>
      </c>
      <c r="R117" s="8" t="n">
        <v>10</v>
      </c>
      <c r="S117" s="8" t="n">
        <v>20</v>
      </c>
      <c r="T117" s="8" t="s">
        <v>50</v>
      </c>
      <c r="U117" s="8" t="n">
        <v>0.32507575</v>
      </c>
    </row>
    <row r="118" s="8" customFormat="true" ht="15" hidden="false" customHeight="false" outlineLevel="0" collapsed="false">
      <c r="A118" s="8" t="n">
        <v>144</v>
      </c>
      <c r="B118" s="8" t="s">
        <v>88</v>
      </c>
      <c r="C118" s="8" t="s">
        <v>102</v>
      </c>
      <c r="D118" s="8" t="s">
        <v>46</v>
      </c>
      <c r="E118" s="8" t="s">
        <v>47</v>
      </c>
      <c r="F118" s="8" t="n">
        <v>26.984789</v>
      </c>
      <c r="G118" s="8" t="n">
        <v>84</v>
      </c>
      <c r="H118" s="8" t="s">
        <v>48</v>
      </c>
      <c r="I118" s="8" t="n">
        <v>24.145567</v>
      </c>
      <c r="J118" s="7" t="n">
        <v>21.342735</v>
      </c>
      <c r="K118" s="8" t="n">
        <v>6.9181967</v>
      </c>
      <c r="L118" s="8" t="n">
        <v>26.984789</v>
      </c>
      <c r="M118" s="8" t="n">
        <v>27.245697</v>
      </c>
      <c r="N118" s="8" t="n">
        <v>0.5797755</v>
      </c>
      <c r="O118" s="8" t="s">
        <v>49</v>
      </c>
      <c r="Q118" s="8" t="s">
        <v>50</v>
      </c>
      <c r="R118" s="8" t="n">
        <v>10</v>
      </c>
      <c r="S118" s="8" t="n">
        <v>20</v>
      </c>
      <c r="T118" s="8" t="s">
        <v>50</v>
      </c>
      <c r="U118" s="8" t="n">
        <v>0.32507575</v>
      </c>
    </row>
    <row r="119" s="8" customFormat="true" ht="15" hidden="false" customHeight="false" outlineLevel="0" collapsed="false">
      <c r="A119" s="8" t="n">
        <v>145</v>
      </c>
      <c r="B119" s="8" t="s">
        <v>89</v>
      </c>
      <c r="C119" s="8" t="s">
        <v>102</v>
      </c>
      <c r="D119" s="8" t="s">
        <v>46</v>
      </c>
      <c r="E119" s="8" t="s">
        <v>47</v>
      </c>
      <c r="F119" s="8" t="n">
        <v>26.215767</v>
      </c>
      <c r="G119" s="8" t="n">
        <v>83.9</v>
      </c>
      <c r="H119" s="8" t="s">
        <v>48</v>
      </c>
      <c r="I119" s="8" t="n">
        <v>39.23633</v>
      </c>
      <c r="J119" s="7" t="n">
        <v>34.963707</v>
      </c>
      <c r="K119" s="8" t="n">
        <v>3.8591144</v>
      </c>
      <c r="L119" s="8" t="n">
        <v>26.44623</v>
      </c>
      <c r="M119" s="8" t="n">
        <v>26.404678</v>
      </c>
      <c r="N119" s="8" t="n">
        <v>0.17194411</v>
      </c>
      <c r="O119" s="8" t="s">
        <v>49</v>
      </c>
      <c r="Q119" s="8" t="s">
        <v>50</v>
      </c>
      <c r="R119" s="8" t="n">
        <v>10</v>
      </c>
      <c r="S119" s="8" t="n">
        <v>20</v>
      </c>
      <c r="T119" s="8" t="s">
        <v>50</v>
      </c>
      <c r="U119" s="8" t="n">
        <v>0.32507575</v>
      </c>
    </row>
    <row r="120" s="8" customFormat="true" ht="15" hidden="false" customHeight="false" outlineLevel="0" collapsed="false">
      <c r="A120" s="8" t="n">
        <v>169</v>
      </c>
      <c r="B120" s="8" t="s">
        <v>89</v>
      </c>
      <c r="C120" s="8" t="s">
        <v>102</v>
      </c>
      <c r="D120" s="8" t="s">
        <v>46</v>
      </c>
      <c r="E120" s="8" t="s">
        <v>47</v>
      </c>
      <c r="F120" s="8" t="n">
        <v>26.55204</v>
      </c>
      <c r="G120" s="8" t="n">
        <v>84.1</v>
      </c>
      <c r="H120" s="8" t="s">
        <v>48</v>
      </c>
      <c r="I120" s="8" t="n">
        <v>31.73136</v>
      </c>
      <c r="J120" s="7" t="n">
        <v>34.963707</v>
      </c>
      <c r="K120" s="8" t="n">
        <v>3.8591144</v>
      </c>
      <c r="L120" s="8" t="n">
        <v>26.44623</v>
      </c>
      <c r="M120" s="8" t="n">
        <v>26.404678</v>
      </c>
      <c r="N120" s="8" t="n">
        <v>0.17194411</v>
      </c>
      <c r="O120" s="8" t="s">
        <v>49</v>
      </c>
      <c r="Q120" s="8" t="s">
        <v>50</v>
      </c>
      <c r="R120" s="8" t="n">
        <v>10</v>
      </c>
      <c r="S120" s="8" t="n">
        <v>20</v>
      </c>
      <c r="T120" s="8" t="s">
        <v>50</v>
      </c>
      <c r="U120" s="8" t="n">
        <v>0.32507575</v>
      </c>
    </row>
    <row r="121" s="8" customFormat="true" ht="15" hidden="false" customHeight="false" outlineLevel="0" collapsed="false">
      <c r="A121" s="8" t="n">
        <v>193</v>
      </c>
      <c r="B121" s="8" t="s">
        <v>89</v>
      </c>
      <c r="C121" s="8" t="s">
        <v>102</v>
      </c>
      <c r="D121" s="8" t="s">
        <v>46</v>
      </c>
      <c r="E121" s="8" t="s">
        <v>47</v>
      </c>
      <c r="F121" s="8" t="n">
        <v>26.44623</v>
      </c>
      <c r="G121" s="8" t="n">
        <v>84.1</v>
      </c>
      <c r="H121" s="8" t="s">
        <v>48</v>
      </c>
      <c r="I121" s="8" t="n">
        <v>33.923435</v>
      </c>
      <c r="J121" s="7" t="n">
        <v>34.963707</v>
      </c>
      <c r="K121" s="8" t="n">
        <v>3.8591144</v>
      </c>
      <c r="L121" s="8" t="n">
        <v>26.44623</v>
      </c>
      <c r="M121" s="8" t="n">
        <v>26.404678</v>
      </c>
      <c r="N121" s="8" t="n">
        <v>0.17194411</v>
      </c>
      <c r="O121" s="8" t="s">
        <v>49</v>
      </c>
      <c r="Q121" s="8" t="s">
        <v>50</v>
      </c>
      <c r="R121" s="8" t="n">
        <v>10</v>
      </c>
      <c r="S121" s="8" t="n">
        <v>20</v>
      </c>
      <c r="T121" s="8" t="s">
        <v>50</v>
      </c>
      <c r="U121" s="8" t="n">
        <v>0.32507575</v>
      </c>
    </row>
    <row r="122" s="8" customFormat="true" ht="15" hidden="false" customHeight="false" outlineLevel="0" collapsed="false">
      <c r="A122" s="8" t="n">
        <v>371</v>
      </c>
      <c r="B122" s="8" t="s">
        <v>103</v>
      </c>
      <c r="C122" s="8" t="s">
        <v>102</v>
      </c>
      <c r="D122" s="8" t="s">
        <v>46</v>
      </c>
      <c r="E122" s="8" t="s">
        <v>91</v>
      </c>
      <c r="F122" s="8" t="n">
        <v>31.873108</v>
      </c>
      <c r="G122" s="8" t="n">
        <v>83.8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10</v>
      </c>
      <c r="S122" s="8" t="n">
        <v>20</v>
      </c>
      <c r="T122" s="8" t="s">
        <v>50</v>
      </c>
      <c r="U122" s="8" t="n">
        <v>0.32507575</v>
      </c>
    </row>
    <row r="123" s="8" customFormat="true" ht="15" hidden="false" customHeight="false" outlineLevel="0" collapsed="false">
      <c r="A123" s="8" t="n">
        <v>372</v>
      </c>
      <c r="B123" s="8" t="s">
        <v>103</v>
      </c>
      <c r="C123" s="8" t="s">
        <v>102</v>
      </c>
      <c r="D123" s="8" t="s">
        <v>46</v>
      </c>
      <c r="E123" s="8" t="s">
        <v>91</v>
      </c>
      <c r="F123" s="8" t="n">
        <v>32.522854</v>
      </c>
      <c r="G123" s="8" t="n">
        <v>84</v>
      </c>
      <c r="H123" s="8" t="s">
        <v>48</v>
      </c>
      <c r="I123" s="8" t="n">
        <v>1</v>
      </c>
      <c r="J123" s="7"/>
      <c r="O123" s="8" t="s">
        <v>49</v>
      </c>
      <c r="Q123" s="8" t="s">
        <v>50</v>
      </c>
      <c r="R123" s="8" t="n">
        <v>10</v>
      </c>
      <c r="S123" s="8" t="n">
        <v>20</v>
      </c>
      <c r="T123" s="8" t="s">
        <v>50</v>
      </c>
      <c r="U123" s="8" t="n">
        <v>0.32507575</v>
      </c>
    </row>
    <row r="124" s="8" customFormat="true" ht="15" hidden="false" customHeight="false" outlineLevel="0" collapsed="false">
      <c r="A124" s="8" t="n">
        <v>369</v>
      </c>
      <c r="B124" s="8" t="s">
        <v>104</v>
      </c>
      <c r="C124" s="8" t="s">
        <v>102</v>
      </c>
      <c r="D124" s="8" t="s">
        <v>46</v>
      </c>
      <c r="E124" s="8" t="s">
        <v>91</v>
      </c>
      <c r="F124" s="8" t="n">
        <v>28.229916</v>
      </c>
      <c r="G124" s="8" t="n">
        <v>84.1</v>
      </c>
      <c r="H124" s="8" t="s">
        <v>48</v>
      </c>
      <c r="I124" s="8" t="n">
        <v>10</v>
      </c>
      <c r="J124" s="7"/>
      <c r="O124" s="8" t="s">
        <v>49</v>
      </c>
      <c r="Q124" s="8" t="s">
        <v>50</v>
      </c>
      <c r="R124" s="8" t="n">
        <v>10</v>
      </c>
      <c r="S124" s="8" t="n">
        <v>20</v>
      </c>
      <c r="T124" s="8" t="s">
        <v>50</v>
      </c>
      <c r="U124" s="8" t="n">
        <v>0.32507575</v>
      </c>
    </row>
    <row r="125" s="8" customFormat="true" ht="15" hidden="false" customHeight="false" outlineLevel="0" collapsed="false">
      <c r="A125" s="8" t="n">
        <v>370</v>
      </c>
      <c r="B125" s="8" t="s">
        <v>104</v>
      </c>
      <c r="C125" s="8" t="s">
        <v>102</v>
      </c>
      <c r="D125" s="8" t="s">
        <v>46</v>
      </c>
      <c r="E125" s="8" t="s">
        <v>91</v>
      </c>
      <c r="F125" s="8" t="n">
        <v>27.853594</v>
      </c>
      <c r="G125" s="8" t="n">
        <v>84.1</v>
      </c>
      <c r="H125" s="8" t="s">
        <v>48</v>
      </c>
      <c r="I125" s="8" t="n">
        <v>10</v>
      </c>
      <c r="J125" s="7"/>
      <c r="O125" s="8" t="s">
        <v>49</v>
      </c>
      <c r="Q125" s="8" t="s">
        <v>50</v>
      </c>
      <c r="R125" s="8" t="n">
        <v>10</v>
      </c>
      <c r="S125" s="8" t="n">
        <v>20</v>
      </c>
      <c r="T125" s="8" t="s">
        <v>50</v>
      </c>
      <c r="U125" s="8" t="n">
        <v>0.32507575</v>
      </c>
    </row>
    <row r="126" s="8" customFormat="true" ht="15" hidden="false" customHeight="false" outlineLevel="0" collapsed="false">
      <c r="A126" s="8" t="n">
        <v>367</v>
      </c>
      <c r="B126" s="8" t="s">
        <v>105</v>
      </c>
      <c r="C126" s="8" t="s">
        <v>102</v>
      </c>
      <c r="D126" s="8" t="s">
        <v>46</v>
      </c>
      <c r="E126" s="8" t="s">
        <v>91</v>
      </c>
      <c r="F126" s="8" t="n">
        <v>24.972076</v>
      </c>
      <c r="G126" s="8" t="n">
        <v>84.7</v>
      </c>
      <c r="H126" s="8" t="s">
        <v>48</v>
      </c>
      <c r="I126" s="8" t="n">
        <v>100</v>
      </c>
      <c r="J126" s="7"/>
      <c r="O126" s="8" t="s">
        <v>49</v>
      </c>
      <c r="Q126" s="8" t="s">
        <v>50</v>
      </c>
      <c r="R126" s="8" t="n">
        <v>10</v>
      </c>
      <c r="S126" s="8" t="n">
        <v>20</v>
      </c>
      <c r="T126" s="8" t="s">
        <v>50</v>
      </c>
      <c r="U126" s="8" t="n">
        <v>0.32507575</v>
      </c>
    </row>
    <row r="127" s="8" customFormat="true" ht="15" hidden="false" customHeight="false" outlineLevel="0" collapsed="false">
      <c r="A127" s="8" t="n">
        <v>368</v>
      </c>
      <c r="B127" s="8" t="s">
        <v>105</v>
      </c>
      <c r="C127" s="8" t="s">
        <v>102</v>
      </c>
      <c r="D127" s="8" t="s">
        <v>46</v>
      </c>
      <c r="E127" s="8" t="s">
        <v>91</v>
      </c>
      <c r="F127" s="8" t="n">
        <v>24.83496</v>
      </c>
      <c r="G127" s="8" t="n">
        <v>84.9</v>
      </c>
      <c r="H127" s="8" t="s">
        <v>48</v>
      </c>
      <c r="I127" s="8" t="n">
        <v>100</v>
      </c>
      <c r="J127" s="7"/>
      <c r="O127" s="8" t="s">
        <v>49</v>
      </c>
      <c r="Q127" s="8" t="s">
        <v>50</v>
      </c>
      <c r="R127" s="8" t="n">
        <v>10</v>
      </c>
      <c r="S127" s="8" t="n">
        <v>20</v>
      </c>
      <c r="T127" s="8" t="s">
        <v>50</v>
      </c>
      <c r="U127" s="8" t="n">
        <v>0.32507575</v>
      </c>
    </row>
    <row r="128" s="8" customFormat="true" ht="15" hidden="false" customHeight="false" outlineLevel="0" collapsed="false">
      <c r="A128" s="8" t="n">
        <v>380</v>
      </c>
      <c r="B128" s="8" t="s">
        <v>106</v>
      </c>
      <c r="C128" s="8" t="s">
        <v>102</v>
      </c>
      <c r="D128" s="8" t="s">
        <v>46</v>
      </c>
      <c r="E128" s="8" t="s">
        <v>95</v>
      </c>
      <c r="F128" s="8" t="s">
        <v>96</v>
      </c>
      <c r="G128" s="8" t="n">
        <v>61.8</v>
      </c>
      <c r="H128" s="8" t="s">
        <v>48</v>
      </c>
      <c r="I128" s="8" t="n">
        <v>0</v>
      </c>
      <c r="J128" s="7"/>
      <c r="O128" s="8" t="s">
        <v>49</v>
      </c>
      <c r="Q128" s="8" t="s">
        <v>50</v>
      </c>
      <c r="R128" s="8" t="n">
        <v>10</v>
      </c>
      <c r="S128" s="8" t="n">
        <v>20</v>
      </c>
      <c r="T128" s="8" t="s">
        <v>50</v>
      </c>
      <c r="U128" s="8" t="n">
        <v>0.32507575</v>
      </c>
      <c r="AA128" s="8" t="b">
        <f aca="false">TRUE()</f>
        <v>1</v>
      </c>
    </row>
    <row r="129" s="8" customFormat="true" ht="15" hidden="false" customHeight="false" outlineLevel="0" collapsed="false">
      <c r="A129" s="8" t="n">
        <v>383</v>
      </c>
      <c r="B129" s="8" t="s">
        <v>107</v>
      </c>
      <c r="C129" s="8" t="s">
        <v>102</v>
      </c>
      <c r="D129" s="8" t="s">
        <v>46</v>
      </c>
      <c r="E129" s="8" t="s">
        <v>95</v>
      </c>
      <c r="F129" s="8" t="n">
        <v>31.055496</v>
      </c>
      <c r="G129" s="8" t="n">
        <v>84.5</v>
      </c>
      <c r="H129" s="8" t="s">
        <v>48</v>
      </c>
      <c r="I129" s="8" t="n">
        <v>1.8481126</v>
      </c>
      <c r="J129" s="7"/>
      <c r="O129" s="8" t="s">
        <v>49</v>
      </c>
      <c r="Q129" s="8" t="s">
        <v>50</v>
      </c>
      <c r="R129" s="8" t="n">
        <v>10</v>
      </c>
      <c r="S129" s="8" t="n">
        <v>20</v>
      </c>
      <c r="T129" s="8" t="s">
        <v>50</v>
      </c>
      <c r="U129" s="8" t="n">
        <v>0.32507575</v>
      </c>
    </row>
    <row r="130" s="8" customFormat="true" ht="15" hidden="false" customHeight="false" outlineLevel="0" collapsed="false">
      <c r="A130" s="8" t="s">
        <v>98</v>
      </c>
      <c r="B130" s="8" t="n">
        <v>-3.647231</v>
      </c>
      <c r="C130" s="8" t="s">
        <v>99</v>
      </c>
      <c r="J130" s="7"/>
    </row>
    <row r="131" s="8" customFormat="true" ht="15" hidden="false" customHeight="false" outlineLevel="0" collapsed="false">
      <c r="A131" s="8" t="s">
        <v>100</v>
      </c>
      <c r="C131" s="8" t="n">
        <v>32.028316</v>
      </c>
      <c r="J131" s="7"/>
    </row>
    <row r="132" s="8" customFormat="true" ht="15" hidden="false" customHeight="false" outlineLevel="0" collapsed="false">
      <c r="A132" s="8" t="s">
        <v>101</v>
      </c>
      <c r="C132" s="8" t="n">
        <v>0.9881749</v>
      </c>
      <c r="J132" s="7"/>
    </row>
    <row r="134" customFormat="false" ht="15" hidden="false" customHeight="false" outlineLevel="0" collapsed="false">
      <c r="C134" s="4" t="s">
        <v>102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16" t="s">
        <v>20</v>
      </c>
      <c r="D135" s="16" t="s">
        <v>20</v>
      </c>
      <c r="E135" s="17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31.307922</v>
      </c>
      <c r="D136" s="4" t="n">
        <v>16.189695</v>
      </c>
      <c r="E136" s="4" t="n">
        <f aca="false">C136/D136</f>
        <v>1.93381790083136</v>
      </c>
      <c r="F136" s="18" t="n">
        <f aca="false">E136/$E$176</f>
        <v>0.800480033456414</v>
      </c>
      <c r="G136" s="9" t="s">
        <v>166</v>
      </c>
      <c r="H136" s="18" t="n">
        <f aca="false">F168</f>
        <v>0.191288684545494</v>
      </c>
      <c r="I136" s="19" t="n">
        <f aca="false">F169</f>
        <v>1.5592426376362</v>
      </c>
      <c r="J136" s="18" t="n">
        <f aca="false">F172</f>
        <v>0.14641326007828</v>
      </c>
      <c r="K136" s="18"/>
      <c r="L136" s="9"/>
      <c r="M136" s="9"/>
      <c r="N136" s="9"/>
      <c r="O136" s="9"/>
      <c r="P136" s="9"/>
      <c r="Q136" s="20" t="n">
        <f aca="false">AVERAGE(H136:P136)</f>
        <v>0.632314860753323</v>
      </c>
      <c r="R136" s="18" t="n">
        <f aca="false">STDEV(H136:P136)</f>
        <v>0.80305652266702</v>
      </c>
      <c r="S136" s="18" t="n">
        <f aca="false">R136/SQRT(3)</f>
        <v>0.463644899536289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56.98087</v>
      </c>
      <c r="D137" s="4" t="n">
        <v>17.377386</v>
      </c>
      <c r="E137" s="4" t="n">
        <f aca="false">C137/D137</f>
        <v>3.27902424449799</v>
      </c>
      <c r="F137" s="18" t="n">
        <f aca="false">E137/$E$176</f>
        <v>1.35731158337697</v>
      </c>
      <c r="G137" s="9" t="s">
        <v>167</v>
      </c>
      <c r="H137" s="19" t="n">
        <f aca="false">F166</f>
        <v>2.7697691734451</v>
      </c>
      <c r="I137" s="21" t="n">
        <f aca="false">F167</f>
        <v>2.79704152162947</v>
      </c>
      <c r="J137" s="18" t="n">
        <f aca="false">F170</f>
        <v>2.36141190016189</v>
      </c>
      <c r="K137" s="18" t="n">
        <f aca="false">F171</f>
        <v>3.26942693679654</v>
      </c>
      <c r="L137" s="9"/>
      <c r="M137" s="9"/>
      <c r="N137" s="9"/>
      <c r="O137" s="9"/>
      <c r="P137" s="9"/>
      <c r="Q137" s="20" t="n">
        <f aca="false">AVERAGE(H137:P137)</f>
        <v>2.79941238300825</v>
      </c>
      <c r="R137" s="18" t="n">
        <f aca="false">STDEV(H137:P137)</f>
        <v>0.371323059973084</v>
      </c>
      <c r="S137" s="18" t="n">
        <f aca="false">R137/SQRT(4)</f>
        <v>0.185661529986542</v>
      </c>
      <c r="T137" s="22" t="s">
        <v>168</v>
      </c>
      <c r="U137" s="22" t="s">
        <v>169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1.516386</v>
      </c>
      <c r="D138" s="4" t="n">
        <v>29.38282</v>
      </c>
      <c r="E138" s="4" t="n">
        <f aca="false">C138/D138</f>
        <v>0.732277773202164</v>
      </c>
      <c r="F138" s="18" t="n">
        <f aca="false">E138/$E$176</f>
        <v>0.303117339093953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0"/>
      <c r="R138" s="18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37.5927</v>
      </c>
      <c r="D139" s="4" t="n">
        <v>18.815859</v>
      </c>
      <c r="E139" s="4" t="n">
        <f aca="false">C139/D139</f>
        <v>1.99792632374637</v>
      </c>
      <c r="F139" s="18" t="n">
        <f aca="false">E139/$E$176</f>
        <v>0.827016923252387</v>
      </c>
      <c r="G139" s="9" t="s">
        <v>170</v>
      </c>
      <c r="H139" s="18" t="n">
        <f aca="false">F163</f>
        <v>0.183761032199091</v>
      </c>
      <c r="I139" s="21" t="n">
        <f aca="false">F164</f>
        <v>0.361971140247966</v>
      </c>
      <c r="J139" s="21" t="n">
        <f aca="false">F165</f>
        <v>0.4690857479784</v>
      </c>
      <c r="K139" s="18"/>
      <c r="L139" s="18"/>
      <c r="M139" s="9"/>
      <c r="N139" s="9"/>
      <c r="O139" s="9"/>
      <c r="P139" s="9"/>
      <c r="Q139" s="20" t="n">
        <f aca="false">AVERAGE(H139:P139)</f>
        <v>0.338272640141819</v>
      </c>
      <c r="R139" s="18" t="n">
        <f aca="false">STDEV(H139:P139)</f>
        <v>0.144131060285757</v>
      </c>
      <c r="S139" s="18" t="n">
        <f aca="false">R139/SQRT(3)</f>
        <v>0.0832141064545681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21.517813</v>
      </c>
      <c r="D140" s="4" t="n">
        <v>31.637222</v>
      </c>
      <c r="E140" s="4" t="n">
        <f aca="false">C140/D140</f>
        <v>0.680142302001105</v>
      </c>
      <c r="F140" s="18" t="n">
        <f aca="false">E140/$E$176</f>
        <v>0.28153650476961</v>
      </c>
      <c r="G140" s="9" t="s">
        <v>171</v>
      </c>
      <c r="H140" s="18" t="n">
        <f aca="false">F160</f>
        <v>0.472719494702888</v>
      </c>
      <c r="I140" s="21" t="n">
        <f aca="false">F161</f>
        <v>0.670136961112132</v>
      </c>
      <c r="J140" s="21" t="n">
        <f aca="false">F162</f>
        <v>0.624235502404328</v>
      </c>
      <c r="K140" s="18"/>
      <c r="L140" s="18"/>
      <c r="M140" s="9"/>
      <c r="N140" s="9"/>
      <c r="O140" s="9"/>
      <c r="P140" s="9"/>
      <c r="Q140" s="20" t="n">
        <f aca="false">AVERAGE(H140:P140)</f>
        <v>0.589030652739782</v>
      </c>
      <c r="R140" s="18" t="n">
        <f aca="false">STDEV(H140:P140)</f>
        <v>0.1033099709166</v>
      </c>
      <c r="S140" s="18" t="n">
        <f aca="false">R140/SQRT(3)</f>
        <v>0.0596460395186712</v>
      </c>
      <c r="T140" s="4" t="s">
        <v>17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69.41445</v>
      </c>
      <c r="D141" s="4" t="n">
        <v>20.491072</v>
      </c>
      <c r="E141" s="4" t="n">
        <f aca="false">C141/D141</f>
        <v>3.38754604932333</v>
      </c>
      <c r="F141" s="18" t="n">
        <f aca="false">E141/$E$176</f>
        <v>1.40223284401893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0"/>
      <c r="R141" s="18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58.143047</v>
      </c>
      <c r="D142" s="4" t="n">
        <v>15.311017</v>
      </c>
      <c r="E142" s="4" t="n">
        <f aca="false">C142/D142</f>
        <v>3.79746472752267</v>
      </c>
      <c r="F142" s="18" t="n">
        <f aca="false">E142/$E$176</f>
        <v>1.57191361752835</v>
      </c>
      <c r="G142" s="9" t="s">
        <v>173</v>
      </c>
      <c r="H142" s="18" t="n">
        <f aca="false">F141</f>
        <v>1.40223284401893</v>
      </c>
      <c r="I142" s="21" t="n">
        <f aca="false">F147</f>
        <v>1.03155276743215</v>
      </c>
      <c r="J142" s="21" t="n">
        <f aca="false">F158</f>
        <v>0.896945107025753</v>
      </c>
      <c r="K142" s="18" t="n">
        <f aca="false">F159</f>
        <v>0.273481295075498</v>
      </c>
      <c r="L142" s="18" t="n">
        <f aca="false">F173</f>
        <v>0.438336530393314</v>
      </c>
      <c r="M142" s="18" t="n">
        <f aca="false">F174</f>
        <v>0.314245699211874</v>
      </c>
      <c r="N142" s="18" t="n">
        <f aca="false">F175</f>
        <v>0.465133405715524</v>
      </c>
      <c r="O142" s="9"/>
      <c r="P142" s="9"/>
      <c r="Q142" s="20" t="n">
        <f aca="false">AVERAGE(H142:P142)</f>
        <v>0.688846806981865</v>
      </c>
      <c r="R142" s="18" t="n">
        <f aca="false">STDEV(H142:P142)</f>
        <v>0.427264457265664</v>
      </c>
      <c r="S142" s="18" t="n">
        <f aca="false">R142/SQRT(7)</f>
        <v>0.16149078542599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21.342735</v>
      </c>
      <c r="D143" s="4" t="n">
        <v>19.329082</v>
      </c>
      <c r="E143" s="4" t="n">
        <f aca="false">C143/D143</f>
        <v>1.1041773737625</v>
      </c>
      <c r="F143" s="18" t="n">
        <f aca="false">E143/$E$176</f>
        <v>0.457060585027803</v>
      </c>
      <c r="G143" s="9" t="s">
        <v>174</v>
      </c>
      <c r="H143" s="18" t="n">
        <f aca="false">F138</f>
        <v>0.303117339093953</v>
      </c>
      <c r="I143" s="21" t="n">
        <f aca="false">F139</f>
        <v>0.827016923252387</v>
      </c>
      <c r="J143" s="21" t="n">
        <f aca="false">F145</f>
        <v>1.87341612503422</v>
      </c>
      <c r="K143" s="19" t="n">
        <f aca="false">F146</f>
        <v>2.50458179917002</v>
      </c>
      <c r="L143" s="18" t="n">
        <f aca="false">F157</f>
        <v>0.743273523504529</v>
      </c>
      <c r="M143" s="9"/>
      <c r="N143" s="9"/>
      <c r="O143" s="9"/>
      <c r="P143" s="9"/>
      <c r="Q143" s="20" t="n">
        <f aca="false">AVERAGE(H143:P143)</f>
        <v>1.25028114201102</v>
      </c>
      <c r="R143" s="18" t="n">
        <f aca="false">STDEV(H143:P143)</f>
        <v>0.907592411173391</v>
      </c>
      <c r="S143" s="18" t="n">
        <f aca="false">R143/SQRT(4)</f>
        <v>0.453796205586695</v>
      </c>
      <c r="T143" s="4" t="s">
        <v>175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34.963707</v>
      </c>
      <c r="D144" s="4" t="n">
        <v>19.721413</v>
      </c>
      <c r="E144" s="4" t="n">
        <f aca="false">C144/D144</f>
        <v>1.77288042190486</v>
      </c>
      <c r="F144" s="18" t="n">
        <f aca="false">E144/$E$176</f>
        <v>0.733861951960688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0"/>
      <c r="R144" s="18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98.35343</v>
      </c>
      <c r="D145" s="4" t="n">
        <v>21.731524</v>
      </c>
      <c r="E145" s="4" t="n">
        <f aca="false">C145/D145</f>
        <v>4.52584135378632</v>
      </c>
      <c r="F145" s="18" t="n">
        <f aca="false">E145/$E$176</f>
        <v>1.87341612503422</v>
      </c>
      <c r="G145" s="9" t="s">
        <v>176</v>
      </c>
      <c r="H145" s="18" t="n">
        <f aca="false">F140</f>
        <v>0.28153650476961</v>
      </c>
      <c r="I145" s="18" t="n">
        <f aca="false">F144</f>
        <v>0.733861951960688</v>
      </c>
      <c r="J145" s="21" t="n">
        <f aca="false">F149</f>
        <v>1.73799186304922</v>
      </c>
      <c r="K145" s="21" t="n">
        <f aca="false">F152</f>
        <v>0.999740987974029</v>
      </c>
      <c r="L145" s="18" t="n">
        <f aca="false">F155</f>
        <v>0.515607419827257</v>
      </c>
      <c r="M145" s="18" t="n">
        <f aca="false">F156</f>
        <v>0.573764956201778</v>
      </c>
      <c r="N145" s="9"/>
      <c r="O145" s="9"/>
      <c r="P145" s="9"/>
      <c r="Q145" s="20" t="n">
        <f aca="false">AVERAGE(H145:P145)</f>
        <v>0.807083947297098</v>
      </c>
      <c r="R145" s="18" t="n">
        <f aca="false">STDEV(H145:P145)</f>
        <v>0.514716266607576</v>
      </c>
      <c r="S145" s="18" t="n">
        <f aca="false">R145/SQRT(6)</f>
        <v>0.210132035916485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122.060036</v>
      </c>
      <c r="D146" s="4" t="n">
        <v>20.173126</v>
      </c>
      <c r="E146" s="4" t="n">
        <f aca="false">C146/D146</f>
        <v>6.05062576816305</v>
      </c>
      <c r="F146" s="18" t="n">
        <f aca="false">E146/$E$176</f>
        <v>2.50458179917002</v>
      </c>
      <c r="G146" s="9" t="s">
        <v>177</v>
      </c>
      <c r="H146" s="23" t="n">
        <f aca="false">F136</f>
        <v>0.800480033456414</v>
      </c>
      <c r="I146" s="21" t="n">
        <f aca="false">F137</f>
        <v>1.35731158337697</v>
      </c>
      <c r="J146" s="21" t="n">
        <f aca="false">F142</f>
        <v>1.57191361752835</v>
      </c>
      <c r="K146" s="18" t="n">
        <f aca="false">F143</f>
        <v>0.457060585027803</v>
      </c>
      <c r="L146" s="18" t="n">
        <f aca="false">F148</f>
        <v>2.2084077213253</v>
      </c>
      <c r="M146" s="18" t="n">
        <f aca="false">F150</f>
        <v>0.644535339167834</v>
      </c>
      <c r="N146" s="18" t="n">
        <f aca="false">F151</f>
        <v>0.55197956170559</v>
      </c>
      <c r="O146" s="18" t="n">
        <f aca="false">F153</f>
        <v>0.194906807702336</v>
      </c>
      <c r="P146" s="18" t="n">
        <f aca="false">F154</f>
        <v>0.421063715060895</v>
      </c>
      <c r="Q146" s="20" t="n">
        <f aca="false">AVERAGE(H146:P146)</f>
        <v>0.911962107150165</v>
      </c>
      <c r="R146" s="18" t="n">
        <f aca="false">STDEV(H146:P146)</f>
        <v>0.660516944635454</v>
      </c>
      <c r="S146" s="18" t="n">
        <f aca="false">R146/SQRT(9)</f>
        <v>0.220172314878485</v>
      </c>
      <c r="T146" s="4" t="s">
        <v>178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46.00825</v>
      </c>
      <c r="D147" s="4" t="n">
        <v>18.462019</v>
      </c>
      <c r="E147" s="4" t="n">
        <f aca="false">C147/D147</f>
        <v>2.49204867571634</v>
      </c>
      <c r="F147" s="18" t="n">
        <f aca="false">E147/$E$176</f>
        <v>1.03155276743215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92.95056</v>
      </c>
      <c r="D148" s="4" t="n">
        <v>17.422388</v>
      </c>
      <c r="E148" s="4" t="n">
        <f aca="false">C148/D148</f>
        <v>5.33512168366357</v>
      </c>
      <c r="F148" s="18" t="n">
        <f aca="false">E148/$E$176</f>
        <v>2.2084077213253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72.10209</v>
      </c>
      <c r="D149" s="4" t="n">
        <v>17.17256</v>
      </c>
      <c r="E149" s="4" t="n">
        <f aca="false">C149/D149</f>
        <v>4.19868033653689</v>
      </c>
      <c r="F149" s="18" t="n">
        <f aca="false">E149/$E$176</f>
        <v>1.73799186304922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31.987452</v>
      </c>
      <c r="D150" s="4" t="n">
        <v>20.543188</v>
      </c>
      <c r="E150" s="4" t="n">
        <f aca="false">C150/D150</f>
        <v>1.55708315574</v>
      </c>
      <c r="F150" s="18" t="n">
        <f aca="false">E150/$E$176</f>
        <v>0.644535339167834</v>
      </c>
      <c r="Q150" s="4" t="n">
        <v>0.632314860753323</v>
      </c>
      <c r="R150" s="4" t="n">
        <f aca="false">Q150/$Q$150</f>
        <v>1</v>
      </c>
      <c r="S150" s="4" t="n">
        <v>0.463644899536289</v>
      </c>
      <c r="T150" s="4" t="n">
        <f aca="false">S150/$Q$150</f>
        <v>0.733250044106056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28.12526</v>
      </c>
      <c r="D151" s="4" t="n">
        <v>21.091549</v>
      </c>
      <c r="E151" s="4" t="n">
        <f aca="false">C151/D151</f>
        <v>1.33348480000212</v>
      </c>
      <c r="F151" s="18" t="n">
        <f aca="false">E151/$E$176</f>
        <v>0.55197956170559</v>
      </c>
      <c r="Q151" s="4" t="n">
        <v>2.79941238300825</v>
      </c>
      <c r="R151" s="4" t="n">
        <f aca="false">Q151/$Q$150</f>
        <v>4.42724433152355</v>
      </c>
      <c r="S151" s="4" t="n">
        <v>0.185661529986543</v>
      </c>
      <c r="T151" s="4" t="n">
        <f aca="false">S151/$Q$150</f>
        <v>0.29362196195318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49.805073</v>
      </c>
      <c r="D152" s="4" t="n">
        <v>20.621536</v>
      </c>
      <c r="E152" s="4" t="n">
        <f aca="false">C152/D152</f>
        <v>2.41519705418646</v>
      </c>
      <c r="F152" s="18" t="n">
        <f aca="false">E152/$E$176</f>
        <v>0.999740987974029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12.742488</v>
      </c>
      <c r="D153" s="4" t="n">
        <v>27.062141</v>
      </c>
      <c r="E153" s="4" t="n">
        <f aca="false">C153/D153</f>
        <v>0.470860306285449</v>
      </c>
      <c r="F153" s="18" t="n">
        <f aca="false">E153/$E$176</f>
        <v>0.194906807702336</v>
      </c>
      <c r="Q153" s="4" t="n">
        <v>0.338272640141819</v>
      </c>
      <c r="R153" s="4" t="n">
        <f aca="false">Q153/$Q$150</f>
        <v>0.534974996062579</v>
      </c>
      <c r="S153" s="4" t="n">
        <v>0.0832141064545682</v>
      </c>
      <c r="T153" s="4" t="n">
        <f aca="false">S153/$Q$150</f>
        <v>0.131602326023825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27.291656</v>
      </c>
      <c r="D154" s="4" t="n">
        <v>26.829773</v>
      </c>
      <c r="E154" s="4" t="n">
        <f aca="false">C154/D154</f>
        <v>1.01721531523953</v>
      </c>
      <c r="F154" s="18" t="n">
        <f aca="false">E154/$E$176</f>
        <v>0.421063715060895</v>
      </c>
      <c r="Q154" s="4" t="n">
        <v>0.589030652739783</v>
      </c>
      <c r="R154" s="4" t="n">
        <f aca="false">Q154/$Q$150</f>
        <v>0.931546432481481</v>
      </c>
      <c r="S154" s="4" t="n">
        <v>0.0596460395186708</v>
      </c>
      <c r="T154" s="4" t="n">
        <f aca="false">S154/$Q$150</f>
        <v>0.0943296500221584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20.593367</v>
      </c>
      <c r="D155" s="4" t="n">
        <v>16.532675</v>
      </c>
      <c r="E155" s="4" t="n">
        <f aca="false">C155/D155</f>
        <v>1.24561615104634</v>
      </c>
      <c r="F155" s="18" t="n">
        <f aca="false">E155/$E$176</f>
        <v>0.515607419827257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27.69031</v>
      </c>
      <c r="D156" s="4" t="n">
        <v>19.976929</v>
      </c>
      <c r="E156" s="4" t="n">
        <f aca="false">C156/D156</f>
        <v>1.38611445232648</v>
      </c>
      <c r="F156" s="18" t="n">
        <f aca="false">E156/$E$176</f>
        <v>0.573764956201778</v>
      </c>
      <c r="Q156" s="4" t="n">
        <v>0.688846806981865</v>
      </c>
      <c r="R156" s="4" t="n">
        <f aca="false">Q156/$Q$150</f>
        <v>1.08940474079826</v>
      </c>
      <c r="S156" s="4" t="n">
        <v>0.16149078542599</v>
      </c>
      <c r="T156" s="4" t="n">
        <f aca="false">S156/$Q$150</f>
        <v>0.255396156961414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38.361546</v>
      </c>
      <c r="D157" s="4" t="n">
        <v>21.36399</v>
      </c>
      <c r="E157" s="4" t="n">
        <f aca="false">C157/D157</f>
        <v>1.79561711084868</v>
      </c>
      <c r="F157" s="18" t="n">
        <f aca="false">E157/$E$176</f>
        <v>0.743273523504529</v>
      </c>
      <c r="Q157" s="4" t="n">
        <v>1.25028114201102</v>
      </c>
      <c r="R157" s="4" t="n">
        <f aca="false">Q157/$Q$150</f>
        <v>1.97730785659769</v>
      </c>
      <c r="S157" s="4" t="n">
        <v>0.453796205586696</v>
      </c>
      <c r="T157" s="4" t="n">
        <f aca="false">S157/$Q$150</f>
        <v>0.717674427335228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40.059013</v>
      </c>
      <c r="D158" s="4" t="n">
        <v>18.487122</v>
      </c>
      <c r="E158" s="4" t="n">
        <f aca="false">C158/D158</f>
        <v>2.16686042316376</v>
      </c>
      <c r="F158" s="18" t="n">
        <f aca="false">E158/$E$176</f>
        <v>0.896945107025753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15.733708</v>
      </c>
      <c r="D159" s="4" t="n">
        <v>23.814331</v>
      </c>
      <c r="E159" s="4" t="n">
        <f aca="false">C159/D159</f>
        <v>0.660682342913601</v>
      </c>
      <c r="F159" s="18" t="n">
        <f aca="false">E159/$E$176</f>
        <v>0.273481295075498</v>
      </c>
      <c r="Q159" s="4" t="n">
        <v>0.807083947297098</v>
      </c>
      <c r="R159" s="4" t="n">
        <f aca="false">Q159/$Q$150</f>
        <v>1.27639566518421</v>
      </c>
      <c r="S159" s="4" t="n">
        <v>0.210132035916485</v>
      </c>
      <c r="T159" s="4" t="n">
        <f aca="false">S159/$Q$150</f>
        <v>0.33232183672884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25.415627</v>
      </c>
      <c r="D160" s="4" t="n">
        <v>22.255238</v>
      </c>
      <c r="E160" s="4" t="n">
        <f aca="false">C160/D160</f>
        <v>1.14200652448651</v>
      </c>
      <c r="F160" s="18" t="n">
        <f aca="false">E160/$E$176</f>
        <v>0.472719494702888</v>
      </c>
      <c r="Q160" s="4" t="n">
        <v>0.911962107150165</v>
      </c>
      <c r="R160" s="4" t="n">
        <f aca="false">Q160/$Q$150</f>
        <v>1.44225948772369</v>
      </c>
      <c r="S160" s="4" t="n">
        <v>0.220172314878485</v>
      </c>
      <c r="T160" s="4" t="n">
        <f aca="false">S160/$Q$150</f>
        <v>0.34820044339330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36.485294</v>
      </c>
      <c r="D161" s="4" t="n">
        <v>22.536642</v>
      </c>
      <c r="E161" s="4" t="n">
        <f aca="false">C161/D161</f>
        <v>1.61893213727227</v>
      </c>
      <c r="F161" s="18" t="n">
        <f aca="false">E161/$E$176</f>
        <v>0.670136961112132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34.37361</v>
      </c>
      <c r="D162" s="4" t="n">
        <v>22.793531</v>
      </c>
      <c r="E162" s="4" t="n">
        <f aca="false">C162/D162</f>
        <v>1.50804234762925</v>
      </c>
      <c r="F162" s="18" t="n">
        <f aca="false">E162/$E$176</f>
        <v>0.624235502404328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10.426806</v>
      </c>
      <c r="D163" s="4" t="n">
        <v>23.487284</v>
      </c>
      <c r="E163" s="4" t="n">
        <f aca="false">C163/D163</f>
        <v>0.443934087909015</v>
      </c>
      <c r="F163" s="18" t="n">
        <f aca="false">E163/$E$176</f>
        <v>0.183761032199091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17.999575</v>
      </c>
      <c r="D164" s="4" t="n">
        <v>20.58369</v>
      </c>
      <c r="E164" s="4" t="n">
        <f aca="false">C164/D164</f>
        <v>0.874458126798451</v>
      </c>
      <c r="F164" s="18" t="n">
        <f aca="false">E164/$E$176</f>
        <v>0.361971140247966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21.029358</v>
      </c>
      <c r="D165" s="4" t="n">
        <v>18.55704</v>
      </c>
      <c r="E165" s="4" t="n">
        <f aca="false">C165/D165</f>
        <v>1.13322803636787</v>
      </c>
      <c r="F165" s="18" t="n">
        <f aca="false">E165/$E$176</f>
        <v>0.4690857479784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117.5766</v>
      </c>
      <c r="D166" s="4" t="n">
        <v>17.571638</v>
      </c>
      <c r="E166" s="4" t="n">
        <f aca="false">C166/D166</f>
        <v>6.69127146826039</v>
      </c>
      <c r="F166" s="18" t="n">
        <f aca="false">E166/$E$176</f>
        <v>2.7697691734451</v>
      </c>
      <c r="H166" s="4" t="n">
        <v>0.191288684545494</v>
      </c>
      <c r="I166" s="4" t="n">
        <v>2.7697691734451</v>
      </c>
      <c r="K166" s="4" t="n">
        <v>0.183761032199091</v>
      </c>
      <c r="L166" s="4" t="n">
        <v>0.472719494702888</v>
      </c>
      <c r="N166" s="4" t="n">
        <v>1.40223284401893</v>
      </c>
      <c r="O166" s="4" t="n">
        <v>0.303117339093953</v>
      </c>
      <c r="Q166" s="4" t="n">
        <v>0.281536504769611</v>
      </c>
      <c r="R166" s="4" t="n">
        <v>0.800480033456414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137.04536</v>
      </c>
      <c r="D167" s="4" t="n">
        <v>20.281513</v>
      </c>
      <c r="E167" s="4" t="n">
        <f aca="false">C167/D167</f>
        <v>6.7571566283048</v>
      </c>
      <c r="F167" s="18" t="n">
        <f aca="false">E167/$E$176</f>
        <v>2.79704152162947</v>
      </c>
      <c r="H167" s="4" t="n">
        <v>1.5592426376362</v>
      </c>
      <c r="I167" s="4" t="n">
        <v>2.79704152162947</v>
      </c>
      <c r="K167" s="4" t="n">
        <v>0.361971140247966</v>
      </c>
      <c r="L167" s="4" t="n">
        <v>0.670136961112132</v>
      </c>
      <c r="N167" s="4" t="n">
        <v>1.03155276743216</v>
      </c>
      <c r="O167" s="4" t="n">
        <v>0.827016923252387</v>
      </c>
      <c r="Q167" s="4" t="n">
        <v>0.733861951960688</v>
      </c>
      <c r="R167" s="4" t="n">
        <v>1.35731158337697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13.170426</v>
      </c>
      <c r="D168" s="4" t="n">
        <v>28.50004</v>
      </c>
      <c r="E168" s="4" t="n">
        <f aca="false">C168/D168</f>
        <v>0.462119561937457</v>
      </c>
      <c r="F168" s="18" t="n">
        <f aca="false">E168/$E$176</f>
        <v>0.191288684545494</v>
      </c>
      <c r="H168" s="4" t="n">
        <v>0.14641326007828</v>
      </c>
      <c r="I168" s="4" t="n">
        <v>2.36141190016189</v>
      </c>
      <c r="K168" s="4" t="n">
        <v>0.4690857479784</v>
      </c>
      <c r="L168" s="4" t="n">
        <v>0.624235502404328</v>
      </c>
      <c r="N168" s="4" t="n">
        <v>0.896945107025754</v>
      </c>
      <c r="O168" s="4" t="n">
        <v>1.87341612503422</v>
      </c>
      <c r="Q168" s="4" t="n">
        <v>1.73799186304923</v>
      </c>
      <c r="R168" s="4" t="n">
        <v>1.57191361752835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86.09635</v>
      </c>
      <c r="D169" s="4" t="n">
        <v>22.856302</v>
      </c>
      <c r="E169" s="4" t="n">
        <f aca="false">C169/D169</f>
        <v>3.76685388563732</v>
      </c>
      <c r="F169" s="18" t="n">
        <f aca="false">E169/$E$176</f>
        <v>1.5592426376362</v>
      </c>
      <c r="I169" s="4" t="n">
        <v>3.26942693679654</v>
      </c>
      <c r="N169" s="4" t="n">
        <v>0.273481295075498</v>
      </c>
      <c r="O169" s="4" t="n">
        <v>2.50458179917002</v>
      </c>
      <c r="Q169" s="4" t="n">
        <v>0.999740987974029</v>
      </c>
      <c r="R169" s="4" t="n">
        <v>0.457060585027803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117.19683</v>
      </c>
      <c r="D170" s="4" t="n">
        <v>20.543718</v>
      </c>
      <c r="E170" s="4" t="n">
        <f aca="false">C170/D170</f>
        <v>5.70475266453716</v>
      </c>
      <c r="F170" s="18" t="n">
        <f aca="false">E170/$E$176</f>
        <v>2.36141190016189</v>
      </c>
      <c r="N170" s="4" t="n">
        <v>0.438336530393314</v>
      </c>
      <c r="O170" s="4" t="n">
        <v>0.743273523504529</v>
      </c>
      <c r="Q170" s="4" t="n">
        <v>0.515607419827257</v>
      </c>
      <c r="R170" s="4" t="n">
        <v>2.2084077213253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145.14091</v>
      </c>
      <c r="D171" s="4" t="n">
        <v>18.376091</v>
      </c>
      <c r="E171" s="4" t="n">
        <f aca="false">C171/D171</f>
        <v>7.89835607583789</v>
      </c>
      <c r="F171" s="18" t="n">
        <f aca="false">E171/$E$176</f>
        <v>3.26942693679654</v>
      </c>
      <c r="N171" s="4" t="n">
        <v>0.314245699211874</v>
      </c>
      <c r="Q171" s="4" t="n">
        <v>0.573764956201778</v>
      </c>
      <c r="R171" s="4" t="n">
        <v>0.644535339167834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9.25005</v>
      </c>
      <c r="D172" s="4" t="n">
        <v>26.15162</v>
      </c>
      <c r="E172" s="4" t="n">
        <f aca="false">C172/D172</f>
        <v>0.353708489187286</v>
      </c>
      <c r="F172" s="18" t="n">
        <f aca="false">E172/$E$176</f>
        <v>0.14641326007828</v>
      </c>
      <c r="N172" s="4" t="n">
        <v>0.465133405715524</v>
      </c>
      <c r="R172" s="4" t="n">
        <v>0.55197956170559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9.196085</v>
      </c>
      <c r="D173" s="4" t="n">
        <v>18.127584</v>
      </c>
      <c r="E173" s="4" t="n">
        <f aca="false">C173/D173</f>
        <v>1.05894337601746</v>
      </c>
      <c r="F173" s="18" t="n">
        <f aca="false">E173/$E$176</f>
        <v>0.438336530393314</v>
      </c>
      <c r="R173" s="4" t="n">
        <v>0.194906807702336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25.610962</v>
      </c>
      <c r="D174" s="4" t="n">
        <v>33.735836</v>
      </c>
      <c r="E174" s="4" t="n">
        <f aca="false">C174/D174</f>
        <v>0.759161919093987</v>
      </c>
      <c r="F174" s="18" t="n">
        <f aca="false">E174/$E$176</f>
        <v>0.314245699211874</v>
      </c>
      <c r="R174" s="4" t="n">
        <v>0.421063715060895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4.340992</v>
      </c>
      <c r="D175" s="4" t="n">
        <v>30.561188</v>
      </c>
      <c r="E175" s="4" t="n">
        <f aca="false">C175/D175</f>
        <v>1.12367987788956</v>
      </c>
      <c r="F175" s="18" t="n">
        <f aca="false">E175/$E$176</f>
        <v>0.465133405715524</v>
      </c>
    </row>
    <row r="176" customFormat="false" ht="15" hidden="false" customHeight="false" outlineLevel="0" collapsed="false">
      <c r="E176" s="4" t="n">
        <f aca="false">AVERAGE(E136:E175)</f>
        <v>2.41582278133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2"/>
  <sheetViews>
    <sheetView showFormulas="false" showGridLines="true" showRowColHeaders="true" showZeros="true" rightToLeft="false" tabSelected="false" showOutlineSymbols="true" defaultGridColor="true" view="normal" topLeftCell="A129" colorId="64" zoomScale="100" zoomScaleNormal="100" zoomScalePageLayoutView="100" workbookViewId="0">
      <selection pane="topLeft" activeCell="L143" activeCellId="0" sqref="L143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16.13"/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n">
        <v>1</v>
      </c>
    </row>
    <row r="2" customFormat="false" ht="15" hidden="false" customHeight="false" outlineLevel="0" collapsed="false">
      <c r="A2" s="4" t="s">
        <v>2</v>
      </c>
      <c r="B2" s="4" t="s">
        <v>179</v>
      </c>
    </row>
    <row r="3" customFormat="false" ht="15" hidden="false" customHeight="false" outlineLevel="0" collapsed="false">
      <c r="A3" s="4" t="s">
        <v>4</v>
      </c>
    </row>
    <row r="4" customFormat="false" ht="15" hidden="false" customHeight="false" outlineLevel="0" collapsed="false">
      <c r="A4" s="4" t="s">
        <v>5</v>
      </c>
      <c r="B4" s="4" t="s">
        <v>6</v>
      </c>
    </row>
    <row r="5" customFormat="false" ht="15" hidden="false" customHeight="false" outlineLevel="0" collapsed="false">
      <c r="A5" s="4" t="s">
        <v>7</v>
      </c>
      <c r="B5" s="3" t="n">
        <v>42358.9148842593</v>
      </c>
    </row>
    <row r="6" customFormat="false" ht="15" hidden="false" customHeight="false" outlineLevel="0" collapsed="false">
      <c r="A6" s="4" t="s">
        <v>8</v>
      </c>
    </row>
    <row r="7" customFormat="false" ht="15" hidden="false" customHeight="false" outlineLevel="0" collapsed="false">
      <c r="A7" s="4" t="s">
        <v>9</v>
      </c>
    </row>
    <row r="9" customFormat="false" ht="15" hidden="false" customHeight="false" outlineLevel="0" collapsed="false">
      <c r="A9" s="4" t="s">
        <v>10</v>
      </c>
    </row>
    <row r="11" customFormat="false" ht="15" hidden="false" customHeight="false" outlineLevel="0" collapsed="false">
      <c r="A11" s="4" t="s">
        <v>11</v>
      </c>
      <c r="B11" s="4" t="s">
        <v>12</v>
      </c>
      <c r="C11" s="4" t="s">
        <v>13</v>
      </c>
      <c r="D11" s="4" t="s">
        <v>14</v>
      </c>
      <c r="E11" s="4" t="s">
        <v>15</v>
      </c>
      <c r="F11" s="4" t="s">
        <v>16</v>
      </c>
      <c r="G11" s="4" t="s">
        <v>17</v>
      </c>
      <c r="H11" s="4" t="s">
        <v>18</v>
      </c>
      <c r="I11" s="4" t="s">
        <v>19</v>
      </c>
      <c r="J11" s="1" t="s">
        <v>20</v>
      </c>
      <c r="K11" s="4" t="s">
        <v>21</v>
      </c>
      <c r="L11" s="4" t="s">
        <v>22</v>
      </c>
      <c r="M11" s="4" t="s">
        <v>23</v>
      </c>
      <c r="N11" s="4" t="s">
        <v>24</v>
      </c>
      <c r="O11" s="4" t="s">
        <v>25</v>
      </c>
      <c r="P11" s="4" t="s">
        <v>26</v>
      </c>
      <c r="Q11" s="4" t="s">
        <v>27</v>
      </c>
      <c r="R11" s="4" t="s">
        <v>28</v>
      </c>
      <c r="S11" s="4" t="s">
        <v>29</v>
      </c>
      <c r="T11" s="4" t="s">
        <v>30</v>
      </c>
      <c r="U11" s="4" t="s">
        <v>31</v>
      </c>
      <c r="V11" s="4" t="s">
        <v>32</v>
      </c>
      <c r="W11" s="4" t="s">
        <v>33</v>
      </c>
      <c r="X11" s="4" t="s">
        <v>34</v>
      </c>
      <c r="Y11" s="4" t="s">
        <v>35</v>
      </c>
      <c r="Z11" s="4" t="s">
        <v>36</v>
      </c>
      <c r="AA11" s="4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4" t="n">
        <v>225</v>
      </c>
      <c r="B12" s="4" t="s">
        <v>44</v>
      </c>
      <c r="C12" s="4" t="s">
        <v>180</v>
      </c>
      <c r="D12" s="4" t="s">
        <v>46</v>
      </c>
      <c r="E12" s="4" t="s">
        <v>47</v>
      </c>
      <c r="F12" s="4" t="n">
        <v>26.600735</v>
      </c>
      <c r="G12" s="4" t="n">
        <v>82.8</v>
      </c>
      <c r="H12" s="4" t="s">
        <v>48</v>
      </c>
      <c r="I12" s="4" t="n">
        <v>62.511074</v>
      </c>
      <c r="J12" s="1" t="n">
        <v>68.00469</v>
      </c>
      <c r="K12" s="4" t="n">
        <v>7.2908044</v>
      </c>
      <c r="L12" s="4" t="n">
        <v>26.544914</v>
      </c>
      <c r="M12" s="4" t="n">
        <v>26.495056</v>
      </c>
      <c r="N12" s="4" t="n">
        <v>0.13756095</v>
      </c>
      <c r="O12" s="4" t="s">
        <v>49</v>
      </c>
      <c r="Q12" s="4" t="s">
        <v>50</v>
      </c>
      <c r="R12" s="4" t="n">
        <v>10</v>
      </c>
      <c r="S12" s="4" t="n">
        <v>21</v>
      </c>
      <c r="T12" s="4" t="s">
        <v>50</v>
      </c>
      <c r="U12" s="4" t="n">
        <v>0.38389987</v>
      </c>
    </row>
    <row r="13" customFormat="false" ht="15" hidden="false" customHeight="false" outlineLevel="0" collapsed="false">
      <c r="A13" s="4" t="n">
        <v>249</v>
      </c>
      <c r="B13" s="4" t="s">
        <v>44</v>
      </c>
      <c r="C13" s="4" t="s">
        <v>180</v>
      </c>
      <c r="D13" s="4" t="s">
        <v>46</v>
      </c>
      <c r="E13" s="4" t="s">
        <v>47</v>
      </c>
      <c r="F13" s="4" t="n">
        <v>26.544914</v>
      </c>
      <c r="G13" s="4" t="n">
        <v>82.8</v>
      </c>
      <c r="H13" s="4" t="s">
        <v>48</v>
      </c>
      <c r="I13" s="4" t="n">
        <v>65.22692</v>
      </c>
      <c r="J13" s="1" t="n">
        <v>68.00469</v>
      </c>
      <c r="K13" s="4" t="n">
        <v>7.2908044</v>
      </c>
      <c r="L13" s="4" t="n">
        <v>26.544914</v>
      </c>
      <c r="M13" s="4" t="n">
        <v>26.495056</v>
      </c>
      <c r="N13" s="4" t="n">
        <v>0.13756095</v>
      </c>
      <c r="O13" s="4" t="s">
        <v>49</v>
      </c>
      <c r="Q13" s="4" t="s">
        <v>50</v>
      </c>
      <c r="R13" s="4" t="n">
        <v>10</v>
      </c>
      <c r="S13" s="4" t="n">
        <v>21</v>
      </c>
      <c r="T13" s="4" t="s">
        <v>50</v>
      </c>
      <c r="U13" s="4" t="n">
        <v>0.38389987</v>
      </c>
    </row>
    <row r="14" customFormat="false" ht="15" hidden="false" customHeight="false" outlineLevel="0" collapsed="false">
      <c r="A14" s="4" t="n">
        <v>273</v>
      </c>
      <c r="B14" s="4" t="s">
        <v>44</v>
      </c>
      <c r="C14" s="4" t="s">
        <v>180</v>
      </c>
      <c r="D14" s="4" t="s">
        <v>46</v>
      </c>
      <c r="E14" s="4" t="s">
        <v>47</v>
      </c>
      <c r="F14" s="4" t="n">
        <v>26.339518</v>
      </c>
      <c r="G14" s="4" t="n">
        <v>82.8</v>
      </c>
      <c r="H14" s="4" t="s">
        <v>48</v>
      </c>
      <c r="I14" s="4" t="n">
        <v>76.27608</v>
      </c>
      <c r="J14" s="1" t="n">
        <v>68.00469</v>
      </c>
      <c r="K14" s="4" t="n">
        <v>7.2908044</v>
      </c>
      <c r="L14" s="4" t="n">
        <v>26.544914</v>
      </c>
      <c r="M14" s="4" t="n">
        <v>26.495056</v>
      </c>
      <c r="N14" s="4" t="n">
        <v>0.13756095</v>
      </c>
      <c r="O14" s="4" t="s">
        <v>49</v>
      </c>
      <c r="Q14" s="4" t="s">
        <v>50</v>
      </c>
      <c r="R14" s="4" t="n">
        <v>10</v>
      </c>
      <c r="S14" s="4" t="n">
        <v>21</v>
      </c>
      <c r="T14" s="4" t="s">
        <v>50</v>
      </c>
      <c r="U14" s="4" t="n">
        <v>0.38389987</v>
      </c>
    </row>
    <row r="15" customFormat="false" ht="15" hidden="false" customHeight="false" outlineLevel="0" collapsed="false">
      <c r="A15" s="4" t="n">
        <v>234</v>
      </c>
      <c r="B15" s="4" t="s">
        <v>51</v>
      </c>
      <c r="C15" s="4" t="s">
        <v>180</v>
      </c>
      <c r="D15" s="4" t="s">
        <v>46</v>
      </c>
      <c r="E15" s="4" t="s">
        <v>47</v>
      </c>
      <c r="F15" s="4" t="n">
        <v>26.227669</v>
      </c>
      <c r="G15" s="4" t="n">
        <v>82.7</v>
      </c>
      <c r="H15" s="4" t="s">
        <v>48</v>
      </c>
      <c r="I15" s="4" t="n">
        <v>83.06092</v>
      </c>
      <c r="J15" s="1" t="n">
        <v>81.96567</v>
      </c>
      <c r="K15" s="4" t="n">
        <v>5.494346</v>
      </c>
      <c r="L15" s="4" t="n">
        <v>26.227669</v>
      </c>
      <c r="M15" s="4" t="n">
        <v>26.247086</v>
      </c>
      <c r="N15" s="4" t="n">
        <v>0.08897734</v>
      </c>
      <c r="O15" s="4" t="s">
        <v>49</v>
      </c>
      <c r="Q15" s="4" t="s">
        <v>50</v>
      </c>
      <c r="R15" s="4" t="n">
        <v>10</v>
      </c>
      <c r="S15" s="4" t="n">
        <v>21</v>
      </c>
      <c r="T15" s="4" t="s">
        <v>50</v>
      </c>
      <c r="U15" s="4" t="n">
        <v>0.38389987</v>
      </c>
    </row>
    <row r="16" customFormat="false" ht="15" hidden="false" customHeight="false" outlineLevel="0" collapsed="false">
      <c r="A16" s="4" t="n">
        <v>258</v>
      </c>
      <c r="B16" s="4" t="s">
        <v>51</v>
      </c>
      <c r="C16" s="4" t="s">
        <v>180</v>
      </c>
      <c r="D16" s="4" t="s">
        <v>46</v>
      </c>
      <c r="E16" s="4" t="s">
        <v>47</v>
      </c>
      <c r="F16" s="4" t="n">
        <v>26.34417</v>
      </c>
      <c r="G16" s="4" t="n">
        <v>82.7</v>
      </c>
      <c r="H16" s="4" t="s">
        <v>48</v>
      </c>
      <c r="I16" s="4" t="n">
        <v>76.006195</v>
      </c>
      <c r="J16" s="1" t="n">
        <v>81.96567</v>
      </c>
      <c r="K16" s="4" t="n">
        <v>5.494346</v>
      </c>
      <c r="L16" s="4" t="n">
        <v>26.227669</v>
      </c>
      <c r="M16" s="4" t="n">
        <v>26.247086</v>
      </c>
      <c r="N16" s="4" t="n">
        <v>0.08897734</v>
      </c>
      <c r="O16" s="4" t="s">
        <v>49</v>
      </c>
      <c r="Q16" s="4" t="s">
        <v>50</v>
      </c>
      <c r="R16" s="4" t="n">
        <v>10</v>
      </c>
      <c r="S16" s="4" t="n">
        <v>21</v>
      </c>
      <c r="T16" s="4" t="s">
        <v>50</v>
      </c>
      <c r="U16" s="4" t="n">
        <v>0.38389987</v>
      </c>
    </row>
    <row r="17" customFormat="false" ht="15" hidden="false" customHeight="false" outlineLevel="0" collapsed="false">
      <c r="A17" s="4" t="n">
        <v>282</v>
      </c>
      <c r="B17" s="4" t="s">
        <v>51</v>
      </c>
      <c r="C17" s="4" t="s">
        <v>180</v>
      </c>
      <c r="D17" s="4" t="s">
        <v>46</v>
      </c>
      <c r="E17" s="4" t="s">
        <v>47</v>
      </c>
      <c r="F17" s="4" t="n">
        <v>26.169422</v>
      </c>
      <c r="G17" s="4" t="n">
        <v>82.7</v>
      </c>
      <c r="H17" s="4" t="s">
        <v>48</v>
      </c>
      <c r="I17" s="4" t="n">
        <v>86.8299</v>
      </c>
      <c r="J17" s="1" t="n">
        <v>81.96567</v>
      </c>
      <c r="K17" s="4" t="n">
        <v>5.494346</v>
      </c>
      <c r="L17" s="4" t="n">
        <v>26.227669</v>
      </c>
      <c r="M17" s="4" t="n">
        <v>26.247086</v>
      </c>
      <c r="N17" s="4" t="n">
        <v>0.08897734</v>
      </c>
      <c r="O17" s="4" t="s">
        <v>49</v>
      </c>
      <c r="Q17" s="4" t="s">
        <v>50</v>
      </c>
      <c r="R17" s="4" t="n">
        <v>10</v>
      </c>
      <c r="S17" s="4" t="n">
        <v>21</v>
      </c>
      <c r="T17" s="4" t="s">
        <v>50</v>
      </c>
      <c r="U17" s="4" t="n">
        <v>0.38389987</v>
      </c>
    </row>
    <row r="18" customFormat="false" ht="15" hidden="false" customHeight="false" outlineLevel="0" collapsed="false">
      <c r="A18" s="4" t="n">
        <v>235</v>
      </c>
      <c r="B18" s="4" t="s">
        <v>52</v>
      </c>
      <c r="C18" s="4" t="s">
        <v>180</v>
      </c>
      <c r="D18" s="4" t="s">
        <v>46</v>
      </c>
      <c r="E18" s="4" t="s">
        <v>47</v>
      </c>
      <c r="F18" s="4" t="n">
        <v>24.982225</v>
      </c>
      <c r="G18" s="4" t="n">
        <v>82.7</v>
      </c>
      <c r="H18" s="4" t="s">
        <v>48</v>
      </c>
      <c r="I18" s="4" t="n">
        <v>214.53004</v>
      </c>
      <c r="J18" s="1" t="n">
        <v>213.59196</v>
      </c>
      <c r="K18" s="4" t="n">
        <v>1.0351841</v>
      </c>
      <c r="L18" s="4" t="n">
        <v>24.986917</v>
      </c>
      <c r="M18" s="4" t="n">
        <v>24.987986</v>
      </c>
      <c r="N18" s="4" t="n">
        <v>0.0063649295</v>
      </c>
      <c r="O18" s="4" t="s">
        <v>49</v>
      </c>
      <c r="Q18" s="4" t="s">
        <v>50</v>
      </c>
      <c r="R18" s="4" t="n">
        <v>10</v>
      </c>
      <c r="S18" s="4" t="n">
        <v>21</v>
      </c>
      <c r="T18" s="4" t="s">
        <v>50</v>
      </c>
      <c r="U18" s="4" t="n">
        <v>0.38389987</v>
      </c>
    </row>
    <row r="19" customFormat="false" ht="15" hidden="false" customHeight="false" outlineLevel="0" collapsed="false">
      <c r="A19" s="4" t="n">
        <v>259</v>
      </c>
      <c r="B19" s="4" t="s">
        <v>52</v>
      </c>
      <c r="C19" s="4" t="s">
        <v>180</v>
      </c>
      <c r="D19" s="4" t="s">
        <v>46</v>
      </c>
      <c r="E19" s="4" t="s">
        <v>47</v>
      </c>
      <c r="F19" s="4" t="n">
        <v>24.986917</v>
      </c>
      <c r="G19" s="4" t="n">
        <v>82.7</v>
      </c>
      <c r="H19" s="4" t="s">
        <v>48</v>
      </c>
      <c r="I19" s="4" t="n">
        <v>213.76448</v>
      </c>
      <c r="J19" s="1" t="n">
        <v>213.59196</v>
      </c>
      <c r="K19" s="4" t="n">
        <v>1.0351841</v>
      </c>
      <c r="L19" s="4" t="n">
        <v>24.986917</v>
      </c>
      <c r="M19" s="4" t="n">
        <v>24.987986</v>
      </c>
      <c r="N19" s="4" t="n">
        <v>0.0063649295</v>
      </c>
      <c r="O19" s="4" t="s">
        <v>49</v>
      </c>
      <c r="Q19" s="4" t="s">
        <v>50</v>
      </c>
      <c r="R19" s="4" t="n">
        <v>10</v>
      </c>
      <c r="S19" s="4" t="n">
        <v>21</v>
      </c>
      <c r="T19" s="4" t="s">
        <v>50</v>
      </c>
      <c r="U19" s="4" t="n">
        <v>0.38389987</v>
      </c>
    </row>
    <row r="20" customFormat="false" ht="15" hidden="false" customHeight="false" outlineLevel="0" collapsed="false">
      <c r="A20" s="4" t="n">
        <v>283</v>
      </c>
      <c r="B20" s="4" t="s">
        <v>52</v>
      </c>
      <c r="C20" s="4" t="s">
        <v>180</v>
      </c>
      <c r="D20" s="4" t="s">
        <v>46</v>
      </c>
      <c r="E20" s="4" t="s">
        <v>47</v>
      </c>
      <c r="F20" s="4" t="n">
        <v>24.99482</v>
      </c>
      <c r="G20" s="4" t="n">
        <v>82.7</v>
      </c>
      <c r="H20" s="4" t="s">
        <v>48</v>
      </c>
      <c r="I20" s="4" t="n">
        <v>212.48135</v>
      </c>
      <c r="J20" s="1" t="n">
        <v>213.59196</v>
      </c>
      <c r="K20" s="4" t="n">
        <v>1.0351841</v>
      </c>
      <c r="L20" s="4" t="n">
        <v>24.986917</v>
      </c>
      <c r="M20" s="4" t="n">
        <v>24.987986</v>
      </c>
      <c r="N20" s="4" t="n">
        <v>0.0063649295</v>
      </c>
      <c r="O20" s="4" t="s">
        <v>49</v>
      </c>
      <c r="Q20" s="4" t="s">
        <v>50</v>
      </c>
      <c r="R20" s="4" t="n">
        <v>10</v>
      </c>
      <c r="S20" s="4" t="n">
        <v>21</v>
      </c>
      <c r="T20" s="4" t="s">
        <v>50</v>
      </c>
      <c r="U20" s="4" t="n">
        <v>0.38389987</v>
      </c>
    </row>
    <row r="21" customFormat="false" ht="15" hidden="false" customHeight="false" outlineLevel="0" collapsed="false">
      <c r="A21" s="4" t="n">
        <v>236</v>
      </c>
      <c r="B21" s="4" t="s">
        <v>53</v>
      </c>
      <c r="C21" s="4" t="s">
        <v>180</v>
      </c>
      <c r="D21" s="4" t="s">
        <v>46</v>
      </c>
      <c r="E21" s="4" t="s">
        <v>47</v>
      </c>
      <c r="F21" s="4" t="n">
        <v>27.239311</v>
      </c>
      <c r="G21" s="4" t="n">
        <v>82.7</v>
      </c>
      <c r="H21" s="4" t="s">
        <v>48</v>
      </c>
      <c r="I21" s="4" t="n">
        <v>38.42956</v>
      </c>
      <c r="J21" s="1" t="n">
        <v>38.829243</v>
      </c>
      <c r="K21" s="4" t="n">
        <v>1.2129079</v>
      </c>
      <c r="L21" s="4" t="n">
        <v>27.239311</v>
      </c>
      <c r="M21" s="4" t="n">
        <v>27.226152</v>
      </c>
      <c r="N21" s="4" t="n">
        <v>0.04073173</v>
      </c>
      <c r="O21" s="4" t="s">
        <v>49</v>
      </c>
      <c r="Q21" s="4" t="s">
        <v>50</v>
      </c>
      <c r="R21" s="4" t="n">
        <v>10</v>
      </c>
      <c r="S21" s="4" t="n">
        <v>21</v>
      </c>
      <c r="T21" s="4" t="s">
        <v>50</v>
      </c>
      <c r="U21" s="4" t="n">
        <v>0.38389987</v>
      </c>
    </row>
    <row r="22" customFormat="false" ht="15" hidden="false" customHeight="false" outlineLevel="0" collapsed="false">
      <c r="A22" s="4" t="n">
        <v>260</v>
      </c>
      <c r="B22" s="4" t="s">
        <v>53</v>
      </c>
      <c r="C22" s="4" t="s">
        <v>180</v>
      </c>
      <c r="D22" s="4" t="s">
        <v>46</v>
      </c>
      <c r="E22" s="4" t="s">
        <v>47</v>
      </c>
      <c r="F22" s="4" t="n">
        <v>27.25868</v>
      </c>
      <c r="G22" s="4" t="n">
        <v>82.7</v>
      </c>
      <c r="H22" s="4" t="s">
        <v>48</v>
      </c>
      <c r="I22" s="4" t="n">
        <v>37.866615</v>
      </c>
      <c r="J22" s="1" t="n">
        <v>38.829243</v>
      </c>
      <c r="K22" s="4" t="n">
        <v>1.2129079</v>
      </c>
      <c r="L22" s="4" t="n">
        <v>27.239311</v>
      </c>
      <c r="M22" s="4" t="n">
        <v>27.226152</v>
      </c>
      <c r="N22" s="4" t="n">
        <v>0.04073173</v>
      </c>
      <c r="O22" s="4" t="s">
        <v>49</v>
      </c>
      <c r="Q22" s="4" t="s">
        <v>50</v>
      </c>
      <c r="R22" s="4" t="n">
        <v>10</v>
      </c>
      <c r="S22" s="4" t="n">
        <v>21</v>
      </c>
      <c r="T22" s="4" t="s">
        <v>50</v>
      </c>
      <c r="U22" s="4" t="n">
        <v>0.38389987</v>
      </c>
    </row>
    <row r="23" customFormat="false" ht="15" hidden="false" customHeight="false" outlineLevel="0" collapsed="false">
      <c r="A23" s="4" t="n">
        <v>284</v>
      </c>
      <c r="B23" s="4" t="s">
        <v>53</v>
      </c>
      <c r="C23" s="4" t="s">
        <v>180</v>
      </c>
      <c r="D23" s="4" t="s">
        <v>46</v>
      </c>
      <c r="E23" s="4" t="s">
        <v>47</v>
      </c>
      <c r="F23" s="4" t="n">
        <v>27.18047</v>
      </c>
      <c r="G23" s="4" t="n">
        <v>82.7</v>
      </c>
      <c r="H23" s="4" t="s">
        <v>48</v>
      </c>
      <c r="I23" s="4" t="n">
        <v>40.191555</v>
      </c>
      <c r="J23" s="1" t="n">
        <v>38.829243</v>
      </c>
      <c r="K23" s="4" t="n">
        <v>1.2129079</v>
      </c>
      <c r="L23" s="4" t="n">
        <v>27.239311</v>
      </c>
      <c r="M23" s="4" t="n">
        <v>27.226152</v>
      </c>
      <c r="N23" s="4" t="n">
        <v>0.04073173</v>
      </c>
      <c r="O23" s="4" t="s">
        <v>49</v>
      </c>
      <c r="Q23" s="4" t="s">
        <v>50</v>
      </c>
      <c r="R23" s="4" t="n">
        <v>10</v>
      </c>
      <c r="S23" s="4" t="n">
        <v>21</v>
      </c>
      <c r="T23" s="4" t="s">
        <v>50</v>
      </c>
      <c r="U23" s="4" t="n">
        <v>0.38389987</v>
      </c>
    </row>
    <row r="24" customFormat="false" ht="15" hidden="false" customHeight="false" outlineLevel="0" collapsed="false">
      <c r="A24" s="4" t="n">
        <v>237</v>
      </c>
      <c r="B24" s="4" t="s">
        <v>54</v>
      </c>
      <c r="C24" s="4" t="s">
        <v>180</v>
      </c>
      <c r="D24" s="4" t="s">
        <v>46</v>
      </c>
      <c r="E24" s="4" t="s">
        <v>47</v>
      </c>
      <c r="F24" s="4" t="n">
        <v>25.9826</v>
      </c>
      <c r="G24" s="4" t="n">
        <v>82.7</v>
      </c>
      <c r="H24" s="4" t="s">
        <v>48</v>
      </c>
      <c r="I24" s="4" t="n">
        <v>100.11178</v>
      </c>
      <c r="J24" s="1" t="n">
        <v>94.796936</v>
      </c>
      <c r="K24" s="4" t="n">
        <v>7.0907845</v>
      </c>
      <c r="L24" s="4" t="n">
        <v>26.016848</v>
      </c>
      <c r="M24" s="4" t="n">
        <v>26.056715</v>
      </c>
      <c r="N24" s="4" t="n">
        <v>0.10018553</v>
      </c>
      <c r="O24" s="4" t="s">
        <v>49</v>
      </c>
      <c r="Q24" s="4" t="s">
        <v>50</v>
      </c>
      <c r="R24" s="4" t="n">
        <v>10</v>
      </c>
      <c r="S24" s="4" t="n">
        <v>21</v>
      </c>
      <c r="T24" s="4" t="s">
        <v>50</v>
      </c>
      <c r="U24" s="4" t="n">
        <v>0.38389987</v>
      </c>
    </row>
    <row r="25" customFormat="false" ht="15" hidden="false" customHeight="false" outlineLevel="0" collapsed="false">
      <c r="A25" s="4" t="n">
        <v>261</v>
      </c>
      <c r="B25" s="4" t="s">
        <v>54</v>
      </c>
      <c r="C25" s="4" t="s">
        <v>180</v>
      </c>
      <c r="D25" s="4" t="s">
        <v>46</v>
      </c>
      <c r="E25" s="4" t="s">
        <v>47</v>
      </c>
      <c r="F25" s="4" t="n">
        <v>26.170696</v>
      </c>
      <c r="G25" s="4" t="n">
        <v>82.7</v>
      </c>
      <c r="H25" s="4" t="s">
        <v>48</v>
      </c>
      <c r="I25" s="4" t="n">
        <v>86.74567</v>
      </c>
      <c r="J25" s="1" t="n">
        <v>94.796936</v>
      </c>
      <c r="K25" s="4" t="n">
        <v>7.0907845</v>
      </c>
      <c r="L25" s="4" t="n">
        <v>26.016848</v>
      </c>
      <c r="M25" s="4" t="n">
        <v>26.056715</v>
      </c>
      <c r="N25" s="4" t="n">
        <v>0.10018553</v>
      </c>
      <c r="O25" s="4" t="s">
        <v>49</v>
      </c>
      <c r="Q25" s="4" t="s">
        <v>50</v>
      </c>
      <c r="R25" s="4" t="n">
        <v>10</v>
      </c>
      <c r="S25" s="4" t="n">
        <v>21</v>
      </c>
      <c r="T25" s="4" t="s">
        <v>50</v>
      </c>
      <c r="U25" s="4" t="n">
        <v>0.38389987</v>
      </c>
    </row>
    <row r="26" customFormat="false" ht="15" hidden="false" customHeight="false" outlineLevel="0" collapsed="false">
      <c r="A26" s="4" t="n">
        <v>285</v>
      </c>
      <c r="B26" s="4" t="s">
        <v>54</v>
      </c>
      <c r="C26" s="4" t="s">
        <v>180</v>
      </c>
      <c r="D26" s="4" t="s">
        <v>46</v>
      </c>
      <c r="E26" s="4" t="s">
        <v>47</v>
      </c>
      <c r="F26" s="4" t="n">
        <v>26.016848</v>
      </c>
      <c r="G26" s="4" t="n">
        <v>82.7</v>
      </c>
      <c r="H26" s="4" t="s">
        <v>48</v>
      </c>
      <c r="I26" s="4" t="n">
        <v>97.53335</v>
      </c>
      <c r="J26" s="1" t="n">
        <v>94.796936</v>
      </c>
      <c r="K26" s="4" t="n">
        <v>7.0907845</v>
      </c>
      <c r="L26" s="4" t="n">
        <v>26.016848</v>
      </c>
      <c r="M26" s="4" t="n">
        <v>26.056715</v>
      </c>
      <c r="N26" s="4" t="n">
        <v>0.10018553</v>
      </c>
      <c r="O26" s="4" t="s">
        <v>49</v>
      </c>
      <c r="Q26" s="4" t="s">
        <v>50</v>
      </c>
      <c r="R26" s="4" t="n">
        <v>10</v>
      </c>
      <c r="S26" s="4" t="n">
        <v>21</v>
      </c>
      <c r="T26" s="4" t="s">
        <v>50</v>
      </c>
      <c r="U26" s="4" t="n">
        <v>0.38389987</v>
      </c>
    </row>
    <row r="27" customFormat="false" ht="15" hidden="false" customHeight="false" outlineLevel="0" collapsed="false">
      <c r="A27" s="4" t="n">
        <v>238</v>
      </c>
      <c r="B27" s="4" t="s">
        <v>55</v>
      </c>
      <c r="C27" s="4" t="s">
        <v>180</v>
      </c>
      <c r="D27" s="4" t="s">
        <v>46</v>
      </c>
      <c r="E27" s="4" t="s">
        <v>47</v>
      </c>
      <c r="F27" s="4" t="n">
        <v>26.417002</v>
      </c>
      <c r="G27" s="4" t="n">
        <v>82.7</v>
      </c>
      <c r="H27" s="4" t="s">
        <v>48</v>
      </c>
      <c r="I27" s="4" t="n">
        <v>71.90357</v>
      </c>
      <c r="J27" s="1" t="n">
        <v>72.07239</v>
      </c>
      <c r="K27" s="4" t="n">
        <v>2.9336534</v>
      </c>
      <c r="L27" s="4" t="n">
        <v>26.417002</v>
      </c>
      <c r="M27" s="4" t="n">
        <v>26.414648</v>
      </c>
      <c r="N27" s="4" t="n">
        <v>0.05336557</v>
      </c>
      <c r="O27" s="4" t="s">
        <v>49</v>
      </c>
      <c r="Q27" s="4" t="s">
        <v>50</v>
      </c>
      <c r="R27" s="4" t="n">
        <v>10</v>
      </c>
      <c r="S27" s="4" t="n">
        <v>21</v>
      </c>
      <c r="T27" s="4" t="s">
        <v>50</v>
      </c>
      <c r="U27" s="4" t="n">
        <v>0.38389987</v>
      </c>
    </row>
    <row r="28" customFormat="false" ht="15" hidden="false" customHeight="false" outlineLevel="0" collapsed="false">
      <c r="A28" s="4" t="n">
        <v>262</v>
      </c>
      <c r="B28" s="4" t="s">
        <v>55</v>
      </c>
      <c r="C28" s="4" t="s">
        <v>180</v>
      </c>
      <c r="D28" s="4" t="s">
        <v>46</v>
      </c>
      <c r="E28" s="4" t="s">
        <v>47</v>
      </c>
      <c r="F28" s="4" t="n">
        <v>26.360144</v>
      </c>
      <c r="G28" s="4" t="n">
        <v>82.4</v>
      </c>
      <c r="H28" s="4" t="s">
        <v>48</v>
      </c>
      <c r="I28" s="4" t="n">
        <v>75.08681</v>
      </c>
      <c r="J28" s="1" t="n">
        <v>72.07239</v>
      </c>
      <c r="K28" s="4" t="n">
        <v>2.9336534</v>
      </c>
      <c r="L28" s="4" t="n">
        <v>26.417002</v>
      </c>
      <c r="M28" s="4" t="n">
        <v>26.414648</v>
      </c>
      <c r="N28" s="4" t="n">
        <v>0.05336557</v>
      </c>
      <c r="O28" s="4" t="s">
        <v>49</v>
      </c>
      <c r="Q28" s="4" t="s">
        <v>50</v>
      </c>
      <c r="R28" s="4" t="n">
        <v>10</v>
      </c>
      <c r="S28" s="4" t="n">
        <v>21</v>
      </c>
      <c r="T28" s="4" t="s">
        <v>50</v>
      </c>
      <c r="U28" s="4" t="n">
        <v>0.38389987</v>
      </c>
    </row>
    <row r="29" customFormat="false" ht="15" hidden="false" customHeight="false" outlineLevel="0" collapsed="false">
      <c r="A29" s="4" t="n">
        <v>286</v>
      </c>
      <c r="B29" s="4" t="s">
        <v>55</v>
      </c>
      <c r="C29" s="4" t="s">
        <v>180</v>
      </c>
      <c r="D29" s="4" t="s">
        <v>46</v>
      </c>
      <c r="E29" s="4" t="s">
        <v>47</v>
      </c>
      <c r="F29" s="4" t="n">
        <v>26.466797</v>
      </c>
      <c r="G29" s="4" t="n">
        <v>82.4</v>
      </c>
      <c r="H29" s="4" t="s">
        <v>48</v>
      </c>
      <c r="I29" s="4" t="n">
        <v>69.22679</v>
      </c>
      <c r="J29" s="1" t="n">
        <v>72.07239</v>
      </c>
      <c r="K29" s="4" t="n">
        <v>2.9336534</v>
      </c>
      <c r="L29" s="4" t="n">
        <v>26.417002</v>
      </c>
      <c r="M29" s="4" t="n">
        <v>26.414648</v>
      </c>
      <c r="N29" s="4" t="n">
        <v>0.05336557</v>
      </c>
      <c r="O29" s="4" t="s">
        <v>49</v>
      </c>
      <c r="Q29" s="4" t="s">
        <v>50</v>
      </c>
      <c r="R29" s="4" t="n">
        <v>10</v>
      </c>
      <c r="S29" s="4" t="n">
        <v>21</v>
      </c>
      <c r="T29" s="4" t="s">
        <v>50</v>
      </c>
      <c r="U29" s="4" t="n">
        <v>0.38389987</v>
      </c>
    </row>
    <row r="30" customFormat="false" ht="15" hidden="false" customHeight="false" outlineLevel="0" collapsed="false">
      <c r="A30" s="4" t="n">
        <v>239</v>
      </c>
      <c r="B30" s="4" t="s">
        <v>56</v>
      </c>
      <c r="C30" s="4" t="s">
        <v>180</v>
      </c>
      <c r="D30" s="4" t="s">
        <v>46</v>
      </c>
      <c r="E30" s="4" t="s">
        <v>47</v>
      </c>
      <c r="F30" s="4" t="n">
        <v>26.579899</v>
      </c>
      <c r="G30" s="4" t="n">
        <v>82.4</v>
      </c>
      <c r="H30" s="4" t="s">
        <v>48</v>
      </c>
      <c r="I30" s="4" t="n">
        <v>63.51133</v>
      </c>
      <c r="J30" s="1" t="n">
        <v>58.78758</v>
      </c>
      <c r="K30" s="4" t="n">
        <v>4.240131</v>
      </c>
      <c r="L30" s="4" t="n">
        <v>26.70948</v>
      </c>
      <c r="M30" s="4" t="n">
        <v>26.683578</v>
      </c>
      <c r="N30" s="4" t="n">
        <v>0.09346299</v>
      </c>
      <c r="O30" s="4" t="s">
        <v>49</v>
      </c>
      <c r="Q30" s="4" t="s">
        <v>50</v>
      </c>
      <c r="R30" s="4" t="n">
        <v>10</v>
      </c>
      <c r="S30" s="4" t="n">
        <v>21</v>
      </c>
      <c r="T30" s="4" t="s">
        <v>50</v>
      </c>
      <c r="U30" s="4" t="n">
        <v>0.38389987</v>
      </c>
    </row>
    <row r="31" customFormat="false" ht="15" hidden="false" customHeight="false" outlineLevel="0" collapsed="false">
      <c r="A31" s="4" t="n">
        <v>263</v>
      </c>
      <c r="B31" s="4" t="s">
        <v>56</v>
      </c>
      <c r="C31" s="4" t="s">
        <v>180</v>
      </c>
      <c r="D31" s="4" t="s">
        <v>46</v>
      </c>
      <c r="E31" s="4" t="s">
        <v>47</v>
      </c>
      <c r="F31" s="4" t="n">
        <v>26.70948</v>
      </c>
      <c r="G31" s="4" t="n">
        <v>82.4</v>
      </c>
      <c r="H31" s="4" t="s">
        <v>48</v>
      </c>
      <c r="I31" s="4" t="n">
        <v>57.540737</v>
      </c>
      <c r="J31" s="1" t="n">
        <v>58.78758</v>
      </c>
      <c r="K31" s="4" t="n">
        <v>4.240131</v>
      </c>
      <c r="L31" s="4" t="n">
        <v>26.70948</v>
      </c>
      <c r="M31" s="4" t="n">
        <v>26.683578</v>
      </c>
      <c r="N31" s="4" t="n">
        <v>0.09346299</v>
      </c>
      <c r="O31" s="4" t="s">
        <v>49</v>
      </c>
      <c r="Q31" s="4" t="s">
        <v>50</v>
      </c>
      <c r="R31" s="4" t="n">
        <v>10</v>
      </c>
      <c r="S31" s="4" t="n">
        <v>21</v>
      </c>
      <c r="T31" s="4" t="s">
        <v>50</v>
      </c>
      <c r="U31" s="4" t="n">
        <v>0.38389987</v>
      </c>
    </row>
    <row r="32" customFormat="false" ht="15" hidden="false" customHeight="false" outlineLevel="0" collapsed="false">
      <c r="A32" s="4" t="n">
        <v>287</v>
      </c>
      <c r="B32" s="4" t="s">
        <v>56</v>
      </c>
      <c r="C32" s="4" t="s">
        <v>180</v>
      </c>
      <c r="D32" s="4" t="s">
        <v>46</v>
      </c>
      <c r="E32" s="4" t="s">
        <v>47</v>
      </c>
      <c r="F32" s="4" t="n">
        <v>26.761362</v>
      </c>
      <c r="G32" s="4" t="n">
        <v>82.4</v>
      </c>
      <c r="H32" s="4" t="s">
        <v>48</v>
      </c>
      <c r="I32" s="4" t="n">
        <v>55.310658</v>
      </c>
      <c r="J32" s="1" t="n">
        <v>58.78758</v>
      </c>
      <c r="K32" s="4" t="n">
        <v>4.240131</v>
      </c>
      <c r="L32" s="4" t="n">
        <v>26.70948</v>
      </c>
      <c r="M32" s="4" t="n">
        <v>26.683578</v>
      </c>
      <c r="N32" s="4" t="n">
        <v>0.09346299</v>
      </c>
      <c r="O32" s="4" t="s">
        <v>49</v>
      </c>
      <c r="Q32" s="4" t="s">
        <v>50</v>
      </c>
      <c r="R32" s="4" t="n">
        <v>10</v>
      </c>
      <c r="S32" s="4" t="n">
        <v>21</v>
      </c>
      <c r="T32" s="4" t="s">
        <v>50</v>
      </c>
      <c r="U32" s="4" t="n">
        <v>0.38389987</v>
      </c>
    </row>
    <row r="33" customFormat="false" ht="15" hidden="false" customHeight="false" outlineLevel="0" collapsed="false">
      <c r="A33" s="4" t="n">
        <v>240</v>
      </c>
      <c r="B33" s="4" t="s">
        <v>57</v>
      </c>
      <c r="C33" s="4" t="s">
        <v>180</v>
      </c>
      <c r="D33" s="4" t="s">
        <v>46</v>
      </c>
      <c r="E33" s="4" t="s">
        <v>47</v>
      </c>
      <c r="F33" s="4" t="n">
        <v>26.422102</v>
      </c>
      <c r="G33" s="4" t="n">
        <v>82.4</v>
      </c>
      <c r="H33" s="4" t="s">
        <v>48</v>
      </c>
      <c r="I33" s="4" t="n">
        <v>71.6247</v>
      </c>
      <c r="J33" s="1" t="n">
        <v>75.30154</v>
      </c>
      <c r="K33" s="4" t="n">
        <v>3.4526098</v>
      </c>
      <c r="L33" s="4" t="n">
        <v>26.347643</v>
      </c>
      <c r="M33" s="4" t="n">
        <v>26.357323</v>
      </c>
      <c r="N33" s="4" t="n">
        <v>0.06052362</v>
      </c>
      <c r="O33" s="4" t="s">
        <v>49</v>
      </c>
      <c r="Q33" s="4" t="s">
        <v>50</v>
      </c>
      <c r="R33" s="4" t="n">
        <v>10</v>
      </c>
      <c r="S33" s="4" t="n">
        <v>21</v>
      </c>
      <c r="T33" s="4" t="s">
        <v>50</v>
      </c>
      <c r="U33" s="4" t="n">
        <v>0.38389987</v>
      </c>
    </row>
    <row r="34" customFormat="false" ht="15" hidden="false" customHeight="false" outlineLevel="0" collapsed="false">
      <c r="A34" s="4" t="n">
        <v>264</v>
      </c>
      <c r="B34" s="4" t="s">
        <v>57</v>
      </c>
      <c r="C34" s="4" t="s">
        <v>180</v>
      </c>
      <c r="D34" s="4" t="s">
        <v>46</v>
      </c>
      <c r="E34" s="4" t="s">
        <v>47</v>
      </c>
      <c r="F34" s="4" t="n">
        <v>26.347643</v>
      </c>
      <c r="G34" s="4" t="n">
        <v>82.4</v>
      </c>
      <c r="H34" s="4" t="s">
        <v>48</v>
      </c>
      <c r="I34" s="4" t="n">
        <v>75.80534</v>
      </c>
      <c r="J34" s="1" t="n">
        <v>75.30154</v>
      </c>
      <c r="K34" s="4" t="n">
        <v>3.4526098</v>
      </c>
      <c r="L34" s="4" t="n">
        <v>26.347643</v>
      </c>
      <c r="M34" s="4" t="n">
        <v>26.357323</v>
      </c>
      <c r="N34" s="4" t="n">
        <v>0.06052362</v>
      </c>
      <c r="O34" s="4" t="s">
        <v>49</v>
      </c>
      <c r="Q34" s="4" t="s">
        <v>50</v>
      </c>
      <c r="R34" s="4" t="n">
        <v>10</v>
      </c>
      <c r="S34" s="4" t="n">
        <v>21</v>
      </c>
      <c r="T34" s="4" t="s">
        <v>50</v>
      </c>
      <c r="U34" s="4" t="n">
        <v>0.38389987</v>
      </c>
    </row>
    <row r="35" customFormat="false" ht="15" hidden="false" customHeight="false" outlineLevel="0" collapsed="false">
      <c r="A35" s="4" t="n">
        <v>288</v>
      </c>
      <c r="B35" s="4" t="s">
        <v>57</v>
      </c>
      <c r="C35" s="4" t="s">
        <v>180</v>
      </c>
      <c r="D35" s="4" t="s">
        <v>46</v>
      </c>
      <c r="E35" s="4" t="s">
        <v>47</v>
      </c>
      <c r="F35" s="4" t="n">
        <v>26.302221</v>
      </c>
      <c r="G35" s="4" t="n">
        <v>82.4</v>
      </c>
      <c r="H35" s="4" t="s">
        <v>48</v>
      </c>
      <c r="I35" s="4" t="n">
        <v>78.47456</v>
      </c>
      <c r="J35" s="1" t="n">
        <v>75.30154</v>
      </c>
      <c r="K35" s="4" t="n">
        <v>3.4526098</v>
      </c>
      <c r="L35" s="4" t="n">
        <v>26.347643</v>
      </c>
      <c r="M35" s="4" t="n">
        <v>26.357323</v>
      </c>
      <c r="N35" s="4" t="n">
        <v>0.06052362</v>
      </c>
      <c r="O35" s="4" t="s">
        <v>49</v>
      </c>
      <c r="Q35" s="4" t="s">
        <v>50</v>
      </c>
      <c r="R35" s="4" t="n">
        <v>10</v>
      </c>
      <c r="S35" s="4" t="n">
        <v>21</v>
      </c>
      <c r="T35" s="4" t="s">
        <v>50</v>
      </c>
      <c r="U35" s="4" t="n">
        <v>0.38389987</v>
      </c>
    </row>
    <row r="36" customFormat="false" ht="15" hidden="false" customHeight="false" outlineLevel="0" collapsed="false">
      <c r="A36" s="4" t="n">
        <v>289</v>
      </c>
      <c r="B36" s="4" t="s">
        <v>58</v>
      </c>
      <c r="C36" s="4" t="s">
        <v>180</v>
      </c>
      <c r="D36" s="4" t="s">
        <v>46</v>
      </c>
      <c r="E36" s="4" t="s">
        <v>47</v>
      </c>
      <c r="F36" s="4" t="n">
        <v>27.51211</v>
      </c>
      <c r="G36" s="4" t="n">
        <v>82.3</v>
      </c>
      <c r="H36" s="4" t="s">
        <v>48</v>
      </c>
      <c r="I36" s="4" t="n">
        <v>31.217783</v>
      </c>
      <c r="J36" s="1" t="n">
        <v>32.096714</v>
      </c>
      <c r="K36" s="4" t="n">
        <v>1.0425339</v>
      </c>
      <c r="L36" s="4" t="n">
        <v>27.486874</v>
      </c>
      <c r="M36" s="4" t="n">
        <v>27.476122</v>
      </c>
      <c r="N36" s="4" t="n">
        <v>0.04239563</v>
      </c>
      <c r="O36" s="4" t="s">
        <v>49</v>
      </c>
      <c r="Q36" s="4" t="s">
        <v>50</v>
      </c>
      <c r="R36" s="4" t="n">
        <v>10</v>
      </c>
      <c r="S36" s="4" t="n">
        <v>21</v>
      </c>
      <c r="T36" s="4" t="s">
        <v>50</v>
      </c>
      <c r="U36" s="4" t="n">
        <v>0.38389987</v>
      </c>
    </row>
    <row r="37" customFormat="false" ht="15" hidden="false" customHeight="false" outlineLevel="0" collapsed="false">
      <c r="A37" s="4" t="n">
        <v>313</v>
      </c>
      <c r="B37" s="4" t="s">
        <v>58</v>
      </c>
      <c r="C37" s="4" t="s">
        <v>180</v>
      </c>
      <c r="D37" s="4" t="s">
        <v>46</v>
      </c>
      <c r="E37" s="4" t="s">
        <v>47</v>
      </c>
      <c r="F37" s="4" t="n">
        <v>27.486874</v>
      </c>
      <c r="G37" s="4" t="n">
        <v>82.3</v>
      </c>
      <c r="H37" s="4" t="s">
        <v>48</v>
      </c>
      <c r="I37" s="4" t="n">
        <v>31.823803</v>
      </c>
      <c r="J37" s="1" t="n">
        <v>32.096714</v>
      </c>
      <c r="K37" s="4" t="n">
        <v>1.0425339</v>
      </c>
      <c r="L37" s="4" t="n">
        <v>27.486874</v>
      </c>
      <c r="M37" s="4" t="n">
        <v>27.476122</v>
      </c>
      <c r="N37" s="4" t="n">
        <v>0.04239563</v>
      </c>
      <c r="O37" s="4" t="s">
        <v>49</v>
      </c>
      <c r="Q37" s="4" t="s">
        <v>50</v>
      </c>
      <c r="R37" s="4" t="n">
        <v>10</v>
      </c>
      <c r="S37" s="4" t="n">
        <v>21</v>
      </c>
      <c r="T37" s="4" t="s">
        <v>50</v>
      </c>
      <c r="U37" s="4" t="n">
        <v>0.38389987</v>
      </c>
    </row>
    <row r="38" customFormat="false" ht="15" hidden="false" customHeight="false" outlineLevel="0" collapsed="false">
      <c r="A38" s="4" t="n">
        <v>337</v>
      </c>
      <c r="B38" s="4" t="s">
        <v>58</v>
      </c>
      <c r="C38" s="4" t="s">
        <v>180</v>
      </c>
      <c r="D38" s="4" t="s">
        <v>46</v>
      </c>
      <c r="E38" s="4" t="s">
        <v>47</v>
      </c>
      <c r="F38" s="4" t="n">
        <v>27.429388</v>
      </c>
      <c r="G38" s="4" t="n">
        <v>82.1</v>
      </c>
      <c r="H38" s="4" t="s">
        <v>48</v>
      </c>
      <c r="I38" s="4" t="n">
        <v>33.24856</v>
      </c>
      <c r="J38" s="1" t="n">
        <v>32.096714</v>
      </c>
      <c r="K38" s="4" t="n">
        <v>1.0425339</v>
      </c>
      <c r="L38" s="4" t="n">
        <v>27.486874</v>
      </c>
      <c r="M38" s="4" t="n">
        <v>27.476122</v>
      </c>
      <c r="N38" s="4" t="n">
        <v>0.04239563</v>
      </c>
      <c r="O38" s="4" t="s">
        <v>49</v>
      </c>
      <c r="Q38" s="4" t="s">
        <v>50</v>
      </c>
      <c r="R38" s="4" t="n">
        <v>10</v>
      </c>
      <c r="S38" s="4" t="n">
        <v>21</v>
      </c>
      <c r="T38" s="4" t="s">
        <v>50</v>
      </c>
      <c r="U38" s="4" t="n">
        <v>0.38389987</v>
      </c>
    </row>
    <row r="39" customFormat="false" ht="15" hidden="false" customHeight="false" outlineLevel="0" collapsed="false">
      <c r="A39" s="4" t="n">
        <v>290</v>
      </c>
      <c r="B39" s="4" t="s">
        <v>59</v>
      </c>
      <c r="C39" s="4" t="s">
        <v>180</v>
      </c>
      <c r="D39" s="4" t="s">
        <v>46</v>
      </c>
      <c r="E39" s="4" t="s">
        <v>47</v>
      </c>
      <c r="F39" s="4" t="n">
        <v>27.933777</v>
      </c>
      <c r="G39" s="4" t="n">
        <v>82.3</v>
      </c>
      <c r="H39" s="4" t="s">
        <v>48</v>
      </c>
      <c r="I39" s="4" t="n">
        <v>22.640247</v>
      </c>
      <c r="J39" s="1" t="n">
        <v>22.39476</v>
      </c>
      <c r="K39" s="4" t="n">
        <v>0.21283616</v>
      </c>
      <c r="L39" s="4" t="n">
        <v>27.954708</v>
      </c>
      <c r="M39" s="4" t="n">
        <v>27.948126</v>
      </c>
      <c r="N39" s="4" t="n">
        <v>0.012440689</v>
      </c>
      <c r="O39" s="4" t="s">
        <v>49</v>
      </c>
      <c r="Q39" s="4" t="s">
        <v>50</v>
      </c>
      <c r="R39" s="4" t="n">
        <v>10</v>
      </c>
      <c r="S39" s="4" t="n">
        <v>21</v>
      </c>
      <c r="T39" s="4" t="s">
        <v>50</v>
      </c>
      <c r="U39" s="4" t="n">
        <v>0.38389987</v>
      </c>
    </row>
    <row r="40" customFormat="false" ht="15" hidden="false" customHeight="false" outlineLevel="0" collapsed="false">
      <c r="A40" s="4" t="n">
        <v>314</v>
      </c>
      <c r="B40" s="4" t="s">
        <v>59</v>
      </c>
      <c r="C40" s="4" t="s">
        <v>180</v>
      </c>
      <c r="D40" s="4" t="s">
        <v>46</v>
      </c>
      <c r="E40" s="4" t="s">
        <v>47</v>
      </c>
      <c r="F40" s="4" t="n">
        <v>27.954708</v>
      </c>
      <c r="G40" s="4" t="n">
        <v>82.3</v>
      </c>
      <c r="H40" s="4" t="s">
        <v>48</v>
      </c>
      <c r="I40" s="4" t="n">
        <v>22.282066</v>
      </c>
      <c r="J40" s="1" t="n">
        <v>22.39476</v>
      </c>
      <c r="K40" s="4" t="n">
        <v>0.21283616</v>
      </c>
      <c r="L40" s="4" t="n">
        <v>27.954708</v>
      </c>
      <c r="M40" s="4" t="n">
        <v>27.948126</v>
      </c>
      <c r="N40" s="4" t="n">
        <v>0.012440689</v>
      </c>
      <c r="O40" s="4" t="s">
        <v>49</v>
      </c>
      <c r="Q40" s="4" t="s">
        <v>50</v>
      </c>
      <c r="R40" s="4" t="n">
        <v>10</v>
      </c>
      <c r="S40" s="4" t="n">
        <v>21</v>
      </c>
      <c r="T40" s="4" t="s">
        <v>50</v>
      </c>
      <c r="U40" s="4" t="n">
        <v>0.38389987</v>
      </c>
    </row>
    <row r="41" customFormat="false" ht="15" hidden="false" customHeight="false" outlineLevel="0" collapsed="false">
      <c r="A41" s="4" t="n">
        <v>338</v>
      </c>
      <c r="B41" s="4" t="s">
        <v>59</v>
      </c>
      <c r="C41" s="4" t="s">
        <v>180</v>
      </c>
      <c r="D41" s="4" t="s">
        <v>46</v>
      </c>
      <c r="E41" s="4" t="s">
        <v>47</v>
      </c>
      <c r="F41" s="4" t="n">
        <v>27.955893</v>
      </c>
      <c r="G41" s="4" t="n">
        <v>82.3</v>
      </c>
      <c r="H41" s="4" t="s">
        <v>48</v>
      </c>
      <c r="I41" s="4" t="n">
        <v>22.261965</v>
      </c>
      <c r="J41" s="1" t="n">
        <v>22.39476</v>
      </c>
      <c r="K41" s="4" t="n">
        <v>0.21283616</v>
      </c>
      <c r="L41" s="4" t="n">
        <v>27.954708</v>
      </c>
      <c r="M41" s="4" t="n">
        <v>27.948126</v>
      </c>
      <c r="N41" s="4" t="n">
        <v>0.012440689</v>
      </c>
      <c r="O41" s="4" t="s">
        <v>49</v>
      </c>
      <c r="Q41" s="4" t="s">
        <v>50</v>
      </c>
      <c r="R41" s="4" t="n">
        <v>10</v>
      </c>
      <c r="S41" s="4" t="n">
        <v>21</v>
      </c>
      <c r="T41" s="4" t="s">
        <v>50</v>
      </c>
      <c r="U41" s="4" t="n">
        <v>0.38389987</v>
      </c>
    </row>
    <row r="42" customFormat="false" ht="15" hidden="false" customHeight="false" outlineLevel="0" collapsed="false">
      <c r="A42" s="4" t="n">
        <v>291</v>
      </c>
      <c r="B42" s="4" t="s">
        <v>60</v>
      </c>
      <c r="C42" s="4" t="s">
        <v>180</v>
      </c>
      <c r="D42" s="4" t="s">
        <v>46</v>
      </c>
      <c r="E42" s="4" t="s">
        <v>47</v>
      </c>
      <c r="F42" s="4" t="n">
        <v>27.062561</v>
      </c>
      <c r="G42" s="4" t="n">
        <v>82.6</v>
      </c>
      <c r="H42" s="4" t="s">
        <v>48</v>
      </c>
      <c r="I42" s="4" t="n">
        <v>43.969173</v>
      </c>
      <c r="J42" s="1" t="n">
        <v>43.658604</v>
      </c>
      <c r="K42" s="4" t="n">
        <v>1.727943</v>
      </c>
      <c r="L42" s="4" t="n">
        <v>27.062561</v>
      </c>
      <c r="M42" s="4" t="n">
        <v>27.072556</v>
      </c>
      <c r="N42" s="4" t="n">
        <v>0.052247062</v>
      </c>
      <c r="O42" s="4" t="s">
        <v>49</v>
      </c>
      <c r="Q42" s="4" t="s">
        <v>50</v>
      </c>
      <c r="R42" s="4" t="n">
        <v>10</v>
      </c>
      <c r="S42" s="4" t="n">
        <v>21</v>
      </c>
      <c r="T42" s="4" t="s">
        <v>50</v>
      </c>
      <c r="U42" s="4" t="n">
        <v>0.38389987</v>
      </c>
    </row>
    <row r="43" customFormat="false" ht="15" hidden="false" customHeight="false" outlineLevel="0" collapsed="false">
      <c r="A43" s="4" t="n">
        <v>315</v>
      </c>
      <c r="B43" s="4" t="s">
        <v>60</v>
      </c>
      <c r="C43" s="4" t="s">
        <v>180</v>
      </c>
      <c r="D43" s="4" t="s">
        <v>46</v>
      </c>
      <c r="E43" s="4" t="s">
        <v>47</v>
      </c>
      <c r="F43" s="4" t="n">
        <v>27.026028</v>
      </c>
      <c r="G43" s="4" t="n">
        <v>82.3</v>
      </c>
      <c r="H43" s="4" t="s">
        <v>48</v>
      </c>
      <c r="I43" s="4" t="n">
        <v>45.210205</v>
      </c>
      <c r="J43" s="1" t="n">
        <v>43.658604</v>
      </c>
      <c r="K43" s="4" t="n">
        <v>1.727943</v>
      </c>
      <c r="L43" s="4" t="n">
        <v>27.062561</v>
      </c>
      <c r="M43" s="4" t="n">
        <v>27.072556</v>
      </c>
      <c r="N43" s="4" t="n">
        <v>0.052247062</v>
      </c>
      <c r="O43" s="4" t="s">
        <v>49</v>
      </c>
      <c r="Q43" s="4" t="s">
        <v>50</v>
      </c>
      <c r="R43" s="4" t="n">
        <v>10</v>
      </c>
      <c r="S43" s="4" t="n">
        <v>21</v>
      </c>
      <c r="T43" s="4" t="s">
        <v>50</v>
      </c>
      <c r="U43" s="4" t="n">
        <v>0.38389987</v>
      </c>
    </row>
    <row r="44" customFormat="false" ht="15" hidden="false" customHeight="false" outlineLevel="0" collapsed="false">
      <c r="A44" s="4" t="n">
        <v>339</v>
      </c>
      <c r="B44" s="4" t="s">
        <v>60</v>
      </c>
      <c r="C44" s="4" t="s">
        <v>180</v>
      </c>
      <c r="D44" s="4" t="s">
        <v>46</v>
      </c>
      <c r="E44" s="4" t="s">
        <v>47</v>
      </c>
      <c r="F44" s="4" t="n">
        <v>27.129078</v>
      </c>
      <c r="G44" s="4" t="n">
        <v>82.3</v>
      </c>
      <c r="H44" s="4" t="s">
        <v>48</v>
      </c>
      <c r="I44" s="4" t="n">
        <v>41.79644</v>
      </c>
      <c r="J44" s="1" t="n">
        <v>43.658604</v>
      </c>
      <c r="K44" s="4" t="n">
        <v>1.727943</v>
      </c>
      <c r="L44" s="4" t="n">
        <v>27.062561</v>
      </c>
      <c r="M44" s="4" t="n">
        <v>27.072556</v>
      </c>
      <c r="N44" s="4" t="n">
        <v>0.052247062</v>
      </c>
      <c r="O44" s="4" t="s">
        <v>49</v>
      </c>
      <c r="Q44" s="4" t="s">
        <v>50</v>
      </c>
      <c r="R44" s="4" t="n">
        <v>10</v>
      </c>
      <c r="S44" s="4" t="n">
        <v>21</v>
      </c>
      <c r="T44" s="4" t="s">
        <v>50</v>
      </c>
      <c r="U44" s="4" t="n">
        <v>0.38389987</v>
      </c>
    </row>
    <row r="45" customFormat="false" ht="15" hidden="false" customHeight="false" outlineLevel="0" collapsed="false">
      <c r="A45" s="4" t="n">
        <v>226</v>
      </c>
      <c r="B45" s="4" t="s">
        <v>61</v>
      </c>
      <c r="C45" s="4" t="s">
        <v>180</v>
      </c>
      <c r="D45" s="4" t="s">
        <v>46</v>
      </c>
      <c r="E45" s="4" t="s">
        <v>47</v>
      </c>
      <c r="F45" s="4" t="n">
        <v>26.044058</v>
      </c>
      <c r="G45" s="4" t="n">
        <v>82.8</v>
      </c>
      <c r="H45" s="4" t="s">
        <v>48</v>
      </c>
      <c r="I45" s="4" t="n">
        <v>95.532196</v>
      </c>
      <c r="J45" s="1" t="n">
        <v>104.397064</v>
      </c>
      <c r="K45" s="4" t="n">
        <v>8.420394</v>
      </c>
      <c r="L45" s="4" t="n">
        <v>25.915401</v>
      </c>
      <c r="M45" s="4" t="n">
        <v>25.930468</v>
      </c>
      <c r="N45" s="4" t="n">
        <v>0.10685763</v>
      </c>
      <c r="O45" s="4" t="s">
        <v>49</v>
      </c>
      <c r="Q45" s="4" t="s">
        <v>50</v>
      </c>
      <c r="R45" s="4" t="n">
        <v>10</v>
      </c>
      <c r="S45" s="4" t="n">
        <v>21</v>
      </c>
      <c r="T45" s="4" t="s">
        <v>50</v>
      </c>
      <c r="U45" s="4" t="n">
        <v>0.38389987</v>
      </c>
    </row>
    <row r="46" customFormat="false" ht="15" hidden="false" customHeight="false" outlineLevel="0" collapsed="false">
      <c r="A46" s="4" t="n">
        <v>250</v>
      </c>
      <c r="B46" s="4" t="s">
        <v>61</v>
      </c>
      <c r="C46" s="4" t="s">
        <v>180</v>
      </c>
      <c r="D46" s="4" t="s">
        <v>46</v>
      </c>
      <c r="E46" s="4" t="s">
        <v>47</v>
      </c>
      <c r="F46" s="4" t="n">
        <v>25.831942</v>
      </c>
      <c r="G46" s="4" t="n">
        <v>82.8</v>
      </c>
      <c r="H46" s="4" t="s">
        <v>48</v>
      </c>
      <c r="I46" s="4" t="n">
        <v>112.288345</v>
      </c>
      <c r="J46" s="1" t="n">
        <v>104.397064</v>
      </c>
      <c r="K46" s="4" t="n">
        <v>8.420394</v>
      </c>
      <c r="L46" s="4" t="n">
        <v>25.915401</v>
      </c>
      <c r="M46" s="4" t="n">
        <v>25.930468</v>
      </c>
      <c r="N46" s="4" t="n">
        <v>0.10685763</v>
      </c>
      <c r="O46" s="4" t="s">
        <v>49</v>
      </c>
      <c r="Q46" s="4" t="s">
        <v>50</v>
      </c>
      <c r="R46" s="4" t="n">
        <v>10</v>
      </c>
      <c r="S46" s="4" t="n">
        <v>21</v>
      </c>
      <c r="T46" s="4" t="s">
        <v>50</v>
      </c>
      <c r="U46" s="4" t="n">
        <v>0.38389987</v>
      </c>
    </row>
    <row r="47" customFormat="false" ht="15" hidden="false" customHeight="false" outlineLevel="0" collapsed="false">
      <c r="A47" s="4" t="n">
        <v>274</v>
      </c>
      <c r="B47" s="4" t="s">
        <v>61</v>
      </c>
      <c r="C47" s="4" t="s">
        <v>180</v>
      </c>
      <c r="D47" s="4" t="s">
        <v>46</v>
      </c>
      <c r="E47" s="4" t="s">
        <v>47</v>
      </c>
      <c r="F47" s="4" t="n">
        <v>25.915401</v>
      </c>
      <c r="G47" s="4" t="n">
        <v>82.8</v>
      </c>
      <c r="H47" s="4" t="s">
        <v>48</v>
      </c>
      <c r="I47" s="4" t="n">
        <v>105.37064</v>
      </c>
      <c r="J47" s="1" t="n">
        <v>104.397064</v>
      </c>
      <c r="K47" s="4" t="n">
        <v>8.420394</v>
      </c>
      <c r="L47" s="4" t="n">
        <v>25.915401</v>
      </c>
      <c r="M47" s="4" t="n">
        <v>25.930468</v>
      </c>
      <c r="N47" s="4" t="n">
        <v>0.10685763</v>
      </c>
      <c r="O47" s="4" t="s">
        <v>49</v>
      </c>
      <c r="Q47" s="4" t="s">
        <v>50</v>
      </c>
      <c r="R47" s="4" t="n">
        <v>10</v>
      </c>
      <c r="S47" s="4" t="n">
        <v>21</v>
      </c>
      <c r="T47" s="4" t="s">
        <v>50</v>
      </c>
      <c r="U47" s="4" t="n">
        <v>0.38389987</v>
      </c>
    </row>
    <row r="48" customFormat="false" ht="15" hidden="false" customHeight="false" outlineLevel="0" collapsed="false">
      <c r="A48" s="4" t="n">
        <v>292</v>
      </c>
      <c r="B48" s="4" t="s">
        <v>62</v>
      </c>
      <c r="C48" s="4" t="s">
        <v>180</v>
      </c>
      <c r="D48" s="4" t="s">
        <v>46</v>
      </c>
      <c r="E48" s="4" t="s">
        <v>47</v>
      </c>
      <c r="F48" s="4" t="n">
        <v>28.409912</v>
      </c>
      <c r="G48" s="4" t="n">
        <v>82.6</v>
      </c>
      <c r="H48" s="4" t="s">
        <v>48</v>
      </c>
      <c r="I48" s="4" t="n">
        <v>15.752078</v>
      </c>
      <c r="J48" s="1" t="n">
        <v>17.943624</v>
      </c>
      <c r="K48" s="4" t="n">
        <v>2.4035268</v>
      </c>
      <c r="L48" s="4" t="n">
        <v>28.266953</v>
      </c>
      <c r="M48" s="4" t="n">
        <v>28.246695</v>
      </c>
      <c r="N48" s="4" t="n">
        <v>0.17423406</v>
      </c>
      <c r="O48" s="4" t="s">
        <v>49</v>
      </c>
      <c r="Q48" s="4" t="s">
        <v>50</v>
      </c>
      <c r="R48" s="4" t="n">
        <v>10</v>
      </c>
      <c r="S48" s="4" t="n">
        <v>21</v>
      </c>
      <c r="T48" s="4" t="s">
        <v>50</v>
      </c>
      <c r="U48" s="4" t="n">
        <v>0.38389987</v>
      </c>
    </row>
    <row r="49" customFormat="false" ht="15" hidden="false" customHeight="false" outlineLevel="0" collapsed="false">
      <c r="A49" s="4" t="n">
        <v>316</v>
      </c>
      <c r="B49" s="4" t="s">
        <v>62</v>
      </c>
      <c r="C49" s="4" t="s">
        <v>180</v>
      </c>
      <c r="D49" s="4" t="s">
        <v>46</v>
      </c>
      <c r="E49" s="4" t="s">
        <v>47</v>
      </c>
      <c r="F49" s="4" t="n">
        <v>28.063215</v>
      </c>
      <c r="G49" s="4" t="n">
        <v>82.3</v>
      </c>
      <c r="H49" s="4" t="s">
        <v>48</v>
      </c>
      <c r="I49" s="4" t="n">
        <v>20.514112</v>
      </c>
      <c r="J49" s="1" t="n">
        <v>17.943624</v>
      </c>
      <c r="K49" s="4" t="n">
        <v>2.4035268</v>
      </c>
      <c r="L49" s="4" t="n">
        <v>28.266953</v>
      </c>
      <c r="M49" s="4" t="n">
        <v>28.246695</v>
      </c>
      <c r="N49" s="4" t="n">
        <v>0.17423406</v>
      </c>
      <c r="O49" s="4" t="s">
        <v>49</v>
      </c>
      <c r="Q49" s="4" t="s">
        <v>50</v>
      </c>
      <c r="R49" s="4" t="n">
        <v>10</v>
      </c>
      <c r="S49" s="4" t="n">
        <v>21</v>
      </c>
      <c r="T49" s="4" t="s">
        <v>50</v>
      </c>
      <c r="U49" s="4" t="n">
        <v>0.38389987</v>
      </c>
    </row>
    <row r="50" customFormat="false" ht="15" hidden="false" customHeight="false" outlineLevel="0" collapsed="false">
      <c r="A50" s="4" t="n">
        <v>340</v>
      </c>
      <c r="B50" s="4" t="s">
        <v>62</v>
      </c>
      <c r="C50" s="4" t="s">
        <v>180</v>
      </c>
      <c r="D50" s="4" t="s">
        <v>46</v>
      </c>
      <c r="E50" s="4" t="s">
        <v>47</v>
      </c>
      <c r="F50" s="4" t="n">
        <v>28.266953</v>
      </c>
      <c r="G50" s="4" t="n">
        <v>82.3</v>
      </c>
      <c r="H50" s="4" t="s">
        <v>48</v>
      </c>
      <c r="I50" s="4" t="n">
        <v>17.56468</v>
      </c>
      <c r="J50" s="1" t="n">
        <v>17.943624</v>
      </c>
      <c r="K50" s="4" t="n">
        <v>2.4035268</v>
      </c>
      <c r="L50" s="4" t="n">
        <v>28.266953</v>
      </c>
      <c r="M50" s="4" t="n">
        <v>28.246695</v>
      </c>
      <c r="N50" s="4" t="n">
        <v>0.17423406</v>
      </c>
      <c r="O50" s="4" t="s">
        <v>49</v>
      </c>
      <c r="Q50" s="4" t="s">
        <v>50</v>
      </c>
      <c r="R50" s="4" t="n">
        <v>10</v>
      </c>
      <c r="S50" s="4" t="n">
        <v>21</v>
      </c>
      <c r="T50" s="4" t="s">
        <v>50</v>
      </c>
      <c r="U50" s="4" t="n">
        <v>0.38389987</v>
      </c>
    </row>
    <row r="51" customFormat="false" ht="15" hidden="false" customHeight="false" outlineLevel="0" collapsed="false">
      <c r="A51" s="4" t="n">
        <v>293</v>
      </c>
      <c r="B51" s="4" t="s">
        <v>63</v>
      </c>
      <c r="C51" s="4" t="s">
        <v>180</v>
      </c>
      <c r="D51" s="4" t="s">
        <v>46</v>
      </c>
      <c r="E51" s="4" t="s">
        <v>47</v>
      </c>
      <c r="F51" s="4" t="n">
        <v>26.49205</v>
      </c>
      <c r="G51" s="4" t="n">
        <v>82.6</v>
      </c>
      <c r="H51" s="4" t="s">
        <v>48</v>
      </c>
      <c r="I51" s="4" t="n">
        <v>67.907616</v>
      </c>
      <c r="J51" s="1" t="n">
        <v>66.62409</v>
      </c>
      <c r="K51" s="4" t="n">
        <v>6.6732297</v>
      </c>
      <c r="L51" s="4" t="n">
        <v>26.49205</v>
      </c>
      <c r="M51" s="4" t="n">
        <v>26.521591</v>
      </c>
      <c r="N51" s="4" t="n">
        <v>0.13379702</v>
      </c>
      <c r="O51" s="4" t="s">
        <v>49</v>
      </c>
      <c r="Q51" s="4" t="s">
        <v>50</v>
      </c>
      <c r="R51" s="4" t="n">
        <v>10</v>
      </c>
      <c r="S51" s="4" t="n">
        <v>21</v>
      </c>
      <c r="T51" s="4" t="s">
        <v>50</v>
      </c>
      <c r="U51" s="4" t="n">
        <v>0.38389987</v>
      </c>
    </row>
    <row r="52" customFormat="false" ht="15" hidden="false" customHeight="false" outlineLevel="0" collapsed="false">
      <c r="A52" s="4" t="n">
        <v>317</v>
      </c>
      <c r="B52" s="4" t="s">
        <v>63</v>
      </c>
      <c r="C52" s="4" t="s">
        <v>180</v>
      </c>
      <c r="D52" s="4" t="s">
        <v>46</v>
      </c>
      <c r="E52" s="4" t="s">
        <v>47</v>
      </c>
      <c r="F52" s="4" t="n">
        <v>26.667688</v>
      </c>
      <c r="G52" s="4" t="n">
        <v>82.6</v>
      </c>
      <c r="H52" s="4" t="s">
        <v>48</v>
      </c>
      <c r="I52" s="4" t="n">
        <v>59.40233</v>
      </c>
      <c r="J52" s="1" t="n">
        <v>66.62409</v>
      </c>
      <c r="K52" s="4" t="n">
        <v>6.6732297</v>
      </c>
      <c r="L52" s="4" t="n">
        <v>26.49205</v>
      </c>
      <c r="M52" s="4" t="n">
        <v>26.521591</v>
      </c>
      <c r="N52" s="4" t="n">
        <v>0.13379702</v>
      </c>
      <c r="O52" s="4" t="s">
        <v>49</v>
      </c>
      <c r="Q52" s="4" t="s">
        <v>50</v>
      </c>
      <c r="R52" s="4" t="n">
        <v>10</v>
      </c>
      <c r="S52" s="4" t="n">
        <v>21</v>
      </c>
      <c r="T52" s="4" t="s">
        <v>50</v>
      </c>
      <c r="U52" s="4" t="n">
        <v>0.38389987</v>
      </c>
    </row>
    <row r="53" customFormat="false" ht="15" hidden="false" customHeight="false" outlineLevel="0" collapsed="false">
      <c r="A53" s="4" t="n">
        <v>341</v>
      </c>
      <c r="B53" s="4" t="s">
        <v>63</v>
      </c>
      <c r="C53" s="4" t="s">
        <v>180</v>
      </c>
      <c r="D53" s="4" t="s">
        <v>46</v>
      </c>
      <c r="E53" s="4" t="s">
        <v>47</v>
      </c>
      <c r="F53" s="4" t="n">
        <v>26.405031</v>
      </c>
      <c r="G53" s="4" t="n">
        <v>82.6</v>
      </c>
      <c r="H53" s="4" t="s">
        <v>48</v>
      </c>
      <c r="I53" s="4" t="n">
        <v>72.56233</v>
      </c>
      <c r="J53" s="1" t="n">
        <v>66.62409</v>
      </c>
      <c r="K53" s="4" t="n">
        <v>6.6732297</v>
      </c>
      <c r="L53" s="4" t="n">
        <v>26.49205</v>
      </c>
      <c r="M53" s="4" t="n">
        <v>26.521591</v>
      </c>
      <c r="N53" s="4" t="n">
        <v>0.13379702</v>
      </c>
      <c r="O53" s="4" t="s">
        <v>49</v>
      </c>
      <c r="Q53" s="4" t="s">
        <v>50</v>
      </c>
      <c r="R53" s="4" t="n">
        <v>10</v>
      </c>
      <c r="S53" s="4" t="n">
        <v>21</v>
      </c>
      <c r="T53" s="4" t="s">
        <v>50</v>
      </c>
      <c r="U53" s="4" t="n">
        <v>0.38389987</v>
      </c>
    </row>
    <row r="54" customFormat="false" ht="15" hidden="false" customHeight="false" outlineLevel="0" collapsed="false">
      <c r="A54" s="4" t="n">
        <v>294</v>
      </c>
      <c r="B54" s="4" t="s">
        <v>64</v>
      </c>
      <c r="C54" s="4" t="s">
        <v>180</v>
      </c>
      <c r="D54" s="4" t="s">
        <v>46</v>
      </c>
      <c r="E54" s="4" t="s">
        <v>47</v>
      </c>
      <c r="F54" s="4" t="n">
        <v>27.09491</v>
      </c>
      <c r="G54" s="4" t="n">
        <v>82.6</v>
      </c>
      <c r="H54" s="4" t="s">
        <v>48</v>
      </c>
      <c r="I54" s="4" t="n">
        <v>42.898773</v>
      </c>
      <c r="J54" s="1" t="n">
        <v>47.201534</v>
      </c>
      <c r="K54" s="4" t="n">
        <v>3.7401662</v>
      </c>
      <c r="L54" s="4" t="n">
        <v>26.919537</v>
      </c>
      <c r="M54" s="4" t="n">
        <v>26.97229</v>
      </c>
      <c r="N54" s="4" t="n">
        <v>0.10653649</v>
      </c>
      <c r="O54" s="4" t="s">
        <v>49</v>
      </c>
      <c r="Q54" s="4" t="s">
        <v>50</v>
      </c>
      <c r="R54" s="4" t="n">
        <v>10</v>
      </c>
      <c r="S54" s="4" t="n">
        <v>21</v>
      </c>
      <c r="T54" s="4" t="s">
        <v>50</v>
      </c>
      <c r="U54" s="4" t="n">
        <v>0.38389987</v>
      </c>
    </row>
    <row r="55" customFormat="false" ht="15" hidden="false" customHeight="false" outlineLevel="0" collapsed="false">
      <c r="A55" s="4" t="n">
        <v>318</v>
      </c>
      <c r="B55" s="4" t="s">
        <v>64</v>
      </c>
      <c r="C55" s="4" t="s">
        <v>180</v>
      </c>
      <c r="D55" s="4" t="s">
        <v>46</v>
      </c>
      <c r="E55" s="4" t="s">
        <v>47</v>
      </c>
      <c r="F55" s="4" t="n">
        <v>26.919537</v>
      </c>
      <c r="G55" s="4" t="n">
        <v>82.6</v>
      </c>
      <c r="H55" s="4" t="s">
        <v>48</v>
      </c>
      <c r="I55" s="4" t="n">
        <v>49.031155</v>
      </c>
      <c r="J55" s="1" t="n">
        <v>47.201534</v>
      </c>
      <c r="K55" s="4" t="n">
        <v>3.7401662</v>
      </c>
      <c r="L55" s="4" t="n">
        <v>26.919537</v>
      </c>
      <c r="M55" s="4" t="n">
        <v>26.97229</v>
      </c>
      <c r="N55" s="4" t="n">
        <v>0.10653649</v>
      </c>
      <c r="O55" s="4" t="s">
        <v>49</v>
      </c>
      <c r="Q55" s="4" t="s">
        <v>50</v>
      </c>
      <c r="R55" s="4" t="n">
        <v>10</v>
      </c>
      <c r="S55" s="4" t="n">
        <v>21</v>
      </c>
      <c r="T55" s="4" t="s">
        <v>50</v>
      </c>
      <c r="U55" s="4" t="n">
        <v>0.38389987</v>
      </c>
    </row>
    <row r="56" customFormat="false" ht="15" hidden="false" customHeight="false" outlineLevel="0" collapsed="false">
      <c r="A56" s="4" t="n">
        <v>342</v>
      </c>
      <c r="B56" s="4" t="s">
        <v>64</v>
      </c>
      <c r="C56" s="4" t="s">
        <v>180</v>
      </c>
      <c r="D56" s="4" t="s">
        <v>46</v>
      </c>
      <c r="E56" s="4" t="s">
        <v>47</v>
      </c>
      <c r="F56" s="4" t="n">
        <v>26.902422</v>
      </c>
      <c r="G56" s="4" t="n">
        <v>82.6</v>
      </c>
      <c r="H56" s="4" t="s">
        <v>48</v>
      </c>
      <c r="I56" s="4" t="n">
        <v>49.674675</v>
      </c>
      <c r="J56" s="1" t="n">
        <v>47.201534</v>
      </c>
      <c r="K56" s="4" t="n">
        <v>3.7401662</v>
      </c>
      <c r="L56" s="4" t="n">
        <v>26.919537</v>
      </c>
      <c r="M56" s="4" t="n">
        <v>26.97229</v>
      </c>
      <c r="N56" s="4" t="n">
        <v>0.10653649</v>
      </c>
      <c r="O56" s="4" t="s">
        <v>49</v>
      </c>
      <c r="Q56" s="4" t="s">
        <v>50</v>
      </c>
      <c r="R56" s="4" t="n">
        <v>10</v>
      </c>
      <c r="S56" s="4" t="n">
        <v>21</v>
      </c>
      <c r="T56" s="4" t="s">
        <v>50</v>
      </c>
      <c r="U56" s="4" t="n">
        <v>0.38389987</v>
      </c>
    </row>
    <row r="57" customFormat="false" ht="15" hidden="false" customHeight="false" outlineLevel="0" collapsed="false">
      <c r="A57" s="4" t="n">
        <v>295</v>
      </c>
      <c r="B57" s="4" t="s">
        <v>65</v>
      </c>
      <c r="C57" s="4" t="s">
        <v>180</v>
      </c>
      <c r="D57" s="4" t="s">
        <v>46</v>
      </c>
      <c r="E57" s="4" t="s">
        <v>47</v>
      </c>
      <c r="F57" s="4" t="n">
        <v>27.434952</v>
      </c>
      <c r="G57" s="4" t="n">
        <v>82.6</v>
      </c>
      <c r="H57" s="4" t="s">
        <v>48</v>
      </c>
      <c r="I57" s="4" t="n">
        <v>33.10793</v>
      </c>
      <c r="J57" s="1" t="n">
        <v>35.66101</v>
      </c>
      <c r="K57" s="4" t="n">
        <v>2.2396312</v>
      </c>
      <c r="L57" s="4" t="n">
        <v>27.304024</v>
      </c>
      <c r="M57" s="4" t="n">
        <v>27.339216</v>
      </c>
      <c r="N57" s="4" t="n">
        <v>0.08387411</v>
      </c>
      <c r="O57" s="4" t="s">
        <v>49</v>
      </c>
      <c r="Q57" s="4" t="s">
        <v>50</v>
      </c>
      <c r="R57" s="4" t="n">
        <v>10</v>
      </c>
      <c r="S57" s="4" t="n">
        <v>21</v>
      </c>
      <c r="T57" s="4" t="s">
        <v>50</v>
      </c>
      <c r="U57" s="4" t="n">
        <v>0.38389987</v>
      </c>
    </row>
    <row r="58" customFormat="false" ht="15" hidden="false" customHeight="false" outlineLevel="0" collapsed="false">
      <c r="A58" s="4" t="n">
        <v>319</v>
      </c>
      <c r="B58" s="4" t="s">
        <v>65</v>
      </c>
      <c r="C58" s="4" t="s">
        <v>180</v>
      </c>
      <c r="D58" s="4" t="s">
        <v>46</v>
      </c>
      <c r="E58" s="4" t="s">
        <v>47</v>
      </c>
      <c r="F58" s="4" t="n">
        <v>27.27867</v>
      </c>
      <c r="G58" s="4" t="n">
        <v>82.6</v>
      </c>
      <c r="H58" s="4" t="s">
        <v>48</v>
      </c>
      <c r="I58" s="4" t="n">
        <v>37.294304</v>
      </c>
      <c r="J58" s="1" t="n">
        <v>35.66101</v>
      </c>
      <c r="K58" s="4" t="n">
        <v>2.2396312</v>
      </c>
      <c r="L58" s="4" t="n">
        <v>27.304024</v>
      </c>
      <c r="M58" s="4" t="n">
        <v>27.339216</v>
      </c>
      <c r="N58" s="4" t="n">
        <v>0.08387411</v>
      </c>
      <c r="O58" s="4" t="s">
        <v>49</v>
      </c>
      <c r="Q58" s="4" t="s">
        <v>50</v>
      </c>
      <c r="R58" s="4" t="n">
        <v>10</v>
      </c>
      <c r="S58" s="4" t="n">
        <v>21</v>
      </c>
      <c r="T58" s="4" t="s">
        <v>50</v>
      </c>
      <c r="U58" s="4" t="n">
        <v>0.38389987</v>
      </c>
    </row>
    <row r="59" customFormat="false" ht="15" hidden="false" customHeight="false" outlineLevel="0" collapsed="false">
      <c r="A59" s="4" t="n">
        <v>343</v>
      </c>
      <c r="B59" s="4" t="s">
        <v>65</v>
      </c>
      <c r="C59" s="4" t="s">
        <v>180</v>
      </c>
      <c r="D59" s="4" t="s">
        <v>46</v>
      </c>
      <c r="E59" s="4" t="s">
        <v>47</v>
      </c>
      <c r="F59" s="4" t="n">
        <v>27.304024</v>
      </c>
      <c r="G59" s="4" t="n">
        <v>82.6</v>
      </c>
      <c r="H59" s="4" t="s">
        <v>48</v>
      </c>
      <c r="I59" s="4" t="n">
        <v>36.580807</v>
      </c>
      <c r="J59" s="1" t="n">
        <v>35.66101</v>
      </c>
      <c r="K59" s="4" t="n">
        <v>2.2396312</v>
      </c>
      <c r="L59" s="4" t="n">
        <v>27.304024</v>
      </c>
      <c r="M59" s="4" t="n">
        <v>27.339216</v>
      </c>
      <c r="N59" s="4" t="n">
        <v>0.08387411</v>
      </c>
      <c r="O59" s="4" t="s">
        <v>49</v>
      </c>
      <c r="Q59" s="4" t="s">
        <v>50</v>
      </c>
      <c r="R59" s="4" t="n">
        <v>10</v>
      </c>
      <c r="S59" s="4" t="n">
        <v>21</v>
      </c>
      <c r="T59" s="4" t="s">
        <v>50</v>
      </c>
      <c r="U59" s="4" t="n">
        <v>0.38389987</v>
      </c>
    </row>
    <row r="60" customFormat="false" ht="15" hidden="false" customHeight="false" outlineLevel="0" collapsed="false">
      <c r="A60" s="4" t="n">
        <v>296</v>
      </c>
      <c r="B60" s="4" t="s">
        <v>66</v>
      </c>
      <c r="C60" s="4" t="s">
        <v>180</v>
      </c>
      <c r="D60" s="4" t="s">
        <v>46</v>
      </c>
      <c r="E60" s="4" t="s">
        <v>47</v>
      </c>
      <c r="F60" s="4" t="n">
        <v>28.012234</v>
      </c>
      <c r="G60" s="4" t="n">
        <v>82.8</v>
      </c>
      <c r="H60" s="4" t="s">
        <v>48</v>
      </c>
      <c r="I60" s="4" t="n">
        <v>21.326591</v>
      </c>
      <c r="J60" s="1" t="n">
        <v>19.350826</v>
      </c>
      <c r="K60" s="4" t="n">
        <v>3.3754835</v>
      </c>
      <c r="L60" s="4" t="n">
        <v>28.01556</v>
      </c>
      <c r="M60" s="4" t="n">
        <v>28.154282</v>
      </c>
      <c r="N60" s="4" t="n">
        <v>0.24315797</v>
      </c>
      <c r="O60" s="4" t="s">
        <v>49</v>
      </c>
      <c r="Q60" s="4" t="s">
        <v>50</v>
      </c>
      <c r="R60" s="4" t="n">
        <v>10</v>
      </c>
      <c r="S60" s="4" t="n">
        <v>21</v>
      </c>
      <c r="T60" s="4" t="s">
        <v>50</v>
      </c>
      <c r="U60" s="4" t="n">
        <v>0.38389987</v>
      </c>
    </row>
    <row r="61" customFormat="false" ht="15" hidden="false" customHeight="false" outlineLevel="0" collapsed="false">
      <c r="A61" s="4" t="n">
        <v>320</v>
      </c>
      <c r="B61" s="4" t="s">
        <v>66</v>
      </c>
      <c r="C61" s="4" t="s">
        <v>180</v>
      </c>
      <c r="D61" s="4" t="s">
        <v>46</v>
      </c>
      <c r="E61" s="4" t="s">
        <v>47</v>
      </c>
      <c r="F61" s="4" t="n">
        <v>28.01556</v>
      </c>
      <c r="G61" s="4" t="n">
        <v>82.6</v>
      </c>
      <c r="H61" s="4" t="s">
        <v>48</v>
      </c>
      <c r="I61" s="4" t="n">
        <v>21.27261</v>
      </c>
      <c r="J61" s="1" t="n">
        <v>19.350826</v>
      </c>
      <c r="K61" s="4" t="n">
        <v>3.3754835</v>
      </c>
      <c r="L61" s="4" t="n">
        <v>28.01556</v>
      </c>
      <c r="M61" s="4" t="n">
        <v>28.154282</v>
      </c>
      <c r="N61" s="4" t="n">
        <v>0.24315797</v>
      </c>
      <c r="O61" s="4" t="s">
        <v>49</v>
      </c>
      <c r="Q61" s="4" t="s">
        <v>50</v>
      </c>
      <c r="R61" s="4" t="n">
        <v>10</v>
      </c>
      <c r="S61" s="4" t="n">
        <v>21</v>
      </c>
      <c r="T61" s="4" t="s">
        <v>50</v>
      </c>
      <c r="U61" s="4" t="n">
        <v>0.38389987</v>
      </c>
    </row>
    <row r="62" customFormat="false" ht="15" hidden="false" customHeight="false" outlineLevel="0" collapsed="false">
      <c r="A62" s="4" t="n">
        <v>344</v>
      </c>
      <c r="B62" s="4" t="s">
        <v>66</v>
      </c>
      <c r="C62" s="4" t="s">
        <v>180</v>
      </c>
      <c r="D62" s="4" t="s">
        <v>46</v>
      </c>
      <c r="E62" s="4" t="s">
        <v>47</v>
      </c>
      <c r="F62" s="4" t="n">
        <v>28.43505</v>
      </c>
      <c r="G62" s="4" t="n">
        <v>82.6</v>
      </c>
      <c r="H62" s="4" t="s">
        <v>48</v>
      </c>
      <c r="I62" s="4" t="n">
        <v>15.453279</v>
      </c>
      <c r="J62" s="1" t="n">
        <v>19.350826</v>
      </c>
      <c r="K62" s="4" t="n">
        <v>3.3754835</v>
      </c>
      <c r="L62" s="4" t="n">
        <v>28.01556</v>
      </c>
      <c r="M62" s="4" t="n">
        <v>28.154282</v>
      </c>
      <c r="N62" s="4" t="n">
        <v>0.24315797</v>
      </c>
      <c r="O62" s="4" t="s">
        <v>49</v>
      </c>
      <c r="Q62" s="4" t="s">
        <v>50</v>
      </c>
      <c r="R62" s="4" t="n">
        <v>10</v>
      </c>
      <c r="S62" s="4" t="n">
        <v>21</v>
      </c>
      <c r="T62" s="4" t="s">
        <v>50</v>
      </c>
      <c r="U62" s="4" t="n">
        <v>0.38389987</v>
      </c>
    </row>
    <row r="63" customFormat="false" ht="15" hidden="false" customHeight="false" outlineLevel="0" collapsed="false">
      <c r="A63" s="4" t="n">
        <v>297</v>
      </c>
      <c r="B63" s="4" t="s">
        <v>67</v>
      </c>
      <c r="C63" s="4" t="s">
        <v>180</v>
      </c>
      <c r="D63" s="4" t="s">
        <v>46</v>
      </c>
      <c r="E63" s="4" t="s">
        <v>47</v>
      </c>
      <c r="F63" s="4" t="n">
        <v>27.145983</v>
      </c>
      <c r="G63" s="4" t="n">
        <v>82.8</v>
      </c>
      <c r="H63" s="4" t="s">
        <v>48</v>
      </c>
      <c r="I63" s="4" t="n">
        <v>41.26157</v>
      </c>
      <c r="J63" s="1" t="n">
        <v>43.365307</v>
      </c>
      <c r="K63" s="4" t="n">
        <v>5.327759</v>
      </c>
      <c r="L63" s="4" t="n">
        <v>27.145983</v>
      </c>
      <c r="M63" s="4" t="n">
        <v>27.087091</v>
      </c>
      <c r="N63" s="4" t="n">
        <v>0.15708728</v>
      </c>
      <c r="O63" s="4" t="s">
        <v>49</v>
      </c>
      <c r="Q63" s="4" t="s">
        <v>50</v>
      </c>
      <c r="R63" s="4" t="n">
        <v>10</v>
      </c>
      <c r="S63" s="4" t="n">
        <v>21</v>
      </c>
      <c r="T63" s="4" t="s">
        <v>50</v>
      </c>
      <c r="U63" s="4" t="n">
        <v>0.38389987</v>
      </c>
    </row>
    <row r="64" customFormat="false" ht="15" hidden="false" customHeight="false" outlineLevel="0" collapsed="false">
      <c r="A64" s="4" t="n">
        <v>321</v>
      </c>
      <c r="B64" s="4" t="s">
        <v>67</v>
      </c>
      <c r="C64" s="4" t="s">
        <v>180</v>
      </c>
      <c r="D64" s="4" t="s">
        <v>46</v>
      </c>
      <c r="E64" s="4" t="s">
        <v>47</v>
      </c>
      <c r="F64" s="4" t="n">
        <v>27.206224</v>
      </c>
      <c r="G64" s="4" t="n">
        <v>82.8</v>
      </c>
      <c r="H64" s="4" t="s">
        <v>48</v>
      </c>
      <c r="I64" s="4" t="n">
        <v>39.410606</v>
      </c>
      <c r="J64" s="1" t="n">
        <v>43.365307</v>
      </c>
      <c r="K64" s="4" t="n">
        <v>5.327759</v>
      </c>
      <c r="L64" s="4" t="n">
        <v>27.145983</v>
      </c>
      <c r="M64" s="4" t="n">
        <v>27.087091</v>
      </c>
      <c r="N64" s="4" t="n">
        <v>0.15708728</v>
      </c>
      <c r="O64" s="4" t="s">
        <v>49</v>
      </c>
      <c r="Q64" s="4" t="s">
        <v>50</v>
      </c>
      <c r="R64" s="4" t="n">
        <v>10</v>
      </c>
      <c r="S64" s="4" t="n">
        <v>21</v>
      </c>
      <c r="T64" s="4" t="s">
        <v>50</v>
      </c>
      <c r="U64" s="4" t="n">
        <v>0.38389987</v>
      </c>
    </row>
    <row r="65" customFormat="false" ht="15" hidden="false" customHeight="false" outlineLevel="0" collapsed="false">
      <c r="A65" s="4" t="n">
        <v>345</v>
      </c>
      <c r="B65" s="4" t="s">
        <v>67</v>
      </c>
      <c r="C65" s="4" t="s">
        <v>180</v>
      </c>
      <c r="D65" s="4" t="s">
        <v>46</v>
      </c>
      <c r="E65" s="4" t="s">
        <v>47</v>
      </c>
      <c r="F65" s="4" t="n">
        <v>26.90907</v>
      </c>
      <c r="G65" s="4" t="n">
        <v>82.8</v>
      </c>
      <c r="H65" s="4" t="s">
        <v>48</v>
      </c>
      <c r="I65" s="4" t="n">
        <v>49.423744</v>
      </c>
      <c r="J65" s="1" t="n">
        <v>43.365307</v>
      </c>
      <c r="K65" s="4" t="n">
        <v>5.327759</v>
      </c>
      <c r="L65" s="4" t="n">
        <v>27.145983</v>
      </c>
      <c r="M65" s="4" t="n">
        <v>27.087091</v>
      </c>
      <c r="N65" s="4" t="n">
        <v>0.15708728</v>
      </c>
      <c r="O65" s="4" t="s">
        <v>49</v>
      </c>
      <c r="Q65" s="4" t="s">
        <v>50</v>
      </c>
      <c r="R65" s="4" t="n">
        <v>10</v>
      </c>
      <c r="S65" s="4" t="n">
        <v>21</v>
      </c>
      <c r="T65" s="4" t="s">
        <v>50</v>
      </c>
      <c r="U65" s="4" t="n">
        <v>0.38389987</v>
      </c>
    </row>
    <row r="66" customFormat="false" ht="15" hidden="false" customHeight="false" outlineLevel="0" collapsed="false">
      <c r="A66" s="4" t="n">
        <v>298</v>
      </c>
      <c r="B66" s="4" t="s">
        <v>68</v>
      </c>
      <c r="C66" s="4" t="s">
        <v>180</v>
      </c>
      <c r="D66" s="4" t="s">
        <v>46</v>
      </c>
      <c r="E66" s="4" t="s">
        <v>47</v>
      </c>
      <c r="F66" s="4" t="n">
        <v>26.666138</v>
      </c>
      <c r="G66" s="4" t="n">
        <v>82.8</v>
      </c>
      <c r="H66" s="4" t="s">
        <v>48</v>
      </c>
      <c r="I66" s="4" t="n">
        <v>59.47255</v>
      </c>
      <c r="J66" s="1" t="n">
        <v>59.448414</v>
      </c>
      <c r="K66" s="4" t="n">
        <v>0.7551778</v>
      </c>
      <c r="L66" s="4" t="n">
        <v>26.666138</v>
      </c>
      <c r="M66" s="4" t="n">
        <v>26.66674</v>
      </c>
      <c r="N66" s="4" t="n">
        <v>0.016679367</v>
      </c>
      <c r="O66" s="4" t="s">
        <v>49</v>
      </c>
      <c r="Q66" s="4" t="s">
        <v>50</v>
      </c>
      <c r="R66" s="4" t="n">
        <v>10</v>
      </c>
      <c r="S66" s="4" t="n">
        <v>21</v>
      </c>
      <c r="T66" s="4" t="s">
        <v>50</v>
      </c>
      <c r="U66" s="4" t="n">
        <v>0.38389987</v>
      </c>
    </row>
    <row r="67" customFormat="false" ht="15" hidden="false" customHeight="false" outlineLevel="0" collapsed="false">
      <c r="A67" s="4" t="n">
        <v>322</v>
      </c>
      <c r="B67" s="4" t="s">
        <v>68</v>
      </c>
      <c r="C67" s="4" t="s">
        <v>180</v>
      </c>
      <c r="D67" s="4" t="s">
        <v>46</v>
      </c>
      <c r="E67" s="4" t="s">
        <v>47</v>
      </c>
      <c r="F67" s="4" t="n">
        <v>26.683714</v>
      </c>
      <c r="G67" s="4" t="n">
        <v>82.8</v>
      </c>
      <c r="H67" s="4" t="s">
        <v>48</v>
      </c>
      <c r="I67" s="4" t="n">
        <v>58.68146</v>
      </c>
      <c r="J67" s="1" t="n">
        <v>59.448414</v>
      </c>
      <c r="K67" s="4" t="n">
        <v>0.7551778</v>
      </c>
      <c r="L67" s="4" t="n">
        <v>26.666138</v>
      </c>
      <c r="M67" s="4" t="n">
        <v>26.66674</v>
      </c>
      <c r="N67" s="4" t="n">
        <v>0.016679367</v>
      </c>
      <c r="O67" s="4" t="s">
        <v>49</v>
      </c>
      <c r="Q67" s="4" t="s">
        <v>50</v>
      </c>
      <c r="R67" s="4" t="n">
        <v>10</v>
      </c>
      <c r="S67" s="4" t="n">
        <v>21</v>
      </c>
      <c r="T67" s="4" t="s">
        <v>50</v>
      </c>
      <c r="U67" s="4" t="n">
        <v>0.38389987</v>
      </c>
    </row>
    <row r="68" customFormat="false" ht="15" hidden="false" customHeight="false" outlineLevel="0" collapsed="false">
      <c r="A68" s="4" t="n">
        <v>346</v>
      </c>
      <c r="B68" s="4" t="s">
        <v>68</v>
      </c>
      <c r="C68" s="4" t="s">
        <v>180</v>
      </c>
      <c r="D68" s="4" t="s">
        <v>46</v>
      </c>
      <c r="E68" s="4" t="s">
        <v>47</v>
      </c>
      <c r="F68" s="4" t="n">
        <v>26.650372</v>
      </c>
      <c r="G68" s="4" t="n">
        <v>82.8</v>
      </c>
      <c r="H68" s="4" t="s">
        <v>48</v>
      </c>
      <c r="I68" s="4" t="n">
        <v>60.19124</v>
      </c>
      <c r="J68" s="1" t="n">
        <v>59.448414</v>
      </c>
      <c r="K68" s="4" t="n">
        <v>0.7551778</v>
      </c>
      <c r="L68" s="4" t="n">
        <v>26.666138</v>
      </c>
      <c r="M68" s="4" t="n">
        <v>26.66674</v>
      </c>
      <c r="N68" s="4" t="n">
        <v>0.016679367</v>
      </c>
      <c r="O68" s="4" t="s">
        <v>49</v>
      </c>
      <c r="Q68" s="4" t="s">
        <v>50</v>
      </c>
      <c r="R68" s="4" t="n">
        <v>10</v>
      </c>
      <c r="S68" s="4" t="n">
        <v>21</v>
      </c>
      <c r="T68" s="4" t="s">
        <v>50</v>
      </c>
      <c r="U68" s="4" t="n">
        <v>0.38389987</v>
      </c>
    </row>
    <row r="69" customFormat="false" ht="15" hidden="false" customHeight="false" outlineLevel="0" collapsed="false">
      <c r="A69" s="4" t="n">
        <v>299</v>
      </c>
      <c r="B69" s="4" t="s">
        <v>69</v>
      </c>
      <c r="C69" s="4" t="s">
        <v>180</v>
      </c>
      <c r="D69" s="4" t="s">
        <v>46</v>
      </c>
      <c r="E69" s="4" t="s">
        <v>47</v>
      </c>
      <c r="F69" s="4" t="n">
        <v>26.651472</v>
      </c>
      <c r="G69" s="4" t="n">
        <v>82.8</v>
      </c>
      <c r="H69" s="4" t="s">
        <v>48</v>
      </c>
      <c r="I69" s="4" t="n">
        <v>60.140785</v>
      </c>
      <c r="J69" s="1" t="n">
        <v>62.313625</v>
      </c>
      <c r="K69" s="4" t="n">
        <v>3.7675579</v>
      </c>
      <c r="L69" s="4" t="n">
        <v>26.651472</v>
      </c>
      <c r="M69" s="4" t="n">
        <v>26.606453</v>
      </c>
      <c r="N69" s="4" t="n">
        <v>0.07806577</v>
      </c>
      <c r="O69" s="4" t="s">
        <v>49</v>
      </c>
      <c r="Q69" s="4" t="s">
        <v>50</v>
      </c>
      <c r="R69" s="4" t="n">
        <v>10</v>
      </c>
      <c r="S69" s="4" t="n">
        <v>21</v>
      </c>
      <c r="T69" s="4" t="s">
        <v>50</v>
      </c>
      <c r="U69" s="4" t="n">
        <v>0.38389987</v>
      </c>
    </row>
    <row r="70" customFormat="false" ht="15" hidden="false" customHeight="false" outlineLevel="0" collapsed="false">
      <c r="A70" s="4" t="n">
        <v>323</v>
      </c>
      <c r="B70" s="4" t="s">
        <v>69</v>
      </c>
      <c r="C70" s="4" t="s">
        <v>180</v>
      </c>
      <c r="D70" s="4" t="s">
        <v>46</v>
      </c>
      <c r="E70" s="4" t="s">
        <v>47</v>
      </c>
      <c r="F70" s="4" t="n">
        <v>26.651575</v>
      </c>
      <c r="G70" s="4" t="n">
        <v>82.8</v>
      </c>
      <c r="H70" s="4" t="s">
        <v>48</v>
      </c>
      <c r="I70" s="4" t="n">
        <v>60.136063</v>
      </c>
      <c r="J70" s="1" t="n">
        <v>62.313625</v>
      </c>
      <c r="K70" s="4" t="n">
        <v>3.7675579</v>
      </c>
      <c r="L70" s="4" t="n">
        <v>26.651472</v>
      </c>
      <c r="M70" s="4" t="n">
        <v>26.606453</v>
      </c>
      <c r="N70" s="4" t="n">
        <v>0.07806577</v>
      </c>
      <c r="O70" s="4" t="s">
        <v>49</v>
      </c>
      <c r="Q70" s="4" t="s">
        <v>50</v>
      </c>
      <c r="R70" s="4" t="n">
        <v>10</v>
      </c>
      <c r="S70" s="4" t="n">
        <v>21</v>
      </c>
      <c r="T70" s="4" t="s">
        <v>50</v>
      </c>
      <c r="U70" s="4" t="n">
        <v>0.38389987</v>
      </c>
    </row>
    <row r="71" customFormat="false" ht="15" hidden="false" customHeight="false" outlineLevel="0" collapsed="false">
      <c r="A71" s="4" t="n">
        <v>347</v>
      </c>
      <c r="B71" s="4" t="s">
        <v>69</v>
      </c>
      <c r="C71" s="4" t="s">
        <v>180</v>
      </c>
      <c r="D71" s="4" t="s">
        <v>46</v>
      </c>
      <c r="E71" s="4" t="s">
        <v>47</v>
      </c>
      <c r="F71" s="4" t="n">
        <v>26.51631</v>
      </c>
      <c r="G71" s="4" t="n">
        <v>82.8</v>
      </c>
      <c r="H71" s="4" t="s">
        <v>48</v>
      </c>
      <c r="I71" s="4" t="n">
        <v>66.664024</v>
      </c>
      <c r="J71" s="1" t="n">
        <v>62.313625</v>
      </c>
      <c r="K71" s="4" t="n">
        <v>3.7675579</v>
      </c>
      <c r="L71" s="4" t="n">
        <v>26.651472</v>
      </c>
      <c r="M71" s="4" t="n">
        <v>26.606453</v>
      </c>
      <c r="N71" s="4" t="n">
        <v>0.07806577</v>
      </c>
      <c r="O71" s="4" t="s">
        <v>49</v>
      </c>
      <c r="Q71" s="4" t="s">
        <v>50</v>
      </c>
      <c r="R71" s="4" t="n">
        <v>10</v>
      </c>
      <c r="S71" s="4" t="n">
        <v>21</v>
      </c>
      <c r="T71" s="4" t="s">
        <v>50</v>
      </c>
      <c r="U71" s="4" t="n">
        <v>0.38389987</v>
      </c>
    </row>
    <row r="72" customFormat="false" ht="15" hidden="false" customHeight="false" outlineLevel="0" collapsed="false">
      <c r="A72" s="4" t="n">
        <v>300</v>
      </c>
      <c r="B72" s="4" t="s">
        <v>70</v>
      </c>
      <c r="C72" s="4" t="s">
        <v>180</v>
      </c>
      <c r="D72" s="4" t="s">
        <v>46</v>
      </c>
      <c r="E72" s="4" t="s">
        <v>47</v>
      </c>
      <c r="F72" s="4" t="n">
        <v>27.989122</v>
      </c>
      <c r="G72" s="4" t="n">
        <v>82.8</v>
      </c>
      <c r="H72" s="4" t="s">
        <v>48</v>
      </c>
      <c r="I72" s="4" t="n">
        <v>21.705435</v>
      </c>
      <c r="J72" s="1" t="n">
        <v>21.312346</v>
      </c>
      <c r="K72" s="4" t="n">
        <v>0.3424468</v>
      </c>
      <c r="L72" s="4" t="n">
        <v>28.022964</v>
      </c>
      <c r="M72" s="4" t="n">
        <v>28.013222</v>
      </c>
      <c r="N72" s="4" t="n">
        <v>0.020999065</v>
      </c>
      <c r="O72" s="4" t="s">
        <v>49</v>
      </c>
      <c r="Q72" s="4" t="s">
        <v>50</v>
      </c>
      <c r="R72" s="4" t="n">
        <v>10</v>
      </c>
      <c r="S72" s="4" t="n">
        <v>21</v>
      </c>
      <c r="T72" s="4" t="s">
        <v>50</v>
      </c>
      <c r="U72" s="4" t="n">
        <v>0.38389987</v>
      </c>
    </row>
    <row r="73" customFormat="false" ht="15" hidden="false" customHeight="false" outlineLevel="0" collapsed="false">
      <c r="A73" s="4" t="n">
        <v>324</v>
      </c>
      <c r="B73" s="4" t="s">
        <v>70</v>
      </c>
      <c r="C73" s="4" t="s">
        <v>180</v>
      </c>
      <c r="D73" s="4" t="s">
        <v>46</v>
      </c>
      <c r="E73" s="4" t="s">
        <v>47</v>
      </c>
      <c r="F73" s="4" t="n">
        <v>28.027582</v>
      </c>
      <c r="G73" s="4" t="n">
        <v>82.8</v>
      </c>
      <c r="H73" s="4" t="s">
        <v>48</v>
      </c>
      <c r="I73" s="4" t="n">
        <v>21.078655</v>
      </c>
      <c r="J73" s="1" t="n">
        <v>21.312346</v>
      </c>
      <c r="K73" s="4" t="n">
        <v>0.3424468</v>
      </c>
      <c r="L73" s="4" t="n">
        <v>28.022964</v>
      </c>
      <c r="M73" s="4" t="n">
        <v>28.013222</v>
      </c>
      <c r="N73" s="4" t="n">
        <v>0.020999065</v>
      </c>
      <c r="O73" s="4" t="s">
        <v>49</v>
      </c>
      <c r="Q73" s="4" t="s">
        <v>50</v>
      </c>
      <c r="R73" s="4" t="n">
        <v>10</v>
      </c>
      <c r="S73" s="4" t="n">
        <v>21</v>
      </c>
      <c r="T73" s="4" t="s">
        <v>50</v>
      </c>
      <c r="U73" s="4" t="n">
        <v>0.38389987</v>
      </c>
    </row>
    <row r="74" customFormat="false" ht="15" hidden="false" customHeight="false" outlineLevel="0" collapsed="false">
      <c r="A74" s="4" t="n">
        <v>348</v>
      </c>
      <c r="B74" s="4" t="s">
        <v>70</v>
      </c>
      <c r="C74" s="4" t="s">
        <v>180</v>
      </c>
      <c r="D74" s="4" t="s">
        <v>46</v>
      </c>
      <c r="E74" s="4" t="s">
        <v>47</v>
      </c>
      <c r="F74" s="4" t="n">
        <v>28.022964</v>
      </c>
      <c r="G74" s="4" t="n">
        <v>82.8</v>
      </c>
      <c r="H74" s="4" t="s">
        <v>48</v>
      </c>
      <c r="I74" s="4" t="n">
        <v>21.152943</v>
      </c>
      <c r="J74" s="1" t="n">
        <v>21.312346</v>
      </c>
      <c r="K74" s="4" t="n">
        <v>0.3424468</v>
      </c>
      <c r="L74" s="4" t="n">
        <v>28.022964</v>
      </c>
      <c r="M74" s="4" t="n">
        <v>28.013222</v>
      </c>
      <c r="N74" s="4" t="n">
        <v>0.020999065</v>
      </c>
      <c r="O74" s="4" t="s">
        <v>49</v>
      </c>
      <c r="Q74" s="4" t="s">
        <v>50</v>
      </c>
      <c r="R74" s="4" t="n">
        <v>10</v>
      </c>
      <c r="S74" s="4" t="n">
        <v>21</v>
      </c>
      <c r="T74" s="4" t="s">
        <v>50</v>
      </c>
      <c r="U74" s="4" t="n">
        <v>0.38389987</v>
      </c>
    </row>
    <row r="75" customFormat="false" ht="15" hidden="false" customHeight="false" outlineLevel="0" collapsed="false">
      <c r="A75" s="4" t="n">
        <v>301</v>
      </c>
      <c r="B75" s="4" t="s">
        <v>71</v>
      </c>
      <c r="C75" s="4" t="s">
        <v>180</v>
      </c>
      <c r="D75" s="4" t="s">
        <v>46</v>
      </c>
      <c r="E75" s="4" t="s">
        <v>47</v>
      </c>
      <c r="F75" s="4" t="n">
        <v>26.984167</v>
      </c>
      <c r="G75" s="4" t="n">
        <v>82.8</v>
      </c>
      <c r="H75" s="4" t="s">
        <v>48</v>
      </c>
      <c r="I75" s="4" t="n">
        <v>46.67532</v>
      </c>
      <c r="J75" s="1" t="n">
        <v>51.33137</v>
      </c>
      <c r="K75" s="4" t="n">
        <v>4.088806</v>
      </c>
      <c r="L75" s="4" t="n">
        <v>26.817825</v>
      </c>
      <c r="M75" s="4" t="n">
        <v>26.86222</v>
      </c>
      <c r="N75" s="4" t="n">
        <v>0.10690114</v>
      </c>
      <c r="O75" s="4" t="s">
        <v>49</v>
      </c>
      <c r="Q75" s="4" t="s">
        <v>50</v>
      </c>
      <c r="R75" s="4" t="n">
        <v>10</v>
      </c>
      <c r="S75" s="4" t="n">
        <v>21</v>
      </c>
      <c r="T75" s="4" t="s">
        <v>50</v>
      </c>
      <c r="U75" s="4" t="n">
        <v>0.38389987</v>
      </c>
    </row>
    <row r="76" customFormat="false" ht="15" hidden="false" customHeight="false" outlineLevel="0" collapsed="false">
      <c r="A76" s="4" t="n">
        <v>325</v>
      </c>
      <c r="B76" s="4" t="s">
        <v>71</v>
      </c>
      <c r="C76" s="4" t="s">
        <v>180</v>
      </c>
      <c r="D76" s="4" t="s">
        <v>46</v>
      </c>
      <c r="E76" s="4" t="s">
        <v>47</v>
      </c>
      <c r="F76" s="4" t="n">
        <v>26.817825</v>
      </c>
      <c r="G76" s="4" t="n">
        <v>82.8</v>
      </c>
      <c r="H76" s="4" t="s">
        <v>48</v>
      </c>
      <c r="I76" s="4" t="n">
        <v>52.98174</v>
      </c>
      <c r="J76" s="1" t="n">
        <v>51.33137</v>
      </c>
      <c r="K76" s="4" t="n">
        <v>4.088806</v>
      </c>
      <c r="L76" s="4" t="n">
        <v>26.817825</v>
      </c>
      <c r="M76" s="4" t="n">
        <v>26.86222</v>
      </c>
      <c r="N76" s="4" t="n">
        <v>0.10690114</v>
      </c>
      <c r="O76" s="4" t="s">
        <v>49</v>
      </c>
      <c r="Q76" s="4" t="s">
        <v>50</v>
      </c>
      <c r="R76" s="4" t="n">
        <v>10</v>
      </c>
      <c r="S76" s="4" t="n">
        <v>21</v>
      </c>
      <c r="T76" s="4" t="s">
        <v>50</v>
      </c>
      <c r="U76" s="4" t="n">
        <v>0.38389987</v>
      </c>
    </row>
    <row r="77" customFormat="false" ht="15" hidden="false" customHeight="false" outlineLevel="0" collapsed="false">
      <c r="A77" s="4" t="n">
        <v>349</v>
      </c>
      <c r="B77" s="4" t="s">
        <v>71</v>
      </c>
      <c r="C77" s="4" t="s">
        <v>180</v>
      </c>
      <c r="D77" s="4" t="s">
        <v>46</v>
      </c>
      <c r="E77" s="4" t="s">
        <v>47</v>
      </c>
      <c r="F77" s="4" t="n">
        <v>26.784672</v>
      </c>
      <c r="G77" s="4" t="n">
        <v>82.8</v>
      </c>
      <c r="H77" s="4" t="s">
        <v>48</v>
      </c>
      <c r="I77" s="4" t="n">
        <v>54.337055</v>
      </c>
      <c r="J77" s="1" t="n">
        <v>51.33137</v>
      </c>
      <c r="K77" s="4" t="n">
        <v>4.088806</v>
      </c>
      <c r="L77" s="4" t="n">
        <v>26.817825</v>
      </c>
      <c r="M77" s="4" t="n">
        <v>26.86222</v>
      </c>
      <c r="N77" s="4" t="n">
        <v>0.10690114</v>
      </c>
      <c r="O77" s="4" t="s">
        <v>49</v>
      </c>
      <c r="Q77" s="4" t="s">
        <v>50</v>
      </c>
      <c r="R77" s="4" t="n">
        <v>10</v>
      </c>
      <c r="S77" s="4" t="n">
        <v>21</v>
      </c>
      <c r="T77" s="4" t="s">
        <v>50</v>
      </c>
      <c r="U77" s="4" t="n">
        <v>0.38389987</v>
      </c>
    </row>
    <row r="78" customFormat="false" ht="15" hidden="false" customHeight="false" outlineLevel="0" collapsed="false">
      <c r="A78" s="4" t="n">
        <v>227</v>
      </c>
      <c r="B78" s="4" t="s">
        <v>72</v>
      </c>
      <c r="C78" s="4" t="s">
        <v>180</v>
      </c>
      <c r="D78" s="4" t="s">
        <v>46</v>
      </c>
      <c r="E78" s="4" t="s">
        <v>47</v>
      </c>
      <c r="F78" s="4" t="n">
        <v>27.33677</v>
      </c>
      <c r="G78" s="4" t="n">
        <v>83</v>
      </c>
      <c r="H78" s="4" t="s">
        <v>48</v>
      </c>
      <c r="I78" s="4" t="n">
        <v>35.679485</v>
      </c>
      <c r="J78" s="1" t="n">
        <v>36.04167</v>
      </c>
      <c r="K78" s="4" t="n">
        <v>0.87780356</v>
      </c>
      <c r="L78" s="4" t="n">
        <v>27.33677</v>
      </c>
      <c r="M78" s="4" t="n">
        <v>27.32377</v>
      </c>
      <c r="N78" s="4" t="n">
        <v>0.031773854</v>
      </c>
      <c r="O78" s="4" t="s">
        <v>49</v>
      </c>
      <c r="Q78" s="4" t="s">
        <v>50</v>
      </c>
      <c r="R78" s="4" t="n">
        <v>10</v>
      </c>
      <c r="S78" s="4" t="n">
        <v>21</v>
      </c>
      <c r="T78" s="4" t="s">
        <v>50</v>
      </c>
      <c r="U78" s="4" t="n">
        <v>0.38389987</v>
      </c>
    </row>
    <row r="79" customFormat="false" ht="15" hidden="false" customHeight="false" outlineLevel="0" collapsed="false">
      <c r="A79" s="4" t="n">
        <v>251</v>
      </c>
      <c r="B79" s="4" t="s">
        <v>72</v>
      </c>
      <c r="C79" s="4" t="s">
        <v>180</v>
      </c>
      <c r="D79" s="4" t="s">
        <v>46</v>
      </c>
      <c r="E79" s="4" t="s">
        <v>47</v>
      </c>
      <c r="F79" s="4" t="n">
        <v>27.346983</v>
      </c>
      <c r="G79" s="4" t="n">
        <v>82.8</v>
      </c>
      <c r="H79" s="4" t="s">
        <v>48</v>
      </c>
      <c r="I79" s="4" t="n">
        <v>35.402912</v>
      </c>
      <c r="J79" s="1" t="n">
        <v>36.04167</v>
      </c>
      <c r="K79" s="4" t="n">
        <v>0.87780356</v>
      </c>
      <c r="L79" s="4" t="n">
        <v>27.33677</v>
      </c>
      <c r="M79" s="4" t="n">
        <v>27.32377</v>
      </c>
      <c r="N79" s="4" t="n">
        <v>0.031773854</v>
      </c>
      <c r="O79" s="4" t="s">
        <v>49</v>
      </c>
      <c r="Q79" s="4" t="s">
        <v>50</v>
      </c>
      <c r="R79" s="4" t="n">
        <v>10</v>
      </c>
      <c r="S79" s="4" t="n">
        <v>21</v>
      </c>
      <c r="T79" s="4" t="s">
        <v>50</v>
      </c>
      <c r="U79" s="4" t="n">
        <v>0.38389987</v>
      </c>
    </row>
    <row r="80" customFormat="false" ht="15" hidden="false" customHeight="false" outlineLevel="0" collapsed="false">
      <c r="A80" s="4" t="n">
        <v>275</v>
      </c>
      <c r="B80" s="4" t="s">
        <v>72</v>
      </c>
      <c r="C80" s="4" t="s">
        <v>180</v>
      </c>
      <c r="D80" s="4" t="s">
        <v>46</v>
      </c>
      <c r="E80" s="4" t="s">
        <v>47</v>
      </c>
      <c r="F80" s="4" t="n">
        <v>27.287558</v>
      </c>
      <c r="G80" s="4" t="n">
        <v>82.8</v>
      </c>
      <c r="H80" s="4" t="s">
        <v>48</v>
      </c>
      <c r="I80" s="4" t="n">
        <v>37.042614</v>
      </c>
      <c r="J80" s="1" t="n">
        <v>36.04167</v>
      </c>
      <c r="K80" s="4" t="n">
        <v>0.87780356</v>
      </c>
      <c r="L80" s="4" t="n">
        <v>27.33677</v>
      </c>
      <c r="M80" s="4" t="n">
        <v>27.32377</v>
      </c>
      <c r="N80" s="4" t="n">
        <v>0.031773854</v>
      </c>
      <c r="O80" s="4" t="s">
        <v>49</v>
      </c>
      <c r="Q80" s="4" t="s">
        <v>50</v>
      </c>
      <c r="R80" s="4" t="n">
        <v>10</v>
      </c>
      <c r="S80" s="4" t="n">
        <v>21</v>
      </c>
      <c r="T80" s="4" t="s">
        <v>50</v>
      </c>
      <c r="U80" s="4" t="n">
        <v>0.38389987</v>
      </c>
    </row>
    <row r="81" customFormat="false" ht="15" hidden="false" customHeight="false" outlineLevel="0" collapsed="false">
      <c r="A81" s="4" t="n">
        <v>302</v>
      </c>
      <c r="B81" s="4" t="s">
        <v>73</v>
      </c>
      <c r="C81" s="4" t="s">
        <v>180</v>
      </c>
      <c r="D81" s="4" t="s">
        <v>46</v>
      </c>
      <c r="E81" s="4" t="s">
        <v>47</v>
      </c>
      <c r="F81" s="4" t="n">
        <v>27.410383</v>
      </c>
      <c r="G81" s="4" t="n">
        <v>82.8</v>
      </c>
      <c r="H81" s="4" t="s">
        <v>48</v>
      </c>
      <c r="I81" s="4" t="n">
        <v>33.73348</v>
      </c>
      <c r="J81" s="1" t="n">
        <v>35.939175</v>
      </c>
      <c r="K81" s="4" t="n">
        <v>1.9205655</v>
      </c>
      <c r="L81" s="4" t="n">
        <v>27.294662</v>
      </c>
      <c r="M81" s="4" t="n">
        <v>27.328527</v>
      </c>
      <c r="N81" s="4" t="n">
        <v>0.071241446</v>
      </c>
      <c r="O81" s="4" t="s">
        <v>49</v>
      </c>
      <c r="Q81" s="4" t="s">
        <v>50</v>
      </c>
      <c r="R81" s="4" t="n">
        <v>10</v>
      </c>
      <c r="S81" s="4" t="n">
        <v>21</v>
      </c>
      <c r="T81" s="4" t="s">
        <v>50</v>
      </c>
      <c r="U81" s="4" t="n">
        <v>0.38389987</v>
      </c>
    </row>
    <row r="82" customFormat="false" ht="15" hidden="false" customHeight="false" outlineLevel="0" collapsed="false">
      <c r="A82" s="4" t="n">
        <v>326</v>
      </c>
      <c r="B82" s="4" t="s">
        <v>73</v>
      </c>
      <c r="C82" s="4" t="s">
        <v>180</v>
      </c>
      <c r="D82" s="4" t="s">
        <v>46</v>
      </c>
      <c r="E82" s="4" t="s">
        <v>47</v>
      </c>
      <c r="F82" s="4" t="n">
        <v>27.280533</v>
      </c>
      <c r="G82" s="4" t="n">
        <v>82.8</v>
      </c>
      <c r="H82" s="4" t="s">
        <v>48</v>
      </c>
      <c r="I82" s="4" t="n">
        <v>37.241398</v>
      </c>
      <c r="J82" s="1" t="n">
        <v>35.939175</v>
      </c>
      <c r="K82" s="4" t="n">
        <v>1.9205655</v>
      </c>
      <c r="L82" s="4" t="n">
        <v>27.294662</v>
      </c>
      <c r="M82" s="4" t="n">
        <v>27.328527</v>
      </c>
      <c r="N82" s="4" t="n">
        <v>0.071241446</v>
      </c>
      <c r="O82" s="4" t="s">
        <v>49</v>
      </c>
      <c r="Q82" s="4" t="s">
        <v>50</v>
      </c>
      <c r="R82" s="4" t="n">
        <v>10</v>
      </c>
      <c r="S82" s="4" t="n">
        <v>21</v>
      </c>
      <c r="T82" s="4" t="s">
        <v>50</v>
      </c>
      <c r="U82" s="4" t="n">
        <v>0.38389987</v>
      </c>
    </row>
    <row r="83" customFormat="false" ht="15" hidden="false" customHeight="false" outlineLevel="0" collapsed="false">
      <c r="A83" s="4" t="n">
        <v>350</v>
      </c>
      <c r="B83" s="4" t="s">
        <v>73</v>
      </c>
      <c r="C83" s="4" t="s">
        <v>180</v>
      </c>
      <c r="D83" s="4" t="s">
        <v>46</v>
      </c>
      <c r="E83" s="4" t="s">
        <v>47</v>
      </c>
      <c r="F83" s="4" t="n">
        <v>27.294662</v>
      </c>
      <c r="G83" s="4" t="n">
        <v>82.8</v>
      </c>
      <c r="H83" s="4" t="s">
        <v>48</v>
      </c>
      <c r="I83" s="4" t="n">
        <v>36.842648</v>
      </c>
      <c r="J83" s="1" t="n">
        <v>35.939175</v>
      </c>
      <c r="K83" s="4" t="n">
        <v>1.9205655</v>
      </c>
      <c r="L83" s="4" t="n">
        <v>27.294662</v>
      </c>
      <c r="M83" s="4" t="n">
        <v>27.328527</v>
      </c>
      <c r="N83" s="4" t="n">
        <v>0.071241446</v>
      </c>
      <c r="O83" s="4" t="s">
        <v>49</v>
      </c>
      <c r="Q83" s="4" t="s">
        <v>50</v>
      </c>
      <c r="R83" s="4" t="n">
        <v>10</v>
      </c>
      <c r="S83" s="4" t="n">
        <v>21</v>
      </c>
      <c r="T83" s="4" t="s">
        <v>50</v>
      </c>
      <c r="U83" s="4" t="n">
        <v>0.38389987</v>
      </c>
    </row>
    <row r="84" customFormat="false" ht="15" hidden="false" customHeight="false" outlineLevel="0" collapsed="false">
      <c r="A84" s="4" t="n">
        <v>303</v>
      </c>
      <c r="B84" s="4" t="s">
        <v>74</v>
      </c>
      <c r="C84" s="4" t="s">
        <v>180</v>
      </c>
      <c r="D84" s="4" t="s">
        <v>46</v>
      </c>
      <c r="E84" s="4" t="s">
        <v>47</v>
      </c>
      <c r="F84" s="4" t="n">
        <v>26.105555</v>
      </c>
      <c r="G84" s="4" t="n">
        <v>82.8</v>
      </c>
      <c r="H84" s="4" t="s">
        <v>48</v>
      </c>
      <c r="I84" s="4" t="n">
        <v>91.15947</v>
      </c>
      <c r="J84" s="1" t="n">
        <v>90.35883</v>
      </c>
      <c r="K84" s="4" t="n">
        <v>2.1044514</v>
      </c>
      <c r="L84" s="4" t="n">
        <v>26.105555</v>
      </c>
      <c r="M84" s="4" t="n">
        <v>26.117373</v>
      </c>
      <c r="N84" s="4" t="n">
        <v>0.030748779</v>
      </c>
      <c r="O84" s="4" t="s">
        <v>49</v>
      </c>
      <c r="Q84" s="4" t="s">
        <v>50</v>
      </c>
      <c r="R84" s="4" t="n">
        <v>10</v>
      </c>
      <c r="S84" s="4" t="n">
        <v>21</v>
      </c>
      <c r="T84" s="4" t="s">
        <v>50</v>
      </c>
      <c r="U84" s="4" t="n">
        <v>0.38389987</v>
      </c>
    </row>
    <row r="85" customFormat="false" ht="15" hidden="false" customHeight="false" outlineLevel="0" collapsed="false">
      <c r="A85" s="4" t="n">
        <v>327</v>
      </c>
      <c r="B85" s="4" t="s">
        <v>74</v>
      </c>
      <c r="C85" s="4" t="s">
        <v>180</v>
      </c>
      <c r="D85" s="4" t="s">
        <v>46</v>
      </c>
      <c r="E85" s="4" t="s">
        <v>47</v>
      </c>
      <c r="F85" s="4" t="n">
        <v>26.152277</v>
      </c>
      <c r="G85" s="4" t="n">
        <v>82.8</v>
      </c>
      <c r="H85" s="4" t="s">
        <v>48</v>
      </c>
      <c r="I85" s="4" t="n">
        <v>87.97157</v>
      </c>
      <c r="J85" s="1" t="n">
        <v>90.35883</v>
      </c>
      <c r="K85" s="4" t="n">
        <v>2.1044514</v>
      </c>
      <c r="L85" s="4" t="n">
        <v>26.105555</v>
      </c>
      <c r="M85" s="4" t="n">
        <v>26.117373</v>
      </c>
      <c r="N85" s="4" t="n">
        <v>0.030748779</v>
      </c>
      <c r="O85" s="4" t="s">
        <v>49</v>
      </c>
      <c r="Q85" s="4" t="s">
        <v>50</v>
      </c>
      <c r="R85" s="4" t="n">
        <v>10</v>
      </c>
      <c r="S85" s="4" t="n">
        <v>21</v>
      </c>
      <c r="T85" s="4" t="s">
        <v>50</v>
      </c>
      <c r="U85" s="4" t="n">
        <v>0.38389987</v>
      </c>
    </row>
    <row r="86" customFormat="false" ht="15" hidden="false" customHeight="false" outlineLevel="0" collapsed="false">
      <c r="A86" s="4" t="n">
        <v>351</v>
      </c>
      <c r="B86" s="4" t="s">
        <v>74</v>
      </c>
      <c r="C86" s="4" t="s">
        <v>180</v>
      </c>
      <c r="D86" s="4" t="s">
        <v>46</v>
      </c>
      <c r="E86" s="4" t="s">
        <v>47</v>
      </c>
      <c r="F86" s="4" t="n">
        <v>26.094286</v>
      </c>
      <c r="G86" s="4" t="n">
        <v>82.8</v>
      </c>
      <c r="H86" s="4" t="s">
        <v>48</v>
      </c>
      <c r="I86" s="4" t="n">
        <v>91.945465</v>
      </c>
      <c r="J86" s="1" t="n">
        <v>90.35883</v>
      </c>
      <c r="K86" s="4" t="n">
        <v>2.1044514</v>
      </c>
      <c r="L86" s="4" t="n">
        <v>26.105555</v>
      </c>
      <c r="M86" s="4" t="n">
        <v>26.117373</v>
      </c>
      <c r="N86" s="4" t="n">
        <v>0.030748779</v>
      </c>
      <c r="O86" s="4" t="s">
        <v>49</v>
      </c>
      <c r="Q86" s="4" t="s">
        <v>50</v>
      </c>
      <c r="R86" s="4" t="n">
        <v>10</v>
      </c>
      <c r="S86" s="4" t="n">
        <v>21</v>
      </c>
      <c r="T86" s="4" t="s">
        <v>50</v>
      </c>
      <c r="U86" s="4" t="n">
        <v>0.38389987</v>
      </c>
    </row>
    <row r="87" customFormat="false" ht="15" hidden="false" customHeight="false" outlineLevel="0" collapsed="false">
      <c r="A87" s="4" t="n">
        <v>304</v>
      </c>
      <c r="B87" s="4" t="s">
        <v>75</v>
      </c>
      <c r="C87" s="4" t="s">
        <v>180</v>
      </c>
      <c r="D87" s="4" t="s">
        <v>46</v>
      </c>
      <c r="E87" s="4" t="s">
        <v>47</v>
      </c>
      <c r="F87" s="4" t="n">
        <v>25.907192</v>
      </c>
      <c r="G87" s="4" t="n">
        <v>82.7</v>
      </c>
      <c r="H87" s="4" t="s">
        <v>48</v>
      </c>
      <c r="I87" s="4" t="n">
        <v>106.03169</v>
      </c>
      <c r="J87" s="1" t="n">
        <v>101.748314</v>
      </c>
      <c r="K87" s="4" t="n">
        <v>10.421205</v>
      </c>
      <c r="L87" s="4" t="n">
        <v>25.907192</v>
      </c>
      <c r="M87" s="4" t="n">
        <v>25.966093</v>
      </c>
      <c r="N87" s="4" t="n">
        <v>0.13847741</v>
      </c>
      <c r="O87" s="4" t="s">
        <v>49</v>
      </c>
      <c r="Q87" s="4" t="s">
        <v>50</v>
      </c>
      <c r="R87" s="4" t="n">
        <v>10</v>
      </c>
      <c r="S87" s="4" t="n">
        <v>21</v>
      </c>
      <c r="T87" s="4" t="s">
        <v>50</v>
      </c>
      <c r="U87" s="4" t="n">
        <v>0.38389987</v>
      </c>
    </row>
    <row r="88" customFormat="false" ht="15" hidden="false" customHeight="false" outlineLevel="0" collapsed="false">
      <c r="A88" s="4" t="n">
        <v>328</v>
      </c>
      <c r="B88" s="4" t="s">
        <v>75</v>
      </c>
      <c r="C88" s="4" t="s">
        <v>180</v>
      </c>
      <c r="D88" s="4" t="s">
        <v>46</v>
      </c>
      <c r="E88" s="4" t="s">
        <v>47</v>
      </c>
      <c r="F88" s="4" t="n">
        <v>26.124283</v>
      </c>
      <c r="G88" s="4" t="n">
        <v>82.7</v>
      </c>
      <c r="H88" s="4" t="s">
        <v>48</v>
      </c>
      <c r="I88" s="4" t="n">
        <v>89.868</v>
      </c>
      <c r="J88" s="1" t="n">
        <v>101.748314</v>
      </c>
      <c r="K88" s="4" t="n">
        <v>10.421205</v>
      </c>
      <c r="L88" s="4" t="n">
        <v>25.907192</v>
      </c>
      <c r="M88" s="4" t="n">
        <v>25.966093</v>
      </c>
      <c r="N88" s="4" t="n">
        <v>0.13847741</v>
      </c>
      <c r="O88" s="4" t="s">
        <v>49</v>
      </c>
      <c r="Q88" s="4" t="s">
        <v>50</v>
      </c>
      <c r="R88" s="4" t="n">
        <v>10</v>
      </c>
      <c r="S88" s="4" t="n">
        <v>21</v>
      </c>
      <c r="T88" s="4" t="s">
        <v>50</v>
      </c>
      <c r="U88" s="4" t="n">
        <v>0.38389987</v>
      </c>
    </row>
    <row r="89" customFormat="false" ht="15" hidden="false" customHeight="false" outlineLevel="0" collapsed="false">
      <c r="A89" s="4" t="n">
        <v>352</v>
      </c>
      <c r="B89" s="4" t="s">
        <v>75</v>
      </c>
      <c r="C89" s="4" t="s">
        <v>180</v>
      </c>
      <c r="D89" s="4" t="s">
        <v>46</v>
      </c>
      <c r="E89" s="4" t="s">
        <v>47</v>
      </c>
      <c r="F89" s="4" t="n">
        <v>25.866802</v>
      </c>
      <c r="G89" s="4" t="n">
        <v>82.7</v>
      </c>
      <c r="H89" s="4" t="s">
        <v>48</v>
      </c>
      <c r="I89" s="4" t="n">
        <v>109.34527</v>
      </c>
      <c r="J89" s="1" t="n">
        <v>101.748314</v>
      </c>
      <c r="K89" s="4" t="n">
        <v>10.421205</v>
      </c>
      <c r="L89" s="4" t="n">
        <v>25.907192</v>
      </c>
      <c r="M89" s="4" t="n">
        <v>25.966093</v>
      </c>
      <c r="N89" s="4" t="n">
        <v>0.13847741</v>
      </c>
      <c r="O89" s="4" t="s">
        <v>49</v>
      </c>
      <c r="Q89" s="4" t="s">
        <v>50</v>
      </c>
      <c r="R89" s="4" t="n">
        <v>10</v>
      </c>
      <c r="S89" s="4" t="n">
        <v>21</v>
      </c>
      <c r="T89" s="4" t="s">
        <v>50</v>
      </c>
      <c r="U89" s="4" t="n">
        <v>0.38389987</v>
      </c>
    </row>
    <row r="90" customFormat="false" ht="15" hidden="false" customHeight="false" outlineLevel="0" collapsed="false">
      <c r="A90" s="4" t="n">
        <v>305</v>
      </c>
      <c r="B90" s="4" t="s">
        <v>76</v>
      </c>
      <c r="C90" s="4" t="s">
        <v>180</v>
      </c>
      <c r="D90" s="4" t="s">
        <v>46</v>
      </c>
      <c r="E90" s="4" t="s">
        <v>47</v>
      </c>
      <c r="F90" s="4" t="n">
        <v>26.954144</v>
      </c>
      <c r="G90" s="4" t="n">
        <v>82.7</v>
      </c>
      <c r="H90" s="4" t="s">
        <v>48</v>
      </c>
      <c r="I90" s="4" t="n">
        <v>47.755276</v>
      </c>
      <c r="J90" s="1" t="n">
        <v>46.618084</v>
      </c>
      <c r="K90" s="4" t="n">
        <v>0.98540735</v>
      </c>
      <c r="L90" s="4" t="n">
        <v>27.000933</v>
      </c>
      <c r="M90" s="4" t="n">
        <v>26.985971</v>
      </c>
      <c r="N90" s="4" t="n">
        <v>0.027580254</v>
      </c>
      <c r="O90" s="4" t="s">
        <v>49</v>
      </c>
      <c r="Q90" s="4" t="s">
        <v>50</v>
      </c>
      <c r="R90" s="4" t="n">
        <v>10</v>
      </c>
      <c r="S90" s="4" t="n">
        <v>21</v>
      </c>
      <c r="T90" s="4" t="s">
        <v>50</v>
      </c>
      <c r="U90" s="4" t="n">
        <v>0.38389987</v>
      </c>
    </row>
    <row r="91" customFormat="false" ht="15" hidden="false" customHeight="false" outlineLevel="0" collapsed="false">
      <c r="A91" s="4" t="n">
        <v>329</v>
      </c>
      <c r="B91" s="4" t="s">
        <v>76</v>
      </c>
      <c r="C91" s="4" t="s">
        <v>180</v>
      </c>
      <c r="D91" s="4" t="s">
        <v>46</v>
      </c>
      <c r="E91" s="4" t="s">
        <v>47</v>
      </c>
      <c r="F91" s="4" t="n">
        <v>27.000933</v>
      </c>
      <c r="G91" s="4" t="n">
        <v>82.7</v>
      </c>
      <c r="H91" s="4" t="s">
        <v>48</v>
      </c>
      <c r="I91" s="4" t="n">
        <v>46.08291</v>
      </c>
      <c r="J91" s="1" t="n">
        <v>46.618084</v>
      </c>
      <c r="K91" s="4" t="n">
        <v>0.98540735</v>
      </c>
      <c r="L91" s="4" t="n">
        <v>27.000933</v>
      </c>
      <c r="M91" s="4" t="n">
        <v>26.985971</v>
      </c>
      <c r="N91" s="4" t="n">
        <v>0.027580254</v>
      </c>
      <c r="O91" s="4" t="s">
        <v>49</v>
      </c>
      <c r="Q91" s="4" t="s">
        <v>50</v>
      </c>
      <c r="R91" s="4" t="n">
        <v>10</v>
      </c>
      <c r="S91" s="4" t="n">
        <v>21</v>
      </c>
      <c r="T91" s="4" t="s">
        <v>50</v>
      </c>
      <c r="U91" s="4" t="n">
        <v>0.38389987</v>
      </c>
    </row>
    <row r="92" customFormat="false" ht="15" hidden="false" customHeight="false" outlineLevel="0" collapsed="false">
      <c r="A92" s="4" t="n">
        <v>353</v>
      </c>
      <c r="B92" s="4" t="s">
        <v>76</v>
      </c>
      <c r="C92" s="4" t="s">
        <v>180</v>
      </c>
      <c r="D92" s="4" t="s">
        <v>46</v>
      </c>
      <c r="E92" s="4" t="s">
        <v>47</v>
      </c>
      <c r="F92" s="4" t="n">
        <v>27.002838</v>
      </c>
      <c r="G92" s="4" t="n">
        <v>82.7</v>
      </c>
      <c r="H92" s="4" t="s">
        <v>48</v>
      </c>
      <c r="I92" s="4" t="n">
        <v>46.016056</v>
      </c>
      <c r="J92" s="1" t="n">
        <v>46.618084</v>
      </c>
      <c r="K92" s="4" t="n">
        <v>0.98540735</v>
      </c>
      <c r="L92" s="4" t="n">
        <v>27.000933</v>
      </c>
      <c r="M92" s="4" t="n">
        <v>26.985971</v>
      </c>
      <c r="N92" s="4" t="n">
        <v>0.027580254</v>
      </c>
      <c r="O92" s="4" t="s">
        <v>49</v>
      </c>
      <c r="Q92" s="4" t="s">
        <v>50</v>
      </c>
      <c r="R92" s="4" t="n">
        <v>10</v>
      </c>
      <c r="S92" s="4" t="n">
        <v>21</v>
      </c>
      <c r="T92" s="4" t="s">
        <v>50</v>
      </c>
      <c r="U92" s="4" t="n">
        <v>0.38389987</v>
      </c>
    </row>
    <row r="93" customFormat="false" ht="15" hidden="false" customHeight="false" outlineLevel="0" collapsed="false">
      <c r="A93" s="4" t="n">
        <v>306</v>
      </c>
      <c r="B93" s="4" t="s">
        <v>77</v>
      </c>
      <c r="C93" s="4" t="s">
        <v>180</v>
      </c>
      <c r="D93" s="4" t="s">
        <v>46</v>
      </c>
      <c r="E93" s="4" t="s">
        <v>47</v>
      </c>
      <c r="F93" s="4" t="n">
        <v>25.618557</v>
      </c>
      <c r="G93" s="4" t="n">
        <v>82.7</v>
      </c>
      <c r="H93" s="4" t="s">
        <v>48</v>
      </c>
      <c r="I93" s="4" t="n">
        <v>132.11108</v>
      </c>
      <c r="J93" s="1" t="n">
        <v>133.20882</v>
      </c>
      <c r="K93" s="4" t="n">
        <v>1.1830263</v>
      </c>
      <c r="L93" s="4" t="n">
        <v>25.609226</v>
      </c>
      <c r="M93" s="4" t="n">
        <v>25.607733</v>
      </c>
      <c r="N93" s="4" t="n">
        <v>0.011647027</v>
      </c>
      <c r="O93" s="4" t="s">
        <v>49</v>
      </c>
      <c r="Q93" s="4" t="s">
        <v>50</v>
      </c>
      <c r="R93" s="4" t="n">
        <v>10</v>
      </c>
      <c r="S93" s="4" t="n">
        <v>21</v>
      </c>
      <c r="T93" s="4" t="s">
        <v>50</v>
      </c>
      <c r="U93" s="4" t="n">
        <v>0.38389987</v>
      </c>
    </row>
    <row r="94" customFormat="false" ht="15" hidden="false" customHeight="false" outlineLevel="0" collapsed="false">
      <c r="A94" s="4" t="n">
        <v>330</v>
      </c>
      <c r="B94" s="4" t="s">
        <v>77</v>
      </c>
      <c r="C94" s="4" t="s">
        <v>180</v>
      </c>
      <c r="D94" s="4" t="s">
        <v>46</v>
      </c>
      <c r="E94" s="4" t="s">
        <v>47</v>
      </c>
      <c r="F94" s="4" t="n">
        <v>25.595407</v>
      </c>
      <c r="G94" s="4" t="n">
        <v>82.7</v>
      </c>
      <c r="H94" s="4" t="s">
        <v>48</v>
      </c>
      <c r="I94" s="4" t="n">
        <v>134.4618</v>
      </c>
      <c r="J94" s="1" t="n">
        <v>133.20882</v>
      </c>
      <c r="K94" s="4" t="n">
        <v>1.1830263</v>
      </c>
      <c r="L94" s="4" t="n">
        <v>25.609226</v>
      </c>
      <c r="M94" s="4" t="n">
        <v>25.607733</v>
      </c>
      <c r="N94" s="4" t="n">
        <v>0.011647027</v>
      </c>
      <c r="O94" s="4" t="s">
        <v>49</v>
      </c>
      <c r="Q94" s="4" t="s">
        <v>50</v>
      </c>
      <c r="R94" s="4" t="n">
        <v>10</v>
      </c>
      <c r="S94" s="4" t="n">
        <v>21</v>
      </c>
      <c r="T94" s="4" t="s">
        <v>50</v>
      </c>
      <c r="U94" s="4" t="n">
        <v>0.38389987</v>
      </c>
    </row>
    <row r="95" customFormat="false" ht="15" hidden="false" customHeight="false" outlineLevel="0" collapsed="false">
      <c r="A95" s="4" t="n">
        <v>354</v>
      </c>
      <c r="B95" s="4" t="s">
        <v>77</v>
      </c>
      <c r="C95" s="4" t="s">
        <v>180</v>
      </c>
      <c r="D95" s="4" t="s">
        <v>46</v>
      </c>
      <c r="E95" s="4" t="s">
        <v>47</v>
      </c>
      <c r="F95" s="4" t="n">
        <v>25.609226</v>
      </c>
      <c r="G95" s="4" t="n">
        <v>82.7</v>
      </c>
      <c r="H95" s="4" t="s">
        <v>48</v>
      </c>
      <c r="I95" s="4" t="n">
        <v>133.05357</v>
      </c>
      <c r="J95" s="1" t="n">
        <v>133.20882</v>
      </c>
      <c r="K95" s="4" t="n">
        <v>1.1830263</v>
      </c>
      <c r="L95" s="4" t="n">
        <v>25.609226</v>
      </c>
      <c r="M95" s="4" t="n">
        <v>25.607733</v>
      </c>
      <c r="N95" s="4" t="n">
        <v>0.011647027</v>
      </c>
      <c r="O95" s="4" t="s">
        <v>49</v>
      </c>
      <c r="Q95" s="4" t="s">
        <v>50</v>
      </c>
      <c r="R95" s="4" t="n">
        <v>10</v>
      </c>
      <c r="S95" s="4" t="n">
        <v>21</v>
      </c>
      <c r="T95" s="4" t="s">
        <v>50</v>
      </c>
      <c r="U95" s="4" t="n">
        <v>0.38389987</v>
      </c>
    </row>
    <row r="96" customFormat="false" ht="15" hidden="false" customHeight="false" outlineLevel="0" collapsed="false">
      <c r="A96" s="4" t="n">
        <v>307</v>
      </c>
      <c r="B96" s="4" t="s">
        <v>78</v>
      </c>
      <c r="C96" s="4" t="s">
        <v>180</v>
      </c>
      <c r="D96" s="4" t="s">
        <v>46</v>
      </c>
      <c r="E96" s="4" t="s">
        <v>47</v>
      </c>
      <c r="F96" s="4" t="n">
        <v>25.69328</v>
      </c>
      <c r="G96" s="4" t="n">
        <v>82.7</v>
      </c>
      <c r="H96" s="4" t="s">
        <v>48</v>
      </c>
      <c r="I96" s="4" t="n">
        <v>124.800125</v>
      </c>
      <c r="J96" s="1" t="n">
        <v>121.85787</v>
      </c>
      <c r="K96" s="4" t="n">
        <v>10.179354</v>
      </c>
      <c r="L96" s="4" t="n">
        <v>25.69328</v>
      </c>
      <c r="M96" s="4" t="n">
        <v>25.727728</v>
      </c>
      <c r="N96" s="4" t="n">
        <v>0.11174633</v>
      </c>
      <c r="O96" s="4" t="s">
        <v>49</v>
      </c>
      <c r="Q96" s="4" t="s">
        <v>50</v>
      </c>
      <c r="R96" s="4" t="n">
        <v>10</v>
      </c>
      <c r="S96" s="4" t="n">
        <v>21</v>
      </c>
      <c r="T96" s="4" t="s">
        <v>50</v>
      </c>
      <c r="U96" s="4" t="n">
        <v>0.38389987</v>
      </c>
    </row>
    <row r="97" customFormat="false" ht="15" hidden="false" customHeight="false" outlineLevel="0" collapsed="false">
      <c r="A97" s="4" t="n">
        <v>331</v>
      </c>
      <c r="B97" s="4" t="s">
        <v>78</v>
      </c>
      <c r="C97" s="4" t="s">
        <v>180</v>
      </c>
      <c r="D97" s="4" t="s">
        <v>46</v>
      </c>
      <c r="E97" s="4" t="s">
        <v>47</v>
      </c>
      <c r="F97" s="4" t="n">
        <v>25.85264</v>
      </c>
      <c r="G97" s="4" t="n">
        <v>82.7</v>
      </c>
      <c r="H97" s="4" t="s">
        <v>48</v>
      </c>
      <c r="I97" s="4" t="n">
        <v>110.531456</v>
      </c>
      <c r="J97" s="1" t="n">
        <v>121.85787</v>
      </c>
      <c r="K97" s="4" t="n">
        <v>10.179354</v>
      </c>
      <c r="L97" s="4" t="n">
        <v>25.69328</v>
      </c>
      <c r="M97" s="4" t="n">
        <v>25.727728</v>
      </c>
      <c r="N97" s="4" t="n">
        <v>0.11174633</v>
      </c>
      <c r="O97" s="4" t="s">
        <v>49</v>
      </c>
      <c r="Q97" s="4" t="s">
        <v>50</v>
      </c>
      <c r="R97" s="4" t="n">
        <v>10</v>
      </c>
      <c r="S97" s="4" t="n">
        <v>21</v>
      </c>
      <c r="T97" s="4" t="s">
        <v>50</v>
      </c>
      <c r="U97" s="4" t="n">
        <v>0.38389987</v>
      </c>
    </row>
    <row r="98" customFormat="false" ht="15" hidden="false" customHeight="false" outlineLevel="0" collapsed="false">
      <c r="A98" s="4" t="n">
        <v>355</v>
      </c>
      <c r="B98" s="4" t="s">
        <v>78</v>
      </c>
      <c r="C98" s="4" t="s">
        <v>180</v>
      </c>
      <c r="D98" s="4" t="s">
        <v>46</v>
      </c>
      <c r="E98" s="4" t="s">
        <v>47</v>
      </c>
      <c r="F98" s="4" t="n">
        <v>25.637259</v>
      </c>
      <c r="G98" s="4" t="n">
        <v>82.7</v>
      </c>
      <c r="H98" s="4" t="s">
        <v>48</v>
      </c>
      <c r="I98" s="4" t="n">
        <v>130.24202</v>
      </c>
      <c r="J98" s="1" t="n">
        <v>121.85787</v>
      </c>
      <c r="K98" s="4" t="n">
        <v>10.179354</v>
      </c>
      <c r="L98" s="4" t="n">
        <v>25.69328</v>
      </c>
      <c r="M98" s="4" t="n">
        <v>25.727728</v>
      </c>
      <c r="N98" s="4" t="n">
        <v>0.11174633</v>
      </c>
      <c r="O98" s="4" t="s">
        <v>49</v>
      </c>
      <c r="Q98" s="4" t="s">
        <v>50</v>
      </c>
      <c r="R98" s="4" t="n">
        <v>10</v>
      </c>
      <c r="S98" s="4" t="n">
        <v>21</v>
      </c>
      <c r="T98" s="4" t="s">
        <v>50</v>
      </c>
      <c r="U98" s="4" t="n">
        <v>0.38389987</v>
      </c>
    </row>
    <row r="99" customFormat="false" ht="15" hidden="false" customHeight="false" outlineLevel="0" collapsed="false">
      <c r="A99" s="4" t="n">
        <v>308</v>
      </c>
      <c r="B99" s="4" t="s">
        <v>79</v>
      </c>
      <c r="C99" s="4" t="s">
        <v>180</v>
      </c>
      <c r="D99" s="4" t="s">
        <v>46</v>
      </c>
      <c r="E99" s="4" t="s">
        <v>47</v>
      </c>
      <c r="F99" s="4" t="n">
        <v>25.478579</v>
      </c>
      <c r="G99" s="4" t="n">
        <v>82.7</v>
      </c>
      <c r="H99" s="4" t="s">
        <v>48</v>
      </c>
      <c r="I99" s="4" t="n">
        <v>146.97896</v>
      </c>
      <c r="J99" s="1" t="n">
        <v>157.118</v>
      </c>
      <c r="K99" s="4" t="n">
        <v>10.649162</v>
      </c>
      <c r="L99" s="4" t="n">
        <v>25.39903</v>
      </c>
      <c r="M99" s="4" t="n">
        <v>25.393023</v>
      </c>
      <c r="N99" s="4" t="n">
        <v>0.08871086</v>
      </c>
      <c r="O99" s="4" t="s">
        <v>49</v>
      </c>
      <c r="Q99" s="4" t="s">
        <v>50</v>
      </c>
      <c r="R99" s="4" t="n">
        <v>10</v>
      </c>
      <c r="S99" s="4" t="n">
        <v>21</v>
      </c>
      <c r="T99" s="4" t="s">
        <v>50</v>
      </c>
      <c r="U99" s="4" t="n">
        <v>0.38389987</v>
      </c>
    </row>
    <row r="100" customFormat="false" ht="15" hidden="false" customHeight="false" outlineLevel="0" collapsed="false">
      <c r="A100" s="4" t="n">
        <v>332</v>
      </c>
      <c r="B100" s="4" t="s">
        <v>79</v>
      </c>
      <c r="C100" s="4" t="s">
        <v>180</v>
      </c>
      <c r="D100" s="4" t="s">
        <v>46</v>
      </c>
      <c r="E100" s="4" t="s">
        <v>47</v>
      </c>
      <c r="F100" s="4" t="n">
        <v>25.39903</v>
      </c>
      <c r="G100" s="4" t="n">
        <v>82.5</v>
      </c>
      <c r="H100" s="4" t="s">
        <v>48</v>
      </c>
      <c r="I100" s="4" t="n">
        <v>156.16219</v>
      </c>
      <c r="J100" s="1" t="n">
        <v>157.118</v>
      </c>
      <c r="K100" s="4" t="n">
        <v>10.649162</v>
      </c>
      <c r="L100" s="4" t="n">
        <v>25.39903</v>
      </c>
      <c r="M100" s="4" t="n">
        <v>25.393023</v>
      </c>
      <c r="N100" s="4" t="n">
        <v>0.08871086</v>
      </c>
      <c r="O100" s="4" t="s">
        <v>49</v>
      </c>
      <c r="Q100" s="4" t="s">
        <v>50</v>
      </c>
      <c r="R100" s="4" t="n">
        <v>10</v>
      </c>
      <c r="S100" s="4" t="n">
        <v>21</v>
      </c>
      <c r="T100" s="4" t="s">
        <v>50</v>
      </c>
      <c r="U100" s="4" t="n">
        <v>0.38389987</v>
      </c>
    </row>
    <row r="101" customFormat="false" ht="15" hidden="false" customHeight="false" outlineLevel="0" collapsed="false">
      <c r="A101" s="4" t="n">
        <v>356</v>
      </c>
      <c r="B101" s="4" t="s">
        <v>79</v>
      </c>
      <c r="C101" s="4" t="s">
        <v>180</v>
      </c>
      <c r="D101" s="4" t="s">
        <v>46</v>
      </c>
      <c r="E101" s="4" t="s">
        <v>47</v>
      </c>
      <c r="F101" s="4" t="n">
        <v>25.301462</v>
      </c>
      <c r="G101" s="4" t="n">
        <v>82.5</v>
      </c>
      <c r="H101" s="4" t="s">
        <v>48</v>
      </c>
      <c r="I101" s="4" t="n">
        <v>168.21284</v>
      </c>
      <c r="J101" s="1" t="n">
        <v>157.118</v>
      </c>
      <c r="K101" s="4" t="n">
        <v>10.649162</v>
      </c>
      <c r="L101" s="4" t="n">
        <v>25.39903</v>
      </c>
      <c r="M101" s="4" t="n">
        <v>25.393023</v>
      </c>
      <c r="N101" s="4" t="n">
        <v>0.08871086</v>
      </c>
      <c r="O101" s="4" t="s">
        <v>49</v>
      </c>
      <c r="Q101" s="4" t="s">
        <v>50</v>
      </c>
      <c r="R101" s="4" t="n">
        <v>10</v>
      </c>
      <c r="S101" s="4" t="n">
        <v>21</v>
      </c>
      <c r="T101" s="4" t="s">
        <v>50</v>
      </c>
      <c r="U101" s="4" t="n">
        <v>0.38389987</v>
      </c>
    </row>
    <row r="102" customFormat="false" ht="15" hidden="false" customHeight="false" outlineLevel="0" collapsed="false">
      <c r="A102" s="4" t="n">
        <v>309</v>
      </c>
      <c r="B102" s="4" t="s">
        <v>80</v>
      </c>
      <c r="C102" s="4" t="s">
        <v>180</v>
      </c>
      <c r="D102" s="4" t="s">
        <v>46</v>
      </c>
      <c r="E102" s="4" t="s">
        <v>47</v>
      </c>
      <c r="F102" s="4" t="n">
        <v>27.31783</v>
      </c>
      <c r="G102" s="4" t="n">
        <v>82.4</v>
      </c>
      <c r="H102" s="4" t="s">
        <v>48</v>
      </c>
      <c r="I102" s="4" t="n">
        <v>36.19807</v>
      </c>
      <c r="J102" s="1" t="n">
        <v>35.661358</v>
      </c>
      <c r="K102" s="4" t="n">
        <v>2.842428</v>
      </c>
      <c r="L102" s="4" t="n">
        <v>27.31783</v>
      </c>
      <c r="M102" s="4" t="n">
        <v>27.340265</v>
      </c>
      <c r="N102" s="4" t="n">
        <v>0.10600678</v>
      </c>
      <c r="O102" s="4" t="s">
        <v>49</v>
      </c>
      <c r="Q102" s="4" t="s">
        <v>50</v>
      </c>
      <c r="R102" s="4" t="n">
        <v>10</v>
      </c>
      <c r="S102" s="4" t="n">
        <v>21</v>
      </c>
      <c r="T102" s="4" t="s">
        <v>50</v>
      </c>
      <c r="U102" s="4" t="n">
        <v>0.38389987</v>
      </c>
    </row>
    <row r="103" customFormat="false" ht="15" hidden="false" customHeight="false" outlineLevel="0" collapsed="false">
      <c r="A103" s="4" t="n">
        <v>333</v>
      </c>
      <c r="B103" s="4" t="s">
        <v>80</v>
      </c>
      <c r="C103" s="4" t="s">
        <v>180</v>
      </c>
      <c r="D103" s="4" t="s">
        <v>46</v>
      </c>
      <c r="E103" s="4" t="s">
        <v>47</v>
      </c>
      <c r="F103" s="4" t="n">
        <v>27.247272</v>
      </c>
      <c r="G103" s="4" t="n">
        <v>82.4</v>
      </c>
      <c r="H103" s="4" t="s">
        <v>48</v>
      </c>
      <c r="I103" s="4" t="n">
        <v>38.197166</v>
      </c>
      <c r="J103" s="1" t="n">
        <v>35.661358</v>
      </c>
      <c r="K103" s="4" t="n">
        <v>2.842428</v>
      </c>
      <c r="L103" s="4" t="n">
        <v>27.31783</v>
      </c>
      <c r="M103" s="4" t="n">
        <v>27.340265</v>
      </c>
      <c r="N103" s="4" t="n">
        <v>0.10600678</v>
      </c>
      <c r="O103" s="4" t="s">
        <v>49</v>
      </c>
      <c r="Q103" s="4" t="s">
        <v>50</v>
      </c>
      <c r="R103" s="4" t="n">
        <v>10</v>
      </c>
      <c r="S103" s="4" t="n">
        <v>21</v>
      </c>
      <c r="T103" s="4" t="s">
        <v>50</v>
      </c>
      <c r="U103" s="4" t="n">
        <v>0.38389987</v>
      </c>
    </row>
    <row r="104" customFormat="false" ht="15" hidden="false" customHeight="false" outlineLevel="0" collapsed="false">
      <c r="A104" s="4" t="n">
        <v>357</v>
      </c>
      <c r="B104" s="4" t="s">
        <v>80</v>
      </c>
      <c r="C104" s="4" t="s">
        <v>180</v>
      </c>
      <c r="D104" s="4" t="s">
        <v>46</v>
      </c>
      <c r="E104" s="4" t="s">
        <v>47</v>
      </c>
      <c r="F104" s="4" t="n">
        <v>27.455694</v>
      </c>
      <c r="G104" s="4" t="n">
        <v>82.4</v>
      </c>
      <c r="H104" s="4" t="s">
        <v>48</v>
      </c>
      <c r="I104" s="4" t="n">
        <v>32.588833</v>
      </c>
      <c r="J104" s="1" t="n">
        <v>35.661358</v>
      </c>
      <c r="K104" s="4" t="n">
        <v>2.842428</v>
      </c>
      <c r="L104" s="4" t="n">
        <v>27.31783</v>
      </c>
      <c r="M104" s="4" t="n">
        <v>27.340265</v>
      </c>
      <c r="N104" s="4" t="n">
        <v>0.10600678</v>
      </c>
      <c r="O104" s="4" t="s">
        <v>49</v>
      </c>
      <c r="Q104" s="4" t="s">
        <v>50</v>
      </c>
      <c r="R104" s="4" t="n">
        <v>10</v>
      </c>
      <c r="S104" s="4" t="n">
        <v>21</v>
      </c>
      <c r="T104" s="4" t="s">
        <v>50</v>
      </c>
      <c r="U104" s="4" t="n">
        <v>0.38389987</v>
      </c>
    </row>
    <row r="105" customFormat="false" ht="15" hidden="false" customHeight="false" outlineLevel="0" collapsed="false">
      <c r="A105" s="4" t="n">
        <v>310</v>
      </c>
      <c r="B105" s="4" t="s">
        <v>81</v>
      </c>
      <c r="C105" s="4" t="s">
        <v>180</v>
      </c>
      <c r="D105" s="4" t="s">
        <v>46</v>
      </c>
      <c r="E105" s="4" t="s">
        <v>47</v>
      </c>
      <c r="F105" s="4" t="n">
        <v>28.783995</v>
      </c>
      <c r="G105" s="4" t="n">
        <v>82.4</v>
      </c>
      <c r="H105" s="4" t="s">
        <v>48</v>
      </c>
      <c r="I105" s="4" t="n">
        <v>11.845729</v>
      </c>
      <c r="J105" s="1" t="n">
        <v>11.903511</v>
      </c>
      <c r="K105" s="4" t="n">
        <v>0.8492334</v>
      </c>
      <c r="L105" s="4" t="n">
        <v>28.783995</v>
      </c>
      <c r="M105" s="4" t="n">
        <v>28.77983</v>
      </c>
      <c r="N105" s="4" t="n">
        <v>0.09347915</v>
      </c>
      <c r="O105" s="4" t="s">
        <v>49</v>
      </c>
      <c r="Q105" s="4" t="s">
        <v>50</v>
      </c>
      <c r="R105" s="4" t="n">
        <v>10</v>
      </c>
      <c r="S105" s="4" t="n">
        <v>21</v>
      </c>
      <c r="T105" s="4" t="s">
        <v>50</v>
      </c>
      <c r="U105" s="4" t="n">
        <v>0.38389987</v>
      </c>
    </row>
    <row r="106" customFormat="false" ht="15" hidden="false" customHeight="false" outlineLevel="0" collapsed="false">
      <c r="A106" s="4" t="n">
        <v>334</v>
      </c>
      <c r="B106" s="4" t="s">
        <v>81</v>
      </c>
      <c r="C106" s="4" t="s">
        <v>180</v>
      </c>
      <c r="D106" s="4" t="s">
        <v>46</v>
      </c>
      <c r="E106" s="4" t="s">
        <v>47</v>
      </c>
      <c r="F106" s="4" t="n">
        <v>28.871157</v>
      </c>
      <c r="G106" s="4" t="n">
        <v>82.4</v>
      </c>
      <c r="H106" s="4" t="s">
        <v>48</v>
      </c>
      <c r="I106" s="4" t="n">
        <v>11.084643</v>
      </c>
      <c r="J106" s="1" t="n">
        <v>11.903511</v>
      </c>
      <c r="K106" s="4" t="n">
        <v>0.8492334</v>
      </c>
      <c r="L106" s="4" t="n">
        <v>28.783995</v>
      </c>
      <c r="M106" s="4" t="n">
        <v>28.77983</v>
      </c>
      <c r="N106" s="4" t="n">
        <v>0.09347915</v>
      </c>
      <c r="O106" s="4" t="s">
        <v>49</v>
      </c>
      <c r="Q106" s="4" t="s">
        <v>50</v>
      </c>
      <c r="R106" s="4" t="n">
        <v>10</v>
      </c>
      <c r="S106" s="4" t="n">
        <v>21</v>
      </c>
      <c r="T106" s="4" t="s">
        <v>50</v>
      </c>
      <c r="U106" s="4" t="n">
        <v>0.38389987</v>
      </c>
    </row>
    <row r="107" customFormat="false" ht="15" hidden="false" customHeight="false" outlineLevel="0" collapsed="false">
      <c r="A107" s="4" t="n">
        <v>358</v>
      </c>
      <c r="B107" s="4" t="s">
        <v>81</v>
      </c>
      <c r="C107" s="4" t="s">
        <v>180</v>
      </c>
      <c r="D107" s="4" t="s">
        <v>46</v>
      </c>
      <c r="E107" s="4" t="s">
        <v>47</v>
      </c>
      <c r="F107" s="4" t="n">
        <v>28.684338</v>
      </c>
      <c r="G107" s="4" t="n">
        <v>82.4</v>
      </c>
      <c r="H107" s="4" t="s">
        <v>48</v>
      </c>
      <c r="I107" s="4" t="n">
        <v>12.780159</v>
      </c>
      <c r="J107" s="1" t="n">
        <v>11.903511</v>
      </c>
      <c r="K107" s="4" t="n">
        <v>0.8492334</v>
      </c>
      <c r="L107" s="4" t="n">
        <v>28.783995</v>
      </c>
      <c r="M107" s="4" t="n">
        <v>28.77983</v>
      </c>
      <c r="N107" s="4" t="n">
        <v>0.09347915</v>
      </c>
      <c r="O107" s="4" t="s">
        <v>49</v>
      </c>
      <c r="Q107" s="4" t="s">
        <v>50</v>
      </c>
      <c r="R107" s="4" t="n">
        <v>10</v>
      </c>
      <c r="S107" s="4" t="n">
        <v>21</v>
      </c>
      <c r="T107" s="4" t="s">
        <v>50</v>
      </c>
      <c r="U107" s="4" t="n">
        <v>0.38389987</v>
      </c>
    </row>
    <row r="108" customFormat="false" ht="15" hidden="false" customHeight="false" outlineLevel="0" collapsed="false">
      <c r="A108" s="4" t="n">
        <v>311</v>
      </c>
      <c r="B108" s="4" t="s">
        <v>82</v>
      </c>
      <c r="C108" s="4" t="s">
        <v>180</v>
      </c>
      <c r="D108" s="4" t="s">
        <v>46</v>
      </c>
      <c r="E108" s="4" t="s">
        <v>47</v>
      </c>
      <c r="F108" s="4" t="n">
        <v>27.896671</v>
      </c>
      <c r="G108" s="4" t="n">
        <v>82.4</v>
      </c>
      <c r="H108" s="4" t="s">
        <v>48</v>
      </c>
      <c r="I108" s="4" t="n">
        <v>23.28942</v>
      </c>
      <c r="J108" s="1" t="n">
        <v>22.906372</v>
      </c>
      <c r="K108" s="4" t="n">
        <v>0.5849456</v>
      </c>
      <c r="L108" s="4" t="n">
        <v>27.90191</v>
      </c>
      <c r="M108" s="4" t="n">
        <v>27.918726</v>
      </c>
      <c r="N108" s="4" t="n">
        <v>0.033765167</v>
      </c>
      <c r="O108" s="4" t="s">
        <v>49</v>
      </c>
      <c r="Q108" s="4" t="s">
        <v>50</v>
      </c>
      <c r="R108" s="4" t="n">
        <v>10</v>
      </c>
      <c r="S108" s="4" t="n">
        <v>21</v>
      </c>
      <c r="T108" s="4" t="s">
        <v>50</v>
      </c>
      <c r="U108" s="4" t="n">
        <v>0.38389987</v>
      </c>
    </row>
    <row r="109" customFormat="false" ht="15" hidden="false" customHeight="false" outlineLevel="0" collapsed="false">
      <c r="A109" s="4" t="n">
        <v>335</v>
      </c>
      <c r="B109" s="4" t="s">
        <v>82</v>
      </c>
      <c r="C109" s="4" t="s">
        <v>180</v>
      </c>
      <c r="D109" s="4" t="s">
        <v>46</v>
      </c>
      <c r="E109" s="4" t="s">
        <v>47</v>
      </c>
      <c r="F109" s="4" t="n">
        <v>27.90191</v>
      </c>
      <c r="G109" s="4" t="n">
        <v>82.4</v>
      </c>
      <c r="H109" s="4" t="s">
        <v>48</v>
      </c>
      <c r="I109" s="4" t="n">
        <v>23.196634</v>
      </c>
      <c r="J109" s="1" t="n">
        <v>22.906372</v>
      </c>
      <c r="K109" s="4" t="n">
        <v>0.5849456</v>
      </c>
      <c r="L109" s="4" t="n">
        <v>27.90191</v>
      </c>
      <c r="M109" s="4" t="n">
        <v>27.918726</v>
      </c>
      <c r="N109" s="4" t="n">
        <v>0.033765167</v>
      </c>
      <c r="O109" s="4" t="s">
        <v>49</v>
      </c>
      <c r="Q109" s="4" t="s">
        <v>50</v>
      </c>
      <c r="R109" s="4" t="n">
        <v>10</v>
      </c>
      <c r="S109" s="4" t="n">
        <v>21</v>
      </c>
      <c r="T109" s="4" t="s">
        <v>50</v>
      </c>
      <c r="U109" s="4" t="n">
        <v>0.38389987</v>
      </c>
    </row>
    <row r="110" customFormat="false" ht="15" hidden="false" customHeight="false" outlineLevel="0" collapsed="false">
      <c r="A110" s="4" t="n">
        <v>359</v>
      </c>
      <c r="B110" s="4" t="s">
        <v>82</v>
      </c>
      <c r="C110" s="4" t="s">
        <v>180</v>
      </c>
      <c r="D110" s="4" t="s">
        <v>46</v>
      </c>
      <c r="E110" s="4" t="s">
        <v>47</v>
      </c>
      <c r="F110" s="4" t="n">
        <v>27.957598</v>
      </c>
      <c r="G110" s="4" t="n">
        <v>82.1</v>
      </c>
      <c r="H110" s="4" t="s">
        <v>48</v>
      </c>
      <c r="I110" s="4" t="n">
        <v>22.233063</v>
      </c>
      <c r="J110" s="1" t="n">
        <v>22.906372</v>
      </c>
      <c r="K110" s="4" t="n">
        <v>0.5849456</v>
      </c>
      <c r="L110" s="4" t="n">
        <v>27.90191</v>
      </c>
      <c r="M110" s="4" t="n">
        <v>27.918726</v>
      </c>
      <c r="N110" s="4" t="n">
        <v>0.033765167</v>
      </c>
      <c r="O110" s="4" t="s">
        <v>49</v>
      </c>
      <c r="Q110" s="4" t="s">
        <v>50</v>
      </c>
      <c r="R110" s="4" t="n">
        <v>10</v>
      </c>
      <c r="S110" s="4" t="n">
        <v>21</v>
      </c>
      <c r="T110" s="4" t="s">
        <v>50</v>
      </c>
      <c r="U110" s="4" t="n">
        <v>0.38389987</v>
      </c>
    </row>
    <row r="111" customFormat="false" ht="15" hidden="false" customHeight="false" outlineLevel="0" collapsed="false">
      <c r="A111" s="4" t="n">
        <v>228</v>
      </c>
      <c r="B111" s="4" t="s">
        <v>83</v>
      </c>
      <c r="C111" s="4" t="s">
        <v>180</v>
      </c>
      <c r="D111" s="4" t="s">
        <v>46</v>
      </c>
      <c r="E111" s="4" t="s">
        <v>47</v>
      </c>
      <c r="F111" s="4" t="n">
        <v>26.112358</v>
      </c>
      <c r="G111" s="4" t="n">
        <v>83</v>
      </c>
      <c r="H111" s="4" t="s">
        <v>48</v>
      </c>
      <c r="I111" s="4" t="n">
        <v>90.68817</v>
      </c>
      <c r="J111" s="1" t="n">
        <v>94.12156</v>
      </c>
      <c r="K111" s="4" t="n">
        <v>2.9963744</v>
      </c>
      <c r="L111" s="4" t="n">
        <v>26.04494</v>
      </c>
      <c r="M111" s="4" t="n">
        <v>26.064032</v>
      </c>
      <c r="N111" s="4" t="n">
        <v>0.042157594</v>
      </c>
      <c r="O111" s="4" t="s">
        <v>49</v>
      </c>
      <c r="Q111" s="4" t="s">
        <v>50</v>
      </c>
      <c r="R111" s="4" t="n">
        <v>10</v>
      </c>
      <c r="S111" s="4" t="n">
        <v>21</v>
      </c>
      <c r="T111" s="4" t="s">
        <v>50</v>
      </c>
      <c r="U111" s="4" t="n">
        <v>0.38389987</v>
      </c>
    </row>
    <row r="112" customFormat="false" ht="15" hidden="false" customHeight="false" outlineLevel="0" collapsed="false">
      <c r="A112" s="4" t="n">
        <v>252</v>
      </c>
      <c r="B112" s="4" t="s">
        <v>83</v>
      </c>
      <c r="C112" s="4" t="s">
        <v>180</v>
      </c>
      <c r="D112" s="4" t="s">
        <v>46</v>
      </c>
      <c r="E112" s="4" t="s">
        <v>47</v>
      </c>
      <c r="F112" s="4" t="n">
        <v>26.034798</v>
      </c>
      <c r="G112" s="4" t="n">
        <v>82.8</v>
      </c>
      <c r="H112" s="4" t="s">
        <v>48</v>
      </c>
      <c r="I112" s="4" t="n">
        <v>96.20857</v>
      </c>
      <c r="J112" s="1" t="n">
        <v>94.12156</v>
      </c>
      <c r="K112" s="4" t="n">
        <v>2.9963744</v>
      </c>
      <c r="L112" s="4" t="n">
        <v>26.04494</v>
      </c>
      <c r="M112" s="4" t="n">
        <v>26.064032</v>
      </c>
      <c r="N112" s="4" t="n">
        <v>0.042157594</v>
      </c>
      <c r="O112" s="4" t="s">
        <v>49</v>
      </c>
      <c r="Q112" s="4" t="s">
        <v>50</v>
      </c>
      <c r="R112" s="4" t="n">
        <v>10</v>
      </c>
      <c r="S112" s="4" t="n">
        <v>21</v>
      </c>
      <c r="T112" s="4" t="s">
        <v>50</v>
      </c>
      <c r="U112" s="4" t="n">
        <v>0.38389987</v>
      </c>
    </row>
    <row r="113" customFormat="false" ht="15" hidden="false" customHeight="false" outlineLevel="0" collapsed="false">
      <c r="A113" s="4" t="n">
        <v>276</v>
      </c>
      <c r="B113" s="4" t="s">
        <v>83</v>
      </c>
      <c r="C113" s="4" t="s">
        <v>180</v>
      </c>
      <c r="D113" s="4" t="s">
        <v>46</v>
      </c>
      <c r="E113" s="4" t="s">
        <v>47</v>
      </c>
      <c r="F113" s="4" t="n">
        <v>26.04494</v>
      </c>
      <c r="G113" s="4" t="n">
        <v>82.8</v>
      </c>
      <c r="H113" s="4" t="s">
        <v>48</v>
      </c>
      <c r="I113" s="4" t="n">
        <v>95.46794</v>
      </c>
      <c r="J113" s="1" t="n">
        <v>94.12156</v>
      </c>
      <c r="K113" s="4" t="n">
        <v>2.9963744</v>
      </c>
      <c r="L113" s="4" t="n">
        <v>26.04494</v>
      </c>
      <c r="M113" s="4" t="n">
        <v>26.064032</v>
      </c>
      <c r="N113" s="4" t="n">
        <v>0.042157594</v>
      </c>
      <c r="O113" s="4" t="s">
        <v>49</v>
      </c>
      <c r="Q113" s="4" t="s">
        <v>50</v>
      </c>
      <c r="R113" s="4" t="n">
        <v>10</v>
      </c>
      <c r="S113" s="4" t="n">
        <v>21</v>
      </c>
      <c r="T113" s="4" t="s">
        <v>50</v>
      </c>
      <c r="U113" s="4" t="n">
        <v>0.38389987</v>
      </c>
    </row>
    <row r="114" customFormat="false" ht="15" hidden="false" customHeight="false" outlineLevel="0" collapsed="false">
      <c r="A114" s="4" t="n">
        <v>312</v>
      </c>
      <c r="B114" s="4" t="s">
        <v>84</v>
      </c>
      <c r="C114" s="4" t="s">
        <v>180</v>
      </c>
      <c r="D114" s="4" t="s">
        <v>46</v>
      </c>
      <c r="E114" s="4" t="s">
        <v>47</v>
      </c>
      <c r="F114" s="4" t="n">
        <v>27.246317</v>
      </c>
      <c r="G114" s="4" t="n">
        <v>82.4</v>
      </c>
      <c r="H114" s="4" t="s">
        <v>48</v>
      </c>
      <c r="I114" s="4" t="n">
        <v>38.22498</v>
      </c>
      <c r="J114" s="1" t="n">
        <v>37.754547</v>
      </c>
      <c r="K114" s="4" t="n">
        <v>1.3169876</v>
      </c>
      <c r="L114" s="4" t="n">
        <v>27.246317</v>
      </c>
      <c r="M114" s="4" t="n">
        <v>27.26311</v>
      </c>
      <c r="N114" s="4" t="n">
        <v>0.046178613</v>
      </c>
      <c r="O114" s="4" t="s">
        <v>49</v>
      </c>
      <c r="Q114" s="4" t="s">
        <v>50</v>
      </c>
      <c r="R114" s="4" t="n">
        <v>10</v>
      </c>
      <c r="S114" s="4" t="n">
        <v>21</v>
      </c>
      <c r="T114" s="4" t="s">
        <v>50</v>
      </c>
      <c r="U114" s="4" t="n">
        <v>0.38389987</v>
      </c>
    </row>
    <row r="115" customFormat="false" ht="15" hidden="false" customHeight="false" outlineLevel="0" collapsed="false">
      <c r="A115" s="4" t="n">
        <v>336</v>
      </c>
      <c r="B115" s="4" t="s">
        <v>84</v>
      </c>
      <c r="C115" s="4" t="s">
        <v>180</v>
      </c>
      <c r="D115" s="4" t="s">
        <v>46</v>
      </c>
      <c r="E115" s="4" t="s">
        <v>47</v>
      </c>
      <c r="F115" s="4" t="n">
        <v>27.227676</v>
      </c>
      <c r="G115" s="4" t="n">
        <v>82.4</v>
      </c>
      <c r="H115" s="4" t="s">
        <v>48</v>
      </c>
      <c r="I115" s="4" t="n">
        <v>38.771717</v>
      </c>
      <c r="J115" s="1" t="n">
        <v>37.754547</v>
      </c>
      <c r="K115" s="4" t="n">
        <v>1.3169876</v>
      </c>
      <c r="L115" s="4" t="n">
        <v>27.246317</v>
      </c>
      <c r="M115" s="4" t="n">
        <v>27.26311</v>
      </c>
      <c r="N115" s="4" t="n">
        <v>0.046178613</v>
      </c>
      <c r="O115" s="4" t="s">
        <v>49</v>
      </c>
      <c r="Q115" s="4" t="s">
        <v>50</v>
      </c>
      <c r="R115" s="4" t="n">
        <v>10</v>
      </c>
      <c r="S115" s="4" t="n">
        <v>21</v>
      </c>
      <c r="T115" s="4" t="s">
        <v>50</v>
      </c>
      <c r="U115" s="4" t="n">
        <v>0.38389987</v>
      </c>
    </row>
    <row r="116" customFormat="false" ht="15" hidden="false" customHeight="false" outlineLevel="0" collapsed="false">
      <c r="A116" s="4" t="n">
        <v>360</v>
      </c>
      <c r="B116" s="4" t="s">
        <v>84</v>
      </c>
      <c r="C116" s="4" t="s">
        <v>180</v>
      </c>
      <c r="D116" s="4" t="s">
        <v>46</v>
      </c>
      <c r="E116" s="4" t="s">
        <v>47</v>
      </c>
      <c r="F116" s="4" t="n">
        <v>27.315334</v>
      </c>
      <c r="G116" s="4" t="n">
        <v>82.1</v>
      </c>
      <c r="H116" s="4" t="s">
        <v>48</v>
      </c>
      <c r="I116" s="4" t="n">
        <v>36.26694</v>
      </c>
      <c r="J116" s="1" t="n">
        <v>37.754547</v>
      </c>
      <c r="K116" s="4" t="n">
        <v>1.3169876</v>
      </c>
      <c r="L116" s="4" t="n">
        <v>27.246317</v>
      </c>
      <c r="M116" s="4" t="n">
        <v>27.26311</v>
      </c>
      <c r="N116" s="4" t="n">
        <v>0.046178613</v>
      </c>
      <c r="O116" s="4" t="s">
        <v>49</v>
      </c>
      <c r="Q116" s="4" t="s">
        <v>50</v>
      </c>
      <c r="R116" s="4" t="n">
        <v>10</v>
      </c>
      <c r="S116" s="4" t="n">
        <v>21</v>
      </c>
      <c r="T116" s="4" t="s">
        <v>50</v>
      </c>
      <c r="U116" s="4" t="n">
        <v>0.38389987</v>
      </c>
    </row>
    <row r="117" customFormat="false" ht="15" hidden="false" customHeight="false" outlineLevel="0" collapsed="false">
      <c r="A117" s="4" t="n">
        <v>229</v>
      </c>
      <c r="B117" s="4" t="s">
        <v>85</v>
      </c>
      <c r="C117" s="4" t="s">
        <v>180</v>
      </c>
      <c r="D117" s="4" t="s">
        <v>46</v>
      </c>
      <c r="E117" s="4" t="s">
        <v>47</v>
      </c>
      <c r="F117" s="4" t="n">
        <v>28.219343</v>
      </c>
      <c r="G117" s="4" t="n">
        <v>83</v>
      </c>
      <c r="H117" s="4" t="s">
        <v>48</v>
      </c>
      <c r="I117" s="4" t="n">
        <v>18.213493</v>
      </c>
      <c r="J117" s="1" t="n">
        <v>17.787046</v>
      </c>
      <c r="K117" s="4" t="n">
        <v>0.90999955</v>
      </c>
      <c r="L117" s="4" t="n">
        <v>28.219343</v>
      </c>
      <c r="M117" s="4" t="n">
        <v>28.25161</v>
      </c>
      <c r="N117" s="4" t="n">
        <v>0.06815477</v>
      </c>
      <c r="O117" s="4" t="s">
        <v>49</v>
      </c>
      <c r="Q117" s="4" t="s">
        <v>50</v>
      </c>
      <c r="R117" s="4" t="n">
        <v>10</v>
      </c>
      <c r="S117" s="4" t="n">
        <v>21</v>
      </c>
      <c r="T117" s="4" t="s">
        <v>50</v>
      </c>
      <c r="U117" s="4" t="n">
        <v>0.38389987</v>
      </c>
    </row>
    <row r="118" customFormat="false" ht="15" hidden="false" customHeight="false" outlineLevel="0" collapsed="false">
      <c r="A118" s="4" t="n">
        <v>253</v>
      </c>
      <c r="B118" s="4" t="s">
        <v>85</v>
      </c>
      <c r="C118" s="4" t="s">
        <v>180</v>
      </c>
      <c r="D118" s="4" t="s">
        <v>46</v>
      </c>
      <c r="E118" s="4" t="s">
        <v>47</v>
      </c>
      <c r="F118" s="4" t="n">
        <v>28.205578</v>
      </c>
      <c r="G118" s="4" t="n">
        <v>83</v>
      </c>
      <c r="H118" s="4" t="s">
        <v>48</v>
      </c>
      <c r="I118" s="4" t="n">
        <v>18.405512</v>
      </c>
      <c r="J118" s="1" t="n">
        <v>17.787046</v>
      </c>
      <c r="K118" s="4" t="n">
        <v>0.90999955</v>
      </c>
      <c r="L118" s="4" t="n">
        <v>28.219343</v>
      </c>
      <c r="M118" s="4" t="n">
        <v>28.25161</v>
      </c>
      <c r="N118" s="4" t="n">
        <v>0.06815477</v>
      </c>
      <c r="O118" s="4" t="s">
        <v>49</v>
      </c>
      <c r="Q118" s="4" t="s">
        <v>50</v>
      </c>
      <c r="R118" s="4" t="n">
        <v>10</v>
      </c>
      <c r="S118" s="4" t="n">
        <v>21</v>
      </c>
      <c r="T118" s="4" t="s">
        <v>50</v>
      </c>
      <c r="U118" s="4" t="n">
        <v>0.38389987</v>
      </c>
    </row>
    <row r="119" customFormat="false" ht="15" hidden="false" customHeight="false" outlineLevel="0" collapsed="false">
      <c r="A119" s="4" t="n">
        <v>277</v>
      </c>
      <c r="B119" s="4" t="s">
        <v>85</v>
      </c>
      <c r="C119" s="4" t="s">
        <v>180</v>
      </c>
      <c r="D119" s="4" t="s">
        <v>46</v>
      </c>
      <c r="E119" s="4" t="s">
        <v>47</v>
      </c>
      <c r="F119" s="4" t="n">
        <v>28.329905</v>
      </c>
      <c r="G119" s="4" t="n">
        <v>82.8</v>
      </c>
      <c r="H119" s="4" t="s">
        <v>48</v>
      </c>
      <c r="I119" s="4" t="n">
        <v>16.742134</v>
      </c>
      <c r="J119" s="1" t="n">
        <v>17.787046</v>
      </c>
      <c r="K119" s="4" t="n">
        <v>0.90999955</v>
      </c>
      <c r="L119" s="4" t="n">
        <v>28.219343</v>
      </c>
      <c r="M119" s="4" t="n">
        <v>28.25161</v>
      </c>
      <c r="N119" s="4" t="n">
        <v>0.06815477</v>
      </c>
      <c r="O119" s="4" t="s">
        <v>49</v>
      </c>
      <c r="Q119" s="4" t="s">
        <v>50</v>
      </c>
      <c r="R119" s="4" t="n">
        <v>10</v>
      </c>
      <c r="S119" s="4" t="n">
        <v>21</v>
      </c>
      <c r="T119" s="4" t="s">
        <v>50</v>
      </c>
      <c r="U119" s="4" t="n">
        <v>0.38389987</v>
      </c>
    </row>
    <row r="120" customFormat="false" ht="15" hidden="false" customHeight="false" outlineLevel="0" collapsed="false">
      <c r="A120" s="4" t="n">
        <v>230</v>
      </c>
      <c r="B120" s="4" t="s">
        <v>86</v>
      </c>
      <c r="C120" s="4" t="s">
        <v>180</v>
      </c>
      <c r="D120" s="4" t="s">
        <v>46</v>
      </c>
      <c r="E120" s="4" t="s">
        <v>47</v>
      </c>
      <c r="F120" s="4" t="n">
        <v>27.317478</v>
      </c>
      <c r="G120" s="4" t="n">
        <v>82.8</v>
      </c>
      <c r="H120" s="4" t="s">
        <v>48</v>
      </c>
      <c r="I120" s="4" t="n">
        <v>36.20775</v>
      </c>
      <c r="J120" s="1" t="n">
        <v>41.067017</v>
      </c>
      <c r="K120" s="4" t="n">
        <v>7.3673415</v>
      </c>
      <c r="L120" s="4" t="n">
        <v>27.27322</v>
      </c>
      <c r="M120" s="4" t="n">
        <v>27.165527</v>
      </c>
      <c r="N120" s="4" t="n">
        <v>0.22594419</v>
      </c>
      <c r="O120" s="4" t="s">
        <v>49</v>
      </c>
      <c r="Q120" s="4" t="s">
        <v>50</v>
      </c>
      <c r="R120" s="4" t="n">
        <v>10</v>
      </c>
      <c r="S120" s="4" t="n">
        <v>21</v>
      </c>
      <c r="T120" s="4" t="s">
        <v>50</v>
      </c>
      <c r="U120" s="4" t="n">
        <v>0.38389987</v>
      </c>
    </row>
    <row r="121" customFormat="false" ht="15" hidden="false" customHeight="false" outlineLevel="0" collapsed="false">
      <c r="A121" s="4" t="n">
        <v>254</v>
      </c>
      <c r="B121" s="4" t="s">
        <v>86</v>
      </c>
      <c r="C121" s="4" t="s">
        <v>180</v>
      </c>
      <c r="D121" s="4" t="s">
        <v>46</v>
      </c>
      <c r="E121" s="4" t="s">
        <v>47</v>
      </c>
      <c r="F121" s="4" t="n">
        <v>27.27322</v>
      </c>
      <c r="G121" s="4" t="n">
        <v>82.8</v>
      </c>
      <c r="H121" s="4" t="s">
        <v>48</v>
      </c>
      <c r="I121" s="4" t="n">
        <v>37.44947</v>
      </c>
      <c r="J121" s="1" t="n">
        <v>41.067017</v>
      </c>
      <c r="K121" s="4" t="n">
        <v>7.3673415</v>
      </c>
      <c r="L121" s="4" t="n">
        <v>27.27322</v>
      </c>
      <c r="M121" s="4" t="n">
        <v>27.165527</v>
      </c>
      <c r="N121" s="4" t="n">
        <v>0.22594419</v>
      </c>
      <c r="O121" s="4" t="s">
        <v>49</v>
      </c>
      <c r="Q121" s="4" t="s">
        <v>50</v>
      </c>
      <c r="R121" s="4" t="n">
        <v>10</v>
      </c>
      <c r="S121" s="4" t="n">
        <v>21</v>
      </c>
      <c r="T121" s="4" t="s">
        <v>50</v>
      </c>
      <c r="U121" s="4" t="n">
        <v>0.38389987</v>
      </c>
    </row>
    <row r="122" customFormat="false" ht="15" hidden="false" customHeight="false" outlineLevel="0" collapsed="false">
      <c r="A122" s="4" t="n">
        <v>278</v>
      </c>
      <c r="B122" s="4" t="s">
        <v>86</v>
      </c>
      <c r="C122" s="4" t="s">
        <v>180</v>
      </c>
      <c r="D122" s="4" t="s">
        <v>46</v>
      </c>
      <c r="E122" s="4" t="s">
        <v>47</v>
      </c>
      <c r="F122" s="4" t="n">
        <v>26.905884</v>
      </c>
      <c r="G122" s="4" t="n">
        <v>82.8</v>
      </c>
      <c r="H122" s="4" t="s">
        <v>48</v>
      </c>
      <c r="I122" s="4" t="n">
        <v>49.543827</v>
      </c>
      <c r="J122" s="1" t="n">
        <v>41.067017</v>
      </c>
      <c r="K122" s="4" t="n">
        <v>7.3673415</v>
      </c>
      <c r="L122" s="4" t="n">
        <v>27.27322</v>
      </c>
      <c r="M122" s="4" t="n">
        <v>27.165527</v>
      </c>
      <c r="N122" s="4" t="n">
        <v>0.22594419</v>
      </c>
      <c r="O122" s="4" t="s">
        <v>49</v>
      </c>
      <c r="Q122" s="4" t="s">
        <v>50</v>
      </c>
      <c r="R122" s="4" t="n">
        <v>10</v>
      </c>
      <c r="S122" s="4" t="n">
        <v>21</v>
      </c>
      <c r="T122" s="4" t="s">
        <v>50</v>
      </c>
      <c r="U122" s="4" t="n">
        <v>0.38389987</v>
      </c>
    </row>
    <row r="123" customFormat="false" ht="15" hidden="false" customHeight="false" outlineLevel="0" collapsed="false">
      <c r="A123" s="4" t="n">
        <v>231</v>
      </c>
      <c r="B123" s="4" t="s">
        <v>87</v>
      </c>
      <c r="C123" s="4" t="s">
        <v>180</v>
      </c>
      <c r="D123" s="4" t="s">
        <v>46</v>
      </c>
      <c r="E123" s="4" t="s">
        <v>47</v>
      </c>
      <c r="F123" s="4" t="n">
        <v>26.488192</v>
      </c>
      <c r="G123" s="4" t="n">
        <v>82.8</v>
      </c>
      <c r="H123" s="4" t="s">
        <v>48</v>
      </c>
      <c r="I123" s="4" t="n">
        <v>68.107544</v>
      </c>
      <c r="J123" s="1" t="n">
        <v>70.819176</v>
      </c>
      <c r="K123" s="4" t="n">
        <v>5.471855</v>
      </c>
      <c r="L123" s="4" t="n">
        <v>26.488192</v>
      </c>
      <c r="M123" s="4" t="n">
        <v>26.439491</v>
      </c>
      <c r="N123" s="4" t="n">
        <v>0.099410385</v>
      </c>
      <c r="O123" s="4" t="s">
        <v>49</v>
      </c>
      <c r="Q123" s="4" t="s">
        <v>50</v>
      </c>
      <c r="R123" s="4" t="n">
        <v>10</v>
      </c>
      <c r="S123" s="4" t="n">
        <v>21</v>
      </c>
      <c r="T123" s="4" t="s">
        <v>50</v>
      </c>
      <c r="U123" s="4" t="n">
        <v>0.38389987</v>
      </c>
    </row>
    <row r="124" customFormat="false" ht="15" hidden="false" customHeight="false" outlineLevel="0" collapsed="false">
      <c r="A124" s="4" t="n">
        <v>255</v>
      </c>
      <c r="B124" s="4" t="s">
        <v>87</v>
      </c>
      <c r="C124" s="4" t="s">
        <v>180</v>
      </c>
      <c r="D124" s="4" t="s">
        <v>46</v>
      </c>
      <c r="E124" s="4" t="s">
        <v>47</v>
      </c>
      <c r="F124" s="4" t="n">
        <v>26.505161</v>
      </c>
      <c r="G124" s="4" t="n">
        <v>82.8</v>
      </c>
      <c r="H124" s="4" t="s">
        <v>48</v>
      </c>
      <c r="I124" s="4" t="n">
        <v>67.232666</v>
      </c>
      <c r="J124" s="1" t="n">
        <v>70.819176</v>
      </c>
      <c r="K124" s="4" t="n">
        <v>5.471855</v>
      </c>
      <c r="L124" s="4" t="n">
        <v>26.488192</v>
      </c>
      <c r="M124" s="4" t="n">
        <v>26.439491</v>
      </c>
      <c r="N124" s="4" t="n">
        <v>0.099410385</v>
      </c>
      <c r="O124" s="4" t="s">
        <v>49</v>
      </c>
      <c r="Q124" s="4" t="s">
        <v>50</v>
      </c>
      <c r="R124" s="4" t="n">
        <v>10</v>
      </c>
      <c r="S124" s="4" t="n">
        <v>21</v>
      </c>
      <c r="T124" s="4" t="s">
        <v>50</v>
      </c>
      <c r="U124" s="4" t="n">
        <v>0.38389987</v>
      </c>
    </row>
    <row r="125" customFormat="false" ht="15" hidden="false" customHeight="false" outlineLevel="0" collapsed="false">
      <c r="A125" s="4" t="n">
        <v>279</v>
      </c>
      <c r="B125" s="4" t="s">
        <v>87</v>
      </c>
      <c r="C125" s="4" t="s">
        <v>180</v>
      </c>
      <c r="D125" s="4" t="s">
        <v>46</v>
      </c>
      <c r="E125" s="4" t="s">
        <v>47</v>
      </c>
      <c r="F125" s="4" t="n">
        <v>26.32512</v>
      </c>
      <c r="G125" s="4" t="n">
        <v>82.8</v>
      </c>
      <c r="H125" s="4" t="s">
        <v>48</v>
      </c>
      <c r="I125" s="4" t="n">
        <v>77.1173</v>
      </c>
      <c r="J125" s="1" t="n">
        <v>70.819176</v>
      </c>
      <c r="K125" s="4" t="n">
        <v>5.471855</v>
      </c>
      <c r="L125" s="4" t="n">
        <v>26.488192</v>
      </c>
      <c r="M125" s="4" t="n">
        <v>26.439491</v>
      </c>
      <c r="N125" s="4" t="n">
        <v>0.099410385</v>
      </c>
      <c r="O125" s="4" t="s">
        <v>49</v>
      </c>
      <c r="Q125" s="4" t="s">
        <v>50</v>
      </c>
      <c r="R125" s="4" t="n">
        <v>10</v>
      </c>
      <c r="S125" s="4" t="n">
        <v>21</v>
      </c>
      <c r="T125" s="4" t="s">
        <v>50</v>
      </c>
      <c r="U125" s="4" t="n">
        <v>0.38389987</v>
      </c>
    </row>
    <row r="126" customFormat="false" ht="15" hidden="false" customHeight="false" outlineLevel="0" collapsed="false">
      <c r="A126" s="4" t="n">
        <v>232</v>
      </c>
      <c r="B126" s="4" t="s">
        <v>88</v>
      </c>
      <c r="C126" s="4" t="s">
        <v>180</v>
      </c>
      <c r="D126" s="4" t="s">
        <v>46</v>
      </c>
      <c r="E126" s="4" t="s">
        <v>47</v>
      </c>
      <c r="F126" s="4" t="n">
        <v>26.823517</v>
      </c>
      <c r="G126" s="4" t="n">
        <v>82.7</v>
      </c>
      <c r="H126" s="4" t="s">
        <v>48</v>
      </c>
      <c r="I126" s="4" t="n">
        <v>52.752502</v>
      </c>
      <c r="J126" s="1" t="n">
        <v>46.38509</v>
      </c>
      <c r="K126" s="4" t="n">
        <v>5.6622086</v>
      </c>
      <c r="L126" s="4" t="n">
        <v>27.047195</v>
      </c>
      <c r="M126" s="4" t="n">
        <v>26.998682</v>
      </c>
      <c r="N126" s="4" t="n">
        <v>0.15664779</v>
      </c>
      <c r="O126" s="4" t="s">
        <v>49</v>
      </c>
      <c r="Q126" s="4" t="s">
        <v>50</v>
      </c>
      <c r="R126" s="4" t="n">
        <v>10</v>
      </c>
      <c r="S126" s="4" t="n">
        <v>21</v>
      </c>
      <c r="T126" s="4" t="s">
        <v>50</v>
      </c>
      <c r="U126" s="4" t="n">
        <v>0.38389987</v>
      </c>
    </row>
    <row r="127" customFormat="false" ht="15" hidden="false" customHeight="false" outlineLevel="0" collapsed="false">
      <c r="A127" s="4" t="n">
        <v>256</v>
      </c>
      <c r="B127" s="4" t="s">
        <v>88</v>
      </c>
      <c r="C127" s="4" t="s">
        <v>180</v>
      </c>
      <c r="D127" s="4" t="s">
        <v>46</v>
      </c>
      <c r="E127" s="4" t="s">
        <v>47</v>
      </c>
      <c r="F127" s="4" t="n">
        <v>27.125334</v>
      </c>
      <c r="G127" s="4" t="n">
        <v>82.7</v>
      </c>
      <c r="H127" s="4" t="s">
        <v>48</v>
      </c>
      <c r="I127" s="4" t="n">
        <v>41.915833</v>
      </c>
      <c r="J127" s="1" t="n">
        <v>46.38509</v>
      </c>
      <c r="K127" s="4" t="n">
        <v>5.6622086</v>
      </c>
      <c r="L127" s="4" t="n">
        <v>27.047195</v>
      </c>
      <c r="M127" s="4" t="n">
        <v>26.998682</v>
      </c>
      <c r="N127" s="4" t="n">
        <v>0.15664779</v>
      </c>
      <c r="O127" s="4" t="s">
        <v>49</v>
      </c>
      <c r="Q127" s="4" t="s">
        <v>50</v>
      </c>
      <c r="R127" s="4" t="n">
        <v>10</v>
      </c>
      <c r="S127" s="4" t="n">
        <v>21</v>
      </c>
      <c r="T127" s="4" t="s">
        <v>50</v>
      </c>
      <c r="U127" s="4" t="n">
        <v>0.38389987</v>
      </c>
    </row>
    <row r="128" customFormat="false" ht="15" hidden="false" customHeight="false" outlineLevel="0" collapsed="false">
      <c r="A128" s="4" t="n">
        <v>280</v>
      </c>
      <c r="B128" s="4" t="s">
        <v>88</v>
      </c>
      <c r="C128" s="4" t="s">
        <v>180</v>
      </c>
      <c r="D128" s="4" t="s">
        <v>46</v>
      </c>
      <c r="E128" s="4" t="s">
        <v>47</v>
      </c>
      <c r="F128" s="4" t="n">
        <v>27.047195</v>
      </c>
      <c r="G128" s="4" t="n">
        <v>82.7</v>
      </c>
      <c r="H128" s="4" t="s">
        <v>48</v>
      </c>
      <c r="I128" s="4" t="n">
        <v>44.48693</v>
      </c>
      <c r="J128" s="1" t="n">
        <v>46.38509</v>
      </c>
      <c r="K128" s="4" t="n">
        <v>5.6622086</v>
      </c>
      <c r="L128" s="4" t="n">
        <v>27.047195</v>
      </c>
      <c r="M128" s="4" t="n">
        <v>26.998682</v>
      </c>
      <c r="N128" s="4" t="n">
        <v>0.15664779</v>
      </c>
      <c r="O128" s="4" t="s">
        <v>49</v>
      </c>
      <c r="Q128" s="4" t="s">
        <v>50</v>
      </c>
      <c r="R128" s="4" t="n">
        <v>10</v>
      </c>
      <c r="S128" s="4" t="n">
        <v>21</v>
      </c>
      <c r="T128" s="4" t="s">
        <v>50</v>
      </c>
      <c r="U128" s="4" t="n">
        <v>0.38389987</v>
      </c>
    </row>
    <row r="129" customFormat="false" ht="15" hidden="false" customHeight="false" outlineLevel="0" collapsed="false">
      <c r="A129" s="4" t="n">
        <v>233</v>
      </c>
      <c r="B129" s="4" t="s">
        <v>89</v>
      </c>
      <c r="C129" s="4" t="s">
        <v>180</v>
      </c>
      <c r="D129" s="4" t="s">
        <v>46</v>
      </c>
      <c r="E129" s="4" t="s">
        <v>47</v>
      </c>
      <c r="F129" s="4" t="n">
        <v>28.728987</v>
      </c>
      <c r="G129" s="4" t="n">
        <v>82.7</v>
      </c>
      <c r="H129" s="4" t="s">
        <v>48</v>
      </c>
      <c r="I129" s="4" t="n">
        <v>12.352725</v>
      </c>
      <c r="J129" s="1" t="n">
        <v>15.165153</v>
      </c>
      <c r="K129" s="4" t="n">
        <v>3.3262932</v>
      </c>
      <c r="L129" s="4" t="n">
        <v>28.536303</v>
      </c>
      <c r="M129" s="4" t="n">
        <v>28.480156</v>
      </c>
      <c r="N129" s="4" t="n">
        <v>0.28113988</v>
      </c>
      <c r="O129" s="4" t="s">
        <v>49</v>
      </c>
      <c r="Q129" s="4" t="s">
        <v>50</v>
      </c>
      <c r="R129" s="4" t="n">
        <v>10</v>
      </c>
      <c r="S129" s="4" t="n">
        <v>21</v>
      </c>
      <c r="T129" s="4" t="s">
        <v>50</v>
      </c>
      <c r="U129" s="4" t="n">
        <v>0.38389987</v>
      </c>
    </row>
    <row r="130" customFormat="false" ht="15" hidden="false" customHeight="false" outlineLevel="0" collapsed="false">
      <c r="A130" s="4" t="n">
        <v>257</v>
      </c>
      <c r="B130" s="4" t="s">
        <v>89</v>
      </c>
      <c r="C130" s="4" t="s">
        <v>180</v>
      </c>
      <c r="D130" s="4" t="s">
        <v>46</v>
      </c>
      <c r="E130" s="4" t="s">
        <v>47</v>
      </c>
      <c r="F130" s="4" t="n">
        <v>28.536303</v>
      </c>
      <c r="G130" s="4" t="n">
        <v>82.7</v>
      </c>
      <c r="H130" s="4" t="s">
        <v>48</v>
      </c>
      <c r="I130" s="4" t="n">
        <v>14.30599</v>
      </c>
      <c r="J130" s="1" t="n">
        <v>15.165153</v>
      </c>
      <c r="K130" s="4" t="n">
        <v>3.3262932</v>
      </c>
      <c r="L130" s="4" t="n">
        <v>28.536303</v>
      </c>
      <c r="M130" s="4" t="n">
        <v>28.480156</v>
      </c>
      <c r="N130" s="4" t="n">
        <v>0.28113988</v>
      </c>
      <c r="O130" s="4" t="s">
        <v>49</v>
      </c>
      <c r="Q130" s="4" t="s">
        <v>50</v>
      </c>
      <c r="R130" s="4" t="n">
        <v>10</v>
      </c>
      <c r="S130" s="4" t="n">
        <v>21</v>
      </c>
      <c r="T130" s="4" t="s">
        <v>50</v>
      </c>
      <c r="U130" s="4" t="n">
        <v>0.38389987</v>
      </c>
    </row>
    <row r="131" customFormat="false" ht="15" hidden="false" customHeight="false" outlineLevel="0" collapsed="false">
      <c r="A131" s="4" t="n">
        <v>281</v>
      </c>
      <c r="B131" s="4" t="s">
        <v>89</v>
      </c>
      <c r="C131" s="4" t="s">
        <v>180</v>
      </c>
      <c r="D131" s="4" t="s">
        <v>46</v>
      </c>
      <c r="E131" s="4" t="s">
        <v>47</v>
      </c>
      <c r="F131" s="4" t="n">
        <v>28.17518</v>
      </c>
      <c r="G131" s="4" t="n">
        <v>82.7</v>
      </c>
      <c r="H131" s="4" t="s">
        <v>48</v>
      </c>
      <c r="I131" s="4" t="n">
        <v>18.836739</v>
      </c>
      <c r="J131" s="1" t="n">
        <v>15.165153</v>
      </c>
      <c r="K131" s="4" t="n">
        <v>3.3262932</v>
      </c>
      <c r="L131" s="4" t="n">
        <v>28.536303</v>
      </c>
      <c r="M131" s="4" t="n">
        <v>28.480156</v>
      </c>
      <c r="N131" s="4" t="n">
        <v>0.28113988</v>
      </c>
      <c r="O131" s="4" t="s">
        <v>49</v>
      </c>
      <c r="Q131" s="4" t="s">
        <v>50</v>
      </c>
      <c r="R131" s="4" t="n">
        <v>10</v>
      </c>
      <c r="S131" s="4" t="n">
        <v>21</v>
      </c>
      <c r="T131" s="4" t="s">
        <v>50</v>
      </c>
      <c r="U131" s="4" t="n">
        <v>0.38389987</v>
      </c>
    </row>
    <row r="132" customFormat="false" ht="15" hidden="false" customHeight="false" outlineLevel="0" collapsed="false">
      <c r="A132" s="4" t="n">
        <v>378</v>
      </c>
      <c r="B132" s="4" t="s">
        <v>90</v>
      </c>
      <c r="C132" s="4" t="s">
        <v>180</v>
      </c>
      <c r="D132" s="4" t="s">
        <v>46</v>
      </c>
      <c r="E132" s="4" t="s">
        <v>91</v>
      </c>
      <c r="F132" s="4" t="n">
        <v>32.219322</v>
      </c>
      <c r="G132" s="4" t="n">
        <v>81.9</v>
      </c>
      <c r="H132" s="4" t="s">
        <v>48</v>
      </c>
      <c r="I132" s="4" t="n">
        <v>1</v>
      </c>
      <c r="O132" s="4" t="s">
        <v>49</v>
      </c>
      <c r="Q132" s="4" t="s">
        <v>50</v>
      </c>
      <c r="R132" s="4" t="n">
        <v>10</v>
      </c>
      <c r="S132" s="4" t="n">
        <v>21</v>
      </c>
      <c r="T132" s="4" t="s">
        <v>50</v>
      </c>
      <c r="U132" s="4" t="n">
        <v>0.38389987</v>
      </c>
    </row>
    <row r="133" customFormat="false" ht="15" hidden="false" customHeight="false" outlineLevel="0" collapsed="false">
      <c r="A133" s="4" t="n">
        <v>375</v>
      </c>
      <c r="B133" s="4" t="s">
        <v>92</v>
      </c>
      <c r="C133" s="4" t="s">
        <v>180</v>
      </c>
      <c r="D133" s="4" t="s">
        <v>46</v>
      </c>
      <c r="E133" s="4" t="s">
        <v>91</v>
      </c>
      <c r="F133" s="4" t="n">
        <v>28.99123</v>
      </c>
      <c r="G133" s="4" t="n">
        <v>82.5</v>
      </c>
      <c r="H133" s="4" t="s">
        <v>48</v>
      </c>
      <c r="I133" s="4" t="n">
        <v>10</v>
      </c>
      <c r="O133" s="4" t="s">
        <v>49</v>
      </c>
      <c r="Q133" s="4" t="s">
        <v>50</v>
      </c>
      <c r="R133" s="4" t="n">
        <v>10</v>
      </c>
      <c r="S133" s="4" t="n">
        <v>21</v>
      </c>
      <c r="T133" s="4" t="s">
        <v>50</v>
      </c>
      <c r="U133" s="4" t="n">
        <v>0.38389987</v>
      </c>
    </row>
    <row r="134" customFormat="false" ht="15" hidden="false" customHeight="false" outlineLevel="0" collapsed="false">
      <c r="A134" s="4" t="n">
        <v>376</v>
      </c>
      <c r="B134" s="4" t="s">
        <v>92</v>
      </c>
      <c r="C134" s="4" t="s">
        <v>180</v>
      </c>
      <c r="D134" s="4" t="s">
        <v>46</v>
      </c>
      <c r="E134" s="4" t="s">
        <v>91</v>
      </c>
      <c r="F134" s="4" t="n">
        <v>28.639881</v>
      </c>
      <c r="G134" s="4" t="n">
        <v>82.5</v>
      </c>
      <c r="H134" s="4" t="s">
        <v>48</v>
      </c>
      <c r="I134" s="4" t="n">
        <v>10</v>
      </c>
      <c r="O134" s="4" t="s">
        <v>49</v>
      </c>
      <c r="Q134" s="4" t="s">
        <v>50</v>
      </c>
      <c r="R134" s="4" t="n">
        <v>10</v>
      </c>
      <c r="S134" s="4" t="n">
        <v>21</v>
      </c>
      <c r="T134" s="4" t="s">
        <v>50</v>
      </c>
      <c r="U134" s="4" t="n">
        <v>0.38389987</v>
      </c>
    </row>
    <row r="135" customFormat="false" ht="15" hidden="false" customHeight="false" outlineLevel="0" collapsed="false">
      <c r="A135" s="4" t="n">
        <v>373</v>
      </c>
      <c r="B135" s="4" t="s">
        <v>93</v>
      </c>
      <c r="C135" s="4" t="s">
        <v>180</v>
      </c>
      <c r="D135" s="4" t="s">
        <v>46</v>
      </c>
      <c r="E135" s="4" t="s">
        <v>91</v>
      </c>
      <c r="F135" s="4" t="n">
        <v>26.06684</v>
      </c>
      <c r="G135" s="4" t="n">
        <v>83.6</v>
      </c>
      <c r="H135" s="4" t="s">
        <v>48</v>
      </c>
      <c r="I135" s="4" t="n">
        <v>100</v>
      </c>
      <c r="O135" s="4" t="s">
        <v>49</v>
      </c>
      <c r="Q135" s="4" t="s">
        <v>50</v>
      </c>
      <c r="R135" s="4" t="n">
        <v>10</v>
      </c>
      <c r="S135" s="4" t="n">
        <v>21</v>
      </c>
      <c r="T135" s="4" t="s">
        <v>50</v>
      </c>
      <c r="U135" s="4" t="n">
        <v>0.38389987</v>
      </c>
    </row>
    <row r="136" customFormat="false" ht="15" hidden="false" customHeight="false" outlineLevel="0" collapsed="false">
      <c r="A136" s="4" t="n">
        <v>374</v>
      </c>
      <c r="B136" s="4" t="s">
        <v>93</v>
      </c>
      <c r="C136" s="4" t="s">
        <v>180</v>
      </c>
      <c r="D136" s="4" t="s">
        <v>46</v>
      </c>
      <c r="E136" s="4" t="s">
        <v>91</v>
      </c>
      <c r="F136" s="4" t="n">
        <v>26.092056</v>
      </c>
      <c r="G136" s="4" t="n">
        <v>83.6</v>
      </c>
      <c r="H136" s="4" t="s">
        <v>48</v>
      </c>
      <c r="I136" s="4" t="n">
        <v>100</v>
      </c>
      <c r="O136" s="4" t="s">
        <v>49</v>
      </c>
      <c r="Q136" s="4" t="s">
        <v>50</v>
      </c>
      <c r="R136" s="4" t="n">
        <v>10</v>
      </c>
      <c r="S136" s="4" t="n">
        <v>21</v>
      </c>
      <c r="T136" s="4" t="s">
        <v>50</v>
      </c>
      <c r="U136" s="4" t="n">
        <v>0.38389987</v>
      </c>
    </row>
    <row r="137" customFormat="false" ht="15" hidden="false" customHeight="false" outlineLevel="0" collapsed="false">
      <c r="A137" s="4" t="n">
        <v>381</v>
      </c>
      <c r="B137" s="4" t="s">
        <v>94</v>
      </c>
      <c r="C137" s="4" t="s">
        <v>180</v>
      </c>
      <c r="D137" s="4" t="s">
        <v>46</v>
      </c>
      <c r="E137" s="4" t="s">
        <v>95</v>
      </c>
      <c r="F137" s="4" t="n">
        <v>32.533134</v>
      </c>
      <c r="G137" s="4" t="n">
        <v>75</v>
      </c>
      <c r="H137" s="4" t="s">
        <v>48</v>
      </c>
      <c r="I137" s="4" t="n">
        <v>0.68084705</v>
      </c>
      <c r="O137" s="4" t="s">
        <v>49</v>
      </c>
      <c r="Q137" s="4" t="s">
        <v>50</v>
      </c>
      <c r="R137" s="4" t="n">
        <v>10</v>
      </c>
      <c r="S137" s="4" t="n">
        <v>21</v>
      </c>
      <c r="T137" s="4" t="s">
        <v>50</v>
      </c>
      <c r="U137" s="4" t="n">
        <v>0.38389987</v>
      </c>
    </row>
    <row r="138" customFormat="false" ht="15" hidden="false" customHeight="false" outlineLevel="0" collapsed="false">
      <c r="A138" s="4" t="n">
        <v>384</v>
      </c>
      <c r="B138" s="4" t="s">
        <v>97</v>
      </c>
      <c r="C138" s="4" t="s">
        <v>180</v>
      </c>
      <c r="D138" s="4" t="s">
        <v>46</v>
      </c>
      <c r="E138" s="4" t="s">
        <v>95</v>
      </c>
      <c r="F138" s="4" t="n">
        <v>36.836296</v>
      </c>
      <c r="G138" s="4" t="n">
        <v>73.7</v>
      </c>
      <c r="H138" s="4" t="s">
        <v>48</v>
      </c>
      <c r="I138" s="4" t="n">
        <v>0.025658017</v>
      </c>
      <c r="O138" s="4" t="s">
        <v>49</v>
      </c>
      <c r="Q138" s="4" t="s">
        <v>50</v>
      </c>
      <c r="R138" s="4" t="n">
        <v>10</v>
      </c>
      <c r="S138" s="4" t="n">
        <v>21</v>
      </c>
      <c r="T138" s="4" t="s">
        <v>50</v>
      </c>
      <c r="U138" s="4" t="n">
        <v>0.38389987</v>
      </c>
    </row>
    <row r="139" customFormat="false" ht="15" hidden="false" customHeight="false" outlineLevel="0" collapsed="false">
      <c r="A139" s="4" t="s">
        <v>98</v>
      </c>
      <c r="B139" s="4" t="n">
        <v>-3.0222514</v>
      </c>
      <c r="C139" s="4" t="s">
        <v>99</v>
      </c>
    </row>
    <row r="140" customFormat="false" ht="15" hidden="false" customHeight="false" outlineLevel="0" collapsed="false">
      <c r="A140" s="4" t="s">
        <v>100</v>
      </c>
      <c r="C140" s="4" t="n">
        <v>32.02857</v>
      </c>
    </row>
    <row r="141" customFormat="false" ht="15" hidden="false" customHeight="false" outlineLevel="0" collapsed="false">
      <c r="A141" s="4" t="s">
        <v>101</v>
      </c>
      <c r="C141" s="4" t="n">
        <v>0.9926488</v>
      </c>
    </row>
    <row r="144" customFormat="false" ht="15" hidden="false" customHeight="false" outlineLevel="0" collapsed="false">
      <c r="A144" s="4" t="s">
        <v>11</v>
      </c>
      <c r="B144" s="4" t="s">
        <v>12</v>
      </c>
      <c r="C144" s="4" t="s">
        <v>13</v>
      </c>
      <c r="D144" s="4" t="s">
        <v>14</v>
      </c>
      <c r="E144" s="4" t="s">
        <v>15</v>
      </c>
      <c r="F144" s="4" t="s">
        <v>16</v>
      </c>
      <c r="G144" s="4" t="s">
        <v>17</v>
      </c>
      <c r="H144" s="4" t="s">
        <v>18</v>
      </c>
      <c r="I144" s="4" t="s">
        <v>19</v>
      </c>
      <c r="J144" s="1" t="s">
        <v>20</v>
      </c>
      <c r="K144" s="4" t="s">
        <v>21</v>
      </c>
      <c r="L144" s="4" t="s">
        <v>22</v>
      </c>
      <c r="M144" s="4" t="s">
        <v>23</v>
      </c>
      <c r="N144" s="4" t="s">
        <v>24</v>
      </c>
      <c r="O144" s="4" t="s">
        <v>25</v>
      </c>
      <c r="P144" s="4" t="s">
        <v>26</v>
      </c>
      <c r="Q144" s="4" t="s">
        <v>27</v>
      </c>
      <c r="R144" s="4" t="s">
        <v>28</v>
      </c>
      <c r="S144" s="4" t="s">
        <v>29</v>
      </c>
      <c r="T144" s="4" t="s">
        <v>30</v>
      </c>
      <c r="U144" s="4" t="s">
        <v>31</v>
      </c>
      <c r="V144" s="4" t="s">
        <v>32</v>
      </c>
      <c r="W144" s="4" t="s">
        <v>33</v>
      </c>
      <c r="X144" s="4" t="s">
        <v>34</v>
      </c>
      <c r="Y144" s="4" t="s">
        <v>35</v>
      </c>
      <c r="Z144" s="4" t="s">
        <v>36</v>
      </c>
      <c r="AA144" s="4" t="s">
        <v>37</v>
      </c>
      <c r="AB144" s="4" t="s">
        <v>38</v>
      </c>
      <c r="AC144" s="4" t="s">
        <v>39</v>
      </c>
      <c r="AD144" s="4" t="s">
        <v>40</v>
      </c>
      <c r="AE144" s="4" t="s">
        <v>41</v>
      </c>
      <c r="AF144" s="4" t="s">
        <v>42</v>
      </c>
      <c r="AG144" s="4" t="s">
        <v>43</v>
      </c>
    </row>
    <row r="145" customFormat="false" ht="15" hidden="false" customHeight="false" outlineLevel="0" collapsed="false">
      <c r="A145" s="4" t="n">
        <v>1</v>
      </c>
      <c r="B145" s="4" t="s">
        <v>44</v>
      </c>
      <c r="C145" s="4" t="s">
        <v>181</v>
      </c>
      <c r="D145" s="4" t="s">
        <v>46</v>
      </c>
      <c r="E145" s="4" t="s">
        <v>47</v>
      </c>
      <c r="F145" s="4" t="n">
        <v>26.984426</v>
      </c>
      <c r="G145" s="4" t="n">
        <v>84.5</v>
      </c>
      <c r="H145" s="4" t="s">
        <v>48</v>
      </c>
      <c r="I145" s="4" t="n">
        <v>26.636608</v>
      </c>
      <c r="J145" s="1" t="n">
        <v>29.607735</v>
      </c>
      <c r="K145" s="4" t="n">
        <v>2.6825628</v>
      </c>
      <c r="L145" s="4" t="n">
        <v>26.830261</v>
      </c>
      <c r="M145" s="4" t="n">
        <v>26.862358</v>
      </c>
      <c r="N145" s="4" t="n">
        <v>0.109602556</v>
      </c>
      <c r="O145" s="4" t="s">
        <v>49</v>
      </c>
      <c r="Q145" s="4" t="s">
        <v>50</v>
      </c>
      <c r="R145" s="4" t="n">
        <v>10</v>
      </c>
      <c r="S145" s="4" t="n">
        <v>19</v>
      </c>
      <c r="T145" s="4" t="s">
        <v>50</v>
      </c>
      <c r="U145" s="4" t="n">
        <v>0.387382</v>
      </c>
    </row>
    <row r="146" customFormat="false" ht="15" hidden="false" customHeight="false" outlineLevel="0" collapsed="false">
      <c r="A146" s="4" t="n">
        <v>25</v>
      </c>
      <c r="B146" s="4" t="s">
        <v>44</v>
      </c>
      <c r="C146" s="4" t="s">
        <v>181</v>
      </c>
      <c r="D146" s="4" t="s">
        <v>46</v>
      </c>
      <c r="E146" s="4" t="s">
        <v>47</v>
      </c>
      <c r="F146" s="4" t="n">
        <v>26.830261</v>
      </c>
      <c r="G146" s="4" t="n">
        <v>84.7</v>
      </c>
      <c r="H146" s="4" t="s">
        <v>48</v>
      </c>
      <c r="I146" s="4" t="n">
        <v>30.334715</v>
      </c>
      <c r="J146" s="1" t="n">
        <v>29.607735</v>
      </c>
      <c r="K146" s="4" t="n">
        <v>2.6825628</v>
      </c>
      <c r="L146" s="4" t="n">
        <v>26.830261</v>
      </c>
      <c r="M146" s="4" t="n">
        <v>26.862358</v>
      </c>
      <c r="N146" s="4" t="n">
        <v>0.109602556</v>
      </c>
      <c r="O146" s="4" t="s">
        <v>49</v>
      </c>
      <c r="Q146" s="4" t="s">
        <v>50</v>
      </c>
      <c r="R146" s="4" t="n">
        <v>10</v>
      </c>
      <c r="S146" s="4" t="n">
        <v>19</v>
      </c>
      <c r="T146" s="4" t="s">
        <v>50</v>
      </c>
      <c r="U146" s="4" t="n">
        <v>0.387382</v>
      </c>
    </row>
    <row r="147" customFormat="false" ht="15" hidden="false" customHeight="false" outlineLevel="0" collapsed="false">
      <c r="A147" s="4" t="n">
        <v>49</v>
      </c>
      <c r="B147" s="4" t="s">
        <v>44</v>
      </c>
      <c r="C147" s="4" t="s">
        <v>181</v>
      </c>
      <c r="D147" s="4" t="s">
        <v>46</v>
      </c>
      <c r="E147" s="4" t="s">
        <v>47</v>
      </c>
      <c r="F147" s="4" t="n">
        <v>26.772388</v>
      </c>
      <c r="G147" s="4" t="n">
        <v>84.7</v>
      </c>
      <c r="H147" s="4" t="s">
        <v>48</v>
      </c>
      <c r="I147" s="4" t="n">
        <v>31.851881</v>
      </c>
      <c r="J147" s="1" t="n">
        <v>29.607735</v>
      </c>
      <c r="K147" s="4" t="n">
        <v>2.6825628</v>
      </c>
      <c r="L147" s="4" t="n">
        <v>26.830261</v>
      </c>
      <c r="M147" s="4" t="n">
        <v>26.862358</v>
      </c>
      <c r="N147" s="4" t="n">
        <v>0.109602556</v>
      </c>
      <c r="O147" s="4" t="s">
        <v>49</v>
      </c>
      <c r="Q147" s="4" t="s">
        <v>50</v>
      </c>
      <c r="R147" s="4" t="n">
        <v>10</v>
      </c>
      <c r="S147" s="4" t="n">
        <v>19</v>
      </c>
      <c r="T147" s="4" t="s">
        <v>50</v>
      </c>
      <c r="U147" s="4" t="n">
        <v>0.387382</v>
      </c>
    </row>
    <row r="148" customFormat="false" ht="15" hidden="false" customHeight="false" outlineLevel="0" collapsed="false">
      <c r="A148" s="4" t="n">
        <v>34</v>
      </c>
      <c r="B148" s="4" t="s">
        <v>51</v>
      </c>
      <c r="C148" s="4" t="s">
        <v>181</v>
      </c>
      <c r="D148" s="4" t="s">
        <v>46</v>
      </c>
      <c r="E148" s="4" t="s">
        <v>47</v>
      </c>
      <c r="F148" s="4" t="n">
        <v>24.239763</v>
      </c>
      <c r="G148" s="4" t="n">
        <v>85.2</v>
      </c>
      <c r="H148" s="4" t="s">
        <v>48</v>
      </c>
      <c r="I148" s="4" t="n">
        <v>269.57275</v>
      </c>
      <c r="J148" s="1" t="n">
        <v>239.48512</v>
      </c>
      <c r="K148" s="4" t="n">
        <v>42.550335</v>
      </c>
      <c r="L148" s="4" t="n">
        <v>24.389536</v>
      </c>
      <c r="M148" s="4" t="n">
        <v>24.389536</v>
      </c>
      <c r="N148" s="4" t="n">
        <v>0.2118105</v>
      </c>
      <c r="O148" s="4" t="s">
        <v>49</v>
      </c>
      <c r="Q148" s="4" t="s">
        <v>50</v>
      </c>
      <c r="R148" s="4" t="n">
        <v>10</v>
      </c>
      <c r="S148" s="4" t="n">
        <v>19</v>
      </c>
      <c r="T148" s="4" t="s">
        <v>50</v>
      </c>
      <c r="U148" s="4" t="n">
        <v>0.387382</v>
      </c>
    </row>
    <row r="149" customFormat="false" ht="15" hidden="false" customHeight="false" outlineLevel="0" collapsed="false">
      <c r="A149" s="4" t="n">
        <v>58</v>
      </c>
      <c r="B149" s="4" t="s">
        <v>51</v>
      </c>
      <c r="C149" s="4" t="s">
        <v>181</v>
      </c>
      <c r="D149" s="4" t="s">
        <v>46</v>
      </c>
      <c r="E149" s="4" t="s">
        <v>47</v>
      </c>
      <c r="F149" s="4" t="n">
        <v>24.539309</v>
      </c>
      <c r="G149" s="4" t="n">
        <v>85.2</v>
      </c>
      <c r="H149" s="4" t="s">
        <v>48</v>
      </c>
      <c r="I149" s="4" t="n">
        <v>209.39749</v>
      </c>
      <c r="J149" s="1" t="n">
        <v>239.48512</v>
      </c>
      <c r="K149" s="4" t="n">
        <v>42.550335</v>
      </c>
      <c r="L149" s="4" t="n">
        <v>24.389536</v>
      </c>
      <c r="M149" s="4" t="n">
        <v>24.389536</v>
      </c>
      <c r="N149" s="4" t="n">
        <v>0.2118105</v>
      </c>
      <c r="O149" s="4" t="s">
        <v>49</v>
      </c>
      <c r="Q149" s="4" t="s">
        <v>50</v>
      </c>
      <c r="R149" s="4" t="n">
        <v>10</v>
      </c>
      <c r="S149" s="4" t="n">
        <v>19</v>
      </c>
      <c r="T149" s="4" t="s">
        <v>50</v>
      </c>
      <c r="U149" s="4" t="n">
        <v>0.387382</v>
      </c>
    </row>
    <row r="150" customFormat="false" ht="15" hidden="false" customHeight="false" outlineLevel="0" collapsed="false">
      <c r="A150" s="4" t="n">
        <v>58</v>
      </c>
      <c r="B150" s="4" t="s">
        <v>51</v>
      </c>
      <c r="C150" s="4" t="s">
        <v>181</v>
      </c>
      <c r="D150" s="4" t="s">
        <v>46</v>
      </c>
      <c r="E150" s="4" t="s">
        <v>47</v>
      </c>
      <c r="F150" s="4" t="n">
        <v>24.539309</v>
      </c>
      <c r="G150" s="4" t="n">
        <v>85.2</v>
      </c>
      <c r="H150" s="4" t="s">
        <v>48</v>
      </c>
      <c r="I150" s="4" t="n">
        <v>209.39749</v>
      </c>
      <c r="J150" s="1" t="n">
        <v>239.48512</v>
      </c>
      <c r="K150" s="4" t="n">
        <v>42.550335</v>
      </c>
      <c r="L150" s="4" t="n">
        <v>24.389536</v>
      </c>
      <c r="M150" s="4" t="n">
        <v>24.389536</v>
      </c>
      <c r="N150" s="4" t="n">
        <v>0.2118105</v>
      </c>
      <c r="O150" s="4" t="s">
        <v>49</v>
      </c>
      <c r="Q150" s="4" t="s">
        <v>50</v>
      </c>
      <c r="R150" s="4" t="n">
        <v>10</v>
      </c>
      <c r="S150" s="4" t="n">
        <v>19</v>
      </c>
      <c r="T150" s="4" t="s">
        <v>50</v>
      </c>
      <c r="U150" s="4" t="n">
        <v>0.387382</v>
      </c>
    </row>
    <row r="151" customFormat="false" ht="15" hidden="false" customHeight="false" outlineLevel="0" collapsed="false">
      <c r="A151" s="4" t="n">
        <v>11</v>
      </c>
      <c r="B151" s="4" t="s">
        <v>52</v>
      </c>
      <c r="C151" s="4" t="s">
        <v>181</v>
      </c>
      <c r="D151" s="4" t="s">
        <v>46</v>
      </c>
      <c r="E151" s="4" t="s">
        <v>47</v>
      </c>
      <c r="F151" s="4" t="n">
        <v>23.881853</v>
      </c>
      <c r="G151" s="4" t="n">
        <v>85.2</v>
      </c>
      <c r="H151" s="4" t="s">
        <v>48</v>
      </c>
      <c r="I151" s="4" t="n">
        <v>364.54898</v>
      </c>
      <c r="J151" s="1" t="n">
        <v>348.0308</v>
      </c>
      <c r="K151" s="4" t="n">
        <v>18.732397</v>
      </c>
      <c r="L151" s="4" t="n">
        <v>23.923845</v>
      </c>
      <c r="M151" s="4" t="n">
        <v>23.937998</v>
      </c>
      <c r="N151" s="4" t="n">
        <v>0.06440016</v>
      </c>
      <c r="O151" s="4" t="s">
        <v>49</v>
      </c>
      <c r="Q151" s="4" t="s">
        <v>50</v>
      </c>
      <c r="R151" s="4" t="n">
        <v>10</v>
      </c>
      <c r="S151" s="4" t="n">
        <v>19</v>
      </c>
      <c r="T151" s="4" t="s">
        <v>50</v>
      </c>
      <c r="U151" s="4" t="n">
        <v>0.387382</v>
      </c>
    </row>
    <row r="152" customFormat="false" ht="15" hidden="false" customHeight="false" outlineLevel="0" collapsed="false">
      <c r="A152" s="4" t="n">
        <v>35</v>
      </c>
      <c r="B152" s="4" t="s">
        <v>52</v>
      </c>
      <c r="C152" s="4" t="s">
        <v>181</v>
      </c>
      <c r="D152" s="4" t="s">
        <v>46</v>
      </c>
      <c r="E152" s="4" t="s">
        <v>47</v>
      </c>
      <c r="F152" s="4" t="n">
        <v>23.923845</v>
      </c>
      <c r="G152" s="4" t="n">
        <v>85.2</v>
      </c>
      <c r="H152" s="4" t="s">
        <v>48</v>
      </c>
      <c r="I152" s="4" t="n">
        <v>351.86572</v>
      </c>
      <c r="J152" s="1" t="n">
        <v>348.0308</v>
      </c>
      <c r="K152" s="4" t="n">
        <v>18.732397</v>
      </c>
      <c r="L152" s="4" t="n">
        <v>23.923845</v>
      </c>
      <c r="M152" s="4" t="n">
        <v>23.937998</v>
      </c>
      <c r="N152" s="4" t="n">
        <v>0.06440016</v>
      </c>
      <c r="O152" s="4" t="s">
        <v>49</v>
      </c>
      <c r="Q152" s="4" t="s">
        <v>50</v>
      </c>
      <c r="R152" s="4" t="n">
        <v>10</v>
      </c>
      <c r="S152" s="4" t="n">
        <v>19</v>
      </c>
      <c r="T152" s="4" t="s">
        <v>50</v>
      </c>
      <c r="U152" s="4" t="n">
        <v>0.387382</v>
      </c>
    </row>
    <row r="153" customFormat="false" ht="15" hidden="false" customHeight="false" outlineLevel="0" collapsed="false">
      <c r="A153" s="4" t="n">
        <v>59</v>
      </c>
      <c r="B153" s="4" t="s">
        <v>52</v>
      </c>
      <c r="C153" s="4" t="s">
        <v>181</v>
      </c>
      <c r="D153" s="4" t="s">
        <v>46</v>
      </c>
      <c r="E153" s="4" t="s">
        <v>47</v>
      </c>
      <c r="F153" s="4" t="n">
        <v>24.008299</v>
      </c>
      <c r="G153" s="4" t="n">
        <v>85.2</v>
      </c>
      <c r="H153" s="4" t="s">
        <v>48</v>
      </c>
      <c r="I153" s="4" t="n">
        <v>327.6777</v>
      </c>
      <c r="J153" s="1" t="n">
        <v>348.0308</v>
      </c>
      <c r="K153" s="4" t="n">
        <v>18.732397</v>
      </c>
      <c r="L153" s="4" t="n">
        <v>23.923845</v>
      </c>
      <c r="M153" s="4" t="n">
        <v>23.937998</v>
      </c>
      <c r="N153" s="4" t="n">
        <v>0.06440016</v>
      </c>
      <c r="O153" s="4" t="s">
        <v>49</v>
      </c>
      <c r="Q153" s="4" t="s">
        <v>50</v>
      </c>
      <c r="R153" s="4" t="n">
        <v>10</v>
      </c>
      <c r="S153" s="4" t="n">
        <v>19</v>
      </c>
      <c r="T153" s="4" t="s">
        <v>50</v>
      </c>
      <c r="U153" s="4" t="n">
        <v>0.387382</v>
      </c>
    </row>
    <row r="154" customFormat="false" ht="15" hidden="false" customHeight="false" outlineLevel="0" collapsed="false">
      <c r="A154" s="4" t="n">
        <v>12</v>
      </c>
      <c r="B154" s="4" t="s">
        <v>53</v>
      </c>
      <c r="C154" s="4" t="s">
        <v>181</v>
      </c>
      <c r="D154" s="4" t="s">
        <v>46</v>
      </c>
      <c r="E154" s="4" t="s">
        <v>47</v>
      </c>
      <c r="F154" s="4" t="n">
        <v>26.759623</v>
      </c>
      <c r="G154" s="4" t="n">
        <v>85.2</v>
      </c>
      <c r="H154" s="4" t="s">
        <v>48</v>
      </c>
      <c r="I154" s="4" t="n">
        <v>32.196625</v>
      </c>
      <c r="J154" s="1" t="n">
        <v>32.62491</v>
      </c>
      <c r="K154" s="4" t="n">
        <v>2.218039</v>
      </c>
      <c r="L154" s="4" t="n">
        <v>26.759623</v>
      </c>
      <c r="M154" s="4" t="n">
        <v>26.74576</v>
      </c>
      <c r="N154" s="4" t="n">
        <v>0.07998941</v>
      </c>
      <c r="O154" s="4" t="s">
        <v>49</v>
      </c>
      <c r="Q154" s="4" t="s">
        <v>50</v>
      </c>
      <c r="R154" s="4" t="n">
        <v>10</v>
      </c>
      <c r="S154" s="4" t="n">
        <v>19</v>
      </c>
      <c r="T154" s="4" t="s">
        <v>50</v>
      </c>
      <c r="U154" s="4" t="n">
        <v>0.387382</v>
      </c>
    </row>
    <row r="155" customFormat="false" ht="15" hidden="false" customHeight="false" outlineLevel="0" collapsed="false">
      <c r="A155" s="4" t="n">
        <v>36</v>
      </c>
      <c r="B155" s="4" t="s">
        <v>53</v>
      </c>
      <c r="C155" s="4" t="s">
        <v>181</v>
      </c>
      <c r="D155" s="4" t="s">
        <v>46</v>
      </c>
      <c r="E155" s="4" t="s">
        <v>47</v>
      </c>
      <c r="F155" s="4" t="n">
        <v>26.817913</v>
      </c>
      <c r="G155" s="4" t="n">
        <v>85.2</v>
      </c>
      <c r="H155" s="4" t="s">
        <v>48</v>
      </c>
      <c r="I155" s="4" t="n">
        <v>30.65224</v>
      </c>
      <c r="J155" s="1" t="n">
        <v>32.62491</v>
      </c>
      <c r="K155" s="4" t="n">
        <v>2.218039</v>
      </c>
      <c r="L155" s="4" t="n">
        <v>26.759623</v>
      </c>
      <c r="M155" s="4" t="n">
        <v>26.74576</v>
      </c>
      <c r="N155" s="4" t="n">
        <v>0.07998941</v>
      </c>
      <c r="O155" s="4" t="s">
        <v>49</v>
      </c>
      <c r="Q155" s="4" t="s">
        <v>50</v>
      </c>
      <c r="R155" s="4" t="n">
        <v>10</v>
      </c>
      <c r="S155" s="4" t="n">
        <v>19</v>
      </c>
      <c r="T155" s="4" t="s">
        <v>50</v>
      </c>
      <c r="U155" s="4" t="n">
        <v>0.387382</v>
      </c>
    </row>
    <row r="156" customFormat="false" ht="15" hidden="false" customHeight="false" outlineLevel="0" collapsed="false">
      <c r="A156" s="4" t="n">
        <v>60</v>
      </c>
      <c r="B156" s="4" t="s">
        <v>53</v>
      </c>
      <c r="C156" s="4" t="s">
        <v>181</v>
      </c>
      <c r="D156" s="4" t="s">
        <v>46</v>
      </c>
      <c r="E156" s="4" t="s">
        <v>47</v>
      </c>
      <c r="F156" s="4" t="n">
        <v>26.659746</v>
      </c>
      <c r="G156" s="4" t="n">
        <v>85.5</v>
      </c>
      <c r="H156" s="4" t="s">
        <v>48</v>
      </c>
      <c r="I156" s="4" t="n">
        <v>35.025856</v>
      </c>
      <c r="J156" s="1" t="n">
        <v>32.62491</v>
      </c>
      <c r="K156" s="4" t="n">
        <v>2.218039</v>
      </c>
      <c r="L156" s="4" t="n">
        <v>26.759623</v>
      </c>
      <c r="M156" s="4" t="n">
        <v>26.74576</v>
      </c>
      <c r="N156" s="4" t="n">
        <v>0.07998941</v>
      </c>
      <c r="O156" s="4" t="s">
        <v>49</v>
      </c>
      <c r="Q156" s="4" t="s">
        <v>50</v>
      </c>
      <c r="R156" s="4" t="n">
        <v>10</v>
      </c>
      <c r="S156" s="4" t="n">
        <v>19</v>
      </c>
      <c r="T156" s="4" t="s">
        <v>50</v>
      </c>
      <c r="U156" s="4" t="n">
        <v>0.387382</v>
      </c>
    </row>
    <row r="157" customFormat="false" ht="15" hidden="false" customHeight="false" outlineLevel="0" collapsed="false">
      <c r="A157" s="4" t="n">
        <v>13</v>
      </c>
      <c r="B157" s="4" t="s">
        <v>54</v>
      </c>
      <c r="C157" s="4" t="s">
        <v>181</v>
      </c>
      <c r="D157" s="4" t="s">
        <v>46</v>
      </c>
      <c r="E157" s="4" t="s">
        <v>47</v>
      </c>
      <c r="F157" s="4" t="n">
        <v>25.645256</v>
      </c>
      <c r="G157" s="4" t="n">
        <v>85.2</v>
      </c>
      <c r="H157" s="4" t="s">
        <v>48</v>
      </c>
      <c r="I157" s="4" t="n">
        <v>82.40103</v>
      </c>
      <c r="J157" s="1" t="n">
        <v>90.74392</v>
      </c>
      <c r="K157" s="4" t="n">
        <v>7.4425073</v>
      </c>
      <c r="L157" s="4" t="n">
        <v>25.500114</v>
      </c>
      <c r="M157" s="4" t="n">
        <v>25.53362</v>
      </c>
      <c r="N157" s="4" t="n">
        <v>0.099219225</v>
      </c>
      <c r="O157" s="4" t="s">
        <v>49</v>
      </c>
      <c r="Q157" s="4" t="s">
        <v>50</v>
      </c>
      <c r="R157" s="4" t="n">
        <v>10</v>
      </c>
      <c r="S157" s="4" t="n">
        <v>19</v>
      </c>
      <c r="T157" s="4" t="s">
        <v>50</v>
      </c>
      <c r="U157" s="4" t="n">
        <v>0.387382</v>
      </c>
    </row>
    <row r="158" customFormat="false" ht="15" hidden="false" customHeight="false" outlineLevel="0" collapsed="false">
      <c r="A158" s="4" t="n">
        <v>37</v>
      </c>
      <c r="B158" s="4" t="s">
        <v>54</v>
      </c>
      <c r="C158" s="4" t="s">
        <v>181</v>
      </c>
      <c r="D158" s="4" t="s">
        <v>46</v>
      </c>
      <c r="E158" s="4" t="s">
        <v>47</v>
      </c>
      <c r="F158" s="4" t="n">
        <v>25.455494</v>
      </c>
      <c r="G158" s="4" t="n">
        <v>85.2</v>
      </c>
      <c r="H158" s="4" t="s">
        <v>48</v>
      </c>
      <c r="I158" s="4" t="n">
        <v>96.70089</v>
      </c>
      <c r="J158" s="1" t="n">
        <v>90.74392</v>
      </c>
      <c r="K158" s="4" t="n">
        <v>7.4425073</v>
      </c>
      <c r="L158" s="4" t="n">
        <v>25.500114</v>
      </c>
      <c r="M158" s="4" t="n">
        <v>25.53362</v>
      </c>
      <c r="N158" s="4" t="n">
        <v>0.099219225</v>
      </c>
      <c r="O158" s="4" t="s">
        <v>49</v>
      </c>
      <c r="Q158" s="4" t="s">
        <v>50</v>
      </c>
      <c r="R158" s="4" t="n">
        <v>10</v>
      </c>
      <c r="S158" s="4" t="n">
        <v>19</v>
      </c>
      <c r="T158" s="4" t="s">
        <v>50</v>
      </c>
      <c r="U158" s="4" t="n">
        <v>0.387382</v>
      </c>
    </row>
    <row r="159" customFormat="false" ht="15" hidden="false" customHeight="false" outlineLevel="0" collapsed="false">
      <c r="A159" s="4" t="n">
        <v>61</v>
      </c>
      <c r="B159" s="4" t="s">
        <v>54</v>
      </c>
      <c r="C159" s="4" t="s">
        <v>181</v>
      </c>
      <c r="D159" s="4" t="s">
        <v>46</v>
      </c>
      <c r="E159" s="4" t="s">
        <v>47</v>
      </c>
      <c r="F159" s="4" t="n">
        <v>25.500114</v>
      </c>
      <c r="G159" s="4" t="n">
        <v>85.4</v>
      </c>
      <c r="H159" s="4" t="s">
        <v>48</v>
      </c>
      <c r="I159" s="4" t="n">
        <v>93.12983</v>
      </c>
      <c r="J159" s="1" t="n">
        <v>90.74392</v>
      </c>
      <c r="K159" s="4" t="n">
        <v>7.4425073</v>
      </c>
      <c r="L159" s="4" t="n">
        <v>25.500114</v>
      </c>
      <c r="M159" s="4" t="n">
        <v>25.53362</v>
      </c>
      <c r="N159" s="4" t="n">
        <v>0.099219225</v>
      </c>
      <c r="O159" s="4" t="s">
        <v>49</v>
      </c>
      <c r="Q159" s="4" t="s">
        <v>50</v>
      </c>
      <c r="R159" s="4" t="n">
        <v>10</v>
      </c>
      <c r="S159" s="4" t="n">
        <v>19</v>
      </c>
      <c r="T159" s="4" t="s">
        <v>50</v>
      </c>
      <c r="U159" s="4" t="n">
        <v>0.387382</v>
      </c>
    </row>
    <row r="160" customFormat="false" ht="15" hidden="false" customHeight="false" outlineLevel="0" collapsed="false">
      <c r="A160" s="4" t="n">
        <v>14</v>
      </c>
      <c r="B160" s="4" t="s">
        <v>55</v>
      </c>
      <c r="C160" s="4" t="s">
        <v>181</v>
      </c>
      <c r="D160" s="4" t="s">
        <v>46</v>
      </c>
      <c r="E160" s="4" t="s">
        <v>47</v>
      </c>
      <c r="F160" s="4" t="n">
        <v>26.218288</v>
      </c>
      <c r="G160" s="4" t="n">
        <v>85.2</v>
      </c>
      <c r="H160" s="4" t="s">
        <v>48</v>
      </c>
      <c r="I160" s="4" t="n">
        <v>50.82378</v>
      </c>
      <c r="J160" s="1" t="n">
        <v>45.836086</v>
      </c>
      <c r="K160" s="4" t="n">
        <v>5.6646566</v>
      </c>
      <c r="L160" s="4" t="n">
        <v>26.310863</v>
      </c>
      <c r="M160" s="4" t="n">
        <v>26.34701</v>
      </c>
      <c r="N160" s="4" t="n">
        <v>0.15009491</v>
      </c>
      <c r="O160" s="4" t="s">
        <v>49</v>
      </c>
      <c r="Q160" s="4" t="s">
        <v>50</v>
      </c>
      <c r="R160" s="4" t="n">
        <v>10</v>
      </c>
      <c r="S160" s="4" t="n">
        <v>19</v>
      </c>
      <c r="T160" s="4" t="s">
        <v>50</v>
      </c>
      <c r="U160" s="4" t="n">
        <v>0.387382</v>
      </c>
    </row>
    <row r="161" customFormat="false" ht="15" hidden="false" customHeight="false" outlineLevel="0" collapsed="false">
      <c r="A161" s="4" t="n">
        <v>38</v>
      </c>
      <c r="B161" s="4" t="s">
        <v>55</v>
      </c>
      <c r="C161" s="4" t="s">
        <v>181</v>
      </c>
      <c r="D161" s="4" t="s">
        <v>46</v>
      </c>
      <c r="E161" s="4" t="s">
        <v>47</v>
      </c>
      <c r="F161" s="4" t="n">
        <v>26.511877</v>
      </c>
      <c r="G161" s="4" t="n">
        <v>85.2</v>
      </c>
      <c r="H161" s="4" t="s">
        <v>48</v>
      </c>
      <c r="I161" s="4" t="n">
        <v>39.67747</v>
      </c>
      <c r="J161" s="1" t="n">
        <v>45.836086</v>
      </c>
      <c r="K161" s="4" t="n">
        <v>5.6646566</v>
      </c>
      <c r="L161" s="4" t="n">
        <v>26.310863</v>
      </c>
      <c r="M161" s="4" t="n">
        <v>26.34701</v>
      </c>
      <c r="N161" s="4" t="n">
        <v>0.15009491</v>
      </c>
      <c r="O161" s="4" t="s">
        <v>49</v>
      </c>
      <c r="Q161" s="4" t="s">
        <v>50</v>
      </c>
      <c r="R161" s="4" t="n">
        <v>10</v>
      </c>
      <c r="S161" s="4" t="n">
        <v>19</v>
      </c>
      <c r="T161" s="4" t="s">
        <v>50</v>
      </c>
      <c r="U161" s="4" t="n">
        <v>0.387382</v>
      </c>
    </row>
    <row r="162" customFormat="false" ht="15" hidden="false" customHeight="false" outlineLevel="0" collapsed="false">
      <c r="A162" s="4" t="n">
        <v>62</v>
      </c>
      <c r="B162" s="4" t="s">
        <v>55</v>
      </c>
      <c r="C162" s="4" t="s">
        <v>181</v>
      </c>
      <c r="D162" s="4" t="s">
        <v>46</v>
      </c>
      <c r="E162" s="4" t="s">
        <v>47</v>
      </c>
      <c r="F162" s="4" t="n">
        <v>26.310863</v>
      </c>
      <c r="G162" s="4" t="n">
        <v>85.2</v>
      </c>
      <c r="H162" s="4" t="s">
        <v>48</v>
      </c>
      <c r="I162" s="4" t="n">
        <v>47.007</v>
      </c>
      <c r="J162" s="1" t="n">
        <v>45.836086</v>
      </c>
      <c r="K162" s="4" t="n">
        <v>5.6646566</v>
      </c>
      <c r="L162" s="4" t="n">
        <v>26.310863</v>
      </c>
      <c r="M162" s="4" t="n">
        <v>26.34701</v>
      </c>
      <c r="N162" s="4" t="n">
        <v>0.15009491</v>
      </c>
      <c r="O162" s="4" t="s">
        <v>49</v>
      </c>
      <c r="Q162" s="4" t="s">
        <v>50</v>
      </c>
      <c r="R162" s="4" t="n">
        <v>10</v>
      </c>
      <c r="S162" s="4" t="n">
        <v>19</v>
      </c>
      <c r="T162" s="4" t="s">
        <v>50</v>
      </c>
      <c r="U162" s="4" t="n">
        <v>0.387382</v>
      </c>
    </row>
    <row r="163" customFormat="false" ht="15" hidden="false" customHeight="false" outlineLevel="0" collapsed="false">
      <c r="A163" s="4" t="n">
        <v>15</v>
      </c>
      <c r="B163" s="4" t="s">
        <v>56</v>
      </c>
      <c r="C163" s="4" t="s">
        <v>181</v>
      </c>
      <c r="D163" s="4" t="s">
        <v>46</v>
      </c>
      <c r="E163" s="4" t="s">
        <v>47</v>
      </c>
      <c r="F163" s="4" t="n">
        <v>25.281586</v>
      </c>
      <c r="G163" s="4" t="n">
        <v>85.1</v>
      </c>
      <c r="H163" s="4" t="s">
        <v>48</v>
      </c>
      <c r="I163" s="4" t="n">
        <v>111.975266</v>
      </c>
      <c r="J163" s="1" t="n">
        <v>104.47577</v>
      </c>
      <c r="K163" s="4" t="n">
        <v>6.7010627</v>
      </c>
      <c r="L163" s="4" t="n">
        <v>25.387867</v>
      </c>
      <c r="M163" s="4" t="n">
        <v>25.365393</v>
      </c>
      <c r="N163" s="4" t="n">
        <v>0.07513223</v>
      </c>
      <c r="O163" s="4" t="s">
        <v>49</v>
      </c>
      <c r="Q163" s="4" t="s">
        <v>50</v>
      </c>
      <c r="R163" s="4" t="n">
        <v>10</v>
      </c>
      <c r="S163" s="4" t="n">
        <v>19</v>
      </c>
      <c r="T163" s="4" t="s">
        <v>50</v>
      </c>
      <c r="U163" s="4" t="n">
        <v>0.387382</v>
      </c>
    </row>
    <row r="164" customFormat="false" ht="15" hidden="false" customHeight="false" outlineLevel="0" collapsed="false">
      <c r="A164" s="4" t="n">
        <v>39</v>
      </c>
      <c r="B164" s="4" t="s">
        <v>56</v>
      </c>
      <c r="C164" s="4" t="s">
        <v>181</v>
      </c>
      <c r="D164" s="4" t="s">
        <v>46</v>
      </c>
      <c r="E164" s="4" t="s">
        <v>47</v>
      </c>
      <c r="F164" s="4" t="n">
        <v>25.387867</v>
      </c>
      <c r="G164" s="4" t="n">
        <v>85.1</v>
      </c>
      <c r="H164" s="4" t="s">
        <v>48</v>
      </c>
      <c r="I164" s="4" t="n">
        <v>102.37599</v>
      </c>
      <c r="J164" s="1" t="n">
        <v>104.47577</v>
      </c>
      <c r="K164" s="4" t="n">
        <v>6.7010627</v>
      </c>
      <c r="L164" s="4" t="n">
        <v>25.387867</v>
      </c>
      <c r="M164" s="4" t="n">
        <v>25.365393</v>
      </c>
      <c r="N164" s="4" t="n">
        <v>0.07513223</v>
      </c>
      <c r="O164" s="4" t="s">
        <v>49</v>
      </c>
      <c r="Q164" s="4" t="s">
        <v>50</v>
      </c>
      <c r="R164" s="4" t="n">
        <v>10</v>
      </c>
      <c r="S164" s="4" t="n">
        <v>19</v>
      </c>
      <c r="T164" s="4" t="s">
        <v>50</v>
      </c>
      <c r="U164" s="4" t="n">
        <v>0.387382</v>
      </c>
    </row>
    <row r="165" customFormat="false" ht="15" hidden="false" customHeight="false" outlineLevel="0" collapsed="false">
      <c r="A165" s="4" t="n">
        <v>63</v>
      </c>
      <c r="B165" s="4" t="s">
        <v>56</v>
      </c>
      <c r="C165" s="4" t="s">
        <v>181</v>
      </c>
      <c r="D165" s="4" t="s">
        <v>46</v>
      </c>
      <c r="E165" s="4" t="s">
        <v>47</v>
      </c>
      <c r="F165" s="4" t="n">
        <v>25.42672</v>
      </c>
      <c r="G165" s="4" t="n">
        <v>85.1</v>
      </c>
      <c r="H165" s="4" t="s">
        <v>48</v>
      </c>
      <c r="I165" s="4" t="n">
        <v>99.07605</v>
      </c>
      <c r="J165" s="1" t="n">
        <v>104.47577</v>
      </c>
      <c r="K165" s="4" t="n">
        <v>6.7010627</v>
      </c>
      <c r="L165" s="4" t="n">
        <v>25.387867</v>
      </c>
      <c r="M165" s="4" t="n">
        <v>25.365393</v>
      </c>
      <c r="N165" s="4" t="n">
        <v>0.07513223</v>
      </c>
      <c r="O165" s="4" t="s">
        <v>49</v>
      </c>
      <c r="Q165" s="4" t="s">
        <v>50</v>
      </c>
      <c r="R165" s="4" t="n">
        <v>10</v>
      </c>
      <c r="S165" s="4" t="n">
        <v>19</v>
      </c>
      <c r="T165" s="4" t="s">
        <v>50</v>
      </c>
      <c r="U165" s="4" t="n">
        <v>0.387382</v>
      </c>
    </row>
    <row r="166" customFormat="false" ht="15" hidden="false" customHeight="false" outlineLevel="0" collapsed="false">
      <c r="A166" s="4" t="n">
        <v>16</v>
      </c>
      <c r="B166" s="4" t="s">
        <v>57</v>
      </c>
      <c r="C166" s="4" t="s">
        <v>181</v>
      </c>
      <c r="D166" s="4" t="s">
        <v>46</v>
      </c>
      <c r="E166" s="4" t="s">
        <v>47</v>
      </c>
      <c r="F166" s="4" t="n">
        <v>25.015566</v>
      </c>
      <c r="G166" s="4" t="n">
        <v>85.1</v>
      </c>
      <c r="H166" s="4" t="s">
        <v>48</v>
      </c>
      <c r="I166" s="4" t="n">
        <v>140.1356</v>
      </c>
      <c r="J166" s="1" t="n">
        <v>148.48279</v>
      </c>
      <c r="K166" s="4" t="n">
        <v>9.034343</v>
      </c>
      <c r="L166" s="4" t="n">
        <v>24.956942</v>
      </c>
      <c r="M166" s="4" t="n">
        <v>24.94841</v>
      </c>
      <c r="N166" s="4" t="n">
        <v>0.071803786</v>
      </c>
      <c r="O166" s="4" t="s">
        <v>49</v>
      </c>
      <c r="Q166" s="4" t="s">
        <v>50</v>
      </c>
      <c r="R166" s="4" t="n">
        <v>10</v>
      </c>
      <c r="S166" s="4" t="n">
        <v>19</v>
      </c>
      <c r="T166" s="4" t="s">
        <v>50</v>
      </c>
      <c r="U166" s="4" t="n">
        <v>0.387382</v>
      </c>
    </row>
    <row r="167" customFormat="false" ht="15" hidden="false" customHeight="false" outlineLevel="0" collapsed="false">
      <c r="A167" s="4" t="n">
        <v>40</v>
      </c>
      <c r="B167" s="4" t="s">
        <v>57</v>
      </c>
      <c r="C167" s="4" t="s">
        <v>181</v>
      </c>
      <c r="D167" s="4" t="s">
        <v>46</v>
      </c>
      <c r="E167" s="4" t="s">
        <v>47</v>
      </c>
      <c r="F167" s="4" t="n">
        <v>24.87272</v>
      </c>
      <c r="G167" s="4" t="n">
        <v>85.1</v>
      </c>
      <c r="H167" s="4" t="s">
        <v>48</v>
      </c>
      <c r="I167" s="4" t="n">
        <v>158.07512</v>
      </c>
      <c r="J167" s="1" t="n">
        <v>148.48279</v>
      </c>
      <c r="K167" s="4" t="n">
        <v>9.034343</v>
      </c>
      <c r="L167" s="4" t="n">
        <v>24.956942</v>
      </c>
      <c r="M167" s="4" t="n">
        <v>24.94841</v>
      </c>
      <c r="N167" s="4" t="n">
        <v>0.071803786</v>
      </c>
      <c r="O167" s="4" t="s">
        <v>49</v>
      </c>
      <c r="Q167" s="4" t="s">
        <v>50</v>
      </c>
      <c r="R167" s="4" t="n">
        <v>10</v>
      </c>
      <c r="S167" s="4" t="n">
        <v>19</v>
      </c>
      <c r="T167" s="4" t="s">
        <v>50</v>
      </c>
      <c r="U167" s="4" t="n">
        <v>0.387382</v>
      </c>
    </row>
    <row r="168" customFormat="false" ht="15" hidden="false" customHeight="false" outlineLevel="0" collapsed="false">
      <c r="A168" s="4" t="n">
        <v>64</v>
      </c>
      <c r="B168" s="4" t="s">
        <v>57</v>
      </c>
      <c r="C168" s="4" t="s">
        <v>181</v>
      </c>
      <c r="D168" s="4" t="s">
        <v>46</v>
      </c>
      <c r="E168" s="4" t="s">
        <v>47</v>
      </c>
      <c r="F168" s="4" t="n">
        <v>24.956942</v>
      </c>
      <c r="G168" s="4" t="n">
        <v>85.1</v>
      </c>
      <c r="H168" s="4" t="s">
        <v>48</v>
      </c>
      <c r="I168" s="4" t="n">
        <v>147.23763</v>
      </c>
      <c r="J168" s="1" t="n">
        <v>148.48279</v>
      </c>
      <c r="K168" s="4" t="n">
        <v>9.034343</v>
      </c>
      <c r="L168" s="4" t="n">
        <v>24.956942</v>
      </c>
      <c r="M168" s="4" t="n">
        <v>24.94841</v>
      </c>
      <c r="N168" s="4" t="n">
        <v>0.071803786</v>
      </c>
      <c r="O168" s="4" t="s">
        <v>49</v>
      </c>
      <c r="Q168" s="4" t="s">
        <v>50</v>
      </c>
      <c r="R168" s="4" t="n">
        <v>10</v>
      </c>
      <c r="S168" s="4" t="n">
        <v>19</v>
      </c>
      <c r="T168" s="4" t="s">
        <v>50</v>
      </c>
      <c r="U168" s="4" t="n">
        <v>0.387382</v>
      </c>
    </row>
    <row r="169" customFormat="false" ht="15" hidden="false" customHeight="false" outlineLevel="0" collapsed="false">
      <c r="A169" s="4" t="n">
        <v>17</v>
      </c>
      <c r="B169" s="4" t="s">
        <v>58</v>
      </c>
      <c r="C169" s="4" t="s">
        <v>181</v>
      </c>
      <c r="D169" s="4" t="s">
        <v>46</v>
      </c>
      <c r="E169" s="4" t="s">
        <v>47</v>
      </c>
      <c r="F169" s="4" t="n">
        <v>26.116528</v>
      </c>
      <c r="G169" s="4" t="n">
        <v>85.1</v>
      </c>
      <c r="H169" s="4" t="s">
        <v>48</v>
      </c>
      <c r="I169" s="4" t="n">
        <v>55.37779</v>
      </c>
      <c r="J169" s="1" t="n">
        <v>59.97732</v>
      </c>
      <c r="K169" s="4" t="n">
        <v>3.9846811</v>
      </c>
      <c r="L169" s="4" t="n">
        <v>25.979284</v>
      </c>
      <c r="M169" s="4" t="n">
        <v>26.023706</v>
      </c>
      <c r="N169" s="4" t="n">
        <v>0.08041061</v>
      </c>
      <c r="O169" s="4" t="s">
        <v>49</v>
      </c>
      <c r="Q169" s="4" t="s">
        <v>50</v>
      </c>
      <c r="R169" s="4" t="n">
        <v>10</v>
      </c>
      <c r="S169" s="4" t="n">
        <v>19</v>
      </c>
      <c r="T169" s="4" t="s">
        <v>50</v>
      </c>
      <c r="U169" s="4" t="n">
        <v>0.387382</v>
      </c>
    </row>
    <row r="170" customFormat="false" ht="15" hidden="false" customHeight="false" outlineLevel="0" collapsed="false">
      <c r="A170" s="4" t="n">
        <v>41</v>
      </c>
      <c r="B170" s="4" t="s">
        <v>58</v>
      </c>
      <c r="C170" s="4" t="s">
        <v>181</v>
      </c>
      <c r="D170" s="4" t="s">
        <v>46</v>
      </c>
      <c r="E170" s="4" t="s">
        <v>47</v>
      </c>
      <c r="F170" s="4" t="n">
        <v>25.979284</v>
      </c>
      <c r="G170" s="4" t="n">
        <v>85.1</v>
      </c>
      <c r="H170" s="4" t="s">
        <v>48</v>
      </c>
      <c r="I170" s="4" t="n">
        <v>62.172615</v>
      </c>
      <c r="J170" s="1" t="n">
        <v>59.97732</v>
      </c>
      <c r="K170" s="4" t="n">
        <v>3.9846811</v>
      </c>
      <c r="L170" s="4" t="n">
        <v>25.979284</v>
      </c>
      <c r="M170" s="4" t="n">
        <v>26.023706</v>
      </c>
      <c r="N170" s="4" t="n">
        <v>0.08041061</v>
      </c>
      <c r="O170" s="4" t="s">
        <v>49</v>
      </c>
      <c r="Q170" s="4" t="s">
        <v>50</v>
      </c>
      <c r="R170" s="4" t="n">
        <v>10</v>
      </c>
      <c r="S170" s="4" t="n">
        <v>19</v>
      </c>
      <c r="T170" s="4" t="s">
        <v>50</v>
      </c>
      <c r="U170" s="4" t="n">
        <v>0.387382</v>
      </c>
    </row>
    <row r="171" customFormat="false" ht="15" hidden="false" customHeight="false" outlineLevel="0" collapsed="false">
      <c r="A171" s="4" t="n">
        <v>65</v>
      </c>
      <c r="B171" s="4" t="s">
        <v>58</v>
      </c>
      <c r="C171" s="4" t="s">
        <v>181</v>
      </c>
      <c r="D171" s="4" t="s">
        <v>46</v>
      </c>
      <c r="E171" s="4" t="s">
        <v>47</v>
      </c>
      <c r="F171" s="4" t="n">
        <v>25.975306</v>
      </c>
      <c r="G171" s="4" t="n">
        <v>85.1</v>
      </c>
      <c r="H171" s="4" t="s">
        <v>48</v>
      </c>
      <c r="I171" s="4" t="n">
        <v>62.381557</v>
      </c>
      <c r="J171" s="1" t="n">
        <v>59.97732</v>
      </c>
      <c r="K171" s="4" t="n">
        <v>3.9846811</v>
      </c>
      <c r="L171" s="4" t="n">
        <v>25.979284</v>
      </c>
      <c r="M171" s="4" t="n">
        <v>26.023706</v>
      </c>
      <c r="N171" s="4" t="n">
        <v>0.08041061</v>
      </c>
      <c r="O171" s="4" t="s">
        <v>49</v>
      </c>
      <c r="Q171" s="4" t="s">
        <v>50</v>
      </c>
      <c r="R171" s="4" t="n">
        <v>10</v>
      </c>
      <c r="S171" s="4" t="n">
        <v>19</v>
      </c>
      <c r="T171" s="4" t="s">
        <v>50</v>
      </c>
      <c r="U171" s="4" t="n">
        <v>0.387382</v>
      </c>
    </row>
    <row r="172" customFormat="false" ht="15" hidden="false" customHeight="false" outlineLevel="0" collapsed="false">
      <c r="A172" s="4" t="n">
        <v>18</v>
      </c>
      <c r="B172" s="4" t="s">
        <v>59</v>
      </c>
      <c r="C172" s="4" t="s">
        <v>181</v>
      </c>
      <c r="D172" s="4" t="s">
        <v>46</v>
      </c>
      <c r="E172" s="4" t="s">
        <v>47</v>
      </c>
      <c r="F172" s="4" t="n">
        <v>26.647047</v>
      </c>
      <c r="G172" s="4" t="n">
        <v>85.1</v>
      </c>
      <c r="H172" s="4" t="s">
        <v>48</v>
      </c>
      <c r="I172" s="4" t="n">
        <v>35.402973</v>
      </c>
      <c r="J172" s="1" t="n">
        <v>34.08475</v>
      </c>
      <c r="K172" s="4" t="n">
        <v>2.011492</v>
      </c>
      <c r="L172" s="4" t="n">
        <v>26.657854</v>
      </c>
      <c r="M172" s="4" t="n">
        <v>26.693453</v>
      </c>
      <c r="N172" s="4" t="n">
        <v>0.07122439</v>
      </c>
      <c r="O172" s="4" t="s">
        <v>49</v>
      </c>
      <c r="Q172" s="4" t="s">
        <v>50</v>
      </c>
      <c r="R172" s="4" t="n">
        <v>10</v>
      </c>
      <c r="S172" s="4" t="n">
        <v>19</v>
      </c>
      <c r="T172" s="4" t="s">
        <v>50</v>
      </c>
      <c r="U172" s="4" t="n">
        <v>0.387382</v>
      </c>
    </row>
    <row r="173" customFormat="false" ht="15" hidden="false" customHeight="false" outlineLevel="0" collapsed="false">
      <c r="A173" s="4" t="n">
        <v>42</v>
      </c>
      <c r="B173" s="4" t="s">
        <v>59</v>
      </c>
      <c r="C173" s="4" t="s">
        <v>181</v>
      </c>
      <c r="D173" s="4" t="s">
        <v>46</v>
      </c>
      <c r="E173" s="4" t="s">
        <v>47</v>
      </c>
      <c r="F173" s="4" t="n">
        <v>26.77546</v>
      </c>
      <c r="G173" s="4" t="n">
        <v>85.1</v>
      </c>
      <c r="H173" s="4" t="s">
        <v>48</v>
      </c>
      <c r="I173" s="4" t="n">
        <v>31.769497</v>
      </c>
      <c r="J173" s="1" t="n">
        <v>34.08475</v>
      </c>
      <c r="K173" s="4" t="n">
        <v>2.011492</v>
      </c>
      <c r="L173" s="4" t="n">
        <v>26.657854</v>
      </c>
      <c r="M173" s="4" t="n">
        <v>26.693453</v>
      </c>
      <c r="N173" s="4" t="n">
        <v>0.07122439</v>
      </c>
      <c r="O173" s="4" t="s">
        <v>49</v>
      </c>
      <c r="Q173" s="4" t="s">
        <v>50</v>
      </c>
      <c r="R173" s="4" t="n">
        <v>10</v>
      </c>
      <c r="S173" s="4" t="n">
        <v>19</v>
      </c>
      <c r="T173" s="4" t="s">
        <v>50</v>
      </c>
      <c r="U173" s="4" t="n">
        <v>0.387382</v>
      </c>
    </row>
    <row r="174" customFormat="false" ht="15" hidden="false" customHeight="false" outlineLevel="0" collapsed="false">
      <c r="A174" s="4" t="n">
        <v>66</v>
      </c>
      <c r="B174" s="4" t="s">
        <v>59</v>
      </c>
      <c r="C174" s="4" t="s">
        <v>181</v>
      </c>
      <c r="D174" s="4" t="s">
        <v>46</v>
      </c>
      <c r="E174" s="4" t="s">
        <v>47</v>
      </c>
      <c r="F174" s="4" t="n">
        <v>26.657854</v>
      </c>
      <c r="G174" s="4" t="n">
        <v>85.1</v>
      </c>
      <c r="H174" s="4" t="s">
        <v>48</v>
      </c>
      <c r="I174" s="4" t="n">
        <v>35.08179</v>
      </c>
      <c r="J174" s="1" t="n">
        <v>34.08475</v>
      </c>
      <c r="K174" s="4" t="n">
        <v>2.011492</v>
      </c>
      <c r="L174" s="4" t="n">
        <v>26.657854</v>
      </c>
      <c r="M174" s="4" t="n">
        <v>26.693453</v>
      </c>
      <c r="N174" s="4" t="n">
        <v>0.07122439</v>
      </c>
      <c r="O174" s="4" t="s">
        <v>49</v>
      </c>
      <c r="Q174" s="4" t="s">
        <v>50</v>
      </c>
      <c r="R174" s="4" t="n">
        <v>10</v>
      </c>
      <c r="S174" s="4" t="n">
        <v>19</v>
      </c>
      <c r="T174" s="4" t="s">
        <v>50</v>
      </c>
      <c r="U174" s="4" t="n">
        <v>0.387382</v>
      </c>
    </row>
    <row r="175" customFormat="false" ht="15" hidden="false" customHeight="false" outlineLevel="0" collapsed="false">
      <c r="A175" s="4" t="n">
        <v>19</v>
      </c>
      <c r="B175" s="4" t="s">
        <v>60</v>
      </c>
      <c r="C175" s="4" t="s">
        <v>181</v>
      </c>
      <c r="D175" s="4" t="s">
        <v>46</v>
      </c>
      <c r="E175" s="4" t="s">
        <v>47</v>
      </c>
      <c r="F175" s="4" t="n">
        <v>26.16296</v>
      </c>
      <c r="G175" s="4" t="n">
        <v>85.1</v>
      </c>
      <c r="H175" s="4" t="s">
        <v>48</v>
      </c>
      <c r="I175" s="4" t="n">
        <v>53.25131</v>
      </c>
      <c r="J175" s="1" t="n">
        <v>53.25676</v>
      </c>
      <c r="K175" s="4" t="n">
        <v>0.5651766</v>
      </c>
      <c r="L175" s="4" t="n">
        <v>26.16296</v>
      </c>
      <c r="M175" s="4" t="n">
        <v>26.162882</v>
      </c>
      <c r="N175" s="4" t="n">
        <v>0.012583909</v>
      </c>
      <c r="O175" s="4" t="s">
        <v>49</v>
      </c>
      <c r="Q175" s="4" t="s">
        <v>50</v>
      </c>
      <c r="R175" s="4" t="n">
        <v>10</v>
      </c>
      <c r="S175" s="4" t="n">
        <v>19</v>
      </c>
      <c r="T175" s="4" t="s">
        <v>50</v>
      </c>
      <c r="U175" s="4" t="n">
        <v>0.387382</v>
      </c>
    </row>
    <row r="176" customFormat="false" ht="15" hidden="false" customHeight="false" outlineLevel="0" collapsed="false">
      <c r="A176" s="4" t="n">
        <v>43</v>
      </c>
      <c r="B176" s="4" t="s">
        <v>60</v>
      </c>
      <c r="C176" s="4" t="s">
        <v>181</v>
      </c>
      <c r="D176" s="4" t="s">
        <v>46</v>
      </c>
      <c r="E176" s="4" t="s">
        <v>47</v>
      </c>
      <c r="F176" s="4" t="n">
        <v>26.15026</v>
      </c>
      <c r="G176" s="4" t="n">
        <v>85.1</v>
      </c>
      <c r="H176" s="4" t="s">
        <v>48</v>
      </c>
      <c r="I176" s="4" t="n">
        <v>53.82464</v>
      </c>
      <c r="J176" s="1" t="n">
        <v>53.25676</v>
      </c>
      <c r="K176" s="4" t="n">
        <v>0.5651766</v>
      </c>
      <c r="L176" s="4" t="n">
        <v>26.16296</v>
      </c>
      <c r="M176" s="4" t="n">
        <v>26.162882</v>
      </c>
      <c r="N176" s="4" t="n">
        <v>0.012583909</v>
      </c>
      <c r="O176" s="4" t="s">
        <v>49</v>
      </c>
      <c r="Q176" s="4" t="s">
        <v>50</v>
      </c>
      <c r="R176" s="4" t="n">
        <v>10</v>
      </c>
      <c r="S176" s="4" t="n">
        <v>19</v>
      </c>
      <c r="T176" s="4" t="s">
        <v>50</v>
      </c>
      <c r="U176" s="4" t="n">
        <v>0.387382</v>
      </c>
    </row>
    <row r="177" customFormat="false" ht="15" hidden="false" customHeight="false" outlineLevel="0" collapsed="false">
      <c r="A177" s="4" t="n">
        <v>67</v>
      </c>
      <c r="B177" s="4" t="s">
        <v>60</v>
      </c>
      <c r="C177" s="4" t="s">
        <v>181</v>
      </c>
      <c r="D177" s="4" t="s">
        <v>46</v>
      </c>
      <c r="E177" s="4" t="s">
        <v>47</v>
      </c>
      <c r="F177" s="4" t="n">
        <v>26.175428</v>
      </c>
      <c r="G177" s="4" t="n">
        <v>85.1</v>
      </c>
      <c r="H177" s="4" t="s">
        <v>48</v>
      </c>
      <c r="I177" s="4" t="n">
        <v>52.694324</v>
      </c>
      <c r="J177" s="1" t="n">
        <v>53.25676</v>
      </c>
      <c r="K177" s="4" t="n">
        <v>0.5651766</v>
      </c>
      <c r="L177" s="4" t="n">
        <v>26.16296</v>
      </c>
      <c r="M177" s="4" t="n">
        <v>26.162882</v>
      </c>
      <c r="N177" s="4" t="n">
        <v>0.012583909</v>
      </c>
      <c r="O177" s="4" t="s">
        <v>49</v>
      </c>
      <c r="Q177" s="4" t="s">
        <v>50</v>
      </c>
      <c r="R177" s="4" t="n">
        <v>10</v>
      </c>
      <c r="S177" s="4" t="n">
        <v>19</v>
      </c>
      <c r="T177" s="4" t="s">
        <v>50</v>
      </c>
      <c r="U177" s="4" t="n">
        <v>0.387382</v>
      </c>
    </row>
    <row r="178" customFormat="false" ht="15" hidden="false" customHeight="false" outlineLevel="0" collapsed="false">
      <c r="A178" s="4" t="n">
        <v>2</v>
      </c>
      <c r="B178" s="4" t="s">
        <v>61</v>
      </c>
      <c r="C178" s="4" t="s">
        <v>181</v>
      </c>
      <c r="D178" s="4" t="s">
        <v>46</v>
      </c>
      <c r="E178" s="4" t="s">
        <v>47</v>
      </c>
      <c r="F178" s="4" t="n">
        <v>26.084631</v>
      </c>
      <c r="G178" s="4" t="n">
        <v>84.7</v>
      </c>
      <c r="H178" s="4" t="s">
        <v>48</v>
      </c>
      <c r="I178" s="4" t="n">
        <v>56.887558</v>
      </c>
      <c r="J178" s="1" t="n">
        <v>53.944046</v>
      </c>
      <c r="K178" s="4" t="n">
        <v>3.0766146</v>
      </c>
      <c r="L178" s="4" t="n">
        <v>26.142132</v>
      </c>
      <c r="M178" s="4" t="n">
        <v>26.148928</v>
      </c>
      <c r="N178" s="4" t="n">
        <v>0.06794903</v>
      </c>
      <c r="O178" s="4" t="s">
        <v>49</v>
      </c>
      <c r="Q178" s="4" t="s">
        <v>50</v>
      </c>
      <c r="R178" s="4" t="n">
        <v>10</v>
      </c>
      <c r="S178" s="4" t="n">
        <v>19</v>
      </c>
      <c r="T178" s="4" t="s">
        <v>50</v>
      </c>
      <c r="U178" s="4" t="n">
        <v>0.387382</v>
      </c>
    </row>
    <row r="179" customFormat="false" ht="15" hidden="false" customHeight="false" outlineLevel="0" collapsed="false">
      <c r="A179" s="4" t="n">
        <v>26</v>
      </c>
      <c r="B179" s="4" t="s">
        <v>61</v>
      </c>
      <c r="C179" s="4" t="s">
        <v>181</v>
      </c>
      <c r="D179" s="4" t="s">
        <v>46</v>
      </c>
      <c r="E179" s="4" t="s">
        <v>47</v>
      </c>
      <c r="F179" s="4" t="n">
        <v>26.142132</v>
      </c>
      <c r="G179" s="4" t="n">
        <v>84.7</v>
      </c>
      <c r="H179" s="4" t="s">
        <v>48</v>
      </c>
      <c r="I179" s="4" t="n">
        <v>54.194893</v>
      </c>
      <c r="J179" s="1" t="n">
        <v>53.944046</v>
      </c>
      <c r="K179" s="4" t="n">
        <v>3.0766146</v>
      </c>
      <c r="L179" s="4" t="n">
        <v>26.142132</v>
      </c>
      <c r="M179" s="4" t="n">
        <v>26.148928</v>
      </c>
      <c r="N179" s="4" t="n">
        <v>0.06794903</v>
      </c>
      <c r="O179" s="4" t="s">
        <v>49</v>
      </c>
      <c r="Q179" s="4" t="s">
        <v>50</v>
      </c>
      <c r="R179" s="4" t="n">
        <v>10</v>
      </c>
      <c r="S179" s="4" t="n">
        <v>19</v>
      </c>
      <c r="T179" s="4" t="s">
        <v>50</v>
      </c>
      <c r="U179" s="4" t="n">
        <v>0.387382</v>
      </c>
    </row>
    <row r="180" customFormat="false" ht="15" hidden="false" customHeight="false" outlineLevel="0" collapsed="false">
      <c r="A180" s="4" t="n">
        <v>50</v>
      </c>
      <c r="B180" s="4" t="s">
        <v>61</v>
      </c>
      <c r="C180" s="4" t="s">
        <v>181</v>
      </c>
      <c r="D180" s="4" t="s">
        <v>46</v>
      </c>
      <c r="E180" s="4" t="s">
        <v>47</v>
      </c>
      <c r="F180" s="4" t="n">
        <v>26.220018</v>
      </c>
      <c r="G180" s="4" t="n">
        <v>84.7</v>
      </c>
      <c r="H180" s="4" t="s">
        <v>48</v>
      </c>
      <c r="I180" s="4" t="n">
        <v>50.749687</v>
      </c>
      <c r="J180" s="1" t="n">
        <v>53.944046</v>
      </c>
      <c r="K180" s="4" t="n">
        <v>3.0766146</v>
      </c>
      <c r="L180" s="4" t="n">
        <v>26.142132</v>
      </c>
      <c r="M180" s="4" t="n">
        <v>26.148928</v>
      </c>
      <c r="N180" s="4" t="n">
        <v>0.06794903</v>
      </c>
      <c r="O180" s="4" t="s">
        <v>49</v>
      </c>
      <c r="Q180" s="4" t="s">
        <v>50</v>
      </c>
      <c r="R180" s="4" t="n">
        <v>10</v>
      </c>
      <c r="S180" s="4" t="n">
        <v>19</v>
      </c>
      <c r="T180" s="4" t="s">
        <v>50</v>
      </c>
      <c r="U180" s="4" t="n">
        <v>0.387382</v>
      </c>
    </row>
    <row r="181" customFormat="false" ht="15" hidden="false" customHeight="false" outlineLevel="0" collapsed="false">
      <c r="A181" s="4" t="n">
        <v>20</v>
      </c>
      <c r="B181" s="4" t="s">
        <v>62</v>
      </c>
      <c r="C181" s="4" t="s">
        <v>181</v>
      </c>
      <c r="D181" s="4" t="s">
        <v>46</v>
      </c>
      <c r="E181" s="4" t="s">
        <v>47</v>
      </c>
      <c r="F181" s="4" t="n">
        <v>26.463373</v>
      </c>
      <c r="G181" s="4" t="n">
        <v>85.1</v>
      </c>
      <c r="H181" s="4" t="s">
        <v>48</v>
      </c>
      <c r="I181" s="4" t="n">
        <v>41.33404</v>
      </c>
      <c r="J181" s="1" t="n">
        <v>41.598743</v>
      </c>
      <c r="K181" s="4" t="n">
        <v>2.2802973</v>
      </c>
      <c r="L181" s="4" t="n">
        <v>26.463373</v>
      </c>
      <c r="M181" s="4" t="n">
        <v>26.456985</v>
      </c>
      <c r="N181" s="4" t="n">
        <v>0.064768955</v>
      </c>
      <c r="O181" s="4" t="s">
        <v>49</v>
      </c>
      <c r="Q181" s="4" t="s">
        <v>50</v>
      </c>
      <c r="R181" s="4" t="n">
        <v>10</v>
      </c>
      <c r="S181" s="4" t="n">
        <v>19</v>
      </c>
      <c r="T181" s="4" t="s">
        <v>50</v>
      </c>
      <c r="U181" s="4" t="n">
        <v>0.387382</v>
      </c>
    </row>
    <row r="182" customFormat="false" ht="15" hidden="false" customHeight="false" outlineLevel="0" collapsed="false">
      <c r="A182" s="4" t="n">
        <v>44</v>
      </c>
      <c r="B182" s="4" t="s">
        <v>62</v>
      </c>
      <c r="C182" s="4" t="s">
        <v>181</v>
      </c>
      <c r="D182" s="4" t="s">
        <v>46</v>
      </c>
      <c r="E182" s="4" t="s">
        <v>47</v>
      </c>
      <c r="F182" s="4" t="n">
        <v>26.38926</v>
      </c>
      <c r="G182" s="4" t="n">
        <v>85.1</v>
      </c>
      <c r="H182" s="4" t="s">
        <v>48</v>
      </c>
      <c r="I182" s="4" t="n">
        <v>43.99984</v>
      </c>
      <c r="J182" s="1" t="n">
        <v>41.598743</v>
      </c>
      <c r="K182" s="4" t="n">
        <v>2.2802973</v>
      </c>
      <c r="L182" s="4" t="n">
        <v>26.463373</v>
      </c>
      <c r="M182" s="4" t="n">
        <v>26.456985</v>
      </c>
      <c r="N182" s="4" t="n">
        <v>0.064768955</v>
      </c>
      <c r="O182" s="4" t="s">
        <v>49</v>
      </c>
      <c r="Q182" s="4" t="s">
        <v>50</v>
      </c>
      <c r="R182" s="4" t="n">
        <v>10</v>
      </c>
      <c r="S182" s="4" t="n">
        <v>19</v>
      </c>
      <c r="T182" s="4" t="s">
        <v>50</v>
      </c>
      <c r="U182" s="4" t="n">
        <v>0.387382</v>
      </c>
    </row>
    <row r="183" customFormat="false" ht="15" hidden="false" customHeight="false" outlineLevel="0" collapsed="false">
      <c r="A183" s="4" t="n">
        <v>68</v>
      </c>
      <c r="B183" s="4" t="s">
        <v>62</v>
      </c>
      <c r="C183" s="4" t="s">
        <v>181</v>
      </c>
      <c r="D183" s="4" t="s">
        <v>46</v>
      </c>
      <c r="E183" s="4" t="s">
        <v>47</v>
      </c>
      <c r="F183" s="4" t="n">
        <v>26.518324</v>
      </c>
      <c r="G183" s="4" t="n">
        <v>85.1</v>
      </c>
      <c r="H183" s="4" t="s">
        <v>48</v>
      </c>
      <c r="I183" s="4" t="n">
        <v>39.46235</v>
      </c>
      <c r="J183" s="1" t="n">
        <v>41.598743</v>
      </c>
      <c r="K183" s="4" t="n">
        <v>2.2802973</v>
      </c>
      <c r="L183" s="4" t="n">
        <v>26.463373</v>
      </c>
      <c r="M183" s="4" t="n">
        <v>26.456985</v>
      </c>
      <c r="N183" s="4" t="n">
        <v>0.064768955</v>
      </c>
      <c r="O183" s="4" t="s">
        <v>49</v>
      </c>
      <c r="Q183" s="4" t="s">
        <v>50</v>
      </c>
      <c r="R183" s="4" t="n">
        <v>10</v>
      </c>
      <c r="S183" s="4" t="n">
        <v>19</v>
      </c>
      <c r="T183" s="4" t="s">
        <v>50</v>
      </c>
      <c r="U183" s="4" t="n">
        <v>0.387382</v>
      </c>
    </row>
    <row r="184" customFormat="false" ht="15" hidden="false" customHeight="false" outlineLevel="0" collapsed="false">
      <c r="A184" s="4" t="n">
        <v>21</v>
      </c>
      <c r="B184" s="4" t="s">
        <v>63</v>
      </c>
      <c r="C184" s="4" t="s">
        <v>181</v>
      </c>
      <c r="D184" s="4" t="s">
        <v>46</v>
      </c>
      <c r="E184" s="4" t="s">
        <v>47</v>
      </c>
      <c r="F184" s="4" t="n">
        <v>26.968433</v>
      </c>
      <c r="G184" s="4" t="n">
        <v>84.8</v>
      </c>
      <c r="H184" s="4" t="s">
        <v>48</v>
      </c>
      <c r="I184" s="4" t="n">
        <v>26.998283</v>
      </c>
      <c r="J184" s="1" t="n">
        <v>26.181784</v>
      </c>
      <c r="K184" s="4" t="n">
        <v>1.209302</v>
      </c>
      <c r="L184" s="4" t="n">
        <v>26.979187</v>
      </c>
      <c r="M184" s="4" t="n">
        <v>27.005707</v>
      </c>
      <c r="N184" s="4" t="n">
        <v>0.05550974</v>
      </c>
      <c r="O184" s="4" t="s">
        <v>49</v>
      </c>
      <c r="Q184" s="4" t="s">
        <v>50</v>
      </c>
      <c r="R184" s="4" t="n">
        <v>10</v>
      </c>
      <c r="S184" s="4" t="n">
        <v>19</v>
      </c>
      <c r="T184" s="4" t="s">
        <v>50</v>
      </c>
      <c r="U184" s="4" t="n">
        <v>0.387382</v>
      </c>
    </row>
    <row r="185" customFormat="false" ht="15" hidden="false" customHeight="false" outlineLevel="0" collapsed="false">
      <c r="A185" s="4" t="n">
        <v>45</v>
      </c>
      <c r="B185" s="4" t="s">
        <v>63</v>
      </c>
      <c r="C185" s="4" t="s">
        <v>181</v>
      </c>
      <c r="D185" s="4" t="s">
        <v>46</v>
      </c>
      <c r="E185" s="4" t="s">
        <v>47</v>
      </c>
      <c r="F185" s="4" t="n">
        <v>26.979187</v>
      </c>
      <c r="G185" s="4" t="n">
        <v>84.8</v>
      </c>
      <c r="H185" s="4" t="s">
        <v>48</v>
      </c>
      <c r="I185" s="4" t="n">
        <v>26.754555</v>
      </c>
      <c r="J185" s="1" t="n">
        <v>26.181784</v>
      </c>
      <c r="K185" s="4" t="n">
        <v>1.209302</v>
      </c>
      <c r="L185" s="4" t="n">
        <v>26.979187</v>
      </c>
      <c r="M185" s="4" t="n">
        <v>27.005707</v>
      </c>
      <c r="N185" s="4" t="n">
        <v>0.05550974</v>
      </c>
      <c r="O185" s="4" t="s">
        <v>49</v>
      </c>
      <c r="Q185" s="4" t="s">
        <v>50</v>
      </c>
      <c r="R185" s="4" t="n">
        <v>10</v>
      </c>
      <c r="S185" s="4" t="n">
        <v>19</v>
      </c>
      <c r="T185" s="4" t="s">
        <v>50</v>
      </c>
      <c r="U185" s="4" t="n">
        <v>0.387382</v>
      </c>
    </row>
    <row r="186" customFormat="false" ht="15" hidden="false" customHeight="false" outlineLevel="0" collapsed="false">
      <c r="A186" s="4" t="n">
        <v>69</v>
      </c>
      <c r="B186" s="4" t="s">
        <v>63</v>
      </c>
      <c r="C186" s="4" t="s">
        <v>181</v>
      </c>
      <c r="D186" s="4" t="s">
        <v>46</v>
      </c>
      <c r="E186" s="4" t="s">
        <v>47</v>
      </c>
      <c r="F186" s="4" t="n">
        <v>27.069504</v>
      </c>
      <c r="G186" s="4" t="n">
        <v>85.1</v>
      </c>
      <c r="H186" s="4" t="s">
        <v>48</v>
      </c>
      <c r="I186" s="4" t="n">
        <v>24.79251</v>
      </c>
      <c r="J186" s="1" t="n">
        <v>26.181784</v>
      </c>
      <c r="K186" s="4" t="n">
        <v>1.209302</v>
      </c>
      <c r="L186" s="4" t="n">
        <v>26.979187</v>
      </c>
      <c r="M186" s="4" t="n">
        <v>27.005707</v>
      </c>
      <c r="N186" s="4" t="n">
        <v>0.05550974</v>
      </c>
      <c r="O186" s="4" t="s">
        <v>49</v>
      </c>
      <c r="Q186" s="4" t="s">
        <v>50</v>
      </c>
      <c r="R186" s="4" t="n">
        <v>10</v>
      </c>
      <c r="S186" s="4" t="n">
        <v>19</v>
      </c>
      <c r="T186" s="4" t="s">
        <v>50</v>
      </c>
      <c r="U186" s="4" t="n">
        <v>0.387382</v>
      </c>
    </row>
    <row r="187" customFormat="false" ht="15" hidden="false" customHeight="false" outlineLevel="0" collapsed="false">
      <c r="A187" s="4" t="n">
        <v>22</v>
      </c>
      <c r="B187" s="4" t="s">
        <v>64</v>
      </c>
      <c r="C187" s="4" t="s">
        <v>181</v>
      </c>
      <c r="D187" s="4" t="s">
        <v>46</v>
      </c>
      <c r="E187" s="4" t="s">
        <v>47</v>
      </c>
      <c r="F187" s="4" t="n">
        <v>26.898542</v>
      </c>
      <c r="G187" s="4" t="n">
        <v>84.8</v>
      </c>
      <c r="H187" s="4" t="s">
        <v>48</v>
      </c>
      <c r="I187" s="4" t="n">
        <v>28.637346</v>
      </c>
      <c r="J187" s="1" t="n">
        <v>26.240507</v>
      </c>
      <c r="K187" s="4" t="n">
        <v>2.1718333</v>
      </c>
      <c r="L187" s="4" t="n">
        <v>27.02775</v>
      </c>
      <c r="M187" s="4" t="n">
        <v>27.004854</v>
      </c>
      <c r="N187" s="4" t="n">
        <v>0.09691563</v>
      </c>
      <c r="O187" s="4" t="s">
        <v>49</v>
      </c>
      <c r="Q187" s="4" t="s">
        <v>50</v>
      </c>
      <c r="R187" s="4" t="n">
        <v>10</v>
      </c>
      <c r="S187" s="4" t="n">
        <v>19</v>
      </c>
      <c r="T187" s="4" t="s">
        <v>50</v>
      </c>
      <c r="U187" s="4" t="n">
        <v>0.387382</v>
      </c>
    </row>
    <row r="188" customFormat="false" ht="15" hidden="false" customHeight="false" outlineLevel="0" collapsed="false">
      <c r="A188" s="4" t="n">
        <v>46</v>
      </c>
      <c r="B188" s="4" t="s">
        <v>64</v>
      </c>
      <c r="C188" s="4" t="s">
        <v>181</v>
      </c>
      <c r="D188" s="4" t="s">
        <v>46</v>
      </c>
      <c r="E188" s="4" t="s">
        <v>47</v>
      </c>
      <c r="F188" s="4" t="n">
        <v>27.02775</v>
      </c>
      <c r="G188" s="4" t="n">
        <v>84.8</v>
      </c>
      <c r="H188" s="4" t="s">
        <v>48</v>
      </c>
      <c r="I188" s="4" t="n">
        <v>25.681015</v>
      </c>
      <c r="J188" s="1" t="n">
        <v>26.240507</v>
      </c>
      <c r="K188" s="4" t="n">
        <v>2.1718333</v>
      </c>
      <c r="L188" s="4" t="n">
        <v>27.02775</v>
      </c>
      <c r="M188" s="4" t="n">
        <v>27.004854</v>
      </c>
      <c r="N188" s="4" t="n">
        <v>0.09691563</v>
      </c>
      <c r="O188" s="4" t="s">
        <v>49</v>
      </c>
      <c r="Q188" s="4" t="s">
        <v>50</v>
      </c>
      <c r="R188" s="4" t="n">
        <v>10</v>
      </c>
      <c r="S188" s="4" t="n">
        <v>19</v>
      </c>
      <c r="T188" s="4" t="s">
        <v>50</v>
      </c>
      <c r="U188" s="4" t="n">
        <v>0.387382</v>
      </c>
    </row>
    <row r="189" customFormat="false" ht="15" hidden="false" customHeight="false" outlineLevel="0" collapsed="false">
      <c r="A189" s="4" t="n">
        <v>70</v>
      </c>
      <c r="B189" s="4" t="s">
        <v>64</v>
      </c>
      <c r="C189" s="4" t="s">
        <v>181</v>
      </c>
      <c r="D189" s="4" t="s">
        <v>46</v>
      </c>
      <c r="E189" s="4" t="s">
        <v>47</v>
      </c>
      <c r="F189" s="4" t="n">
        <v>27.088274</v>
      </c>
      <c r="G189" s="4" t="n">
        <v>84.8</v>
      </c>
      <c r="H189" s="4" t="s">
        <v>48</v>
      </c>
      <c r="I189" s="4" t="n">
        <v>24.403158</v>
      </c>
      <c r="J189" s="1" t="n">
        <v>26.240507</v>
      </c>
      <c r="K189" s="4" t="n">
        <v>2.1718333</v>
      </c>
      <c r="L189" s="4" t="n">
        <v>27.02775</v>
      </c>
      <c r="M189" s="4" t="n">
        <v>27.004854</v>
      </c>
      <c r="N189" s="4" t="n">
        <v>0.09691563</v>
      </c>
      <c r="O189" s="4" t="s">
        <v>49</v>
      </c>
      <c r="Q189" s="4" t="s">
        <v>50</v>
      </c>
      <c r="R189" s="4" t="n">
        <v>10</v>
      </c>
      <c r="S189" s="4" t="n">
        <v>19</v>
      </c>
      <c r="T189" s="4" t="s">
        <v>50</v>
      </c>
      <c r="U189" s="4" t="n">
        <v>0.387382</v>
      </c>
    </row>
    <row r="190" customFormat="false" ht="15" hidden="false" customHeight="false" outlineLevel="0" collapsed="false">
      <c r="A190" s="4" t="n">
        <v>23</v>
      </c>
      <c r="B190" s="4" t="s">
        <v>65</v>
      </c>
      <c r="C190" s="4" t="s">
        <v>181</v>
      </c>
      <c r="D190" s="4" t="s">
        <v>46</v>
      </c>
      <c r="E190" s="4" t="s">
        <v>47</v>
      </c>
      <c r="F190" s="4" t="n">
        <v>26.533611</v>
      </c>
      <c r="G190" s="4" t="n">
        <v>84.8</v>
      </c>
      <c r="H190" s="4" t="s">
        <v>48</v>
      </c>
      <c r="I190" s="4" t="n">
        <v>38.956867</v>
      </c>
      <c r="J190" s="1" t="n">
        <v>38.314205</v>
      </c>
      <c r="K190" s="4" t="n">
        <v>1.3543297</v>
      </c>
      <c r="L190" s="4" t="n">
        <v>26.533611</v>
      </c>
      <c r="M190" s="4" t="n">
        <v>26.553839</v>
      </c>
      <c r="N190" s="4" t="n">
        <v>0.042343296</v>
      </c>
      <c r="O190" s="4" t="s">
        <v>49</v>
      </c>
      <c r="Q190" s="4" t="s">
        <v>50</v>
      </c>
      <c r="R190" s="4" t="n">
        <v>10</v>
      </c>
      <c r="S190" s="4" t="n">
        <v>19</v>
      </c>
      <c r="T190" s="4" t="s">
        <v>50</v>
      </c>
      <c r="U190" s="4" t="n">
        <v>0.387382</v>
      </c>
    </row>
    <row r="191" customFormat="false" ht="15" hidden="false" customHeight="false" outlineLevel="0" collapsed="false">
      <c r="A191" s="4" t="n">
        <v>47</v>
      </c>
      <c r="B191" s="4" t="s">
        <v>65</v>
      </c>
      <c r="C191" s="4" t="s">
        <v>181</v>
      </c>
      <c r="D191" s="4" t="s">
        <v>46</v>
      </c>
      <c r="E191" s="4" t="s">
        <v>47</v>
      </c>
      <c r="F191" s="4" t="n">
        <v>26.5254</v>
      </c>
      <c r="G191" s="4" t="n">
        <v>84.8</v>
      </c>
      <c r="H191" s="4" t="s">
        <v>48</v>
      </c>
      <c r="I191" s="4" t="n">
        <v>39.227562</v>
      </c>
      <c r="J191" s="1" t="n">
        <v>38.314205</v>
      </c>
      <c r="K191" s="4" t="n">
        <v>1.3543297</v>
      </c>
      <c r="L191" s="4" t="n">
        <v>26.533611</v>
      </c>
      <c r="M191" s="4" t="n">
        <v>26.553839</v>
      </c>
      <c r="N191" s="4" t="n">
        <v>0.042343296</v>
      </c>
      <c r="O191" s="4" t="s">
        <v>49</v>
      </c>
      <c r="Q191" s="4" t="s">
        <v>50</v>
      </c>
      <c r="R191" s="4" t="n">
        <v>10</v>
      </c>
      <c r="S191" s="4" t="n">
        <v>19</v>
      </c>
      <c r="T191" s="4" t="s">
        <v>50</v>
      </c>
      <c r="U191" s="4" t="n">
        <v>0.387382</v>
      </c>
    </row>
    <row r="192" customFormat="false" ht="15" hidden="false" customHeight="false" outlineLevel="0" collapsed="false">
      <c r="A192" s="4" t="n">
        <v>71</v>
      </c>
      <c r="B192" s="4" t="s">
        <v>65</v>
      </c>
      <c r="C192" s="4" t="s">
        <v>181</v>
      </c>
      <c r="D192" s="4" t="s">
        <v>46</v>
      </c>
      <c r="E192" s="4" t="s">
        <v>47</v>
      </c>
      <c r="F192" s="4" t="n">
        <v>26.6025</v>
      </c>
      <c r="G192" s="4" t="n">
        <v>84.8</v>
      </c>
      <c r="H192" s="4" t="s">
        <v>48</v>
      </c>
      <c r="I192" s="4" t="n">
        <v>36.75819</v>
      </c>
      <c r="J192" s="1" t="n">
        <v>38.314205</v>
      </c>
      <c r="K192" s="4" t="n">
        <v>1.3543297</v>
      </c>
      <c r="L192" s="4" t="n">
        <v>26.533611</v>
      </c>
      <c r="M192" s="4" t="n">
        <v>26.553839</v>
      </c>
      <c r="N192" s="4" t="n">
        <v>0.042343296</v>
      </c>
      <c r="O192" s="4" t="s">
        <v>49</v>
      </c>
      <c r="Q192" s="4" t="s">
        <v>50</v>
      </c>
      <c r="R192" s="4" t="n">
        <v>10</v>
      </c>
      <c r="S192" s="4" t="n">
        <v>19</v>
      </c>
      <c r="T192" s="4" t="s">
        <v>50</v>
      </c>
      <c r="U192" s="4" t="n">
        <v>0.387382</v>
      </c>
    </row>
    <row r="193" customFormat="false" ht="15" hidden="false" customHeight="false" outlineLevel="0" collapsed="false">
      <c r="A193" s="4" t="n">
        <v>24</v>
      </c>
      <c r="B193" s="4" t="s">
        <v>66</v>
      </c>
      <c r="C193" s="4" t="s">
        <v>181</v>
      </c>
      <c r="D193" s="4" t="s">
        <v>46</v>
      </c>
      <c r="E193" s="4" t="s">
        <v>47</v>
      </c>
      <c r="F193" s="4" t="n">
        <v>26.75144</v>
      </c>
      <c r="G193" s="4" t="n">
        <v>84.8</v>
      </c>
      <c r="H193" s="4" t="s">
        <v>48</v>
      </c>
      <c r="I193" s="4" t="n">
        <v>32.419563</v>
      </c>
      <c r="J193" s="1" t="n">
        <v>34.808525</v>
      </c>
      <c r="K193" s="4" t="n">
        <v>3.3785021</v>
      </c>
      <c r="L193" s="4" t="n">
        <v>26.669926</v>
      </c>
      <c r="M193" s="4" t="n">
        <v>26.669926</v>
      </c>
      <c r="N193" s="4" t="n">
        <v>0.115277365</v>
      </c>
      <c r="O193" s="4" t="s">
        <v>49</v>
      </c>
      <c r="Q193" s="4" t="s">
        <v>50</v>
      </c>
      <c r="R193" s="4" t="n">
        <v>10</v>
      </c>
      <c r="S193" s="4" t="n">
        <v>19</v>
      </c>
      <c r="T193" s="4" t="s">
        <v>50</v>
      </c>
      <c r="U193" s="4" t="n">
        <v>0.387382</v>
      </c>
    </row>
    <row r="194" customFormat="false" ht="15" hidden="false" customHeight="false" outlineLevel="0" collapsed="false">
      <c r="A194" s="4" t="n">
        <v>72</v>
      </c>
      <c r="B194" s="4" t="s">
        <v>66</v>
      </c>
      <c r="C194" s="4" t="s">
        <v>181</v>
      </c>
      <c r="D194" s="4" t="s">
        <v>46</v>
      </c>
      <c r="E194" s="4" t="s">
        <v>47</v>
      </c>
      <c r="F194" s="4" t="n">
        <v>26.588413</v>
      </c>
      <c r="G194" s="4" t="n">
        <v>84.8</v>
      </c>
      <c r="H194" s="4" t="s">
        <v>48</v>
      </c>
      <c r="I194" s="4" t="n">
        <v>37.197487</v>
      </c>
      <c r="J194" s="1" t="n">
        <v>34.808525</v>
      </c>
      <c r="K194" s="4" t="n">
        <v>3.3785021</v>
      </c>
      <c r="L194" s="4" t="n">
        <v>26.669926</v>
      </c>
      <c r="M194" s="4" t="n">
        <v>26.669926</v>
      </c>
      <c r="N194" s="4" t="n">
        <v>0.115277365</v>
      </c>
      <c r="O194" s="4" t="s">
        <v>49</v>
      </c>
      <c r="Q194" s="4" t="s">
        <v>50</v>
      </c>
      <c r="R194" s="4" t="n">
        <v>10</v>
      </c>
      <c r="S194" s="4" t="n">
        <v>19</v>
      </c>
      <c r="T194" s="4" t="s">
        <v>50</v>
      </c>
      <c r="U194" s="4" t="n">
        <v>0.387382</v>
      </c>
    </row>
    <row r="195" customFormat="false" ht="15" hidden="false" customHeight="false" outlineLevel="0" collapsed="false">
      <c r="A195" s="4" t="n">
        <v>72</v>
      </c>
      <c r="B195" s="4" t="s">
        <v>66</v>
      </c>
      <c r="C195" s="4" t="s">
        <v>181</v>
      </c>
      <c r="D195" s="4" t="s">
        <v>46</v>
      </c>
      <c r="E195" s="4" t="s">
        <v>47</v>
      </c>
      <c r="F195" s="4" t="n">
        <v>26.588413</v>
      </c>
      <c r="G195" s="4" t="n">
        <v>84.8</v>
      </c>
      <c r="H195" s="4" t="s">
        <v>48</v>
      </c>
      <c r="I195" s="4" t="n">
        <v>37.197487</v>
      </c>
      <c r="J195" s="1" t="n">
        <v>34.808525</v>
      </c>
      <c r="K195" s="4" t="n">
        <v>3.3785021</v>
      </c>
      <c r="L195" s="4" t="n">
        <v>26.669926</v>
      </c>
      <c r="M195" s="4" t="n">
        <v>26.669926</v>
      </c>
      <c r="N195" s="4" t="n">
        <v>0.115277365</v>
      </c>
      <c r="O195" s="4" t="s">
        <v>49</v>
      </c>
      <c r="Q195" s="4" t="s">
        <v>50</v>
      </c>
      <c r="R195" s="4" t="n">
        <v>10</v>
      </c>
      <c r="S195" s="4" t="n">
        <v>19</v>
      </c>
      <c r="T195" s="4" t="s">
        <v>50</v>
      </c>
      <c r="U195" s="4" t="n">
        <v>0.387382</v>
      </c>
    </row>
    <row r="196" customFormat="false" ht="15" hidden="false" customHeight="false" outlineLevel="0" collapsed="false">
      <c r="A196" s="4" t="n">
        <v>73</v>
      </c>
      <c r="B196" s="4" t="s">
        <v>67</v>
      </c>
      <c r="C196" s="4" t="s">
        <v>181</v>
      </c>
      <c r="D196" s="4" t="s">
        <v>46</v>
      </c>
      <c r="E196" s="4" t="s">
        <v>47</v>
      </c>
      <c r="F196" s="4" t="n">
        <v>26.348528</v>
      </c>
      <c r="G196" s="4" t="n">
        <v>84.7</v>
      </c>
      <c r="H196" s="4" t="s">
        <v>48</v>
      </c>
      <c r="I196" s="4" t="n">
        <v>45.537426</v>
      </c>
      <c r="J196" s="1" t="n">
        <v>41.00469</v>
      </c>
      <c r="K196" s="4" t="n">
        <v>4.031125</v>
      </c>
      <c r="L196" s="4" t="n">
        <v>26.512543</v>
      </c>
      <c r="M196" s="4" t="n">
        <v>26.476585</v>
      </c>
      <c r="N196" s="4" t="n">
        <v>0.11439938</v>
      </c>
      <c r="O196" s="4" t="s">
        <v>49</v>
      </c>
      <c r="Q196" s="4" t="s">
        <v>50</v>
      </c>
      <c r="R196" s="4" t="n">
        <v>10</v>
      </c>
      <c r="S196" s="4" t="n">
        <v>19</v>
      </c>
      <c r="T196" s="4" t="s">
        <v>50</v>
      </c>
      <c r="U196" s="4" t="n">
        <v>0.387382</v>
      </c>
    </row>
    <row r="197" customFormat="false" ht="15" hidden="false" customHeight="false" outlineLevel="0" collapsed="false">
      <c r="A197" s="4" t="n">
        <v>97</v>
      </c>
      <c r="B197" s="4" t="s">
        <v>67</v>
      </c>
      <c r="C197" s="4" t="s">
        <v>181</v>
      </c>
      <c r="D197" s="4" t="s">
        <v>46</v>
      </c>
      <c r="E197" s="4" t="s">
        <v>47</v>
      </c>
      <c r="F197" s="4" t="n">
        <v>26.568687</v>
      </c>
      <c r="G197" s="4" t="n">
        <v>84.7</v>
      </c>
      <c r="H197" s="4" t="s">
        <v>48</v>
      </c>
      <c r="I197" s="4" t="n">
        <v>37.82143</v>
      </c>
      <c r="J197" s="1" t="n">
        <v>41.00469</v>
      </c>
      <c r="K197" s="4" t="n">
        <v>4.031125</v>
      </c>
      <c r="L197" s="4" t="n">
        <v>26.512543</v>
      </c>
      <c r="M197" s="4" t="n">
        <v>26.476585</v>
      </c>
      <c r="N197" s="4" t="n">
        <v>0.11439938</v>
      </c>
      <c r="O197" s="4" t="s">
        <v>49</v>
      </c>
      <c r="Q197" s="4" t="s">
        <v>50</v>
      </c>
      <c r="R197" s="4" t="n">
        <v>10</v>
      </c>
      <c r="S197" s="4" t="n">
        <v>19</v>
      </c>
      <c r="T197" s="4" t="s">
        <v>50</v>
      </c>
      <c r="U197" s="4" t="n">
        <v>0.387382</v>
      </c>
    </row>
    <row r="198" customFormat="false" ht="15" hidden="false" customHeight="false" outlineLevel="0" collapsed="false">
      <c r="A198" s="4" t="n">
        <v>121</v>
      </c>
      <c r="B198" s="4" t="s">
        <v>67</v>
      </c>
      <c r="C198" s="4" t="s">
        <v>181</v>
      </c>
      <c r="D198" s="4" t="s">
        <v>46</v>
      </c>
      <c r="E198" s="4" t="s">
        <v>47</v>
      </c>
      <c r="F198" s="4" t="n">
        <v>26.512543</v>
      </c>
      <c r="G198" s="4" t="n">
        <v>85</v>
      </c>
      <c r="H198" s="4" t="s">
        <v>48</v>
      </c>
      <c r="I198" s="4" t="n">
        <v>39.65521</v>
      </c>
      <c r="J198" s="1" t="n">
        <v>41.00469</v>
      </c>
      <c r="K198" s="4" t="n">
        <v>4.031125</v>
      </c>
      <c r="L198" s="4" t="n">
        <v>26.512543</v>
      </c>
      <c r="M198" s="4" t="n">
        <v>26.476585</v>
      </c>
      <c r="N198" s="4" t="n">
        <v>0.11439938</v>
      </c>
      <c r="O198" s="4" t="s">
        <v>49</v>
      </c>
      <c r="Q198" s="4" t="s">
        <v>50</v>
      </c>
      <c r="R198" s="4" t="n">
        <v>10</v>
      </c>
      <c r="S198" s="4" t="n">
        <v>19</v>
      </c>
      <c r="T198" s="4" t="s">
        <v>50</v>
      </c>
      <c r="U198" s="4" t="n">
        <v>0.387382</v>
      </c>
    </row>
    <row r="199" customFormat="false" ht="15" hidden="false" customHeight="false" outlineLevel="0" collapsed="false">
      <c r="A199" s="4" t="n">
        <v>74</v>
      </c>
      <c r="B199" s="4" t="s">
        <v>68</v>
      </c>
      <c r="C199" s="4" t="s">
        <v>181</v>
      </c>
      <c r="D199" s="4" t="s">
        <v>46</v>
      </c>
      <c r="E199" s="4" t="s">
        <v>47</v>
      </c>
      <c r="F199" s="4" t="n">
        <v>26.822344</v>
      </c>
      <c r="G199" s="4" t="n">
        <v>84.7</v>
      </c>
      <c r="H199" s="4" t="s">
        <v>48</v>
      </c>
      <c r="I199" s="4" t="n">
        <v>30.537928</v>
      </c>
      <c r="J199" s="1" t="n">
        <v>30.239119</v>
      </c>
      <c r="K199" s="4" t="n">
        <v>0.47448546</v>
      </c>
      <c r="L199" s="4" t="n">
        <v>26.824306</v>
      </c>
      <c r="M199" s="4" t="n">
        <v>26.8341</v>
      </c>
      <c r="N199" s="4" t="n">
        <v>0.018691808</v>
      </c>
      <c r="O199" s="4" t="s">
        <v>49</v>
      </c>
      <c r="Q199" s="4" t="s">
        <v>50</v>
      </c>
      <c r="R199" s="4" t="n">
        <v>10</v>
      </c>
      <c r="S199" s="4" t="n">
        <v>19</v>
      </c>
      <c r="T199" s="4" t="s">
        <v>50</v>
      </c>
      <c r="U199" s="4" t="n">
        <v>0.387382</v>
      </c>
    </row>
    <row r="200" customFormat="false" ht="15" hidden="false" customHeight="false" outlineLevel="0" collapsed="false">
      <c r="A200" s="4" t="n">
        <v>98</v>
      </c>
      <c r="B200" s="4" t="s">
        <v>68</v>
      </c>
      <c r="C200" s="4" t="s">
        <v>181</v>
      </c>
      <c r="D200" s="4" t="s">
        <v>46</v>
      </c>
      <c r="E200" s="4" t="s">
        <v>47</v>
      </c>
      <c r="F200" s="4" t="n">
        <v>26.855656</v>
      </c>
      <c r="G200" s="4" t="n">
        <v>85</v>
      </c>
      <c r="H200" s="4" t="s">
        <v>48</v>
      </c>
      <c r="I200" s="4" t="n">
        <v>29.692007</v>
      </c>
      <c r="J200" s="1" t="n">
        <v>30.239119</v>
      </c>
      <c r="K200" s="4" t="n">
        <v>0.47448546</v>
      </c>
      <c r="L200" s="4" t="n">
        <v>26.824306</v>
      </c>
      <c r="M200" s="4" t="n">
        <v>26.8341</v>
      </c>
      <c r="N200" s="4" t="n">
        <v>0.018691808</v>
      </c>
      <c r="O200" s="4" t="s">
        <v>49</v>
      </c>
      <c r="Q200" s="4" t="s">
        <v>50</v>
      </c>
      <c r="R200" s="4" t="n">
        <v>10</v>
      </c>
      <c r="S200" s="4" t="n">
        <v>19</v>
      </c>
      <c r="T200" s="4" t="s">
        <v>50</v>
      </c>
      <c r="U200" s="4" t="n">
        <v>0.387382</v>
      </c>
    </row>
    <row r="201" customFormat="false" ht="15" hidden="false" customHeight="false" outlineLevel="0" collapsed="false">
      <c r="A201" s="4" t="n">
        <v>122</v>
      </c>
      <c r="B201" s="4" t="s">
        <v>68</v>
      </c>
      <c r="C201" s="4" t="s">
        <v>181</v>
      </c>
      <c r="D201" s="4" t="s">
        <v>46</v>
      </c>
      <c r="E201" s="4" t="s">
        <v>47</v>
      </c>
      <c r="F201" s="4" t="n">
        <v>26.824306</v>
      </c>
      <c r="G201" s="4" t="n">
        <v>85</v>
      </c>
      <c r="H201" s="4" t="s">
        <v>48</v>
      </c>
      <c r="I201" s="4" t="n">
        <v>30.487423</v>
      </c>
      <c r="J201" s="1" t="n">
        <v>30.239119</v>
      </c>
      <c r="K201" s="4" t="n">
        <v>0.47448546</v>
      </c>
      <c r="L201" s="4" t="n">
        <v>26.824306</v>
      </c>
      <c r="M201" s="4" t="n">
        <v>26.8341</v>
      </c>
      <c r="N201" s="4" t="n">
        <v>0.018691808</v>
      </c>
      <c r="O201" s="4" t="s">
        <v>49</v>
      </c>
      <c r="Q201" s="4" t="s">
        <v>50</v>
      </c>
      <c r="R201" s="4" t="n">
        <v>10</v>
      </c>
      <c r="S201" s="4" t="n">
        <v>19</v>
      </c>
      <c r="T201" s="4" t="s">
        <v>50</v>
      </c>
      <c r="U201" s="4" t="n">
        <v>0.387382</v>
      </c>
    </row>
    <row r="202" customFormat="false" ht="15" hidden="false" customHeight="false" outlineLevel="0" collapsed="false">
      <c r="A202" s="4" t="n">
        <v>75</v>
      </c>
      <c r="B202" s="4" t="s">
        <v>69</v>
      </c>
      <c r="C202" s="4" t="s">
        <v>181</v>
      </c>
      <c r="D202" s="4" t="s">
        <v>46</v>
      </c>
      <c r="E202" s="4" t="s">
        <v>47</v>
      </c>
      <c r="F202" s="4" t="n">
        <v>26.710806</v>
      </c>
      <c r="G202" s="4" t="n">
        <v>85</v>
      </c>
      <c r="H202" s="4" t="s">
        <v>48</v>
      </c>
      <c r="I202" s="4" t="n">
        <v>33.54972</v>
      </c>
      <c r="J202" s="1" t="n">
        <v>32.503708</v>
      </c>
      <c r="K202" s="4" t="n">
        <v>3.6458707</v>
      </c>
      <c r="L202" s="4" t="n">
        <v>26.710806</v>
      </c>
      <c r="M202" s="4" t="n">
        <v>26.75352</v>
      </c>
      <c r="N202" s="4" t="n">
        <v>0.13658844</v>
      </c>
      <c r="O202" s="4" t="s">
        <v>49</v>
      </c>
      <c r="Q202" s="4" t="s">
        <v>50</v>
      </c>
      <c r="R202" s="4" t="n">
        <v>10</v>
      </c>
      <c r="S202" s="4" t="n">
        <v>19</v>
      </c>
      <c r="T202" s="4" t="s">
        <v>50</v>
      </c>
      <c r="U202" s="4" t="n">
        <v>0.387382</v>
      </c>
    </row>
    <row r="203" customFormat="false" ht="15" hidden="false" customHeight="false" outlineLevel="0" collapsed="false">
      <c r="A203" s="4" t="n">
        <v>99</v>
      </c>
      <c r="B203" s="4" t="s">
        <v>69</v>
      </c>
      <c r="C203" s="4" t="s">
        <v>181</v>
      </c>
      <c r="D203" s="4" t="s">
        <v>46</v>
      </c>
      <c r="E203" s="4" t="s">
        <v>47</v>
      </c>
      <c r="F203" s="4" t="n">
        <v>26.90636</v>
      </c>
      <c r="G203" s="4" t="n">
        <v>85</v>
      </c>
      <c r="H203" s="4" t="s">
        <v>48</v>
      </c>
      <c r="I203" s="4" t="n">
        <v>28.449163</v>
      </c>
      <c r="J203" s="1" t="n">
        <v>32.503708</v>
      </c>
      <c r="K203" s="4" t="n">
        <v>3.6458707</v>
      </c>
      <c r="L203" s="4" t="n">
        <v>26.710806</v>
      </c>
      <c r="M203" s="4" t="n">
        <v>26.75352</v>
      </c>
      <c r="N203" s="4" t="n">
        <v>0.13658844</v>
      </c>
      <c r="O203" s="4" t="s">
        <v>49</v>
      </c>
      <c r="Q203" s="4" t="s">
        <v>50</v>
      </c>
      <c r="R203" s="4" t="n">
        <v>10</v>
      </c>
      <c r="S203" s="4" t="n">
        <v>19</v>
      </c>
      <c r="T203" s="4" t="s">
        <v>50</v>
      </c>
      <c r="U203" s="4" t="n">
        <v>0.387382</v>
      </c>
    </row>
    <row r="204" customFormat="false" ht="15" hidden="false" customHeight="false" outlineLevel="0" collapsed="false">
      <c r="A204" s="4" t="n">
        <v>123</v>
      </c>
      <c r="B204" s="4" t="s">
        <v>69</v>
      </c>
      <c r="C204" s="4" t="s">
        <v>181</v>
      </c>
      <c r="D204" s="4" t="s">
        <v>46</v>
      </c>
      <c r="E204" s="4" t="s">
        <v>47</v>
      </c>
      <c r="F204" s="4" t="n">
        <v>26.643393</v>
      </c>
      <c r="G204" s="4" t="n">
        <v>85</v>
      </c>
      <c r="H204" s="4" t="s">
        <v>48</v>
      </c>
      <c r="I204" s="4" t="n">
        <v>35.51224</v>
      </c>
      <c r="J204" s="1" t="n">
        <v>32.503708</v>
      </c>
      <c r="K204" s="4" t="n">
        <v>3.6458707</v>
      </c>
      <c r="L204" s="4" t="n">
        <v>26.710806</v>
      </c>
      <c r="M204" s="4" t="n">
        <v>26.75352</v>
      </c>
      <c r="N204" s="4" t="n">
        <v>0.13658844</v>
      </c>
      <c r="O204" s="4" t="s">
        <v>49</v>
      </c>
      <c r="Q204" s="4" t="s">
        <v>50</v>
      </c>
      <c r="R204" s="4" t="n">
        <v>10</v>
      </c>
      <c r="S204" s="4" t="n">
        <v>19</v>
      </c>
      <c r="T204" s="4" t="s">
        <v>50</v>
      </c>
      <c r="U204" s="4" t="n">
        <v>0.387382</v>
      </c>
    </row>
    <row r="205" customFormat="false" ht="15" hidden="false" customHeight="false" outlineLevel="0" collapsed="false">
      <c r="A205" s="4" t="n">
        <v>76</v>
      </c>
      <c r="B205" s="4" t="s">
        <v>70</v>
      </c>
      <c r="C205" s="4" t="s">
        <v>181</v>
      </c>
      <c r="D205" s="4" t="s">
        <v>46</v>
      </c>
      <c r="E205" s="4" t="s">
        <v>47</v>
      </c>
      <c r="F205" s="4" t="n">
        <v>27.37156</v>
      </c>
      <c r="G205" s="4" t="n">
        <v>85</v>
      </c>
      <c r="H205" s="4" t="s">
        <v>48</v>
      </c>
      <c r="I205" s="4" t="n">
        <v>19.21749</v>
      </c>
      <c r="J205" s="1" t="n">
        <v>22.563704</v>
      </c>
      <c r="K205" s="4" t="n">
        <v>2.993571</v>
      </c>
      <c r="L205" s="4" t="n">
        <v>27.133698</v>
      </c>
      <c r="M205" s="4" t="n">
        <v>27.18849</v>
      </c>
      <c r="N205" s="4" t="n">
        <v>0.16274518</v>
      </c>
      <c r="O205" s="4" t="s">
        <v>49</v>
      </c>
      <c r="Q205" s="4" t="s">
        <v>50</v>
      </c>
      <c r="R205" s="4" t="n">
        <v>10</v>
      </c>
      <c r="S205" s="4" t="n">
        <v>19</v>
      </c>
      <c r="T205" s="4" t="s">
        <v>50</v>
      </c>
      <c r="U205" s="4" t="n">
        <v>0.387382</v>
      </c>
    </row>
    <row r="206" customFormat="false" ht="15" hidden="false" customHeight="false" outlineLevel="0" collapsed="false">
      <c r="A206" s="4" t="n">
        <v>100</v>
      </c>
      <c r="B206" s="4" t="s">
        <v>70</v>
      </c>
      <c r="C206" s="4" t="s">
        <v>181</v>
      </c>
      <c r="D206" s="4" t="s">
        <v>46</v>
      </c>
      <c r="E206" s="4" t="s">
        <v>47</v>
      </c>
      <c r="F206" s="4" t="n">
        <v>27.133698</v>
      </c>
      <c r="G206" s="4" t="n">
        <v>85</v>
      </c>
      <c r="H206" s="4" t="s">
        <v>48</v>
      </c>
      <c r="I206" s="4" t="n">
        <v>23.486065</v>
      </c>
      <c r="J206" s="1" t="n">
        <v>22.563704</v>
      </c>
      <c r="K206" s="4" t="n">
        <v>2.993571</v>
      </c>
      <c r="L206" s="4" t="n">
        <v>27.133698</v>
      </c>
      <c r="M206" s="4" t="n">
        <v>27.18849</v>
      </c>
      <c r="N206" s="4" t="n">
        <v>0.16274518</v>
      </c>
      <c r="O206" s="4" t="s">
        <v>49</v>
      </c>
      <c r="Q206" s="4" t="s">
        <v>50</v>
      </c>
      <c r="R206" s="4" t="n">
        <v>10</v>
      </c>
      <c r="S206" s="4" t="n">
        <v>19</v>
      </c>
      <c r="T206" s="4" t="s">
        <v>50</v>
      </c>
      <c r="U206" s="4" t="n">
        <v>0.387382</v>
      </c>
    </row>
    <row r="207" customFormat="false" ht="15" hidden="false" customHeight="false" outlineLevel="0" collapsed="false">
      <c r="A207" s="4" t="n">
        <v>124</v>
      </c>
      <c r="B207" s="4" t="s">
        <v>70</v>
      </c>
      <c r="C207" s="4" t="s">
        <v>181</v>
      </c>
      <c r="D207" s="4" t="s">
        <v>46</v>
      </c>
      <c r="E207" s="4" t="s">
        <v>47</v>
      </c>
      <c r="F207" s="4" t="n">
        <v>27.060211</v>
      </c>
      <c r="G207" s="4" t="n">
        <v>85</v>
      </c>
      <c r="H207" s="4" t="s">
        <v>48</v>
      </c>
      <c r="I207" s="4" t="n">
        <v>24.98755</v>
      </c>
      <c r="J207" s="1" t="n">
        <v>22.563704</v>
      </c>
      <c r="K207" s="4" t="n">
        <v>2.993571</v>
      </c>
      <c r="L207" s="4" t="n">
        <v>27.133698</v>
      </c>
      <c r="M207" s="4" t="n">
        <v>27.18849</v>
      </c>
      <c r="N207" s="4" t="n">
        <v>0.16274518</v>
      </c>
      <c r="O207" s="4" t="s">
        <v>49</v>
      </c>
      <c r="Q207" s="4" t="s">
        <v>50</v>
      </c>
      <c r="R207" s="4" t="n">
        <v>10</v>
      </c>
      <c r="S207" s="4" t="n">
        <v>19</v>
      </c>
      <c r="T207" s="4" t="s">
        <v>50</v>
      </c>
      <c r="U207" s="4" t="n">
        <v>0.387382</v>
      </c>
    </row>
    <row r="208" customFormat="false" ht="15" hidden="false" customHeight="false" outlineLevel="0" collapsed="false">
      <c r="A208" s="4" t="n">
        <v>77</v>
      </c>
      <c r="B208" s="4" t="s">
        <v>71</v>
      </c>
      <c r="C208" s="4" t="s">
        <v>181</v>
      </c>
      <c r="D208" s="4" t="s">
        <v>46</v>
      </c>
      <c r="E208" s="4" t="s">
        <v>47</v>
      </c>
      <c r="F208" s="4" t="n">
        <v>27.49188</v>
      </c>
      <c r="G208" s="4" t="n">
        <v>85</v>
      </c>
      <c r="H208" s="4" t="s">
        <v>48</v>
      </c>
      <c r="I208" s="4" t="n">
        <v>17.363228</v>
      </c>
      <c r="J208" s="1" t="n">
        <v>17.31919</v>
      </c>
      <c r="K208" s="4" t="n">
        <v>0.5060227</v>
      </c>
      <c r="L208" s="4" t="n">
        <v>27.49188</v>
      </c>
      <c r="M208" s="4" t="n">
        <v>27.495232</v>
      </c>
      <c r="N208" s="4" t="n">
        <v>0.034723572</v>
      </c>
      <c r="O208" s="4" t="s">
        <v>49</v>
      </c>
      <c r="Q208" s="4" t="s">
        <v>50</v>
      </c>
      <c r="R208" s="4" t="n">
        <v>10</v>
      </c>
      <c r="S208" s="4" t="n">
        <v>19</v>
      </c>
      <c r="T208" s="4" t="s">
        <v>50</v>
      </c>
      <c r="U208" s="4" t="n">
        <v>0.387382</v>
      </c>
    </row>
    <row r="209" customFormat="false" ht="15" hidden="false" customHeight="false" outlineLevel="0" collapsed="false">
      <c r="A209" s="4" t="n">
        <v>101</v>
      </c>
      <c r="B209" s="4" t="s">
        <v>71</v>
      </c>
      <c r="C209" s="4" t="s">
        <v>181</v>
      </c>
      <c r="D209" s="4" t="s">
        <v>46</v>
      </c>
      <c r="E209" s="4" t="s">
        <v>47</v>
      </c>
      <c r="F209" s="4" t="n">
        <v>27.462303</v>
      </c>
      <c r="G209" s="4" t="n">
        <v>85</v>
      </c>
      <c r="H209" s="4" t="s">
        <v>48</v>
      </c>
      <c r="I209" s="4" t="n">
        <v>17.801752</v>
      </c>
      <c r="J209" s="1" t="n">
        <v>17.31919</v>
      </c>
      <c r="K209" s="4" t="n">
        <v>0.5060227</v>
      </c>
      <c r="L209" s="4" t="n">
        <v>27.49188</v>
      </c>
      <c r="M209" s="4" t="n">
        <v>27.495232</v>
      </c>
      <c r="N209" s="4" t="n">
        <v>0.034723572</v>
      </c>
      <c r="O209" s="4" t="s">
        <v>49</v>
      </c>
      <c r="Q209" s="4" t="s">
        <v>50</v>
      </c>
      <c r="R209" s="4" t="n">
        <v>10</v>
      </c>
      <c r="S209" s="4" t="n">
        <v>19</v>
      </c>
      <c r="T209" s="4" t="s">
        <v>50</v>
      </c>
      <c r="U209" s="4" t="n">
        <v>0.387382</v>
      </c>
    </row>
    <row r="210" customFormat="false" ht="15" hidden="false" customHeight="false" outlineLevel="0" collapsed="false">
      <c r="A210" s="4" t="n">
        <v>125</v>
      </c>
      <c r="B210" s="4" t="s">
        <v>71</v>
      </c>
      <c r="C210" s="4" t="s">
        <v>181</v>
      </c>
      <c r="D210" s="4" t="s">
        <v>46</v>
      </c>
      <c r="E210" s="4" t="s">
        <v>47</v>
      </c>
      <c r="F210" s="4" t="n">
        <v>27.531507</v>
      </c>
      <c r="G210" s="4" t="n">
        <v>85</v>
      </c>
      <c r="H210" s="4" t="s">
        <v>48</v>
      </c>
      <c r="I210" s="4" t="n">
        <v>16.792585</v>
      </c>
      <c r="J210" s="1" t="n">
        <v>17.31919</v>
      </c>
      <c r="K210" s="4" t="n">
        <v>0.5060227</v>
      </c>
      <c r="L210" s="4" t="n">
        <v>27.49188</v>
      </c>
      <c r="M210" s="4" t="n">
        <v>27.495232</v>
      </c>
      <c r="N210" s="4" t="n">
        <v>0.034723572</v>
      </c>
      <c r="O210" s="4" t="s">
        <v>49</v>
      </c>
      <c r="Q210" s="4" t="s">
        <v>50</v>
      </c>
      <c r="R210" s="4" t="n">
        <v>10</v>
      </c>
      <c r="S210" s="4" t="n">
        <v>19</v>
      </c>
      <c r="T210" s="4" t="s">
        <v>50</v>
      </c>
      <c r="U210" s="4" t="n">
        <v>0.387382</v>
      </c>
    </row>
    <row r="211" customFormat="false" ht="15" hidden="false" customHeight="false" outlineLevel="0" collapsed="false">
      <c r="A211" s="4" t="n">
        <v>3</v>
      </c>
      <c r="B211" s="4" t="s">
        <v>72</v>
      </c>
      <c r="C211" s="4" t="s">
        <v>181</v>
      </c>
      <c r="D211" s="4" t="s">
        <v>46</v>
      </c>
      <c r="E211" s="4" t="s">
        <v>47</v>
      </c>
      <c r="F211" s="4" t="n">
        <v>26.406195</v>
      </c>
      <c r="G211" s="4" t="n">
        <v>84.7</v>
      </c>
      <c r="H211" s="4" t="s">
        <v>48</v>
      </c>
      <c r="I211" s="4" t="n">
        <v>43.375927</v>
      </c>
      <c r="J211" s="1" t="n">
        <v>50.10597</v>
      </c>
      <c r="K211" s="4" t="n">
        <v>7.8661695</v>
      </c>
      <c r="L211" s="4" t="n">
        <v>26.281431</v>
      </c>
      <c r="M211" s="4" t="n">
        <v>26.244661</v>
      </c>
      <c r="N211" s="4" t="n">
        <v>0.1827156</v>
      </c>
      <c r="O211" s="4" t="s">
        <v>49</v>
      </c>
      <c r="Q211" s="4" t="s">
        <v>50</v>
      </c>
      <c r="R211" s="4" t="n">
        <v>10</v>
      </c>
      <c r="S211" s="4" t="n">
        <v>19</v>
      </c>
      <c r="T211" s="4" t="s">
        <v>50</v>
      </c>
      <c r="U211" s="4" t="n">
        <v>0.387382</v>
      </c>
    </row>
    <row r="212" customFormat="false" ht="15" hidden="false" customHeight="false" outlineLevel="0" collapsed="false">
      <c r="A212" s="4" t="n">
        <v>27</v>
      </c>
      <c r="B212" s="4" t="s">
        <v>72</v>
      </c>
      <c r="C212" s="4" t="s">
        <v>181</v>
      </c>
      <c r="D212" s="4" t="s">
        <v>46</v>
      </c>
      <c r="E212" s="4" t="s">
        <v>47</v>
      </c>
      <c r="F212" s="4" t="n">
        <v>26.281431</v>
      </c>
      <c r="G212" s="4" t="n">
        <v>85</v>
      </c>
      <c r="H212" s="4" t="s">
        <v>48</v>
      </c>
      <c r="I212" s="4" t="n">
        <v>48.18832</v>
      </c>
      <c r="J212" s="1" t="n">
        <v>50.10597</v>
      </c>
      <c r="K212" s="4" t="n">
        <v>7.8661695</v>
      </c>
      <c r="L212" s="4" t="n">
        <v>26.281431</v>
      </c>
      <c r="M212" s="4" t="n">
        <v>26.244661</v>
      </c>
      <c r="N212" s="4" t="n">
        <v>0.1827156</v>
      </c>
      <c r="O212" s="4" t="s">
        <v>49</v>
      </c>
      <c r="Q212" s="4" t="s">
        <v>50</v>
      </c>
      <c r="R212" s="4" t="n">
        <v>10</v>
      </c>
      <c r="S212" s="4" t="n">
        <v>19</v>
      </c>
      <c r="T212" s="4" t="s">
        <v>50</v>
      </c>
      <c r="U212" s="4" t="n">
        <v>0.387382</v>
      </c>
    </row>
    <row r="213" customFormat="false" ht="15" hidden="false" customHeight="false" outlineLevel="0" collapsed="false">
      <c r="A213" s="4" t="n">
        <v>51</v>
      </c>
      <c r="B213" s="4" t="s">
        <v>72</v>
      </c>
      <c r="C213" s="4" t="s">
        <v>181</v>
      </c>
      <c r="D213" s="4" t="s">
        <v>46</v>
      </c>
      <c r="E213" s="4" t="s">
        <v>47</v>
      </c>
      <c r="F213" s="4" t="n">
        <v>26.046356</v>
      </c>
      <c r="G213" s="4" t="n">
        <v>85</v>
      </c>
      <c r="H213" s="4" t="s">
        <v>48</v>
      </c>
      <c r="I213" s="4" t="n">
        <v>58.75365</v>
      </c>
      <c r="J213" s="1" t="n">
        <v>50.10597</v>
      </c>
      <c r="K213" s="4" t="n">
        <v>7.8661695</v>
      </c>
      <c r="L213" s="4" t="n">
        <v>26.281431</v>
      </c>
      <c r="M213" s="4" t="n">
        <v>26.244661</v>
      </c>
      <c r="N213" s="4" t="n">
        <v>0.1827156</v>
      </c>
      <c r="O213" s="4" t="s">
        <v>49</v>
      </c>
      <c r="Q213" s="4" t="s">
        <v>50</v>
      </c>
      <c r="R213" s="4" t="n">
        <v>10</v>
      </c>
      <c r="S213" s="4" t="n">
        <v>19</v>
      </c>
      <c r="T213" s="4" t="s">
        <v>50</v>
      </c>
      <c r="U213" s="4" t="n">
        <v>0.387382</v>
      </c>
    </row>
    <row r="214" customFormat="false" ht="15" hidden="false" customHeight="false" outlineLevel="0" collapsed="false">
      <c r="A214" s="4" t="n">
        <v>78</v>
      </c>
      <c r="B214" s="4" t="s">
        <v>73</v>
      </c>
      <c r="C214" s="4" t="s">
        <v>181</v>
      </c>
      <c r="D214" s="4" t="s">
        <v>46</v>
      </c>
      <c r="E214" s="4" t="s">
        <v>47</v>
      </c>
      <c r="F214" s="4" t="n">
        <v>27.079098</v>
      </c>
      <c r="G214" s="4" t="n">
        <v>85</v>
      </c>
      <c r="H214" s="4" t="s">
        <v>48</v>
      </c>
      <c r="I214" s="4" t="n">
        <v>24.592733</v>
      </c>
      <c r="J214" s="1" t="n">
        <v>25.892122</v>
      </c>
      <c r="K214" s="4" t="n">
        <v>1.3433274</v>
      </c>
      <c r="L214" s="4" t="n">
        <v>27.021893</v>
      </c>
      <c r="M214" s="4" t="n">
        <v>27.019104</v>
      </c>
      <c r="N214" s="4" t="n">
        <v>0.0614355</v>
      </c>
      <c r="O214" s="4" t="s">
        <v>49</v>
      </c>
      <c r="Q214" s="4" t="s">
        <v>50</v>
      </c>
      <c r="R214" s="4" t="n">
        <v>10</v>
      </c>
      <c r="S214" s="4" t="n">
        <v>19</v>
      </c>
      <c r="T214" s="4" t="s">
        <v>50</v>
      </c>
      <c r="U214" s="4" t="n">
        <v>0.387382</v>
      </c>
    </row>
    <row r="215" customFormat="false" ht="15" hidden="false" customHeight="false" outlineLevel="0" collapsed="false">
      <c r="A215" s="4" t="n">
        <v>102</v>
      </c>
      <c r="B215" s="4" t="s">
        <v>73</v>
      </c>
      <c r="C215" s="4" t="s">
        <v>181</v>
      </c>
      <c r="D215" s="4" t="s">
        <v>46</v>
      </c>
      <c r="E215" s="4" t="s">
        <v>47</v>
      </c>
      <c r="F215" s="4" t="n">
        <v>26.956322</v>
      </c>
      <c r="G215" s="4" t="n">
        <v>85.2</v>
      </c>
      <c r="H215" s="4" t="s">
        <v>48</v>
      </c>
      <c r="I215" s="4" t="n">
        <v>27.275452</v>
      </c>
      <c r="J215" s="1" t="n">
        <v>25.892122</v>
      </c>
      <c r="K215" s="4" t="n">
        <v>1.3433274</v>
      </c>
      <c r="L215" s="4" t="n">
        <v>27.021893</v>
      </c>
      <c r="M215" s="4" t="n">
        <v>27.019104</v>
      </c>
      <c r="N215" s="4" t="n">
        <v>0.0614355</v>
      </c>
      <c r="O215" s="4" t="s">
        <v>49</v>
      </c>
      <c r="Q215" s="4" t="s">
        <v>50</v>
      </c>
      <c r="R215" s="4" t="n">
        <v>10</v>
      </c>
      <c r="S215" s="4" t="n">
        <v>19</v>
      </c>
      <c r="T215" s="4" t="s">
        <v>50</v>
      </c>
      <c r="U215" s="4" t="n">
        <v>0.387382</v>
      </c>
    </row>
    <row r="216" customFormat="false" ht="15" hidden="false" customHeight="false" outlineLevel="0" collapsed="false">
      <c r="A216" s="4" t="n">
        <v>126</v>
      </c>
      <c r="B216" s="4" t="s">
        <v>73</v>
      </c>
      <c r="C216" s="4" t="s">
        <v>181</v>
      </c>
      <c r="D216" s="4" t="s">
        <v>46</v>
      </c>
      <c r="E216" s="4" t="s">
        <v>47</v>
      </c>
      <c r="F216" s="4" t="n">
        <v>27.021893</v>
      </c>
      <c r="G216" s="4" t="n">
        <v>85.2</v>
      </c>
      <c r="H216" s="4" t="s">
        <v>48</v>
      </c>
      <c r="I216" s="4" t="n">
        <v>25.808186</v>
      </c>
      <c r="J216" s="1" t="n">
        <v>25.892122</v>
      </c>
      <c r="K216" s="4" t="n">
        <v>1.3433274</v>
      </c>
      <c r="L216" s="4" t="n">
        <v>27.021893</v>
      </c>
      <c r="M216" s="4" t="n">
        <v>27.019104</v>
      </c>
      <c r="N216" s="4" t="n">
        <v>0.0614355</v>
      </c>
      <c r="O216" s="4" t="s">
        <v>49</v>
      </c>
      <c r="Q216" s="4" t="s">
        <v>50</v>
      </c>
      <c r="R216" s="4" t="n">
        <v>10</v>
      </c>
      <c r="S216" s="4" t="n">
        <v>19</v>
      </c>
      <c r="T216" s="4" t="s">
        <v>50</v>
      </c>
      <c r="U216" s="4" t="n">
        <v>0.387382</v>
      </c>
    </row>
    <row r="217" customFormat="false" ht="15" hidden="false" customHeight="false" outlineLevel="0" collapsed="false">
      <c r="A217" s="4" t="n">
        <v>79</v>
      </c>
      <c r="B217" s="4" t="s">
        <v>74</v>
      </c>
      <c r="C217" s="4" t="s">
        <v>181</v>
      </c>
      <c r="D217" s="4" t="s">
        <v>46</v>
      </c>
      <c r="E217" s="4" t="s">
        <v>47</v>
      </c>
      <c r="F217" s="4" t="n">
        <v>23.1779</v>
      </c>
      <c r="G217" s="4" t="n">
        <v>85.2</v>
      </c>
      <c r="H217" s="4" t="s">
        <v>48</v>
      </c>
      <c r="I217" s="4" t="n">
        <v>660.039</v>
      </c>
      <c r="J217" s="1" t="n">
        <v>658.26654</v>
      </c>
      <c r="K217" s="4" t="n">
        <v>29.056416</v>
      </c>
      <c r="L217" s="4" t="n">
        <v>23.1779</v>
      </c>
      <c r="M217" s="4" t="n">
        <v>23.181862</v>
      </c>
      <c r="N217" s="4" t="n">
        <v>0.052487087</v>
      </c>
      <c r="O217" s="4" t="s">
        <v>49</v>
      </c>
      <c r="Q217" s="4" t="s">
        <v>50</v>
      </c>
      <c r="R217" s="4" t="n">
        <v>10</v>
      </c>
      <c r="S217" s="4" t="n">
        <v>19</v>
      </c>
      <c r="T217" s="4" t="s">
        <v>50</v>
      </c>
      <c r="U217" s="4" t="n">
        <v>0.387382</v>
      </c>
    </row>
    <row r="218" customFormat="false" ht="15" hidden="false" customHeight="false" outlineLevel="0" collapsed="false">
      <c r="A218" s="4" t="n">
        <v>103</v>
      </c>
      <c r="B218" s="4" t="s">
        <v>74</v>
      </c>
      <c r="C218" s="4" t="s">
        <v>181</v>
      </c>
      <c r="D218" s="4" t="s">
        <v>46</v>
      </c>
      <c r="E218" s="4" t="s">
        <v>47</v>
      </c>
      <c r="F218" s="4" t="n">
        <v>23.236217</v>
      </c>
      <c r="G218" s="4" t="n">
        <v>85.2</v>
      </c>
      <c r="H218" s="4" t="s">
        <v>48</v>
      </c>
      <c r="I218" s="4" t="n">
        <v>628.3644</v>
      </c>
      <c r="J218" s="1" t="n">
        <v>658.26654</v>
      </c>
      <c r="K218" s="4" t="n">
        <v>29.056416</v>
      </c>
      <c r="L218" s="4" t="n">
        <v>23.1779</v>
      </c>
      <c r="M218" s="4" t="n">
        <v>23.181862</v>
      </c>
      <c r="N218" s="4" t="n">
        <v>0.052487087</v>
      </c>
      <c r="O218" s="4" t="s">
        <v>49</v>
      </c>
      <c r="Q218" s="4" t="s">
        <v>50</v>
      </c>
      <c r="R218" s="4" t="n">
        <v>10</v>
      </c>
      <c r="S218" s="4" t="n">
        <v>19</v>
      </c>
      <c r="T218" s="4" t="s">
        <v>50</v>
      </c>
      <c r="U218" s="4" t="n">
        <v>0.387382</v>
      </c>
    </row>
    <row r="219" customFormat="false" ht="15" hidden="false" customHeight="false" outlineLevel="0" collapsed="false">
      <c r="A219" s="4" t="n">
        <v>127</v>
      </c>
      <c r="B219" s="4" t="s">
        <v>74</v>
      </c>
      <c r="C219" s="4" t="s">
        <v>181</v>
      </c>
      <c r="D219" s="4" t="s">
        <v>46</v>
      </c>
      <c r="E219" s="4" t="s">
        <v>47</v>
      </c>
      <c r="F219" s="4" t="n">
        <v>23.131468</v>
      </c>
      <c r="G219" s="4" t="n">
        <v>85.2</v>
      </c>
      <c r="H219" s="4" t="s">
        <v>48</v>
      </c>
      <c r="I219" s="4" t="n">
        <v>686.39606</v>
      </c>
      <c r="J219" s="1" t="n">
        <v>658.26654</v>
      </c>
      <c r="K219" s="4" t="n">
        <v>29.056416</v>
      </c>
      <c r="L219" s="4" t="n">
        <v>23.1779</v>
      </c>
      <c r="M219" s="4" t="n">
        <v>23.181862</v>
      </c>
      <c r="N219" s="4" t="n">
        <v>0.052487087</v>
      </c>
      <c r="O219" s="4" t="s">
        <v>49</v>
      </c>
      <c r="Q219" s="4" t="s">
        <v>50</v>
      </c>
      <c r="R219" s="4" t="n">
        <v>10</v>
      </c>
      <c r="S219" s="4" t="n">
        <v>19</v>
      </c>
      <c r="T219" s="4" t="s">
        <v>50</v>
      </c>
      <c r="U219" s="4" t="n">
        <v>0.387382</v>
      </c>
    </row>
    <row r="220" customFormat="false" ht="15" hidden="false" customHeight="false" outlineLevel="0" collapsed="false">
      <c r="A220" s="4" t="n">
        <v>80</v>
      </c>
      <c r="B220" s="4" t="s">
        <v>75</v>
      </c>
      <c r="C220" s="4" t="s">
        <v>181</v>
      </c>
      <c r="D220" s="4" t="s">
        <v>46</v>
      </c>
      <c r="E220" s="4" t="s">
        <v>47</v>
      </c>
      <c r="F220" s="4" t="n">
        <v>24.868433</v>
      </c>
      <c r="G220" s="4" t="n">
        <v>85.2</v>
      </c>
      <c r="H220" s="4" t="s">
        <v>48</v>
      </c>
      <c r="I220" s="4" t="n">
        <v>158.64777</v>
      </c>
      <c r="J220" s="1" t="n">
        <v>166.56517</v>
      </c>
      <c r="K220" s="4" t="n">
        <v>6.8692284</v>
      </c>
      <c r="L220" s="4" t="n">
        <v>24.78572</v>
      </c>
      <c r="M220" s="4" t="n">
        <v>24.811365</v>
      </c>
      <c r="N220" s="4" t="n">
        <v>0.04950542</v>
      </c>
      <c r="O220" s="4" t="s">
        <v>49</v>
      </c>
      <c r="Q220" s="4" t="s">
        <v>50</v>
      </c>
      <c r="R220" s="4" t="n">
        <v>10</v>
      </c>
      <c r="S220" s="4" t="n">
        <v>19</v>
      </c>
      <c r="T220" s="4" t="s">
        <v>50</v>
      </c>
      <c r="U220" s="4" t="n">
        <v>0.387382</v>
      </c>
    </row>
    <row r="221" customFormat="false" ht="15" hidden="false" customHeight="false" outlineLevel="0" collapsed="false">
      <c r="A221" s="4" t="n">
        <v>104</v>
      </c>
      <c r="B221" s="4" t="s">
        <v>75</v>
      </c>
      <c r="C221" s="4" t="s">
        <v>181</v>
      </c>
      <c r="D221" s="4" t="s">
        <v>46</v>
      </c>
      <c r="E221" s="4" t="s">
        <v>47</v>
      </c>
      <c r="F221" s="4" t="n">
        <v>24.78572</v>
      </c>
      <c r="G221" s="4" t="n">
        <v>85.2</v>
      </c>
      <c r="H221" s="4" t="s">
        <v>48</v>
      </c>
      <c r="I221" s="4" t="n">
        <v>170.10858</v>
      </c>
      <c r="J221" s="1" t="n">
        <v>166.56517</v>
      </c>
      <c r="K221" s="4" t="n">
        <v>6.8692284</v>
      </c>
      <c r="L221" s="4" t="n">
        <v>24.78572</v>
      </c>
      <c r="M221" s="4" t="n">
        <v>24.811365</v>
      </c>
      <c r="N221" s="4" t="n">
        <v>0.04950542</v>
      </c>
      <c r="O221" s="4" t="s">
        <v>49</v>
      </c>
      <c r="Q221" s="4" t="s">
        <v>50</v>
      </c>
      <c r="R221" s="4" t="n">
        <v>10</v>
      </c>
      <c r="S221" s="4" t="n">
        <v>19</v>
      </c>
      <c r="T221" s="4" t="s">
        <v>50</v>
      </c>
      <c r="U221" s="4" t="n">
        <v>0.387382</v>
      </c>
    </row>
    <row r="222" customFormat="false" ht="15" hidden="false" customHeight="false" outlineLevel="0" collapsed="false">
      <c r="A222" s="4" t="n">
        <v>128</v>
      </c>
      <c r="B222" s="4" t="s">
        <v>75</v>
      </c>
      <c r="C222" s="4" t="s">
        <v>181</v>
      </c>
      <c r="D222" s="4" t="s">
        <v>46</v>
      </c>
      <c r="E222" s="4" t="s">
        <v>47</v>
      </c>
      <c r="F222" s="4" t="n">
        <v>24.779945</v>
      </c>
      <c r="G222" s="4" t="n">
        <v>85.2</v>
      </c>
      <c r="H222" s="4" t="s">
        <v>48</v>
      </c>
      <c r="I222" s="4" t="n">
        <v>170.93913</v>
      </c>
      <c r="J222" s="1" t="n">
        <v>166.56517</v>
      </c>
      <c r="K222" s="4" t="n">
        <v>6.8692284</v>
      </c>
      <c r="L222" s="4" t="n">
        <v>24.78572</v>
      </c>
      <c r="M222" s="4" t="n">
        <v>24.811365</v>
      </c>
      <c r="N222" s="4" t="n">
        <v>0.04950542</v>
      </c>
      <c r="O222" s="4" t="s">
        <v>49</v>
      </c>
      <c r="Q222" s="4" t="s">
        <v>50</v>
      </c>
      <c r="R222" s="4" t="n">
        <v>10</v>
      </c>
      <c r="S222" s="4" t="n">
        <v>19</v>
      </c>
      <c r="T222" s="4" t="s">
        <v>50</v>
      </c>
      <c r="U222" s="4" t="n">
        <v>0.387382</v>
      </c>
    </row>
    <row r="223" customFormat="false" ht="15" hidden="false" customHeight="false" outlineLevel="0" collapsed="false">
      <c r="A223" s="4" t="n">
        <v>81</v>
      </c>
      <c r="B223" s="4" t="s">
        <v>76</v>
      </c>
      <c r="C223" s="4" t="s">
        <v>181</v>
      </c>
      <c r="D223" s="4" t="s">
        <v>46</v>
      </c>
      <c r="E223" s="4" t="s">
        <v>47</v>
      </c>
      <c r="F223" s="4" t="n">
        <v>26.460386</v>
      </c>
      <c r="G223" s="4" t="n">
        <v>85.2</v>
      </c>
      <c r="H223" s="4" t="s">
        <v>48</v>
      </c>
      <c r="I223" s="4" t="n">
        <v>41.43829</v>
      </c>
      <c r="J223" s="1" t="n">
        <v>43.428604</v>
      </c>
      <c r="K223" s="4" t="n">
        <v>2.8147323</v>
      </c>
      <c r="L223" s="4" t="n">
        <v>26.406002</v>
      </c>
      <c r="M223" s="4" t="n">
        <v>26.406002</v>
      </c>
      <c r="N223" s="4" t="n">
        <v>0.07691092</v>
      </c>
      <c r="O223" s="4" t="s">
        <v>49</v>
      </c>
      <c r="Q223" s="4" t="s">
        <v>50</v>
      </c>
      <c r="R223" s="4" t="n">
        <v>10</v>
      </c>
      <c r="S223" s="4" t="n">
        <v>19</v>
      </c>
      <c r="T223" s="4" t="s">
        <v>50</v>
      </c>
      <c r="U223" s="4" t="n">
        <v>0.387382</v>
      </c>
    </row>
    <row r="224" customFormat="false" ht="15" hidden="false" customHeight="false" outlineLevel="0" collapsed="false">
      <c r="A224" s="4" t="n">
        <v>129</v>
      </c>
      <c r="B224" s="4" t="s">
        <v>76</v>
      </c>
      <c r="C224" s="4" t="s">
        <v>181</v>
      </c>
      <c r="D224" s="4" t="s">
        <v>46</v>
      </c>
      <c r="E224" s="4" t="s">
        <v>47</v>
      </c>
      <c r="F224" s="4" t="n">
        <v>26.351618</v>
      </c>
      <c r="G224" s="4" t="n">
        <v>85.2</v>
      </c>
      <c r="H224" s="4" t="s">
        <v>48</v>
      </c>
      <c r="I224" s="4" t="n">
        <v>45.418922</v>
      </c>
      <c r="J224" s="1" t="n">
        <v>43.428604</v>
      </c>
      <c r="K224" s="4" t="n">
        <v>2.8147323</v>
      </c>
      <c r="L224" s="4" t="n">
        <v>26.406002</v>
      </c>
      <c r="M224" s="4" t="n">
        <v>26.406002</v>
      </c>
      <c r="N224" s="4" t="n">
        <v>0.07691092</v>
      </c>
      <c r="O224" s="4" t="s">
        <v>49</v>
      </c>
      <c r="Q224" s="4" t="s">
        <v>50</v>
      </c>
      <c r="R224" s="4" t="n">
        <v>10</v>
      </c>
      <c r="S224" s="4" t="n">
        <v>19</v>
      </c>
      <c r="T224" s="4" t="s">
        <v>50</v>
      </c>
      <c r="U224" s="4" t="n">
        <v>0.387382</v>
      </c>
    </row>
    <row r="225" customFormat="false" ht="15" hidden="false" customHeight="false" outlineLevel="0" collapsed="false">
      <c r="A225" s="4" t="n">
        <v>129</v>
      </c>
      <c r="B225" s="4" t="s">
        <v>76</v>
      </c>
      <c r="C225" s="4" t="s">
        <v>181</v>
      </c>
      <c r="D225" s="4" t="s">
        <v>46</v>
      </c>
      <c r="E225" s="4" t="s">
        <v>47</v>
      </c>
      <c r="F225" s="4" t="n">
        <v>26.351618</v>
      </c>
      <c r="G225" s="4" t="n">
        <v>85.2</v>
      </c>
      <c r="H225" s="4" t="s">
        <v>48</v>
      </c>
      <c r="I225" s="4" t="n">
        <v>45.418922</v>
      </c>
      <c r="J225" s="1" t="n">
        <v>43.428604</v>
      </c>
      <c r="K225" s="4" t="n">
        <v>2.8147323</v>
      </c>
      <c r="L225" s="4" t="n">
        <v>26.406002</v>
      </c>
      <c r="M225" s="4" t="n">
        <v>26.406002</v>
      </c>
      <c r="N225" s="4" t="n">
        <v>0.07691092</v>
      </c>
      <c r="O225" s="4" t="s">
        <v>49</v>
      </c>
      <c r="Q225" s="4" t="s">
        <v>50</v>
      </c>
      <c r="R225" s="4" t="n">
        <v>10</v>
      </c>
      <c r="S225" s="4" t="n">
        <v>19</v>
      </c>
      <c r="T225" s="4" t="s">
        <v>50</v>
      </c>
      <c r="U225" s="4" t="n">
        <v>0.387382</v>
      </c>
    </row>
    <row r="226" customFormat="false" ht="15" hidden="false" customHeight="false" outlineLevel="0" collapsed="false">
      <c r="A226" s="4" t="n">
        <v>82</v>
      </c>
      <c r="B226" s="4" t="s">
        <v>77</v>
      </c>
      <c r="C226" s="4" t="s">
        <v>181</v>
      </c>
      <c r="D226" s="4" t="s">
        <v>46</v>
      </c>
      <c r="E226" s="4" t="s">
        <v>47</v>
      </c>
      <c r="F226" s="4" t="n">
        <v>24.264748</v>
      </c>
      <c r="G226" s="4" t="n">
        <v>85.2</v>
      </c>
      <c r="H226" s="4" t="s">
        <v>48</v>
      </c>
      <c r="I226" s="4" t="n">
        <v>263.9526</v>
      </c>
      <c r="J226" s="1" t="n">
        <v>266.88516</v>
      </c>
      <c r="K226" s="4" t="n">
        <v>17.447456</v>
      </c>
      <c r="L226" s="4" t="n">
        <v>24.264748</v>
      </c>
      <c r="M226" s="4" t="n">
        <v>24.25332</v>
      </c>
      <c r="N226" s="4" t="n">
        <v>0.07702204</v>
      </c>
      <c r="O226" s="4" t="s">
        <v>49</v>
      </c>
      <c r="Q226" s="4" t="s">
        <v>50</v>
      </c>
      <c r="R226" s="4" t="n">
        <v>10</v>
      </c>
      <c r="S226" s="4" t="n">
        <v>19</v>
      </c>
      <c r="T226" s="4" t="s">
        <v>50</v>
      </c>
      <c r="U226" s="4" t="n">
        <v>0.387382</v>
      </c>
    </row>
    <row r="227" customFormat="false" ht="15" hidden="false" customHeight="false" outlineLevel="0" collapsed="false">
      <c r="A227" s="4" t="n">
        <v>106</v>
      </c>
      <c r="B227" s="4" t="s">
        <v>77</v>
      </c>
      <c r="C227" s="4" t="s">
        <v>181</v>
      </c>
      <c r="D227" s="4" t="s">
        <v>46</v>
      </c>
      <c r="E227" s="4" t="s">
        <v>47</v>
      </c>
      <c r="F227" s="4" t="n">
        <v>24.32399</v>
      </c>
      <c r="G227" s="4" t="n">
        <v>85.2</v>
      </c>
      <c r="H227" s="4" t="s">
        <v>48</v>
      </c>
      <c r="I227" s="4" t="n">
        <v>251.08984</v>
      </c>
      <c r="J227" s="1" t="n">
        <v>266.88516</v>
      </c>
      <c r="K227" s="4" t="n">
        <v>17.447456</v>
      </c>
      <c r="L227" s="4" t="n">
        <v>24.264748</v>
      </c>
      <c r="M227" s="4" t="n">
        <v>24.25332</v>
      </c>
      <c r="N227" s="4" t="n">
        <v>0.07702204</v>
      </c>
      <c r="O227" s="4" t="s">
        <v>49</v>
      </c>
      <c r="Q227" s="4" t="s">
        <v>50</v>
      </c>
      <c r="R227" s="4" t="n">
        <v>10</v>
      </c>
      <c r="S227" s="4" t="n">
        <v>19</v>
      </c>
      <c r="T227" s="4" t="s">
        <v>50</v>
      </c>
      <c r="U227" s="4" t="n">
        <v>0.387382</v>
      </c>
    </row>
    <row r="228" customFormat="false" ht="15" hidden="false" customHeight="false" outlineLevel="0" collapsed="false">
      <c r="A228" s="4" t="n">
        <v>130</v>
      </c>
      <c r="B228" s="4" t="s">
        <v>77</v>
      </c>
      <c r="C228" s="4" t="s">
        <v>181</v>
      </c>
      <c r="D228" s="4" t="s">
        <v>46</v>
      </c>
      <c r="E228" s="4" t="s">
        <v>47</v>
      </c>
      <c r="F228" s="4" t="n">
        <v>24.171223</v>
      </c>
      <c r="G228" s="4" t="n">
        <v>85.2</v>
      </c>
      <c r="H228" s="4" t="s">
        <v>48</v>
      </c>
      <c r="I228" s="4" t="n">
        <v>285.6131</v>
      </c>
      <c r="J228" s="1" t="n">
        <v>266.88516</v>
      </c>
      <c r="K228" s="4" t="n">
        <v>17.447456</v>
      </c>
      <c r="L228" s="4" t="n">
        <v>24.264748</v>
      </c>
      <c r="M228" s="4" t="n">
        <v>24.25332</v>
      </c>
      <c r="N228" s="4" t="n">
        <v>0.07702204</v>
      </c>
      <c r="O228" s="4" t="s">
        <v>49</v>
      </c>
      <c r="Q228" s="4" t="s">
        <v>50</v>
      </c>
      <c r="R228" s="4" t="n">
        <v>10</v>
      </c>
      <c r="S228" s="4" t="n">
        <v>19</v>
      </c>
      <c r="T228" s="4" t="s">
        <v>50</v>
      </c>
      <c r="U228" s="4" t="n">
        <v>0.387382</v>
      </c>
    </row>
    <row r="229" customFormat="false" ht="15" hidden="false" customHeight="false" outlineLevel="0" collapsed="false">
      <c r="A229" s="4" t="n">
        <v>83</v>
      </c>
      <c r="B229" s="4" t="s">
        <v>78</v>
      </c>
      <c r="C229" s="4" t="s">
        <v>181</v>
      </c>
      <c r="D229" s="4" t="s">
        <v>46</v>
      </c>
      <c r="E229" s="4" t="s">
        <v>47</v>
      </c>
      <c r="F229" s="4" t="n">
        <v>25.626295</v>
      </c>
      <c r="G229" s="4" t="n">
        <v>85.2</v>
      </c>
      <c r="H229" s="4" t="s">
        <v>48</v>
      </c>
      <c r="I229" s="4" t="n">
        <v>83.72918</v>
      </c>
      <c r="J229" s="1" t="n">
        <v>79.44986</v>
      </c>
      <c r="K229" s="4" t="n">
        <v>7.421095</v>
      </c>
      <c r="L229" s="4" t="n">
        <v>25.626295</v>
      </c>
      <c r="M229" s="4" t="n">
        <v>25.692095</v>
      </c>
      <c r="N229" s="4" t="n">
        <v>0.11409621</v>
      </c>
      <c r="O229" s="4" t="s">
        <v>49</v>
      </c>
      <c r="Q229" s="4" t="s">
        <v>50</v>
      </c>
      <c r="R229" s="4" t="n">
        <v>10</v>
      </c>
      <c r="S229" s="4" t="n">
        <v>19</v>
      </c>
      <c r="T229" s="4" t="s">
        <v>50</v>
      </c>
      <c r="U229" s="4" t="n">
        <v>0.387382</v>
      </c>
    </row>
    <row r="230" customFormat="false" ht="15" hidden="false" customHeight="false" outlineLevel="0" collapsed="false">
      <c r="A230" s="4" t="n">
        <v>107</v>
      </c>
      <c r="B230" s="4" t="s">
        <v>78</v>
      </c>
      <c r="C230" s="4" t="s">
        <v>181</v>
      </c>
      <c r="D230" s="4" t="s">
        <v>46</v>
      </c>
      <c r="E230" s="4" t="s">
        <v>47</v>
      </c>
      <c r="F230" s="4" t="n">
        <v>25.823841</v>
      </c>
      <c r="G230" s="4" t="n">
        <v>85.2</v>
      </c>
      <c r="H230" s="4" t="s">
        <v>48</v>
      </c>
      <c r="I230" s="4" t="n">
        <v>70.88072</v>
      </c>
      <c r="J230" s="1" t="n">
        <v>79.44986</v>
      </c>
      <c r="K230" s="4" t="n">
        <v>7.421095</v>
      </c>
      <c r="L230" s="4" t="n">
        <v>25.626295</v>
      </c>
      <c r="M230" s="4" t="n">
        <v>25.692095</v>
      </c>
      <c r="N230" s="4" t="n">
        <v>0.11409621</v>
      </c>
      <c r="O230" s="4" t="s">
        <v>49</v>
      </c>
      <c r="Q230" s="4" t="s">
        <v>50</v>
      </c>
      <c r="R230" s="4" t="n">
        <v>10</v>
      </c>
      <c r="S230" s="4" t="n">
        <v>19</v>
      </c>
      <c r="T230" s="4" t="s">
        <v>50</v>
      </c>
      <c r="U230" s="4" t="n">
        <v>0.387382</v>
      </c>
    </row>
    <row r="231" customFormat="false" ht="15" hidden="false" customHeight="false" outlineLevel="0" collapsed="false">
      <c r="A231" s="4" t="n">
        <v>131</v>
      </c>
      <c r="B231" s="4" t="s">
        <v>78</v>
      </c>
      <c r="C231" s="4" t="s">
        <v>181</v>
      </c>
      <c r="D231" s="4" t="s">
        <v>46</v>
      </c>
      <c r="E231" s="4" t="s">
        <v>47</v>
      </c>
      <c r="F231" s="4" t="n">
        <v>25.626146</v>
      </c>
      <c r="G231" s="4" t="n">
        <v>85.5</v>
      </c>
      <c r="H231" s="4" t="s">
        <v>48</v>
      </c>
      <c r="I231" s="4" t="n">
        <v>83.739685</v>
      </c>
      <c r="J231" s="1" t="n">
        <v>79.44986</v>
      </c>
      <c r="K231" s="4" t="n">
        <v>7.421095</v>
      </c>
      <c r="L231" s="4" t="n">
        <v>25.626295</v>
      </c>
      <c r="M231" s="4" t="n">
        <v>25.692095</v>
      </c>
      <c r="N231" s="4" t="n">
        <v>0.11409621</v>
      </c>
      <c r="O231" s="4" t="s">
        <v>49</v>
      </c>
      <c r="Q231" s="4" t="s">
        <v>50</v>
      </c>
      <c r="R231" s="4" t="n">
        <v>10</v>
      </c>
      <c r="S231" s="4" t="n">
        <v>19</v>
      </c>
      <c r="T231" s="4" t="s">
        <v>50</v>
      </c>
      <c r="U231" s="4" t="n">
        <v>0.387382</v>
      </c>
    </row>
    <row r="232" customFormat="false" ht="15" hidden="false" customHeight="false" outlineLevel="0" collapsed="false">
      <c r="A232" s="4" t="n">
        <v>84</v>
      </c>
      <c r="B232" s="4" t="s">
        <v>79</v>
      </c>
      <c r="C232" s="4" t="s">
        <v>181</v>
      </c>
      <c r="D232" s="4" t="s">
        <v>46</v>
      </c>
      <c r="E232" s="4" t="s">
        <v>47</v>
      </c>
      <c r="F232" s="4" t="n">
        <v>24.18615</v>
      </c>
      <c r="G232" s="4" t="n">
        <v>85.5</v>
      </c>
      <c r="H232" s="4" t="s">
        <v>48</v>
      </c>
      <c r="I232" s="4" t="n">
        <v>282.04047</v>
      </c>
      <c r="J232" s="1" t="n">
        <v>281.31052</v>
      </c>
      <c r="K232" s="4" t="n">
        <v>21.346764</v>
      </c>
      <c r="L232" s="4" t="n">
        <v>24.18615</v>
      </c>
      <c r="M232" s="4" t="n">
        <v>24.191511</v>
      </c>
      <c r="N232" s="4" t="n">
        <v>0.09035509</v>
      </c>
      <c r="O232" s="4" t="s">
        <v>49</v>
      </c>
      <c r="Q232" s="4" t="s">
        <v>50</v>
      </c>
      <c r="R232" s="4" t="n">
        <v>10</v>
      </c>
      <c r="S232" s="4" t="n">
        <v>19</v>
      </c>
      <c r="T232" s="4" t="s">
        <v>50</v>
      </c>
      <c r="U232" s="4" t="n">
        <v>0.387382</v>
      </c>
    </row>
    <row r="233" customFormat="false" ht="15" hidden="false" customHeight="false" outlineLevel="0" collapsed="false">
      <c r="A233" s="4" t="n">
        <v>108</v>
      </c>
      <c r="B233" s="4" t="s">
        <v>79</v>
      </c>
      <c r="C233" s="4" t="s">
        <v>181</v>
      </c>
      <c r="D233" s="4" t="s">
        <v>46</v>
      </c>
      <c r="E233" s="4" t="s">
        <v>47</v>
      </c>
      <c r="F233" s="4" t="n">
        <v>24.103956</v>
      </c>
      <c r="G233" s="4" t="n">
        <v>85.5</v>
      </c>
      <c r="H233" s="4" t="s">
        <v>48</v>
      </c>
      <c r="I233" s="4" t="n">
        <v>302.28296</v>
      </c>
      <c r="J233" s="1" t="n">
        <v>281.31052</v>
      </c>
      <c r="K233" s="4" t="n">
        <v>21.346764</v>
      </c>
      <c r="L233" s="4" t="n">
        <v>24.18615</v>
      </c>
      <c r="M233" s="4" t="n">
        <v>24.191511</v>
      </c>
      <c r="N233" s="4" t="n">
        <v>0.09035509</v>
      </c>
      <c r="O233" s="4" t="s">
        <v>49</v>
      </c>
      <c r="Q233" s="4" t="s">
        <v>50</v>
      </c>
      <c r="R233" s="4" t="n">
        <v>10</v>
      </c>
      <c r="S233" s="4" t="n">
        <v>19</v>
      </c>
      <c r="T233" s="4" t="s">
        <v>50</v>
      </c>
      <c r="U233" s="4" t="n">
        <v>0.387382</v>
      </c>
    </row>
    <row r="234" customFormat="false" ht="15" hidden="false" customHeight="false" outlineLevel="0" collapsed="false">
      <c r="A234" s="4" t="n">
        <v>132</v>
      </c>
      <c r="B234" s="4" t="s">
        <v>79</v>
      </c>
      <c r="C234" s="4" t="s">
        <v>181</v>
      </c>
      <c r="D234" s="4" t="s">
        <v>46</v>
      </c>
      <c r="E234" s="4" t="s">
        <v>47</v>
      </c>
      <c r="F234" s="4" t="n">
        <v>24.284428</v>
      </c>
      <c r="G234" s="4" t="n">
        <v>85.5</v>
      </c>
      <c r="H234" s="4" t="s">
        <v>48</v>
      </c>
      <c r="I234" s="4" t="n">
        <v>259.60815</v>
      </c>
      <c r="J234" s="1" t="n">
        <v>281.31052</v>
      </c>
      <c r="K234" s="4" t="n">
        <v>21.346764</v>
      </c>
      <c r="L234" s="4" t="n">
        <v>24.18615</v>
      </c>
      <c r="M234" s="4" t="n">
        <v>24.191511</v>
      </c>
      <c r="N234" s="4" t="n">
        <v>0.09035509</v>
      </c>
      <c r="O234" s="4" t="s">
        <v>49</v>
      </c>
      <c r="Q234" s="4" t="s">
        <v>50</v>
      </c>
      <c r="R234" s="4" t="n">
        <v>10</v>
      </c>
      <c r="S234" s="4" t="n">
        <v>19</v>
      </c>
      <c r="T234" s="4" t="s">
        <v>50</v>
      </c>
      <c r="U234" s="4" t="n">
        <v>0.387382</v>
      </c>
    </row>
    <row r="235" customFormat="false" ht="15" hidden="false" customHeight="false" outlineLevel="0" collapsed="false">
      <c r="A235" s="4" t="n">
        <v>85</v>
      </c>
      <c r="B235" s="4" t="s">
        <v>80</v>
      </c>
      <c r="C235" s="4" t="s">
        <v>181</v>
      </c>
      <c r="D235" s="4" t="s">
        <v>46</v>
      </c>
      <c r="E235" s="4" t="s">
        <v>47</v>
      </c>
      <c r="F235" s="4" t="n">
        <v>25.687752</v>
      </c>
      <c r="G235" s="4" t="n">
        <v>85.4</v>
      </c>
      <c r="H235" s="4" t="s">
        <v>48</v>
      </c>
      <c r="I235" s="4" t="n">
        <v>79.500374</v>
      </c>
      <c r="J235" s="1" t="n">
        <v>72.99392</v>
      </c>
      <c r="K235" s="4" t="n">
        <v>5.9133124</v>
      </c>
      <c r="L235" s="4" t="n">
        <v>25.812958</v>
      </c>
      <c r="M235" s="4" t="n">
        <v>25.791557</v>
      </c>
      <c r="N235" s="4" t="n">
        <v>0.094932824</v>
      </c>
      <c r="O235" s="4" t="s">
        <v>49</v>
      </c>
      <c r="Q235" s="4" t="s">
        <v>50</v>
      </c>
      <c r="R235" s="4" t="n">
        <v>10</v>
      </c>
      <c r="S235" s="4" t="n">
        <v>19</v>
      </c>
      <c r="T235" s="4" t="s">
        <v>50</v>
      </c>
      <c r="U235" s="4" t="n">
        <v>0.387382</v>
      </c>
    </row>
    <row r="236" customFormat="false" ht="15" hidden="false" customHeight="false" outlineLevel="0" collapsed="false">
      <c r="A236" s="4" t="n">
        <v>109</v>
      </c>
      <c r="B236" s="4" t="s">
        <v>80</v>
      </c>
      <c r="C236" s="4" t="s">
        <v>181</v>
      </c>
      <c r="D236" s="4" t="s">
        <v>46</v>
      </c>
      <c r="E236" s="4" t="s">
        <v>47</v>
      </c>
      <c r="F236" s="4" t="n">
        <v>25.873964</v>
      </c>
      <c r="G236" s="4" t="n">
        <v>85.4</v>
      </c>
      <c r="H236" s="4" t="s">
        <v>48</v>
      </c>
      <c r="I236" s="4" t="n">
        <v>67.94714</v>
      </c>
      <c r="J236" s="1" t="n">
        <v>72.99392</v>
      </c>
      <c r="K236" s="4" t="n">
        <v>5.9133124</v>
      </c>
      <c r="L236" s="4" t="n">
        <v>25.812958</v>
      </c>
      <c r="M236" s="4" t="n">
        <v>25.791557</v>
      </c>
      <c r="N236" s="4" t="n">
        <v>0.094932824</v>
      </c>
      <c r="O236" s="4" t="s">
        <v>49</v>
      </c>
      <c r="Q236" s="4" t="s">
        <v>50</v>
      </c>
      <c r="R236" s="4" t="n">
        <v>10</v>
      </c>
      <c r="S236" s="4" t="n">
        <v>19</v>
      </c>
      <c r="T236" s="4" t="s">
        <v>50</v>
      </c>
      <c r="U236" s="4" t="n">
        <v>0.387382</v>
      </c>
    </row>
    <row r="237" customFormat="false" ht="15" hidden="false" customHeight="false" outlineLevel="0" collapsed="false">
      <c r="A237" s="4" t="n">
        <v>133</v>
      </c>
      <c r="B237" s="4" t="s">
        <v>80</v>
      </c>
      <c r="C237" s="4" t="s">
        <v>181</v>
      </c>
      <c r="D237" s="4" t="s">
        <v>46</v>
      </c>
      <c r="E237" s="4" t="s">
        <v>47</v>
      </c>
      <c r="F237" s="4" t="n">
        <v>25.812958</v>
      </c>
      <c r="G237" s="4" t="n">
        <v>85.4</v>
      </c>
      <c r="H237" s="4" t="s">
        <v>48</v>
      </c>
      <c r="I237" s="4" t="n">
        <v>71.53425</v>
      </c>
      <c r="J237" s="1" t="n">
        <v>72.99392</v>
      </c>
      <c r="K237" s="4" t="n">
        <v>5.9133124</v>
      </c>
      <c r="L237" s="4" t="n">
        <v>25.812958</v>
      </c>
      <c r="M237" s="4" t="n">
        <v>25.791557</v>
      </c>
      <c r="N237" s="4" t="n">
        <v>0.094932824</v>
      </c>
      <c r="O237" s="4" t="s">
        <v>49</v>
      </c>
      <c r="Q237" s="4" t="s">
        <v>50</v>
      </c>
      <c r="R237" s="4" t="n">
        <v>10</v>
      </c>
      <c r="S237" s="4" t="n">
        <v>19</v>
      </c>
      <c r="T237" s="4" t="s">
        <v>50</v>
      </c>
      <c r="U237" s="4" t="n">
        <v>0.387382</v>
      </c>
    </row>
    <row r="238" customFormat="false" ht="15" hidden="false" customHeight="false" outlineLevel="0" collapsed="false">
      <c r="A238" s="4" t="n">
        <v>86</v>
      </c>
      <c r="B238" s="4" t="s">
        <v>81</v>
      </c>
      <c r="C238" s="4" t="s">
        <v>181</v>
      </c>
      <c r="D238" s="4" t="s">
        <v>46</v>
      </c>
      <c r="E238" s="4" t="s">
        <v>47</v>
      </c>
      <c r="F238" s="4" t="n">
        <v>26.15553</v>
      </c>
      <c r="G238" s="4" t="n">
        <v>85.4</v>
      </c>
      <c r="H238" s="4" t="s">
        <v>48</v>
      </c>
      <c r="I238" s="4" t="n">
        <v>53.58597</v>
      </c>
      <c r="J238" s="1" t="n">
        <v>51.336117</v>
      </c>
      <c r="K238" s="4" t="n">
        <v>7.494698</v>
      </c>
      <c r="L238" s="4" t="n">
        <v>26.15553</v>
      </c>
      <c r="M238" s="4" t="n">
        <v>26.215254</v>
      </c>
      <c r="N238" s="4" t="n">
        <v>0.17971686</v>
      </c>
      <c r="O238" s="4" t="s">
        <v>49</v>
      </c>
      <c r="Q238" s="4" t="s">
        <v>50</v>
      </c>
      <c r="R238" s="4" t="n">
        <v>10</v>
      </c>
      <c r="S238" s="4" t="n">
        <v>19</v>
      </c>
      <c r="T238" s="4" t="s">
        <v>50</v>
      </c>
      <c r="U238" s="4" t="n">
        <v>0.387382</v>
      </c>
    </row>
    <row r="239" customFormat="false" ht="15" hidden="false" customHeight="false" outlineLevel="0" collapsed="false">
      <c r="A239" s="4" t="n">
        <v>110</v>
      </c>
      <c r="B239" s="4" t="s">
        <v>81</v>
      </c>
      <c r="C239" s="4" t="s">
        <v>181</v>
      </c>
      <c r="D239" s="4" t="s">
        <v>46</v>
      </c>
      <c r="E239" s="4" t="s">
        <v>47</v>
      </c>
      <c r="F239" s="4" t="n">
        <v>26.417229</v>
      </c>
      <c r="G239" s="4" t="n">
        <v>85.4</v>
      </c>
      <c r="H239" s="4" t="s">
        <v>48</v>
      </c>
      <c r="I239" s="4" t="n">
        <v>42.97419</v>
      </c>
      <c r="J239" s="1" t="n">
        <v>51.336117</v>
      </c>
      <c r="K239" s="4" t="n">
        <v>7.494698</v>
      </c>
      <c r="L239" s="4" t="n">
        <v>26.15553</v>
      </c>
      <c r="M239" s="4" t="n">
        <v>26.215254</v>
      </c>
      <c r="N239" s="4" t="n">
        <v>0.17971686</v>
      </c>
      <c r="O239" s="4" t="s">
        <v>49</v>
      </c>
      <c r="Q239" s="4" t="s">
        <v>50</v>
      </c>
      <c r="R239" s="4" t="n">
        <v>10</v>
      </c>
      <c r="S239" s="4" t="n">
        <v>19</v>
      </c>
      <c r="T239" s="4" t="s">
        <v>50</v>
      </c>
      <c r="U239" s="4" t="n">
        <v>0.387382</v>
      </c>
    </row>
    <row r="240" customFormat="false" ht="15" hidden="false" customHeight="false" outlineLevel="0" collapsed="false">
      <c r="A240" s="4" t="n">
        <v>134</v>
      </c>
      <c r="B240" s="4" t="s">
        <v>81</v>
      </c>
      <c r="C240" s="4" t="s">
        <v>181</v>
      </c>
      <c r="D240" s="4" t="s">
        <v>46</v>
      </c>
      <c r="E240" s="4" t="s">
        <v>47</v>
      </c>
      <c r="F240" s="4" t="n">
        <v>26.073002</v>
      </c>
      <c r="G240" s="4" t="n">
        <v>85.4</v>
      </c>
      <c r="H240" s="4" t="s">
        <v>48</v>
      </c>
      <c r="I240" s="4" t="n">
        <v>57.44818</v>
      </c>
      <c r="J240" s="1" t="n">
        <v>51.336117</v>
      </c>
      <c r="K240" s="4" t="n">
        <v>7.494698</v>
      </c>
      <c r="L240" s="4" t="n">
        <v>26.15553</v>
      </c>
      <c r="M240" s="4" t="n">
        <v>26.215254</v>
      </c>
      <c r="N240" s="4" t="n">
        <v>0.17971686</v>
      </c>
      <c r="O240" s="4" t="s">
        <v>49</v>
      </c>
      <c r="Q240" s="4" t="s">
        <v>50</v>
      </c>
      <c r="R240" s="4" t="n">
        <v>10</v>
      </c>
      <c r="S240" s="4" t="n">
        <v>19</v>
      </c>
      <c r="T240" s="4" t="s">
        <v>50</v>
      </c>
      <c r="U240" s="4" t="n">
        <v>0.387382</v>
      </c>
    </row>
    <row r="241" customFormat="false" ht="15" hidden="false" customHeight="false" outlineLevel="0" collapsed="false">
      <c r="A241" s="4" t="n">
        <v>87</v>
      </c>
      <c r="B241" s="4" t="s">
        <v>82</v>
      </c>
      <c r="C241" s="4" t="s">
        <v>181</v>
      </c>
      <c r="D241" s="4" t="s">
        <v>46</v>
      </c>
      <c r="E241" s="4" t="s">
        <v>47</v>
      </c>
      <c r="F241" s="4" t="n">
        <v>28.060478</v>
      </c>
      <c r="G241" s="4" t="n">
        <v>85.1</v>
      </c>
      <c r="H241" s="4" t="s">
        <v>48</v>
      </c>
      <c r="I241" s="4" t="n">
        <v>10.749518</v>
      </c>
      <c r="J241" s="1" t="n">
        <v>9.043282</v>
      </c>
      <c r="K241" s="4" t="n">
        <v>1.9106778</v>
      </c>
      <c r="L241" s="4" t="n">
        <v>28.219374</v>
      </c>
      <c r="M241" s="4" t="n">
        <v>28.284193</v>
      </c>
      <c r="N241" s="4" t="n">
        <v>0.26220396</v>
      </c>
      <c r="O241" s="4" t="s">
        <v>49</v>
      </c>
      <c r="Q241" s="4" t="s">
        <v>50</v>
      </c>
      <c r="R241" s="4" t="n">
        <v>10</v>
      </c>
      <c r="S241" s="4" t="n">
        <v>19</v>
      </c>
      <c r="T241" s="4" t="s">
        <v>50</v>
      </c>
      <c r="U241" s="4" t="n">
        <v>0.387382</v>
      </c>
    </row>
    <row r="242" customFormat="false" ht="15" hidden="false" customHeight="false" outlineLevel="0" collapsed="false">
      <c r="A242" s="4" t="n">
        <v>111</v>
      </c>
      <c r="B242" s="4" t="s">
        <v>82</v>
      </c>
      <c r="C242" s="4" t="s">
        <v>181</v>
      </c>
      <c r="D242" s="4" t="s">
        <v>46</v>
      </c>
      <c r="E242" s="4" t="s">
        <v>47</v>
      </c>
      <c r="F242" s="4" t="n">
        <v>28.572727</v>
      </c>
      <c r="G242" s="4" t="n">
        <v>85.1</v>
      </c>
      <c r="H242" s="4" t="s">
        <v>48</v>
      </c>
      <c r="I242" s="4" t="n">
        <v>6.9788594</v>
      </c>
      <c r="J242" s="1" t="n">
        <v>9.043282</v>
      </c>
      <c r="K242" s="4" t="n">
        <v>1.9106778</v>
      </c>
      <c r="L242" s="4" t="n">
        <v>28.219374</v>
      </c>
      <c r="M242" s="4" t="n">
        <v>28.284193</v>
      </c>
      <c r="N242" s="4" t="n">
        <v>0.26220396</v>
      </c>
      <c r="O242" s="4" t="s">
        <v>49</v>
      </c>
      <c r="Q242" s="4" t="s">
        <v>50</v>
      </c>
      <c r="R242" s="4" t="n">
        <v>10</v>
      </c>
      <c r="S242" s="4" t="n">
        <v>19</v>
      </c>
      <c r="T242" s="4" t="s">
        <v>50</v>
      </c>
      <c r="U242" s="4" t="n">
        <v>0.387382</v>
      </c>
    </row>
    <row r="243" customFormat="false" ht="15" hidden="false" customHeight="false" outlineLevel="0" collapsed="false">
      <c r="A243" s="4" t="n">
        <v>135</v>
      </c>
      <c r="B243" s="4" t="s">
        <v>82</v>
      </c>
      <c r="C243" s="4" t="s">
        <v>181</v>
      </c>
      <c r="D243" s="4" t="s">
        <v>46</v>
      </c>
      <c r="E243" s="4" t="s">
        <v>47</v>
      </c>
      <c r="F243" s="4" t="n">
        <v>28.219374</v>
      </c>
      <c r="G243" s="4" t="n">
        <v>85.4</v>
      </c>
      <c r="H243" s="4" t="s">
        <v>48</v>
      </c>
      <c r="I243" s="4" t="n">
        <v>9.401465</v>
      </c>
      <c r="J243" s="1" t="n">
        <v>9.043282</v>
      </c>
      <c r="K243" s="4" t="n">
        <v>1.9106778</v>
      </c>
      <c r="L243" s="4" t="n">
        <v>28.219374</v>
      </c>
      <c r="M243" s="4" t="n">
        <v>28.284193</v>
      </c>
      <c r="N243" s="4" t="n">
        <v>0.26220396</v>
      </c>
      <c r="O243" s="4" t="s">
        <v>49</v>
      </c>
      <c r="Q243" s="4" t="s">
        <v>50</v>
      </c>
      <c r="R243" s="4" t="n">
        <v>10</v>
      </c>
      <c r="S243" s="4" t="n">
        <v>19</v>
      </c>
      <c r="T243" s="4" t="s">
        <v>50</v>
      </c>
      <c r="U243" s="4" t="n">
        <v>0.387382</v>
      </c>
    </row>
    <row r="244" customFormat="false" ht="15" hidden="false" customHeight="false" outlineLevel="0" collapsed="false">
      <c r="A244" s="4" t="n">
        <v>4</v>
      </c>
      <c r="B244" s="4" t="s">
        <v>83</v>
      </c>
      <c r="C244" s="4" t="s">
        <v>181</v>
      </c>
      <c r="D244" s="4" t="s">
        <v>46</v>
      </c>
      <c r="E244" s="4" t="s">
        <v>47</v>
      </c>
      <c r="F244" s="4" t="n">
        <v>24.755157</v>
      </c>
      <c r="G244" s="4" t="n">
        <v>85</v>
      </c>
      <c r="H244" s="4" t="s">
        <v>48</v>
      </c>
      <c r="I244" s="4" t="n">
        <v>174.54987</v>
      </c>
      <c r="J244" s="1" t="n">
        <v>167.34402</v>
      </c>
      <c r="K244" s="4" t="n">
        <v>9.22529</v>
      </c>
      <c r="L244" s="4" t="n">
        <v>24.78275</v>
      </c>
      <c r="M244" s="4" t="n">
        <v>24.806374</v>
      </c>
      <c r="N244" s="4" t="n">
        <v>0.06626687</v>
      </c>
      <c r="O244" s="4" t="s">
        <v>49</v>
      </c>
      <c r="Q244" s="4" t="s">
        <v>50</v>
      </c>
      <c r="R244" s="4" t="n">
        <v>10</v>
      </c>
      <c r="S244" s="4" t="n">
        <v>19</v>
      </c>
      <c r="T244" s="4" t="s">
        <v>50</v>
      </c>
      <c r="U244" s="4" t="n">
        <v>0.387382</v>
      </c>
    </row>
    <row r="245" customFormat="false" ht="15" hidden="false" customHeight="false" outlineLevel="0" collapsed="false">
      <c r="A245" s="4" t="n">
        <v>28</v>
      </c>
      <c r="B245" s="4" t="s">
        <v>83</v>
      </c>
      <c r="C245" s="4" t="s">
        <v>181</v>
      </c>
      <c r="D245" s="4" t="s">
        <v>46</v>
      </c>
      <c r="E245" s="4" t="s">
        <v>47</v>
      </c>
      <c r="F245" s="4" t="n">
        <v>24.881216</v>
      </c>
      <c r="G245" s="4" t="n">
        <v>85</v>
      </c>
      <c r="H245" s="4" t="s">
        <v>48</v>
      </c>
      <c r="I245" s="4" t="n">
        <v>156.94678</v>
      </c>
      <c r="J245" s="1" t="n">
        <v>167.34402</v>
      </c>
      <c r="K245" s="4" t="n">
        <v>9.22529</v>
      </c>
      <c r="L245" s="4" t="n">
        <v>24.78275</v>
      </c>
      <c r="M245" s="4" t="n">
        <v>24.806374</v>
      </c>
      <c r="N245" s="4" t="n">
        <v>0.06626687</v>
      </c>
      <c r="O245" s="4" t="s">
        <v>49</v>
      </c>
      <c r="Q245" s="4" t="s">
        <v>50</v>
      </c>
      <c r="R245" s="4" t="n">
        <v>10</v>
      </c>
      <c r="S245" s="4" t="n">
        <v>19</v>
      </c>
      <c r="T245" s="4" t="s">
        <v>50</v>
      </c>
      <c r="U245" s="4" t="n">
        <v>0.387382</v>
      </c>
    </row>
    <row r="246" customFormat="false" ht="15" hidden="false" customHeight="false" outlineLevel="0" collapsed="false">
      <c r="A246" s="4" t="n">
        <v>52</v>
      </c>
      <c r="B246" s="4" t="s">
        <v>83</v>
      </c>
      <c r="C246" s="4" t="s">
        <v>181</v>
      </c>
      <c r="D246" s="4" t="s">
        <v>46</v>
      </c>
      <c r="E246" s="4" t="s">
        <v>47</v>
      </c>
      <c r="F246" s="4" t="n">
        <v>24.78275</v>
      </c>
      <c r="G246" s="4" t="n">
        <v>85</v>
      </c>
      <c r="H246" s="4" t="s">
        <v>48</v>
      </c>
      <c r="I246" s="4" t="n">
        <v>170.53543</v>
      </c>
      <c r="J246" s="1" t="n">
        <v>167.34402</v>
      </c>
      <c r="K246" s="4" t="n">
        <v>9.22529</v>
      </c>
      <c r="L246" s="4" t="n">
        <v>24.78275</v>
      </c>
      <c r="M246" s="4" t="n">
        <v>24.806374</v>
      </c>
      <c r="N246" s="4" t="n">
        <v>0.06626687</v>
      </c>
      <c r="O246" s="4" t="s">
        <v>49</v>
      </c>
      <c r="Q246" s="4" t="s">
        <v>50</v>
      </c>
      <c r="R246" s="4" t="n">
        <v>10</v>
      </c>
      <c r="S246" s="4" t="n">
        <v>19</v>
      </c>
      <c r="T246" s="4" t="s">
        <v>50</v>
      </c>
      <c r="U246" s="4" t="n">
        <v>0.387382</v>
      </c>
    </row>
    <row r="247" customFormat="false" ht="15" hidden="false" customHeight="false" outlineLevel="0" collapsed="false">
      <c r="A247" s="4" t="n">
        <v>88</v>
      </c>
      <c r="B247" s="4" t="s">
        <v>84</v>
      </c>
      <c r="C247" s="4" t="s">
        <v>181</v>
      </c>
      <c r="D247" s="4" t="s">
        <v>46</v>
      </c>
      <c r="E247" s="4" t="s">
        <v>47</v>
      </c>
      <c r="F247" s="4" t="n">
        <v>26.99682</v>
      </c>
      <c r="G247" s="4" t="n">
        <v>85.1</v>
      </c>
      <c r="H247" s="4" t="s">
        <v>48</v>
      </c>
      <c r="I247" s="4" t="n">
        <v>26.35966</v>
      </c>
      <c r="J247" s="1" t="n">
        <v>26.312574</v>
      </c>
      <c r="K247" s="4" t="n">
        <v>0.102500394</v>
      </c>
      <c r="L247" s="4" t="n">
        <v>26.99682</v>
      </c>
      <c r="M247" s="4" t="n">
        <v>26.998947</v>
      </c>
      <c r="N247" s="4" t="n">
        <v>0.004624303</v>
      </c>
      <c r="O247" s="4" t="s">
        <v>49</v>
      </c>
      <c r="Q247" s="4" t="s">
        <v>50</v>
      </c>
      <c r="R247" s="4" t="n">
        <v>10</v>
      </c>
      <c r="S247" s="4" t="n">
        <v>19</v>
      </c>
      <c r="T247" s="4" t="s">
        <v>50</v>
      </c>
      <c r="U247" s="4" t="n">
        <v>0.387382</v>
      </c>
    </row>
    <row r="248" customFormat="false" ht="15" hidden="false" customHeight="false" outlineLevel="0" collapsed="false">
      <c r="A248" s="4" t="n">
        <v>112</v>
      </c>
      <c r="B248" s="4" t="s">
        <v>84</v>
      </c>
      <c r="C248" s="4" t="s">
        <v>181</v>
      </c>
      <c r="D248" s="4" t="s">
        <v>46</v>
      </c>
      <c r="E248" s="4" t="s">
        <v>47</v>
      </c>
      <c r="F248" s="4" t="n">
        <v>27.004251</v>
      </c>
      <c r="G248" s="4" t="n">
        <v>85.1</v>
      </c>
      <c r="H248" s="4" t="s">
        <v>48</v>
      </c>
      <c r="I248" s="4" t="n">
        <v>26.19499</v>
      </c>
      <c r="J248" s="1" t="n">
        <v>26.312574</v>
      </c>
      <c r="K248" s="4" t="n">
        <v>0.102500394</v>
      </c>
      <c r="L248" s="4" t="n">
        <v>26.99682</v>
      </c>
      <c r="M248" s="4" t="n">
        <v>26.998947</v>
      </c>
      <c r="N248" s="4" t="n">
        <v>0.004624303</v>
      </c>
      <c r="O248" s="4" t="s">
        <v>49</v>
      </c>
      <c r="Q248" s="4" t="s">
        <v>50</v>
      </c>
      <c r="R248" s="4" t="n">
        <v>10</v>
      </c>
      <c r="S248" s="4" t="n">
        <v>19</v>
      </c>
      <c r="T248" s="4" t="s">
        <v>50</v>
      </c>
      <c r="U248" s="4" t="n">
        <v>0.387382</v>
      </c>
    </row>
    <row r="249" customFormat="false" ht="15" hidden="false" customHeight="false" outlineLevel="0" collapsed="false">
      <c r="A249" s="4" t="n">
        <v>136</v>
      </c>
      <c r="B249" s="4" t="s">
        <v>84</v>
      </c>
      <c r="C249" s="4" t="s">
        <v>181</v>
      </c>
      <c r="D249" s="4" t="s">
        <v>46</v>
      </c>
      <c r="E249" s="4" t="s">
        <v>47</v>
      </c>
      <c r="F249" s="4" t="n">
        <v>26.995768</v>
      </c>
      <c r="G249" s="4" t="n">
        <v>85.1</v>
      </c>
      <c r="H249" s="4" t="s">
        <v>48</v>
      </c>
      <c r="I249" s="4" t="n">
        <v>26.38307</v>
      </c>
      <c r="J249" s="1" t="n">
        <v>26.312574</v>
      </c>
      <c r="K249" s="4" t="n">
        <v>0.102500394</v>
      </c>
      <c r="L249" s="4" t="n">
        <v>26.99682</v>
      </c>
      <c r="M249" s="4" t="n">
        <v>26.998947</v>
      </c>
      <c r="N249" s="4" t="n">
        <v>0.004624303</v>
      </c>
      <c r="O249" s="4" t="s">
        <v>49</v>
      </c>
      <c r="Q249" s="4" t="s">
        <v>50</v>
      </c>
      <c r="R249" s="4" t="n">
        <v>10</v>
      </c>
      <c r="S249" s="4" t="n">
        <v>19</v>
      </c>
      <c r="T249" s="4" t="s">
        <v>50</v>
      </c>
      <c r="U249" s="4" t="n">
        <v>0.387382</v>
      </c>
    </row>
    <row r="250" customFormat="false" ht="15" hidden="false" customHeight="false" outlineLevel="0" collapsed="false">
      <c r="A250" s="4" t="n">
        <v>5</v>
      </c>
      <c r="B250" s="4" t="s">
        <v>85</v>
      </c>
      <c r="C250" s="4" t="s">
        <v>181</v>
      </c>
      <c r="D250" s="4" t="s">
        <v>46</v>
      </c>
      <c r="E250" s="4" t="s">
        <v>47</v>
      </c>
      <c r="F250" s="4" t="n">
        <v>26.849169</v>
      </c>
      <c r="G250" s="4" t="n">
        <v>85</v>
      </c>
      <c r="H250" s="4" t="s">
        <v>48</v>
      </c>
      <c r="I250" s="4" t="n">
        <v>29.854877</v>
      </c>
      <c r="J250" s="1" t="n">
        <v>29.507055</v>
      </c>
      <c r="K250" s="4" t="n">
        <v>4.6587353</v>
      </c>
      <c r="L250" s="4" t="n">
        <v>26.849169</v>
      </c>
      <c r="M250" s="4" t="n">
        <v>26.873161</v>
      </c>
      <c r="N250" s="4" t="n">
        <v>0.19067451</v>
      </c>
      <c r="O250" s="4" t="s">
        <v>49</v>
      </c>
      <c r="Q250" s="4" t="s">
        <v>50</v>
      </c>
      <c r="R250" s="4" t="n">
        <v>10</v>
      </c>
      <c r="S250" s="4" t="n">
        <v>19</v>
      </c>
      <c r="T250" s="4" t="s">
        <v>50</v>
      </c>
      <c r="U250" s="4" t="n">
        <v>0.387382</v>
      </c>
    </row>
    <row r="251" customFormat="false" ht="15" hidden="false" customHeight="false" outlineLevel="0" collapsed="false">
      <c r="A251" s="4" t="n">
        <v>29</v>
      </c>
      <c r="B251" s="4" t="s">
        <v>85</v>
      </c>
      <c r="C251" s="4" t="s">
        <v>181</v>
      </c>
      <c r="D251" s="4" t="s">
        <v>46</v>
      </c>
      <c r="E251" s="4" t="s">
        <v>47</v>
      </c>
      <c r="F251" s="4" t="n">
        <v>27.074697</v>
      </c>
      <c r="G251" s="4" t="n">
        <v>85</v>
      </c>
      <c r="H251" s="4" t="s">
        <v>48</v>
      </c>
      <c r="I251" s="4" t="n">
        <v>24.684155</v>
      </c>
      <c r="J251" s="1" t="n">
        <v>29.507055</v>
      </c>
      <c r="K251" s="4" t="n">
        <v>4.6587353</v>
      </c>
      <c r="L251" s="4" t="n">
        <v>26.849169</v>
      </c>
      <c r="M251" s="4" t="n">
        <v>26.873161</v>
      </c>
      <c r="N251" s="4" t="n">
        <v>0.19067451</v>
      </c>
      <c r="O251" s="4" t="s">
        <v>49</v>
      </c>
      <c r="Q251" s="4" t="s">
        <v>50</v>
      </c>
      <c r="R251" s="4" t="n">
        <v>10</v>
      </c>
      <c r="S251" s="4" t="n">
        <v>19</v>
      </c>
      <c r="T251" s="4" t="s">
        <v>50</v>
      </c>
      <c r="U251" s="4" t="n">
        <v>0.387382</v>
      </c>
    </row>
    <row r="252" customFormat="false" ht="15" hidden="false" customHeight="false" outlineLevel="0" collapsed="false">
      <c r="A252" s="4" t="n">
        <v>53</v>
      </c>
      <c r="B252" s="4" t="s">
        <v>85</v>
      </c>
      <c r="C252" s="4" t="s">
        <v>181</v>
      </c>
      <c r="D252" s="4" t="s">
        <v>46</v>
      </c>
      <c r="E252" s="4" t="s">
        <v>47</v>
      </c>
      <c r="F252" s="4" t="n">
        <v>26.69562</v>
      </c>
      <c r="G252" s="4" t="n">
        <v>85</v>
      </c>
      <c r="H252" s="4" t="s">
        <v>48</v>
      </c>
      <c r="I252" s="4" t="n">
        <v>33.98213</v>
      </c>
      <c r="J252" s="1" t="n">
        <v>29.507055</v>
      </c>
      <c r="K252" s="4" t="n">
        <v>4.6587353</v>
      </c>
      <c r="L252" s="4" t="n">
        <v>26.849169</v>
      </c>
      <c r="M252" s="4" t="n">
        <v>26.873161</v>
      </c>
      <c r="N252" s="4" t="n">
        <v>0.19067451</v>
      </c>
      <c r="O252" s="4" t="s">
        <v>49</v>
      </c>
      <c r="Q252" s="4" t="s">
        <v>50</v>
      </c>
      <c r="R252" s="4" t="n">
        <v>10</v>
      </c>
      <c r="S252" s="4" t="n">
        <v>19</v>
      </c>
      <c r="T252" s="4" t="s">
        <v>50</v>
      </c>
      <c r="U252" s="4" t="n">
        <v>0.387382</v>
      </c>
    </row>
    <row r="253" customFormat="false" ht="15" hidden="false" customHeight="false" outlineLevel="0" collapsed="false">
      <c r="A253" s="4" t="n">
        <v>6</v>
      </c>
      <c r="B253" s="4" t="s">
        <v>86</v>
      </c>
      <c r="C253" s="4" t="s">
        <v>181</v>
      </c>
      <c r="D253" s="4" t="s">
        <v>46</v>
      </c>
      <c r="E253" s="4" t="s">
        <v>47</v>
      </c>
      <c r="F253" s="4" t="n">
        <v>27.108854</v>
      </c>
      <c r="G253" s="4" t="n">
        <v>85</v>
      </c>
      <c r="H253" s="4" t="s">
        <v>48</v>
      </c>
      <c r="I253" s="4" t="n">
        <v>23.983292</v>
      </c>
      <c r="J253" s="1" t="n">
        <v>23.428787</v>
      </c>
      <c r="K253" s="4" t="n">
        <v>3.377354</v>
      </c>
      <c r="L253" s="4" t="n">
        <v>27.108854</v>
      </c>
      <c r="M253" s="4" t="n">
        <v>27.145088</v>
      </c>
      <c r="N253" s="4" t="n">
        <v>0.17526843</v>
      </c>
      <c r="O253" s="4" t="s">
        <v>49</v>
      </c>
      <c r="Q253" s="4" t="s">
        <v>50</v>
      </c>
      <c r="R253" s="4" t="n">
        <v>10</v>
      </c>
      <c r="S253" s="4" t="n">
        <v>19</v>
      </c>
      <c r="T253" s="4" t="s">
        <v>50</v>
      </c>
      <c r="U253" s="4" t="n">
        <v>0.387382</v>
      </c>
    </row>
    <row r="254" customFormat="false" ht="15" hidden="false" customHeight="false" outlineLevel="0" collapsed="false">
      <c r="A254" s="4" t="n">
        <v>30</v>
      </c>
      <c r="B254" s="4" t="s">
        <v>86</v>
      </c>
      <c r="C254" s="4" t="s">
        <v>181</v>
      </c>
      <c r="D254" s="4" t="s">
        <v>46</v>
      </c>
      <c r="E254" s="4" t="s">
        <v>47</v>
      </c>
      <c r="F254" s="4" t="n">
        <v>26.990767</v>
      </c>
      <c r="G254" s="4" t="n">
        <v>85</v>
      </c>
      <c r="H254" s="4" t="s">
        <v>48</v>
      </c>
      <c r="I254" s="4" t="n">
        <v>26.494576</v>
      </c>
      <c r="J254" s="1" t="n">
        <v>23.428787</v>
      </c>
      <c r="K254" s="4" t="n">
        <v>3.377354</v>
      </c>
      <c r="L254" s="4" t="n">
        <v>27.108854</v>
      </c>
      <c r="M254" s="4" t="n">
        <v>27.145088</v>
      </c>
      <c r="N254" s="4" t="n">
        <v>0.17526843</v>
      </c>
      <c r="O254" s="4" t="s">
        <v>49</v>
      </c>
      <c r="Q254" s="4" t="s">
        <v>50</v>
      </c>
      <c r="R254" s="4" t="n">
        <v>10</v>
      </c>
      <c r="S254" s="4" t="n">
        <v>19</v>
      </c>
      <c r="T254" s="4" t="s">
        <v>50</v>
      </c>
      <c r="U254" s="4" t="n">
        <v>0.387382</v>
      </c>
    </row>
    <row r="255" customFormat="false" ht="15" hidden="false" customHeight="false" outlineLevel="0" collapsed="false">
      <c r="A255" s="4" t="n">
        <v>54</v>
      </c>
      <c r="B255" s="4" t="s">
        <v>86</v>
      </c>
      <c r="C255" s="4" t="s">
        <v>181</v>
      </c>
      <c r="D255" s="4" t="s">
        <v>46</v>
      </c>
      <c r="E255" s="4" t="s">
        <v>47</v>
      </c>
      <c r="F255" s="4" t="n">
        <v>27.33564</v>
      </c>
      <c r="G255" s="4" t="n">
        <v>85</v>
      </c>
      <c r="H255" s="4" t="s">
        <v>48</v>
      </c>
      <c r="I255" s="4" t="n">
        <v>19.808496</v>
      </c>
      <c r="J255" s="1" t="n">
        <v>23.428787</v>
      </c>
      <c r="K255" s="4" t="n">
        <v>3.377354</v>
      </c>
      <c r="L255" s="4" t="n">
        <v>27.108854</v>
      </c>
      <c r="M255" s="4" t="n">
        <v>27.145088</v>
      </c>
      <c r="N255" s="4" t="n">
        <v>0.17526843</v>
      </c>
      <c r="O255" s="4" t="s">
        <v>49</v>
      </c>
      <c r="Q255" s="4" t="s">
        <v>50</v>
      </c>
      <c r="R255" s="4" t="n">
        <v>10</v>
      </c>
      <c r="S255" s="4" t="n">
        <v>19</v>
      </c>
      <c r="T255" s="4" t="s">
        <v>50</v>
      </c>
      <c r="U255" s="4" t="n">
        <v>0.387382</v>
      </c>
    </row>
    <row r="256" customFormat="false" ht="15" hidden="false" customHeight="false" outlineLevel="0" collapsed="false">
      <c r="A256" s="4" t="n">
        <v>7</v>
      </c>
      <c r="B256" s="4" t="s">
        <v>87</v>
      </c>
      <c r="C256" s="4" t="s">
        <v>181</v>
      </c>
      <c r="D256" s="4" t="s">
        <v>46</v>
      </c>
      <c r="E256" s="4" t="s">
        <v>47</v>
      </c>
      <c r="F256" s="4" t="n">
        <v>24.085339</v>
      </c>
      <c r="G256" s="4" t="n">
        <v>85</v>
      </c>
      <c r="H256" s="4" t="s">
        <v>48</v>
      </c>
      <c r="I256" s="4" t="n">
        <v>307.06616</v>
      </c>
      <c r="J256" s="1" t="n">
        <v>385.70157</v>
      </c>
      <c r="K256" s="4" t="n">
        <v>80.06881</v>
      </c>
      <c r="L256" s="4" t="n">
        <v>23.82359</v>
      </c>
      <c r="M256" s="4" t="n">
        <v>23.832253</v>
      </c>
      <c r="N256" s="4" t="n">
        <v>0.2488676</v>
      </c>
      <c r="O256" s="4" t="s">
        <v>49</v>
      </c>
      <c r="Q256" s="4" t="s">
        <v>50</v>
      </c>
      <c r="R256" s="4" t="n">
        <v>10</v>
      </c>
      <c r="S256" s="4" t="n">
        <v>19</v>
      </c>
      <c r="T256" s="4" t="s">
        <v>50</v>
      </c>
      <c r="U256" s="4" t="n">
        <v>0.387382</v>
      </c>
    </row>
    <row r="257" customFormat="false" ht="15" hidden="false" customHeight="false" outlineLevel="0" collapsed="false">
      <c r="A257" s="4" t="n">
        <v>31</v>
      </c>
      <c r="B257" s="4" t="s">
        <v>87</v>
      </c>
      <c r="C257" s="4" t="s">
        <v>181</v>
      </c>
      <c r="D257" s="4" t="s">
        <v>46</v>
      </c>
      <c r="E257" s="4" t="s">
        <v>47</v>
      </c>
      <c r="F257" s="4" t="n">
        <v>23.58783</v>
      </c>
      <c r="G257" s="4" t="n">
        <v>85.2</v>
      </c>
      <c r="H257" s="4" t="s">
        <v>48</v>
      </c>
      <c r="I257" s="4" t="n">
        <v>467.13065</v>
      </c>
      <c r="J257" s="1" t="n">
        <v>385.70157</v>
      </c>
      <c r="K257" s="4" t="n">
        <v>80.06881</v>
      </c>
      <c r="L257" s="4" t="n">
        <v>23.82359</v>
      </c>
      <c r="M257" s="4" t="n">
        <v>23.832253</v>
      </c>
      <c r="N257" s="4" t="n">
        <v>0.2488676</v>
      </c>
      <c r="O257" s="4" t="s">
        <v>49</v>
      </c>
      <c r="Q257" s="4" t="s">
        <v>50</v>
      </c>
      <c r="R257" s="4" t="n">
        <v>10</v>
      </c>
      <c r="S257" s="4" t="n">
        <v>19</v>
      </c>
      <c r="T257" s="4" t="s">
        <v>50</v>
      </c>
      <c r="U257" s="4" t="n">
        <v>0.387382</v>
      </c>
    </row>
    <row r="258" customFormat="false" ht="15" hidden="false" customHeight="false" outlineLevel="0" collapsed="false">
      <c r="A258" s="4" t="n">
        <v>55</v>
      </c>
      <c r="B258" s="4" t="s">
        <v>87</v>
      </c>
      <c r="C258" s="4" t="s">
        <v>181</v>
      </c>
      <c r="D258" s="4" t="s">
        <v>46</v>
      </c>
      <c r="E258" s="4" t="s">
        <v>47</v>
      </c>
      <c r="F258" s="4" t="n">
        <v>23.82359</v>
      </c>
      <c r="G258" s="4" t="n">
        <v>85.2</v>
      </c>
      <c r="H258" s="4" t="s">
        <v>48</v>
      </c>
      <c r="I258" s="4" t="n">
        <v>382.90793</v>
      </c>
      <c r="J258" s="1" t="n">
        <v>385.70157</v>
      </c>
      <c r="K258" s="4" t="n">
        <v>80.06881</v>
      </c>
      <c r="L258" s="4" t="n">
        <v>23.82359</v>
      </c>
      <c r="M258" s="4" t="n">
        <v>23.832253</v>
      </c>
      <c r="N258" s="4" t="n">
        <v>0.2488676</v>
      </c>
      <c r="O258" s="4" t="s">
        <v>49</v>
      </c>
      <c r="Q258" s="4" t="s">
        <v>50</v>
      </c>
      <c r="R258" s="4" t="n">
        <v>10</v>
      </c>
      <c r="S258" s="4" t="n">
        <v>19</v>
      </c>
      <c r="T258" s="4" t="s">
        <v>50</v>
      </c>
      <c r="U258" s="4" t="n">
        <v>0.387382</v>
      </c>
    </row>
    <row r="259" customFormat="false" ht="15" hidden="false" customHeight="false" outlineLevel="0" collapsed="false">
      <c r="A259" s="4" t="n">
        <v>8</v>
      </c>
      <c r="B259" s="4" t="s">
        <v>88</v>
      </c>
      <c r="C259" s="4" t="s">
        <v>181</v>
      </c>
      <c r="D259" s="4" t="s">
        <v>46</v>
      </c>
      <c r="E259" s="4" t="s">
        <v>47</v>
      </c>
      <c r="F259" s="4" t="n">
        <v>26.776705</v>
      </c>
      <c r="G259" s="4" t="n">
        <v>85</v>
      </c>
      <c r="H259" s="4" t="s">
        <v>48</v>
      </c>
      <c r="I259" s="4" t="n">
        <v>31.73615</v>
      </c>
      <c r="J259" s="1" t="n">
        <v>42.2639</v>
      </c>
      <c r="K259" s="4" t="n">
        <v>10.020884</v>
      </c>
      <c r="L259" s="4" t="n">
        <v>26.406376</v>
      </c>
      <c r="M259" s="4" t="n">
        <v>26.460472</v>
      </c>
      <c r="N259" s="4" t="n">
        <v>0.29295567</v>
      </c>
      <c r="O259" s="4" t="s">
        <v>49</v>
      </c>
      <c r="Q259" s="4" t="s">
        <v>50</v>
      </c>
      <c r="R259" s="4" t="n">
        <v>10</v>
      </c>
      <c r="S259" s="4" t="n">
        <v>19</v>
      </c>
      <c r="T259" s="4" t="s">
        <v>50</v>
      </c>
      <c r="U259" s="4" t="n">
        <v>0.387382</v>
      </c>
    </row>
    <row r="260" customFormat="false" ht="15" hidden="false" customHeight="false" outlineLevel="0" collapsed="false">
      <c r="A260" s="4" t="n">
        <v>32</v>
      </c>
      <c r="B260" s="4" t="s">
        <v>88</v>
      </c>
      <c r="C260" s="4" t="s">
        <v>181</v>
      </c>
      <c r="D260" s="4" t="s">
        <v>46</v>
      </c>
      <c r="E260" s="4" t="s">
        <v>47</v>
      </c>
      <c r="F260" s="4" t="n">
        <v>26.198334</v>
      </c>
      <c r="G260" s="4" t="n">
        <v>85.2</v>
      </c>
      <c r="H260" s="4" t="s">
        <v>48</v>
      </c>
      <c r="I260" s="4" t="n">
        <v>51.686256</v>
      </c>
      <c r="J260" s="1" t="n">
        <v>42.2639</v>
      </c>
      <c r="K260" s="4" t="n">
        <v>10.020884</v>
      </c>
      <c r="L260" s="4" t="n">
        <v>26.406376</v>
      </c>
      <c r="M260" s="4" t="n">
        <v>26.460472</v>
      </c>
      <c r="N260" s="4" t="n">
        <v>0.29295567</v>
      </c>
      <c r="O260" s="4" t="s">
        <v>49</v>
      </c>
      <c r="Q260" s="4" t="s">
        <v>50</v>
      </c>
      <c r="R260" s="4" t="n">
        <v>10</v>
      </c>
      <c r="S260" s="4" t="n">
        <v>19</v>
      </c>
      <c r="T260" s="4" t="s">
        <v>50</v>
      </c>
      <c r="U260" s="4" t="n">
        <v>0.387382</v>
      </c>
    </row>
    <row r="261" customFormat="false" ht="15" hidden="false" customHeight="false" outlineLevel="0" collapsed="false">
      <c r="A261" s="4" t="n">
        <v>56</v>
      </c>
      <c r="B261" s="4" t="s">
        <v>88</v>
      </c>
      <c r="C261" s="4" t="s">
        <v>181</v>
      </c>
      <c r="D261" s="4" t="s">
        <v>46</v>
      </c>
      <c r="E261" s="4" t="s">
        <v>47</v>
      </c>
      <c r="F261" s="4" t="n">
        <v>26.406376</v>
      </c>
      <c r="G261" s="4" t="n">
        <v>85.2</v>
      </c>
      <c r="H261" s="4" t="s">
        <v>48</v>
      </c>
      <c r="I261" s="4" t="n">
        <v>43.369293</v>
      </c>
      <c r="J261" s="1" t="n">
        <v>42.2639</v>
      </c>
      <c r="K261" s="4" t="n">
        <v>10.020884</v>
      </c>
      <c r="L261" s="4" t="n">
        <v>26.406376</v>
      </c>
      <c r="M261" s="4" t="n">
        <v>26.460472</v>
      </c>
      <c r="N261" s="4" t="n">
        <v>0.29295567</v>
      </c>
      <c r="O261" s="4" t="s">
        <v>49</v>
      </c>
      <c r="Q261" s="4" t="s">
        <v>50</v>
      </c>
      <c r="R261" s="4" t="n">
        <v>10</v>
      </c>
      <c r="S261" s="4" t="n">
        <v>19</v>
      </c>
      <c r="T261" s="4" t="s">
        <v>50</v>
      </c>
      <c r="U261" s="4" t="n">
        <v>0.387382</v>
      </c>
    </row>
    <row r="262" customFormat="false" ht="15" hidden="false" customHeight="false" outlineLevel="0" collapsed="false">
      <c r="A262" s="4" t="n">
        <v>9</v>
      </c>
      <c r="B262" s="4" t="s">
        <v>89</v>
      </c>
      <c r="C262" s="4" t="s">
        <v>181</v>
      </c>
      <c r="D262" s="4" t="s">
        <v>46</v>
      </c>
      <c r="E262" s="4" t="s">
        <v>47</v>
      </c>
      <c r="F262" s="4" t="n">
        <v>26.003628</v>
      </c>
      <c r="G262" s="4" t="n">
        <v>85.2</v>
      </c>
      <c r="H262" s="4" t="s">
        <v>48</v>
      </c>
      <c r="I262" s="4" t="n">
        <v>60.909298</v>
      </c>
      <c r="J262" s="1" t="n">
        <v>59.08728</v>
      </c>
      <c r="K262" s="4" t="n">
        <v>2.7394958</v>
      </c>
      <c r="L262" s="4" t="n">
        <v>26.013277</v>
      </c>
      <c r="M262" s="4" t="n">
        <v>26.040506</v>
      </c>
      <c r="N262" s="4" t="n">
        <v>0.0557294</v>
      </c>
      <c r="O262" s="4" t="s">
        <v>49</v>
      </c>
      <c r="Q262" s="4" t="s">
        <v>50</v>
      </c>
      <c r="R262" s="4" t="n">
        <v>10</v>
      </c>
      <c r="S262" s="4" t="n">
        <v>19</v>
      </c>
      <c r="T262" s="4" t="s">
        <v>50</v>
      </c>
      <c r="U262" s="4" t="n">
        <v>0.387382</v>
      </c>
    </row>
    <row r="263" customFormat="false" ht="15" hidden="false" customHeight="false" outlineLevel="0" collapsed="false">
      <c r="A263" s="4" t="n">
        <v>33</v>
      </c>
      <c r="B263" s="4" t="s">
        <v>89</v>
      </c>
      <c r="C263" s="4" t="s">
        <v>181</v>
      </c>
      <c r="D263" s="4" t="s">
        <v>46</v>
      </c>
      <c r="E263" s="4" t="s">
        <v>47</v>
      </c>
      <c r="F263" s="4" t="n">
        <v>26.013277</v>
      </c>
      <c r="G263" s="4" t="n">
        <v>85.2</v>
      </c>
      <c r="H263" s="4" t="s">
        <v>48</v>
      </c>
      <c r="I263" s="4" t="n">
        <v>60.41569</v>
      </c>
      <c r="J263" s="1" t="n">
        <v>59.08728</v>
      </c>
      <c r="K263" s="4" t="n">
        <v>2.7394958</v>
      </c>
      <c r="L263" s="4" t="n">
        <v>26.013277</v>
      </c>
      <c r="M263" s="4" t="n">
        <v>26.040506</v>
      </c>
      <c r="N263" s="4" t="n">
        <v>0.0557294</v>
      </c>
      <c r="O263" s="4" t="s">
        <v>49</v>
      </c>
      <c r="Q263" s="4" t="s">
        <v>50</v>
      </c>
      <c r="R263" s="4" t="n">
        <v>10</v>
      </c>
      <c r="S263" s="4" t="n">
        <v>19</v>
      </c>
      <c r="T263" s="4" t="s">
        <v>50</v>
      </c>
      <c r="U263" s="4" t="n">
        <v>0.387382</v>
      </c>
    </row>
    <row r="264" customFormat="false" ht="15" hidden="false" customHeight="false" outlineLevel="0" collapsed="false">
      <c r="A264" s="4" t="n">
        <v>57</v>
      </c>
      <c r="B264" s="4" t="s">
        <v>89</v>
      </c>
      <c r="C264" s="4" t="s">
        <v>181</v>
      </c>
      <c r="D264" s="4" t="s">
        <v>46</v>
      </c>
      <c r="E264" s="4" t="s">
        <v>47</v>
      </c>
      <c r="F264" s="4" t="n">
        <v>26.104616</v>
      </c>
      <c r="G264" s="4" t="n">
        <v>85.2</v>
      </c>
      <c r="H264" s="4" t="s">
        <v>48</v>
      </c>
      <c r="I264" s="4" t="n">
        <v>55.936844</v>
      </c>
      <c r="J264" s="1" t="n">
        <v>59.08728</v>
      </c>
      <c r="K264" s="4" t="n">
        <v>2.7394958</v>
      </c>
      <c r="L264" s="4" t="n">
        <v>26.013277</v>
      </c>
      <c r="M264" s="4" t="n">
        <v>26.040506</v>
      </c>
      <c r="N264" s="4" t="n">
        <v>0.0557294</v>
      </c>
      <c r="O264" s="4" t="s">
        <v>49</v>
      </c>
      <c r="Q264" s="4" t="s">
        <v>50</v>
      </c>
      <c r="R264" s="4" t="n">
        <v>10</v>
      </c>
      <c r="S264" s="4" t="n">
        <v>19</v>
      </c>
      <c r="T264" s="4" t="s">
        <v>50</v>
      </c>
      <c r="U264" s="4" t="n">
        <v>0.387382</v>
      </c>
    </row>
    <row r="265" customFormat="false" ht="15" hidden="false" customHeight="false" outlineLevel="0" collapsed="false">
      <c r="A265" s="4" t="n">
        <v>365</v>
      </c>
      <c r="B265" s="4" t="s">
        <v>109</v>
      </c>
      <c r="C265" s="4" t="s">
        <v>181</v>
      </c>
      <c r="D265" s="4" t="s">
        <v>46</v>
      </c>
      <c r="E265" s="4" t="s">
        <v>91</v>
      </c>
      <c r="F265" s="4" t="n">
        <v>30.928524</v>
      </c>
      <c r="G265" s="4" t="n">
        <v>84.5</v>
      </c>
      <c r="H265" s="4" t="s">
        <v>48</v>
      </c>
      <c r="I265" s="4" t="n">
        <v>1</v>
      </c>
      <c r="O265" s="4" t="s">
        <v>49</v>
      </c>
      <c r="Q265" s="4" t="s">
        <v>50</v>
      </c>
      <c r="R265" s="4" t="n">
        <v>10</v>
      </c>
      <c r="S265" s="4" t="n">
        <v>19</v>
      </c>
      <c r="T265" s="4" t="s">
        <v>50</v>
      </c>
      <c r="U265" s="4" t="n">
        <v>0.387382</v>
      </c>
    </row>
    <row r="266" customFormat="false" ht="15" hidden="false" customHeight="false" outlineLevel="0" collapsed="false">
      <c r="A266" s="4" t="n">
        <v>366</v>
      </c>
      <c r="B266" s="4" t="s">
        <v>109</v>
      </c>
      <c r="C266" s="4" t="s">
        <v>181</v>
      </c>
      <c r="D266" s="4" t="s">
        <v>46</v>
      </c>
      <c r="E266" s="4" t="s">
        <v>91</v>
      </c>
      <c r="F266" s="4" t="n">
        <v>31.05111</v>
      </c>
      <c r="G266" s="4" t="n">
        <v>84.7</v>
      </c>
      <c r="H266" s="4" t="s">
        <v>48</v>
      </c>
      <c r="I266" s="4" t="n">
        <v>1</v>
      </c>
      <c r="O266" s="4" t="s">
        <v>49</v>
      </c>
      <c r="Q266" s="4" t="s">
        <v>50</v>
      </c>
      <c r="R266" s="4" t="n">
        <v>10</v>
      </c>
      <c r="S266" s="4" t="n">
        <v>19</v>
      </c>
      <c r="T266" s="4" t="s">
        <v>50</v>
      </c>
      <c r="U266" s="4" t="n">
        <v>0.387382</v>
      </c>
    </row>
    <row r="267" customFormat="false" ht="15" hidden="false" customHeight="false" outlineLevel="0" collapsed="false">
      <c r="A267" s="4" t="n">
        <v>363</v>
      </c>
      <c r="B267" s="4" t="s">
        <v>110</v>
      </c>
      <c r="C267" s="4" t="s">
        <v>181</v>
      </c>
      <c r="D267" s="4" t="s">
        <v>46</v>
      </c>
      <c r="E267" s="4" t="s">
        <v>91</v>
      </c>
      <c r="F267" s="4" t="n">
        <v>28.123177</v>
      </c>
      <c r="G267" s="4" t="n">
        <v>84.7</v>
      </c>
      <c r="H267" s="4" t="s">
        <v>48</v>
      </c>
      <c r="I267" s="4" t="n">
        <v>10</v>
      </c>
      <c r="O267" s="4" t="s">
        <v>49</v>
      </c>
      <c r="Q267" s="4" t="s">
        <v>50</v>
      </c>
      <c r="R267" s="4" t="n">
        <v>10</v>
      </c>
      <c r="S267" s="4" t="n">
        <v>19</v>
      </c>
      <c r="T267" s="4" t="s">
        <v>50</v>
      </c>
      <c r="U267" s="4" t="n">
        <v>0.387382</v>
      </c>
    </row>
    <row r="268" customFormat="false" ht="15" hidden="false" customHeight="false" outlineLevel="0" collapsed="false">
      <c r="A268" s="4" t="n">
        <v>364</v>
      </c>
      <c r="B268" s="4" t="s">
        <v>110</v>
      </c>
      <c r="C268" s="4" t="s">
        <v>181</v>
      </c>
      <c r="D268" s="4" t="s">
        <v>46</v>
      </c>
      <c r="E268" s="4" t="s">
        <v>91</v>
      </c>
      <c r="F268" s="4" t="n">
        <v>27.716564</v>
      </c>
      <c r="G268" s="4" t="n">
        <v>84.7</v>
      </c>
      <c r="H268" s="4" t="s">
        <v>48</v>
      </c>
      <c r="I268" s="4" t="n">
        <v>10</v>
      </c>
      <c r="O268" s="4" t="s">
        <v>49</v>
      </c>
      <c r="Q268" s="4" t="s">
        <v>50</v>
      </c>
      <c r="R268" s="4" t="n">
        <v>10</v>
      </c>
      <c r="S268" s="4" t="n">
        <v>19</v>
      </c>
      <c r="T268" s="4" t="s">
        <v>50</v>
      </c>
      <c r="U268" s="4" t="n">
        <v>0.387382</v>
      </c>
    </row>
    <row r="269" customFormat="false" ht="15" hidden="false" customHeight="false" outlineLevel="0" collapsed="false">
      <c r="A269" s="4" t="n">
        <v>361</v>
      </c>
      <c r="B269" s="4" t="s">
        <v>111</v>
      </c>
      <c r="C269" s="4" t="s">
        <v>181</v>
      </c>
      <c r="D269" s="4" t="s">
        <v>46</v>
      </c>
      <c r="E269" s="4" t="s">
        <v>91</v>
      </c>
      <c r="F269" s="4" t="n">
        <v>25.585846</v>
      </c>
      <c r="G269" s="4" t="n">
        <v>85.3</v>
      </c>
      <c r="H269" s="4" t="s">
        <v>48</v>
      </c>
      <c r="I269" s="4" t="n">
        <v>100</v>
      </c>
      <c r="O269" s="4" t="s">
        <v>49</v>
      </c>
      <c r="Q269" s="4" t="s">
        <v>50</v>
      </c>
      <c r="R269" s="4" t="n">
        <v>10</v>
      </c>
      <c r="S269" s="4" t="n">
        <v>19</v>
      </c>
      <c r="T269" s="4" t="s">
        <v>50</v>
      </c>
      <c r="U269" s="4" t="n">
        <v>0.387382</v>
      </c>
    </row>
    <row r="270" customFormat="false" ht="15" hidden="false" customHeight="false" outlineLevel="0" collapsed="false">
      <c r="A270" s="4" t="n">
        <v>362</v>
      </c>
      <c r="B270" s="4" t="s">
        <v>111</v>
      </c>
      <c r="C270" s="4" t="s">
        <v>181</v>
      </c>
      <c r="D270" s="4" t="s">
        <v>46</v>
      </c>
      <c r="E270" s="4" t="s">
        <v>91</v>
      </c>
      <c r="F270" s="4" t="n">
        <v>25.471897</v>
      </c>
      <c r="G270" s="4" t="n">
        <v>85.3</v>
      </c>
      <c r="H270" s="4" t="s">
        <v>48</v>
      </c>
      <c r="I270" s="4" t="n">
        <v>100</v>
      </c>
      <c r="O270" s="4" t="s">
        <v>49</v>
      </c>
      <c r="Q270" s="4" t="s">
        <v>50</v>
      </c>
      <c r="R270" s="4" t="n">
        <v>10</v>
      </c>
      <c r="S270" s="4" t="n">
        <v>19</v>
      </c>
      <c r="T270" s="4" t="s">
        <v>50</v>
      </c>
      <c r="U270" s="4" t="n">
        <v>0.387382</v>
      </c>
    </row>
    <row r="271" customFormat="false" ht="15" hidden="false" customHeight="false" outlineLevel="0" collapsed="false">
      <c r="A271" s="4" t="n">
        <v>379</v>
      </c>
      <c r="B271" s="4" t="s">
        <v>112</v>
      </c>
      <c r="C271" s="4" t="s">
        <v>181</v>
      </c>
      <c r="D271" s="4" t="s">
        <v>46</v>
      </c>
      <c r="E271" s="4" t="s">
        <v>95</v>
      </c>
      <c r="F271" s="4" t="s">
        <v>96</v>
      </c>
      <c r="G271" s="4" t="n">
        <v>64.3</v>
      </c>
      <c r="H271" s="4" t="s">
        <v>48</v>
      </c>
      <c r="I271" s="4" t="n">
        <v>0</v>
      </c>
      <c r="O271" s="4" t="s">
        <v>49</v>
      </c>
      <c r="Q271" s="4" t="s">
        <v>50</v>
      </c>
      <c r="R271" s="4" t="n">
        <v>10</v>
      </c>
      <c r="S271" s="4" t="n">
        <v>19</v>
      </c>
      <c r="T271" s="4" t="s">
        <v>50</v>
      </c>
      <c r="U271" s="4" t="n">
        <v>0.387382</v>
      </c>
      <c r="AA271" s="4" t="b">
        <f aca="false">TRUE()</f>
        <v>1</v>
      </c>
    </row>
    <row r="272" customFormat="false" ht="15" hidden="false" customHeight="false" outlineLevel="0" collapsed="false">
      <c r="A272" s="4" t="n">
        <v>382</v>
      </c>
      <c r="B272" s="4" t="s">
        <v>113</v>
      </c>
      <c r="C272" s="4" t="s">
        <v>181</v>
      </c>
      <c r="D272" s="4" t="s">
        <v>46</v>
      </c>
      <c r="E272" s="4" t="s">
        <v>95</v>
      </c>
      <c r="F272" s="4" t="n">
        <v>29.41527</v>
      </c>
      <c r="G272" s="4" t="n">
        <v>85.6</v>
      </c>
      <c r="H272" s="4" t="s">
        <v>48</v>
      </c>
      <c r="I272" s="4" t="n">
        <v>3.4293687</v>
      </c>
      <c r="O272" s="4" t="s">
        <v>49</v>
      </c>
      <c r="Q272" s="4" t="s">
        <v>50</v>
      </c>
      <c r="R272" s="4" t="n">
        <v>10</v>
      </c>
      <c r="S272" s="4" t="n">
        <v>19</v>
      </c>
      <c r="T272" s="4" t="s">
        <v>50</v>
      </c>
      <c r="U272" s="4" t="n">
        <v>0.387382</v>
      </c>
    </row>
    <row r="273" customFormat="false" ht="15" hidden="false" customHeight="false" outlineLevel="0" collapsed="false">
      <c r="A273" s="4" t="s">
        <v>98</v>
      </c>
      <c r="B273" s="4" t="n">
        <v>-2.7304726</v>
      </c>
      <c r="C273" s="4" t="s">
        <v>99</v>
      </c>
    </row>
    <row r="274" customFormat="false" ht="15" hidden="false" customHeight="false" outlineLevel="0" collapsed="false">
      <c r="A274" s="4" t="s">
        <v>100</v>
      </c>
      <c r="C274" s="4" t="n">
        <v>30.876657</v>
      </c>
    </row>
    <row r="275" customFormat="false" ht="15" hidden="false" customHeight="false" outlineLevel="0" collapsed="false">
      <c r="A275" s="4" t="s">
        <v>101</v>
      </c>
      <c r="C275" s="4" t="n">
        <v>0.99167573</v>
      </c>
    </row>
    <row r="278" customFormat="false" ht="15" hidden="false" customHeight="false" outlineLevel="0" collapsed="false">
      <c r="A278" s="4" t="s">
        <v>11</v>
      </c>
      <c r="B278" s="4" t="s">
        <v>12</v>
      </c>
      <c r="C278" s="4" t="s">
        <v>13</v>
      </c>
      <c r="D278" s="4" t="s">
        <v>14</v>
      </c>
      <c r="E278" s="4" t="s">
        <v>15</v>
      </c>
      <c r="F278" s="4" t="s">
        <v>16</v>
      </c>
      <c r="G278" s="4" t="s">
        <v>17</v>
      </c>
      <c r="H278" s="4" t="s">
        <v>18</v>
      </c>
      <c r="I278" s="4" t="s">
        <v>19</v>
      </c>
      <c r="J278" s="1" t="s">
        <v>20</v>
      </c>
      <c r="K278" s="4" t="s">
        <v>21</v>
      </c>
      <c r="L278" s="4" t="s">
        <v>22</v>
      </c>
      <c r="M278" s="4" t="s">
        <v>23</v>
      </c>
      <c r="N278" s="4" t="s">
        <v>24</v>
      </c>
      <c r="O278" s="4" t="s">
        <v>25</v>
      </c>
      <c r="P278" s="4" t="s">
        <v>26</v>
      </c>
      <c r="Q278" s="4" t="s">
        <v>27</v>
      </c>
      <c r="R278" s="4" t="s">
        <v>28</v>
      </c>
      <c r="S278" s="4" t="s">
        <v>29</v>
      </c>
      <c r="T278" s="4" t="s">
        <v>30</v>
      </c>
      <c r="U278" s="4" t="s">
        <v>31</v>
      </c>
      <c r="V278" s="4" t="s">
        <v>32</v>
      </c>
      <c r="W278" s="4" t="s">
        <v>33</v>
      </c>
      <c r="X278" s="4" t="s">
        <v>34</v>
      </c>
      <c r="Y278" s="4" t="s">
        <v>35</v>
      </c>
      <c r="Z278" s="4" t="s">
        <v>36</v>
      </c>
      <c r="AA278" s="4" t="s">
        <v>37</v>
      </c>
      <c r="AB278" s="4" t="s">
        <v>38</v>
      </c>
      <c r="AC278" s="4" t="s">
        <v>39</v>
      </c>
      <c r="AD278" s="4" t="s">
        <v>40</v>
      </c>
      <c r="AE278" s="4" t="s">
        <v>41</v>
      </c>
      <c r="AF278" s="4" t="s">
        <v>42</v>
      </c>
      <c r="AG278" s="4" t="s">
        <v>43</v>
      </c>
    </row>
    <row r="279" customFormat="false" ht="15" hidden="false" customHeight="false" outlineLevel="0" collapsed="false">
      <c r="A279" s="4" t="n">
        <v>89</v>
      </c>
      <c r="B279" s="4" t="s">
        <v>44</v>
      </c>
      <c r="C279" s="4" t="s">
        <v>182</v>
      </c>
      <c r="D279" s="4" t="s">
        <v>46</v>
      </c>
      <c r="E279" s="4" t="s">
        <v>47</v>
      </c>
      <c r="F279" s="4" t="n">
        <v>30.778862</v>
      </c>
      <c r="G279" s="4" t="n">
        <v>83.3</v>
      </c>
      <c r="H279" s="4" t="s">
        <v>48</v>
      </c>
      <c r="I279" s="4" t="n">
        <v>38.628258</v>
      </c>
      <c r="J279" s="1" t="n">
        <v>45.951344</v>
      </c>
      <c r="K279" s="4" t="n">
        <v>6.345244</v>
      </c>
      <c r="L279" s="4" t="n">
        <v>30.45455</v>
      </c>
      <c r="M279" s="4" t="n">
        <v>30.559052</v>
      </c>
      <c r="N279" s="4" t="n">
        <v>0.19043873</v>
      </c>
      <c r="O279" s="4" t="s">
        <v>49</v>
      </c>
      <c r="Q279" s="4" t="s">
        <v>50</v>
      </c>
      <c r="R279" s="4" t="n">
        <v>19</v>
      </c>
      <c r="S279" s="4" t="n">
        <v>21</v>
      </c>
      <c r="T279" s="4" t="s">
        <v>50</v>
      </c>
      <c r="U279" s="4" t="n">
        <v>0.45574832</v>
      </c>
    </row>
    <row r="280" customFormat="false" ht="15" hidden="false" customHeight="false" outlineLevel="0" collapsed="false">
      <c r="A280" s="4" t="n">
        <v>113</v>
      </c>
      <c r="B280" s="4" t="s">
        <v>44</v>
      </c>
      <c r="C280" s="4" t="s">
        <v>182</v>
      </c>
      <c r="D280" s="4" t="s">
        <v>46</v>
      </c>
      <c r="E280" s="4" t="s">
        <v>47</v>
      </c>
      <c r="F280" s="4" t="n">
        <v>30.44374</v>
      </c>
      <c r="G280" s="4" t="n">
        <v>83.3</v>
      </c>
      <c r="H280" s="4" t="s">
        <v>48</v>
      </c>
      <c r="I280" s="4" t="n">
        <v>49.8164</v>
      </c>
      <c r="J280" s="1" t="n">
        <v>45.951344</v>
      </c>
      <c r="K280" s="4" t="n">
        <v>6.345244</v>
      </c>
      <c r="L280" s="4" t="n">
        <v>30.45455</v>
      </c>
      <c r="M280" s="4" t="n">
        <v>30.559052</v>
      </c>
      <c r="N280" s="4" t="n">
        <v>0.19043873</v>
      </c>
      <c r="O280" s="4" t="s">
        <v>49</v>
      </c>
      <c r="Q280" s="4" t="s">
        <v>50</v>
      </c>
      <c r="R280" s="4" t="n">
        <v>19</v>
      </c>
      <c r="S280" s="4" t="n">
        <v>21</v>
      </c>
      <c r="T280" s="4" t="s">
        <v>50</v>
      </c>
      <c r="U280" s="4" t="n">
        <v>0.45574832</v>
      </c>
    </row>
    <row r="281" customFormat="false" ht="15" hidden="false" customHeight="false" outlineLevel="0" collapsed="false">
      <c r="A281" s="4" t="n">
        <v>137</v>
      </c>
      <c r="B281" s="4" t="s">
        <v>44</v>
      </c>
      <c r="C281" s="4" t="s">
        <v>182</v>
      </c>
      <c r="D281" s="4" t="s">
        <v>46</v>
      </c>
      <c r="E281" s="4" t="s">
        <v>47</v>
      </c>
      <c r="F281" s="4" t="n">
        <v>30.45455</v>
      </c>
      <c r="G281" s="4" t="n">
        <v>83.3</v>
      </c>
      <c r="H281" s="4" t="s">
        <v>48</v>
      </c>
      <c r="I281" s="4" t="n">
        <v>49.409378</v>
      </c>
      <c r="J281" s="1" t="n">
        <v>45.951344</v>
      </c>
      <c r="K281" s="4" t="n">
        <v>6.345244</v>
      </c>
      <c r="L281" s="4" t="n">
        <v>30.45455</v>
      </c>
      <c r="M281" s="4" t="n">
        <v>30.559052</v>
      </c>
      <c r="N281" s="4" t="n">
        <v>0.19043873</v>
      </c>
      <c r="O281" s="4" t="s">
        <v>49</v>
      </c>
      <c r="Q281" s="4" t="s">
        <v>50</v>
      </c>
      <c r="R281" s="4" t="n">
        <v>19</v>
      </c>
      <c r="S281" s="4" t="n">
        <v>21</v>
      </c>
      <c r="T281" s="4" t="s">
        <v>50</v>
      </c>
      <c r="U281" s="4" t="n">
        <v>0.45574832</v>
      </c>
    </row>
    <row r="282" customFormat="false" ht="15" hidden="false" customHeight="false" outlineLevel="0" collapsed="false">
      <c r="A282" s="4" t="n">
        <v>146</v>
      </c>
      <c r="B282" s="4" t="s">
        <v>51</v>
      </c>
      <c r="C282" s="4" t="s">
        <v>182</v>
      </c>
      <c r="D282" s="4" t="s">
        <v>46</v>
      </c>
      <c r="E282" s="4" t="s">
        <v>47</v>
      </c>
      <c r="F282" s="4" t="n">
        <v>29.15675</v>
      </c>
      <c r="G282" s="4" t="n">
        <v>83.1</v>
      </c>
      <c r="H282" s="4" t="s">
        <v>48</v>
      </c>
      <c r="I282" s="4" t="n">
        <v>132.31468</v>
      </c>
      <c r="J282" s="1" t="n">
        <v>117.615685</v>
      </c>
      <c r="K282" s="4" t="n">
        <v>24.559004</v>
      </c>
      <c r="L282" s="4" t="n">
        <v>29.167208</v>
      </c>
      <c r="M282" s="4" t="n">
        <v>29.333086</v>
      </c>
      <c r="N282" s="4" t="n">
        <v>0.29641375</v>
      </c>
      <c r="O282" s="4" t="s">
        <v>49</v>
      </c>
      <c r="Q282" s="4" t="s">
        <v>50</v>
      </c>
      <c r="R282" s="4" t="n">
        <v>19</v>
      </c>
      <c r="S282" s="4" t="n">
        <v>21</v>
      </c>
      <c r="T282" s="4" t="s">
        <v>50</v>
      </c>
      <c r="U282" s="4" t="n">
        <v>0.45574832</v>
      </c>
    </row>
    <row r="283" customFormat="false" ht="15" hidden="false" customHeight="false" outlineLevel="0" collapsed="false">
      <c r="A283" s="4" t="n">
        <v>170</v>
      </c>
      <c r="B283" s="4" t="s">
        <v>51</v>
      </c>
      <c r="C283" s="4" t="s">
        <v>182</v>
      </c>
      <c r="D283" s="4" t="s">
        <v>46</v>
      </c>
      <c r="E283" s="4" t="s">
        <v>47</v>
      </c>
      <c r="F283" s="4" t="n">
        <v>29.675303</v>
      </c>
      <c r="G283" s="4" t="n">
        <v>83.1</v>
      </c>
      <c r="H283" s="4" t="s">
        <v>48</v>
      </c>
      <c r="I283" s="4" t="n">
        <v>89.263824</v>
      </c>
      <c r="J283" s="1" t="n">
        <v>117.615685</v>
      </c>
      <c r="K283" s="4" t="n">
        <v>24.559004</v>
      </c>
      <c r="L283" s="4" t="n">
        <v>29.167208</v>
      </c>
      <c r="M283" s="4" t="n">
        <v>29.333086</v>
      </c>
      <c r="N283" s="4" t="n">
        <v>0.29641375</v>
      </c>
      <c r="O283" s="4" t="s">
        <v>49</v>
      </c>
      <c r="Q283" s="4" t="s">
        <v>50</v>
      </c>
      <c r="R283" s="4" t="n">
        <v>19</v>
      </c>
      <c r="S283" s="4" t="n">
        <v>21</v>
      </c>
      <c r="T283" s="4" t="s">
        <v>50</v>
      </c>
      <c r="U283" s="4" t="n">
        <v>0.45574832</v>
      </c>
    </row>
    <row r="284" customFormat="false" ht="15" hidden="false" customHeight="false" outlineLevel="0" collapsed="false">
      <c r="A284" s="4" t="n">
        <v>194</v>
      </c>
      <c r="B284" s="4" t="s">
        <v>51</v>
      </c>
      <c r="C284" s="4" t="s">
        <v>182</v>
      </c>
      <c r="D284" s="4" t="s">
        <v>46</v>
      </c>
      <c r="E284" s="4" t="s">
        <v>47</v>
      </c>
      <c r="F284" s="4" t="n">
        <v>29.167208</v>
      </c>
      <c r="G284" s="4" t="n">
        <v>83.1</v>
      </c>
      <c r="H284" s="4" t="s">
        <v>48</v>
      </c>
      <c r="I284" s="4" t="n">
        <v>131.26855</v>
      </c>
      <c r="J284" s="1" t="n">
        <v>117.615685</v>
      </c>
      <c r="K284" s="4" t="n">
        <v>24.559004</v>
      </c>
      <c r="L284" s="4" t="n">
        <v>29.167208</v>
      </c>
      <c r="M284" s="4" t="n">
        <v>29.333086</v>
      </c>
      <c r="N284" s="4" t="n">
        <v>0.29641375</v>
      </c>
      <c r="O284" s="4" t="s">
        <v>49</v>
      </c>
      <c r="Q284" s="4" t="s">
        <v>50</v>
      </c>
      <c r="R284" s="4" t="n">
        <v>19</v>
      </c>
      <c r="S284" s="4" t="n">
        <v>21</v>
      </c>
      <c r="T284" s="4" t="s">
        <v>50</v>
      </c>
      <c r="U284" s="4" t="n">
        <v>0.45574832</v>
      </c>
    </row>
    <row r="285" customFormat="false" ht="15" hidden="false" customHeight="false" outlineLevel="0" collapsed="false">
      <c r="A285" s="4" t="n">
        <v>147</v>
      </c>
      <c r="B285" s="4" t="s">
        <v>52</v>
      </c>
      <c r="C285" s="4" t="s">
        <v>182</v>
      </c>
      <c r="D285" s="4" t="s">
        <v>46</v>
      </c>
      <c r="E285" s="4" t="s">
        <v>47</v>
      </c>
      <c r="F285" s="4" t="n">
        <v>27.874374</v>
      </c>
      <c r="G285" s="4" t="n">
        <v>83.1</v>
      </c>
      <c r="H285" s="4" t="s">
        <v>48</v>
      </c>
      <c r="I285" s="4" t="n">
        <v>350.20474</v>
      </c>
      <c r="J285" s="1" t="n">
        <v>339.65848</v>
      </c>
      <c r="K285" s="4" t="n">
        <v>14.914671</v>
      </c>
      <c r="L285" s="4" t="n">
        <v>27.915295</v>
      </c>
      <c r="M285" s="4" t="n">
        <v>27.915295</v>
      </c>
      <c r="N285" s="4" t="n">
        <v>0.05787133</v>
      </c>
      <c r="O285" s="4" t="s">
        <v>49</v>
      </c>
      <c r="Q285" s="4" t="s">
        <v>50</v>
      </c>
      <c r="R285" s="4" t="n">
        <v>19</v>
      </c>
      <c r="S285" s="4" t="n">
        <v>21</v>
      </c>
      <c r="T285" s="4" t="s">
        <v>50</v>
      </c>
      <c r="U285" s="4" t="n">
        <v>0.45574832</v>
      </c>
    </row>
    <row r="286" customFormat="false" ht="15" hidden="false" customHeight="false" outlineLevel="0" collapsed="false">
      <c r="A286" s="4" t="n">
        <v>195</v>
      </c>
      <c r="B286" s="4" t="s">
        <v>52</v>
      </c>
      <c r="C286" s="4" t="s">
        <v>182</v>
      </c>
      <c r="D286" s="4" t="s">
        <v>46</v>
      </c>
      <c r="E286" s="4" t="s">
        <v>47</v>
      </c>
      <c r="F286" s="4" t="n">
        <v>27.956217</v>
      </c>
      <c r="G286" s="4" t="n">
        <v>83.1</v>
      </c>
      <c r="H286" s="4" t="s">
        <v>48</v>
      </c>
      <c r="I286" s="4" t="n">
        <v>329.1122</v>
      </c>
      <c r="J286" s="1" t="n">
        <v>339.65848</v>
      </c>
      <c r="K286" s="4" t="n">
        <v>14.914671</v>
      </c>
      <c r="L286" s="4" t="n">
        <v>27.915295</v>
      </c>
      <c r="M286" s="4" t="n">
        <v>27.915295</v>
      </c>
      <c r="N286" s="4" t="n">
        <v>0.05787133</v>
      </c>
      <c r="O286" s="4" t="s">
        <v>49</v>
      </c>
      <c r="Q286" s="4" t="s">
        <v>50</v>
      </c>
      <c r="R286" s="4" t="n">
        <v>19</v>
      </c>
      <c r="S286" s="4" t="n">
        <v>21</v>
      </c>
      <c r="T286" s="4" t="s">
        <v>50</v>
      </c>
      <c r="U286" s="4" t="n">
        <v>0.45574832</v>
      </c>
    </row>
    <row r="287" customFormat="false" ht="15" hidden="false" customHeight="false" outlineLevel="0" collapsed="false">
      <c r="A287" s="4" t="n">
        <v>195</v>
      </c>
      <c r="B287" s="4" t="s">
        <v>52</v>
      </c>
      <c r="C287" s="4" t="s">
        <v>182</v>
      </c>
      <c r="D287" s="4" t="s">
        <v>46</v>
      </c>
      <c r="E287" s="4" t="s">
        <v>47</v>
      </c>
      <c r="F287" s="4" t="n">
        <v>27.956217</v>
      </c>
      <c r="G287" s="4" t="n">
        <v>83.1</v>
      </c>
      <c r="H287" s="4" t="s">
        <v>48</v>
      </c>
      <c r="I287" s="4" t="n">
        <v>329.1122</v>
      </c>
      <c r="J287" s="1" t="n">
        <v>339.65848</v>
      </c>
      <c r="K287" s="4" t="n">
        <v>14.914671</v>
      </c>
      <c r="L287" s="4" t="n">
        <v>27.915295</v>
      </c>
      <c r="M287" s="4" t="n">
        <v>27.915295</v>
      </c>
      <c r="N287" s="4" t="n">
        <v>0.05787133</v>
      </c>
      <c r="O287" s="4" t="s">
        <v>49</v>
      </c>
      <c r="Q287" s="4" t="s">
        <v>50</v>
      </c>
      <c r="R287" s="4" t="n">
        <v>19</v>
      </c>
      <c r="S287" s="4" t="n">
        <v>21</v>
      </c>
      <c r="T287" s="4" t="s">
        <v>50</v>
      </c>
      <c r="U287" s="4" t="n">
        <v>0.45574832</v>
      </c>
    </row>
    <row r="288" customFormat="false" ht="15" hidden="false" customHeight="false" outlineLevel="0" collapsed="false">
      <c r="A288" s="4" t="n">
        <v>148</v>
      </c>
      <c r="B288" s="4" t="s">
        <v>53</v>
      </c>
      <c r="C288" s="4" t="s">
        <v>182</v>
      </c>
      <c r="D288" s="4" t="s">
        <v>46</v>
      </c>
      <c r="E288" s="4" t="s">
        <v>47</v>
      </c>
      <c r="F288" s="4" t="n">
        <v>30.327837</v>
      </c>
      <c r="G288" s="4" t="n">
        <v>83.1</v>
      </c>
      <c r="H288" s="4" t="s">
        <v>48</v>
      </c>
      <c r="I288" s="4" t="n">
        <v>54.397404</v>
      </c>
      <c r="J288" s="1" t="n">
        <v>38.63277</v>
      </c>
      <c r="K288" s="4" t="n">
        <v>13.906695</v>
      </c>
      <c r="L288" s="4" t="n">
        <v>30.970589</v>
      </c>
      <c r="M288" s="4" t="n">
        <v>30.832115</v>
      </c>
      <c r="N288" s="4" t="n">
        <v>0.45126814</v>
      </c>
      <c r="O288" s="4" t="s">
        <v>49</v>
      </c>
      <c r="Q288" s="4" t="s">
        <v>50</v>
      </c>
      <c r="R288" s="4" t="n">
        <v>19</v>
      </c>
      <c r="S288" s="4" t="n">
        <v>21</v>
      </c>
      <c r="T288" s="4" t="s">
        <v>50</v>
      </c>
      <c r="U288" s="4" t="n">
        <v>0.45574832</v>
      </c>
    </row>
    <row r="289" customFormat="false" ht="15" hidden="false" customHeight="false" outlineLevel="0" collapsed="false">
      <c r="A289" s="4" t="n">
        <v>172</v>
      </c>
      <c r="B289" s="4" t="s">
        <v>53</v>
      </c>
      <c r="C289" s="4" t="s">
        <v>182</v>
      </c>
      <c r="D289" s="4" t="s">
        <v>46</v>
      </c>
      <c r="E289" s="4" t="s">
        <v>47</v>
      </c>
      <c r="F289" s="4" t="n">
        <v>31.197922</v>
      </c>
      <c r="G289" s="4" t="n">
        <v>83.1</v>
      </c>
      <c r="H289" s="4" t="s">
        <v>48</v>
      </c>
      <c r="I289" s="4" t="n">
        <v>28.104053</v>
      </c>
      <c r="J289" s="1" t="n">
        <v>38.63277</v>
      </c>
      <c r="K289" s="4" t="n">
        <v>13.906695</v>
      </c>
      <c r="L289" s="4" t="n">
        <v>30.970589</v>
      </c>
      <c r="M289" s="4" t="n">
        <v>30.832115</v>
      </c>
      <c r="N289" s="4" t="n">
        <v>0.45126814</v>
      </c>
      <c r="O289" s="4" t="s">
        <v>49</v>
      </c>
      <c r="Q289" s="4" t="s">
        <v>50</v>
      </c>
      <c r="R289" s="4" t="n">
        <v>19</v>
      </c>
      <c r="S289" s="4" t="n">
        <v>21</v>
      </c>
      <c r="T289" s="4" t="s">
        <v>50</v>
      </c>
      <c r="U289" s="4" t="n">
        <v>0.45574832</v>
      </c>
    </row>
    <row r="290" customFormat="false" ht="15" hidden="false" customHeight="false" outlineLevel="0" collapsed="false">
      <c r="A290" s="4" t="n">
        <v>196</v>
      </c>
      <c r="B290" s="4" t="s">
        <v>53</v>
      </c>
      <c r="C290" s="4" t="s">
        <v>182</v>
      </c>
      <c r="D290" s="4" t="s">
        <v>46</v>
      </c>
      <c r="E290" s="4" t="s">
        <v>47</v>
      </c>
      <c r="F290" s="4" t="n">
        <v>30.970589</v>
      </c>
      <c r="G290" s="4" t="n">
        <v>83.1</v>
      </c>
      <c r="H290" s="4" t="s">
        <v>48</v>
      </c>
      <c r="I290" s="4" t="n">
        <v>33.39686</v>
      </c>
      <c r="J290" s="1" t="n">
        <v>38.63277</v>
      </c>
      <c r="K290" s="4" t="n">
        <v>13.906695</v>
      </c>
      <c r="L290" s="4" t="n">
        <v>30.970589</v>
      </c>
      <c r="M290" s="4" t="n">
        <v>30.832115</v>
      </c>
      <c r="N290" s="4" t="n">
        <v>0.45126814</v>
      </c>
      <c r="O290" s="4" t="s">
        <v>49</v>
      </c>
      <c r="Q290" s="4" t="s">
        <v>50</v>
      </c>
      <c r="R290" s="4" t="n">
        <v>19</v>
      </c>
      <c r="S290" s="4" t="n">
        <v>21</v>
      </c>
      <c r="T290" s="4" t="s">
        <v>50</v>
      </c>
      <c r="U290" s="4" t="n">
        <v>0.45574832</v>
      </c>
    </row>
    <row r="291" customFormat="false" ht="15" hidden="false" customHeight="false" outlineLevel="0" collapsed="false">
      <c r="A291" s="4" t="n">
        <v>149</v>
      </c>
      <c r="B291" s="4" t="s">
        <v>54</v>
      </c>
      <c r="C291" s="4" t="s">
        <v>182</v>
      </c>
      <c r="D291" s="4" t="s">
        <v>46</v>
      </c>
      <c r="E291" s="4" t="s">
        <v>47</v>
      </c>
      <c r="F291" s="4" t="n">
        <v>29.46213</v>
      </c>
      <c r="G291" s="4" t="n">
        <v>83.1</v>
      </c>
      <c r="H291" s="4" t="s">
        <v>48</v>
      </c>
      <c r="I291" s="4" t="n">
        <v>104.940796</v>
      </c>
      <c r="J291" s="1" t="n">
        <v>92.60712</v>
      </c>
      <c r="K291" s="4" t="n">
        <v>18.122147</v>
      </c>
      <c r="L291" s="4" t="n">
        <v>29.511515</v>
      </c>
      <c r="M291" s="4" t="n">
        <v>29.645258</v>
      </c>
      <c r="N291" s="4" t="n">
        <v>0.2755276</v>
      </c>
      <c r="O291" s="4" t="s">
        <v>49</v>
      </c>
      <c r="Q291" s="4" t="s">
        <v>50</v>
      </c>
      <c r="R291" s="4" t="n">
        <v>19</v>
      </c>
      <c r="S291" s="4" t="n">
        <v>21</v>
      </c>
      <c r="T291" s="4" t="s">
        <v>50</v>
      </c>
      <c r="U291" s="4" t="n">
        <v>0.45574832</v>
      </c>
    </row>
    <row r="292" customFormat="false" ht="15" hidden="false" customHeight="false" outlineLevel="0" collapsed="false">
      <c r="A292" s="4" t="n">
        <v>173</v>
      </c>
      <c r="B292" s="4" t="s">
        <v>54</v>
      </c>
      <c r="C292" s="4" t="s">
        <v>182</v>
      </c>
      <c r="D292" s="4" t="s">
        <v>46</v>
      </c>
      <c r="E292" s="4" t="s">
        <v>47</v>
      </c>
      <c r="F292" s="4" t="n">
        <v>29.511515</v>
      </c>
      <c r="G292" s="4" t="n">
        <v>83.1</v>
      </c>
      <c r="H292" s="4" t="s">
        <v>48</v>
      </c>
      <c r="I292" s="4" t="n">
        <v>101.08003</v>
      </c>
      <c r="J292" s="1" t="n">
        <v>92.60712</v>
      </c>
      <c r="K292" s="4" t="n">
        <v>18.122147</v>
      </c>
      <c r="L292" s="4" t="n">
        <v>29.511515</v>
      </c>
      <c r="M292" s="4" t="n">
        <v>29.645258</v>
      </c>
      <c r="N292" s="4" t="n">
        <v>0.2755276</v>
      </c>
      <c r="O292" s="4" t="s">
        <v>49</v>
      </c>
      <c r="Q292" s="4" t="s">
        <v>50</v>
      </c>
      <c r="R292" s="4" t="n">
        <v>19</v>
      </c>
      <c r="S292" s="4" t="n">
        <v>21</v>
      </c>
      <c r="T292" s="4" t="s">
        <v>50</v>
      </c>
      <c r="U292" s="4" t="n">
        <v>0.45574832</v>
      </c>
    </row>
    <row r="293" customFormat="false" ht="15" hidden="false" customHeight="false" outlineLevel="0" collapsed="false">
      <c r="A293" s="4" t="n">
        <v>197</v>
      </c>
      <c r="B293" s="4" t="s">
        <v>54</v>
      </c>
      <c r="C293" s="4" t="s">
        <v>182</v>
      </c>
      <c r="D293" s="4" t="s">
        <v>46</v>
      </c>
      <c r="E293" s="4" t="s">
        <v>47</v>
      </c>
      <c r="F293" s="4" t="n">
        <v>29.96213</v>
      </c>
      <c r="G293" s="4" t="n">
        <v>83.1</v>
      </c>
      <c r="H293" s="4" t="s">
        <v>48</v>
      </c>
      <c r="I293" s="4" t="n">
        <v>71.80052</v>
      </c>
      <c r="J293" s="1" t="n">
        <v>92.60712</v>
      </c>
      <c r="K293" s="4" t="n">
        <v>18.122147</v>
      </c>
      <c r="L293" s="4" t="n">
        <v>29.511515</v>
      </c>
      <c r="M293" s="4" t="n">
        <v>29.645258</v>
      </c>
      <c r="N293" s="4" t="n">
        <v>0.2755276</v>
      </c>
      <c r="O293" s="4" t="s">
        <v>49</v>
      </c>
      <c r="Q293" s="4" t="s">
        <v>50</v>
      </c>
      <c r="R293" s="4" t="n">
        <v>19</v>
      </c>
      <c r="S293" s="4" t="n">
        <v>21</v>
      </c>
      <c r="T293" s="4" t="s">
        <v>50</v>
      </c>
      <c r="U293" s="4" t="n">
        <v>0.45574832</v>
      </c>
    </row>
    <row r="294" customFormat="false" ht="15" hidden="false" customHeight="false" outlineLevel="0" collapsed="false">
      <c r="A294" s="4" t="n">
        <v>150</v>
      </c>
      <c r="B294" s="4" t="s">
        <v>55</v>
      </c>
      <c r="C294" s="4" t="s">
        <v>182</v>
      </c>
      <c r="D294" s="4" t="s">
        <v>46</v>
      </c>
      <c r="E294" s="4" t="s">
        <v>47</v>
      </c>
      <c r="F294" s="4" t="n">
        <v>29.63627</v>
      </c>
      <c r="G294" s="4" t="n">
        <v>83.1</v>
      </c>
      <c r="H294" s="4" t="s">
        <v>48</v>
      </c>
      <c r="I294" s="4" t="n">
        <v>91.94788</v>
      </c>
      <c r="J294" s="1" t="n">
        <v>76.169495</v>
      </c>
      <c r="K294" s="4" t="n">
        <v>14.284681</v>
      </c>
      <c r="L294" s="4" t="n">
        <v>29.95038</v>
      </c>
      <c r="M294" s="4" t="n">
        <v>29.8993</v>
      </c>
      <c r="N294" s="4" t="n">
        <v>0.2415745</v>
      </c>
      <c r="O294" s="4" t="s">
        <v>49</v>
      </c>
      <c r="Q294" s="4" t="s">
        <v>50</v>
      </c>
      <c r="R294" s="4" t="n">
        <v>19</v>
      </c>
      <c r="S294" s="4" t="n">
        <v>21</v>
      </c>
      <c r="T294" s="4" t="s">
        <v>50</v>
      </c>
      <c r="U294" s="4" t="n">
        <v>0.45574832</v>
      </c>
    </row>
    <row r="295" customFormat="false" ht="15" hidden="false" customHeight="false" outlineLevel="0" collapsed="false">
      <c r="A295" s="4" t="n">
        <v>174</v>
      </c>
      <c r="B295" s="4" t="s">
        <v>55</v>
      </c>
      <c r="C295" s="4" t="s">
        <v>182</v>
      </c>
      <c r="D295" s="4" t="s">
        <v>46</v>
      </c>
      <c r="E295" s="4" t="s">
        <v>47</v>
      </c>
      <c r="F295" s="4" t="n">
        <v>30.11125</v>
      </c>
      <c r="G295" s="4" t="n">
        <v>83.1</v>
      </c>
      <c r="H295" s="4" t="s">
        <v>48</v>
      </c>
      <c r="I295" s="4" t="n">
        <v>64.1169</v>
      </c>
      <c r="J295" s="1" t="n">
        <v>76.169495</v>
      </c>
      <c r="K295" s="4" t="n">
        <v>14.284681</v>
      </c>
      <c r="L295" s="4" t="n">
        <v>29.95038</v>
      </c>
      <c r="M295" s="4" t="n">
        <v>29.8993</v>
      </c>
      <c r="N295" s="4" t="n">
        <v>0.2415745</v>
      </c>
      <c r="O295" s="4" t="s">
        <v>49</v>
      </c>
      <c r="Q295" s="4" t="s">
        <v>50</v>
      </c>
      <c r="R295" s="4" t="n">
        <v>19</v>
      </c>
      <c r="S295" s="4" t="n">
        <v>21</v>
      </c>
      <c r="T295" s="4" t="s">
        <v>50</v>
      </c>
      <c r="U295" s="4" t="n">
        <v>0.45574832</v>
      </c>
    </row>
    <row r="296" customFormat="false" ht="15" hidden="false" customHeight="false" outlineLevel="0" collapsed="false">
      <c r="A296" s="4" t="n">
        <v>198</v>
      </c>
      <c r="B296" s="4" t="s">
        <v>55</v>
      </c>
      <c r="C296" s="4" t="s">
        <v>182</v>
      </c>
      <c r="D296" s="4" t="s">
        <v>46</v>
      </c>
      <c r="E296" s="4" t="s">
        <v>47</v>
      </c>
      <c r="F296" s="4" t="n">
        <v>29.95038</v>
      </c>
      <c r="G296" s="4" t="n">
        <v>83.4</v>
      </c>
      <c r="H296" s="4" t="s">
        <v>48</v>
      </c>
      <c r="I296" s="4" t="n">
        <v>72.443695</v>
      </c>
      <c r="J296" s="1" t="n">
        <v>76.169495</v>
      </c>
      <c r="K296" s="4" t="n">
        <v>14.284681</v>
      </c>
      <c r="L296" s="4" t="n">
        <v>29.95038</v>
      </c>
      <c r="M296" s="4" t="n">
        <v>29.8993</v>
      </c>
      <c r="N296" s="4" t="n">
        <v>0.2415745</v>
      </c>
      <c r="O296" s="4" t="s">
        <v>49</v>
      </c>
      <c r="Q296" s="4" t="s">
        <v>50</v>
      </c>
      <c r="R296" s="4" t="n">
        <v>19</v>
      </c>
      <c r="S296" s="4" t="n">
        <v>21</v>
      </c>
      <c r="T296" s="4" t="s">
        <v>50</v>
      </c>
      <c r="U296" s="4" t="n">
        <v>0.45574832</v>
      </c>
    </row>
    <row r="297" customFormat="false" ht="15" hidden="false" customHeight="false" outlineLevel="0" collapsed="false">
      <c r="A297" s="4" t="n">
        <v>151</v>
      </c>
      <c r="B297" s="4" t="s">
        <v>56</v>
      </c>
      <c r="C297" s="4" t="s">
        <v>182</v>
      </c>
      <c r="D297" s="4" t="s">
        <v>46</v>
      </c>
      <c r="E297" s="4" t="s">
        <v>47</v>
      </c>
      <c r="F297" s="4" t="n">
        <v>30.998995</v>
      </c>
      <c r="G297" s="4" t="n">
        <v>83.1</v>
      </c>
      <c r="H297" s="4" t="s">
        <v>48</v>
      </c>
      <c r="I297" s="4" t="n">
        <v>32.68451</v>
      </c>
      <c r="J297" s="1" t="n">
        <v>37.102978</v>
      </c>
      <c r="K297" s="4" t="n">
        <v>5.6094627</v>
      </c>
      <c r="L297" s="4" t="n">
        <v>30.900915</v>
      </c>
      <c r="M297" s="4" t="n">
        <v>30.84163</v>
      </c>
      <c r="N297" s="4" t="n">
        <v>0.19392578</v>
      </c>
      <c r="O297" s="4" t="s">
        <v>49</v>
      </c>
      <c r="Q297" s="4" t="s">
        <v>50</v>
      </c>
      <c r="R297" s="4" t="n">
        <v>19</v>
      </c>
      <c r="S297" s="4" t="n">
        <v>21</v>
      </c>
      <c r="T297" s="4" t="s">
        <v>50</v>
      </c>
      <c r="U297" s="4" t="n">
        <v>0.45574832</v>
      </c>
    </row>
    <row r="298" customFormat="false" ht="15" hidden="false" customHeight="false" outlineLevel="0" collapsed="false">
      <c r="A298" s="4" t="n">
        <v>175</v>
      </c>
      <c r="B298" s="4" t="s">
        <v>56</v>
      </c>
      <c r="C298" s="4" t="s">
        <v>182</v>
      </c>
      <c r="D298" s="4" t="s">
        <v>46</v>
      </c>
      <c r="E298" s="4" t="s">
        <v>47</v>
      </c>
      <c r="F298" s="4" t="n">
        <v>30.624983</v>
      </c>
      <c r="G298" s="4" t="n">
        <v>83.4</v>
      </c>
      <c r="H298" s="4" t="s">
        <v>48</v>
      </c>
      <c r="I298" s="4" t="n">
        <v>43.41391</v>
      </c>
      <c r="J298" s="1" t="n">
        <v>37.102978</v>
      </c>
      <c r="K298" s="4" t="n">
        <v>5.6094627</v>
      </c>
      <c r="L298" s="4" t="n">
        <v>30.900915</v>
      </c>
      <c r="M298" s="4" t="n">
        <v>30.84163</v>
      </c>
      <c r="N298" s="4" t="n">
        <v>0.19392578</v>
      </c>
      <c r="O298" s="4" t="s">
        <v>49</v>
      </c>
      <c r="Q298" s="4" t="s">
        <v>50</v>
      </c>
      <c r="R298" s="4" t="n">
        <v>19</v>
      </c>
      <c r="S298" s="4" t="n">
        <v>21</v>
      </c>
      <c r="T298" s="4" t="s">
        <v>50</v>
      </c>
      <c r="U298" s="4" t="n">
        <v>0.45574832</v>
      </c>
    </row>
    <row r="299" customFormat="false" ht="15" hidden="false" customHeight="false" outlineLevel="0" collapsed="false">
      <c r="A299" s="4" t="n">
        <v>199</v>
      </c>
      <c r="B299" s="4" t="s">
        <v>56</v>
      </c>
      <c r="C299" s="4" t="s">
        <v>182</v>
      </c>
      <c r="D299" s="4" t="s">
        <v>46</v>
      </c>
      <c r="E299" s="4" t="s">
        <v>47</v>
      </c>
      <c r="F299" s="4" t="n">
        <v>30.900915</v>
      </c>
      <c r="G299" s="4" t="n">
        <v>83.4</v>
      </c>
      <c r="H299" s="4" t="s">
        <v>48</v>
      </c>
      <c r="I299" s="4" t="n">
        <v>35.210514</v>
      </c>
      <c r="J299" s="1" t="n">
        <v>37.102978</v>
      </c>
      <c r="K299" s="4" t="n">
        <v>5.6094627</v>
      </c>
      <c r="L299" s="4" t="n">
        <v>30.900915</v>
      </c>
      <c r="M299" s="4" t="n">
        <v>30.84163</v>
      </c>
      <c r="N299" s="4" t="n">
        <v>0.19392578</v>
      </c>
      <c r="O299" s="4" t="s">
        <v>49</v>
      </c>
      <c r="Q299" s="4" t="s">
        <v>50</v>
      </c>
      <c r="R299" s="4" t="n">
        <v>19</v>
      </c>
      <c r="S299" s="4" t="n">
        <v>21</v>
      </c>
      <c r="T299" s="4" t="s">
        <v>50</v>
      </c>
      <c r="U299" s="4" t="n">
        <v>0.45574832</v>
      </c>
    </row>
    <row r="300" customFormat="false" ht="15" hidden="false" customHeight="false" outlineLevel="0" collapsed="false">
      <c r="A300" s="4" t="n">
        <v>152</v>
      </c>
      <c r="B300" s="4" t="s">
        <v>57</v>
      </c>
      <c r="C300" s="4" t="s">
        <v>182</v>
      </c>
      <c r="D300" s="4" t="s">
        <v>46</v>
      </c>
      <c r="E300" s="4" t="s">
        <v>47</v>
      </c>
      <c r="F300" s="4" t="n">
        <v>30.607977</v>
      </c>
      <c r="G300" s="4" t="n">
        <v>83.4</v>
      </c>
      <c r="H300" s="4" t="s">
        <v>48</v>
      </c>
      <c r="I300" s="4" t="n">
        <v>43.977913</v>
      </c>
      <c r="J300" s="1" t="n">
        <v>46.697712</v>
      </c>
      <c r="K300" s="4" t="n">
        <v>3.3966815</v>
      </c>
      <c r="L300" s="4" t="n">
        <v>30.55996</v>
      </c>
      <c r="M300" s="4" t="n">
        <v>30.531197</v>
      </c>
      <c r="N300" s="4" t="n">
        <v>0.09450256</v>
      </c>
      <c r="O300" s="4" t="s">
        <v>49</v>
      </c>
      <c r="Q300" s="4" t="s">
        <v>50</v>
      </c>
      <c r="R300" s="4" t="n">
        <v>19</v>
      </c>
      <c r="S300" s="4" t="n">
        <v>21</v>
      </c>
      <c r="T300" s="4" t="s">
        <v>50</v>
      </c>
      <c r="U300" s="4" t="n">
        <v>0.45574832</v>
      </c>
    </row>
    <row r="301" customFormat="false" ht="15" hidden="false" customHeight="false" outlineLevel="0" collapsed="false">
      <c r="A301" s="4" t="n">
        <v>176</v>
      </c>
      <c r="B301" s="4" t="s">
        <v>57</v>
      </c>
      <c r="C301" s="4" t="s">
        <v>182</v>
      </c>
      <c r="D301" s="4" t="s">
        <v>46</v>
      </c>
      <c r="E301" s="4" t="s">
        <v>47</v>
      </c>
      <c r="F301" s="4" t="n">
        <v>30.425655</v>
      </c>
      <c r="G301" s="4" t="n">
        <v>83.4</v>
      </c>
      <c r="H301" s="4" t="s">
        <v>48</v>
      </c>
      <c r="I301" s="4" t="n">
        <v>50.50495</v>
      </c>
      <c r="J301" s="1" t="n">
        <v>46.697712</v>
      </c>
      <c r="K301" s="4" t="n">
        <v>3.3966815</v>
      </c>
      <c r="L301" s="4" t="n">
        <v>30.55996</v>
      </c>
      <c r="M301" s="4" t="n">
        <v>30.531197</v>
      </c>
      <c r="N301" s="4" t="n">
        <v>0.09450256</v>
      </c>
      <c r="O301" s="4" t="s">
        <v>49</v>
      </c>
      <c r="Q301" s="4" t="s">
        <v>50</v>
      </c>
      <c r="R301" s="4" t="n">
        <v>19</v>
      </c>
      <c r="S301" s="4" t="n">
        <v>21</v>
      </c>
      <c r="T301" s="4" t="s">
        <v>50</v>
      </c>
      <c r="U301" s="4" t="n">
        <v>0.45574832</v>
      </c>
    </row>
    <row r="302" customFormat="false" ht="15" hidden="false" customHeight="false" outlineLevel="0" collapsed="false">
      <c r="A302" s="4" t="n">
        <v>200</v>
      </c>
      <c r="B302" s="4" t="s">
        <v>57</v>
      </c>
      <c r="C302" s="4" t="s">
        <v>182</v>
      </c>
      <c r="D302" s="4" t="s">
        <v>46</v>
      </c>
      <c r="E302" s="4" t="s">
        <v>47</v>
      </c>
      <c r="F302" s="4" t="n">
        <v>30.55996</v>
      </c>
      <c r="G302" s="4" t="n">
        <v>83.4</v>
      </c>
      <c r="H302" s="4" t="s">
        <v>48</v>
      </c>
      <c r="I302" s="4" t="n">
        <v>45.61028</v>
      </c>
      <c r="J302" s="1" t="n">
        <v>46.697712</v>
      </c>
      <c r="K302" s="4" t="n">
        <v>3.3966815</v>
      </c>
      <c r="L302" s="4" t="n">
        <v>30.55996</v>
      </c>
      <c r="M302" s="4" t="n">
        <v>30.531197</v>
      </c>
      <c r="N302" s="4" t="n">
        <v>0.09450256</v>
      </c>
      <c r="O302" s="4" t="s">
        <v>49</v>
      </c>
      <c r="Q302" s="4" t="s">
        <v>50</v>
      </c>
      <c r="R302" s="4" t="n">
        <v>19</v>
      </c>
      <c r="S302" s="4" t="n">
        <v>21</v>
      </c>
      <c r="T302" s="4" t="s">
        <v>50</v>
      </c>
      <c r="U302" s="4" t="n">
        <v>0.45574832</v>
      </c>
    </row>
    <row r="303" customFormat="false" ht="15" hidden="false" customHeight="false" outlineLevel="0" collapsed="false">
      <c r="A303" s="4" t="n">
        <v>153</v>
      </c>
      <c r="B303" s="4" t="s">
        <v>58</v>
      </c>
      <c r="C303" s="4" t="s">
        <v>182</v>
      </c>
      <c r="D303" s="4" t="s">
        <v>46</v>
      </c>
      <c r="E303" s="4" t="s">
        <v>47</v>
      </c>
      <c r="F303" s="4" t="n">
        <v>31.312761</v>
      </c>
      <c r="G303" s="4" t="n">
        <v>83.3</v>
      </c>
      <c r="H303" s="4" t="s">
        <v>48</v>
      </c>
      <c r="I303" s="4" t="n">
        <v>25.758106</v>
      </c>
      <c r="J303" s="1" t="n">
        <v>23.432152</v>
      </c>
      <c r="K303" s="4" t="n">
        <v>4.2044616</v>
      </c>
      <c r="L303" s="4" t="n">
        <v>31.312761</v>
      </c>
      <c r="M303" s="4" t="n">
        <v>31.45283</v>
      </c>
      <c r="N303" s="4" t="n">
        <v>0.25155354</v>
      </c>
      <c r="O303" s="4" t="s">
        <v>49</v>
      </c>
      <c r="Q303" s="4" t="s">
        <v>50</v>
      </c>
      <c r="R303" s="4" t="n">
        <v>19</v>
      </c>
      <c r="S303" s="4" t="n">
        <v>21</v>
      </c>
      <c r="T303" s="4" t="s">
        <v>50</v>
      </c>
      <c r="U303" s="4" t="n">
        <v>0.45574832</v>
      </c>
    </row>
    <row r="304" customFormat="false" ht="15" hidden="false" customHeight="false" outlineLevel="0" collapsed="false">
      <c r="A304" s="4" t="n">
        <v>177</v>
      </c>
      <c r="B304" s="4" t="s">
        <v>58</v>
      </c>
      <c r="C304" s="4" t="s">
        <v>182</v>
      </c>
      <c r="D304" s="4" t="s">
        <v>46</v>
      </c>
      <c r="E304" s="4" t="s">
        <v>47</v>
      </c>
      <c r="F304" s="4" t="n">
        <v>31.30249</v>
      </c>
      <c r="G304" s="4" t="n">
        <v>83.3</v>
      </c>
      <c r="H304" s="4" t="s">
        <v>48</v>
      </c>
      <c r="I304" s="4" t="n">
        <v>25.959696</v>
      </c>
      <c r="J304" s="1" t="n">
        <v>23.432152</v>
      </c>
      <c r="K304" s="4" t="n">
        <v>4.2044616</v>
      </c>
      <c r="L304" s="4" t="n">
        <v>31.312761</v>
      </c>
      <c r="M304" s="4" t="n">
        <v>31.45283</v>
      </c>
      <c r="N304" s="4" t="n">
        <v>0.25155354</v>
      </c>
      <c r="O304" s="4" t="s">
        <v>49</v>
      </c>
      <c r="Q304" s="4" t="s">
        <v>50</v>
      </c>
      <c r="R304" s="4" t="n">
        <v>19</v>
      </c>
      <c r="S304" s="4" t="n">
        <v>21</v>
      </c>
      <c r="T304" s="4" t="s">
        <v>50</v>
      </c>
      <c r="U304" s="4" t="n">
        <v>0.45574832</v>
      </c>
    </row>
    <row r="305" customFormat="false" ht="15" hidden="false" customHeight="false" outlineLevel="0" collapsed="false">
      <c r="A305" s="4" t="n">
        <v>201</v>
      </c>
      <c r="B305" s="4" t="s">
        <v>58</v>
      </c>
      <c r="C305" s="4" t="s">
        <v>182</v>
      </c>
      <c r="D305" s="4" t="s">
        <v>46</v>
      </c>
      <c r="E305" s="4" t="s">
        <v>47</v>
      </c>
      <c r="F305" s="4" t="n">
        <v>31.743238</v>
      </c>
      <c r="G305" s="4" t="n">
        <v>83.3</v>
      </c>
      <c r="H305" s="4" t="s">
        <v>48</v>
      </c>
      <c r="I305" s="4" t="n">
        <v>18.578653</v>
      </c>
      <c r="J305" s="1" t="n">
        <v>23.432152</v>
      </c>
      <c r="K305" s="4" t="n">
        <v>4.2044616</v>
      </c>
      <c r="L305" s="4" t="n">
        <v>31.312761</v>
      </c>
      <c r="M305" s="4" t="n">
        <v>31.45283</v>
      </c>
      <c r="N305" s="4" t="n">
        <v>0.25155354</v>
      </c>
      <c r="O305" s="4" t="s">
        <v>49</v>
      </c>
      <c r="Q305" s="4" t="s">
        <v>50</v>
      </c>
      <c r="R305" s="4" t="n">
        <v>19</v>
      </c>
      <c r="S305" s="4" t="n">
        <v>21</v>
      </c>
      <c r="T305" s="4" t="s">
        <v>50</v>
      </c>
      <c r="U305" s="4" t="n">
        <v>0.45574832</v>
      </c>
    </row>
    <row r="306" customFormat="false" ht="15" hidden="false" customHeight="false" outlineLevel="0" collapsed="false">
      <c r="A306" s="4" t="n">
        <v>154</v>
      </c>
      <c r="B306" s="4" t="s">
        <v>59</v>
      </c>
      <c r="C306" s="4" t="s">
        <v>182</v>
      </c>
      <c r="D306" s="4" t="s">
        <v>46</v>
      </c>
      <c r="E306" s="4" t="s">
        <v>47</v>
      </c>
      <c r="F306" s="4" t="n">
        <v>30.574995</v>
      </c>
      <c r="G306" s="4" t="n">
        <v>83.3</v>
      </c>
      <c r="H306" s="4" t="s">
        <v>48</v>
      </c>
      <c r="I306" s="4" t="n">
        <v>45.092728</v>
      </c>
      <c r="J306" s="1" t="n">
        <v>36.94704</v>
      </c>
      <c r="K306" s="4" t="n">
        <v>9.4536</v>
      </c>
      <c r="L306" s="4" t="n">
        <v>30.760595</v>
      </c>
      <c r="M306" s="4" t="n">
        <v>30.868975</v>
      </c>
      <c r="N306" s="4" t="n">
        <v>0.36060086</v>
      </c>
      <c r="O306" s="4" t="s">
        <v>49</v>
      </c>
      <c r="Q306" s="4" t="s">
        <v>50</v>
      </c>
      <c r="R306" s="4" t="n">
        <v>19</v>
      </c>
      <c r="S306" s="4" t="n">
        <v>21</v>
      </c>
      <c r="T306" s="4" t="s">
        <v>50</v>
      </c>
      <c r="U306" s="4" t="n">
        <v>0.45574832</v>
      </c>
    </row>
    <row r="307" customFormat="false" ht="15" hidden="false" customHeight="false" outlineLevel="0" collapsed="false">
      <c r="A307" s="4" t="n">
        <v>178</v>
      </c>
      <c r="B307" s="4" t="s">
        <v>59</v>
      </c>
      <c r="C307" s="4" t="s">
        <v>182</v>
      </c>
      <c r="D307" s="4" t="s">
        <v>46</v>
      </c>
      <c r="E307" s="4" t="s">
        <v>47</v>
      </c>
      <c r="F307" s="4" t="n">
        <v>30.760595</v>
      </c>
      <c r="G307" s="4" t="n">
        <v>83.3</v>
      </c>
      <c r="H307" s="4" t="s">
        <v>48</v>
      </c>
      <c r="I307" s="4" t="n">
        <v>39.167557</v>
      </c>
      <c r="J307" s="1" t="n">
        <v>36.94704</v>
      </c>
      <c r="K307" s="4" t="n">
        <v>9.4536</v>
      </c>
      <c r="L307" s="4" t="n">
        <v>30.760595</v>
      </c>
      <c r="M307" s="4" t="n">
        <v>30.868975</v>
      </c>
      <c r="N307" s="4" t="n">
        <v>0.36060086</v>
      </c>
      <c r="O307" s="4" t="s">
        <v>49</v>
      </c>
      <c r="Q307" s="4" t="s">
        <v>50</v>
      </c>
      <c r="R307" s="4" t="n">
        <v>19</v>
      </c>
      <c r="S307" s="4" t="n">
        <v>21</v>
      </c>
      <c r="T307" s="4" t="s">
        <v>50</v>
      </c>
      <c r="U307" s="4" t="n">
        <v>0.45574832</v>
      </c>
    </row>
    <row r="308" customFormat="false" ht="15" hidden="false" customHeight="false" outlineLevel="0" collapsed="false">
      <c r="A308" s="4" t="n">
        <v>202</v>
      </c>
      <c r="B308" s="4" t="s">
        <v>59</v>
      </c>
      <c r="C308" s="4" t="s">
        <v>182</v>
      </c>
      <c r="D308" s="4" t="s">
        <v>46</v>
      </c>
      <c r="E308" s="4" t="s">
        <v>47</v>
      </c>
      <c r="F308" s="4" t="n">
        <v>31.271338</v>
      </c>
      <c r="G308" s="4" t="n">
        <v>83.3</v>
      </c>
      <c r="H308" s="4" t="s">
        <v>48</v>
      </c>
      <c r="I308" s="4" t="n">
        <v>26.580837</v>
      </c>
      <c r="J308" s="1" t="n">
        <v>36.94704</v>
      </c>
      <c r="K308" s="4" t="n">
        <v>9.4536</v>
      </c>
      <c r="L308" s="4" t="n">
        <v>30.760595</v>
      </c>
      <c r="M308" s="4" t="n">
        <v>30.868975</v>
      </c>
      <c r="N308" s="4" t="n">
        <v>0.36060086</v>
      </c>
      <c r="O308" s="4" t="s">
        <v>49</v>
      </c>
      <c r="Q308" s="4" t="s">
        <v>50</v>
      </c>
      <c r="R308" s="4" t="n">
        <v>19</v>
      </c>
      <c r="S308" s="4" t="n">
        <v>21</v>
      </c>
      <c r="T308" s="4" t="s">
        <v>50</v>
      </c>
      <c r="U308" s="4" t="n">
        <v>0.45574832</v>
      </c>
    </row>
    <row r="309" customFormat="false" ht="15" hidden="false" customHeight="false" outlineLevel="0" collapsed="false">
      <c r="A309" s="4" t="n">
        <v>155</v>
      </c>
      <c r="B309" s="4" t="s">
        <v>60</v>
      </c>
      <c r="C309" s="4" t="s">
        <v>182</v>
      </c>
      <c r="D309" s="4" t="s">
        <v>46</v>
      </c>
      <c r="E309" s="4" t="s">
        <v>47</v>
      </c>
      <c r="F309" s="4" t="n">
        <v>30.526863</v>
      </c>
      <c r="G309" s="4" t="n">
        <v>83.3</v>
      </c>
      <c r="H309" s="4" t="s">
        <v>48</v>
      </c>
      <c r="I309" s="4" t="n">
        <v>46.770542</v>
      </c>
      <c r="J309" s="1" t="n">
        <v>51.854572</v>
      </c>
      <c r="K309" s="4" t="n">
        <v>8.661453</v>
      </c>
      <c r="L309" s="4" t="n">
        <v>30.522163</v>
      </c>
      <c r="M309" s="4" t="n">
        <v>30.402527</v>
      </c>
      <c r="N309" s="4" t="n">
        <v>0.21129748</v>
      </c>
      <c r="O309" s="4" t="s">
        <v>49</v>
      </c>
      <c r="Q309" s="4" t="s">
        <v>50</v>
      </c>
      <c r="R309" s="4" t="n">
        <v>19</v>
      </c>
      <c r="S309" s="4" t="n">
        <v>21</v>
      </c>
      <c r="T309" s="4" t="s">
        <v>50</v>
      </c>
      <c r="U309" s="4" t="n">
        <v>0.45574832</v>
      </c>
    </row>
    <row r="310" customFormat="false" ht="15" hidden="false" customHeight="false" outlineLevel="0" collapsed="false">
      <c r="A310" s="4" t="n">
        <v>179</v>
      </c>
      <c r="B310" s="4" t="s">
        <v>60</v>
      </c>
      <c r="C310" s="4" t="s">
        <v>182</v>
      </c>
      <c r="D310" s="4" t="s">
        <v>46</v>
      </c>
      <c r="E310" s="4" t="s">
        <v>47</v>
      </c>
      <c r="F310" s="4" t="n">
        <v>30.522163</v>
      </c>
      <c r="G310" s="4" t="n">
        <v>83.3</v>
      </c>
      <c r="H310" s="4" t="s">
        <v>48</v>
      </c>
      <c r="I310" s="4" t="n">
        <v>46.937683</v>
      </c>
      <c r="J310" s="1" t="n">
        <v>51.854572</v>
      </c>
      <c r="K310" s="4" t="n">
        <v>8.661453</v>
      </c>
      <c r="L310" s="4" t="n">
        <v>30.522163</v>
      </c>
      <c r="M310" s="4" t="n">
        <v>30.402527</v>
      </c>
      <c r="N310" s="4" t="n">
        <v>0.21129748</v>
      </c>
      <c r="O310" s="4" t="s">
        <v>49</v>
      </c>
      <c r="Q310" s="4" t="s">
        <v>50</v>
      </c>
      <c r="R310" s="4" t="n">
        <v>19</v>
      </c>
      <c r="S310" s="4" t="n">
        <v>21</v>
      </c>
      <c r="T310" s="4" t="s">
        <v>50</v>
      </c>
      <c r="U310" s="4" t="n">
        <v>0.45574832</v>
      </c>
    </row>
    <row r="311" customFormat="false" ht="15" hidden="false" customHeight="false" outlineLevel="0" collapsed="false">
      <c r="A311" s="4" t="n">
        <v>203</v>
      </c>
      <c r="B311" s="4" t="s">
        <v>60</v>
      </c>
      <c r="C311" s="4" t="s">
        <v>182</v>
      </c>
      <c r="D311" s="4" t="s">
        <v>46</v>
      </c>
      <c r="E311" s="4" t="s">
        <v>47</v>
      </c>
      <c r="F311" s="4" t="n">
        <v>30.158558</v>
      </c>
      <c r="G311" s="4" t="n">
        <v>83.6</v>
      </c>
      <c r="H311" s="4" t="s">
        <v>48</v>
      </c>
      <c r="I311" s="4" t="n">
        <v>61.85549</v>
      </c>
      <c r="J311" s="1" t="n">
        <v>51.854572</v>
      </c>
      <c r="K311" s="4" t="n">
        <v>8.661453</v>
      </c>
      <c r="L311" s="4" t="n">
        <v>30.522163</v>
      </c>
      <c r="M311" s="4" t="n">
        <v>30.402527</v>
      </c>
      <c r="N311" s="4" t="n">
        <v>0.21129748</v>
      </c>
      <c r="O311" s="4" t="s">
        <v>49</v>
      </c>
      <c r="Q311" s="4" t="s">
        <v>50</v>
      </c>
      <c r="R311" s="4" t="n">
        <v>19</v>
      </c>
      <c r="S311" s="4" t="n">
        <v>21</v>
      </c>
      <c r="T311" s="4" t="s">
        <v>50</v>
      </c>
      <c r="U311" s="4" t="n">
        <v>0.45574832</v>
      </c>
    </row>
    <row r="312" customFormat="false" ht="15" hidden="false" customHeight="false" outlineLevel="0" collapsed="false">
      <c r="A312" s="4" t="n">
        <v>90</v>
      </c>
      <c r="B312" s="4" t="s">
        <v>61</v>
      </c>
      <c r="C312" s="4" t="s">
        <v>182</v>
      </c>
      <c r="D312" s="4" t="s">
        <v>46</v>
      </c>
      <c r="E312" s="4" t="s">
        <v>47</v>
      </c>
      <c r="F312" s="4" t="n">
        <v>30.266724</v>
      </c>
      <c r="G312" s="4" t="n">
        <v>83.2</v>
      </c>
      <c r="H312" s="4" t="s">
        <v>48</v>
      </c>
      <c r="I312" s="4" t="n">
        <v>56.980087</v>
      </c>
      <c r="J312" s="1" t="n">
        <v>54.11748</v>
      </c>
      <c r="K312" s="4" t="n">
        <v>5.197954</v>
      </c>
      <c r="L312" s="4" t="n">
        <v>30.266724</v>
      </c>
      <c r="M312" s="4" t="n">
        <v>30.338854</v>
      </c>
      <c r="N312" s="4" t="n">
        <v>0.13046284</v>
      </c>
      <c r="O312" s="4" t="s">
        <v>49</v>
      </c>
      <c r="Q312" s="4" t="s">
        <v>50</v>
      </c>
      <c r="R312" s="4" t="n">
        <v>19</v>
      </c>
      <c r="S312" s="4" t="n">
        <v>21</v>
      </c>
      <c r="T312" s="4" t="s">
        <v>50</v>
      </c>
      <c r="U312" s="4" t="n">
        <v>0.45574832</v>
      </c>
    </row>
    <row r="313" customFormat="false" ht="15" hidden="false" customHeight="false" outlineLevel="0" collapsed="false">
      <c r="A313" s="4" t="n">
        <v>114</v>
      </c>
      <c r="B313" s="4" t="s">
        <v>61</v>
      </c>
      <c r="C313" s="4" t="s">
        <v>182</v>
      </c>
      <c r="D313" s="4" t="s">
        <v>46</v>
      </c>
      <c r="E313" s="4" t="s">
        <v>47</v>
      </c>
      <c r="F313" s="4" t="n">
        <v>30.260386</v>
      </c>
      <c r="G313" s="4" t="n">
        <v>83.2</v>
      </c>
      <c r="H313" s="4" t="s">
        <v>48</v>
      </c>
      <c r="I313" s="4" t="n">
        <v>57.254864</v>
      </c>
      <c r="J313" s="1" t="n">
        <v>54.11748</v>
      </c>
      <c r="K313" s="4" t="n">
        <v>5.197954</v>
      </c>
      <c r="L313" s="4" t="n">
        <v>30.266724</v>
      </c>
      <c r="M313" s="4" t="n">
        <v>30.338854</v>
      </c>
      <c r="N313" s="4" t="n">
        <v>0.13046284</v>
      </c>
      <c r="O313" s="4" t="s">
        <v>49</v>
      </c>
      <c r="Q313" s="4" t="s">
        <v>50</v>
      </c>
      <c r="R313" s="4" t="n">
        <v>19</v>
      </c>
      <c r="S313" s="4" t="n">
        <v>21</v>
      </c>
      <c r="T313" s="4" t="s">
        <v>50</v>
      </c>
      <c r="U313" s="4" t="n">
        <v>0.45574832</v>
      </c>
    </row>
    <row r="314" customFormat="false" ht="15" hidden="false" customHeight="false" outlineLevel="0" collapsed="false">
      <c r="A314" s="4" t="n">
        <v>138</v>
      </c>
      <c r="B314" s="4" t="s">
        <v>61</v>
      </c>
      <c r="C314" s="4" t="s">
        <v>182</v>
      </c>
      <c r="D314" s="4" t="s">
        <v>46</v>
      </c>
      <c r="E314" s="4" t="s">
        <v>47</v>
      </c>
      <c r="F314" s="4" t="n">
        <v>30.489456</v>
      </c>
      <c r="G314" s="4" t="n">
        <v>83.2</v>
      </c>
      <c r="H314" s="4" t="s">
        <v>48</v>
      </c>
      <c r="I314" s="4" t="n">
        <v>48.1175</v>
      </c>
      <c r="J314" s="1" t="n">
        <v>54.11748</v>
      </c>
      <c r="K314" s="4" t="n">
        <v>5.197954</v>
      </c>
      <c r="L314" s="4" t="n">
        <v>30.266724</v>
      </c>
      <c r="M314" s="4" t="n">
        <v>30.338854</v>
      </c>
      <c r="N314" s="4" t="n">
        <v>0.13046284</v>
      </c>
      <c r="O314" s="4" t="s">
        <v>49</v>
      </c>
      <c r="Q314" s="4" t="s">
        <v>50</v>
      </c>
      <c r="R314" s="4" t="n">
        <v>19</v>
      </c>
      <c r="S314" s="4" t="n">
        <v>21</v>
      </c>
      <c r="T314" s="4" t="s">
        <v>50</v>
      </c>
      <c r="U314" s="4" t="n">
        <v>0.45574832</v>
      </c>
    </row>
    <row r="315" customFormat="false" ht="15" hidden="false" customHeight="false" outlineLevel="0" collapsed="false">
      <c r="A315" s="4" t="n">
        <v>156</v>
      </c>
      <c r="B315" s="4" t="s">
        <v>62</v>
      </c>
      <c r="C315" s="4" t="s">
        <v>182</v>
      </c>
      <c r="D315" s="4" t="s">
        <v>46</v>
      </c>
      <c r="E315" s="4" t="s">
        <v>47</v>
      </c>
      <c r="F315" s="4" t="n">
        <v>31.080692</v>
      </c>
      <c r="G315" s="4" t="n">
        <v>83.3</v>
      </c>
      <c r="H315" s="4" t="s">
        <v>48</v>
      </c>
      <c r="I315" s="4" t="n">
        <v>30.71933</v>
      </c>
      <c r="J315" s="1" t="n">
        <v>29.359627</v>
      </c>
      <c r="K315" s="4" t="n">
        <v>5.654738</v>
      </c>
      <c r="L315" s="4" t="n">
        <v>31.080692</v>
      </c>
      <c r="M315" s="4" t="n">
        <v>31.157679</v>
      </c>
      <c r="N315" s="4" t="n">
        <v>0.26579523</v>
      </c>
      <c r="O315" s="4" t="s">
        <v>49</v>
      </c>
      <c r="Q315" s="4" t="s">
        <v>50</v>
      </c>
      <c r="R315" s="4" t="n">
        <v>19</v>
      </c>
      <c r="S315" s="4" t="n">
        <v>21</v>
      </c>
      <c r="T315" s="4" t="s">
        <v>50</v>
      </c>
      <c r="U315" s="4" t="n">
        <v>0.45574832</v>
      </c>
    </row>
    <row r="316" customFormat="false" ht="15" hidden="false" customHeight="false" outlineLevel="0" collapsed="false">
      <c r="A316" s="4" t="n">
        <v>180</v>
      </c>
      <c r="B316" s="4" t="s">
        <v>62</v>
      </c>
      <c r="C316" s="4" t="s">
        <v>182</v>
      </c>
      <c r="D316" s="4" t="s">
        <v>46</v>
      </c>
      <c r="E316" s="4" t="s">
        <v>47</v>
      </c>
      <c r="F316" s="4" t="n">
        <v>30.938873</v>
      </c>
      <c r="G316" s="4" t="n">
        <v>83.3</v>
      </c>
      <c r="H316" s="4" t="s">
        <v>48</v>
      </c>
      <c r="I316" s="4" t="n">
        <v>34.21055</v>
      </c>
      <c r="J316" s="1" t="n">
        <v>29.359627</v>
      </c>
      <c r="K316" s="4" t="n">
        <v>5.654738</v>
      </c>
      <c r="L316" s="4" t="n">
        <v>31.080692</v>
      </c>
      <c r="M316" s="4" t="n">
        <v>31.157679</v>
      </c>
      <c r="N316" s="4" t="n">
        <v>0.26579523</v>
      </c>
      <c r="O316" s="4" t="s">
        <v>49</v>
      </c>
      <c r="Q316" s="4" t="s">
        <v>50</v>
      </c>
      <c r="R316" s="4" t="n">
        <v>19</v>
      </c>
      <c r="S316" s="4" t="n">
        <v>21</v>
      </c>
      <c r="T316" s="4" t="s">
        <v>50</v>
      </c>
      <c r="U316" s="4" t="n">
        <v>0.45574832</v>
      </c>
    </row>
    <row r="317" customFormat="false" ht="15" hidden="false" customHeight="false" outlineLevel="0" collapsed="false">
      <c r="A317" s="4" t="n">
        <v>204</v>
      </c>
      <c r="B317" s="4" t="s">
        <v>62</v>
      </c>
      <c r="C317" s="4" t="s">
        <v>182</v>
      </c>
      <c r="D317" s="4" t="s">
        <v>46</v>
      </c>
      <c r="E317" s="4" t="s">
        <v>47</v>
      </c>
      <c r="F317" s="4" t="n">
        <v>31.453468</v>
      </c>
      <c r="G317" s="4" t="n">
        <v>83.3</v>
      </c>
      <c r="H317" s="4" t="s">
        <v>48</v>
      </c>
      <c r="I317" s="4" t="n">
        <v>23.149</v>
      </c>
      <c r="J317" s="1" t="n">
        <v>29.359627</v>
      </c>
      <c r="K317" s="4" t="n">
        <v>5.654738</v>
      </c>
      <c r="L317" s="4" t="n">
        <v>31.080692</v>
      </c>
      <c r="M317" s="4" t="n">
        <v>31.157679</v>
      </c>
      <c r="N317" s="4" t="n">
        <v>0.26579523</v>
      </c>
      <c r="O317" s="4" t="s">
        <v>49</v>
      </c>
      <c r="Q317" s="4" t="s">
        <v>50</v>
      </c>
      <c r="R317" s="4" t="n">
        <v>19</v>
      </c>
      <c r="S317" s="4" t="n">
        <v>21</v>
      </c>
      <c r="T317" s="4" t="s">
        <v>50</v>
      </c>
      <c r="U317" s="4" t="n">
        <v>0.45574832</v>
      </c>
    </row>
    <row r="318" customFormat="false" ht="15" hidden="false" customHeight="false" outlineLevel="0" collapsed="false">
      <c r="A318" s="4" t="n">
        <v>157</v>
      </c>
      <c r="B318" s="4" t="s">
        <v>63</v>
      </c>
      <c r="C318" s="4" t="s">
        <v>182</v>
      </c>
      <c r="D318" s="4" t="s">
        <v>46</v>
      </c>
      <c r="E318" s="4" t="s">
        <v>47</v>
      </c>
      <c r="F318" s="4" t="n">
        <v>30.664255</v>
      </c>
      <c r="G318" s="4" t="n">
        <v>83.3</v>
      </c>
      <c r="H318" s="4" t="s">
        <v>48</v>
      </c>
      <c r="I318" s="4" t="n">
        <v>42.13892</v>
      </c>
      <c r="J318" s="1" t="n">
        <v>46.556885</v>
      </c>
      <c r="K318" s="4" t="n">
        <v>9.311313</v>
      </c>
      <c r="L318" s="4" t="n">
        <v>30.664255</v>
      </c>
      <c r="M318" s="4" t="n">
        <v>30.549479</v>
      </c>
      <c r="N318" s="4" t="n">
        <v>0.25212517</v>
      </c>
      <c r="O318" s="4" t="s">
        <v>49</v>
      </c>
      <c r="Q318" s="4" t="s">
        <v>50</v>
      </c>
      <c r="R318" s="4" t="n">
        <v>19</v>
      </c>
      <c r="S318" s="4" t="n">
        <v>21</v>
      </c>
      <c r="T318" s="4" t="s">
        <v>50</v>
      </c>
      <c r="U318" s="4" t="n">
        <v>0.45574832</v>
      </c>
    </row>
    <row r="319" customFormat="false" ht="15" hidden="false" customHeight="false" outlineLevel="0" collapsed="false">
      <c r="A319" s="4" t="n">
        <v>181</v>
      </c>
      <c r="B319" s="4" t="s">
        <v>63</v>
      </c>
      <c r="C319" s="4" t="s">
        <v>182</v>
      </c>
      <c r="D319" s="4" t="s">
        <v>46</v>
      </c>
      <c r="E319" s="4" t="s">
        <v>47</v>
      </c>
      <c r="F319" s="4" t="n">
        <v>30.260387</v>
      </c>
      <c r="G319" s="4" t="n">
        <v>83.3</v>
      </c>
      <c r="H319" s="4" t="s">
        <v>48</v>
      </c>
      <c r="I319" s="4" t="n">
        <v>57.254784</v>
      </c>
      <c r="J319" s="1" t="n">
        <v>46.556885</v>
      </c>
      <c r="K319" s="4" t="n">
        <v>9.311313</v>
      </c>
      <c r="L319" s="4" t="n">
        <v>30.664255</v>
      </c>
      <c r="M319" s="4" t="n">
        <v>30.549479</v>
      </c>
      <c r="N319" s="4" t="n">
        <v>0.25212517</v>
      </c>
      <c r="O319" s="4" t="s">
        <v>49</v>
      </c>
      <c r="Q319" s="4" t="s">
        <v>50</v>
      </c>
      <c r="R319" s="4" t="n">
        <v>19</v>
      </c>
      <c r="S319" s="4" t="n">
        <v>21</v>
      </c>
      <c r="T319" s="4" t="s">
        <v>50</v>
      </c>
      <c r="U319" s="4" t="n">
        <v>0.45574832</v>
      </c>
    </row>
    <row r="320" customFormat="false" ht="15" hidden="false" customHeight="false" outlineLevel="0" collapsed="false">
      <c r="A320" s="4" t="n">
        <v>205</v>
      </c>
      <c r="B320" s="4" t="s">
        <v>63</v>
      </c>
      <c r="C320" s="4" t="s">
        <v>182</v>
      </c>
      <c r="D320" s="4" t="s">
        <v>46</v>
      </c>
      <c r="E320" s="4" t="s">
        <v>47</v>
      </c>
      <c r="F320" s="4" t="n">
        <v>30.723797</v>
      </c>
      <c r="G320" s="4" t="n">
        <v>83.3</v>
      </c>
      <c r="H320" s="4" t="s">
        <v>48</v>
      </c>
      <c r="I320" s="4" t="n">
        <v>40.276947</v>
      </c>
      <c r="J320" s="1" t="n">
        <v>46.556885</v>
      </c>
      <c r="K320" s="4" t="n">
        <v>9.311313</v>
      </c>
      <c r="L320" s="4" t="n">
        <v>30.664255</v>
      </c>
      <c r="M320" s="4" t="n">
        <v>30.549479</v>
      </c>
      <c r="N320" s="4" t="n">
        <v>0.25212517</v>
      </c>
      <c r="O320" s="4" t="s">
        <v>49</v>
      </c>
      <c r="Q320" s="4" t="s">
        <v>50</v>
      </c>
      <c r="R320" s="4" t="n">
        <v>19</v>
      </c>
      <c r="S320" s="4" t="n">
        <v>21</v>
      </c>
      <c r="T320" s="4" t="s">
        <v>50</v>
      </c>
      <c r="U320" s="4" t="n">
        <v>0.45574832</v>
      </c>
    </row>
    <row r="321" customFormat="false" ht="15" hidden="false" customHeight="false" outlineLevel="0" collapsed="false">
      <c r="A321" s="4" t="n">
        <v>158</v>
      </c>
      <c r="B321" s="4" t="s">
        <v>64</v>
      </c>
      <c r="C321" s="4" t="s">
        <v>182</v>
      </c>
      <c r="D321" s="4" t="s">
        <v>46</v>
      </c>
      <c r="E321" s="4" t="s">
        <v>47</v>
      </c>
      <c r="F321" s="4" t="n">
        <v>30.003992</v>
      </c>
      <c r="G321" s="4" t="n">
        <v>83.6</v>
      </c>
      <c r="H321" s="4" t="s">
        <v>48</v>
      </c>
      <c r="I321" s="4" t="n">
        <v>69.55499</v>
      </c>
      <c r="J321" s="1" t="n">
        <v>69.64672</v>
      </c>
      <c r="K321" s="4" t="n">
        <v>1.7682532</v>
      </c>
      <c r="L321" s="4" t="n">
        <v>30.003992</v>
      </c>
      <c r="M321" s="4" t="n">
        <v>30.002539</v>
      </c>
      <c r="N321" s="4" t="n">
        <v>0.033425197</v>
      </c>
      <c r="O321" s="4" t="s">
        <v>49</v>
      </c>
      <c r="Q321" s="4" t="s">
        <v>50</v>
      </c>
      <c r="R321" s="4" t="n">
        <v>19</v>
      </c>
      <c r="S321" s="4" t="n">
        <v>21</v>
      </c>
      <c r="T321" s="4" t="s">
        <v>50</v>
      </c>
      <c r="U321" s="4" t="n">
        <v>0.45574832</v>
      </c>
    </row>
    <row r="322" customFormat="false" ht="15" hidden="false" customHeight="false" outlineLevel="0" collapsed="false">
      <c r="A322" s="4" t="n">
        <v>182</v>
      </c>
      <c r="B322" s="4" t="s">
        <v>64</v>
      </c>
      <c r="C322" s="4" t="s">
        <v>182</v>
      </c>
      <c r="D322" s="4" t="s">
        <v>46</v>
      </c>
      <c r="E322" s="4" t="s">
        <v>47</v>
      </c>
      <c r="F322" s="4" t="n">
        <v>29.96841</v>
      </c>
      <c r="G322" s="4" t="n">
        <v>83.6</v>
      </c>
      <c r="H322" s="4" t="s">
        <v>48</v>
      </c>
      <c r="I322" s="4" t="n">
        <v>71.459045</v>
      </c>
      <c r="J322" s="1" t="n">
        <v>69.64672</v>
      </c>
      <c r="K322" s="4" t="n">
        <v>1.7682532</v>
      </c>
      <c r="L322" s="4" t="n">
        <v>30.003992</v>
      </c>
      <c r="M322" s="4" t="n">
        <v>30.002539</v>
      </c>
      <c r="N322" s="4" t="n">
        <v>0.033425197</v>
      </c>
      <c r="O322" s="4" t="s">
        <v>49</v>
      </c>
      <c r="Q322" s="4" t="s">
        <v>50</v>
      </c>
      <c r="R322" s="4" t="n">
        <v>19</v>
      </c>
      <c r="S322" s="4" t="n">
        <v>21</v>
      </c>
      <c r="T322" s="4" t="s">
        <v>50</v>
      </c>
      <c r="U322" s="4" t="n">
        <v>0.45574832</v>
      </c>
    </row>
    <row r="323" customFormat="false" ht="15" hidden="false" customHeight="false" outlineLevel="0" collapsed="false">
      <c r="A323" s="4" t="n">
        <v>206</v>
      </c>
      <c r="B323" s="4" t="s">
        <v>64</v>
      </c>
      <c r="C323" s="4" t="s">
        <v>182</v>
      </c>
      <c r="D323" s="4" t="s">
        <v>46</v>
      </c>
      <c r="E323" s="4" t="s">
        <v>47</v>
      </c>
      <c r="F323" s="4" t="n">
        <v>30.035213</v>
      </c>
      <c r="G323" s="4" t="n">
        <v>83.6</v>
      </c>
      <c r="H323" s="4" t="s">
        <v>48</v>
      </c>
      <c r="I323" s="4" t="n">
        <v>67.92611</v>
      </c>
      <c r="J323" s="1" t="n">
        <v>69.64672</v>
      </c>
      <c r="K323" s="4" t="n">
        <v>1.7682532</v>
      </c>
      <c r="L323" s="4" t="n">
        <v>30.003992</v>
      </c>
      <c r="M323" s="4" t="n">
        <v>30.002539</v>
      </c>
      <c r="N323" s="4" t="n">
        <v>0.033425197</v>
      </c>
      <c r="O323" s="4" t="s">
        <v>49</v>
      </c>
      <c r="Q323" s="4" t="s">
        <v>50</v>
      </c>
      <c r="R323" s="4" t="n">
        <v>19</v>
      </c>
      <c r="S323" s="4" t="n">
        <v>21</v>
      </c>
      <c r="T323" s="4" t="s">
        <v>50</v>
      </c>
      <c r="U323" s="4" t="n">
        <v>0.45574832</v>
      </c>
    </row>
    <row r="324" customFormat="false" ht="15" hidden="false" customHeight="false" outlineLevel="0" collapsed="false">
      <c r="A324" s="4" t="n">
        <v>159</v>
      </c>
      <c r="B324" s="4" t="s">
        <v>65</v>
      </c>
      <c r="C324" s="4" t="s">
        <v>182</v>
      </c>
      <c r="D324" s="4" t="s">
        <v>46</v>
      </c>
      <c r="E324" s="4" t="s">
        <v>47</v>
      </c>
      <c r="F324" s="4" t="n">
        <v>30.39925</v>
      </c>
      <c r="G324" s="4" t="n">
        <v>83.3</v>
      </c>
      <c r="H324" s="4" t="s">
        <v>48</v>
      </c>
      <c r="I324" s="4" t="n">
        <v>51.527378</v>
      </c>
      <c r="J324" s="1" t="n">
        <v>50.234303</v>
      </c>
      <c r="K324" s="4" t="n">
        <v>9.760367</v>
      </c>
      <c r="L324" s="4" t="n">
        <v>30.39925</v>
      </c>
      <c r="M324" s="4" t="n">
        <v>30.450071</v>
      </c>
      <c r="N324" s="4" t="n">
        <v>0.26465818</v>
      </c>
      <c r="O324" s="4" t="s">
        <v>49</v>
      </c>
      <c r="Q324" s="4" t="s">
        <v>50</v>
      </c>
      <c r="R324" s="4" t="n">
        <v>19</v>
      </c>
      <c r="S324" s="4" t="n">
        <v>21</v>
      </c>
      <c r="T324" s="4" t="s">
        <v>50</v>
      </c>
      <c r="U324" s="4" t="n">
        <v>0.45574832</v>
      </c>
    </row>
    <row r="325" customFormat="false" ht="15" hidden="false" customHeight="false" outlineLevel="0" collapsed="false">
      <c r="A325" s="4" t="n">
        <v>183</v>
      </c>
      <c r="B325" s="4" t="s">
        <v>65</v>
      </c>
      <c r="C325" s="4" t="s">
        <v>182</v>
      </c>
      <c r="D325" s="4" t="s">
        <v>46</v>
      </c>
      <c r="E325" s="4" t="s">
        <v>47</v>
      </c>
      <c r="F325" s="4" t="n">
        <v>30.736454</v>
      </c>
      <c r="G325" s="4" t="n">
        <v>83.3</v>
      </c>
      <c r="H325" s="4" t="s">
        <v>48</v>
      </c>
      <c r="I325" s="4" t="n">
        <v>39.891853</v>
      </c>
      <c r="J325" s="1" t="n">
        <v>50.234303</v>
      </c>
      <c r="K325" s="4" t="n">
        <v>9.760367</v>
      </c>
      <c r="L325" s="4" t="n">
        <v>30.39925</v>
      </c>
      <c r="M325" s="4" t="n">
        <v>30.450071</v>
      </c>
      <c r="N325" s="4" t="n">
        <v>0.26465818</v>
      </c>
      <c r="O325" s="4" t="s">
        <v>49</v>
      </c>
      <c r="Q325" s="4" t="s">
        <v>50</v>
      </c>
      <c r="R325" s="4" t="n">
        <v>19</v>
      </c>
      <c r="S325" s="4" t="n">
        <v>21</v>
      </c>
      <c r="T325" s="4" t="s">
        <v>50</v>
      </c>
      <c r="U325" s="4" t="n">
        <v>0.45574832</v>
      </c>
    </row>
    <row r="326" customFormat="false" ht="15" hidden="false" customHeight="false" outlineLevel="0" collapsed="false">
      <c r="A326" s="4" t="n">
        <v>207</v>
      </c>
      <c r="B326" s="4" t="s">
        <v>65</v>
      </c>
      <c r="C326" s="4" t="s">
        <v>182</v>
      </c>
      <c r="D326" s="4" t="s">
        <v>46</v>
      </c>
      <c r="E326" s="4" t="s">
        <v>47</v>
      </c>
      <c r="F326" s="4" t="n">
        <v>30.214508</v>
      </c>
      <c r="G326" s="4" t="n">
        <v>83.6</v>
      </c>
      <c r="H326" s="4" t="s">
        <v>48</v>
      </c>
      <c r="I326" s="4" t="n">
        <v>59.28368</v>
      </c>
      <c r="J326" s="1" t="n">
        <v>50.234303</v>
      </c>
      <c r="K326" s="4" t="n">
        <v>9.760367</v>
      </c>
      <c r="L326" s="4" t="n">
        <v>30.39925</v>
      </c>
      <c r="M326" s="4" t="n">
        <v>30.450071</v>
      </c>
      <c r="N326" s="4" t="n">
        <v>0.26465818</v>
      </c>
      <c r="O326" s="4" t="s">
        <v>49</v>
      </c>
      <c r="Q326" s="4" t="s">
        <v>50</v>
      </c>
      <c r="R326" s="4" t="n">
        <v>19</v>
      </c>
      <c r="S326" s="4" t="n">
        <v>21</v>
      </c>
      <c r="T326" s="4" t="s">
        <v>50</v>
      </c>
      <c r="U326" s="4" t="n">
        <v>0.45574832</v>
      </c>
    </row>
    <row r="327" customFormat="false" ht="15" hidden="false" customHeight="false" outlineLevel="0" collapsed="false">
      <c r="A327" s="4" t="n">
        <v>160</v>
      </c>
      <c r="B327" s="4" t="s">
        <v>66</v>
      </c>
      <c r="C327" s="4" t="s">
        <v>182</v>
      </c>
      <c r="D327" s="4" t="s">
        <v>46</v>
      </c>
      <c r="E327" s="4" t="s">
        <v>47</v>
      </c>
      <c r="F327" s="4" t="n">
        <v>31.002539</v>
      </c>
      <c r="G327" s="4" t="n">
        <v>83.3</v>
      </c>
      <c r="H327" s="4" t="s">
        <v>48</v>
      </c>
      <c r="I327" s="4" t="n">
        <v>32.596714</v>
      </c>
      <c r="J327" s="1" t="n">
        <v>32.179012</v>
      </c>
      <c r="K327" s="4" t="n">
        <v>3.2697966</v>
      </c>
      <c r="L327" s="4" t="n">
        <v>31.002539</v>
      </c>
      <c r="M327" s="4" t="n">
        <v>31.024147</v>
      </c>
      <c r="N327" s="4" t="n">
        <v>0.13568369</v>
      </c>
      <c r="O327" s="4" t="s">
        <v>49</v>
      </c>
      <c r="Q327" s="4" t="s">
        <v>50</v>
      </c>
      <c r="R327" s="4" t="n">
        <v>19</v>
      </c>
      <c r="S327" s="4" t="n">
        <v>21</v>
      </c>
      <c r="T327" s="4" t="s">
        <v>50</v>
      </c>
      <c r="U327" s="4" t="n">
        <v>0.45574832</v>
      </c>
    </row>
    <row r="328" customFormat="false" ht="15" hidden="false" customHeight="false" outlineLevel="0" collapsed="false">
      <c r="A328" s="4" t="n">
        <v>184</v>
      </c>
      <c r="B328" s="4" t="s">
        <v>66</v>
      </c>
      <c r="C328" s="4" t="s">
        <v>182</v>
      </c>
      <c r="D328" s="4" t="s">
        <v>46</v>
      </c>
      <c r="E328" s="4" t="s">
        <v>47</v>
      </c>
      <c r="F328" s="4" t="n">
        <v>31.169338</v>
      </c>
      <c r="G328" s="4" t="n">
        <v>83.3</v>
      </c>
      <c r="H328" s="4" t="s">
        <v>48</v>
      </c>
      <c r="I328" s="4" t="n">
        <v>28.720436</v>
      </c>
      <c r="J328" s="1" t="n">
        <v>32.179012</v>
      </c>
      <c r="K328" s="4" t="n">
        <v>3.2697966</v>
      </c>
      <c r="L328" s="4" t="n">
        <v>31.002539</v>
      </c>
      <c r="M328" s="4" t="n">
        <v>31.024147</v>
      </c>
      <c r="N328" s="4" t="n">
        <v>0.13568369</v>
      </c>
      <c r="O328" s="4" t="s">
        <v>49</v>
      </c>
      <c r="Q328" s="4" t="s">
        <v>50</v>
      </c>
      <c r="R328" s="4" t="n">
        <v>19</v>
      </c>
      <c r="S328" s="4" t="n">
        <v>21</v>
      </c>
      <c r="T328" s="4" t="s">
        <v>50</v>
      </c>
      <c r="U328" s="4" t="n">
        <v>0.45574832</v>
      </c>
    </row>
    <row r="329" customFormat="false" ht="15" hidden="false" customHeight="false" outlineLevel="0" collapsed="false">
      <c r="A329" s="4" t="n">
        <v>208</v>
      </c>
      <c r="B329" s="4" t="s">
        <v>66</v>
      </c>
      <c r="C329" s="4" t="s">
        <v>182</v>
      </c>
      <c r="D329" s="4" t="s">
        <v>46</v>
      </c>
      <c r="E329" s="4" t="s">
        <v>47</v>
      </c>
      <c r="F329" s="4" t="n">
        <v>30.900564</v>
      </c>
      <c r="G329" s="4" t="n">
        <v>83.3</v>
      </c>
      <c r="H329" s="4" t="s">
        <v>48</v>
      </c>
      <c r="I329" s="4" t="n">
        <v>35.219887</v>
      </c>
      <c r="J329" s="1" t="n">
        <v>32.179012</v>
      </c>
      <c r="K329" s="4" t="n">
        <v>3.2697966</v>
      </c>
      <c r="L329" s="4" t="n">
        <v>31.002539</v>
      </c>
      <c r="M329" s="4" t="n">
        <v>31.024147</v>
      </c>
      <c r="N329" s="4" t="n">
        <v>0.13568369</v>
      </c>
      <c r="O329" s="4" t="s">
        <v>49</v>
      </c>
      <c r="Q329" s="4" t="s">
        <v>50</v>
      </c>
      <c r="R329" s="4" t="n">
        <v>19</v>
      </c>
      <c r="S329" s="4" t="n">
        <v>21</v>
      </c>
      <c r="T329" s="4" t="s">
        <v>50</v>
      </c>
      <c r="U329" s="4" t="n">
        <v>0.45574832</v>
      </c>
    </row>
    <row r="330" customFormat="false" ht="15" hidden="false" customHeight="false" outlineLevel="0" collapsed="false">
      <c r="A330" s="4" t="n">
        <v>161</v>
      </c>
      <c r="B330" s="4" t="s">
        <v>67</v>
      </c>
      <c r="C330" s="4" t="s">
        <v>182</v>
      </c>
      <c r="D330" s="4" t="s">
        <v>46</v>
      </c>
      <c r="E330" s="4" t="s">
        <v>47</v>
      </c>
      <c r="F330" s="4" t="n">
        <v>30.623793</v>
      </c>
      <c r="G330" s="4" t="n">
        <v>83.3</v>
      </c>
      <c r="H330" s="4" t="s">
        <v>48</v>
      </c>
      <c r="I330" s="4" t="n">
        <v>43.453148</v>
      </c>
      <c r="J330" s="1" t="n">
        <v>43.213226</v>
      </c>
      <c r="K330" s="4" t="n">
        <v>0.5382595</v>
      </c>
      <c r="L330" s="4" t="n">
        <v>30.623793</v>
      </c>
      <c r="M330" s="4" t="n">
        <v>30.631157</v>
      </c>
      <c r="N330" s="4" t="n">
        <v>0.016466316</v>
      </c>
      <c r="O330" s="4" t="s">
        <v>49</v>
      </c>
      <c r="Q330" s="4" t="s">
        <v>50</v>
      </c>
      <c r="R330" s="4" t="n">
        <v>19</v>
      </c>
      <c r="S330" s="4" t="n">
        <v>21</v>
      </c>
      <c r="T330" s="4" t="s">
        <v>50</v>
      </c>
      <c r="U330" s="4" t="n">
        <v>0.45574832</v>
      </c>
    </row>
    <row r="331" customFormat="false" ht="15" hidden="false" customHeight="false" outlineLevel="0" collapsed="false">
      <c r="A331" s="4" t="n">
        <v>185</v>
      </c>
      <c r="B331" s="4" t="s">
        <v>67</v>
      </c>
      <c r="C331" s="4" t="s">
        <v>182</v>
      </c>
      <c r="D331" s="4" t="s">
        <v>46</v>
      </c>
      <c r="E331" s="4" t="s">
        <v>47</v>
      </c>
      <c r="F331" s="4" t="n">
        <v>30.650019</v>
      </c>
      <c r="G331" s="4" t="n">
        <v>83.3</v>
      </c>
      <c r="H331" s="4" t="s">
        <v>48</v>
      </c>
      <c r="I331" s="4" t="n">
        <v>42.59672</v>
      </c>
      <c r="J331" s="1" t="n">
        <v>43.213226</v>
      </c>
      <c r="K331" s="4" t="n">
        <v>0.5382595</v>
      </c>
      <c r="L331" s="4" t="n">
        <v>30.623793</v>
      </c>
      <c r="M331" s="4" t="n">
        <v>30.631157</v>
      </c>
      <c r="N331" s="4" t="n">
        <v>0.016466316</v>
      </c>
      <c r="O331" s="4" t="s">
        <v>49</v>
      </c>
      <c r="Q331" s="4" t="s">
        <v>50</v>
      </c>
      <c r="R331" s="4" t="n">
        <v>19</v>
      </c>
      <c r="S331" s="4" t="n">
        <v>21</v>
      </c>
      <c r="T331" s="4" t="s">
        <v>50</v>
      </c>
      <c r="U331" s="4" t="n">
        <v>0.45574832</v>
      </c>
    </row>
    <row r="332" customFormat="false" ht="15" hidden="false" customHeight="false" outlineLevel="0" collapsed="false">
      <c r="A332" s="4" t="n">
        <v>209</v>
      </c>
      <c r="B332" s="4" t="s">
        <v>67</v>
      </c>
      <c r="C332" s="4" t="s">
        <v>182</v>
      </c>
      <c r="D332" s="4" t="s">
        <v>46</v>
      </c>
      <c r="E332" s="4" t="s">
        <v>47</v>
      </c>
      <c r="F332" s="4" t="n">
        <v>30.619656</v>
      </c>
      <c r="G332" s="4" t="n">
        <v>83.3</v>
      </c>
      <c r="H332" s="4" t="s">
        <v>48</v>
      </c>
      <c r="I332" s="4" t="n">
        <v>43.589798</v>
      </c>
      <c r="J332" s="1" t="n">
        <v>43.213226</v>
      </c>
      <c r="K332" s="4" t="n">
        <v>0.5382595</v>
      </c>
      <c r="L332" s="4" t="n">
        <v>30.623793</v>
      </c>
      <c r="M332" s="4" t="n">
        <v>30.631157</v>
      </c>
      <c r="N332" s="4" t="n">
        <v>0.016466316</v>
      </c>
      <c r="O332" s="4" t="s">
        <v>49</v>
      </c>
      <c r="Q332" s="4" t="s">
        <v>50</v>
      </c>
      <c r="R332" s="4" t="n">
        <v>19</v>
      </c>
      <c r="S332" s="4" t="n">
        <v>21</v>
      </c>
      <c r="T332" s="4" t="s">
        <v>50</v>
      </c>
      <c r="U332" s="4" t="n">
        <v>0.45574832</v>
      </c>
    </row>
    <row r="333" customFormat="false" ht="15" hidden="false" customHeight="false" outlineLevel="0" collapsed="false">
      <c r="A333" s="4" t="n">
        <v>162</v>
      </c>
      <c r="B333" s="4" t="s">
        <v>68</v>
      </c>
      <c r="C333" s="4" t="s">
        <v>182</v>
      </c>
      <c r="D333" s="4" t="s">
        <v>46</v>
      </c>
      <c r="E333" s="4" t="s">
        <v>47</v>
      </c>
      <c r="F333" s="4" t="n">
        <v>30.962122</v>
      </c>
      <c r="G333" s="4" t="n">
        <v>83.2</v>
      </c>
      <c r="H333" s="4" t="s">
        <v>48</v>
      </c>
      <c r="I333" s="4" t="n">
        <v>33.612167</v>
      </c>
      <c r="J333" s="1" t="n">
        <v>34.31865</v>
      </c>
      <c r="K333" s="4" t="n">
        <v>10.073858</v>
      </c>
      <c r="L333" s="4" t="n">
        <v>30.962122</v>
      </c>
      <c r="M333" s="4" t="n">
        <v>30.97344</v>
      </c>
      <c r="N333" s="4" t="n">
        <v>0.3935023</v>
      </c>
      <c r="O333" s="4" t="s">
        <v>49</v>
      </c>
      <c r="Q333" s="4" t="s">
        <v>50</v>
      </c>
      <c r="R333" s="4" t="n">
        <v>19</v>
      </c>
      <c r="S333" s="4" t="n">
        <v>21</v>
      </c>
      <c r="T333" s="4" t="s">
        <v>50</v>
      </c>
      <c r="U333" s="4" t="n">
        <v>0.45574832</v>
      </c>
    </row>
    <row r="334" customFormat="false" ht="15" hidden="false" customHeight="false" outlineLevel="0" collapsed="false">
      <c r="A334" s="4" t="n">
        <v>186</v>
      </c>
      <c r="B334" s="4" t="s">
        <v>68</v>
      </c>
      <c r="C334" s="4" t="s">
        <v>182</v>
      </c>
      <c r="D334" s="4" t="s">
        <v>46</v>
      </c>
      <c r="E334" s="4" t="s">
        <v>47</v>
      </c>
      <c r="F334" s="4" t="n">
        <v>30.58572</v>
      </c>
      <c r="G334" s="4" t="n">
        <v>83.2</v>
      </c>
      <c r="H334" s="4" t="s">
        <v>48</v>
      </c>
      <c r="I334" s="4" t="n">
        <v>44.72715</v>
      </c>
      <c r="J334" s="1" t="n">
        <v>34.31865</v>
      </c>
      <c r="K334" s="4" t="n">
        <v>10.073858</v>
      </c>
      <c r="L334" s="4" t="n">
        <v>30.962122</v>
      </c>
      <c r="M334" s="4" t="n">
        <v>30.97344</v>
      </c>
      <c r="N334" s="4" t="n">
        <v>0.3935023</v>
      </c>
      <c r="O334" s="4" t="s">
        <v>49</v>
      </c>
      <c r="Q334" s="4" t="s">
        <v>50</v>
      </c>
      <c r="R334" s="4" t="n">
        <v>19</v>
      </c>
      <c r="S334" s="4" t="n">
        <v>21</v>
      </c>
      <c r="T334" s="4" t="s">
        <v>50</v>
      </c>
      <c r="U334" s="4" t="n">
        <v>0.45574832</v>
      </c>
    </row>
    <row r="335" customFormat="false" ht="15" hidden="false" customHeight="false" outlineLevel="0" collapsed="false">
      <c r="A335" s="4" t="n">
        <v>210</v>
      </c>
      <c r="B335" s="4" t="s">
        <v>68</v>
      </c>
      <c r="C335" s="4" t="s">
        <v>182</v>
      </c>
      <c r="D335" s="4" t="s">
        <v>46</v>
      </c>
      <c r="E335" s="4" t="s">
        <v>47</v>
      </c>
      <c r="F335" s="4" t="n">
        <v>31.37248</v>
      </c>
      <c r="G335" s="4" t="n">
        <v>83.2</v>
      </c>
      <c r="H335" s="4" t="s">
        <v>48</v>
      </c>
      <c r="I335" s="4" t="n">
        <v>24.616627</v>
      </c>
      <c r="J335" s="1" t="n">
        <v>34.31865</v>
      </c>
      <c r="K335" s="4" t="n">
        <v>10.073858</v>
      </c>
      <c r="L335" s="4" t="n">
        <v>30.962122</v>
      </c>
      <c r="M335" s="4" t="n">
        <v>30.97344</v>
      </c>
      <c r="N335" s="4" t="n">
        <v>0.3935023</v>
      </c>
      <c r="O335" s="4" t="s">
        <v>49</v>
      </c>
      <c r="Q335" s="4" t="s">
        <v>50</v>
      </c>
      <c r="R335" s="4" t="n">
        <v>19</v>
      </c>
      <c r="S335" s="4" t="n">
        <v>21</v>
      </c>
      <c r="T335" s="4" t="s">
        <v>50</v>
      </c>
      <c r="U335" s="4" t="n">
        <v>0.45574832</v>
      </c>
    </row>
    <row r="336" customFormat="false" ht="15" hidden="false" customHeight="false" outlineLevel="0" collapsed="false">
      <c r="A336" s="4" t="n">
        <v>163</v>
      </c>
      <c r="B336" s="4" t="s">
        <v>69</v>
      </c>
      <c r="C336" s="4" t="s">
        <v>182</v>
      </c>
      <c r="D336" s="4" t="s">
        <v>46</v>
      </c>
      <c r="E336" s="4" t="s">
        <v>47</v>
      </c>
      <c r="F336" s="4" t="n">
        <v>31.479116</v>
      </c>
      <c r="G336" s="4" t="n">
        <v>83.2</v>
      </c>
      <c r="H336" s="4" t="s">
        <v>48</v>
      </c>
      <c r="I336" s="4" t="n">
        <v>22.70271</v>
      </c>
      <c r="J336" s="1" t="n">
        <v>21.539917</v>
      </c>
      <c r="K336" s="4" t="n">
        <v>6.8432617</v>
      </c>
      <c r="L336" s="4" t="n">
        <v>31.479116</v>
      </c>
      <c r="M336" s="4" t="n">
        <v>31.597708</v>
      </c>
      <c r="N336" s="4" t="n">
        <v>0.45308968</v>
      </c>
      <c r="O336" s="4" t="s">
        <v>49</v>
      </c>
      <c r="Q336" s="4" t="s">
        <v>50</v>
      </c>
      <c r="R336" s="4" t="n">
        <v>19</v>
      </c>
      <c r="S336" s="4" t="n">
        <v>21</v>
      </c>
      <c r="T336" s="4" t="s">
        <v>50</v>
      </c>
      <c r="U336" s="4" t="n">
        <v>0.45574832</v>
      </c>
    </row>
    <row r="337" customFormat="false" ht="15" hidden="false" customHeight="false" outlineLevel="0" collapsed="false">
      <c r="A337" s="4" t="n">
        <v>187</v>
      </c>
      <c r="B337" s="4" t="s">
        <v>69</v>
      </c>
      <c r="C337" s="4" t="s">
        <v>182</v>
      </c>
      <c r="D337" s="4" t="s">
        <v>46</v>
      </c>
      <c r="E337" s="4" t="s">
        <v>47</v>
      </c>
      <c r="F337" s="4" t="n">
        <v>31.215704</v>
      </c>
      <c r="G337" s="4" t="n">
        <v>83.2</v>
      </c>
      <c r="H337" s="4" t="s">
        <v>48</v>
      </c>
      <c r="I337" s="4" t="n">
        <v>27.727283</v>
      </c>
      <c r="J337" s="1" t="n">
        <v>21.539917</v>
      </c>
      <c r="K337" s="4" t="n">
        <v>6.8432617</v>
      </c>
      <c r="L337" s="4" t="n">
        <v>31.479116</v>
      </c>
      <c r="M337" s="4" t="n">
        <v>31.597708</v>
      </c>
      <c r="N337" s="4" t="n">
        <v>0.45308968</v>
      </c>
      <c r="O337" s="4" t="s">
        <v>49</v>
      </c>
      <c r="Q337" s="4" t="s">
        <v>50</v>
      </c>
      <c r="R337" s="4" t="n">
        <v>19</v>
      </c>
      <c r="S337" s="4" t="n">
        <v>21</v>
      </c>
      <c r="T337" s="4" t="s">
        <v>50</v>
      </c>
      <c r="U337" s="4" t="n">
        <v>0.45574832</v>
      </c>
    </row>
    <row r="338" customFormat="false" ht="15" hidden="false" customHeight="false" outlineLevel="0" collapsed="false">
      <c r="A338" s="4" t="n">
        <v>211</v>
      </c>
      <c r="B338" s="4" t="s">
        <v>69</v>
      </c>
      <c r="C338" s="4" t="s">
        <v>182</v>
      </c>
      <c r="D338" s="4" t="s">
        <v>46</v>
      </c>
      <c r="E338" s="4" t="s">
        <v>47</v>
      </c>
      <c r="F338" s="4" t="n">
        <v>32.098297</v>
      </c>
      <c r="G338" s="4" t="n">
        <v>83.2</v>
      </c>
      <c r="H338" s="4" t="s">
        <v>48</v>
      </c>
      <c r="I338" s="4" t="n">
        <v>14.189755</v>
      </c>
      <c r="J338" s="1" t="n">
        <v>21.539917</v>
      </c>
      <c r="K338" s="4" t="n">
        <v>6.8432617</v>
      </c>
      <c r="L338" s="4" t="n">
        <v>31.479116</v>
      </c>
      <c r="M338" s="4" t="n">
        <v>31.597708</v>
      </c>
      <c r="N338" s="4" t="n">
        <v>0.45308968</v>
      </c>
      <c r="O338" s="4" t="s">
        <v>49</v>
      </c>
      <c r="Q338" s="4" t="s">
        <v>50</v>
      </c>
      <c r="R338" s="4" t="n">
        <v>19</v>
      </c>
      <c r="S338" s="4" t="n">
        <v>21</v>
      </c>
      <c r="T338" s="4" t="s">
        <v>50</v>
      </c>
      <c r="U338" s="4" t="n">
        <v>0.45574832</v>
      </c>
    </row>
    <row r="339" customFormat="false" ht="15" hidden="false" customHeight="false" outlineLevel="0" collapsed="false">
      <c r="A339" s="4" t="n">
        <v>164</v>
      </c>
      <c r="B339" s="4" t="s">
        <v>70</v>
      </c>
      <c r="C339" s="4" t="s">
        <v>182</v>
      </c>
      <c r="D339" s="4" t="s">
        <v>46</v>
      </c>
      <c r="E339" s="4" t="s">
        <v>47</v>
      </c>
      <c r="F339" s="4" t="n">
        <v>31.881516</v>
      </c>
      <c r="G339" s="4" t="n">
        <v>83.2</v>
      </c>
      <c r="H339" s="4" t="s">
        <v>48</v>
      </c>
      <c r="I339" s="4" t="n">
        <v>16.727594</v>
      </c>
      <c r="J339" s="1" t="n">
        <v>17.523962</v>
      </c>
      <c r="K339" s="4" t="n">
        <v>3.3274446</v>
      </c>
      <c r="L339" s="4" t="n">
        <v>31.881516</v>
      </c>
      <c r="M339" s="4" t="n">
        <v>31.835663</v>
      </c>
      <c r="N339" s="4" t="n">
        <v>0.2452191</v>
      </c>
      <c r="O339" s="4" t="s">
        <v>49</v>
      </c>
      <c r="Q339" s="4" t="s">
        <v>50</v>
      </c>
      <c r="R339" s="4" t="n">
        <v>19</v>
      </c>
      <c r="S339" s="4" t="n">
        <v>21</v>
      </c>
      <c r="T339" s="4" t="s">
        <v>50</v>
      </c>
      <c r="U339" s="4" t="n">
        <v>0.45574832</v>
      </c>
    </row>
    <row r="340" customFormat="false" ht="15" hidden="false" customHeight="false" outlineLevel="0" collapsed="false">
      <c r="A340" s="4" t="n">
        <v>188</v>
      </c>
      <c r="B340" s="4" t="s">
        <v>70</v>
      </c>
      <c r="C340" s="4" t="s">
        <v>182</v>
      </c>
      <c r="D340" s="4" t="s">
        <v>46</v>
      </c>
      <c r="E340" s="4" t="s">
        <v>47</v>
      </c>
      <c r="F340" s="4" t="n">
        <v>32.054718</v>
      </c>
      <c r="G340" s="4" t="n">
        <v>83.2</v>
      </c>
      <c r="H340" s="4" t="s">
        <v>48</v>
      </c>
      <c r="I340" s="4" t="n">
        <v>14.66696</v>
      </c>
      <c r="J340" s="1" t="n">
        <v>17.523962</v>
      </c>
      <c r="K340" s="4" t="n">
        <v>3.3274446</v>
      </c>
      <c r="L340" s="4" t="n">
        <v>31.881516</v>
      </c>
      <c r="M340" s="4" t="n">
        <v>31.835663</v>
      </c>
      <c r="N340" s="4" t="n">
        <v>0.2452191</v>
      </c>
      <c r="O340" s="4" t="s">
        <v>49</v>
      </c>
      <c r="Q340" s="4" t="s">
        <v>50</v>
      </c>
      <c r="R340" s="4" t="n">
        <v>19</v>
      </c>
      <c r="S340" s="4" t="n">
        <v>21</v>
      </c>
      <c r="T340" s="4" t="s">
        <v>50</v>
      </c>
      <c r="U340" s="4" t="n">
        <v>0.45574832</v>
      </c>
    </row>
    <row r="341" customFormat="false" ht="15" hidden="false" customHeight="false" outlineLevel="0" collapsed="false">
      <c r="A341" s="4" t="n">
        <v>212</v>
      </c>
      <c r="B341" s="4" t="s">
        <v>70</v>
      </c>
      <c r="C341" s="4" t="s">
        <v>182</v>
      </c>
      <c r="D341" s="4" t="s">
        <v>46</v>
      </c>
      <c r="E341" s="4" t="s">
        <v>47</v>
      </c>
      <c r="F341" s="4" t="n">
        <v>31.570753</v>
      </c>
      <c r="G341" s="4" t="n">
        <v>83.2</v>
      </c>
      <c r="H341" s="4" t="s">
        <v>48</v>
      </c>
      <c r="I341" s="4" t="n">
        <v>21.177332</v>
      </c>
      <c r="J341" s="1" t="n">
        <v>17.523962</v>
      </c>
      <c r="K341" s="4" t="n">
        <v>3.3274446</v>
      </c>
      <c r="L341" s="4" t="n">
        <v>31.881516</v>
      </c>
      <c r="M341" s="4" t="n">
        <v>31.835663</v>
      </c>
      <c r="N341" s="4" t="n">
        <v>0.2452191</v>
      </c>
      <c r="O341" s="4" t="s">
        <v>49</v>
      </c>
      <c r="Q341" s="4" t="s">
        <v>50</v>
      </c>
      <c r="R341" s="4" t="n">
        <v>19</v>
      </c>
      <c r="S341" s="4" t="n">
        <v>21</v>
      </c>
      <c r="T341" s="4" t="s">
        <v>50</v>
      </c>
      <c r="U341" s="4" t="n">
        <v>0.45574832</v>
      </c>
    </row>
    <row r="342" customFormat="false" ht="15" hidden="false" customHeight="false" outlineLevel="0" collapsed="false">
      <c r="A342" s="4" t="n">
        <v>165</v>
      </c>
      <c r="B342" s="4" t="s">
        <v>71</v>
      </c>
      <c r="C342" s="4" t="s">
        <v>182</v>
      </c>
      <c r="D342" s="4" t="s">
        <v>46</v>
      </c>
      <c r="E342" s="4" t="s">
        <v>47</v>
      </c>
      <c r="F342" s="4" t="n">
        <v>31.13238</v>
      </c>
      <c r="G342" s="4" t="n">
        <v>83.2</v>
      </c>
      <c r="H342" s="4" t="s">
        <v>48</v>
      </c>
      <c r="I342" s="4" t="n">
        <v>29.53751</v>
      </c>
      <c r="J342" s="1" t="n">
        <v>25.387716</v>
      </c>
      <c r="K342" s="4" t="n">
        <v>5.671428</v>
      </c>
      <c r="L342" s="4" t="n">
        <v>31.21699</v>
      </c>
      <c r="M342" s="4" t="n">
        <v>31.356081</v>
      </c>
      <c r="N342" s="4" t="n">
        <v>0.31702438</v>
      </c>
      <c r="O342" s="4" t="s">
        <v>49</v>
      </c>
      <c r="Q342" s="4" t="s">
        <v>50</v>
      </c>
      <c r="R342" s="4" t="n">
        <v>19</v>
      </c>
      <c r="S342" s="4" t="n">
        <v>21</v>
      </c>
      <c r="T342" s="4" t="s">
        <v>50</v>
      </c>
      <c r="U342" s="4" t="n">
        <v>0.45574832</v>
      </c>
    </row>
    <row r="343" customFormat="false" ht="15" hidden="false" customHeight="false" outlineLevel="0" collapsed="false">
      <c r="A343" s="4" t="n">
        <v>189</v>
      </c>
      <c r="B343" s="4" t="s">
        <v>71</v>
      </c>
      <c r="C343" s="4" t="s">
        <v>182</v>
      </c>
      <c r="D343" s="4" t="s">
        <v>46</v>
      </c>
      <c r="E343" s="4" t="s">
        <v>47</v>
      </c>
      <c r="F343" s="4" t="n">
        <v>31.21699</v>
      </c>
      <c r="G343" s="4" t="n">
        <v>83.2</v>
      </c>
      <c r="H343" s="4" t="s">
        <v>48</v>
      </c>
      <c r="I343" s="4" t="n">
        <v>27.700241</v>
      </c>
      <c r="J343" s="1" t="n">
        <v>25.387716</v>
      </c>
      <c r="K343" s="4" t="n">
        <v>5.671428</v>
      </c>
      <c r="L343" s="4" t="n">
        <v>31.21699</v>
      </c>
      <c r="M343" s="4" t="n">
        <v>31.356081</v>
      </c>
      <c r="N343" s="4" t="n">
        <v>0.31702438</v>
      </c>
      <c r="O343" s="4" t="s">
        <v>49</v>
      </c>
      <c r="Q343" s="4" t="s">
        <v>50</v>
      </c>
      <c r="R343" s="4" t="n">
        <v>19</v>
      </c>
      <c r="S343" s="4" t="n">
        <v>21</v>
      </c>
      <c r="T343" s="4" t="s">
        <v>50</v>
      </c>
      <c r="U343" s="4" t="n">
        <v>0.45574832</v>
      </c>
    </row>
    <row r="344" customFormat="false" ht="15" hidden="false" customHeight="false" outlineLevel="0" collapsed="false">
      <c r="A344" s="4" t="n">
        <v>213</v>
      </c>
      <c r="B344" s="4" t="s">
        <v>71</v>
      </c>
      <c r="C344" s="4" t="s">
        <v>182</v>
      </c>
      <c r="D344" s="4" t="s">
        <v>46</v>
      </c>
      <c r="E344" s="4" t="s">
        <v>47</v>
      </c>
      <c r="F344" s="4" t="n">
        <v>31.718876</v>
      </c>
      <c r="G344" s="4" t="n">
        <v>83</v>
      </c>
      <c r="H344" s="4" t="s">
        <v>48</v>
      </c>
      <c r="I344" s="4" t="n">
        <v>18.925392</v>
      </c>
      <c r="J344" s="1" t="n">
        <v>25.387716</v>
      </c>
      <c r="K344" s="4" t="n">
        <v>5.671428</v>
      </c>
      <c r="L344" s="4" t="n">
        <v>31.21699</v>
      </c>
      <c r="M344" s="4" t="n">
        <v>31.356081</v>
      </c>
      <c r="N344" s="4" t="n">
        <v>0.31702438</v>
      </c>
      <c r="O344" s="4" t="s">
        <v>49</v>
      </c>
      <c r="Q344" s="4" t="s">
        <v>50</v>
      </c>
      <c r="R344" s="4" t="n">
        <v>19</v>
      </c>
      <c r="S344" s="4" t="n">
        <v>21</v>
      </c>
      <c r="T344" s="4" t="s">
        <v>50</v>
      </c>
      <c r="U344" s="4" t="n">
        <v>0.45574832</v>
      </c>
    </row>
    <row r="345" customFormat="false" ht="15" hidden="false" customHeight="false" outlineLevel="0" collapsed="false">
      <c r="A345" s="4" t="n">
        <v>91</v>
      </c>
      <c r="B345" s="4" t="s">
        <v>72</v>
      </c>
      <c r="C345" s="4" t="s">
        <v>182</v>
      </c>
      <c r="D345" s="4" t="s">
        <v>46</v>
      </c>
      <c r="E345" s="4" t="s">
        <v>47</v>
      </c>
      <c r="F345" s="4" t="n">
        <v>31.264954</v>
      </c>
      <c r="G345" s="4" t="n">
        <v>83.2</v>
      </c>
      <c r="H345" s="4" t="s">
        <v>48</v>
      </c>
      <c r="I345" s="4" t="n">
        <v>26.709942</v>
      </c>
      <c r="J345" s="1" t="n">
        <v>25.160522</v>
      </c>
      <c r="K345" s="4" t="n">
        <v>2.3885148</v>
      </c>
      <c r="L345" s="4" t="n">
        <v>31.28224</v>
      </c>
      <c r="M345" s="4" t="n">
        <v>31.347807</v>
      </c>
      <c r="N345" s="4" t="n">
        <v>0.12882385</v>
      </c>
      <c r="O345" s="4" t="s">
        <v>49</v>
      </c>
      <c r="Q345" s="4" t="s">
        <v>50</v>
      </c>
      <c r="R345" s="4" t="n">
        <v>19</v>
      </c>
      <c r="S345" s="4" t="n">
        <v>21</v>
      </c>
      <c r="T345" s="4" t="s">
        <v>50</v>
      </c>
      <c r="U345" s="4" t="n">
        <v>0.45574832</v>
      </c>
    </row>
    <row r="346" customFormat="false" ht="15" hidden="false" customHeight="false" outlineLevel="0" collapsed="false">
      <c r="A346" s="4" t="n">
        <v>115</v>
      </c>
      <c r="B346" s="4" t="s">
        <v>72</v>
      </c>
      <c r="C346" s="4" t="s">
        <v>182</v>
      </c>
      <c r="D346" s="4" t="s">
        <v>46</v>
      </c>
      <c r="E346" s="4" t="s">
        <v>47</v>
      </c>
      <c r="F346" s="4" t="n">
        <v>31.28224</v>
      </c>
      <c r="G346" s="4" t="n">
        <v>83.2</v>
      </c>
      <c r="H346" s="4" t="s">
        <v>48</v>
      </c>
      <c r="I346" s="4" t="n">
        <v>26.361788</v>
      </c>
      <c r="J346" s="1" t="n">
        <v>25.160522</v>
      </c>
      <c r="K346" s="4" t="n">
        <v>2.3885148</v>
      </c>
      <c r="L346" s="4" t="n">
        <v>31.28224</v>
      </c>
      <c r="M346" s="4" t="n">
        <v>31.347807</v>
      </c>
      <c r="N346" s="4" t="n">
        <v>0.12882385</v>
      </c>
      <c r="O346" s="4" t="s">
        <v>49</v>
      </c>
      <c r="Q346" s="4" t="s">
        <v>50</v>
      </c>
      <c r="R346" s="4" t="n">
        <v>19</v>
      </c>
      <c r="S346" s="4" t="n">
        <v>21</v>
      </c>
      <c r="T346" s="4" t="s">
        <v>50</v>
      </c>
      <c r="U346" s="4" t="n">
        <v>0.45574832</v>
      </c>
    </row>
    <row r="347" customFormat="false" ht="15" hidden="false" customHeight="false" outlineLevel="0" collapsed="false">
      <c r="A347" s="4" t="n">
        <v>139</v>
      </c>
      <c r="B347" s="4" t="s">
        <v>72</v>
      </c>
      <c r="C347" s="4" t="s">
        <v>182</v>
      </c>
      <c r="D347" s="4" t="s">
        <v>46</v>
      </c>
      <c r="E347" s="4" t="s">
        <v>47</v>
      </c>
      <c r="F347" s="4" t="n">
        <v>31.496223</v>
      </c>
      <c r="G347" s="4" t="n">
        <v>83.2</v>
      </c>
      <c r="H347" s="4" t="s">
        <v>48</v>
      </c>
      <c r="I347" s="4" t="n">
        <v>22.409838</v>
      </c>
      <c r="J347" s="1" t="n">
        <v>25.160522</v>
      </c>
      <c r="K347" s="4" t="n">
        <v>2.3885148</v>
      </c>
      <c r="L347" s="4" t="n">
        <v>31.28224</v>
      </c>
      <c r="M347" s="4" t="n">
        <v>31.347807</v>
      </c>
      <c r="N347" s="4" t="n">
        <v>0.12882385</v>
      </c>
      <c r="O347" s="4" t="s">
        <v>49</v>
      </c>
      <c r="Q347" s="4" t="s">
        <v>50</v>
      </c>
      <c r="R347" s="4" t="n">
        <v>19</v>
      </c>
      <c r="S347" s="4" t="n">
        <v>21</v>
      </c>
      <c r="T347" s="4" t="s">
        <v>50</v>
      </c>
      <c r="U347" s="4" t="n">
        <v>0.45574832</v>
      </c>
    </row>
    <row r="348" customFormat="false" ht="15" hidden="false" customHeight="false" outlineLevel="0" collapsed="false">
      <c r="A348" s="4" t="n">
        <v>166</v>
      </c>
      <c r="B348" s="4" t="s">
        <v>73</v>
      </c>
      <c r="C348" s="4" t="s">
        <v>182</v>
      </c>
      <c r="D348" s="4" t="s">
        <v>46</v>
      </c>
      <c r="E348" s="4" t="s">
        <v>47</v>
      </c>
      <c r="F348" s="4" t="n">
        <v>31.97617</v>
      </c>
      <c r="G348" s="4" t="n">
        <v>83</v>
      </c>
      <c r="H348" s="4" t="s">
        <v>48</v>
      </c>
      <c r="I348" s="4" t="n">
        <v>15.56798</v>
      </c>
      <c r="J348" s="1" t="n">
        <v>14.168561</v>
      </c>
      <c r="K348" s="4" t="n">
        <v>2.0719028</v>
      </c>
      <c r="L348" s="4" t="n">
        <v>32.012085</v>
      </c>
      <c r="M348" s="4" t="n">
        <v>32.110275</v>
      </c>
      <c r="N348" s="4" t="n">
        <v>0.20197412</v>
      </c>
      <c r="O348" s="4" t="s">
        <v>49</v>
      </c>
      <c r="Q348" s="4" t="s">
        <v>50</v>
      </c>
      <c r="R348" s="4" t="n">
        <v>19</v>
      </c>
      <c r="S348" s="4" t="n">
        <v>21</v>
      </c>
      <c r="T348" s="4" t="s">
        <v>50</v>
      </c>
      <c r="U348" s="4" t="n">
        <v>0.45574832</v>
      </c>
    </row>
    <row r="349" customFormat="false" ht="15" hidden="false" customHeight="false" outlineLevel="0" collapsed="false">
      <c r="A349" s="4" t="n">
        <v>190</v>
      </c>
      <c r="B349" s="4" t="s">
        <v>73</v>
      </c>
      <c r="C349" s="4" t="s">
        <v>182</v>
      </c>
      <c r="D349" s="4" t="s">
        <v>46</v>
      </c>
      <c r="E349" s="4" t="s">
        <v>47</v>
      </c>
      <c r="F349" s="4" t="n">
        <v>32.012085</v>
      </c>
      <c r="G349" s="4" t="n">
        <v>83</v>
      </c>
      <c r="H349" s="4" t="s">
        <v>48</v>
      </c>
      <c r="I349" s="4" t="n">
        <v>15.149327</v>
      </c>
      <c r="J349" s="1" t="n">
        <v>14.168561</v>
      </c>
      <c r="K349" s="4" t="n">
        <v>2.0719028</v>
      </c>
      <c r="L349" s="4" t="n">
        <v>32.012085</v>
      </c>
      <c r="M349" s="4" t="n">
        <v>32.110275</v>
      </c>
      <c r="N349" s="4" t="n">
        <v>0.20197412</v>
      </c>
      <c r="O349" s="4" t="s">
        <v>49</v>
      </c>
      <c r="Q349" s="4" t="s">
        <v>50</v>
      </c>
      <c r="R349" s="4" t="n">
        <v>19</v>
      </c>
      <c r="S349" s="4" t="n">
        <v>21</v>
      </c>
      <c r="T349" s="4" t="s">
        <v>50</v>
      </c>
      <c r="U349" s="4" t="n">
        <v>0.45574832</v>
      </c>
    </row>
    <row r="350" customFormat="false" ht="15" hidden="false" customHeight="false" outlineLevel="0" collapsed="false">
      <c r="A350" s="4" t="n">
        <v>214</v>
      </c>
      <c r="B350" s="4" t="s">
        <v>73</v>
      </c>
      <c r="C350" s="4" t="s">
        <v>182</v>
      </c>
      <c r="D350" s="4" t="s">
        <v>46</v>
      </c>
      <c r="E350" s="4" t="s">
        <v>47</v>
      </c>
      <c r="F350" s="4" t="n">
        <v>32.34257</v>
      </c>
      <c r="G350" s="4" t="n">
        <v>83</v>
      </c>
      <c r="H350" s="4" t="s">
        <v>48</v>
      </c>
      <c r="I350" s="4" t="n">
        <v>11.788375</v>
      </c>
      <c r="J350" s="1" t="n">
        <v>14.168561</v>
      </c>
      <c r="K350" s="4" t="n">
        <v>2.0719028</v>
      </c>
      <c r="L350" s="4" t="n">
        <v>32.012085</v>
      </c>
      <c r="M350" s="4" t="n">
        <v>32.110275</v>
      </c>
      <c r="N350" s="4" t="n">
        <v>0.20197412</v>
      </c>
      <c r="O350" s="4" t="s">
        <v>49</v>
      </c>
      <c r="Q350" s="4" t="s">
        <v>50</v>
      </c>
      <c r="R350" s="4" t="n">
        <v>19</v>
      </c>
      <c r="S350" s="4" t="n">
        <v>21</v>
      </c>
      <c r="T350" s="4" t="s">
        <v>50</v>
      </c>
      <c r="U350" s="4" t="n">
        <v>0.45574832</v>
      </c>
    </row>
    <row r="351" customFormat="false" ht="15" hidden="false" customHeight="false" outlineLevel="0" collapsed="false">
      <c r="A351" s="4" t="n">
        <v>167</v>
      </c>
      <c r="B351" s="4" t="s">
        <v>74</v>
      </c>
      <c r="C351" s="4" t="s">
        <v>182</v>
      </c>
      <c r="D351" s="4" t="s">
        <v>46</v>
      </c>
      <c r="E351" s="4" t="s">
        <v>47</v>
      </c>
      <c r="F351" s="4" t="n">
        <v>28.27311</v>
      </c>
      <c r="G351" s="4" t="n">
        <v>83.2</v>
      </c>
      <c r="H351" s="4" t="s">
        <v>48</v>
      </c>
      <c r="I351" s="4" t="n">
        <v>258.75302</v>
      </c>
      <c r="J351" s="1" t="n">
        <v>275.4551</v>
      </c>
      <c r="K351" s="4" t="n">
        <v>27.160677</v>
      </c>
      <c r="L351" s="4" t="n">
        <v>28.26264</v>
      </c>
      <c r="M351" s="4" t="n">
        <v>28.194826</v>
      </c>
      <c r="N351" s="4" t="n">
        <v>0.126631</v>
      </c>
      <c r="O351" s="4" t="s">
        <v>49</v>
      </c>
      <c r="Q351" s="4" t="s">
        <v>50</v>
      </c>
      <c r="R351" s="4" t="n">
        <v>19</v>
      </c>
      <c r="S351" s="4" t="n">
        <v>21</v>
      </c>
      <c r="T351" s="4" t="s">
        <v>50</v>
      </c>
      <c r="U351" s="4" t="n">
        <v>0.45574832</v>
      </c>
    </row>
    <row r="352" customFormat="false" ht="15" hidden="false" customHeight="false" outlineLevel="0" collapsed="false">
      <c r="A352" s="4" t="n">
        <v>191</v>
      </c>
      <c r="B352" s="4" t="s">
        <v>74</v>
      </c>
      <c r="C352" s="4" t="s">
        <v>182</v>
      </c>
      <c r="D352" s="4" t="s">
        <v>46</v>
      </c>
      <c r="E352" s="4" t="s">
        <v>47</v>
      </c>
      <c r="F352" s="4" t="n">
        <v>28.26264</v>
      </c>
      <c r="G352" s="4" t="n">
        <v>83.2</v>
      </c>
      <c r="H352" s="4" t="s">
        <v>48</v>
      </c>
      <c r="I352" s="4" t="n">
        <v>260.81738</v>
      </c>
      <c r="J352" s="1" t="n">
        <v>275.4551</v>
      </c>
      <c r="K352" s="4" t="n">
        <v>27.160677</v>
      </c>
      <c r="L352" s="4" t="n">
        <v>28.26264</v>
      </c>
      <c r="M352" s="4" t="n">
        <v>28.194826</v>
      </c>
      <c r="N352" s="4" t="n">
        <v>0.126631</v>
      </c>
      <c r="O352" s="4" t="s">
        <v>49</v>
      </c>
      <c r="Q352" s="4" t="s">
        <v>50</v>
      </c>
      <c r="R352" s="4" t="n">
        <v>19</v>
      </c>
      <c r="S352" s="4" t="n">
        <v>21</v>
      </c>
      <c r="T352" s="4" t="s">
        <v>50</v>
      </c>
      <c r="U352" s="4" t="n">
        <v>0.45574832</v>
      </c>
    </row>
    <row r="353" customFormat="false" ht="15" hidden="false" customHeight="false" outlineLevel="0" collapsed="false">
      <c r="A353" s="4" t="n">
        <v>215</v>
      </c>
      <c r="B353" s="4" t="s">
        <v>74</v>
      </c>
      <c r="C353" s="4" t="s">
        <v>182</v>
      </c>
      <c r="D353" s="4" t="s">
        <v>46</v>
      </c>
      <c r="E353" s="4" t="s">
        <v>47</v>
      </c>
      <c r="F353" s="4" t="n">
        <v>28.04873</v>
      </c>
      <c r="G353" s="4" t="n">
        <v>83.2</v>
      </c>
      <c r="H353" s="4" t="s">
        <v>48</v>
      </c>
      <c r="I353" s="4" t="n">
        <v>306.7949</v>
      </c>
      <c r="J353" s="1" t="n">
        <v>275.4551</v>
      </c>
      <c r="K353" s="4" t="n">
        <v>27.160677</v>
      </c>
      <c r="L353" s="4" t="n">
        <v>28.26264</v>
      </c>
      <c r="M353" s="4" t="n">
        <v>28.194826</v>
      </c>
      <c r="N353" s="4" t="n">
        <v>0.126631</v>
      </c>
      <c r="O353" s="4" t="s">
        <v>49</v>
      </c>
      <c r="Q353" s="4" t="s">
        <v>50</v>
      </c>
      <c r="R353" s="4" t="n">
        <v>19</v>
      </c>
      <c r="S353" s="4" t="n">
        <v>21</v>
      </c>
      <c r="T353" s="4" t="s">
        <v>50</v>
      </c>
      <c r="U353" s="4" t="n">
        <v>0.45574832</v>
      </c>
    </row>
    <row r="354" customFormat="false" ht="15" hidden="false" customHeight="false" outlineLevel="0" collapsed="false">
      <c r="A354" s="4" t="n">
        <v>168</v>
      </c>
      <c r="B354" s="4" t="s">
        <v>75</v>
      </c>
      <c r="C354" s="4" t="s">
        <v>182</v>
      </c>
      <c r="D354" s="4" t="s">
        <v>46</v>
      </c>
      <c r="E354" s="4" t="s">
        <v>47</v>
      </c>
      <c r="F354" s="4" t="n">
        <v>30.349728</v>
      </c>
      <c r="G354" s="4" t="n">
        <v>82.9</v>
      </c>
      <c r="H354" s="4" t="s">
        <v>48</v>
      </c>
      <c r="I354" s="4" t="n">
        <v>53.501053</v>
      </c>
      <c r="J354" s="1" t="n">
        <v>56.142056</v>
      </c>
      <c r="K354" s="4" t="n">
        <v>13.01563</v>
      </c>
      <c r="L354" s="4" t="n">
        <v>30.349728</v>
      </c>
      <c r="M354" s="4" t="n">
        <v>30.309381</v>
      </c>
      <c r="N354" s="4" t="n">
        <v>0.3008353</v>
      </c>
      <c r="O354" s="4" t="s">
        <v>49</v>
      </c>
      <c r="Q354" s="4" t="s">
        <v>50</v>
      </c>
      <c r="R354" s="4" t="n">
        <v>19</v>
      </c>
      <c r="S354" s="4" t="n">
        <v>21</v>
      </c>
      <c r="T354" s="4" t="s">
        <v>50</v>
      </c>
      <c r="U354" s="4" t="n">
        <v>0.45574832</v>
      </c>
    </row>
    <row r="355" customFormat="false" ht="15" hidden="false" customHeight="false" outlineLevel="0" collapsed="false">
      <c r="A355" s="4" t="n">
        <v>192</v>
      </c>
      <c r="B355" s="4" t="s">
        <v>75</v>
      </c>
      <c r="C355" s="4" t="s">
        <v>182</v>
      </c>
      <c r="D355" s="4" t="s">
        <v>46</v>
      </c>
      <c r="E355" s="4" t="s">
        <v>47</v>
      </c>
      <c r="F355" s="4" t="n">
        <v>30.58801</v>
      </c>
      <c r="G355" s="4" t="n">
        <v>82.9</v>
      </c>
      <c r="H355" s="4" t="s">
        <v>48</v>
      </c>
      <c r="I355" s="4" t="n">
        <v>44.649456</v>
      </c>
      <c r="J355" s="1" t="n">
        <v>56.142056</v>
      </c>
      <c r="K355" s="4" t="n">
        <v>13.01563</v>
      </c>
      <c r="L355" s="4" t="n">
        <v>30.349728</v>
      </c>
      <c r="M355" s="4" t="n">
        <v>30.309381</v>
      </c>
      <c r="N355" s="4" t="n">
        <v>0.3008353</v>
      </c>
      <c r="O355" s="4" t="s">
        <v>49</v>
      </c>
      <c r="Q355" s="4" t="s">
        <v>50</v>
      </c>
      <c r="R355" s="4" t="n">
        <v>19</v>
      </c>
      <c r="S355" s="4" t="n">
        <v>21</v>
      </c>
      <c r="T355" s="4" t="s">
        <v>50</v>
      </c>
      <c r="U355" s="4" t="n">
        <v>0.45574832</v>
      </c>
    </row>
    <row r="356" customFormat="false" ht="15" hidden="false" customHeight="false" outlineLevel="0" collapsed="false">
      <c r="A356" s="4" t="n">
        <v>216</v>
      </c>
      <c r="B356" s="4" t="s">
        <v>75</v>
      </c>
      <c r="C356" s="4" t="s">
        <v>182</v>
      </c>
      <c r="D356" s="4" t="s">
        <v>46</v>
      </c>
      <c r="E356" s="4" t="s">
        <v>47</v>
      </c>
      <c r="F356" s="4" t="n">
        <v>29.990412</v>
      </c>
      <c r="G356" s="4" t="n">
        <v>82.9</v>
      </c>
      <c r="H356" s="4" t="s">
        <v>48</v>
      </c>
      <c r="I356" s="4" t="n">
        <v>70.27565</v>
      </c>
      <c r="J356" s="1" t="n">
        <v>56.142056</v>
      </c>
      <c r="K356" s="4" t="n">
        <v>13.01563</v>
      </c>
      <c r="L356" s="4" t="n">
        <v>30.349728</v>
      </c>
      <c r="M356" s="4" t="n">
        <v>30.309381</v>
      </c>
      <c r="N356" s="4" t="n">
        <v>0.3008353</v>
      </c>
      <c r="O356" s="4" t="s">
        <v>49</v>
      </c>
      <c r="Q356" s="4" t="s">
        <v>50</v>
      </c>
      <c r="R356" s="4" t="n">
        <v>19</v>
      </c>
      <c r="S356" s="4" t="n">
        <v>21</v>
      </c>
      <c r="T356" s="4" t="s">
        <v>50</v>
      </c>
      <c r="U356" s="4" t="n">
        <v>0.45574832</v>
      </c>
    </row>
    <row r="357" customFormat="false" ht="15" hidden="false" customHeight="false" outlineLevel="0" collapsed="false">
      <c r="A357" s="4" t="n">
        <v>217</v>
      </c>
      <c r="B357" s="4" t="s">
        <v>76</v>
      </c>
      <c r="C357" s="4" t="s">
        <v>182</v>
      </c>
      <c r="D357" s="4" t="s">
        <v>46</v>
      </c>
      <c r="E357" s="4" t="s">
        <v>47</v>
      </c>
      <c r="F357" s="4" t="n">
        <v>30.941374</v>
      </c>
      <c r="G357" s="4" t="n">
        <v>83.1</v>
      </c>
      <c r="H357" s="4" t="s">
        <v>48</v>
      </c>
      <c r="I357" s="4" t="n">
        <v>34.145683</v>
      </c>
      <c r="J357" s="1" t="n">
        <v>42.5307</v>
      </c>
      <c r="K357" s="4" t="n">
        <v>10.331788</v>
      </c>
      <c r="L357" s="4" t="n">
        <v>30.753677</v>
      </c>
      <c r="M357" s="4" t="n">
        <v>30.676926</v>
      </c>
      <c r="N357" s="4" t="n">
        <v>0.31003308</v>
      </c>
      <c r="O357" s="4" t="s">
        <v>49</v>
      </c>
      <c r="Q357" s="4" t="s">
        <v>50</v>
      </c>
      <c r="R357" s="4" t="n">
        <v>19</v>
      </c>
      <c r="S357" s="4" t="n">
        <v>21</v>
      </c>
      <c r="T357" s="4" t="s">
        <v>50</v>
      </c>
      <c r="U357" s="4" t="n">
        <v>0.45574832</v>
      </c>
    </row>
    <row r="358" customFormat="false" ht="15" hidden="false" customHeight="false" outlineLevel="0" collapsed="false">
      <c r="A358" s="4" t="n">
        <v>241</v>
      </c>
      <c r="B358" s="4" t="s">
        <v>76</v>
      </c>
      <c r="C358" s="4" t="s">
        <v>182</v>
      </c>
      <c r="D358" s="4" t="s">
        <v>46</v>
      </c>
      <c r="E358" s="4" t="s">
        <v>47</v>
      </c>
      <c r="F358" s="4" t="n">
        <v>30.335726</v>
      </c>
      <c r="G358" s="4" t="n">
        <v>82.9</v>
      </c>
      <c r="H358" s="4" t="s">
        <v>48</v>
      </c>
      <c r="I358" s="4" t="n">
        <v>54.072662</v>
      </c>
      <c r="J358" s="1" t="n">
        <v>42.5307</v>
      </c>
      <c r="K358" s="4" t="n">
        <v>10.331788</v>
      </c>
      <c r="L358" s="4" t="n">
        <v>30.753677</v>
      </c>
      <c r="M358" s="4" t="n">
        <v>30.676926</v>
      </c>
      <c r="N358" s="4" t="n">
        <v>0.31003308</v>
      </c>
      <c r="O358" s="4" t="s">
        <v>49</v>
      </c>
      <c r="Q358" s="4" t="s">
        <v>50</v>
      </c>
      <c r="R358" s="4" t="n">
        <v>19</v>
      </c>
      <c r="S358" s="4" t="n">
        <v>21</v>
      </c>
      <c r="T358" s="4" t="s">
        <v>50</v>
      </c>
      <c r="U358" s="4" t="n">
        <v>0.45574832</v>
      </c>
    </row>
    <row r="359" customFormat="false" ht="15" hidden="false" customHeight="false" outlineLevel="0" collapsed="false">
      <c r="A359" s="4" t="n">
        <v>265</v>
      </c>
      <c r="B359" s="4" t="s">
        <v>76</v>
      </c>
      <c r="C359" s="4" t="s">
        <v>182</v>
      </c>
      <c r="D359" s="4" t="s">
        <v>46</v>
      </c>
      <c r="E359" s="4" t="s">
        <v>47</v>
      </c>
      <c r="F359" s="4" t="n">
        <v>30.753677</v>
      </c>
      <c r="G359" s="4" t="n">
        <v>82.9</v>
      </c>
      <c r="H359" s="4" t="s">
        <v>48</v>
      </c>
      <c r="I359" s="4" t="n">
        <v>39.373756</v>
      </c>
      <c r="J359" s="1" t="n">
        <v>42.5307</v>
      </c>
      <c r="K359" s="4" t="n">
        <v>10.331788</v>
      </c>
      <c r="L359" s="4" t="n">
        <v>30.753677</v>
      </c>
      <c r="M359" s="4" t="n">
        <v>30.676926</v>
      </c>
      <c r="N359" s="4" t="n">
        <v>0.31003308</v>
      </c>
      <c r="O359" s="4" t="s">
        <v>49</v>
      </c>
      <c r="Q359" s="4" t="s">
        <v>50</v>
      </c>
      <c r="R359" s="4" t="n">
        <v>19</v>
      </c>
      <c r="S359" s="4" t="n">
        <v>21</v>
      </c>
      <c r="T359" s="4" t="s">
        <v>50</v>
      </c>
      <c r="U359" s="4" t="n">
        <v>0.45574832</v>
      </c>
    </row>
    <row r="360" customFormat="false" ht="15" hidden="false" customHeight="false" outlineLevel="0" collapsed="false">
      <c r="A360" s="4" t="n">
        <v>218</v>
      </c>
      <c r="B360" s="4" t="s">
        <v>77</v>
      </c>
      <c r="C360" s="4" t="s">
        <v>182</v>
      </c>
      <c r="D360" s="4" t="s">
        <v>46</v>
      </c>
      <c r="E360" s="4" t="s">
        <v>47</v>
      </c>
      <c r="F360" s="4" t="n">
        <v>28.437674</v>
      </c>
      <c r="G360" s="4" t="n">
        <v>83.1</v>
      </c>
      <c r="H360" s="4" t="s">
        <v>48</v>
      </c>
      <c r="I360" s="4" t="n">
        <v>228.37035</v>
      </c>
      <c r="J360" s="1" t="n">
        <v>206.4423</v>
      </c>
      <c r="K360" s="4" t="n">
        <v>32.80151</v>
      </c>
      <c r="L360" s="4" t="n">
        <v>28.473621</v>
      </c>
      <c r="M360" s="4" t="n">
        <v>28.582571</v>
      </c>
      <c r="N360" s="4" t="n">
        <v>0.22057159</v>
      </c>
      <c r="O360" s="4" t="s">
        <v>49</v>
      </c>
      <c r="Q360" s="4" t="s">
        <v>50</v>
      </c>
      <c r="R360" s="4" t="n">
        <v>19</v>
      </c>
      <c r="S360" s="4" t="n">
        <v>21</v>
      </c>
      <c r="T360" s="4" t="s">
        <v>50</v>
      </c>
      <c r="U360" s="4" t="n">
        <v>0.45574832</v>
      </c>
    </row>
    <row r="361" customFormat="false" ht="15" hidden="false" customHeight="false" outlineLevel="0" collapsed="false">
      <c r="A361" s="4" t="n">
        <v>242</v>
      </c>
      <c r="B361" s="4" t="s">
        <v>77</v>
      </c>
      <c r="C361" s="4" t="s">
        <v>182</v>
      </c>
      <c r="D361" s="4" t="s">
        <v>46</v>
      </c>
      <c r="E361" s="4" t="s">
        <v>47</v>
      </c>
      <c r="F361" s="4" t="n">
        <v>28.836418</v>
      </c>
      <c r="G361" s="4" t="n">
        <v>83.1</v>
      </c>
      <c r="H361" s="4" t="s">
        <v>48</v>
      </c>
      <c r="I361" s="4" t="n">
        <v>168.733</v>
      </c>
      <c r="J361" s="1" t="n">
        <v>206.4423</v>
      </c>
      <c r="K361" s="4" t="n">
        <v>32.80151</v>
      </c>
      <c r="L361" s="4" t="n">
        <v>28.473621</v>
      </c>
      <c r="M361" s="4" t="n">
        <v>28.582571</v>
      </c>
      <c r="N361" s="4" t="n">
        <v>0.22057159</v>
      </c>
      <c r="O361" s="4" t="s">
        <v>49</v>
      </c>
      <c r="Q361" s="4" t="s">
        <v>50</v>
      </c>
      <c r="R361" s="4" t="n">
        <v>19</v>
      </c>
      <c r="S361" s="4" t="n">
        <v>21</v>
      </c>
      <c r="T361" s="4" t="s">
        <v>50</v>
      </c>
      <c r="U361" s="4" t="n">
        <v>0.45574832</v>
      </c>
    </row>
    <row r="362" customFormat="false" ht="15" hidden="false" customHeight="false" outlineLevel="0" collapsed="false">
      <c r="A362" s="4" t="n">
        <v>266</v>
      </c>
      <c r="B362" s="4" t="s">
        <v>77</v>
      </c>
      <c r="C362" s="4" t="s">
        <v>182</v>
      </c>
      <c r="D362" s="4" t="s">
        <v>46</v>
      </c>
      <c r="E362" s="4" t="s">
        <v>47</v>
      </c>
      <c r="F362" s="4" t="n">
        <v>28.473621</v>
      </c>
      <c r="G362" s="4" t="n">
        <v>83.1</v>
      </c>
      <c r="H362" s="4" t="s">
        <v>48</v>
      </c>
      <c r="I362" s="4" t="n">
        <v>222.22354</v>
      </c>
      <c r="J362" s="1" t="n">
        <v>206.4423</v>
      </c>
      <c r="K362" s="4" t="n">
        <v>32.80151</v>
      </c>
      <c r="L362" s="4" t="n">
        <v>28.473621</v>
      </c>
      <c r="M362" s="4" t="n">
        <v>28.582571</v>
      </c>
      <c r="N362" s="4" t="n">
        <v>0.22057159</v>
      </c>
      <c r="O362" s="4" t="s">
        <v>49</v>
      </c>
      <c r="Q362" s="4" t="s">
        <v>50</v>
      </c>
      <c r="R362" s="4" t="n">
        <v>19</v>
      </c>
      <c r="S362" s="4" t="n">
        <v>21</v>
      </c>
      <c r="T362" s="4" t="s">
        <v>50</v>
      </c>
      <c r="U362" s="4" t="n">
        <v>0.45574832</v>
      </c>
    </row>
    <row r="363" customFormat="false" ht="15" hidden="false" customHeight="false" outlineLevel="0" collapsed="false">
      <c r="A363" s="4" t="n">
        <v>219</v>
      </c>
      <c r="B363" s="4" t="s">
        <v>78</v>
      </c>
      <c r="C363" s="4" t="s">
        <v>182</v>
      </c>
      <c r="D363" s="4" t="s">
        <v>46</v>
      </c>
      <c r="E363" s="4" t="s">
        <v>47</v>
      </c>
      <c r="F363" s="4" t="n">
        <v>28.823511</v>
      </c>
      <c r="G363" s="4" t="n">
        <v>83.1</v>
      </c>
      <c r="H363" s="4" t="s">
        <v>48</v>
      </c>
      <c r="I363" s="4" t="n">
        <v>170.39412</v>
      </c>
      <c r="J363" s="1" t="n">
        <v>156.90248</v>
      </c>
      <c r="K363" s="4" t="n">
        <v>12.841952</v>
      </c>
      <c r="L363" s="4" t="n">
        <v>28.944143</v>
      </c>
      <c r="M363" s="4" t="n">
        <v>28.935118</v>
      </c>
      <c r="N363" s="4" t="n">
        <v>0.10737776</v>
      </c>
      <c r="O363" s="4" t="s">
        <v>49</v>
      </c>
      <c r="Q363" s="4" t="s">
        <v>50</v>
      </c>
      <c r="R363" s="4" t="n">
        <v>19</v>
      </c>
      <c r="S363" s="4" t="n">
        <v>21</v>
      </c>
      <c r="T363" s="4" t="s">
        <v>50</v>
      </c>
      <c r="U363" s="4" t="n">
        <v>0.45574832</v>
      </c>
    </row>
    <row r="364" customFormat="false" ht="15" hidden="false" customHeight="false" outlineLevel="0" collapsed="false">
      <c r="A364" s="4" t="n">
        <v>243</v>
      </c>
      <c r="B364" s="4" t="s">
        <v>78</v>
      </c>
      <c r="C364" s="4" t="s">
        <v>182</v>
      </c>
      <c r="D364" s="4" t="s">
        <v>46</v>
      </c>
      <c r="E364" s="4" t="s">
        <v>47</v>
      </c>
      <c r="F364" s="4" t="n">
        <v>29.037697</v>
      </c>
      <c r="G364" s="4" t="n">
        <v>83.1</v>
      </c>
      <c r="H364" s="4" t="s">
        <v>48</v>
      </c>
      <c r="I364" s="4" t="n">
        <v>144.82773</v>
      </c>
      <c r="J364" s="1" t="n">
        <v>156.90248</v>
      </c>
      <c r="K364" s="4" t="n">
        <v>12.841952</v>
      </c>
      <c r="L364" s="4" t="n">
        <v>28.944143</v>
      </c>
      <c r="M364" s="4" t="n">
        <v>28.935118</v>
      </c>
      <c r="N364" s="4" t="n">
        <v>0.10737776</v>
      </c>
      <c r="O364" s="4" t="s">
        <v>49</v>
      </c>
      <c r="Q364" s="4" t="s">
        <v>50</v>
      </c>
      <c r="R364" s="4" t="n">
        <v>19</v>
      </c>
      <c r="S364" s="4" t="n">
        <v>21</v>
      </c>
      <c r="T364" s="4" t="s">
        <v>50</v>
      </c>
      <c r="U364" s="4" t="n">
        <v>0.45574832</v>
      </c>
    </row>
    <row r="365" customFormat="false" ht="15" hidden="false" customHeight="false" outlineLevel="0" collapsed="false">
      <c r="A365" s="4" t="n">
        <v>267</v>
      </c>
      <c r="B365" s="4" t="s">
        <v>78</v>
      </c>
      <c r="C365" s="4" t="s">
        <v>182</v>
      </c>
      <c r="D365" s="4" t="s">
        <v>46</v>
      </c>
      <c r="E365" s="4" t="s">
        <v>47</v>
      </c>
      <c r="F365" s="4" t="n">
        <v>28.944143</v>
      </c>
      <c r="G365" s="4" t="n">
        <v>83.1</v>
      </c>
      <c r="H365" s="4" t="s">
        <v>48</v>
      </c>
      <c r="I365" s="4" t="n">
        <v>155.48561</v>
      </c>
      <c r="J365" s="1" t="n">
        <v>156.90248</v>
      </c>
      <c r="K365" s="4" t="n">
        <v>12.841952</v>
      </c>
      <c r="L365" s="4" t="n">
        <v>28.944143</v>
      </c>
      <c r="M365" s="4" t="n">
        <v>28.935118</v>
      </c>
      <c r="N365" s="4" t="n">
        <v>0.10737776</v>
      </c>
      <c r="O365" s="4" t="s">
        <v>49</v>
      </c>
      <c r="Q365" s="4" t="s">
        <v>50</v>
      </c>
      <c r="R365" s="4" t="n">
        <v>19</v>
      </c>
      <c r="S365" s="4" t="n">
        <v>21</v>
      </c>
      <c r="T365" s="4" t="s">
        <v>50</v>
      </c>
      <c r="U365" s="4" t="n">
        <v>0.45574832</v>
      </c>
    </row>
    <row r="366" customFormat="false" ht="15" hidden="false" customHeight="false" outlineLevel="0" collapsed="false">
      <c r="A366" s="4" t="n">
        <v>220</v>
      </c>
      <c r="B366" s="4" t="s">
        <v>79</v>
      </c>
      <c r="C366" s="4" t="s">
        <v>182</v>
      </c>
      <c r="D366" s="4" t="s">
        <v>46</v>
      </c>
      <c r="E366" s="4" t="s">
        <v>47</v>
      </c>
      <c r="F366" s="4" t="n">
        <v>30.237623</v>
      </c>
      <c r="G366" s="4" t="n">
        <v>83.1</v>
      </c>
      <c r="H366" s="4" t="s">
        <v>48</v>
      </c>
      <c r="I366" s="4" t="n">
        <v>58.252644</v>
      </c>
      <c r="J366" s="1" t="n">
        <v>80.040016</v>
      </c>
      <c r="K366" s="4" t="n">
        <v>21.875444</v>
      </c>
      <c r="L366" s="4" t="n">
        <v>29.821888</v>
      </c>
      <c r="M366" s="4" t="n">
        <v>29.85302</v>
      </c>
      <c r="N366" s="4" t="n">
        <v>0.3700221</v>
      </c>
      <c r="O366" s="4" t="s">
        <v>49</v>
      </c>
      <c r="Q366" s="4" t="s">
        <v>50</v>
      </c>
      <c r="R366" s="4" t="n">
        <v>19</v>
      </c>
      <c r="S366" s="4" t="n">
        <v>21</v>
      </c>
      <c r="T366" s="4" t="s">
        <v>50</v>
      </c>
      <c r="U366" s="4" t="n">
        <v>0.45574832</v>
      </c>
    </row>
    <row r="367" customFormat="false" ht="15" hidden="false" customHeight="false" outlineLevel="0" collapsed="false">
      <c r="A367" s="4" t="n">
        <v>244</v>
      </c>
      <c r="B367" s="4" t="s">
        <v>79</v>
      </c>
      <c r="C367" s="4" t="s">
        <v>182</v>
      </c>
      <c r="D367" s="4" t="s">
        <v>46</v>
      </c>
      <c r="E367" s="4" t="s">
        <v>47</v>
      </c>
      <c r="F367" s="4" t="n">
        <v>29.821888</v>
      </c>
      <c r="G367" s="4" t="n">
        <v>83.1</v>
      </c>
      <c r="H367" s="4" t="s">
        <v>48</v>
      </c>
      <c r="I367" s="4" t="n">
        <v>79.864914</v>
      </c>
      <c r="J367" s="1" t="n">
        <v>80.040016</v>
      </c>
      <c r="K367" s="4" t="n">
        <v>21.875444</v>
      </c>
      <c r="L367" s="4" t="n">
        <v>29.821888</v>
      </c>
      <c r="M367" s="4" t="n">
        <v>29.85302</v>
      </c>
      <c r="N367" s="4" t="n">
        <v>0.3700221</v>
      </c>
      <c r="O367" s="4" t="s">
        <v>49</v>
      </c>
      <c r="Q367" s="4" t="s">
        <v>50</v>
      </c>
      <c r="R367" s="4" t="n">
        <v>19</v>
      </c>
      <c r="S367" s="4" t="n">
        <v>21</v>
      </c>
      <c r="T367" s="4" t="s">
        <v>50</v>
      </c>
      <c r="U367" s="4" t="n">
        <v>0.45574832</v>
      </c>
    </row>
    <row r="368" customFormat="false" ht="15" hidden="false" customHeight="false" outlineLevel="0" collapsed="false">
      <c r="A368" s="4" t="n">
        <v>268</v>
      </c>
      <c r="B368" s="4" t="s">
        <v>79</v>
      </c>
      <c r="C368" s="4" t="s">
        <v>182</v>
      </c>
      <c r="D368" s="4" t="s">
        <v>46</v>
      </c>
      <c r="E368" s="4" t="s">
        <v>47</v>
      </c>
      <c r="F368" s="4" t="n">
        <v>29.499546</v>
      </c>
      <c r="G368" s="4" t="n">
        <v>83.1</v>
      </c>
      <c r="H368" s="4" t="s">
        <v>48</v>
      </c>
      <c r="I368" s="4" t="n">
        <v>102.00248</v>
      </c>
      <c r="J368" s="1" t="n">
        <v>80.040016</v>
      </c>
      <c r="K368" s="4" t="n">
        <v>21.875444</v>
      </c>
      <c r="L368" s="4" t="n">
        <v>29.821888</v>
      </c>
      <c r="M368" s="4" t="n">
        <v>29.85302</v>
      </c>
      <c r="N368" s="4" t="n">
        <v>0.3700221</v>
      </c>
      <c r="O368" s="4" t="s">
        <v>49</v>
      </c>
      <c r="Q368" s="4" t="s">
        <v>50</v>
      </c>
      <c r="R368" s="4" t="n">
        <v>19</v>
      </c>
      <c r="S368" s="4" t="n">
        <v>21</v>
      </c>
      <c r="T368" s="4" t="s">
        <v>50</v>
      </c>
      <c r="U368" s="4" t="n">
        <v>0.45574832</v>
      </c>
    </row>
    <row r="369" customFormat="false" ht="15" hidden="false" customHeight="false" outlineLevel="0" collapsed="false">
      <c r="A369" s="4" t="n">
        <v>221</v>
      </c>
      <c r="B369" s="4" t="s">
        <v>80</v>
      </c>
      <c r="C369" s="4" t="s">
        <v>182</v>
      </c>
      <c r="D369" s="4" t="s">
        <v>46</v>
      </c>
      <c r="E369" s="4" t="s">
        <v>47</v>
      </c>
      <c r="F369" s="4" t="n">
        <v>31.740194</v>
      </c>
      <c r="G369" s="4" t="n">
        <v>83.1</v>
      </c>
      <c r="H369" s="4" t="s">
        <v>48</v>
      </c>
      <c r="I369" s="4" t="n">
        <v>18.621628</v>
      </c>
      <c r="J369" s="1" t="n">
        <v>24.66236</v>
      </c>
      <c r="K369" s="4" t="n">
        <v>8.008341</v>
      </c>
      <c r="L369" s="4" t="n">
        <v>31.543543</v>
      </c>
      <c r="M369" s="4" t="n">
        <v>31.413538</v>
      </c>
      <c r="N369" s="4" t="n">
        <v>0.40751892</v>
      </c>
      <c r="O369" s="4" t="s">
        <v>49</v>
      </c>
      <c r="Q369" s="4" t="s">
        <v>50</v>
      </c>
      <c r="R369" s="4" t="n">
        <v>19</v>
      </c>
      <c r="S369" s="4" t="n">
        <v>21</v>
      </c>
      <c r="T369" s="4" t="s">
        <v>50</v>
      </c>
      <c r="U369" s="4" t="n">
        <v>0.45574832</v>
      </c>
    </row>
    <row r="370" customFormat="false" ht="15" hidden="false" customHeight="false" outlineLevel="0" collapsed="false">
      <c r="A370" s="4" t="n">
        <v>245</v>
      </c>
      <c r="B370" s="4" t="s">
        <v>80</v>
      </c>
      <c r="C370" s="4" t="s">
        <v>182</v>
      </c>
      <c r="D370" s="4" t="s">
        <v>46</v>
      </c>
      <c r="E370" s="4" t="s">
        <v>47</v>
      </c>
      <c r="F370" s="4" t="n">
        <v>31.543543</v>
      </c>
      <c r="G370" s="4" t="n">
        <v>83.1</v>
      </c>
      <c r="H370" s="4" t="s">
        <v>48</v>
      </c>
      <c r="I370" s="4" t="n">
        <v>21.619251</v>
      </c>
      <c r="J370" s="1" t="n">
        <v>24.66236</v>
      </c>
      <c r="K370" s="4" t="n">
        <v>8.008341</v>
      </c>
      <c r="L370" s="4" t="n">
        <v>31.543543</v>
      </c>
      <c r="M370" s="4" t="n">
        <v>31.413538</v>
      </c>
      <c r="N370" s="4" t="n">
        <v>0.40751892</v>
      </c>
      <c r="O370" s="4" t="s">
        <v>49</v>
      </c>
      <c r="Q370" s="4" t="s">
        <v>50</v>
      </c>
      <c r="R370" s="4" t="n">
        <v>19</v>
      </c>
      <c r="S370" s="4" t="n">
        <v>21</v>
      </c>
      <c r="T370" s="4" t="s">
        <v>50</v>
      </c>
      <c r="U370" s="4" t="n">
        <v>0.45574832</v>
      </c>
    </row>
    <row r="371" customFormat="false" ht="15" hidden="false" customHeight="false" outlineLevel="0" collapsed="false">
      <c r="A371" s="4" t="n">
        <v>269</v>
      </c>
      <c r="B371" s="4" t="s">
        <v>80</v>
      </c>
      <c r="C371" s="4" t="s">
        <v>182</v>
      </c>
      <c r="D371" s="4" t="s">
        <v>46</v>
      </c>
      <c r="E371" s="4" t="s">
        <v>47</v>
      </c>
      <c r="F371" s="4" t="n">
        <v>30.956879</v>
      </c>
      <c r="G371" s="4" t="n">
        <v>83.1</v>
      </c>
      <c r="H371" s="4" t="s">
        <v>48</v>
      </c>
      <c r="I371" s="4" t="n">
        <v>33.746197</v>
      </c>
      <c r="J371" s="1" t="n">
        <v>24.66236</v>
      </c>
      <c r="K371" s="4" t="n">
        <v>8.008341</v>
      </c>
      <c r="L371" s="4" t="n">
        <v>31.543543</v>
      </c>
      <c r="M371" s="4" t="n">
        <v>31.413538</v>
      </c>
      <c r="N371" s="4" t="n">
        <v>0.40751892</v>
      </c>
      <c r="O371" s="4" t="s">
        <v>49</v>
      </c>
      <c r="Q371" s="4" t="s">
        <v>50</v>
      </c>
      <c r="R371" s="4" t="n">
        <v>19</v>
      </c>
      <c r="S371" s="4" t="n">
        <v>21</v>
      </c>
      <c r="T371" s="4" t="s">
        <v>50</v>
      </c>
      <c r="U371" s="4" t="n">
        <v>0.45574832</v>
      </c>
    </row>
    <row r="372" customFormat="false" ht="15" hidden="false" customHeight="false" outlineLevel="0" collapsed="false">
      <c r="A372" s="4" t="n">
        <v>222</v>
      </c>
      <c r="B372" s="4" t="s">
        <v>81</v>
      </c>
      <c r="C372" s="4" t="s">
        <v>182</v>
      </c>
      <c r="D372" s="4" t="s">
        <v>46</v>
      </c>
      <c r="E372" s="4" t="s">
        <v>47</v>
      </c>
      <c r="F372" s="4" t="n">
        <v>31.191086</v>
      </c>
      <c r="G372" s="4" t="n">
        <v>83.4</v>
      </c>
      <c r="H372" s="4" t="s">
        <v>48</v>
      </c>
      <c r="I372" s="4" t="n">
        <v>28.250248</v>
      </c>
      <c r="J372" s="1" t="n">
        <v>28.151154</v>
      </c>
      <c r="K372" s="4" t="n">
        <v>0.14013928</v>
      </c>
      <c r="L372" s="4" t="n">
        <v>31.195724</v>
      </c>
      <c r="M372" s="4" t="n">
        <v>31.195724</v>
      </c>
      <c r="N372" s="4" t="n">
        <v>0.006558724</v>
      </c>
      <c r="O372" s="4" t="s">
        <v>49</v>
      </c>
      <c r="Q372" s="4" t="s">
        <v>50</v>
      </c>
      <c r="R372" s="4" t="n">
        <v>19</v>
      </c>
      <c r="S372" s="4" t="n">
        <v>21</v>
      </c>
      <c r="T372" s="4" t="s">
        <v>50</v>
      </c>
      <c r="U372" s="4" t="n">
        <v>0.45574832</v>
      </c>
    </row>
    <row r="373" customFormat="false" ht="15" hidden="false" customHeight="false" outlineLevel="0" collapsed="false">
      <c r="A373" s="4" t="n">
        <v>270</v>
      </c>
      <c r="B373" s="4" t="s">
        <v>81</v>
      </c>
      <c r="C373" s="4" t="s">
        <v>182</v>
      </c>
      <c r="D373" s="4" t="s">
        <v>46</v>
      </c>
      <c r="E373" s="4" t="s">
        <v>47</v>
      </c>
      <c r="F373" s="4" t="n">
        <v>31.200361</v>
      </c>
      <c r="G373" s="4" t="n">
        <v>83.1</v>
      </c>
      <c r="H373" s="4" t="s">
        <v>48</v>
      </c>
      <c r="I373" s="4" t="n">
        <v>28.052061</v>
      </c>
      <c r="J373" s="1" t="n">
        <v>28.151154</v>
      </c>
      <c r="K373" s="4" t="n">
        <v>0.14013928</v>
      </c>
      <c r="L373" s="4" t="n">
        <v>31.195724</v>
      </c>
      <c r="M373" s="4" t="n">
        <v>31.195724</v>
      </c>
      <c r="N373" s="4" t="n">
        <v>0.006558724</v>
      </c>
      <c r="O373" s="4" t="s">
        <v>49</v>
      </c>
      <c r="Q373" s="4" t="s">
        <v>50</v>
      </c>
      <c r="R373" s="4" t="n">
        <v>19</v>
      </c>
      <c r="S373" s="4" t="n">
        <v>21</v>
      </c>
      <c r="T373" s="4" t="s">
        <v>50</v>
      </c>
      <c r="U373" s="4" t="n">
        <v>0.45574832</v>
      </c>
    </row>
    <row r="374" customFormat="false" ht="15" hidden="false" customHeight="false" outlineLevel="0" collapsed="false">
      <c r="A374" s="4" t="n">
        <v>270</v>
      </c>
      <c r="B374" s="4" t="s">
        <v>81</v>
      </c>
      <c r="C374" s="4" t="s">
        <v>182</v>
      </c>
      <c r="D374" s="4" t="s">
        <v>46</v>
      </c>
      <c r="E374" s="4" t="s">
        <v>47</v>
      </c>
      <c r="F374" s="4" t="n">
        <v>31.200361</v>
      </c>
      <c r="G374" s="4" t="n">
        <v>83.1</v>
      </c>
      <c r="H374" s="4" t="s">
        <v>48</v>
      </c>
      <c r="I374" s="4" t="n">
        <v>28.052061</v>
      </c>
      <c r="J374" s="1" t="n">
        <v>28.151154</v>
      </c>
      <c r="K374" s="4" t="n">
        <v>0.14013928</v>
      </c>
      <c r="L374" s="4" t="n">
        <v>31.195724</v>
      </c>
      <c r="M374" s="4" t="n">
        <v>31.195724</v>
      </c>
      <c r="N374" s="4" t="n">
        <v>0.006558724</v>
      </c>
      <c r="O374" s="4" t="s">
        <v>49</v>
      </c>
      <c r="Q374" s="4" t="s">
        <v>50</v>
      </c>
      <c r="R374" s="4" t="n">
        <v>19</v>
      </c>
      <c r="S374" s="4" t="n">
        <v>21</v>
      </c>
      <c r="T374" s="4" t="s">
        <v>50</v>
      </c>
      <c r="U374" s="4" t="n">
        <v>0.45574832</v>
      </c>
    </row>
    <row r="375" customFormat="false" ht="15" hidden="false" customHeight="false" outlineLevel="0" collapsed="false">
      <c r="A375" s="4" t="n">
        <v>223</v>
      </c>
      <c r="B375" s="4" t="s">
        <v>82</v>
      </c>
      <c r="C375" s="4" t="s">
        <v>182</v>
      </c>
      <c r="D375" s="4" t="s">
        <v>46</v>
      </c>
      <c r="E375" s="4" t="s">
        <v>47</v>
      </c>
      <c r="F375" s="4" t="n">
        <v>31.293285</v>
      </c>
      <c r="G375" s="4" t="n">
        <v>83.4</v>
      </c>
      <c r="H375" s="4" t="s">
        <v>48</v>
      </c>
      <c r="I375" s="4" t="n">
        <v>26.1417</v>
      </c>
      <c r="J375" s="1" t="n">
        <v>18.88817</v>
      </c>
      <c r="K375" s="4" t="n">
        <v>6.4379697</v>
      </c>
      <c r="L375" s="4" t="n">
        <v>31.885975</v>
      </c>
      <c r="M375" s="4" t="n">
        <v>31.769775</v>
      </c>
      <c r="N375" s="4" t="n">
        <v>0.43032056</v>
      </c>
      <c r="O375" s="4" t="s">
        <v>49</v>
      </c>
      <c r="Q375" s="4" t="s">
        <v>50</v>
      </c>
      <c r="R375" s="4" t="n">
        <v>19</v>
      </c>
      <c r="S375" s="4" t="n">
        <v>21</v>
      </c>
      <c r="T375" s="4" t="s">
        <v>50</v>
      </c>
      <c r="U375" s="4" t="n">
        <v>0.45574832</v>
      </c>
    </row>
    <row r="376" customFormat="false" ht="15" hidden="false" customHeight="false" outlineLevel="0" collapsed="false">
      <c r="A376" s="4" t="n">
        <v>247</v>
      </c>
      <c r="B376" s="4" t="s">
        <v>82</v>
      </c>
      <c r="C376" s="4" t="s">
        <v>182</v>
      </c>
      <c r="D376" s="4" t="s">
        <v>46</v>
      </c>
      <c r="E376" s="4" t="s">
        <v>47</v>
      </c>
      <c r="F376" s="4" t="n">
        <v>31.885975</v>
      </c>
      <c r="G376" s="4" t="n">
        <v>83.1</v>
      </c>
      <c r="H376" s="4" t="s">
        <v>48</v>
      </c>
      <c r="I376" s="4" t="n">
        <v>16.671072</v>
      </c>
      <c r="J376" s="1" t="n">
        <v>18.88817</v>
      </c>
      <c r="K376" s="4" t="n">
        <v>6.4379697</v>
      </c>
      <c r="L376" s="4" t="n">
        <v>31.885975</v>
      </c>
      <c r="M376" s="4" t="n">
        <v>31.769775</v>
      </c>
      <c r="N376" s="4" t="n">
        <v>0.43032056</v>
      </c>
      <c r="O376" s="4" t="s">
        <v>49</v>
      </c>
      <c r="Q376" s="4" t="s">
        <v>50</v>
      </c>
      <c r="R376" s="4" t="n">
        <v>19</v>
      </c>
      <c r="S376" s="4" t="n">
        <v>21</v>
      </c>
      <c r="T376" s="4" t="s">
        <v>50</v>
      </c>
      <c r="U376" s="4" t="n">
        <v>0.45574832</v>
      </c>
    </row>
    <row r="377" customFormat="false" ht="15" hidden="false" customHeight="false" outlineLevel="0" collapsed="false">
      <c r="A377" s="4" t="n">
        <v>271</v>
      </c>
      <c r="B377" s="4" t="s">
        <v>82</v>
      </c>
      <c r="C377" s="4" t="s">
        <v>182</v>
      </c>
      <c r="D377" s="4" t="s">
        <v>46</v>
      </c>
      <c r="E377" s="4" t="s">
        <v>47</v>
      </c>
      <c r="F377" s="4" t="n">
        <v>32.130062</v>
      </c>
      <c r="G377" s="4" t="n">
        <v>83.1</v>
      </c>
      <c r="H377" s="4" t="s">
        <v>48</v>
      </c>
      <c r="I377" s="4" t="n">
        <v>13.851735</v>
      </c>
      <c r="J377" s="1" t="n">
        <v>18.88817</v>
      </c>
      <c r="K377" s="4" t="n">
        <v>6.4379697</v>
      </c>
      <c r="L377" s="4" t="n">
        <v>31.885975</v>
      </c>
      <c r="M377" s="4" t="n">
        <v>31.769775</v>
      </c>
      <c r="N377" s="4" t="n">
        <v>0.43032056</v>
      </c>
      <c r="O377" s="4" t="s">
        <v>49</v>
      </c>
      <c r="Q377" s="4" t="s">
        <v>50</v>
      </c>
      <c r="R377" s="4" t="n">
        <v>19</v>
      </c>
      <c r="S377" s="4" t="n">
        <v>21</v>
      </c>
      <c r="T377" s="4" t="s">
        <v>50</v>
      </c>
      <c r="U377" s="4" t="n">
        <v>0.45574832</v>
      </c>
    </row>
    <row r="378" customFormat="false" ht="15" hidden="false" customHeight="false" outlineLevel="0" collapsed="false">
      <c r="A378" s="4" t="n">
        <v>92</v>
      </c>
      <c r="B378" s="4" t="s">
        <v>83</v>
      </c>
      <c r="C378" s="4" t="s">
        <v>182</v>
      </c>
      <c r="D378" s="4" t="s">
        <v>46</v>
      </c>
      <c r="E378" s="4" t="s">
        <v>47</v>
      </c>
      <c r="F378" s="4" t="n">
        <v>30.054342</v>
      </c>
      <c r="G378" s="4" t="n">
        <v>83.2</v>
      </c>
      <c r="H378" s="4" t="s">
        <v>48</v>
      </c>
      <c r="I378" s="4" t="n">
        <v>66.94702</v>
      </c>
      <c r="J378" s="1" t="n">
        <v>50.28276</v>
      </c>
      <c r="K378" s="4" t="n">
        <v>14.745995</v>
      </c>
      <c r="L378" s="4" t="n">
        <v>30.578321</v>
      </c>
      <c r="M378" s="4" t="n">
        <v>30.467178</v>
      </c>
      <c r="N378" s="4" t="n">
        <v>0.3700042</v>
      </c>
      <c r="O378" s="4" t="s">
        <v>49</v>
      </c>
      <c r="Q378" s="4" t="s">
        <v>50</v>
      </c>
      <c r="R378" s="4" t="n">
        <v>19</v>
      </c>
      <c r="S378" s="4" t="n">
        <v>21</v>
      </c>
      <c r="T378" s="4" t="s">
        <v>50</v>
      </c>
      <c r="U378" s="4" t="n">
        <v>0.45574832</v>
      </c>
    </row>
    <row r="379" customFormat="false" ht="15" hidden="false" customHeight="false" outlineLevel="0" collapsed="false">
      <c r="A379" s="4" t="n">
        <v>116</v>
      </c>
      <c r="B379" s="4" t="s">
        <v>83</v>
      </c>
      <c r="C379" s="4" t="s">
        <v>182</v>
      </c>
      <c r="D379" s="4" t="s">
        <v>46</v>
      </c>
      <c r="E379" s="4" t="s">
        <v>47</v>
      </c>
      <c r="F379" s="4" t="n">
        <v>30.578321</v>
      </c>
      <c r="G379" s="4" t="n">
        <v>83.2</v>
      </c>
      <c r="H379" s="4" t="s">
        <v>48</v>
      </c>
      <c r="I379" s="4" t="n">
        <v>44.979023</v>
      </c>
      <c r="J379" s="1" t="n">
        <v>50.28276</v>
      </c>
      <c r="K379" s="4" t="n">
        <v>14.745995</v>
      </c>
      <c r="L379" s="4" t="n">
        <v>30.578321</v>
      </c>
      <c r="M379" s="4" t="n">
        <v>30.467178</v>
      </c>
      <c r="N379" s="4" t="n">
        <v>0.3700042</v>
      </c>
      <c r="O379" s="4" t="s">
        <v>49</v>
      </c>
      <c r="Q379" s="4" t="s">
        <v>50</v>
      </c>
      <c r="R379" s="4" t="n">
        <v>19</v>
      </c>
      <c r="S379" s="4" t="n">
        <v>21</v>
      </c>
      <c r="T379" s="4" t="s">
        <v>50</v>
      </c>
      <c r="U379" s="4" t="n">
        <v>0.45574832</v>
      </c>
    </row>
    <row r="380" customFormat="false" ht="15" hidden="false" customHeight="false" outlineLevel="0" collapsed="false">
      <c r="A380" s="4" t="n">
        <v>140</v>
      </c>
      <c r="B380" s="4" t="s">
        <v>83</v>
      </c>
      <c r="C380" s="4" t="s">
        <v>182</v>
      </c>
      <c r="D380" s="4" t="s">
        <v>46</v>
      </c>
      <c r="E380" s="4" t="s">
        <v>47</v>
      </c>
      <c r="F380" s="4" t="n">
        <v>30.768873</v>
      </c>
      <c r="G380" s="4" t="n">
        <v>83.2</v>
      </c>
      <c r="H380" s="4" t="s">
        <v>48</v>
      </c>
      <c r="I380" s="4" t="n">
        <v>38.922237</v>
      </c>
      <c r="J380" s="1" t="n">
        <v>50.28276</v>
      </c>
      <c r="K380" s="4" t="n">
        <v>14.745995</v>
      </c>
      <c r="L380" s="4" t="n">
        <v>30.578321</v>
      </c>
      <c r="M380" s="4" t="n">
        <v>30.467178</v>
      </c>
      <c r="N380" s="4" t="n">
        <v>0.3700042</v>
      </c>
      <c r="O380" s="4" t="s">
        <v>49</v>
      </c>
      <c r="Q380" s="4" t="s">
        <v>50</v>
      </c>
      <c r="R380" s="4" t="n">
        <v>19</v>
      </c>
      <c r="S380" s="4" t="n">
        <v>21</v>
      </c>
      <c r="T380" s="4" t="s">
        <v>50</v>
      </c>
      <c r="U380" s="4" t="n">
        <v>0.45574832</v>
      </c>
    </row>
    <row r="381" customFormat="false" ht="15" hidden="false" customHeight="false" outlineLevel="0" collapsed="false">
      <c r="A381" s="4" t="n">
        <v>224</v>
      </c>
      <c r="B381" s="4" t="s">
        <v>84</v>
      </c>
      <c r="C381" s="4" t="s">
        <v>182</v>
      </c>
      <c r="D381" s="4" t="s">
        <v>46</v>
      </c>
      <c r="E381" s="4" t="s">
        <v>47</v>
      </c>
      <c r="F381" s="4" t="n">
        <v>30.518368</v>
      </c>
      <c r="G381" s="4" t="n">
        <v>83.4</v>
      </c>
      <c r="H381" s="4" t="s">
        <v>48</v>
      </c>
      <c r="I381" s="4" t="n">
        <v>47.073097</v>
      </c>
      <c r="J381" s="1" t="n">
        <v>44.180065</v>
      </c>
      <c r="K381" s="4" t="n">
        <v>10.530236</v>
      </c>
      <c r="L381" s="4" t="n">
        <v>30.518368</v>
      </c>
      <c r="M381" s="4" t="n">
        <v>30.629227</v>
      </c>
      <c r="N381" s="4" t="n">
        <v>0.33559388</v>
      </c>
      <c r="O381" s="4" t="s">
        <v>49</v>
      </c>
      <c r="Q381" s="4" t="s">
        <v>50</v>
      </c>
      <c r="R381" s="4" t="n">
        <v>19</v>
      </c>
      <c r="S381" s="4" t="n">
        <v>21</v>
      </c>
      <c r="T381" s="4" t="s">
        <v>50</v>
      </c>
      <c r="U381" s="4" t="n">
        <v>0.45574832</v>
      </c>
    </row>
    <row r="382" customFormat="false" ht="15" hidden="false" customHeight="false" outlineLevel="0" collapsed="false">
      <c r="A382" s="4" t="n">
        <v>248</v>
      </c>
      <c r="B382" s="4" t="s">
        <v>84</v>
      </c>
      <c r="C382" s="4" t="s">
        <v>182</v>
      </c>
      <c r="D382" s="4" t="s">
        <v>46</v>
      </c>
      <c r="E382" s="4" t="s">
        <v>47</v>
      </c>
      <c r="F382" s="4" t="n">
        <v>30.363085</v>
      </c>
      <c r="G382" s="4" t="n">
        <v>83.4</v>
      </c>
      <c r="H382" s="4" t="s">
        <v>48</v>
      </c>
      <c r="I382" s="4" t="n">
        <v>52.961384</v>
      </c>
      <c r="J382" s="1" t="n">
        <v>44.180065</v>
      </c>
      <c r="K382" s="4" t="n">
        <v>10.530236</v>
      </c>
      <c r="L382" s="4" t="n">
        <v>30.518368</v>
      </c>
      <c r="M382" s="4" t="n">
        <v>30.629227</v>
      </c>
      <c r="N382" s="4" t="n">
        <v>0.33559388</v>
      </c>
      <c r="O382" s="4" t="s">
        <v>49</v>
      </c>
      <c r="Q382" s="4" t="s">
        <v>50</v>
      </c>
      <c r="R382" s="4" t="n">
        <v>19</v>
      </c>
      <c r="S382" s="4" t="n">
        <v>21</v>
      </c>
      <c r="T382" s="4" t="s">
        <v>50</v>
      </c>
      <c r="U382" s="4" t="n">
        <v>0.45574832</v>
      </c>
    </row>
    <row r="383" customFormat="false" ht="15" hidden="false" customHeight="false" outlineLevel="0" collapsed="false">
      <c r="A383" s="4" t="n">
        <v>272</v>
      </c>
      <c r="B383" s="4" t="s">
        <v>84</v>
      </c>
      <c r="C383" s="4" t="s">
        <v>182</v>
      </c>
      <c r="D383" s="4" t="s">
        <v>46</v>
      </c>
      <c r="E383" s="4" t="s">
        <v>47</v>
      </c>
      <c r="F383" s="4" t="n">
        <v>31.006222</v>
      </c>
      <c r="G383" s="4" t="n">
        <v>83.4</v>
      </c>
      <c r="H383" s="4" t="s">
        <v>48</v>
      </c>
      <c r="I383" s="4" t="n">
        <v>32.50571</v>
      </c>
      <c r="J383" s="1" t="n">
        <v>44.180065</v>
      </c>
      <c r="K383" s="4" t="n">
        <v>10.530236</v>
      </c>
      <c r="L383" s="4" t="n">
        <v>30.518368</v>
      </c>
      <c r="M383" s="4" t="n">
        <v>30.629227</v>
      </c>
      <c r="N383" s="4" t="n">
        <v>0.33559388</v>
      </c>
      <c r="O383" s="4" t="s">
        <v>49</v>
      </c>
      <c r="Q383" s="4" t="s">
        <v>50</v>
      </c>
      <c r="R383" s="4" t="n">
        <v>19</v>
      </c>
      <c r="S383" s="4" t="n">
        <v>21</v>
      </c>
      <c r="T383" s="4" t="s">
        <v>50</v>
      </c>
      <c r="U383" s="4" t="n">
        <v>0.45574832</v>
      </c>
    </row>
    <row r="384" customFormat="false" ht="15" hidden="false" customHeight="false" outlineLevel="0" collapsed="false">
      <c r="A384" s="4" t="n">
        <v>93</v>
      </c>
      <c r="B384" s="4" t="s">
        <v>85</v>
      </c>
      <c r="C384" s="4" t="s">
        <v>182</v>
      </c>
      <c r="D384" s="4" t="s">
        <v>46</v>
      </c>
      <c r="E384" s="4" t="s">
        <v>47</v>
      </c>
      <c r="F384" s="4" t="n">
        <v>31.059069</v>
      </c>
      <c r="G384" s="4" t="n">
        <v>83</v>
      </c>
      <c r="H384" s="4" t="s">
        <v>48</v>
      </c>
      <c r="I384" s="4" t="n">
        <v>31.227673</v>
      </c>
      <c r="J384" s="1" t="n">
        <v>25.563364</v>
      </c>
      <c r="K384" s="4" t="n">
        <v>7.3431735</v>
      </c>
      <c r="L384" s="4" t="n">
        <v>31.19364</v>
      </c>
      <c r="M384" s="4" t="n">
        <v>31.364138</v>
      </c>
      <c r="N384" s="4" t="n">
        <v>0.41731635</v>
      </c>
      <c r="O384" s="4" t="s">
        <v>49</v>
      </c>
      <c r="Q384" s="4" t="s">
        <v>50</v>
      </c>
      <c r="R384" s="4" t="n">
        <v>19</v>
      </c>
      <c r="S384" s="4" t="n">
        <v>21</v>
      </c>
      <c r="T384" s="4" t="s">
        <v>50</v>
      </c>
      <c r="U384" s="4" t="n">
        <v>0.45574832</v>
      </c>
    </row>
    <row r="385" customFormat="false" ht="15" hidden="false" customHeight="false" outlineLevel="0" collapsed="false">
      <c r="A385" s="4" t="n">
        <v>117</v>
      </c>
      <c r="B385" s="4" t="s">
        <v>85</v>
      </c>
      <c r="C385" s="4" t="s">
        <v>182</v>
      </c>
      <c r="D385" s="4" t="s">
        <v>46</v>
      </c>
      <c r="E385" s="4" t="s">
        <v>47</v>
      </c>
      <c r="F385" s="4" t="n">
        <v>31.19364</v>
      </c>
      <c r="G385" s="4" t="n">
        <v>83.2</v>
      </c>
      <c r="H385" s="4" t="s">
        <v>48</v>
      </c>
      <c r="I385" s="4" t="n">
        <v>28.19554</v>
      </c>
      <c r="J385" s="1" t="n">
        <v>25.563364</v>
      </c>
      <c r="K385" s="4" t="n">
        <v>7.3431735</v>
      </c>
      <c r="L385" s="4" t="n">
        <v>31.19364</v>
      </c>
      <c r="M385" s="4" t="n">
        <v>31.364138</v>
      </c>
      <c r="N385" s="4" t="n">
        <v>0.41731635</v>
      </c>
      <c r="O385" s="4" t="s">
        <v>49</v>
      </c>
      <c r="Q385" s="4" t="s">
        <v>50</v>
      </c>
      <c r="R385" s="4" t="n">
        <v>19</v>
      </c>
      <c r="S385" s="4" t="n">
        <v>21</v>
      </c>
      <c r="T385" s="4" t="s">
        <v>50</v>
      </c>
      <c r="U385" s="4" t="n">
        <v>0.45574832</v>
      </c>
    </row>
    <row r="386" customFormat="false" ht="15" hidden="false" customHeight="false" outlineLevel="0" collapsed="false">
      <c r="A386" s="4" t="n">
        <v>141</v>
      </c>
      <c r="B386" s="4" t="s">
        <v>85</v>
      </c>
      <c r="C386" s="4" t="s">
        <v>182</v>
      </c>
      <c r="D386" s="4" t="s">
        <v>46</v>
      </c>
      <c r="E386" s="4" t="s">
        <v>47</v>
      </c>
      <c r="F386" s="4" t="n">
        <v>31.83971</v>
      </c>
      <c r="G386" s="4" t="n">
        <v>83.2</v>
      </c>
      <c r="H386" s="4" t="s">
        <v>48</v>
      </c>
      <c r="I386" s="4" t="n">
        <v>17.26688</v>
      </c>
      <c r="J386" s="1" t="n">
        <v>25.563364</v>
      </c>
      <c r="K386" s="4" t="n">
        <v>7.3431735</v>
      </c>
      <c r="L386" s="4" t="n">
        <v>31.19364</v>
      </c>
      <c r="M386" s="4" t="n">
        <v>31.364138</v>
      </c>
      <c r="N386" s="4" t="n">
        <v>0.41731635</v>
      </c>
      <c r="O386" s="4" t="s">
        <v>49</v>
      </c>
      <c r="Q386" s="4" t="s">
        <v>50</v>
      </c>
      <c r="R386" s="4" t="n">
        <v>19</v>
      </c>
      <c r="S386" s="4" t="n">
        <v>21</v>
      </c>
      <c r="T386" s="4" t="s">
        <v>50</v>
      </c>
      <c r="U386" s="4" t="n">
        <v>0.45574832</v>
      </c>
    </row>
    <row r="387" customFormat="false" ht="15" hidden="false" customHeight="false" outlineLevel="0" collapsed="false">
      <c r="A387" s="4" t="n">
        <v>94</v>
      </c>
      <c r="B387" s="4" t="s">
        <v>86</v>
      </c>
      <c r="C387" s="4" t="s">
        <v>182</v>
      </c>
      <c r="D387" s="4" t="s">
        <v>46</v>
      </c>
      <c r="E387" s="4" t="s">
        <v>47</v>
      </c>
      <c r="F387" s="4" t="n">
        <v>30.90846</v>
      </c>
      <c r="G387" s="4" t="n">
        <v>83</v>
      </c>
      <c r="H387" s="4" t="s">
        <v>48</v>
      </c>
      <c r="I387" s="4" t="n">
        <v>35.00943</v>
      </c>
      <c r="J387" s="1" t="n">
        <v>41.389153</v>
      </c>
      <c r="K387" s="4" t="n">
        <v>6.3113966</v>
      </c>
      <c r="L387" s="4" t="n">
        <v>30.683493</v>
      </c>
      <c r="M387" s="4" t="n">
        <v>30.698275</v>
      </c>
      <c r="N387" s="4" t="n">
        <v>0.20319684</v>
      </c>
      <c r="O387" s="4" t="s">
        <v>49</v>
      </c>
      <c r="Q387" s="4" t="s">
        <v>50</v>
      </c>
      <c r="R387" s="4" t="n">
        <v>19</v>
      </c>
      <c r="S387" s="4" t="n">
        <v>21</v>
      </c>
      <c r="T387" s="4" t="s">
        <v>50</v>
      </c>
      <c r="U387" s="4" t="n">
        <v>0.45574832</v>
      </c>
    </row>
    <row r="388" customFormat="false" ht="15" hidden="false" customHeight="false" outlineLevel="0" collapsed="false">
      <c r="A388" s="4" t="n">
        <v>118</v>
      </c>
      <c r="B388" s="4" t="s">
        <v>86</v>
      </c>
      <c r="C388" s="4" t="s">
        <v>182</v>
      </c>
      <c r="D388" s="4" t="s">
        <v>46</v>
      </c>
      <c r="E388" s="4" t="s">
        <v>47</v>
      </c>
      <c r="F388" s="4" t="n">
        <v>30.502874</v>
      </c>
      <c r="G388" s="4" t="n">
        <v>83</v>
      </c>
      <c r="H388" s="4" t="s">
        <v>48</v>
      </c>
      <c r="I388" s="4" t="n">
        <v>47.62993</v>
      </c>
      <c r="J388" s="1" t="n">
        <v>41.389153</v>
      </c>
      <c r="K388" s="4" t="n">
        <v>6.3113966</v>
      </c>
      <c r="L388" s="4" t="n">
        <v>30.683493</v>
      </c>
      <c r="M388" s="4" t="n">
        <v>30.698275</v>
      </c>
      <c r="N388" s="4" t="n">
        <v>0.20319684</v>
      </c>
      <c r="O388" s="4" t="s">
        <v>49</v>
      </c>
      <c r="Q388" s="4" t="s">
        <v>50</v>
      </c>
      <c r="R388" s="4" t="n">
        <v>19</v>
      </c>
      <c r="S388" s="4" t="n">
        <v>21</v>
      </c>
      <c r="T388" s="4" t="s">
        <v>50</v>
      </c>
      <c r="U388" s="4" t="n">
        <v>0.45574832</v>
      </c>
    </row>
    <row r="389" customFormat="false" ht="15" hidden="false" customHeight="false" outlineLevel="0" collapsed="false">
      <c r="A389" s="4" t="n">
        <v>142</v>
      </c>
      <c r="B389" s="4" t="s">
        <v>86</v>
      </c>
      <c r="C389" s="4" t="s">
        <v>182</v>
      </c>
      <c r="D389" s="4" t="s">
        <v>46</v>
      </c>
      <c r="E389" s="4" t="s">
        <v>47</v>
      </c>
      <c r="F389" s="4" t="n">
        <v>30.683493</v>
      </c>
      <c r="G389" s="4" t="n">
        <v>83</v>
      </c>
      <c r="H389" s="4" t="s">
        <v>48</v>
      </c>
      <c r="I389" s="4" t="n">
        <v>41.5281</v>
      </c>
      <c r="J389" s="1" t="n">
        <v>41.389153</v>
      </c>
      <c r="K389" s="4" t="n">
        <v>6.3113966</v>
      </c>
      <c r="L389" s="4" t="n">
        <v>30.683493</v>
      </c>
      <c r="M389" s="4" t="n">
        <v>30.698275</v>
      </c>
      <c r="N389" s="4" t="n">
        <v>0.20319684</v>
      </c>
      <c r="O389" s="4" t="s">
        <v>49</v>
      </c>
      <c r="Q389" s="4" t="s">
        <v>50</v>
      </c>
      <c r="R389" s="4" t="n">
        <v>19</v>
      </c>
      <c r="S389" s="4" t="n">
        <v>21</v>
      </c>
      <c r="T389" s="4" t="s">
        <v>50</v>
      </c>
      <c r="U389" s="4" t="n">
        <v>0.45574832</v>
      </c>
    </row>
    <row r="390" customFormat="false" ht="15" hidden="false" customHeight="false" outlineLevel="0" collapsed="false">
      <c r="A390" s="4" t="n">
        <v>95</v>
      </c>
      <c r="B390" s="4" t="s">
        <v>87</v>
      </c>
      <c r="C390" s="4" t="s">
        <v>182</v>
      </c>
      <c r="D390" s="4" t="s">
        <v>46</v>
      </c>
      <c r="E390" s="4" t="s">
        <v>47</v>
      </c>
      <c r="F390" s="4" t="n">
        <v>30.837242</v>
      </c>
      <c r="G390" s="4" t="n">
        <v>82.9</v>
      </c>
      <c r="H390" s="4" t="s">
        <v>48</v>
      </c>
      <c r="I390" s="4" t="n">
        <v>36.953964</v>
      </c>
      <c r="J390" s="1" t="n">
        <v>38.80337</v>
      </c>
      <c r="K390" s="4" t="n">
        <v>7.1309876</v>
      </c>
      <c r="L390" s="4" t="n">
        <v>30.837242</v>
      </c>
      <c r="M390" s="4" t="n">
        <v>30.787308</v>
      </c>
      <c r="N390" s="4" t="n">
        <v>0.23681928</v>
      </c>
      <c r="O390" s="4" t="s">
        <v>49</v>
      </c>
      <c r="Q390" s="4" t="s">
        <v>50</v>
      </c>
      <c r="R390" s="4" t="n">
        <v>19</v>
      </c>
      <c r="S390" s="4" t="n">
        <v>21</v>
      </c>
      <c r="T390" s="4" t="s">
        <v>50</v>
      </c>
      <c r="U390" s="4" t="n">
        <v>0.45574832</v>
      </c>
    </row>
    <row r="391" customFormat="false" ht="15" hidden="false" customHeight="false" outlineLevel="0" collapsed="false">
      <c r="A391" s="4" t="n">
        <v>119</v>
      </c>
      <c r="B391" s="4" t="s">
        <v>87</v>
      </c>
      <c r="C391" s="4" t="s">
        <v>182</v>
      </c>
      <c r="D391" s="4" t="s">
        <v>46</v>
      </c>
      <c r="E391" s="4" t="s">
        <v>47</v>
      </c>
      <c r="F391" s="4" t="n">
        <v>30.99518</v>
      </c>
      <c r="G391" s="4" t="n">
        <v>82.9</v>
      </c>
      <c r="H391" s="4" t="s">
        <v>48</v>
      </c>
      <c r="I391" s="4" t="n">
        <v>32.779278</v>
      </c>
      <c r="J391" s="1" t="n">
        <v>38.80337</v>
      </c>
      <c r="K391" s="4" t="n">
        <v>7.1309876</v>
      </c>
      <c r="L391" s="4" t="n">
        <v>30.837242</v>
      </c>
      <c r="M391" s="4" t="n">
        <v>30.787308</v>
      </c>
      <c r="N391" s="4" t="n">
        <v>0.23681928</v>
      </c>
      <c r="O391" s="4" t="s">
        <v>49</v>
      </c>
      <c r="Q391" s="4" t="s">
        <v>50</v>
      </c>
      <c r="R391" s="4" t="n">
        <v>19</v>
      </c>
      <c r="S391" s="4" t="n">
        <v>21</v>
      </c>
      <c r="T391" s="4" t="s">
        <v>50</v>
      </c>
      <c r="U391" s="4" t="n">
        <v>0.45574832</v>
      </c>
    </row>
    <row r="392" customFormat="false" ht="15" hidden="false" customHeight="false" outlineLevel="0" collapsed="false">
      <c r="A392" s="4" t="n">
        <v>143</v>
      </c>
      <c r="B392" s="4" t="s">
        <v>87</v>
      </c>
      <c r="C392" s="4" t="s">
        <v>182</v>
      </c>
      <c r="D392" s="4" t="s">
        <v>46</v>
      </c>
      <c r="E392" s="4" t="s">
        <v>47</v>
      </c>
      <c r="F392" s="4" t="n">
        <v>30.529505</v>
      </c>
      <c r="G392" s="4" t="n">
        <v>82.9</v>
      </c>
      <c r="H392" s="4" t="s">
        <v>48</v>
      </c>
      <c r="I392" s="4" t="n">
        <v>46.67687</v>
      </c>
      <c r="J392" s="1" t="n">
        <v>38.80337</v>
      </c>
      <c r="K392" s="4" t="n">
        <v>7.1309876</v>
      </c>
      <c r="L392" s="4" t="n">
        <v>30.837242</v>
      </c>
      <c r="M392" s="4" t="n">
        <v>30.787308</v>
      </c>
      <c r="N392" s="4" t="n">
        <v>0.23681928</v>
      </c>
      <c r="O392" s="4" t="s">
        <v>49</v>
      </c>
      <c r="Q392" s="4" t="s">
        <v>50</v>
      </c>
      <c r="R392" s="4" t="n">
        <v>19</v>
      </c>
      <c r="S392" s="4" t="n">
        <v>21</v>
      </c>
      <c r="T392" s="4" t="s">
        <v>50</v>
      </c>
      <c r="U392" s="4" t="n">
        <v>0.45574832</v>
      </c>
    </row>
    <row r="393" customFormat="false" ht="15" hidden="false" customHeight="false" outlineLevel="0" collapsed="false">
      <c r="A393" s="4" t="n">
        <v>96</v>
      </c>
      <c r="B393" s="4" t="s">
        <v>88</v>
      </c>
      <c r="C393" s="4" t="s">
        <v>182</v>
      </c>
      <c r="D393" s="4" t="s">
        <v>46</v>
      </c>
      <c r="E393" s="4" t="s">
        <v>47</v>
      </c>
      <c r="F393" s="4" t="n">
        <v>29.842007</v>
      </c>
      <c r="G393" s="4" t="n">
        <v>82.9</v>
      </c>
      <c r="H393" s="4" t="s">
        <v>48</v>
      </c>
      <c r="I393" s="4" t="n">
        <v>78.65461</v>
      </c>
      <c r="J393" s="1" t="n">
        <v>75.4162</v>
      </c>
      <c r="K393" s="4" t="n">
        <v>9.940713</v>
      </c>
      <c r="L393" s="4" t="n">
        <v>29.842007</v>
      </c>
      <c r="M393" s="4" t="n">
        <v>29.905396</v>
      </c>
      <c r="N393" s="4" t="n">
        <v>0.1798059</v>
      </c>
      <c r="O393" s="4" t="s">
        <v>49</v>
      </c>
      <c r="Q393" s="4" t="s">
        <v>50</v>
      </c>
      <c r="R393" s="4" t="n">
        <v>19</v>
      </c>
      <c r="S393" s="4" t="n">
        <v>21</v>
      </c>
      <c r="T393" s="4" t="s">
        <v>50</v>
      </c>
      <c r="U393" s="4" t="n">
        <v>0.45574832</v>
      </c>
    </row>
    <row r="394" customFormat="false" ht="15" hidden="false" customHeight="false" outlineLevel="0" collapsed="false">
      <c r="A394" s="4" t="n">
        <v>120</v>
      </c>
      <c r="B394" s="4" t="s">
        <v>88</v>
      </c>
      <c r="C394" s="4" t="s">
        <v>182</v>
      </c>
      <c r="D394" s="4" t="s">
        <v>46</v>
      </c>
      <c r="E394" s="4" t="s">
        <v>47</v>
      </c>
      <c r="F394" s="4" t="n">
        <v>29.76587</v>
      </c>
      <c r="G394" s="4" t="n">
        <v>82.9</v>
      </c>
      <c r="H394" s="4" t="s">
        <v>48</v>
      </c>
      <c r="I394" s="4" t="n">
        <v>83.33389</v>
      </c>
      <c r="J394" s="1" t="n">
        <v>75.4162</v>
      </c>
      <c r="K394" s="4" t="n">
        <v>9.940713</v>
      </c>
      <c r="L394" s="4" t="n">
        <v>29.842007</v>
      </c>
      <c r="M394" s="4" t="n">
        <v>29.905396</v>
      </c>
      <c r="N394" s="4" t="n">
        <v>0.1798059</v>
      </c>
      <c r="O394" s="4" t="s">
        <v>49</v>
      </c>
      <c r="Q394" s="4" t="s">
        <v>50</v>
      </c>
      <c r="R394" s="4" t="n">
        <v>19</v>
      </c>
      <c r="S394" s="4" t="n">
        <v>21</v>
      </c>
      <c r="T394" s="4" t="s">
        <v>50</v>
      </c>
      <c r="U394" s="4" t="n">
        <v>0.45574832</v>
      </c>
    </row>
    <row r="395" customFormat="false" ht="15" hidden="false" customHeight="false" outlineLevel="0" collapsed="false">
      <c r="A395" s="4" t="n">
        <v>144</v>
      </c>
      <c r="B395" s="4" t="s">
        <v>88</v>
      </c>
      <c r="C395" s="4" t="s">
        <v>182</v>
      </c>
      <c r="D395" s="4" t="s">
        <v>46</v>
      </c>
      <c r="E395" s="4" t="s">
        <v>47</v>
      </c>
      <c r="F395" s="4" t="n">
        <v>30.10831</v>
      </c>
      <c r="G395" s="4" t="n">
        <v>82.9</v>
      </c>
      <c r="H395" s="4" t="s">
        <v>48</v>
      </c>
      <c r="I395" s="4" t="n">
        <v>64.26011</v>
      </c>
      <c r="J395" s="1" t="n">
        <v>75.4162</v>
      </c>
      <c r="K395" s="4" t="n">
        <v>9.940713</v>
      </c>
      <c r="L395" s="4" t="n">
        <v>29.842007</v>
      </c>
      <c r="M395" s="4" t="n">
        <v>29.905396</v>
      </c>
      <c r="N395" s="4" t="n">
        <v>0.1798059</v>
      </c>
      <c r="O395" s="4" t="s">
        <v>49</v>
      </c>
      <c r="Q395" s="4" t="s">
        <v>50</v>
      </c>
      <c r="R395" s="4" t="n">
        <v>19</v>
      </c>
      <c r="S395" s="4" t="n">
        <v>21</v>
      </c>
      <c r="T395" s="4" t="s">
        <v>50</v>
      </c>
      <c r="U395" s="4" t="n">
        <v>0.45574832</v>
      </c>
    </row>
    <row r="396" customFormat="false" ht="15" hidden="false" customHeight="false" outlineLevel="0" collapsed="false">
      <c r="A396" s="4" t="n">
        <v>145</v>
      </c>
      <c r="B396" s="4" t="s">
        <v>89</v>
      </c>
      <c r="C396" s="4" t="s">
        <v>182</v>
      </c>
      <c r="D396" s="4" t="s">
        <v>46</v>
      </c>
      <c r="E396" s="4" t="s">
        <v>47</v>
      </c>
      <c r="F396" s="4" t="n">
        <v>31.051937</v>
      </c>
      <c r="G396" s="4" t="n">
        <v>82.9</v>
      </c>
      <c r="H396" s="4" t="s">
        <v>48</v>
      </c>
      <c r="I396" s="4" t="n">
        <v>31.397163</v>
      </c>
      <c r="J396" s="1" t="n">
        <v>28.193716</v>
      </c>
      <c r="K396" s="4" t="n">
        <v>2.9039245</v>
      </c>
      <c r="L396" s="4" t="n">
        <v>31.228945</v>
      </c>
      <c r="M396" s="4" t="n">
        <v>31.198294</v>
      </c>
      <c r="N396" s="4" t="n">
        <v>0.13369192</v>
      </c>
      <c r="O396" s="4" t="s">
        <v>49</v>
      </c>
      <c r="Q396" s="4" t="s">
        <v>50</v>
      </c>
      <c r="R396" s="4" t="n">
        <v>19</v>
      </c>
      <c r="S396" s="4" t="n">
        <v>21</v>
      </c>
      <c r="T396" s="4" t="s">
        <v>50</v>
      </c>
      <c r="U396" s="4" t="n">
        <v>0.45574832</v>
      </c>
    </row>
    <row r="397" customFormat="false" ht="15" hidden="false" customHeight="false" outlineLevel="0" collapsed="false">
      <c r="A397" s="4" t="n">
        <v>169</v>
      </c>
      <c r="B397" s="4" t="s">
        <v>89</v>
      </c>
      <c r="C397" s="4" t="s">
        <v>182</v>
      </c>
      <c r="D397" s="4" t="s">
        <v>46</v>
      </c>
      <c r="E397" s="4" t="s">
        <v>47</v>
      </c>
      <c r="F397" s="4" t="n">
        <v>31.313997</v>
      </c>
      <c r="G397" s="4" t="n">
        <v>82.9</v>
      </c>
      <c r="H397" s="4" t="s">
        <v>48</v>
      </c>
      <c r="I397" s="4" t="n">
        <v>25.73396</v>
      </c>
      <c r="J397" s="1" t="n">
        <v>28.193716</v>
      </c>
      <c r="K397" s="4" t="n">
        <v>2.9039245</v>
      </c>
      <c r="L397" s="4" t="n">
        <v>31.228945</v>
      </c>
      <c r="M397" s="4" t="n">
        <v>31.198294</v>
      </c>
      <c r="N397" s="4" t="n">
        <v>0.13369192</v>
      </c>
      <c r="O397" s="4" t="s">
        <v>49</v>
      </c>
      <c r="Q397" s="4" t="s">
        <v>50</v>
      </c>
      <c r="R397" s="4" t="n">
        <v>19</v>
      </c>
      <c r="S397" s="4" t="n">
        <v>21</v>
      </c>
      <c r="T397" s="4" t="s">
        <v>50</v>
      </c>
      <c r="U397" s="4" t="n">
        <v>0.45574832</v>
      </c>
    </row>
    <row r="398" customFormat="false" ht="15" hidden="false" customHeight="false" outlineLevel="0" collapsed="false">
      <c r="A398" s="4" t="n">
        <v>193</v>
      </c>
      <c r="B398" s="4" t="s">
        <v>89</v>
      </c>
      <c r="C398" s="4" t="s">
        <v>182</v>
      </c>
      <c r="D398" s="4" t="s">
        <v>46</v>
      </c>
      <c r="E398" s="4" t="s">
        <v>47</v>
      </c>
      <c r="F398" s="4" t="n">
        <v>31.228945</v>
      </c>
      <c r="G398" s="4" t="n">
        <v>83.1</v>
      </c>
      <c r="H398" s="4" t="s">
        <v>48</v>
      </c>
      <c r="I398" s="4" t="n">
        <v>27.450024</v>
      </c>
      <c r="J398" s="1" t="n">
        <v>28.193716</v>
      </c>
      <c r="K398" s="4" t="n">
        <v>2.9039245</v>
      </c>
      <c r="L398" s="4" t="n">
        <v>31.228945</v>
      </c>
      <c r="M398" s="4" t="n">
        <v>31.198294</v>
      </c>
      <c r="N398" s="4" t="n">
        <v>0.13369192</v>
      </c>
      <c r="O398" s="4" t="s">
        <v>49</v>
      </c>
      <c r="Q398" s="4" t="s">
        <v>50</v>
      </c>
      <c r="R398" s="4" t="n">
        <v>19</v>
      </c>
      <c r="S398" s="4" t="n">
        <v>21</v>
      </c>
      <c r="T398" s="4" t="s">
        <v>50</v>
      </c>
      <c r="U398" s="4" t="n">
        <v>0.45574832</v>
      </c>
    </row>
    <row r="399" customFormat="false" ht="15" hidden="false" customHeight="false" outlineLevel="0" collapsed="false">
      <c r="A399" s="4" t="n">
        <v>372</v>
      </c>
      <c r="B399" s="4" t="s">
        <v>103</v>
      </c>
      <c r="C399" s="4" t="s">
        <v>182</v>
      </c>
      <c r="D399" s="4" t="s">
        <v>46</v>
      </c>
      <c r="E399" s="4" t="s">
        <v>91</v>
      </c>
      <c r="F399" s="4" t="n">
        <v>35.49204</v>
      </c>
      <c r="G399" s="4" t="n">
        <v>82.8</v>
      </c>
      <c r="H399" s="4" t="s">
        <v>48</v>
      </c>
      <c r="I399" s="4" t="n">
        <v>1</v>
      </c>
      <c r="O399" s="4" t="s">
        <v>49</v>
      </c>
      <c r="Q399" s="4" t="s">
        <v>50</v>
      </c>
      <c r="R399" s="4" t="n">
        <v>19</v>
      </c>
      <c r="S399" s="4" t="n">
        <v>21</v>
      </c>
      <c r="T399" s="4" t="s">
        <v>50</v>
      </c>
      <c r="U399" s="4" t="n">
        <v>0.45574832</v>
      </c>
    </row>
    <row r="400" customFormat="false" ht="15" hidden="false" customHeight="false" outlineLevel="0" collapsed="false">
      <c r="A400" s="4" t="n">
        <v>369</v>
      </c>
      <c r="B400" s="4" t="s">
        <v>104</v>
      </c>
      <c r="C400" s="4" t="s">
        <v>182</v>
      </c>
      <c r="D400" s="4" t="s">
        <v>46</v>
      </c>
      <c r="E400" s="4" t="s">
        <v>91</v>
      </c>
      <c r="F400" s="4" t="n">
        <v>32.371033</v>
      </c>
      <c r="G400" s="4" t="n">
        <v>83</v>
      </c>
      <c r="H400" s="4" t="s">
        <v>48</v>
      </c>
      <c r="I400" s="4" t="n">
        <v>10</v>
      </c>
      <c r="O400" s="4" t="s">
        <v>49</v>
      </c>
      <c r="Q400" s="4" t="s">
        <v>50</v>
      </c>
      <c r="R400" s="4" t="n">
        <v>19</v>
      </c>
      <c r="S400" s="4" t="n">
        <v>21</v>
      </c>
      <c r="T400" s="4" t="s">
        <v>50</v>
      </c>
      <c r="U400" s="4" t="n">
        <v>0.45574832</v>
      </c>
    </row>
    <row r="401" customFormat="false" ht="15" hidden="false" customHeight="false" outlineLevel="0" collapsed="false">
      <c r="A401" s="4" t="n">
        <v>370</v>
      </c>
      <c r="B401" s="4" t="s">
        <v>104</v>
      </c>
      <c r="C401" s="4" t="s">
        <v>182</v>
      </c>
      <c r="D401" s="4" t="s">
        <v>46</v>
      </c>
      <c r="E401" s="4" t="s">
        <v>91</v>
      </c>
      <c r="F401" s="4" t="n">
        <v>32.949574</v>
      </c>
      <c r="G401" s="4" t="n">
        <v>83</v>
      </c>
      <c r="H401" s="4" t="s">
        <v>48</v>
      </c>
      <c r="I401" s="4" t="n">
        <v>10</v>
      </c>
      <c r="O401" s="4" t="s">
        <v>49</v>
      </c>
      <c r="Q401" s="4" t="s">
        <v>50</v>
      </c>
      <c r="R401" s="4" t="n">
        <v>19</v>
      </c>
      <c r="S401" s="4" t="n">
        <v>21</v>
      </c>
      <c r="T401" s="4" t="s">
        <v>50</v>
      </c>
      <c r="U401" s="4" t="n">
        <v>0.45574832</v>
      </c>
    </row>
    <row r="402" customFormat="false" ht="15" hidden="false" customHeight="false" outlineLevel="0" collapsed="false">
      <c r="A402" s="4" t="n">
        <v>367</v>
      </c>
      <c r="B402" s="4" t="s">
        <v>105</v>
      </c>
      <c r="C402" s="4" t="s">
        <v>182</v>
      </c>
      <c r="D402" s="4" t="s">
        <v>46</v>
      </c>
      <c r="E402" s="4" t="s">
        <v>91</v>
      </c>
      <c r="F402" s="4" t="n">
        <v>29.502321</v>
      </c>
      <c r="G402" s="4" t="n">
        <v>83.9</v>
      </c>
      <c r="H402" s="4" t="s">
        <v>48</v>
      </c>
      <c r="I402" s="4" t="n">
        <v>100</v>
      </c>
      <c r="O402" s="4" t="s">
        <v>49</v>
      </c>
      <c r="Q402" s="4" t="s">
        <v>50</v>
      </c>
      <c r="R402" s="4" t="n">
        <v>19</v>
      </c>
      <c r="S402" s="4" t="n">
        <v>21</v>
      </c>
      <c r="T402" s="4" t="s">
        <v>50</v>
      </c>
      <c r="U402" s="4" t="n">
        <v>0.45574832</v>
      </c>
    </row>
    <row r="403" customFormat="false" ht="15" hidden="false" customHeight="false" outlineLevel="0" collapsed="false">
      <c r="A403" s="4" t="n">
        <v>368</v>
      </c>
      <c r="B403" s="4" t="s">
        <v>105</v>
      </c>
      <c r="C403" s="4" t="s">
        <v>182</v>
      </c>
      <c r="D403" s="4" t="s">
        <v>46</v>
      </c>
      <c r="E403" s="4" t="s">
        <v>91</v>
      </c>
      <c r="F403" s="4" t="n">
        <v>29.448051</v>
      </c>
      <c r="G403" s="4" t="n">
        <v>83.9</v>
      </c>
      <c r="H403" s="4" t="s">
        <v>48</v>
      </c>
      <c r="I403" s="4" t="n">
        <v>100</v>
      </c>
      <c r="O403" s="4" t="s">
        <v>49</v>
      </c>
      <c r="Q403" s="4" t="s">
        <v>50</v>
      </c>
      <c r="R403" s="4" t="n">
        <v>19</v>
      </c>
      <c r="S403" s="4" t="n">
        <v>21</v>
      </c>
      <c r="T403" s="4" t="s">
        <v>50</v>
      </c>
      <c r="U403" s="4" t="n">
        <v>0.45574832</v>
      </c>
    </row>
    <row r="404" customFormat="false" ht="15" hidden="false" customHeight="false" outlineLevel="0" collapsed="false">
      <c r="A404" s="4" t="n">
        <v>380</v>
      </c>
      <c r="B404" s="4" t="s">
        <v>106</v>
      </c>
      <c r="C404" s="4" t="s">
        <v>182</v>
      </c>
      <c r="D404" s="4" t="s">
        <v>46</v>
      </c>
      <c r="E404" s="4" t="s">
        <v>95</v>
      </c>
      <c r="F404" s="4" t="s">
        <v>96</v>
      </c>
      <c r="G404" s="4" t="n">
        <v>61.9</v>
      </c>
      <c r="H404" s="4" t="s">
        <v>48</v>
      </c>
      <c r="I404" s="4" t="n">
        <v>0</v>
      </c>
      <c r="O404" s="4" t="s">
        <v>49</v>
      </c>
      <c r="Q404" s="4" t="s">
        <v>50</v>
      </c>
      <c r="R404" s="4" t="n">
        <v>19</v>
      </c>
      <c r="S404" s="4" t="n">
        <v>21</v>
      </c>
      <c r="T404" s="4" t="s">
        <v>50</v>
      </c>
      <c r="U404" s="4" t="n">
        <v>0.45574832</v>
      </c>
      <c r="AA404" s="4" t="b">
        <f aca="false">TRUE()</f>
        <v>1</v>
      </c>
    </row>
    <row r="405" customFormat="false" ht="15" hidden="false" customHeight="false" outlineLevel="0" collapsed="false">
      <c r="A405" s="4" t="n">
        <v>383</v>
      </c>
      <c r="B405" s="4" t="s">
        <v>107</v>
      </c>
      <c r="C405" s="4" t="s">
        <v>182</v>
      </c>
      <c r="D405" s="4" t="s">
        <v>46</v>
      </c>
      <c r="E405" s="4" t="s">
        <v>95</v>
      </c>
      <c r="F405" s="4" t="s">
        <v>96</v>
      </c>
      <c r="G405" s="4" t="n">
        <v>61.9</v>
      </c>
      <c r="H405" s="4" t="s">
        <v>48</v>
      </c>
      <c r="I405" s="4" t="n">
        <v>0</v>
      </c>
      <c r="O405" s="4" t="s">
        <v>49</v>
      </c>
      <c r="Q405" s="4" t="s">
        <v>50</v>
      </c>
      <c r="R405" s="4" t="n">
        <v>19</v>
      </c>
      <c r="S405" s="4" t="n">
        <v>21</v>
      </c>
      <c r="T405" s="4" t="s">
        <v>50</v>
      </c>
      <c r="U405" s="4" t="n">
        <v>0.45574832</v>
      </c>
      <c r="AA405" s="4" t="b">
        <f aca="false">TRUE()</f>
        <v>1</v>
      </c>
    </row>
    <row r="406" customFormat="false" ht="15" hidden="false" customHeight="false" outlineLevel="0" collapsed="false">
      <c r="A406" s="4" t="s">
        <v>98</v>
      </c>
      <c r="B406" s="4" t="n">
        <v>-3.033671</v>
      </c>
      <c r="C406" s="4" t="s">
        <v>99</v>
      </c>
    </row>
    <row r="407" customFormat="false" ht="15" hidden="false" customHeight="false" outlineLevel="0" collapsed="false">
      <c r="A407" s="4" t="s">
        <v>100</v>
      </c>
      <c r="C407" s="4" t="n">
        <v>35.59301</v>
      </c>
    </row>
    <row r="408" customFormat="false" ht="15" hidden="false" customHeight="false" outlineLevel="0" collapsed="false">
      <c r="A408" s="4" t="s">
        <v>101</v>
      </c>
      <c r="C408" s="4" t="n">
        <v>0.9921263</v>
      </c>
    </row>
    <row r="412" customFormat="false" ht="15" hidden="false" customHeight="false" outlineLevel="0" collapsed="false">
      <c r="A412" s="4" t="s">
        <v>114</v>
      </c>
      <c r="B412" s="4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1</v>
      </c>
      <c r="B2" s="8" t="s">
        <v>44</v>
      </c>
      <c r="C2" s="8" t="s">
        <v>116</v>
      </c>
      <c r="D2" s="8" t="s">
        <v>46</v>
      </c>
      <c r="E2" s="8" t="s">
        <v>47</v>
      </c>
      <c r="F2" s="8" t="n">
        <v>9.631267</v>
      </c>
      <c r="G2" s="8" t="n">
        <v>83.3</v>
      </c>
      <c r="H2" s="8" t="s">
        <v>48</v>
      </c>
      <c r="I2" s="8" t="n">
        <v>13.867226</v>
      </c>
      <c r="J2" s="7" t="n">
        <v>16.189695</v>
      </c>
      <c r="K2" s="8" t="n">
        <v>2.135678</v>
      </c>
      <c r="L2" s="8" t="n">
        <v>9.383931</v>
      </c>
      <c r="M2" s="8" t="n">
        <v>9.428825</v>
      </c>
      <c r="N2" s="8" t="n">
        <v>0.18414491</v>
      </c>
      <c r="O2" s="8" t="s">
        <v>117</v>
      </c>
      <c r="Q2" s="8" t="s">
        <v>118</v>
      </c>
      <c r="T2" s="8" t="s">
        <v>118</v>
      </c>
      <c r="U2" s="8" t="n">
        <v>0.88624644</v>
      </c>
    </row>
    <row r="3" s="8" customFormat="true" ht="15" hidden="false" customHeight="false" outlineLevel="0" collapsed="false">
      <c r="A3" s="8" t="n">
        <v>25</v>
      </c>
      <c r="B3" s="8" t="s">
        <v>44</v>
      </c>
      <c r="C3" s="8" t="s">
        <v>116</v>
      </c>
      <c r="D3" s="8" t="s">
        <v>46</v>
      </c>
      <c r="E3" s="8" t="s">
        <v>47</v>
      </c>
      <c r="F3" s="8" t="n">
        <v>9.271279</v>
      </c>
      <c r="G3" s="8" t="n">
        <v>83.3</v>
      </c>
      <c r="H3" s="8" t="s">
        <v>48</v>
      </c>
      <c r="I3" s="8" t="n">
        <v>18.069067</v>
      </c>
      <c r="J3" s="7" t="n">
        <v>16.189695</v>
      </c>
      <c r="K3" s="8" t="n">
        <v>2.135678</v>
      </c>
      <c r="L3" s="8" t="n">
        <v>9.383931</v>
      </c>
      <c r="M3" s="8" t="n">
        <v>9.428825</v>
      </c>
      <c r="N3" s="8" t="n">
        <v>0.18414491</v>
      </c>
      <c r="O3" s="8" t="s">
        <v>117</v>
      </c>
      <c r="Q3" s="8" t="s">
        <v>118</v>
      </c>
      <c r="T3" s="8" t="s">
        <v>118</v>
      </c>
      <c r="U3" s="8" t="n">
        <v>0.88624644</v>
      </c>
    </row>
    <row r="4" s="8" customFormat="true" ht="15" hidden="false" customHeight="false" outlineLevel="0" collapsed="false">
      <c r="A4" s="8" t="n">
        <v>49</v>
      </c>
      <c r="B4" s="8" t="s">
        <v>44</v>
      </c>
      <c r="C4" s="8" t="s">
        <v>116</v>
      </c>
      <c r="D4" s="8" t="s">
        <v>46</v>
      </c>
      <c r="E4" s="8" t="s">
        <v>47</v>
      </c>
      <c r="F4" s="8" t="n">
        <v>9.383931</v>
      </c>
      <c r="G4" s="8" t="n">
        <v>83.3</v>
      </c>
      <c r="H4" s="8" t="s">
        <v>48</v>
      </c>
      <c r="I4" s="8" t="n">
        <v>16.632795</v>
      </c>
      <c r="J4" s="7" t="n">
        <v>16.189695</v>
      </c>
      <c r="K4" s="8" t="n">
        <v>2.135678</v>
      </c>
      <c r="L4" s="8" t="n">
        <v>9.383931</v>
      </c>
      <c r="M4" s="8" t="n">
        <v>9.428825</v>
      </c>
      <c r="N4" s="8" t="n">
        <v>0.18414491</v>
      </c>
      <c r="O4" s="8" t="s">
        <v>117</v>
      </c>
      <c r="Q4" s="8" t="s">
        <v>118</v>
      </c>
      <c r="T4" s="8" t="s">
        <v>118</v>
      </c>
      <c r="U4" s="8" t="n">
        <v>0.88624644</v>
      </c>
    </row>
    <row r="5" s="8" customFormat="true" ht="15" hidden="false" customHeight="false" outlineLevel="0" collapsed="false">
      <c r="A5" s="8" t="n">
        <v>10</v>
      </c>
      <c r="B5" s="8" t="s">
        <v>51</v>
      </c>
      <c r="C5" s="8" t="s">
        <v>116</v>
      </c>
      <c r="D5" s="8" t="s">
        <v>46</v>
      </c>
      <c r="E5" s="8" t="s">
        <v>47</v>
      </c>
      <c r="F5" s="8" t="n">
        <v>9.043654</v>
      </c>
      <c r="G5" s="8" t="n">
        <v>83.8</v>
      </c>
      <c r="H5" s="8" t="s">
        <v>48</v>
      </c>
      <c r="I5" s="8" t="n">
        <v>21.360811</v>
      </c>
      <c r="J5" s="7" t="n">
        <v>21.731524</v>
      </c>
      <c r="K5" s="8" t="n">
        <v>0.4934215</v>
      </c>
      <c r="L5" s="8" t="n">
        <v>9.032154</v>
      </c>
      <c r="M5" s="8" t="n">
        <v>9.020485</v>
      </c>
      <c r="N5" s="8" t="n">
        <v>0.030715322</v>
      </c>
      <c r="O5" s="8" t="s">
        <v>117</v>
      </c>
      <c r="Q5" s="8" t="s">
        <v>118</v>
      </c>
      <c r="T5" s="8" t="s">
        <v>118</v>
      </c>
      <c r="U5" s="8" t="n">
        <v>0.88624644</v>
      </c>
    </row>
    <row r="6" s="8" customFormat="true" ht="15" hidden="false" customHeight="false" outlineLevel="0" collapsed="false">
      <c r="A6" s="8" t="n">
        <v>34</v>
      </c>
      <c r="B6" s="8" t="s">
        <v>51</v>
      </c>
      <c r="C6" s="8" t="s">
        <v>116</v>
      </c>
      <c r="D6" s="8" t="s">
        <v>46</v>
      </c>
      <c r="E6" s="8" t="s">
        <v>47</v>
      </c>
      <c r="F6" s="8" t="n">
        <v>8.985644</v>
      </c>
      <c r="G6" s="8" t="n">
        <v>83.8</v>
      </c>
      <c r="H6" s="8" t="s">
        <v>48</v>
      </c>
      <c r="I6" s="8" t="n">
        <v>22.291573</v>
      </c>
      <c r="J6" s="7" t="n">
        <v>21.731524</v>
      </c>
      <c r="K6" s="8" t="n">
        <v>0.4934215</v>
      </c>
      <c r="L6" s="8" t="n">
        <v>9.032154</v>
      </c>
      <c r="M6" s="8" t="n">
        <v>9.020485</v>
      </c>
      <c r="N6" s="8" t="n">
        <v>0.030715322</v>
      </c>
      <c r="O6" s="8" t="s">
        <v>117</v>
      </c>
      <c r="Q6" s="8" t="s">
        <v>118</v>
      </c>
      <c r="T6" s="8" t="s">
        <v>118</v>
      </c>
      <c r="U6" s="8" t="n">
        <v>0.88624644</v>
      </c>
    </row>
    <row r="7" s="8" customFormat="true" ht="15" hidden="false" customHeight="false" outlineLevel="0" collapsed="false">
      <c r="A7" s="8" t="n">
        <v>58</v>
      </c>
      <c r="B7" s="8" t="s">
        <v>51</v>
      </c>
      <c r="C7" s="8" t="s">
        <v>116</v>
      </c>
      <c r="D7" s="8" t="s">
        <v>46</v>
      </c>
      <c r="E7" s="8" t="s">
        <v>47</v>
      </c>
      <c r="F7" s="8" t="n">
        <v>9.032154</v>
      </c>
      <c r="G7" s="8" t="n">
        <v>83.8</v>
      </c>
      <c r="H7" s="8" t="s">
        <v>48</v>
      </c>
      <c r="I7" s="8" t="n">
        <v>21.54219</v>
      </c>
      <c r="J7" s="7" t="n">
        <v>21.731524</v>
      </c>
      <c r="K7" s="8" t="n">
        <v>0.4934215</v>
      </c>
      <c r="L7" s="8" t="n">
        <v>9.032154</v>
      </c>
      <c r="M7" s="8" t="n">
        <v>9.020485</v>
      </c>
      <c r="N7" s="8" t="n">
        <v>0.030715322</v>
      </c>
      <c r="O7" s="8" t="s">
        <v>117</v>
      </c>
      <c r="Q7" s="8" t="s">
        <v>118</v>
      </c>
      <c r="T7" s="8" t="s">
        <v>118</v>
      </c>
      <c r="U7" s="8" t="n">
        <v>0.88624644</v>
      </c>
    </row>
    <row r="8" s="8" customFormat="true" ht="15" hidden="false" customHeight="false" outlineLevel="0" collapsed="false">
      <c r="A8" s="8" t="n">
        <v>11</v>
      </c>
      <c r="B8" s="8" t="s">
        <v>52</v>
      </c>
      <c r="C8" s="8" t="s">
        <v>116</v>
      </c>
      <c r="D8" s="8" t="s">
        <v>46</v>
      </c>
      <c r="E8" s="8" t="s">
        <v>47</v>
      </c>
      <c r="F8" s="8" t="n">
        <v>9.197765</v>
      </c>
      <c r="G8" s="8" t="n">
        <v>83.8</v>
      </c>
      <c r="H8" s="8" t="s">
        <v>48</v>
      </c>
      <c r="I8" s="8" t="n">
        <v>19.07257</v>
      </c>
      <c r="J8" s="7" t="n">
        <v>20.173126</v>
      </c>
      <c r="K8" s="8" t="n">
        <v>0.9886879</v>
      </c>
      <c r="L8" s="8" t="n">
        <v>9.10222</v>
      </c>
      <c r="M8" s="8" t="n">
        <v>9.122567</v>
      </c>
      <c r="N8" s="8" t="n">
        <v>0.06737018</v>
      </c>
      <c r="O8" s="8" t="s">
        <v>117</v>
      </c>
      <c r="Q8" s="8" t="s">
        <v>118</v>
      </c>
      <c r="T8" s="8" t="s">
        <v>118</v>
      </c>
      <c r="U8" s="8" t="n">
        <v>0.88624644</v>
      </c>
    </row>
    <row r="9" s="8" customFormat="true" ht="15" hidden="false" customHeight="false" outlineLevel="0" collapsed="false">
      <c r="A9" s="8" t="n">
        <v>35</v>
      </c>
      <c r="B9" s="8" t="s">
        <v>52</v>
      </c>
      <c r="C9" s="8" t="s">
        <v>116</v>
      </c>
      <c r="D9" s="8" t="s">
        <v>46</v>
      </c>
      <c r="E9" s="8" t="s">
        <v>47</v>
      </c>
      <c r="F9" s="8" t="n">
        <v>9.067716</v>
      </c>
      <c r="G9" s="8" t="n">
        <v>83.8</v>
      </c>
      <c r="H9" s="8" t="s">
        <v>48</v>
      </c>
      <c r="I9" s="8" t="n">
        <v>20.986248</v>
      </c>
      <c r="J9" s="7" t="n">
        <v>20.173126</v>
      </c>
      <c r="K9" s="8" t="n">
        <v>0.9886879</v>
      </c>
      <c r="L9" s="8" t="n">
        <v>9.10222</v>
      </c>
      <c r="M9" s="8" t="n">
        <v>9.122567</v>
      </c>
      <c r="N9" s="8" t="n">
        <v>0.06737018</v>
      </c>
      <c r="O9" s="8" t="s">
        <v>117</v>
      </c>
      <c r="Q9" s="8" t="s">
        <v>118</v>
      </c>
      <c r="T9" s="8" t="s">
        <v>118</v>
      </c>
      <c r="U9" s="8" t="n">
        <v>0.88624644</v>
      </c>
    </row>
    <row r="10" s="8" customFormat="true" ht="15" hidden="false" customHeight="false" outlineLevel="0" collapsed="false">
      <c r="A10" s="8" t="n">
        <v>59</v>
      </c>
      <c r="B10" s="8" t="s">
        <v>52</v>
      </c>
      <c r="C10" s="8" t="s">
        <v>116</v>
      </c>
      <c r="D10" s="8" t="s">
        <v>46</v>
      </c>
      <c r="E10" s="8" t="s">
        <v>47</v>
      </c>
      <c r="F10" s="8" t="n">
        <v>9.10222</v>
      </c>
      <c r="G10" s="8" t="n">
        <v>83.8</v>
      </c>
      <c r="H10" s="8" t="s">
        <v>48</v>
      </c>
      <c r="I10" s="8" t="n">
        <v>20.46056</v>
      </c>
      <c r="J10" s="7" t="n">
        <v>20.173126</v>
      </c>
      <c r="K10" s="8" t="n">
        <v>0.9886879</v>
      </c>
      <c r="L10" s="8" t="n">
        <v>9.10222</v>
      </c>
      <c r="M10" s="8" t="n">
        <v>9.122567</v>
      </c>
      <c r="N10" s="8" t="n">
        <v>0.06737018</v>
      </c>
      <c r="O10" s="8" t="s">
        <v>117</v>
      </c>
      <c r="Q10" s="8" t="s">
        <v>118</v>
      </c>
      <c r="T10" s="8" t="s">
        <v>118</v>
      </c>
      <c r="U10" s="8" t="n">
        <v>0.88624644</v>
      </c>
    </row>
    <row r="11" s="8" customFormat="true" ht="15" hidden="false" customHeight="false" outlineLevel="0" collapsed="false">
      <c r="A11" s="8" t="n">
        <v>12</v>
      </c>
      <c r="B11" s="8" t="s">
        <v>53</v>
      </c>
      <c r="C11" s="8" t="s">
        <v>116</v>
      </c>
      <c r="D11" s="8" t="s">
        <v>46</v>
      </c>
      <c r="E11" s="8" t="s">
        <v>47</v>
      </c>
      <c r="F11" s="8" t="n">
        <v>9.32189</v>
      </c>
      <c r="G11" s="8" t="n">
        <v>83.7</v>
      </c>
      <c r="H11" s="8" t="s">
        <v>48</v>
      </c>
      <c r="I11" s="8" t="n">
        <v>17.409065</v>
      </c>
      <c r="J11" s="7" t="n">
        <v>18.462019</v>
      </c>
      <c r="K11" s="8" t="n">
        <v>1.481929</v>
      </c>
      <c r="L11" s="8" t="n">
        <v>9.290132</v>
      </c>
      <c r="M11" s="8" t="n">
        <v>9.244864</v>
      </c>
      <c r="N11" s="8" t="n">
        <v>0.10709113</v>
      </c>
      <c r="O11" s="8" t="s">
        <v>117</v>
      </c>
      <c r="Q11" s="8" t="s">
        <v>118</v>
      </c>
      <c r="T11" s="8" t="s">
        <v>118</v>
      </c>
      <c r="U11" s="8" t="n">
        <v>0.88624644</v>
      </c>
    </row>
    <row r="12" s="8" customFormat="true" ht="15" hidden="false" customHeight="false" outlineLevel="0" collapsed="false">
      <c r="A12" s="8" t="n">
        <v>36</v>
      </c>
      <c r="B12" s="8" t="s">
        <v>53</v>
      </c>
      <c r="C12" s="8" t="s">
        <v>116</v>
      </c>
      <c r="D12" s="8" t="s">
        <v>46</v>
      </c>
      <c r="E12" s="8" t="s">
        <v>47</v>
      </c>
      <c r="F12" s="8" t="n">
        <v>9.290132</v>
      </c>
      <c r="G12" s="8" t="n">
        <v>83.7</v>
      </c>
      <c r="H12" s="8" t="s">
        <v>48</v>
      </c>
      <c r="I12" s="8" t="n">
        <v>17.820345</v>
      </c>
      <c r="J12" s="7" t="n">
        <v>18.462019</v>
      </c>
      <c r="K12" s="8" t="n">
        <v>1.481929</v>
      </c>
      <c r="L12" s="8" t="n">
        <v>9.290132</v>
      </c>
      <c r="M12" s="8" t="n">
        <v>9.244864</v>
      </c>
      <c r="N12" s="8" t="n">
        <v>0.10709113</v>
      </c>
      <c r="O12" s="8" t="s">
        <v>117</v>
      </c>
      <c r="Q12" s="8" t="s">
        <v>118</v>
      </c>
      <c r="T12" s="8" t="s">
        <v>118</v>
      </c>
      <c r="U12" s="8" t="n">
        <v>0.88624644</v>
      </c>
    </row>
    <row r="13" s="8" customFormat="true" ht="15" hidden="false" customHeight="false" outlineLevel="0" collapsed="false">
      <c r="A13" s="8" t="n">
        <v>60</v>
      </c>
      <c r="B13" s="8" t="s">
        <v>53</v>
      </c>
      <c r="C13" s="8" t="s">
        <v>116</v>
      </c>
      <c r="D13" s="8" t="s">
        <v>46</v>
      </c>
      <c r="E13" s="8" t="s">
        <v>47</v>
      </c>
      <c r="F13" s="8" t="n">
        <v>9.122574</v>
      </c>
      <c r="G13" s="8" t="n">
        <v>84</v>
      </c>
      <c r="H13" s="8" t="s">
        <v>48</v>
      </c>
      <c r="I13" s="8" t="n">
        <v>20.156649</v>
      </c>
      <c r="J13" s="7" t="n">
        <v>18.462019</v>
      </c>
      <c r="K13" s="8" t="n">
        <v>1.481929</v>
      </c>
      <c r="L13" s="8" t="n">
        <v>9.290132</v>
      </c>
      <c r="M13" s="8" t="n">
        <v>9.244864</v>
      </c>
      <c r="N13" s="8" t="n">
        <v>0.10709113</v>
      </c>
      <c r="O13" s="8" t="s">
        <v>117</v>
      </c>
      <c r="Q13" s="8" t="s">
        <v>118</v>
      </c>
      <c r="T13" s="8" t="s">
        <v>118</v>
      </c>
      <c r="U13" s="8" t="n">
        <v>0.88624644</v>
      </c>
    </row>
    <row r="14" s="8" customFormat="true" ht="15" hidden="false" customHeight="false" outlineLevel="0" collapsed="false">
      <c r="A14" s="8" t="n">
        <v>13</v>
      </c>
      <c r="B14" s="8" t="s">
        <v>54</v>
      </c>
      <c r="C14" s="8" t="s">
        <v>116</v>
      </c>
      <c r="D14" s="8" t="s">
        <v>46</v>
      </c>
      <c r="E14" s="8" t="s">
        <v>47</v>
      </c>
      <c r="F14" s="8" t="n">
        <v>9.4661</v>
      </c>
      <c r="G14" s="8" t="n">
        <v>83.7</v>
      </c>
      <c r="H14" s="8" t="s">
        <v>48</v>
      </c>
      <c r="I14" s="8" t="n">
        <v>15.657715</v>
      </c>
      <c r="J14" s="7" t="n">
        <v>17.422388</v>
      </c>
      <c r="K14" s="8" t="n">
        <v>1.937514</v>
      </c>
      <c r="L14" s="8" t="n">
        <v>9.34516</v>
      </c>
      <c r="M14" s="8" t="n">
        <v>9.326393</v>
      </c>
      <c r="N14" s="8" t="n">
        <v>0.14997251</v>
      </c>
      <c r="O14" s="8" t="s">
        <v>117</v>
      </c>
      <c r="Q14" s="8" t="s">
        <v>118</v>
      </c>
      <c r="T14" s="8" t="s">
        <v>118</v>
      </c>
      <c r="U14" s="8" t="n">
        <v>0.88624644</v>
      </c>
    </row>
    <row r="15" s="8" customFormat="true" ht="15" hidden="false" customHeight="false" outlineLevel="0" collapsed="false">
      <c r="A15" s="8" t="n">
        <v>37</v>
      </c>
      <c r="B15" s="8" t="s">
        <v>54</v>
      </c>
      <c r="C15" s="8" t="s">
        <v>116</v>
      </c>
      <c r="D15" s="8" t="s">
        <v>46</v>
      </c>
      <c r="E15" s="8" t="s">
        <v>47</v>
      </c>
      <c r="F15" s="8" t="n">
        <v>9.167921</v>
      </c>
      <c r="G15" s="8" t="n">
        <v>83.7</v>
      </c>
      <c r="H15" s="8" t="s">
        <v>48</v>
      </c>
      <c r="I15" s="8" t="n">
        <v>19.495693</v>
      </c>
      <c r="J15" s="7" t="n">
        <v>17.422388</v>
      </c>
      <c r="K15" s="8" t="n">
        <v>1.937514</v>
      </c>
      <c r="L15" s="8" t="n">
        <v>9.34516</v>
      </c>
      <c r="M15" s="8" t="n">
        <v>9.326393</v>
      </c>
      <c r="N15" s="8" t="n">
        <v>0.14997251</v>
      </c>
      <c r="O15" s="8" t="s">
        <v>117</v>
      </c>
      <c r="Q15" s="8" t="s">
        <v>118</v>
      </c>
      <c r="T15" s="8" t="s">
        <v>118</v>
      </c>
      <c r="U15" s="8" t="n">
        <v>0.88624644</v>
      </c>
    </row>
    <row r="16" s="8" customFormat="true" ht="15" hidden="false" customHeight="false" outlineLevel="0" collapsed="false">
      <c r="A16" s="8" t="n">
        <v>61</v>
      </c>
      <c r="B16" s="8" t="s">
        <v>54</v>
      </c>
      <c r="C16" s="8" t="s">
        <v>116</v>
      </c>
      <c r="D16" s="8" t="s">
        <v>46</v>
      </c>
      <c r="E16" s="8" t="s">
        <v>47</v>
      </c>
      <c r="F16" s="8" t="n">
        <v>9.34516</v>
      </c>
      <c r="G16" s="8" t="n">
        <v>84</v>
      </c>
      <c r="H16" s="8" t="s">
        <v>48</v>
      </c>
      <c r="I16" s="8" t="n">
        <v>17.113754</v>
      </c>
      <c r="J16" s="7" t="n">
        <v>17.422388</v>
      </c>
      <c r="K16" s="8" t="n">
        <v>1.937514</v>
      </c>
      <c r="L16" s="8" t="n">
        <v>9.34516</v>
      </c>
      <c r="M16" s="8" t="n">
        <v>9.326393</v>
      </c>
      <c r="N16" s="8" t="n">
        <v>0.14997251</v>
      </c>
      <c r="O16" s="8" t="s">
        <v>117</v>
      </c>
      <c r="Q16" s="8" t="s">
        <v>118</v>
      </c>
      <c r="T16" s="8" t="s">
        <v>118</v>
      </c>
      <c r="U16" s="8" t="n">
        <v>0.88624644</v>
      </c>
    </row>
    <row r="17" s="8" customFormat="true" ht="15" hidden="false" customHeight="false" outlineLevel="0" collapsed="false">
      <c r="A17" s="8" t="n">
        <v>14</v>
      </c>
      <c r="B17" s="8" t="s">
        <v>55</v>
      </c>
      <c r="C17" s="8" t="s">
        <v>116</v>
      </c>
      <c r="D17" s="8" t="s">
        <v>46</v>
      </c>
      <c r="E17" s="8" t="s">
        <v>47</v>
      </c>
      <c r="F17" s="8" t="n">
        <v>9.21907</v>
      </c>
      <c r="G17" s="8" t="n">
        <v>83.7</v>
      </c>
      <c r="H17" s="8" t="s">
        <v>48</v>
      </c>
      <c r="I17" s="8" t="n">
        <v>18.77614</v>
      </c>
      <c r="J17" s="7" t="n">
        <v>17.17256</v>
      </c>
      <c r="K17" s="8" t="n">
        <v>1.6455886</v>
      </c>
      <c r="L17" s="8" t="n">
        <v>9.334092</v>
      </c>
      <c r="M17" s="8" t="n">
        <v>9.344696</v>
      </c>
      <c r="N17" s="8" t="n">
        <v>0.13124973</v>
      </c>
      <c r="O17" s="8" t="s">
        <v>117</v>
      </c>
      <c r="Q17" s="8" t="s">
        <v>118</v>
      </c>
      <c r="T17" s="8" t="s">
        <v>118</v>
      </c>
      <c r="U17" s="8" t="n">
        <v>0.88624644</v>
      </c>
    </row>
    <row r="18" s="8" customFormat="true" ht="15" hidden="false" customHeight="false" outlineLevel="0" collapsed="false">
      <c r="A18" s="8" t="n">
        <v>38</v>
      </c>
      <c r="B18" s="8" t="s">
        <v>55</v>
      </c>
      <c r="C18" s="8" t="s">
        <v>116</v>
      </c>
      <c r="D18" s="8" t="s">
        <v>46</v>
      </c>
      <c r="E18" s="8" t="s">
        <v>47</v>
      </c>
      <c r="F18" s="8" t="n">
        <v>9.4809265</v>
      </c>
      <c r="G18" s="8" t="n">
        <v>83.7</v>
      </c>
      <c r="H18" s="8" t="s">
        <v>48</v>
      </c>
      <c r="I18" s="8" t="n">
        <v>15.487956</v>
      </c>
      <c r="J18" s="7" t="n">
        <v>17.17256</v>
      </c>
      <c r="K18" s="8" t="n">
        <v>1.6455886</v>
      </c>
      <c r="L18" s="8" t="n">
        <v>9.334092</v>
      </c>
      <c r="M18" s="8" t="n">
        <v>9.344696</v>
      </c>
      <c r="N18" s="8" t="n">
        <v>0.13124973</v>
      </c>
      <c r="O18" s="8" t="s">
        <v>117</v>
      </c>
      <c r="Q18" s="8" t="s">
        <v>118</v>
      </c>
      <c r="T18" s="8" t="s">
        <v>118</v>
      </c>
      <c r="U18" s="8" t="n">
        <v>0.88624644</v>
      </c>
    </row>
    <row r="19" s="8" customFormat="true" ht="15" hidden="false" customHeight="false" outlineLevel="0" collapsed="false">
      <c r="A19" s="8" t="n">
        <v>62</v>
      </c>
      <c r="B19" s="8" t="s">
        <v>55</v>
      </c>
      <c r="C19" s="8" t="s">
        <v>116</v>
      </c>
      <c r="D19" s="8" t="s">
        <v>46</v>
      </c>
      <c r="E19" s="8" t="s">
        <v>47</v>
      </c>
      <c r="F19" s="8" t="n">
        <v>9.334092</v>
      </c>
      <c r="G19" s="8" t="n">
        <v>83.7</v>
      </c>
      <c r="H19" s="8" t="s">
        <v>48</v>
      </c>
      <c r="I19" s="8" t="n">
        <v>17.25358</v>
      </c>
      <c r="J19" s="7" t="n">
        <v>17.17256</v>
      </c>
      <c r="K19" s="8" t="n">
        <v>1.6455886</v>
      </c>
      <c r="L19" s="8" t="n">
        <v>9.334092</v>
      </c>
      <c r="M19" s="8" t="n">
        <v>9.344696</v>
      </c>
      <c r="N19" s="8" t="n">
        <v>0.13124973</v>
      </c>
      <c r="O19" s="8" t="s">
        <v>117</v>
      </c>
      <c r="Q19" s="8" t="s">
        <v>118</v>
      </c>
      <c r="T19" s="8" t="s">
        <v>118</v>
      </c>
      <c r="U19" s="8" t="n">
        <v>0.88624644</v>
      </c>
    </row>
    <row r="20" s="8" customFormat="true" ht="15" hidden="false" customHeight="false" outlineLevel="0" collapsed="false">
      <c r="A20" s="8" t="n">
        <v>15</v>
      </c>
      <c r="B20" s="8" t="s">
        <v>56</v>
      </c>
      <c r="C20" s="8" t="s">
        <v>116</v>
      </c>
      <c r="D20" s="8" t="s">
        <v>46</v>
      </c>
      <c r="E20" s="8" t="s">
        <v>47</v>
      </c>
      <c r="F20" s="8" t="n">
        <v>9.032761</v>
      </c>
      <c r="G20" s="8" t="n">
        <v>83.7</v>
      </c>
      <c r="H20" s="8" t="s">
        <v>48</v>
      </c>
      <c r="I20" s="8" t="n">
        <v>21.532589</v>
      </c>
      <c r="J20" s="7" t="n">
        <v>20.543188</v>
      </c>
      <c r="K20" s="8" t="n">
        <v>1.0066645</v>
      </c>
      <c r="L20" s="8" t="n">
        <v>9.09451</v>
      </c>
      <c r="M20" s="8" t="n">
        <v>9.09783</v>
      </c>
      <c r="N20" s="8" t="n">
        <v>0.06679097</v>
      </c>
      <c r="O20" s="8" t="s">
        <v>117</v>
      </c>
      <c r="Q20" s="8" t="s">
        <v>118</v>
      </c>
      <c r="T20" s="8" t="s">
        <v>118</v>
      </c>
      <c r="U20" s="8" t="n">
        <v>0.88624644</v>
      </c>
    </row>
    <row r="21" s="8" customFormat="true" ht="15" hidden="false" customHeight="false" outlineLevel="0" collapsed="false">
      <c r="A21" s="8" t="n">
        <v>39</v>
      </c>
      <c r="B21" s="8" t="s">
        <v>56</v>
      </c>
      <c r="C21" s="8" t="s">
        <v>116</v>
      </c>
      <c r="D21" s="8" t="s">
        <v>46</v>
      </c>
      <c r="E21" s="8" t="s">
        <v>47</v>
      </c>
      <c r="F21" s="8" t="n">
        <v>9.166219</v>
      </c>
      <c r="G21" s="8" t="n">
        <v>83.7</v>
      </c>
      <c r="H21" s="8" t="s">
        <v>48</v>
      </c>
      <c r="I21" s="8" t="n">
        <v>19.520105</v>
      </c>
      <c r="J21" s="7" t="n">
        <v>20.543188</v>
      </c>
      <c r="K21" s="8" t="n">
        <v>1.0066645</v>
      </c>
      <c r="L21" s="8" t="n">
        <v>9.09451</v>
      </c>
      <c r="M21" s="8" t="n">
        <v>9.09783</v>
      </c>
      <c r="N21" s="8" t="n">
        <v>0.06679097</v>
      </c>
      <c r="O21" s="8" t="s">
        <v>117</v>
      </c>
      <c r="Q21" s="8" t="s">
        <v>118</v>
      </c>
      <c r="T21" s="8" t="s">
        <v>118</v>
      </c>
      <c r="U21" s="8" t="n">
        <v>0.88624644</v>
      </c>
    </row>
    <row r="22" s="8" customFormat="true" ht="15" hidden="false" customHeight="false" outlineLevel="0" collapsed="false">
      <c r="A22" s="8" t="n">
        <v>63</v>
      </c>
      <c r="B22" s="8" t="s">
        <v>56</v>
      </c>
      <c r="C22" s="8" t="s">
        <v>116</v>
      </c>
      <c r="D22" s="8" t="s">
        <v>46</v>
      </c>
      <c r="E22" s="8" t="s">
        <v>47</v>
      </c>
      <c r="F22" s="8" t="n">
        <v>9.09451</v>
      </c>
      <c r="G22" s="8" t="n">
        <v>83.7</v>
      </c>
      <c r="H22" s="8" t="s">
        <v>48</v>
      </c>
      <c r="I22" s="8" t="n">
        <v>20.576868</v>
      </c>
      <c r="J22" s="7" t="n">
        <v>20.543188</v>
      </c>
      <c r="K22" s="8" t="n">
        <v>1.0066645</v>
      </c>
      <c r="L22" s="8" t="n">
        <v>9.09451</v>
      </c>
      <c r="M22" s="8" t="n">
        <v>9.09783</v>
      </c>
      <c r="N22" s="8" t="n">
        <v>0.06679097</v>
      </c>
      <c r="O22" s="8" t="s">
        <v>117</v>
      </c>
      <c r="Q22" s="8" t="s">
        <v>118</v>
      </c>
      <c r="T22" s="8" t="s">
        <v>118</v>
      </c>
      <c r="U22" s="8" t="n">
        <v>0.88624644</v>
      </c>
    </row>
    <row r="23" s="8" customFormat="true" ht="15" hidden="false" customHeight="false" outlineLevel="0" collapsed="false">
      <c r="A23" s="8" t="n">
        <v>16</v>
      </c>
      <c r="B23" s="8" t="s">
        <v>57</v>
      </c>
      <c r="C23" s="8" t="s">
        <v>116</v>
      </c>
      <c r="D23" s="8" t="s">
        <v>46</v>
      </c>
      <c r="E23" s="8" t="s">
        <v>47</v>
      </c>
      <c r="F23" s="8" t="n">
        <v>9.048874</v>
      </c>
      <c r="G23" s="8" t="n">
        <v>83.7</v>
      </c>
      <c r="H23" s="8" t="s">
        <v>48</v>
      </c>
      <c r="I23" s="8" t="n">
        <v>21.279</v>
      </c>
      <c r="J23" s="7" t="n">
        <v>21.091549</v>
      </c>
      <c r="K23" s="8" t="n">
        <v>0.5166779</v>
      </c>
      <c r="L23" s="8" t="n">
        <v>9.048874</v>
      </c>
      <c r="M23" s="8" t="n">
        <v>9.061183</v>
      </c>
      <c r="N23" s="8" t="n">
        <v>0.033518527</v>
      </c>
      <c r="O23" s="8" t="s">
        <v>117</v>
      </c>
      <c r="Q23" s="8" t="s">
        <v>118</v>
      </c>
      <c r="T23" s="8" t="s">
        <v>118</v>
      </c>
      <c r="U23" s="8" t="n">
        <v>0.88624644</v>
      </c>
    </row>
    <row r="24" s="8" customFormat="true" ht="15" hidden="false" customHeight="false" outlineLevel="0" collapsed="false">
      <c r="A24" s="8" t="n">
        <v>40</v>
      </c>
      <c r="B24" s="8" t="s">
        <v>57</v>
      </c>
      <c r="C24" s="8" t="s">
        <v>116</v>
      </c>
      <c r="D24" s="8" t="s">
        <v>46</v>
      </c>
      <c r="E24" s="8" t="s">
        <v>47</v>
      </c>
      <c r="F24" s="8" t="n">
        <v>9.099115</v>
      </c>
      <c r="G24" s="8" t="n">
        <v>83.7</v>
      </c>
      <c r="H24" s="8" t="s">
        <v>48</v>
      </c>
      <c r="I24" s="8" t="n">
        <v>20.50731</v>
      </c>
      <c r="J24" s="7" t="n">
        <v>21.091549</v>
      </c>
      <c r="K24" s="8" t="n">
        <v>0.5166779</v>
      </c>
      <c r="L24" s="8" t="n">
        <v>9.048874</v>
      </c>
      <c r="M24" s="8" t="n">
        <v>9.061183</v>
      </c>
      <c r="N24" s="8" t="n">
        <v>0.033518527</v>
      </c>
      <c r="O24" s="8" t="s">
        <v>117</v>
      </c>
      <c r="Q24" s="8" t="s">
        <v>118</v>
      </c>
      <c r="T24" s="8" t="s">
        <v>118</v>
      </c>
      <c r="U24" s="8" t="n">
        <v>0.88624644</v>
      </c>
    </row>
    <row r="25" s="8" customFormat="true" ht="15" hidden="false" customHeight="false" outlineLevel="0" collapsed="false">
      <c r="A25" s="8" t="n">
        <v>64</v>
      </c>
      <c r="B25" s="8" t="s">
        <v>57</v>
      </c>
      <c r="C25" s="8" t="s">
        <v>116</v>
      </c>
      <c r="D25" s="8" t="s">
        <v>46</v>
      </c>
      <c r="E25" s="8" t="s">
        <v>47</v>
      </c>
      <c r="F25" s="8" t="n">
        <v>9.035559</v>
      </c>
      <c r="G25" s="8" t="n">
        <v>83.7</v>
      </c>
      <c r="H25" s="8" t="s">
        <v>48</v>
      </c>
      <c r="I25" s="8" t="n">
        <v>21.488337</v>
      </c>
      <c r="J25" s="7" t="n">
        <v>21.091549</v>
      </c>
      <c r="K25" s="8" t="n">
        <v>0.5166779</v>
      </c>
      <c r="L25" s="8" t="n">
        <v>9.048874</v>
      </c>
      <c r="M25" s="8" t="n">
        <v>9.061183</v>
      </c>
      <c r="N25" s="8" t="n">
        <v>0.033518527</v>
      </c>
      <c r="O25" s="8" t="s">
        <v>117</v>
      </c>
      <c r="Q25" s="8" t="s">
        <v>118</v>
      </c>
      <c r="T25" s="8" t="s">
        <v>118</v>
      </c>
      <c r="U25" s="8" t="n">
        <v>0.88624644</v>
      </c>
    </row>
    <row r="26" s="8" customFormat="true" ht="15" hidden="false" customHeight="false" outlineLevel="0" collapsed="false">
      <c r="A26" s="8" t="n">
        <v>17</v>
      </c>
      <c r="B26" s="8" t="s">
        <v>58</v>
      </c>
      <c r="C26" s="8" t="s">
        <v>116</v>
      </c>
      <c r="D26" s="8" t="s">
        <v>46</v>
      </c>
      <c r="E26" s="8" t="s">
        <v>47</v>
      </c>
      <c r="F26" s="8" t="n">
        <v>9.158618</v>
      </c>
      <c r="G26" s="8" t="n">
        <v>83.7</v>
      </c>
      <c r="H26" s="8" t="s">
        <v>48</v>
      </c>
      <c r="I26" s="8" t="n">
        <v>19.629496</v>
      </c>
      <c r="J26" s="7" t="n">
        <v>20.621536</v>
      </c>
      <c r="K26" s="8" t="n">
        <v>1.5337824</v>
      </c>
      <c r="L26" s="8" t="n">
        <v>9.143632</v>
      </c>
      <c r="M26" s="8" t="n">
        <v>9.094006</v>
      </c>
      <c r="N26" s="8" t="n">
        <v>0.09921809</v>
      </c>
      <c r="O26" s="8" t="s">
        <v>117</v>
      </c>
      <c r="Q26" s="8" t="s">
        <v>118</v>
      </c>
      <c r="T26" s="8" t="s">
        <v>118</v>
      </c>
      <c r="U26" s="8" t="n">
        <v>0.88624644</v>
      </c>
    </row>
    <row r="27" s="8" customFormat="true" ht="15" hidden="false" customHeight="false" outlineLevel="0" collapsed="false">
      <c r="A27" s="8" t="n">
        <v>41</v>
      </c>
      <c r="B27" s="8" t="s">
        <v>58</v>
      </c>
      <c r="C27" s="8" t="s">
        <v>116</v>
      </c>
      <c r="D27" s="8" t="s">
        <v>46</v>
      </c>
      <c r="E27" s="8" t="s">
        <v>47</v>
      </c>
      <c r="F27" s="8" t="n">
        <v>8.979765</v>
      </c>
      <c r="G27" s="8" t="n">
        <v>83.7</v>
      </c>
      <c r="H27" s="8" t="s">
        <v>48</v>
      </c>
      <c r="I27" s="8" t="n">
        <v>22.38814</v>
      </c>
      <c r="J27" s="7" t="n">
        <v>20.621536</v>
      </c>
      <c r="K27" s="8" t="n">
        <v>1.5337824</v>
      </c>
      <c r="L27" s="8" t="n">
        <v>9.143632</v>
      </c>
      <c r="M27" s="8" t="n">
        <v>9.094006</v>
      </c>
      <c r="N27" s="8" t="n">
        <v>0.09921809</v>
      </c>
      <c r="O27" s="8" t="s">
        <v>117</v>
      </c>
      <c r="Q27" s="8" t="s">
        <v>118</v>
      </c>
      <c r="T27" s="8" t="s">
        <v>118</v>
      </c>
      <c r="U27" s="8" t="n">
        <v>0.88624644</v>
      </c>
    </row>
    <row r="28" s="8" customFormat="true" ht="15" hidden="false" customHeight="false" outlineLevel="0" collapsed="false">
      <c r="A28" s="8" t="n">
        <v>65</v>
      </c>
      <c r="B28" s="8" t="s">
        <v>58</v>
      </c>
      <c r="C28" s="8" t="s">
        <v>116</v>
      </c>
      <c r="D28" s="8" t="s">
        <v>46</v>
      </c>
      <c r="E28" s="8" t="s">
        <v>47</v>
      </c>
      <c r="F28" s="8" t="n">
        <v>9.143632</v>
      </c>
      <c r="G28" s="8" t="n">
        <v>83.7</v>
      </c>
      <c r="H28" s="8" t="s">
        <v>48</v>
      </c>
      <c r="I28" s="8" t="n">
        <v>19.846975</v>
      </c>
      <c r="J28" s="7" t="n">
        <v>20.621536</v>
      </c>
      <c r="K28" s="8" t="n">
        <v>1.5337824</v>
      </c>
      <c r="L28" s="8" t="n">
        <v>9.143632</v>
      </c>
      <c r="M28" s="8" t="n">
        <v>9.094006</v>
      </c>
      <c r="N28" s="8" t="n">
        <v>0.09921809</v>
      </c>
      <c r="O28" s="8" t="s">
        <v>117</v>
      </c>
      <c r="Q28" s="8" t="s">
        <v>118</v>
      </c>
      <c r="T28" s="8" t="s">
        <v>118</v>
      </c>
      <c r="U28" s="8" t="n">
        <v>0.88624644</v>
      </c>
    </row>
    <row r="29" s="8" customFormat="true" ht="15" hidden="false" customHeight="false" outlineLevel="0" collapsed="false">
      <c r="A29" s="8" t="n">
        <v>18</v>
      </c>
      <c r="B29" s="8" t="s">
        <v>59</v>
      </c>
      <c r="C29" s="8" t="s">
        <v>116</v>
      </c>
      <c r="D29" s="8" t="s">
        <v>46</v>
      </c>
      <c r="E29" s="8" t="s">
        <v>47</v>
      </c>
      <c r="F29" s="8" t="n">
        <v>8.640436</v>
      </c>
      <c r="G29" s="8" t="n">
        <v>83.7</v>
      </c>
      <c r="H29" s="8" t="s">
        <v>48</v>
      </c>
      <c r="I29" s="8" t="n">
        <v>28.73213</v>
      </c>
      <c r="J29" s="7" t="n">
        <v>27.062141</v>
      </c>
      <c r="K29" s="8" t="n">
        <v>1.4679787</v>
      </c>
      <c r="L29" s="8" t="n">
        <v>8.751521</v>
      </c>
      <c r="M29" s="8" t="n">
        <v>8.723192</v>
      </c>
      <c r="N29" s="8" t="n">
        <v>0.07284711</v>
      </c>
      <c r="O29" s="8" t="s">
        <v>117</v>
      </c>
      <c r="Q29" s="8" t="s">
        <v>118</v>
      </c>
      <c r="T29" s="8" t="s">
        <v>118</v>
      </c>
      <c r="U29" s="8" t="n">
        <v>0.88624644</v>
      </c>
    </row>
    <row r="30" s="8" customFormat="true" ht="15" hidden="false" customHeight="false" outlineLevel="0" collapsed="false">
      <c r="A30" s="8" t="n">
        <v>42</v>
      </c>
      <c r="B30" s="8" t="s">
        <v>59</v>
      </c>
      <c r="C30" s="8" t="s">
        <v>116</v>
      </c>
      <c r="D30" s="8" t="s">
        <v>46</v>
      </c>
      <c r="E30" s="8" t="s">
        <v>47</v>
      </c>
      <c r="F30" s="8" t="n">
        <v>8.751521</v>
      </c>
      <c r="G30" s="8" t="n">
        <v>83.7</v>
      </c>
      <c r="H30" s="8" t="s">
        <v>48</v>
      </c>
      <c r="I30" s="8" t="n">
        <v>26.478764</v>
      </c>
      <c r="J30" s="7" t="n">
        <v>27.062141</v>
      </c>
      <c r="K30" s="8" t="n">
        <v>1.4679787</v>
      </c>
      <c r="L30" s="8" t="n">
        <v>8.751521</v>
      </c>
      <c r="M30" s="8" t="n">
        <v>8.723192</v>
      </c>
      <c r="N30" s="8" t="n">
        <v>0.07284711</v>
      </c>
      <c r="O30" s="8" t="s">
        <v>117</v>
      </c>
      <c r="Q30" s="8" t="s">
        <v>118</v>
      </c>
      <c r="T30" s="8" t="s">
        <v>118</v>
      </c>
      <c r="U30" s="8" t="n">
        <v>0.88624644</v>
      </c>
    </row>
    <row r="31" s="8" customFormat="true" ht="15" hidden="false" customHeight="false" outlineLevel="0" collapsed="false">
      <c r="A31" s="8" t="n">
        <v>66</v>
      </c>
      <c r="B31" s="8" t="s">
        <v>59</v>
      </c>
      <c r="C31" s="8" t="s">
        <v>116</v>
      </c>
      <c r="D31" s="8" t="s">
        <v>46</v>
      </c>
      <c r="E31" s="8" t="s">
        <v>47</v>
      </c>
      <c r="F31" s="8" t="n">
        <v>8.777619</v>
      </c>
      <c r="G31" s="8" t="n">
        <v>83.7</v>
      </c>
      <c r="H31" s="8" t="s">
        <v>48</v>
      </c>
      <c r="I31" s="8" t="n">
        <v>25.975527</v>
      </c>
      <c r="J31" s="7" t="n">
        <v>27.062141</v>
      </c>
      <c r="K31" s="8" t="n">
        <v>1.4679787</v>
      </c>
      <c r="L31" s="8" t="n">
        <v>8.751521</v>
      </c>
      <c r="M31" s="8" t="n">
        <v>8.723192</v>
      </c>
      <c r="N31" s="8" t="n">
        <v>0.07284711</v>
      </c>
      <c r="O31" s="8" t="s">
        <v>117</v>
      </c>
      <c r="Q31" s="8" t="s">
        <v>118</v>
      </c>
      <c r="T31" s="8" t="s">
        <v>118</v>
      </c>
      <c r="U31" s="8" t="n">
        <v>0.88624644</v>
      </c>
    </row>
    <row r="32" s="8" customFormat="true" ht="15" hidden="false" customHeight="false" outlineLevel="0" collapsed="false">
      <c r="A32" s="8" t="n">
        <v>19</v>
      </c>
      <c r="B32" s="8" t="s">
        <v>60</v>
      </c>
      <c r="C32" s="8" t="s">
        <v>116</v>
      </c>
      <c r="D32" s="8" t="s">
        <v>46</v>
      </c>
      <c r="E32" s="8" t="s">
        <v>47</v>
      </c>
      <c r="F32" s="8" t="n">
        <v>8.6485</v>
      </c>
      <c r="G32" s="8" t="n">
        <v>83.7</v>
      </c>
      <c r="H32" s="8" t="s">
        <v>48</v>
      </c>
      <c r="I32" s="8" t="n">
        <v>28.562283</v>
      </c>
      <c r="J32" s="7" t="n">
        <v>26.829773</v>
      </c>
      <c r="K32" s="8" t="n">
        <v>1.8384451</v>
      </c>
      <c r="L32" s="8" t="n">
        <v>8.723702</v>
      </c>
      <c r="M32" s="8" t="n">
        <v>8.735759</v>
      </c>
      <c r="N32" s="8" t="n">
        <v>0.09386901</v>
      </c>
      <c r="O32" s="8" t="s">
        <v>117</v>
      </c>
      <c r="Q32" s="8" t="s">
        <v>118</v>
      </c>
      <c r="T32" s="8" t="s">
        <v>118</v>
      </c>
      <c r="U32" s="8" t="n">
        <v>0.88624644</v>
      </c>
    </row>
    <row r="33" s="8" customFormat="true" ht="15" hidden="false" customHeight="false" outlineLevel="0" collapsed="false">
      <c r="A33" s="8" t="n">
        <v>43</v>
      </c>
      <c r="B33" s="8" t="s">
        <v>60</v>
      </c>
      <c r="C33" s="8" t="s">
        <v>116</v>
      </c>
      <c r="D33" s="8" t="s">
        <v>46</v>
      </c>
      <c r="E33" s="8" t="s">
        <v>47</v>
      </c>
      <c r="F33" s="8" t="n">
        <v>8.835073</v>
      </c>
      <c r="G33" s="8" t="n">
        <v>83.7</v>
      </c>
      <c r="H33" s="8" t="s">
        <v>48</v>
      </c>
      <c r="I33" s="8" t="n">
        <v>24.901121</v>
      </c>
      <c r="J33" s="7" t="n">
        <v>26.829773</v>
      </c>
      <c r="K33" s="8" t="n">
        <v>1.8384451</v>
      </c>
      <c r="L33" s="8" t="n">
        <v>8.723702</v>
      </c>
      <c r="M33" s="8" t="n">
        <v>8.735759</v>
      </c>
      <c r="N33" s="8" t="n">
        <v>0.09386901</v>
      </c>
      <c r="O33" s="8" t="s">
        <v>117</v>
      </c>
      <c r="Q33" s="8" t="s">
        <v>118</v>
      </c>
      <c r="T33" s="8" t="s">
        <v>118</v>
      </c>
      <c r="U33" s="8" t="n">
        <v>0.88624644</v>
      </c>
    </row>
    <row r="34" s="8" customFormat="true" ht="15" hidden="false" customHeight="false" outlineLevel="0" collapsed="false">
      <c r="A34" s="8" t="n">
        <v>67</v>
      </c>
      <c r="B34" s="8" t="s">
        <v>60</v>
      </c>
      <c r="C34" s="8" t="s">
        <v>116</v>
      </c>
      <c r="D34" s="8" t="s">
        <v>46</v>
      </c>
      <c r="E34" s="8" t="s">
        <v>47</v>
      </c>
      <c r="F34" s="8" t="n">
        <v>8.723702</v>
      </c>
      <c r="G34" s="8" t="n">
        <v>83.7</v>
      </c>
      <c r="H34" s="8" t="s">
        <v>48</v>
      </c>
      <c r="I34" s="8" t="n">
        <v>27.025919</v>
      </c>
      <c r="J34" s="7" t="n">
        <v>26.829773</v>
      </c>
      <c r="K34" s="8" t="n">
        <v>1.8384451</v>
      </c>
      <c r="L34" s="8" t="n">
        <v>8.723702</v>
      </c>
      <c r="M34" s="8" t="n">
        <v>8.735759</v>
      </c>
      <c r="N34" s="8" t="n">
        <v>0.09386901</v>
      </c>
      <c r="O34" s="8" t="s">
        <v>117</v>
      </c>
      <c r="Q34" s="8" t="s">
        <v>118</v>
      </c>
      <c r="T34" s="8" t="s">
        <v>118</v>
      </c>
      <c r="U34" s="8" t="n">
        <v>0.88624644</v>
      </c>
    </row>
    <row r="35" s="8" customFormat="true" ht="15" hidden="false" customHeight="false" outlineLevel="0" collapsed="false">
      <c r="A35" s="8" t="n">
        <v>2</v>
      </c>
      <c r="B35" s="8" t="s">
        <v>61</v>
      </c>
      <c r="C35" s="8" t="s">
        <v>116</v>
      </c>
      <c r="D35" s="8" t="s">
        <v>46</v>
      </c>
      <c r="E35" s="8" t="s">
        <v>47</v>
      </c>
      <c r="F35" s="8" t="n">
        <v>9.323977</v>
      </c>
      <c r="G35" s="8" t="n">
        <v>83.3</v>
      </c>
      <c r="H35" s="8" t="s">
        <v>48</v>
      </c>
      <c r="I35" s="8" t="n">
        <v>17.382364</v>
      </c>
      <c r="J35" s="7" t="n">
        <v>17.377386</v>
      </c>
      <c r="K35" s="8" t="n">
        <v>0.80203074</v>
      </c>
      <c r="L35" s="8" t="n">
        <v>9.323977</v>
      </c>
      <c r="M35" s="8" t="n">
        <v>9.325334</v>
      </c>
      <c r="N35" s="8" t="n">
        <v>0.06283809</v>
      </c>
      <c r="O35" s="8" t="s">
        <v>117</v>
      </c>
      <c r="Q35" s="8" t="s">
        <v>118</v>
      </c>
      <c r="T35" s="8" t="s">
        <v>118</v>
      </c>
      <c r="U35" s="8" t="n">
        <v>0.88624644</v>
      </c>
    </row>
    <row r="36" s="8" customFormat="true" ht="15" hidden="false" customHeight="false" outlineLevel="0" collapsed="false">
      <c r="A36" s="8" t="n">
        <v>26</v>
      </c>
      <c r="B36" s="8" t="s">
        <v>61</v>
      </c>
      <c r="C36" s="8" t="s">
        <v>116</v>
      </c>
      <c r="D36" s="8" t="s">
        <v>46</v>
      </c>
      <c r="E36" s="8" t="s">
        <v>47</v>
      </c>
      <c r="F36" s="8" t="n">
        <v>9.38884</v>
      </c>
      <c r="G36" s="8" t="n">
        <v>83.3</v>
      </c>
      <c r="H36" s="8" t="s">
        <v>48</v>
      </c>
      <c r="I36" s="8" t="n">
        <v>16.572876</v>
      </c>
      <c r="J36" s="7" t="n">
        <v>17.377386</v>
      </c>
      <c r="K36" s="8" t="n">
        <v>0.80203074</v>
      </c>
      <c r="L36" s="8" t="n">
        <v>9.323977</v>
      </c>
      <c r="M36" s="8" t="n">
        <v>9.325334</v>
      </c>
      <c r="N36" s="8" t="n">
        <v>0.06283809</v>
      </c>
      <c r="O36" s="8" t="s">
        <v>117</v>
      </c>
      <c r="Q36" s="8" t="s">
        <v>118</v>
      </c>
      <c r="T36" s="8" t="s">
        <v>118</v>
      </c>
      <c r="U36" s="8" t="n">
        <v>0.88624644</v>
      </c>
    </row>
    <row r="37" s="8" customFormat="true" ht="15" hidden="false" customHeight="false" outlineLevel="0" collapsed="false">
      <c r="A37" s="8" t="n">
        <v>50</v>
      </c>
      <c r="B37" s="8" t="s">
        <v>61</v>
      </c>
      <c r="C37" s="8" t="s">
        <v>116</v>
      </c>
      <c r="D37" s="8" t="s">
        <v>46</v>
      </c>
      <c r="E37" s="8" t="s">
        <v>47</v>
      </c>
      <c r="F37" s="8" t="n">
        <v>9.2631855</v>
      </c>
      <c r="G37" s="8" t="n">
        <v>83.3</v>
      </c>
      <c r="H37" s="8" t="s">
        <v>48</v>
      </c>
      <c r="I37" s="8" t="n">
        <v>18.176914</v>
      </c>
      <c r="J37" s="7" t="n">
        <v>17.377386</v>
      </c>
      <c r="K37" s="8" t="n">
        <v>0.80203074</v>
      </c>
      <c r="L37" s="8" t="n">
        <v>9.323977</v>
      </c>
      <c r="M37" s="8" t="n">
        <v>9.325334</v>
      </c>
      <c r="N37" s="8" t="n">
        <v>0.06283809</v>
      </c>
      <c r="O37" s="8" t="s">
        <v>117</v>
      </c>
      <c r="Q37" s="8" t="s">
        <v>118</v>
      </c>
      <c r="T37" s="8" t="s">
        <v>118</v>
      </c>
      <c r="U37" s="8" t="n">
        <v>0.88624644</v>
      </c>
    </row>
    <row r="38" s="8" customFormat="true" ht="15" hidden="false" customHeight="false" outlineLevel="0" collapsed="false">
      <c r="A38" s="8" t="n">
        <v>20</v>
      </c>
      <c r="B38" s="8" t="s">
        <v>62</v>
      </c>
      <c r="C38" s="8" t="s">
        <v>116</v>
      </c>
      <c r="D38" s="8" t="s">
        <v>46</v>
      </c>
      <c r="E38" s="8" t="s">
        <v>47</v>
      </c>
      <c r="F38" s="8" t="n">
        <v>9.310329</v>
      </c>
      <c r="G38" s="8" t="n">
        <v>83.7</v>
      </c>
      <c r="H38" s="8" t="s">
        <v>48</v>
      </c>
      <c r="I38" s="8" t="n">
        <v>17.557667</v>
      </c>
      <c r="J38" s="7" t="n">
        <v>16.532675</v>
      </c>
      <c r="K38" s="8" t="n">
        <v>0.89261323</v>
      </c>
      <c r="L38" s="8" t="n">
        <v>9.427031</v>
      </c>
      <c r="M38" s="8" t="n">
        <v>9.39344</v>
      </c>
      <c r="N38" s="8" t="n">
        <v>0.07241578</v>
      </c>
      <c r="O38" s="8" t="s">
        <v>117</v>
      </c>
      <c r="Q38" s="8" t="s">
        <v>118</v>
      </c>
      <c r="T38" s="8" t="s">
        <v>118</v>
      </c>
      <c r="U38" s="8" t="n">
        <v>0.88624644</v>
      </c>
    </row>
    <row r="39" s="8" customFormat="true" ht="15" hidden="false" customHeight="false" outlineLevel="0" collapsed="false">
      <c r="A39" s="8" t="n">
        <v>44</v>
      </c>
      <c r="B39" s="8" t="s">
        <v>62</v>
      </c>
      <c r="C39" s="8" t="s">
        <v>116</v>
      </c>
      <c r="D39" s="8" t="s">
        <v>46</v>
      </c>
      <c r="E39" s="8" t="s">
        <v>47</v>
      </c>
      <c r="F39" s="8" t="n">
        <v>9.442962</v>
      </c>
      <c r="G39" s="8" t="n">
        <v>83.7</v>
      </c>
      <c r="H39" s="8" t="s">
        <v>48</v>
      </c>
      <c r="I39" s="8" t="n">
        <v>15.926358</v>
      </c>
      <c r="J39" s="7" t="n">
        <v>16.532675</v>
      </c>
      <c r="K39" s="8" t="n">
        <v>0.89261323</v>
      </c>
      <c r="L39" s="8" t="n">
        <v>9.427031</v>
      </c>
      <c r="M39" s="8" t="n">
        <v>9.39344</v>
      </c>
      <c r="N39" s="8" t="n">
        <v>0.07241578</v>
      </c>
      <c r="O39" s="8" t="s">
        <v>117</v>
      </c>
      <c r="Q39" s="8" t="s">
        <v>118</v>
      </c>
      <c r="T39" s="8" t="s">
        <v>118</v>
      </c>
      <c r="U39" s="8" t="n">
        <v>0.88624644</v>
      </c>
    </row>
    <row r="40" s="8" customFormat="true" ht="15" hidden="false" customHeight="false" outlineLevel="0" collapsed="false">
      <c r="A40" s="8" t="n">
        <v>68</v>
      </c>
      <c r="B40" s="8" t="s">
        <v>62</v>
      </c>
      <c r="C40" s="8" t="s">
        <v>116</v>
      </c>
      <c r="D40" s="8" t="s">
        <v>46</v>
      </c>
      <c r="E40" s="8" t="s">
        <v>47</v>
      </c>
      <c r="F40" s="8" t="n">
        <v>9.427031</v>
      </c>
      <c r="G40" s="8" t="n">
        <v>83.7</v>
      </c>
      <c r="H40" s="8" t="s">
        <v>48</v>
      </c>
      <c r="I40" s="8" t="n">
        <v>16.114</v>
      </c>
      <c r="J40" s="7" t="n">
        <v>16.532675</v>
      </c>
      <c r="K40" s="8" t="n">
        <v>0.89261323</v>
      </c>
      <c r="L40" s="8" t="n">
        <v>9.427031</v>
      </c>
      <c r="M40" s="8" t="n">
        <v>9.39344</v>
      </c>
      <c r="N40" s="8" t="n">
        <v>0.07241578</v>
      </c>
      <c r="O40" s="8" t="s">
        <v>117</v>
      </c>
      <c r="Q40" s="8" t="s">
        <v>118</v>
      </c>
      <c r="T40" s="8" t="s">
        <v>118</v>
      </c>
      <c r="U40" s="8" t="n">
        <v>0.88624644</v>
      </c>
    </row>
    <row r="41" s="8" customFormat="true" ht="15" hidden="false" customHeight="false" outlineLevel="0" collapsed="false">
      <c r="A41" s="8" t="n">
        <v>21</v>
      </c>
      <c r="B41" s="8" t="s">
        <v>63</v>
      </c>
      <c r="C41" s="8" t="s">
        <v>116</v>
      </c>
      <c r="D41" s="8" t="s">
        <v>46</v>
      </c>
      <c r="E41" s="8" t="s">
        <v>47</v>
      </c>
      <c r="F41" s="8" t="n">
        <v>8.981272</v>
      </c>
      <c r="G41" s="8" t="n">
        <v>83.4</v>
      </c>
      <c r="H41" s="8" t="s">
        <v>48</v>
      </c>
      <c r="I41" s="8" t="n">
        <v>22.363352</v>
      </c>
      <c r="J41" s="7" t="n">
        <v>19.976929</v>
      </c>
      <c r="K41" s="8" t="n">
        <v>2.3066075</v>
      </c>
      <c r="L41" s="8" t="n">
        <v>9.146305</v>
      </c>
      <c r="M41" s="8" t="n">
        <v>9.140788</v>
      </c>
      <c r="N41" s="8" t="n">
        <v>0.15683156</v>
      </c>
      <c r="O41" s="8" t="s">
        <v>117</v>
      </c>
      <c r="Q41" s="8" t="s">
        <v>118</v>
      </c>
      <c r="T41" s="8" t="s">
        <v>118</v>
      </c>
      <c r="U41" s="8" t="n">
        <v>0.88624644</v>
      </c>
    </row>
    <row r="42" s="8" customFormat="true" ht="15" hidden="false" customHeight="false" outlineLevel="0" collapsed="false">
      <c r="A42" s="8" t="n">
        <v>45</v>
      </c>
      <c r="B42" s="8" t="s">
        <v>63</v>
      </c>
      <c r="C42" s="8" t="s">
        <v>116</v>
      </c>
      <c r="D42" s="8" t="s">
        <v>46</v>
      </c>
      <c r="E42" s="8" t="s">
        <v>47</v>
      </c>
      <c r="F42" s="8" t="n">
        <v>9.294789</v>
      </c>
      <c r="G42" s="8" t="n">
        <v>83.7</v>
      </c>
      <c r="H42" s="8" t="s">
        <v>48</v>
      </c>
      <c r="I42" s="8" t="n">
        <v>17.759424</v>
      </c>
      <c r="J42" s="7" t="n">
        <v>19.976929</v>
      </c>
      <c r="K42" s="8" t="n">
        <v>2.3066075</v>
      </c>
      <c r="L42" s="8" t="n">
        <v>9.146305</v>
      </c>
      <c r="M42" s="8" t="n">
        <v>9.140788</v>
      </c>
      <c r="N42" s="8" t="n">
        <v>0.15683156</v>
      </c>
      <c r="O42" s="8" t="s">
        <v>117</v>
      </c>
      <c r="Q42" s="8" t="s">
        <v>118</v>
      </c>
      <c r="T42" s="8" t="s">
        <v>118</v>
      </c>
      <c r="U42" s="8" t="n">
        <v>0.88624644</v>
      </c>
    </row>
    <row r="43" s="8" customFormat="true" ht="15" hidden="false" customHeight="false" outlineLevel="0" collapsed="false">
      <c r="A43" s="8" t="n">
        <v>69</v>
      </c>
      <c r="B43" s="8" t="s">
        <v>63</v>
      </c>
      <c r="C43" s="8" t="s">
        <v>116</v>
      </c>
      <c r="D43" s="8" t="s">
        <v>46</v>
      </c>
      <c r="E43" s="8" t="s">
        <v>47</v>
      </c>
      <c r="F43" s="8" t="n">
        <v>9.146305</v>
      </c>
      <c r="G43" s="8" t="n">
        <v>83.4</v>
      </c>
      <c r="H43" s="8" t="s">
        <v>48</v>
      </c>
      <c r="I43" s="8" t="n">
        <v>19.808008</v>
      </c>
      <c r="J43" s="7" t="n">
        <v>19.976929</v>
      </c>
      <c r="K43" s="8" t="n">
        <v>2.3066075</v>
      </c>
      <c r="L43" s="8" t="n">
        <v>9.146305</v>
      </c>
      <c r="M43" s="8" t="n">
        <v>9.140788</v>
      </c>
      <c r="N43" s="8" t="n">
        <v>0.15683156</v>
      </c>
      <c r="O43" s="8" t="s">
        <v>117</v>
      </c>
      <c r="Q43" s="8" t="s">
        <v>118</v>
      </c>
      <c r="T43" s="8" t="s">
        <v>118</v>
      </c>
      <c r="U43" s="8" t="n">
        <v>0.88624644</v>
      </c>
    </row>
    <row r="44" s="8" customFormat="true" ht="15" hidden="false" customHeight="false" outlineLevel="0" collapsed="false">
      <c r="A44" s="8" t="n">
        <v>22</v>
      </c>
      <c r="B44" s="8" t="s">
        <v>64</v>
      </c>
      <c r="C44" s="8" t="s">
        <v>116</v>
      </c>
      <c r="D44" s="8" t="s">
        <v>46</v>
      </c>
      <c r="E44" s="8" t="s">
        <v>47</v>
      </c>
      <c r="F44" s="8" t="n">
        <v>8.93314</v>
      </c>
      <c r="G44" s="8" t="n">
        <v>83.4</v>
      </c>
      <c r="H44" s="8" t="s">
        <v>48</v>
      </c>
      <c r="I44" s="8" t="n">
        <v>23.168917</v>
      </c>
      <c r="J44" s="7" t="n">
        <v>21.36399</v>
      </c>
      <c r="K44" s="8" t="n">
        <v>2.8809412</v>
      </c>
      <c r="L44" s="8" t="n">
        <v>8.950115</v>
      </c>
      <c r="M44" s="8" t="n">
        <v>9.052203</v>
      </c>
      <c r="N44" s="8" t="n">
        <v>0.19171122</v>
      </c>
      <c r="O44" s="8" t="s">
        <v>117</v>
      </c>
      <c r="Q44" s="8" t="s">
        <v>118</v>
      </c>
      <c r="T44" s="8" t="s">
        <v>118</v>
      </c>
      <c r="U44" s="8" t="n">
        <v>0.88624644</v>
      </c>
    </row>
    <row r="45" s="8" customFormat="true" ht="15" hidden="false" customHeight="false" outlineLevel="0" collapsed="false">
      <c r="A45" s="8" t="n">
        <v>46</v>
      </c>
      <c r="B45" s="8" t="s">
        <v>64</v>
      </c>
      <c r="C45" s="8" t="s">
        <v>116</v>
      </c>
      <c r="D45" s="8" t="s">
        <v>46</v>
      </c>
      <c r="E45" s="8" t="s">
        <v>47</v>
      </c>
      <c r="F45" s="8" t="n">
        <v>9.2733555</v>
      </c>
      <c r="G45" s="8" t="n">
        <v>83.4</v>
      </c>
      <c r="H45" s="8" t="s">
        <v>48</v>
      </c>
      <c r="I45" s="8" t="n">
        <v>18.041506</v>
      </c>
      <c r="J45" s="7" t="n">
        <v>21.36399</v>
      </c>
      <c r="K45" s="8" t="n">
        <v>2.8809412</v>
      </c>
      <c r="L45" s="8" t="n">
        <v>8.950115</v>
      </c>
      <c r="M45" s="8" t="n">
        <v>9.052203</v>
      </c>
      <c r="N45" s="8" t="n">
        <v>0.19171122</v>
      </c>
      <c r="O45" s="8" t="s">
        <v>117</v>
      </c>
      <c r="Q45" s="8" t="s">
        <v>118</v>
      </c>
      <c r="T45" s="8" t="s">
        <v>118</v>
      </c>
      <c r="U45" s="8" t="n">
        <v>0.88624644</v>
      </c>
    </row>
    <row r="46" s="8" customFormat="true" ht="15" hidden="false" customHeight="false" outlineLevel="0" collapsed="false">
      <c r="A46" s="8" t="n">
        <v>70</v>
      </c>
      <c r="B46" s="8" t="s">
        <v>64</v>
      </c>
      <c r="C46" s="8" t="s">
        <v>116</v>
      </c>
      <c r="D46" s="8" t="s">
        <v>46</v>
      </c>
      <c r="E46" s="8" t="s">
        <v>47</v>
      </c>
      <c r="F46" s="8" t="n">
        <v>8.950115</v>
      </c>
      <c r="G46" s="8" t="n">
        <v>83.4</v>
      </c>
      <c r="H46" s="8" t="s">
        <v>48</v>
      </c>
      <c r="I46" s="8" t="n">
        <v>22.881548</v>
      </c>
      <c r="J46" s="7" t="n">
        <v>21.36399</v>
      </c>
      <c r="K46" s="8" t="n">
        <v>2.8809412</v>
      </c>
      <c r="L46" s="8" t="n">
        <v>8.950115</v>
      </c>
      <c r="M46" s="8" t="n">
        <v>9.052203</v>
      </c>
      <c r="N46" s="8" t="n">
        <v>0.19171122</v>
      </c>
      <c r="O46" s="8" t="s">
        <v>117</v>
      </c>
      <c r="Q46" s="8" t="s">
        <v>118</v>
      </c>
      <c r="T46" s="8" t="s">
        <v>118</v>
      </c>
      <c r="U46" s="8" t="n">
        <v>0.88624644</v>
      </c>
    </row>
    <row r="47" s="8" customFormat="true" ht="15" hidden="false" customHeight="false" outlineLevel="0" collapsed="false">
      <c r="A47" s="8" t="n">
        <v>23</v>
      </c>
      <c r="B47" s="8" t="s">
        <v>65</v>
      </c>
      <c r="C47" s="8" t="s">
        <v>116</v>
      </c>
      <c r="D47" s="8" t="s">
        <v>46</v>
      </c>
      <c r="E47" s="8" t="s">
        <v>47</v>
      </c>
      <c r="F47" s="8" t="n">
        <v>9.205987</v>
      </c>
      <c r="G47" s="8" t="n">
        <v>83.4</v>
      </c>
      <c r="H47" s="8" t="s">
        <v>48</v>
      </c>
      <c r="I47" s="8" t="n">
        <v>18.957628</v>
      </c>
      <c r="J47" s="7" t="n">
        <v>18.487122</v>
      </c>
      <c r="K47" s="8" t="n">
        <v>0.79038364</v>
      </c>
      <c r="L47" s="8" t="n">
        <v>9.208034</v>
      </c>
      <c r="M47" s="8" t="n">
        <v>9.241013</v>
      </c>
      <c r="N47" s="8" t="n">
        <v>0.058902606</v>
      </c>
      <c r="O47" s="8" t="s">
        <v>117</v>
      </c>
      <c r="Q47" s="8" t="s">
        <v>118</v>
      </c>
      <c r="T47" s="8" t="s">
        <v>118</v>
      </c>
      <c r="U47" s="8" t="n">
        <v>0.88624644</v>
      </c>
    </row>
    <row r="48" s="8" customFormat="true" ht="15" hidden="false" customHeight="false" outlineLevel="0" collapsed="false">
      <c r="A48" s="8" t="n">
        <v>47</v>
      </c>
      <c r="B48" s="8" t="s">
        <v>65</v>
      </c>
      <c r="C48" s="8" t="s">
        <v>116</v>
      </c>
      <c r="D48" s="8" t="s">
        <v>46</v>
      </c>
      <c r="E48" s="8" t="s">
        <v>47</v>
      </c>
      <c r="F48" s="8" t="n">
        <v>9.208034</v>
      </c>
      <c r="G48" s="8" t="n">
        <v>83.4</v>
      </c>
      <c r="H48" s="8" t="s">
        <v>48</v>
      </c>
      <c r="I48" s="8" t="n">
        <v>18.929123</v>
      </c>
      <c r="J48" s="7" t="n">
        <v>18.487122</v>
      </c>
      <c r="K48" s="8" t="n">
        <v>0.79038364</v>
      </c>
      <c r="L48" s="8" t="n">
        <v>9.208034</v>
      </c>
      <c r="M48" s="8" t="n">
        <v>9.241013</v>
      </c>
      <c r="N48" s="8" t="n">
        <v>0.058902606</v>
      </c>
      <c r="O48" s="8" t="s">
        <v>117</v>
      </c>
      <c r="Q48" s="8" t="s">
        <v>118</v>
      </c>
      <c r="T48" s="8" t="s">
        <v>118</v>
      </c>
      <c r="U48" s="8" t="n">
        <v>0.88624644</v>
      </c>
    </row>
    <row r="49" s="8" customFormat="true" ht="15" hidden="false" customHeight="false" outlineLevel="0" collapsed="false">
      <c r="A49" s="8" t="n">
        <v>71</v>
      </c>
      <c r="B49" s="8" t="s">
        <v>65</v>
      </c>
      <c r="C49" s="8" t="s">
        <v>116</v>
      </c>
      <c r="D49" s="8" t="s">
        <v>46</v>
      </c>
      <c r="E49" s="8" t="s">
        <v>47</v>
      </c>
      <c r="F49" s="8" t="n">
        <v>9.309017</v>
      </c>
      <c r="G49" s="8" t="n">
        <v>83.4</v>
      </c>
      <c r="H49" s="8" t="s">
        <v>48</v>
      </c>
      <c r="I49" s="8" t="n">
        <v>17.574614</v>
      </c>
      <c r="J49" s="7" t="n">
        <v>18.487122</v>
      </c>
      <c r="K49" s="8" t="n">
        <v>0.79038364</v>
      </c>
      <c r="L49" s="8" t="n">
        <v>9.208034</v>
      </c>
      <c r="M49" s="8" t="n">
        <v>9.241013</v>
      </c>
      <c r="N49" s="8" t="n">
        <v>0.058902606</v>
      </c>
      <c r="O49" s="8" t="s">
        <v>117</v>
      </c>
      <c r="Q49" s="8" t="s">
        <v>118</v>
      </c>
      <c r="T49" s="8" t="s">
        <v>118</v>
      </c>
      <c r="U49" s="8" t="n">
        <v>0.88624644</v>
      </c>
    </row>
    <row r="50" s="8" customFormat="true" ht="15" hidden="false" customHeight="false" outlineLevel="0" collapsed="false">
      <c r="A50" s="8" t="n">
        <v>24</v>
      </c>
      <c r="B50" s="8" t="s">
        <v>66</v>
      </c>
      <c r="C50" s="8" t="s">
        <v>116</v>
      </c>
      <c r="D50" s="8" t="s">
        <v>46</v>
      </c>
      <c r="E50" s="8" t="s">
        <v>47</v>
      </c>
      <c r="F50" s="8" t="n">
        <v>8.961209</v>
      </c>
      <c r="G50" s="8" t="n">
        <v>83.4</v>
      </c>
      <c r="H50" s="8" t="s">
        <v>48</v>
      </c>
      <c r="I50" s="8" t="n">
        <v>22.695667</v>
      </c>
      <c r="J50" s="7" t="n">
        <v>23.814331</v>
      </c>
      <c r="K50" s="8" t="n">
        <v>1.1637383</v>
      </c>
      <c r="L50" s="8" t="n">
        <v>8.900658</v>
      </c>
      <c r="M50" s="8" t="n">
        <v>8.89685</v>
      </c>
      <c r="N50" s="8" t="n">
        <v>0.06634618</v>
      </c>
      <c r="O50" s="8" t="s">
        <v>117</v>
      </c>
      <c r="Q50" s="8" t="s">
        <v>118</v>
      </c>
      <c r="T50" s="8" t="s">
        <v>118</v>
      </c>
      <c r="U50" s="8" t="n">
        <v>0.88624644</v>
      </c>
    </row>
    <row r="51" s="8" customFormat="true" ht="15" hidden="false" customHeight="false" outlineLevel="0" collapsed="false">
      <c r="A51" s="8" t="n">
        <v>48</v>
      </c>
      <c r="B51" s="8" t="s">
        <v>66</v>
      </c>
      <c r="C51" s="8" t="s">
        <v>116</v>
      </c>
      <c r="D51" s="8" t="s">
        <v>46</v>
      </c>
      <c r="E51" s="8" t="s">
        <v>47</v>
      </c>
      <c r="F51" s="8" t="n">
        <v>8.900658</v>
      </c>
      <c r="G51" s="8" t="n">
        <v>83.4</v>
      </c>
      <c r="H51" s="8" t="s">
        <v>48</v>
      </c>
      <c r="I51" s="8" t="n">
        <v>23.728895</v>
      </c>
      <c r="J51" s="7" t="n">
        <v>23.814331</v>
      </c>
      <c r="K51" s="8" t="n">
        <v>1.1637383</v>
      </c>
      <c r="L51" s="8" t="n">
        <v>8.900658</v>
      </c>
      <c r="M51" s="8" t="n">
        <v>8.89685</v>
      </c>
      <c r="N51" s="8" t="n">
        <v>0.06634618</v>
      </c>
      <c r="O51" s="8" t="s">
        <v>117</v>
      </c>
      <c r="Q51" s="8" t="s">
        <v>118</v>
      </c>
      <c r="T51" s="8" t="s">
        <v>118</v>
      </c>
      <c r="U51" s="8" t="n">
        <v>0.88624644</v>
      </c>
    </row>
    <row r="52" s="8" customFormat="true" ht="15" hidden="false" customHeight="false" outlineLevel="0" collapsed="false">
      <c r="A52" s="8" t="n">
        <v>72</v>
      </c>
      <c r="B52" s="8" t="s">
        <v>66</v>
      </c>
      <c r="C52" s="8" t="s">
        <v>116</v>
      </c>
      <c r="D52" s="8" t="s">
        <v>46</v>
      </c>
      <c r="E52" s="8" t="s">
        <v>47</v>
      </c>
      <c r="F52" s="8" t="n">
        <v>8.828681</v>
      </c>
      <c r="G52" s="8" t="n">
        <v>83.4</v>
      </c>
      <c r="H52" s="8" t="s">
        <v>48</v>
      </c>
      <c r="I52" s="8" t="n">
        <v>25.018435</v>
      </c>
      <c r="J52" s="7" t="n">
        <v>23.814331</v>
      </c>
      <c r="K52" s="8" t="n">
        <v>1.1637383</v>
      </c>
      <c r="L52" s="8" t="n">
        <v>8.900658</v>
      </c>
      <c r="M52" s="8" t="n">
        <v>8.89685</v>
      </c>
      <c r="N52" s="8" t="n">
        <v>0.06634618</v>
      </c>
      <c r="O52" s="8" t="s">
        <v>117</v>
      </c>
      <c r="Q52" s="8" t="s">
        <v>118</v>
      </c>
      <c r="T52" s="8" t="s">
        <v>118</v>
      </c>
      <c r="U52" s="8" t="n">
        <v>0.88624644</v>
      </c>
    </row>
    <row r="53" s="8" customFormat="true" ht="15" hidden="false" customHeight="false" outlineLevel="0" collapsed="false">
      <c r="A53" s="8" t="n">
        <v>73</v>
      </c>
      <c r="B53" s="8" t="s">
        <v>67</v>
      </c>
      <c r="C53" s="8" t="s">
        <v>116</v>
      </c>
      <c r="D53" s="8" t="s">
        <v>46</v>
      </c>
      <c r="E53" s="8" t="s">
        <v>47</v>
      </c>
      <c r="F53" s="8" t="n">
        <v>8.982557</v>
      </c>
      <c r="G53" s="8" t="n">
        <v>83.3</v>
      </c>
      <c r="H53" s="8" t="s">
        <v>48</v>
      </c>
      <c r="I53" s="8" t="n">
        <v>22.342226</v>
      </c>
      <c r="J53" s="7" t="n">
        <v>22.255238</v>
      </c>
      <c r="K53" s="8" t="n">
        <v>0.12302025</v>
      </c>
      <c r="L53" s="8" t="n">
        <v>8.987873</v>
      </c>
      <c r="M53" s="8" t="n">
        <v>8.987873</v>
      </c>
      <c r="N53" s="8" t="n">
        <v>0.0075183236</v>
      </c>
      <c r="O53" s="8" t="s">
        <v>117</v>
      </c>
      <c r="Q53" s="8" t="s">
        <v>118</v>
      </c>
      <c r="T53" s="8" t="s">
        <v>118</v>
      </c>
      <c r="U53" s="8" t="n">
        <v>0.88624644</v>
      </c>
    </row>
    <row r="54" s="8" customFormat="true" ht="15" hidden="false" customHeight="false" outlineLevel="0" collapsed="false">
      <c r="A54" s="8" t="n">
        <v>97</v>
      </c>
      <c r="B54" s="8" t="s">
        <v>67</v>
      </c>
      <c r="C54" s="8" t="s">
        <v>116</v>
      </c>
      <c r="D54" s="8" t="s">
        <v>46</v>
      </c>
      <c r="E54" s="8" t="s">
        <v>47</v>
      </c>
      <c r="F54" s="8" t="n">
        <v>8.99319</v>
      </c>
      <c r="G54" s="8" t="n">
        <v>83.3</v>
      </c>
      <c r="H54" s="8" t="s">
        <v>48</v>
      </c>
      <c r="I54" s="8" t="n">
        <v>22.16825</v>
      </c>
      <c r="J54" s="7" t="n">
        <v>22.255238</v>
      </c>
      <c r="K54" s="8" t="n">
        <v>0.12302025</v>
      </c>
      <c r="L54" s="8" t="n">
        <v>8.987873</v>
      </c>
      <c r="M54" s="8" t="n">
        <v>8.987873</v>
      </c>
      <c r="N54" s="8" t="n">
        <v>0.0075183236</v>
      </c>
      <c r="O54" s="8" t="s">
        <v>117</v>
      </c>
      <c r="Q54" s="8" t="s">
        <v>118</v>
      </c>
      <c r="T54" s="8" t="s">
        <v>118</v>
      </c>
      <c r="U54" s="8" t="n">
        <v>0.88624644</v>
      </c>
    </row>
    <row r="55" s="8" customFormat="true" ht="15" hidden="false" customHeight="false" outlineLevel="0" collapsed="false">
      <c r="A55" s="8" t="n">
        <v>97</v>
      </c>
      <c r="B55" s="8" t="s">
        <v>67</v>
      </c>
      <c r="C55" s="8" t="s">
        <v>116</v>
      </c>
      <c r="D55" s="8" t="s">
        <v>46</v>
      </c>
      <c r="E55" s="8" t="s">
        <v>47</v>
      </c>
      <c r="F55" s="8" t="n">
        <v>8.99319</v>
      </c>
      <c r="G55" s="8" t="n">
        <v>83.3</v>
      </c>
      <c r="H55" s="8" t="s">
        <v>48</v>
      </c>
      <c r="I55" s="8" t="n">
        <v>22.16825</v>
      </c>
      <c r="J55" s="7" t="n">
        <v>22.255238</v>
      </c>
      <c r="K55" s="8" t="n">
        <v>0.12302025</v>
      </c>
      <c r="L55" s="8" t="n">
        <v>8.987873</v>
      </c>
      <c r="M55" s="8" t="n">
        <v>8.987873</v>
      </c>
      <c r="N55" s="8" t="n">
        <v>0.0075183236</v>
      </c>
      <c r="O55" s="8" t="s">
        <v>117</v>
      </c>
      <c r="Q55" s="8" t="s">
        <v>118</v>
      </c>
      <c r="T55" s="8" t="s">
        <v>118</v>
      </c>
      <c r="U55" s="8" t="n">
        <v>0.88624644</v>
      </c>
    </row>
    <row r="56" s="8" customFormat="true" ht="15" hidden="false" customHeight="false" outlineLevel="0" collapsed="false">
      <c r="A56" s="8" t="n">
        <v>74</v>
      </c>
      <c r="B56" s="8" t="s">
        <v>68</v>
      </c>
      <c r="C56" s="8" t="s">
        <v>116</v>
      </c>
      <c r="D56" s="8" t="s">
        <v>46</v>
      </c>
      <c r="E56" s="8" t="s">
        <v>47</v>
      </c>
      <c r="F56" s="8" t="n">
        <v>8.967889</v>
      </c>
      <c r="G56" s="8" t="n">
        <v>83.3</v>
      </c>
      <c r="H56" s="8" t="s">
        <v>48</v>
      </c>
      <c r="I56" s="8" t="n">
        <v>22.584484</v>
      </c>
      <c r="J56" s="7" t="n">
        <v>22.536642</v>
      </c>
      <c r="K56" s="8" t="n">
        <v>0.59893</v>
      </c>
      <c r="L56" s="8" t="n">
        <v>8.967889</v>
      </c>
      <c r="M56" s="8" t="n">
        <v>8.971093</v>
      </c>
      <c r="N56" s="8" t="n">
        <v>0.036213133</v>
      </c>
      <c r="O56" s="8" t="s">
        <v>117</v>
      </c>
      <c r="Q56" s="8" t="s">
        <v>118</v>
      </c>
      <c r="T56" s="8" t="s">
        <v>118</v>
      </c>
      <c r="U56" s="8" t="n">
        <v>0.88624644</v>
      </c>
    </row>
    <row r="57" s="8" customFormat="true" ht="15" hidden="false" customHeight="false" outlineLevel="0" collapsed="false">
      <c r="A57" s="8" t="n">
        <v>98</v>
      </c>
      <c r="B57" s="8" t="s">
        <v>68</v>
      </c>
      <c r="C57" s="8" t="s">
        <v>116</v>
      </c>
      <c r="D57" s="8" t="s">
        <v>46</v>
      </c>
      <c r="E57" s="8" t="s">
        <v>47</v>
      </c>
      <c r="F57" s="8" t="n">
        <v>9.008803</v>
      </c>
      <c r="G57" s="8" t="n">
        <v>83.3</v>
      </c>
      <c r="H57" s="8" t="s">
        <v>48</v>
      </c>
      <c r="I57" s="8" t="n">
        <v>21.915224</v>
      </c>
      <c r="J57" s="7" t="n">
        <v>22.536642</v>
      </c>
      <c r="K57" s="8" t="n">
        <v>0.59893</v>
      </c>
      <c r="L57" s="8" t="n">
        <v>8.967889</v>
      </c>
      <c r="M57" s="8" t="n">
        <v>8.971093</v>
      </c>
      <c r="N57" s="8" t="n">
        <v>0.036213133</v>
      </c>
      <c r="O57" s="8" t="s">
        <v>117</v>
      </c>
      <c r="Q57" s="8" t="s">
        <v>118</v>
      </c>
      <c r="T57" s="8" t="s">
        <v>118</v>
      </c>
      <c r="U57" s="8" t="n">
        <v>0.88624644</v>
      </c>
    </row>
    <row r="58" s="8" customFormat="true" ht="15" hidden="false" customHeight="false" outlineLevel="0" collapsed="false">
      <c r="A58" s="8" t="n">
        <v>122</v>
      </c>
      <c r="B58" s="8" t="s">
        <v>68</v>
      </c>
      <c r="C58" s="8" t="s">
        <v>116</v>
      </c>
      <c r="D58" s="8" t="s">
        <v>46</v>
      </c>
      <c r="E58" s="8" t="s">
        <v>47</v>
      </c>
      <c r="F58" s="8" t="n">
        <v>8.93659</v>
      </c>
      <c r="G58" s="8" t="n">
        <v>83.6</v>
      </c>
      <c r="H58" s="8" t="s">
        <v>48</v>
      </c>
      <c r="I58" s="8" t="n">
        <v>23.110214</v>
      </c>
      <c r="J58" s="7" t="n">
        <v>22.536642</v>
      </c>
      <c r="K58" s="8" t="n">
        <v>0.59893</v>
      </c>
      <c r="L58" s="8" t="n">
        <v>8.967889</v>
      </c>
      <c r="M58" s="8" t="n">
        <v>8.971093</v>
      </c>
      <c r="N58" s="8" t="n">
        <v>0.036213133</v>
      </c>
      <c r="O58" s="8" t="s">
        <v>117</v>
      </c>
      <c r="Q58" s="8" t="s">
        <v>118</v>
      </c>
      <c r="T58" s="8" t="s">
        <v>118</v>
      </c>
      <c r="U58" s="8" t="n">
        <v>0.88624644</v>
      </c>
    </row>
    <row r="59" s="8" customFormat="true" ht="15" hidden="false" customHeight="false" outlineLevel="0" collapsed="false">
      <c r="A59" s="8" t="n">
        <v>75</v>
      </c>
      <c r="B59" s="8" t="s">
        <v>69</v>
      </c>
      <c r="C59" s="8" t="s">
        <v>116</v>
      </c>
      <c r="D59" s="8" t="s">
        <v>46</v>
      </c>
      <c r="E59" s="8" t="s">
        <v>47</v>
      </c>
      <c r="F59" s="8" t="n">
        <v>8.969012</v>
      </c>
      <c r="G59" s="8" t="n">
        <v>83.6</v>
      </c>
      <c r="H59" s="8" t="s">
        <v>48</v>
      </c>
      <c r="I59" s="8" t="n">
        <v>22.56584</v>
      </c>
      <c r="J59" s="7" t="n">
        <v>22.793531</v>
      </c>
      <c r="K59" s="8" t="n">
        <v>0.47146785</v>
      </c>
      <c r="L59" s="8" t="n">
        <v>8.969012</v>
      </c>
      <c r="M59" s="8" t="n">
        <v>8.95555</v>
      </c>
      <c r="N59" s="8" t="n">
        <v>0.027975382</v>
      </c>
      <c r="O59" s="8" t="s">
        <v>117</v>
      </c>
      <c r="Q59" s="8" t="s">
        <v>118</v>
      </c>
      <c r="T59" s="8" t="s">
        <v>118</v>
      </c>
      <c r="U59" s="8" t="n">
        <v>0.88624644</v>
      </c>
    </row>
    <row r="60" s="8" customFormat="true" ht="15" hidden="false" customHeight="false" outlineLevel="0" collapsed="false">
      <c r="A60" s="8" t="n">
        <v>99</v>
      </c>
      <c r="B60" s="8" t="s">
        <v>69</v>
      </c>
      <c r="C60" s="8" t="s">
        <v>116</v>
      </c>
      <c r="D60" s="8" t="s">
        <v>46</v>
      </c>
      <c r="E60" s="8" t="s">
        <v>47</v>
      </c>
      <c r="F60" s="8" t="n">
        <v>8.9233885</v>
      </c>
      <c r="G60" s="8" t="n">
        <v>83.6</v>
      </c>
      <c r="H60" s="8" t="s">
        <v>48</v>
      </c>
      <c r="I60" s="8" t="n">
        <v>23.335627</v>
      </c>
      <c r="J60" s="7" t="n">
        <v>22.793531</v>
      </c>
      <c r="K60" s="8" t="n">
        <v>0.47146785</v>
      </c>
      <c r="L60" s="8" t="n">
        <v>8.969012</v>
      </c>
      <c r="M60" s="8" t="n">
        <v>8.95555</v>
      </c>
      <c r="N60" s="8" t="n">
        <v>0.027975382</v>
      </c>
      <c r="O60" s="8" t="s">
        <v>117</v>
      </c>
      <c r="Q60" s="8" t="s">
        <v>118</v>
      </c>
      <c r="T60" s="8" t="s">
        <v>118</v>
      </c>
      <c r="U60" s="8" t="n">
        <v>0.88624644</v>
      </c>
    </row>
    <row r="61" s="8" customFormat="true" ht="15" hidden="false" customHeight="false" outlineLevel="0" collapsed="false">
      <c r="A61" s="8" t="n">
        <v>123</v>
      </c>
      <c r="B61" s="8" t="s">
        <v>69</v>
      </c>
      <c r="C61" s="8" t="s">
        <v>116</v>
      </c>
      <c r="D61" s="8" t="s">
        <v>46</v>
      </c>
      <c r="E61" s="8" t="s">
        <v>47</v>
      </c>
      <c r="F61" s="8" t="n">
        <v>8.974249</v>
      </c>
      <c r="G61" s="8" t="n">
        <v>83.6</v>
      </c>
      <c r="H61" s="8" t="s">
        <v>48</v>
      </c>
      <c r="I61" s="8" t="n">
        <v>22.479122</v>
      </c>
      <c r="J61" s="7" t="n">
        <v>22.793531</v>
      </c>
      <c r="K61" s="8" t="n">
        <v>0.47146785</v>
      </c>
      <c r="L61" s="8" t="n">
        <v>8.969012</v>
      </c>
      <c r="M61" s="8" t="n">
        <v>8.95555</v>
      </c>
      <c r="N61" s="8" t="n">
        <v>0.027975382</v>
      </c>
      <c r="O61" s="8" t="s">
        <v>117</v>
      </c>
      <c r="Q61" s="8" t="s">
        <v>118</v>
      </c>
      <c r="T61" s="8" t="s">
        <v>118</v>
      </c>
      <c r="U61" s="8" t="n">
        <v>0.88624644</v>
      </c>
    </row>
    <row r="62" s="8" customFormat="true" ht="15" hidden="false" customHeight="false" outlineLevel="0" collapsed="false">
      <c r="A62" s="8" t="n">
        <v>76</v>
      </c>
      <c r="B62" s="8" t="s">
        <v>70</v>
      </c>
      <c r="C62" s="8" t="s">
        <v>116</v>
      </c>
      <c r="D62" s="8" t="s">
        <v>46</v>
      </c>
      <c r="E62" s="8" t="s">
        <v>47</v>
      </c>
      <c r="F62" s="8" t="n">
        <v>8.854342</v>
      </c>
      <c r="G62" s="8" t="n">
        <v>83.6</v>
      </c>
      <c r="H62" s="8" t="s">
        <v>48</v>
      </c>
      <c r="I62" s="8" t="n">
        <v>24.550835</v>
      </c>
      <c r="J62" s="7" t="n">
        <v>23.487284</v>
      </c>
      <c r="K62" s="8" t="n">
        <v>1.0066277</v>
      </c>
      <c r="L62" s="8" t="n">
        <v>8.921873</v>
      </c>
      <c r="M62" s="8" t="n">
        <v>8.915406</v>
      </c>
      <c r="N62" s="8" t="n">
        <v>0.05810178</v>
      </c>
      <c r="O62" s="8" t="s">
        <v>117</v>
      </c>
      <c r="Q62" s="8" t="s">
        <v>118</v>
      </c>
      <c r="T62" s="8" t="s">
        <v>118</v>
      </c>
      <c r="U62" s="8" t="n">
        <v>0.88624644</v>
      </c>
    </row>
    <row r="63" s="8" customFormat="true" ht="15" hidden="false" customHeight="false" outlineLevel="0" collapsed="false">
      <c r="A63" s="8" t="n">
        <v>100</v>
      </c>
      <c r="B63" s="8" t="s">
        <v>70</v>
      </c>
      <c r="C63" s="8" t="s">
        <v>116</v>
      </c>
      <c r="D63" s="8" t="s">
        <v>46</v>
      </c>
      <c r="E63" s="8" t="s">
        <v>47</v>
      </c>
      <c r="F63" s="8" t="n">
        <v>8.970005</v>
      </c>
      <c r="G63" s="8" t="n">
        <v>83.6</v>
      </c>
      <c r="H63" s="8" t="s">
        <v>48</v>
      </c>
      <c r="I63" s="8" t="n">
        <v>22.549376</v>
      </c>
      <c r="J63" s="7" t="n">
        <v>23.487284</v>
      </c>
      <c r="K63" s="8" t="n">
        <v>1.0066277</v>
      </c>
      <c r="L63" s="8" t="n">
        <v>8.921873</v>
      </c>
      <c r="M63" s="8" t="n">
        <v>8.915406</v>
      </c>
      <c r="N63" s="8" t="n">
        <v>0.05810178</v>
      </c>
      <c r="O63" s="8" t="s">
        <v>117</v>
      </c>
      <c r="Q63" s="8" t="s">
        <v>118</v>
      </c>
      <c r="T63" s="8" t="s">
        <v>118</v>
      </c>
      <c r="U63" s="8" t="n">
        <v>0.88624644</v>
      </c>
    </row>
    <row r="64" s="8" customFormat="true" ht="15" hidden="false" customHeight="false" outlineLevel="0" collapsed="false">
      <c r="A64" s="8" t="n">
        <v>124</v>
      </c>
      <c r="B64" s="8" t="s">
        <v>70</v>
      </c>
      <c r="C64" s="8" t="s">
        <v>116</v>
      </c>
      <c r="D64" s="8" t="s">
        <v>46</v>
      </c>
      <c r="E64" s="8" t="s">
        <v>47</v>
      </c>
      <c r="F64" s="8" t="n">
        <v>8.921873</v>
      </c>
      <c r="G64" s="8" t="n">
        <v>83.6</v>
      </c>
      <c r="H64" s="8" t="s">
        <v>48</v>
      </c>
      <c r="I64" s="8" t="n">
        <v>23.36164</v>
      </c>
      <c r="J64" s="7" t="n">
        <v>23.487284</v>
      </c>
      <c r="K64" s="8" t="n">
        <v>1.0066277</v>
      </c>
      <c r="L64" s="8" t="n">
        <v>8.921873</v>
      </c>
      <c r="M64" s="8" t="n">
        <v>8.915406</v>
      </c>
      <c r="N64" s="8" t="n">
        <v>0.05810178</v>
      </c>
      <c r="O64" s="8" t="s">
        <v>117</v>
      </c>
      <c r="Q64" s="8" t="s">
        <v>118</v>
      </c>
      <c r="T64" s="8" t="s">
        <v>118</v>
      </c>
      <c r="U64" s="8" t="n">
        <v>0.88624644</v>
      </c>
    </row>
    <row r="65" s="8" customFormat="true" ht="15" hidden="false" customHeight="false" outlineLevel="0" collapsed="false">
      <c r="A65" s="8" t="n">
        <v>77</v>
      </c>
      <c r="B65" s="8" t="s">
        <v>71</v>
      </c>
      <c r="C65" s="8" t="s">
        <v>116</v>
      </c>
      <c r="D65" s="8" t="s">
        <v>46</v>
      </c>
      <c r="E65" s="8" t="s">
        <v>47</v>
      </c>
      <c r="F65" s="8" t="n">
        <v>9.12457</v>
      </c>
      <c r="G65" s="8" t="n">
        <v>83.6</v>
      </c>
      <c r="H65" s="8" t="s">
        <v>48</v>
      </c>
      <c r="I65" s="8" t="n">
        <v>20.127087</v>
      </c>
      <c r="J65" s="7" t="n">
        <v>20.58369</v>
      </c>
      <c r="K65" s="8" t="n">
        <v>0.40193558</v>
      </c>
      <c r="L65" s="8" t="n">
        <v>9.083772</v>
      </c>
      <c r="M65" s="8" t="n">
        <v>9.0942335</v>
      </c>
      <c r="N65" s="8" t="n">
        <v>0.026690653</v>
      </c>
      <c r="O65" s="8" t="s">
        <v>117</v>
      </c>
      <c r="Q65" s="8" t="s">
        <v>118</v>
      </c>
      <c r="T65" s="8" t="s">
        <v>118</v>
      </c>
      <c r="U65" s="8" t="n">
        <v>0.88624644</v>
      </c>
    </row>
    <row r="66" s="8" customFormat="true" ht="15" hidden="false" customHeight="false" outlineLevel="0" collapsed="false">
      <c r="A66" s="8" t="n">
        <v>101</v>
      </c>
      <c r="B66" s="8" t="s">
        <v>71</v>
      </c>
      <c r="C66" s="8" t="s">
        <v>116</v>
      </c>
      <c r="D66" s="8" t="s">
        <v>46</v>
      </c>
      <c r="E66" s="8" t="s">
        <v>47</v>
      </c>
      <c r="F66" s="8" t="n">
        <v>9.074358</v>
      </c>
      <c r="G66" s="8" t="n">
        <v>83.6</v>
      </c>
      <c r="H66" s="8" t="s">
        <v>48</v>
      </c>
      <c r="I66" s="8" t="n">
        <v>20.884014</v>
      </c>
      <c r="J66" s="7" t="n">
        <v>20.58369</v>
      </c>
      <c r="K66" s="8" t="n">
        <v>0.40193558</v>
      </c>
      <c r="L66" s="8" t="n">
        <v>9.083772</v>
      </c>
      <c r="M66" s="8" t="n">
        <v>9.0942335</v>
      </c>
      <c r="N66" s="8" t="n">
        <v>0.026690653</v>
      </c>
      <c r="O66" s="8" t="s">
        <v>117</v>
      </c>
      <c r="Q66" s="8" t="s">
        <v>118</v>
      </c>
      <c r="T66" s="8" t="s">
        <v>118</v>
      </c>
      <c r="U66" s="8" t="n">
        <v>0.88624644</v>
      </c>
    </row>
    <row r="67" s="8" customFormat="true" ht="15" hidden="false" customHeight="false" outlineLevel="0" collapsed="false">
      <c r="A67" s="8" t="n">
        <v>125</v>
      </c>
      <c r="B67" s="8" t="s">
        <v>71</v>
      </c>
      <c r="C67" s="8" t="s">
        <v>116</v>
      </c>
      <c r="D67" s="8" t="s">
        <v>46</v>
      </c>
      <c r="E67" s="8" t="s">
        <v>47</v>
      </c>
      <c r="F67" s="8" t="n">
        <v>9.083772</v>
      </c>
      <c r="G67" s="8" t="n">
        <v>83.6</v>
      </c>
      <c r="H67" s="8" t="s">
        <v>48</v>
      </c>
      <c r="I67" s="8" t="n">
        <v>20.73997</v>
      </c>
      <c r="J67" s="7" t="n">
        <v>20.58369</v>
      </c>
      <c r="K67" s="8" t="n">
        <v>0.40193558</v>
      </c>
      <c r="L67" s="8" t="n">
        <v>9.083772</v>
      </c>
      <c r="M67" s="8" t="n">
        <v>9.0942335</v>
      </c>
      <c r="N67" s="8" t="n">
        <v>0.026690653</v>
      </c>
      <c r="O67" s="8" t="s">
        <v>117</v>
      </c>
      <c r="Q67" s="8" t="s">
        <v>118</v>
      </c>
      <c r="T67" s="8" t="s">
        <v>118</v>
      </c>
      <c r="U67" s="8" t="n">
        <v>0.88624644</v>
      </c>
    </row>
    <row r="68" s="8" customFormat="true" ht="15" hidden="false" customHeight="false" outlineLevel="0" collapsed="false">
      <c r="A68" s="8" t="n">
        <v>3</v>
      </c>
      <c r="B68" s="8" t="s">
        <v>72</v>
      </c>
      <c r="C68" s="8" t="s">
        <v>116</v>
      </c>
      <c r="D68" s="8" t="s">
        <v>46</v>
      </c>
      <c r="E68" s="8" t="s">
        <v>47</v>
      </c>
      <c r="F68" s="8" t="n">
        <v>8.836673</v>
      </c>
      <c r="G68" s="8" t="n">
        <v>83.3</v>
      </c>
      <c r="H68" s="8" t="s">
        <v>48</v>
      </c>
      <c r="I68" s="8" t="n">
        <v>24.871862</v>
      </c>
      <c r="J68" s="7" t="n">
        <v>29.38282</v>
      </c>
      <c r="K68" s="8" t="n">
        <v>4.3536997</v>
      </c>
      <c r="L68" s="8" t="n">
        <v>8.594617</v>
      </c>
      <c r="M68" s="8" t="n">
        <v>8.620158</v>
      </c>
      <c r="N68" s="8" t="n">
        <v>0.20494244</v>
      </c>
      <c r="O68" s="8" t="s">
        <v>117</v>
      </c>
      <c r="Q68" s="8" t="s">
        <v>118</v>
      </c>
      <c r="T68" s="8" t="s">
        <v>118</v>
      </c>
      <c r="U68" s="8" t="n">
        <v>0.88624644</v>
      </c>
    </row>
    <row r="69" s="8" customFormat="true" ht="15" hidden="false" customHeight="false" outlineLevel="0" collapsed="false">
      <c r="A69" s="8" t="n">
        <v>27</v>
      </c>
      <c r="B69" s="8" t="s">
        <v>72</v>
      </c>
      <c r="C69" s="8" t="s">
        <v>116</v>
      </c>
      <c r="D69" s="8" t="s">
        <v>46</v>
      </c>
      <c r="E69" s="8" t="s">
        <v>47</v>
      </c>
      <c r="F69" s="8" t="n">
        <v>8.594617</v>
      </c>
      <c r="G69" s="8" t="n">
        <v>83.6</v>
      </c>
      <c r="H69" s="8" t="s">
        <v>48</v>
      </c>
      <c r="I69" s="8" t="n">
        <v>29.716541</v>
      </c>
      <c r="J69" s="7" t="n">
        <v>29.38282</v>
      </c>
      <c r="K69" s="8" t="n">
        <v>4.3536997</v>
      </c>
      <c r="L69" s="8" t="n">
        <v>8.594617</v>
      </c>
      <c r="M69" s="8" t="n">
        <v>8.620158</v>
      </c>
      <c r="N69" s="8" t="n">
        <v>0.20494244</v>
      </c>
      <c r="O69" s="8" t="s">
        <v>117</v>
      </c>
      <c r="Q69" s="8" t="s">
        <v>118</v>
      </c>
      <c r="T69" s="8" t="s">
        <v>118</v>
      </c>
      <c r="U69" s="8" t="n">
        <v>0.88624644</v>
      </c>
    </row>
    <row r="70" s="8" customFormat="true" ht="15" hidden="false" customHeight="false" outlineLevel="0" collapsed="false">
      <c r="A70" s="8" t="n">
        <v>51</v>
      </c>
      <c r="B70" s="8" t="s">
        <v>72</v>
      </c>
      <c r="C70" s="8" t="s">
        <v>116</v>
      </c>
      <c r="D70" s="8" t="s">
        <v>46</v>
      </c>
      <c r="E70" s="8" t="s">
        <v>47</v>
      </c>
      <c r="F70" s="8" t="n">
        <v>8.429182</v>
      </c>
      <c r="G70" s="8" t="n">
        <v>83.6</v>
      </c>
      <c r="H70" s="8" t="s">
        <v>48</v>
      </c>
      <c r="I70" s="8" t="n">
        <v>33.560055</v>
      </c>
      <c r="J70" s="7" t="n">
        <v>29.38282</v>
      </c>
      <c r="K70" s="8" t="n">
        <v>4.3536997</v>
      </c>
      <c r="L70" s="8" t="n">
        <v>8.594617</v>
      </c>
      <c r="M70" s="8" t="n">
        <v>8.620158</v>
      </c>
      <c r="N70" s="8" t="n">
        <v>0.20494244</v>
      </c>
      <c r="O70" s="8" t="s">
        <v>117</v>
      </c>
      <c r="Q70" s="8" t="s">
        <v>118</v>
      </c>
      <c r="T70" s="8" t="s">
        <v>118</v>
      </c>
      <c r="U70" s="8" t="n">
        <v>0.88624644</v>
      </c>
    </row>
    <row r="71" s="8" customFormat="true" ht="15" hidden="false" customHeight="false" outlineLevel="0" collapsed="false">
      <c r="A71" s="8" t="n">
        <v>78</v>
      </c>
      <c r="B71" s="8" t="s">
        <v>73</v>
      </c>
      <c r="C71" s="8" t="s">
        <v>116</v>
      </c>
      <c r="D71" s="8" t="s">
        <v>46</v>
      </c>
      <c r="E71" s="8" t="s">
        <v>47</v>
      </c>
      <c r="F71" s="8" t="n">
        <v>9.248044</v>
      </c>
      <c r="G71" s="8" t="n">
        <v>83.6</v>
      </c>
      <c r="H71" s="8" t="s">
        <v>48</v>
      </c>
      <c r="I71" s="8" t="n">
        <v>18.3804</v>
      </c>
      <c r="J71" s="7" t="n">
        <v>18.55704</v>
      </c>
      <c r="K71" s="8" t="n">
        <v>0.621433</v>
      </c>
      <c r="L71" s="8" t="n">
        <v>9.248044</v>
      </c>
      <c r="M71" s="8" t="n">
        <v>9.235539</v>
      </c>
      <c r="N71" s="8" t="n">
        <v>0.045266442</v>
      </c>
      <c r="O71" s="8" t="s">
        <v>117</v>
      </c>
      <c r="Q71" s="8" t="s">
        <v>118</v>
      </c>
      <c r="T71" s="8" t="s">
        <v>118</v>
      </c>
      <c r="U71" s="8" t="n">
        <v>0.88624644</v>
      </c>
    </row>
    <row r="72" s="8" customFormat="true" ht="15" hidden="false" customHeight="false" outlineLevel="0" collapsed="false">
      <c r="A72" s="8" t="n">
        <v>102</v>
      </c>
      <c r="B72" s="8" t="s">
        <v>73</v>
      </c>
      <c r="C72" s="8" t="s">
        <v>116</v>
      </c>
      <c r="D72" s="8" t="s">
        <v>46</v>
      </c>
      <c r="E72" s="8" t="s">
        <v>47</v>
      </c>
      <c r="F72" s="8" t="n">
        <v>9.273239</v>
      </c>
      <c r="G72" s="8" t="n">
        <v>83.6</v>
      </c>
      <c r="H72" s="8" t="s">
        <v>48</v>
      </c>
      <c r="I72" s="8" t="n">
        <v>18.04305</v>
      </c>
      <c r="J72" s="7" t="n">
        <v>18.55704</v>
      </c>
      <c r="K72" s="8" t="n">
        <v>0.621433</v>
      </c>
      <c r="L72" s="8" t="n">
        <v>9.248044</v>
      </c>
      <c r="M72" s="8" t="n">
        <v>9.235539</v>
      </c>
      <c r="N72" s="8" t="n">
        <v>0.045266442</v>
      </c>
      <c r="O72" s="8" t="s">
        <v>117</v>
      </c>
      <c r="Q72" s="8" t="s">
        <v>118</v>
      </c>
      <c r="T72" s="8" t="s">
        <v>118</v>
      </c>
      <c r="U72" s="8" t="n">
        <v>0.88624644</v>
      </c>
    </row>
    <row r="73" s="8" customFormat="true" ht="15" hidden="false" customHeight="false" outlineLevel="0" collapsed="false">
      <c r="A73" s="8" t="n">
        <v>126</v>
      </c>
      <c r="B73" s="8" t="s">
        <v>73</v>
      </c>
      <c r="C73" s="8" t="s">
        <v>116</v>
      </c>
      <c r="D73" s="8" t="s">
        <v>46</v>
      </c>
      <c r="E73" s="8" t="s">
        <v>47</v>
      </c>
      <c r="F73" s="8" t="n">
        <v>9.185335</v>
      </c>
      <c r="G73" s="8" t="n">
        <v>83.8</v>
      </c>
      <c r="H73" s="8" t="s">
        <v>48</v>
      </c>
      <c r="I73" s="8" t="n">
        <v>19.247671</v>
      </c>
      <c r="J73" s="7" t="n">
        <v>18.55704</v>
      </c>
      <c r="K73" s="8" t="n">
        <v>0.621433</v>
      </c>
      <c r="L73" s="8" t="n">
        <v>9.248044</v>
      </c>
      <c r="M73" s="8" t="n">
        <v>9.235539</v>
      </c>
      <c r="N73" s="8" t="n">
        <v>0.045266442</v>
      </c>
      <c r="O73" s="8" t="s">
        <v>117</v>
      </c>
      <c r="Q73" s="8" t="s">
        <v>118</v>
      </c>
      <c r="T73" s="8" t="s">
        <v>118</v>
      </c>
      <c r="U73" s="8" t="n">
        <v>0.88624644</v>
      </c>
    </row>
    <row r="74" s="8" customFormat="true" ht="15" hidden="false" customHeight="false" outlineLevel="0" collapsed="false">
      <c r="A74" s="8" t="n">
        <v>79</v>
      </c>
      <c r="B74" s="8" t="s">
        <v>74</v>
      </c>
      <c r="C74" s="8" t="s">
        <v>116</v>
      </c>
      <c r="D74" s="8" t="s">
        <v>46</v>
      </c>
      <c r="E74" s="8" t="s">
        <v>47</v>
      </c>
      <c r="F74" s="8" t="n">
        <v>9.310982</v>
      </c>
      <c r="G74" s="8" t="n">
        <v>83.8</v>
      </c>
      <c r="H74" s="8" t="s">
        <v>48</v>
      </c>
      <c r="I74" s="8" t="n">
        <v>17.549248</v>
      </c>
      <c r="J74" s="7" t="n">
        <v>17.571638</v>
      </c>
      <c r="K74" s="8" t="n">
        <v>1.4340224</v>
      </c>
      <c r="L74" s="8" t="n">
        <v>9.310982</v>
      </c>
      <c r="M74" s="8" t="n">
        <v>9.312274</v>
      </c>
      <c r="N74" s="8" t="n">
        <v>0.11117115</v>
      </c>
      <c r="O74" s="8" t="s">
        <v>117</v>
      </c>
      <c r="Q74" s="8" t="s">
        <v>118</v>
      </c>
      <c r="T74" s="8" t="s">
        <v>118</v>
      </c>
      <c r="U74" s="8" t="n">
        <v>0.88624644</v>
      </c>
    </row>
    <row r="75" s="8" customFormat="true" ht="15" hidden="false" customHeight="false" outlineLevel="0" collapsed="false">
      <c r="A75" s="8" t="n">
        <v>103</v>
      </c>
      <c r="B75" s="8" t="s">
        <v>74</v>
      </c>
      <c r="C75" s="8" t="s">
        <v>116</v>
      </c>
      <c r="D75" s="8" t="s">
        <v>46</v>
      </c>
      <c r="E75" s="8" t="s">
        <v>47</v>
      </c>
      <c r="F75" s="8" t="n">
        <v>9.424085</v>
      </c>
      <c r="G75" s="8" t="n">
        <v>83.8</v>
      </c>
      <c r="H75" s="8" t="s">
        <v>48</v>
      </c>
      <c r="I75" s="8" t="n">
        <v>16.148941</v>
      </c>
      <c r="J75" s="7" t="n">
        <v>17.571638</v>
      </c>
      <c r="K75" s="8" t="n">
        <v>1.4340224</v>
      </c>
      <c r="L75" s="8" t="n">
        <v>9.310982</v>
      </c>
      <c r="M75" s="8" t="n">
        <v>9.312274</v>
      </c>
      <c r="N75" s="8" t="n">
        <v>0.11117115</v>
      </c>
      <c r="O75" s="8" t="s">
        <v>117</v>
      </c>
      <c r="Q75" s="8" t="s">
        <v>118</v>
      </c>
      <c r="T75" s="8" t="s">
        <v>118</v>
      </c>
      <c r="U75" s="8" t="n">
        <v>0.88624644</v>
      </c>
    </row>
    <row r="76" s="8" customFormat="true" ht="15" hidden="false" customHeight="false" outlineLevel="0" collapsed="false">
      <c r="A76" s="8" t="n">
        <v>127</v>
      </c>
      <c r="B76" s="8" t="s">
        <v>74</v>
      </c>
      <c r="C76" s="8" t="s">
        <v>116</v>
      </c>
      <c r="D76" s="8" t="s">
        <v>46</v>
      </c>
      <c r="E76" s="8" t="s">
        <v>47</v>
      </c>
      <c r="F76" s="8" t="n">
        <v>9.201754</v>
      </c>
      <c r="G76" s="8" t="n">
        <v>83.8</v>
      </c>
      <c r="H76" s="8" t="s">
        <v>48</v>
      </c>
      <c r="I76" s="8" t="n">
        <v>19.016724</v>
      </c>
      <c r="J76" s="7" t="n">
        <v>17.571638</v>
      </c>
      <c r="K76" s="8" t="n">
        <v>1.4340224</v>
      </c>
      <c r="L76" s="8" t="n">
        <v>9.310982</v>
      </c>
      <c r="M76" s="8" t="n">
        <v>9.312274</v>
      </c>
      <c r="N76" s="8" t="n">
        <v>0.11117115</v>
      </c>
      <c r="O76" s="8" t="s">
        <v>117</v>
      </c>
      <c r="Q76" s="8" t="s">
        <v>118</v>
      </c>
      <c r="T76" s="8" t="s">
        <v>118</v>
      </c>
      <c r="U76" s="8" t="n">
        <v>0.88624644</v>
      </c>
    </row>
    <row r="77" s="8" customFormat="true" ht="15" hidden="false" customHeight="false" outlineLevel="0" collapsed="false">
      <c r="A77" s="8" t="n">
        <v>80</v>
      </c>
      <c r="B77" s="8" t="s">
        <v>75</v>
      </c>
      <c r="C77" s="8" t="s">
        <v>116</v>
      </c>
      <c r="D77" s="8" t="s">
        <v>46</v>
      </c>
      <c r="E77" s="8" t="s">
        <v>47</v>
      </c>
      <c r="F77" s="8" t="n">
        <v>9.187641</v>
      </c>
      <c r="G77" s="8" t="n">
        <v>83.8</v>
      </c>
      <c r="H77" s="8" t="s">
        <v>48</v>
      </c>
      <c r="I77" s="8" t="n">
        <v>19.215069</v>
      </c>
      <c r="J77" s="7" t="n">
        <v>20.281513</v>
      </c>
      <c r="K77" s="8" t="n">
        <v>0.962765</v>
      </c>
      <c r="L77" s="8" t="n">
        <v>9.096763</v>
      </c>
      <c r="M77" s="8" t="n">
        <v>9.115209</v>
      </c>
      <c r="N77" s="8" t="n">
        <v>0.065196104</v>
      </c>
      <c r="O77" s="8" t="s">
        <v>117</v>
      </c>
      <c r="Q77" s="8" t="s">
        <v>118</v>
      </c>
      <c r="T77" s="8" t="s">
        <v>118</v>
      </c>
      <c r="U77" s="8" t="n">
        <v>0.88624644</v>
      </c>
    </row>
    <row r="78" s="8" customFormat="true" ht="15" hidden="false" customHeight="false" outlineLevel="0" collapsed="false">
      <c r="A78" s="8" t="n">
        <v>104</v>
      </c>
      <c r="B78" s="8" t="s">
        <v>75</v>
      </c>
      <c r="C78" s="8" t="s">
        <v>116</v>
      </c>
      <c r="D78" s="8" t="s">
        <v>46</v>
      </c>
      <c r="E78" s="8" t="s">
        <v>47</v>
      </c>
      <c r="F78" s="8" t="n">
        <v>9.061224</v>
      </c>
      <c r="G78" s="8" t="n">
        <v>83.8</v>
      </c>
      <c r="H78" s="8" t="s">
        <v>48</v>
      </c>
      <c r="I78" s="8" t="n">
        <v>21.086653</v>
      </c>
      <c r="J78" s="7" t="n">
        <v>20.281513</v>
      </c>
      <c r="K78" s="8" t="n">
        <v>0.962765</v>
      </c>
      <c r="L78" s="8" t="n">
        <v>9.096763</v>
      </c>
      <c r="M78" s="8" t="n">
        <v>9.115209</v>
      </c>
      <c r="N78" s="8" t="n">
        <v>0.065196104</v>
      </c>
      <c r="O78" s="8" t="s">
        <v>117</v>
      </c>
      <c r="Q78" s="8" t="s">
        <v>118</v>
      </c>
      <c r="T78" s="8" t="s">
        <v>118</v>
      </c>
      <c r="U78" s="8" t="n">
        <v>0.88624644</v>
      </c>
    </row>
    <row r="79" s="8" customFormat="true" ht="15" hidden="false" customHeight="false" outlineLevel="0" collapsed="false">
      <c r="A79" s="8" t="n">
        <v>128</v>
      </c>
      <c r="B79" s="8" t="s">
        <v>75</v>
      </c>
      <c r="C79" s="8" t="s">
        <v>116</v>
      </c>
      <c r="D79" s="8" t="s">
        <v>46</v>
      </c>
      <c r="E79" s="8" t="s">
        <v>47</v>
      </c>
      <c r="F79" s="8" t="n">
        <v>9.096763</v>
      </c>
      <c r="G79" s="8" t="n">
        <v>83.8</v>
      </c>
      <c r="H79" s="8" t="s">
        <v>48</v>
      </c>
      <c r="I79" s="8" t="n">
        <v>20.542816</v>
      </c>
      <c r="J79" s="7" t="n">
        <v>20.281513</v>
      </c>
      <c r="K79" s="8" t="n">
        <v>0.962765</v>
      </c>
      <c r="L79" s="8" t="n">
        <v>9.096763</v>
      </c>
      <c r="M79" s="8" t="n">
        <v>9.115209</v>
      </c>
      <c r="N79" s="8" t="n">
        <v>0.065196104</v>
      </c>
      <c r="O79" s="8" t="s">
        <v>117</v>
      </c>
      <c r="Q79" s="8" t="s">
        <v>118</v>
      </c>
      <c r="T79" s="8" t="s">
        <v>118</v>
      </c>
      <c r="U79" s="8" t="n">
        <v>0.88624644</v>
      </c>
    </row>
    <row r="80" s="8" customFormat="true" ht="15" hidden="false" customHeight="false" outlineLevel="0" collapsed="false">
      <c r="A80" s="8" t="n">
        <v>81</v>
      </c>
      <c r="B80" s="8" t="s">
        <v>76</v>
      </c>
      <c r="C80" s="8" t="s">
        <v>116</v>
      </c>
      <c r="D80" s="8" t="s">
        <v>46</v>
      </c>
      <c r="E80" s="8" t="s">
        <v>47</v>
      </c>
      <c r="F80" s="8" t="n">
        <v>8.609822</v>
      </c>
      <c r="G80" s="8" t="n">
        <v>83.8</v>
      </c>
      <c r="H80" s="8" t="s">
        <v>48</v>
      </c>
      <c r="I80" s="8" t="n">
        <v>29.386179</v>
      </c>
      <c r="J80" s="7" t="n">
        <v>28.50004</v>
      </c>
      <c r="K80" s="8" t="n">
        <v>1.333782</v>
      </c>
      <c r="L80" s="8" t="n">
        <v>8.620897</v>
      </c>
      <c r="M80" s="8" t="n">
        <v>8.652478</v>
      </c>
      <c r="N80" s="8" t="n">
        <v>0.06453015</v>
      </c>
      <c r="O80" s="8" t="s">
        <v>117</v>
      </c>
      <c r="Q80" s="8" t="s">
        <v>118</v>
      </c>
      <c r="T80" s="8" t="s">
        <v>118</v>
      </c>
      <c r="U80" s="8" t="n">
        <v>0.88624644</v>
      </c>
    </row>
    <row r="81" s="8" customFormat="true" ht="15" hidden="false" customHeight="false" outlineLevel="0" collapsed="false">
      <c r="A81" s="8" t="n">
        <v>105</v>
      </c>
      <c r="B81" s="8" t="s">
        <v>76</v>
      </c>
      <c r="C81" s="8" t="s">
        <v>116</v>
      </c>
      <c r="D81" s="8" t="s">
        <v>46</v>
      </c>
      <c r="E81" s="8" t="s">
        <v>47</v>
      </c>
      <c r="F81" s="8" t="n">
        <v>8.726717</v>
      </c>
      <c r="G81" s="8" t="n">
        <v>83.8</v>
      </c>
      <c r="H81" s="8" t="s">
        <v>48</v>
      </c>
      <c r="I81" s="8" t="n">
        <v>26.966082</v>
      </c>
      <c r="J81" s="7" t="n">
        <v>28.50004</v>
      </c>
      <c r="K81" s="8" t="n">
        <v>1.333782</v>
      </c>
      <c r="L81" s="8" t="n">
        <v>8.620897</v>
      </c>
      <c r="M81" s="8" t="n">
        <v>8.652478</v>
      </c>
      <c r="N81" s="8" t="n">
        <v>0.06453015</v>
      </c>
      <c r="O81" s="8" t="s">
        <v>117</v>
      </c>
      <c r="Q81" s="8" t="s">
        <v>118</v>
      </c>
      <c r="T81" s="8" t="s">
        <v>118</v>
      </c>
      <c r="U81" s="8" t="n">
        <v>0.88624644</v>
      </c>
    </row>
    <row r="82" s="8" customFormat="true" ht="15" hidden="false" customHeight="false" outlineLevel="0" collapsed="false">
      <c r="A82" s="8" t="n">
        <v>129</v>
      </c>
      <c r="B82" s="8" t="s">
        <v>76</v>
      </c>
      <c r="C82" s="8" t="s">
        <v>116</v>
      </c>
      <c r="D82" s="8" t="s">
        <v>46</v>
      </c>
      <c r="E82" s="8" t="s">
        <v>47</v>
      </c>
      <c r="F82" s="8" t="n">
        <v>8.620897</v>
      </c>
      <c r="G82" s="8" t="n">
        <v>83.8</v>
      </c>
      <c r="H82" s="8" t="s">
        <v>48</v>
      </c>
      <c r="I82" s="8" t="n">
        <v>29.147865</v>
      </c>
      <c r="J82" s="7" t="n">
        <v>28.50004</v>
      </c>
      <c r="K82" s="8" t="n">
        <v>1.333782</v>
      </c>
      <c r="L82" s="8" t="n">
        <v>8.620897</v>
      </c>
      <c r="M82" s="8" t="n">
        <v>8.652478</v>
      </c>
      <c r="N82" s="8" t="n">
        <v>0.06453015</v>
      </c>
      <c r="O82" s="8" t="s">
        <v>117</v>
      </c>
      <c r="Q82" s="8" t="s">
        <v>118</v>
      </c>
      <c r="T82" s="8" t="s">
        <v>118</v>
      </c>
      <c r="U82" s="8" t="n">
        <v>0.88624644</v>
      </c>
    </row>
    <row r="83" s="8" customFormat="true" ht="15" hidden="false" customHeight="false" outlineLevel="0" collapsed="false">
      <c r="A83" s="8" t="n">
        <v>82</v>
      </c>
      <c r="B83" s="8" t="s">
        <v>77</v>
      </c>
      <c r="C83" s="8" t="s">
        <v>116</v>
      </c>
      <c r="D83" s="8" t="s">
        <v>46</v>
      </c>
      <c r="E83" s="8" t="s">
        <v>47</v>
      </c>
      <c r="F83" s="8" t="n">
        <v>8.971949</v>
      </c>
      <c r="G83" s="8" t="n">
        <v>83.8</v>
      </c>
      <c r="H83" s="8" t="s">
        <v>48</v>
      </c>
      <c r="I83" s="8" t="n">
        <v>22.517176</v>
      </c>
      <c r="J83" s="7" t="n">
        <v>22.856302</v>
      </c>
      <c r="K83" s="8" t="n">
        <v>0.5453574</v>
      </c>
      <c r="L83" s="8" t="n">
        <v>8.968982</v>
      </c>
      <c r="M83" s="8" t="n">
        <v>8.951873</v>
      </c>
      <c r="N83" s="8" t="n">
        <v>0.032237608</v>
      </c>
      <c r="O83" s="8" t="s">
        <v>117</v>
      </c>
      <c r="Q83" s="8" t="s">
        <v>118</v>
      </c>
      <c r="T83" s="8" t="s">
        <v>118</v>
      </c>
      <c r="U83" s="8" t="n">
        <v>0.88624644</v>
      </c>
    </row>
    <row r="84" s="8" customFormat="true" ht="15" hidden="false" customHeight="false" outlineLevel="0" collapsed="false">
      <c r="A84" s="8" t="n">
        <v>106</v>
      </c>
      <c r="B84" s="8" t="s">
        <v>77</v>
      </c>
      <c r="C84" s="8" t="s">
        <v>116</v>
      </c>
      <c r="D84" s="8" t="s">
        <v>46</v>
      </c>
      <c r="E84" s="8" t="s">
        <v>47</v>
      </c>
      <c r="F84" s="8" t="n">
        <v>8.968982</v>
      </c>
      <c r="G84" s="8" t="n">
        <v>83.8</v>
      </c>
      <c r="H84" s="8" t="s">
        <v>48</v>
      </c>
      <c r="I84" s="8" t="n">
        <v>22.566347</v>
      </c>
      <c r="J84" s="7" t="n">
        <v>22.856302</v>
      </c>
      <c r="K84" s="8" t="n">
        <v>0.5453574</v>
      </c>
      <c r="L84" s="8" t="n">
        <v>8.968982</v>
      </c>
      <c r="M84" s="8" t="n">
        <v>8.951873</v>
      </c>
      <c r="N84" s="8" t="n">
        <v>0.032237608</v>
      </c>
      <c r="O84" s="8" t="s">
        <v>117</v>
      </c>
      <c r="Q84" s="8" t="s">
        <v>118</v>
      </c>
      <c r="T84" s="8" t="s">
        <v>118</v>
      </c>
      <c r="U84" s="8" t="n">
        <v>0.88624644</v>
      </c>
    </row>
    <row r="85" s="8" customFormat="true" ht="15" hidden="false" customHeight="false" outlineLevel="0" collapsed="false">
      <c r="A85" s="8" t="n">
        <v>130</v>
      </c>
      <c r="B85" s="8" t="s">
        <v>77</v>
      </c>
      <c r="C85" s="8" t="s">
        <v>116</v>
      </c>
      <c r="D85" s="8" t="s">
        <v>46</v>
      </c>
      <c r="E85" s="8" t="s">
        <v>47</v>
      </c>
      <c r="F85" s="8" t="n">
        <v>8.914687</v>
      </c>
      <c r="G85" s="8" t="n">
        <v>83.8</v>
      </c>
      <c r="H85" s="8" t="s">
        <v>48</v>
      </c>
      <c r="I85" s="8" t="n">
        <v>23.485388</v>
      </c>
      <c r="J85" s="7" t="n">
        <v>22.856302</v>
      </c>
      <c r="K85" s="8" t="n">
        <v>0.5453574</v>
      </c>
      <c r="L85" s="8" t="n">
        <v>8.968982</v>
      </c>
      <c r="M85" s="8" t="n">
        <v>8.951873</v>
      </c>
      <c r="N85" s="8" t="n">
        <v>0.032237608</v>
      </c>
      <c r="O85" s="8" t="s">
        <v>117</v>
      </c>
      <c r="Q85" s="8" t="s">
        <v>118</v>
      </c>
      <c r="T85" s="8" t="s">
        <v>118</v>
      </c>
      <c r="U85" s="8" t="n">
        <v>0.88624644</v>
      </c>
    </row>
    <row r="86" s="8" customFormat="true" ht="15" hidden="false" customHeight="false" outlineLevel="0" collapsed="false">
      <c r="A86" s="8" t="n">
        <v>83</v>
      </c>
      <c r="B86" s="8" t="s">
        <v>78</v>
      </c>
      <c r="C86" s="8" t="s">
        <v>116</v>
      </c>
      <c r="D86" s="8" t="s">
        <v>46</v>
      </c>
      <c r="E86" s="8" t="s">
        <v>47</v>
      </c>
      <c r="F86" s="8" t="n">
        <v>9.137802</v>
      </c>
      <c r="G86" s="8" t="n">
        <v>84</v>
      </c>
      <c r="H86" s="8" t="s">
        <v>48</v>
      </c>
      <c r="I86" s="8" t="n">
        <v>19.932224</v>
      </c>
      <c r="J86" s="7" t="n">
        <v>20.543718</v>
      </c>
      <c r="K86" s="8" t="n">
        <v>0.53969467</v>
      </c>
      <c r="L86" s="8" t="n">
        <v>9.083415</v>
      </c>
      <c r="M86" s="8" t="n">
        <v>9.097018</v>
      </c>
      <c r="N86" s="8" t="n">
        <v>0.03596602</v>
      </c>
      <c r="O86" s="8" t="s">
        <v>117</v>
      </c>
      <c r="Q86" s="8" t="s">
        <v>118</v>
      </c>
      <c r="T86" s="8" t="s">
        <v>118</v>
      </c>
      <c r="U86" s="8" t="n">
        <v>0.88624644</v>
      </c>
    </row>
    <row r="87" s="8" customFormat="true" ht="15" hidden="false" customHeight="false" outlineLevel="0" collapsed="false">
      <c r="A87" s="8" t="n">
        <v>107</v>
      </c>
      <c r="B87" s="8" t="s">
        <v>78</v>
      </c>
      <c r="C87" s="8" t="s">
        <v>116</v>
      </c>
      <c r="D87" s="8" t="s">
        <v>46</v>
      </c>
      <c r="E87" s="8" t="s">
        <v>47</v>
      </c>
      <c r="F87" s="8" t="n">
        <v>9.083415</v>
      </c>
      <c r="G87" s="8" t="n">
        <v>83.8</v>
      </c>
      <c r="H87" s="8" t="s">
        <v>48</v>
      </c>
      <c r="I87" s="8" t="n">
        <v>20.745407</v>
      </c>
      <c r="J87" s="7" t="n">
        <v>20.543718</v>
      </c>
      <c r="K87" s="8" t="n">
        <v>0.53969467</v>
      </c>
      <c r="L87" s="8" t="n">
        <v>9.083415</v>
      </c>
      <c r="M87" s="8" t="n">
        <v>9.097018</v>
      </c>
      <c r="N87" s="8" t="n">
        <v>0.03596602</v>
      </c>
      <c r="O87" s="8" t="s">
        <v>117</v>
      </c>
      <c r="Q87" s="8" t="s">
        <v>118</v>
      </c>
      <c r="T87" s="8" t="s">
        <v>118</v>
      </c>
      <c r="U87" s="8" t="n">
        <v>0.88624644</v>
      </c>
    </row>
    <row r="88" s="8" customFormat="true" ht="15" hidden="false" customHeight="false" outlineLevel="0" collapsed="false">
      <c r="A88" s="8" t="n">
        <v>131</v>
      </c>
      <c r="B88" s="8" t="s">
        <v>78</v>
      </c>
      <c r="C88" s="8" t="s">
        <v>116</v>
      </c>
      <c r="D88" s="8" t="s">
        <v>46</v>
      </c>
      <c r="E88" s="8" t="s">
        <v>47</v>
      </c>
      <c r="F88" s="8" t="n">
        <v>9.069839</v>
      </c>
      <c r="G88" s="8" t="n">
        <v>84</v>
      </c>
      <c r="H88" s="8" t="s">
        <v>48</v>
      </c>
      <c r="I88" s="8" t="n">
        <v>20.95352</v>
      </c>
      <c r="J88" s="7" t="n">
        <v>20.543718</v>
      </c>
      <c r="K88" s="8" t="n">
        <v>0.53969467</v>
      </c>
      <c r="L88" s="8" t="n">
        <v>9.083415</v>
      </c>
      <c r="M88" s="8" t="n">
        <v>9.097018</v>
      </c>
      <c r="N88" s="8" t="n">
        <v>0.03596602</v>
      </c>
      <c r="O88" s="8" t="s">
        <v>117</v>
      </c>
      <c r="Q88" s="8" t="s">
        <v>118</v>
      </c>
      <c r="T88" s="8" t="s">
        <v>118</v>
      </c>
      <c r="U88" s="8" t="n">
        <v>0.88624644</v>
      </c>
    </row>
    <row r="89" s="8" customFormat="true" ht="15" hidden="false" customHeight="false" outlineLevel="0" collapsed="false">
      <c r="A89" s="8" t="n">
        <v>84</v>
      </c>
      <c r="B89" s="8" t="s">
        <v>79</v>
      </c>
      <c r="C89" s="8" t="s">
        <v>116</v>
      </c>
      <c r="D89" s="8" t="s">
        <v>46</v>
      </c>
      <c r="E89" s="8" t="s">
        <v>47</v>
      </c>
      <c r="F89" s="8" t="n">
        <v>9.241818</v>
      </c>
      <c r="G89" s="8" t="n">
        <v>83.7</v>
      </c>
      <c r="H89" s="8" t="s">
        <v>48</v>
      </c>
      <c r="I89" s="8" t="n">
        <v>18.464722</v>
      </c>
      <c r="J89" s="7" t="n">
        <v>18.376091</v>
      </c>
      <c r="K89" s="8" t="n">
        <v>0.46548504</v>
      </c>
      <c r="L89" s="8" t="n">
        <v>9.241818</v>
      </c>
      <c r="M89" s="8" t="n">
        <v>9.248654</v>
      </c>
      <c r="N89" s="8" t="n">
        <v>0.03458157</v>
      </c>
      <c r="O89" s="8" t="s">
        <v>117</v>
      </c>
      <c r="Q89" s="8" t="s">
        <v>118</v>
      </c>
      <c r="T89" s="8" t="s">
        <v>118</v>
      </c>
      <c r="U89" s="8" t="n">
        <v>0.88624644</v>
      </c>
    </row>
    <row r="90" s="8" customFormat="true" ht="15" hidden="false" customHeight="false" outlineLevel="0" collapsed="false">
      <c r="A90" s="8" t="n">
        <v>108</v>
      </c>
      <c r="B90" s="8" t="s">
        <v>79</v>
      </c>
      <c r="C90" s="8" t="s">
        <v>116</v>
      </c>
      <c r="D90" s="8" t="s">
        <v>46</v>
      </c>
      <c r="E90" s="8" t="s">
        <v>47</v>
      </c>
      <c r="F90" s="8" t="n">
        <v>9.286144</v>
      </c>
      <c r="G90" s="8" t="n">
        <v>84</v>
      </c>
      <c r="H90" s="8" t="s">
        <v>48</v>
      </c>
      <c r="I90" s="8" t="n">
        <v>17.872663</v>
      </c>
      <c r="J90" s="7" t="n">
        <v>18.376091</v>
      </c>
      <c r="K90" s="8" t="n">
        <v>0.46548504</v>
      </c>
      <c r="L90" s="8" t="n">
        <v>9.241818</v>
      </c>
      <c r="M90" s="8" t="n">
        <v>9.248654</v>
      </c>
      <c r="N90" s="8" t="n">
        <v>0.03458157</v>
      </c>
      <c r="O90" s="8" t="s">
        <v>117</v>
      </c>
      <c r="Q90" s="8" t="s">
        <v>118</v>
      </c>
      <c r="T90" s="8" t="s">
        <v>118</v>
      </c>
      <c r="U90" s="8" t="n">
        <v>0.88624644</v>
      </c>
    </row>
    <row r="91" s="8" customFormat="true" ht="15" hidden="false" customHeight="false" outlineLevel="0" collapsed="false">
      <c r="A91" s="8" t="n">
        <v>132</v>
      </c>
      <c r="B91" s="8" t="s">
        <v>79</v>
      </c>
      <c r="C91" s="8" t="s">
        <v>116</v>
      </c>
      <c r="D91" s="8" t="s">
        <v>46</v>
      </c>
      <c r="E91" s="8" t="s">
        <v>47</v>
      </c>
      <c r="F91" s="8" t="n">
        <v>9.218002</v>
      </c>
      <c r="G91" s="8" t="n">
        <v>84</v>
      </c>
      <c r="H91" s="8" t="s">
        <v>48</v>
      </c>
      <c r="I91" s="8" t="n">
        <v>18.79089</v>
      </c>
      <c r="J91" s="7" t="n">
        <v>18.376091</v>
      </c>
      <c r="K91" s="8" t="n">
        <v>0.46548504</v>
      </c>
      <c r="L91" s="8" t="n">
        <v>9.241818</v>
      </c>
      <c r="M91" s="8" t="n">
        <v>9.248654</v>
      </c>
      <c r="N91" s="8" t="n">
        <v>0.03458157</v>
      </c>
      <c r="O91" s="8" t="s">
        <v>117</v>
      </c>
      <c r="Q91" s="8" t="s">
        <v>118</v>
      </c>
      <c r="T91" s="8" t="s">
        <v>118</v>
      </c>
      <c r="U91" s="8" t="n">
        <v>0.88624644</v>
      </c>
    </row>
    <row r="92" s="8" customFormat="true" ht="15" hidden="false" customHeight="false" outlineLevel="0" collapsed="false">
      <c r="A92" s="8" t="n">
        <v>85</v>
      </c>
      <c r="B92" s="8" t="s">
        <v>80</v>
      </c>
      <c r="C92" s="8" t="s">
        <v>116</v>
      </c>
      <c r="D92" s="8" t="s">
        <v>46</v>
      </c>
      <c r="E92" s="8" t="s">
        <v>47</v>
      </c>
      <c r="F92" s="8" t="n">
        <v>8.795608</v>
      </c>
      <c r="G92" s="8" t="n">
        <v>84</v>
      </c>
      <c r="H92" s="8" t="s">
        <v>48</v>
      </c>
      <c r="I92" s="8" t="n">
        <v>25.63425</v>
      </c>
      <c r="J92" s="7" t="n">
        <v>26.15162</v>
      </c>
      <c r="K92" s="8" t="n">
        <v>1.4541042</v>
      </c>
      <c r="L92" s="8" t="n">
        <v>8.795608</v>
      </c>
      <c r="M92" s="8" t="n">
        <v>8.76981</v>
      </c>
      <c r="N92" s="8" t="n">
        <v>0.074725315</v>
      </c>
      <c r="O92" s="8" t="s">
        <v>117</v>
      </c>
      <c r="Q92" s="8" t="s">
        <v>118</v>
      </c>
      <c r="T92" s="8" t="s">
        <v>118</v>
      </c>
      <c r="U92" s="8" t="n">
        <v>0.88624644</v>
      </c>
    </row>
    <row r="93" s="8" customFormat="true" ht="15" hidden="false" customHeight="false" outlineLevel="0" collapsed="false">
      <c r="A93" s="8" t="n">
        <v>109</v>
      </c>
      <c r="B93" s="8" t="s">
        <v>80</v>
      </c>
      <c r="C93" s="8" t="s">
        <v>116</v>
      </c>
      <c r="D93" s="8" t="s">
        <v>46</v>
      </c>
      <c r="E93" s="8" t="s">
        <v>47</v>
      </c>
      <c r="F93" s="8" t="n">
        <v>8.8282175</v>
      </c>
      <c r="G93" s="8" t="n">
        <v>84</v>
      </c>
      <c r="H93" s="8" t="s">
        <v>48</v>
      </c>
      <c r="I93" s="8" t="n">
        <v>25.026957</v>
      </c>
      <c r="J93" s="7" t="n">
        <v>26.15162</v>
      </c>
      <c r="K93" s="8" t="n">
        <v>1.4541042</v>
      </c>
      <c r="L93" s="8" t="n">
        <v>8.795608</v>
      </c>
      <c r="M93" s="8" t="n">
        <v>8.76981</v>
      </c>
      <c r="N93" s="8" t="n">
        <v>0.074725315</v>
      </c>
      <c r="O93" s="8" t="s">
        <v>117</v>
      </c>
      <c r="Q93" s="8" t="s">
        <v>118</v>
      </c>
      <c r="T93" s="8" t="s">
        <v>118</v>
      </c>
      <c r="U93" s="8" t="n">
        <v>0.88624644</v>
      </c>
    </row>
    <row r="94" s="8" customFormat="true" ht="15" hidden="false" customHeight="false" outlineLevel="0" collapsed="false">
      <c r="A94" s="8" t="n">
        <v>133</v>
      </c>
      <c r="B94" s="8" t="s">
        <v>80</v>
      </c>
      <c r="C94" s="8" t="s">
        <v>116</v>
      </c>
      <c r="D94" s="8" t="s">
        <v>46</v>
      </c>
      <c r="E94" s="8" t="s">
        <v>47</v>
      </c>
      <c r="F94" s="8" t="n">
        <v>8.685603</v>
      </c>
      <c r="G94" s="8" t="n">
        <v>84</v>
      </c>
      <c r="H94" s="8" t="s">
        <v>48</v>
      </c>
      <c r="I94" s="8" t="n">
        <v>27.793661</v>
      </c>
      <c r="J94" s="7" t="n">
        <v>26.15162</v>
      </c>
      <c r="K94" s="8" t="n">
        <v>1.4541042</v>
      </c>
      <c r="L94" s="8" t="n">
        <v>8.795608</v>
      </c>
      <c r="M94" s="8" t="n">
        <v>8.76981</v>
      </c>
      <c r="N94" s="8" t="n">
        <v>0.074725315</v>
      </c>
      <c r="O94" s="8" t="s">
        <v>117</v>
      </c>
      <c r="Q94" s="8" t="s">
        <v>118</v>
      </c>
      <c r="T94" s="8" t="s">
        <v>118</v>
      </c>
      <c r="U94" s="8" t="n">
        <v>0.88624644</v>
      </c>
    </row>
    <row r="95" s="8" customFormat="true" ht="15" hidden="false" customHeight="false" outlineLevel="0" collapsed="false">
      <c r="A95" s="8" t="n">
        <v>86</v>
      </c>
      <c r="B95" s="8" t="s">
        <v>81</v>
      </c>
      <c r="C95" s="8" t="s">
        <v>116</v>
      </c>
      <c r="D95" s="8" t="s">
        <v>46</v>
      </c>
      <c r="E95" s="8" t="s">
        <v>47</v>
      </c>
      <c r="F95" s="8" t="n">
        <v>9.26059</v>
      </c>
      <c r="G95" s="8" t="n">
        <v>84</v>
      </c>
      <c r="H95" s="8" t="s">
        <v>48</v>
      </c>
      <c r="I95" s="8" t="n">
        <v>18.21164</v>
      </c>
      <c r="J95" s="7" t="n">
        <v>18.127584</v>
      </c>
      <c r="K95" s="8" t="n">
        <v>0.5242634</v>
      </c>
      <c r="L95" s="8" t="n">
        <v>9.26059</v>
      </c>
      <c r="M95" s="8" t="n">
        <v>9.267262</v>
      </c>
      <c r="N95" s="8" t="n">
        <v>0.03948108</v>
      </c>
      <c r="O95" s="8" t="s">
        <v>117</v>
      </c>
      <c r="Q95" s="8" t="s">
        <v>118</v>
      </c>
      <c r="T95" s="8" t="s">
        <v>118</v>
      </c>
      <c r="U95" s="8" t="n">
        <v>0.88624644</v>
      </c>
    </row>
    <row r="96" s="8" customFormat="true" ht="15" hidden="false" customHeight="false" outlineLevel="0" collapsed="false">
      <c r="A96" s="8" t="n">
        <v>110</v>
      </c>
      <c r="B96" s="8" t="s">
        <v>81</v>
      </c>
      <c r="C96" s="8" t="s">
        <v>116</v>
      </c>
      <c r="D96" s="8" t="s">
        <v>46</v>
      </c>
      <c r="E96" s="8" t="s">
        <v>47</v>
      </c>
      <c r="F96" s="8" t="n">
        <v>9.231544</v>
      </c>
      <c r="G96" s="8" t="n">
        <v>84</v>
      </c>
      <c r="H96" s="8" t="s">
        <v>48</v>
      </c>
      <c r="I96" s="8" t="n">
        <v>18.604742</v>
      </c>
      <c r="J96" s="7" t="n">
        <v>18.127584</v>
      </c>
      <c r="K96" s="8" t="n">
        <v>0.5242634</v>
      </c>
      <c r="L96" s="8" t="n">
        <v>9.26059</v>
      </c>
      <c r="M96" s="8" t="n">
        <v>9.267262</v>
      </c>
      <c r="N96" s="8" t="n">
        <v>0.03948108</v>
      </c>
      <c r="O96" s="8" t="s">
        <v>117</v>
      </c>
      <c r="Q96" s="8" t="s">
        <v>118</v>
      </c>
      <c r="T96" s="8" t="s">
        <v>118</v>
      </c>
      <c r="U96" s="8" t="n">
        <v>0.88624644</v>
      </c>
    </row>
    <row r="97" s="8" customFormat="true" ht="15" hidden="false" customHeight="false" outlineLevel="0" collapsed="false">
      <c r="A97" s="8" t="n">
        <v>134</v>
      </c>
      <c r="B97" s="8" t="s">
        <v>81</v>
      </c>
      <c r="C97" s="8" t="s">
        <v>116</v>
      </c>
      <c r="D97" s="8" t="s">
        <v>46</v>
      </c>
      <c r="E97" s="8" t="s">
        <v>47</v>
      </c>
      <c r="F97" s="8" t="n">
        <v>9.309655</v>
      </c>
      <c r="G97" s="8" t="n">
        <v>84</v>
      </c>
      <c r="H97" s="8" t="s">
        <v>48</v>
      </c>
      <c r="I97" s="8" t="n">
        <v>17.566372</v>
      </c>
      <c r="J97" s="7" t="n">
        <v>18.127584</v>
      </c>
      <c r="K97" s="8" t="n">
        <v>0.5242634</v>
      </c>
      <c r="L97" s="8" t="n">
        <v>9.26059</v>
      </c>
      <c r="M97" s="8" t="n">
        <v>9.267262</v>
      </c>
      <c r="N97" s="8" t="n">
        <v>0.03948108</v>
      </c>
      <c r="O97" s="8" t="s">
        <v>117</v>
      </c>
      <c r="Q97" s="8" t="s">
        <v>118</v>
      </c>
      <c r="T97" s="8" t="s">
        <v>118</v>
      </c>
      <c r="U97" s="8" t="n">
        <v>0.88624644</v>
      </c>
    </row>
    <row r="98" s="8" customFormat="true" ht="15" hidden="false" customHeight="false" outlineLevel="0" collapsed="false">
      <c r="A98" s="8" t="n">
        <v>87</v>
      </c>
      <c r="B98" s="8" t="s">
        <v>82</v>
      </c>
      <c r="C98" s="8" t="s">
        <v>116</v>
      </c>
      <c r="D98" s="8" t="s">
        <v>46</v>
      </c>
      <c r="E98" s="8" t="s">
        <v>47</v>
      </c>
      <c r="F98" s="8" t="n">
        <v>8.564849</v>
      </c>
      <c r="G98" s="8" t="n">
        <v>83.7</v>
      </c>
      <c r="H98" s="8" t="s">
        <v>48</v>
      </c>
      <c r="I98" s="8" t="n">
        <v>30.374092</v>
      </c>
      <c r="J98" s="7" t="n">
        <v>33.735836</v>
      </c>
      <c r="K98" s="8" t="n">
        <v>5.150075</v>
      </c>
      <c r="L98" s="8" t="n">
        <v>8.529734</v>
      </c>
      <c r="M98" s="8" t="n">
        <v>8.432149</v>
      </c>
      <c r="N98" s="8" t="n">
        <v>0.20020378</v>
      </c>
      <c r="O98" s="8" t="s">
        <v>117</v>
      </c>
      <c r="Q98" s="8" t="s">
        <v>118</v>
      </c>
      <c r="T98" s="8" t="s">
        <v>118</v>
      </c>
      <c r="U98" s="8" t="n">
        <v>0.88624644</v>
      </c>
    </row>
    <row r="99" s="8" customFormat="true" ht="15" hidden="false" customHeight="false" outlineLevel="0" collapsed="false">
      <c r="A99" s="8" t="n">
        <v>111</v>
      </c>
      <c r="B99" s="8" t="s">
        <v>82</v>
      </c>
      <c r="C99" s="8" t="s">
        <v>116</v>
      </c>
      <c r="D99" s="8" t="s">
        <v>46</v>
      </c>
      <c r="E99" s="8" t="s">
        <v>47</v>
      </c>
      <c r="F99" s="8" t="n">
        <v>8.529734</v>
      </c>
      <c r="G99" s="8" t="n">
        <v>83.7</v>
      </c>
      <c r="H99" s="8" t="s">
        <v>48</v>
      </c>
      <c r="I99" s="8" t="n">
        <v>31.168499</v>
      </c>
      <c r="J99" s="7" t="n">
        <v>33.735836</v>
      </c>
      <c r="K99" s="8" t="n">
        <v>5.150075</v>
      </c>
      <c r="L99" s="8" t="n">
        <v>8.529734</v>
      </c>
      <c r="M99" s="8" t="n">
        <v>8.432149</v>
      </c>
      <c r="N99" s="8" t="n">
        <v>0.20020378</v>
      </c>
      <c r="O99" s="8" t="s">
        <v>117</v>
      </c>
      <c r="Q99" s="8" t="s">
        <v>118</v>
      </c>
      <c r="T99" s="8" t="s">
        <v>118</v>
      </c>
      <c r="U99" s="8" t="n">
        <v>0.88624644</v>
      </c>
    </row>
    <row r="100" s="8" customFormat="true" ht="15" hidden="false" customHeight="false" outlineLevel="0" collapsed="false">
      <c r="A100" s="8" t="n">
        <v>135</v>
      </c>
      <c r="B100" s="8" t="s">
        <v>82</v>
      </c>
      <c r="C100" s="8" t="s">
        <v>116</v>
      </c>
      <c r="D100" s="8" t="s">
        <v>46</v>
      </c>
      <c r="E100" s="8" t="s">
        <v>47</v>
      </c>
      <c r="F100" s="8" t="n">
        <v>8.201864</v>
      </c>
      <c r="G100" s="8" t="n">
        <v>84</v>
      </c>
      <c r="H100" s="8" t="s">
        <v>48</v>
      </c>
      <c r="I100" s="8" t="n">
        <v>39.664917</v>
      </c>
      <c r="J100" s="7" t="n">
        <v>33.735836</v>
      </c>
      <c r="K100" s="8" t="n">
        <v>5.150075</v>
      </c>
      <c r="L100" s="8" t="n">
        <v>8.529734</v>
      </c>
      <c r="M100" s="8" t="n">
        <v>8.432149</v>
      </c>
      <c r="N100" s="8" t="n">
        <v>0.20020378</v>
      </c>
      <c r="O100" s="8" t="s">
        <v>117</v>
      </c>
      <c r="Q100" s="8" t="s">
        <v>118</v>
      </c>
      <c r="T100" s="8" t="s">
        <v>118</v>
      </c>
      <c r="U100" s="8" t="n">
        <v>0.88624644</v>
      </c>
    </row>
    <row r="101" s="8" customFormat="true" ht="15" hidden="false" customHeight="false" outlineLevel="0" collapsed="false">
      <c r="A101" s="8" t="n">
        <v>4</v>
      </c>
      <c r="B101" s="8" t="s">
        <v>83</v>
      </c>
      <c r="C101" s="8" t="s">
        <v>116</v>
      </c>
      <c r="D101" s="8" t="s">
        <v>46</v>
      </c>
      <c r="E101" s="8" t="s">
        <v>47</v>
      </c>
      <c r="F101" s="8" t="n">
        <v>9.2599125</v>
      </c>
      <c r="G101" s="8" t="n">
        <v>83.3</v>
      </c>
      <c r="H101" s="8" t="s">
        <v>48</v>
      </c>
      <c r="I101" s="8" t="n">
        <v>18.220705</v>
      </c>
      <c r="J101" s="7" t="n">
        <v>18.815859</v>
      </c>
      <c r="K101" s="8" t="n">
        <v>0.51559836</v>
      </c>
      <c r="L101" s="8" t="n">
        <v>9.195821</v>
      </c>
      <c r="M101" s="8" t="n">
        <v>9.21654</v>
      </c>
      <c r="N101" s="8" t="n">
        <v>0.03757382</v>
      </c>
      <c r="O101" s="8" t="s">
        <v>117</v>
      </c>
      <c r="Q101" s="8" t="s">
        <v>118</v>
      </c>
      <c r="T101" s="8" t="s">
        <v>118</v>
      </c>
      <c r="U101" s="8" t="n">
        <v>0.88624644</v>
      </c>
    </row>
    <row r="102" s="8" customFormat="true" ht="15" hidden="false" customHeight="false" outlineLevel="0" collapsed="false">
      <c r="A102" s="8" t="n">
        <v>28</v>
      </c>
      <c r="B102" s="8" t="s">
        <v>83</v>
      </c>
      <c r="C102" s="8" t="s">
        <v>116</v>
      </c>
      <c r="D102" s="8" t="s">
        <v>46</v>
      </c>
      <c r="E102" s="8" t="s">
        <v>47</v>
      </c>
      <c r="F102" s="8" t="n">
        <v>9.193888</v>
      </c>
      <c r="G102" s="8" t="n">
        <v>83.6</v>
      </c>
      <c r="H102" s="8" t="s">
        <v>48</v>
      </c>
      <c r="I102" s="8" t="n">
        <v>19.12702</v>
      </c>
      <c r="J102" s="7" t="n">
        <v>18.815859</v>
      </c>
      <c r="K102" s="8" t="n">
        <v>0.51559836</v>
      </c>
      <c r="L102" s="8" t="n">
        <v>9.195821</v>
      </c>
      <c r="M102" s="8" t="n">
        <v>9.21654</v>
      </c>
      <c r="N102" s="8" t="n">
        <v>0.03757382</v>
      </c>
      <c r="O102" s="8" t="s">
        <v>117</v>
      </c>
      <c r="Q102" s="8" t="s">
        <v>118</v>
      </c>
      <c r="T102" s="8" t="s">
        <v>118</v>
      </c>
      <c r="U102" s="8" t="n">
        <v>0.88624644</v>
      </c>
    </row>
    <row r="103" s="8" customFormat="true" ht="15" hidden="false" customHeight="false" outlineLevel="0" collapsed="false">
      <c r="A103" s="8" t="n">
        <v>52</v>
      </c>
      <c r="B103" s="8" t="s">
        <v>83</v>
      </c>
      <c r="C103" s="8" t="s">
        <v>116</v>
      </c>
      <c r="D103" s="8" t="s">
        <v>46</v>
      </c>
      <c r="E103" s="8" t="s">
        <v>47</v>
      </c>
      <c r="F103" s="8" t="n">
        <v>9.195821</v>
      </c>
      <c r="G103" s="8" t="n">
        <v>83.6</v>
      </c>
      <c r="H103" s="8" t="s">
        <v>48</v>
      </c>
      <c r="I103" s="8" t="n">
        <v>19.099855</v>
      </c>
      <c r="J103" s="7" t="n">
        <v>18.815859</v>
      </c>
      <c r="K103" s="8" t="n">
        <v>0.51559836</v>
      </c>
      <c r="L103" s="8" t="n">
        <v>9.195821</v>
      </c>
      <c r="M103" s="8" t="n">
        <v>9.21654</v>
      </c>
      <c r="N103" s="8" t="n">
        <v>0.03757382</v>
      </c>
      <c r="O103" s="8" t="s">
        <v>117</v>
      </c>
      <c r="Q103" s="8" t="s">
        <v>118</v>
      </c>
      <c r="T103" s="8" t="s">
        <v>118</v>
      </c>
      <c r="U103" s="8" t="n">
        <v>0.88624644</v>
      </c>
    </row>
    <row r="104" s="8" customFormat="true" ht="15" hidden="false" customHeight="false" outlineLevel="0" collapsed="false">
      <c r="A104" s="8" t="n">
        <v>88</v>
      </c>
      <c r="B104" s="8" t="s">
        <v>84</v>
      </c>
      <c r="C104" s="8" t="s">
        <v>116</v>
      </c>
      <c r="D104" s="8" t="s">
        <v>46</v>
      </c>
      <c r="E104" s="8" t="s">
        <v>47</v>
      </c>
      <c r="F104" s="8" t="n">
        <v>8.9897585</v>
      </c>
      <c r="G104" s="8" t="n">
        <v>84</v>
      </c>
      <c r="H104" s="8" t="s">
        <v>48</v>
      </c>
      <c r="I104" s="8" t="n">
        <v>22.224245</v>
      </c>
      <c r="J104" s="7" t="n">
        <v>30.561188</v>
      </c>
      <c r="K104" s="8" t="n">
        <v>14.867694</v>
      </c>
      <c r="L104" s="8" t="n">
        <v>8.9897585</v>
      </c>
      <c r="M104" s="8" t="n">
        <v>8.653382</v>
      </c>
      <c r="N104" s="8" t="n">
        <v>0.60915226</v>
      </c>
      <c r="O104" s="8" t="s">
        <v>117</v>
      </c>
      <c r="Q104" s="8" t="s">
        <v>118</v>
      </c>
      <c r="T104" s="8" t="s">
        <v>118</v>
      </c>
      <c r="U104" s="8" t="n">
        <v>0.88624644</v>
      </c>
    </row>
    <row r="105" s="8" customFormat="true" ht="15" hidden="false" customHeight="false" outlineLevel="0" collapsed="false">
      <c r="A105" s="8" t="n">
        <v>112</v>
      </c>
      <c r="B105" s="8" t="s">
        <v>84</v>
      </c>
      <c r="C105" s="8" t="s">
        <v>116</v>
      </c>
      <c r="D105" s="8" t="s">
        <v>46</v>
      </c>
      <c r="E105" s="8" t="s">
        <v>47</v>
      </c>
      <c r="F105" s="8" t="n">
        <v>9.020176</v>
      </c>
      <c r="G105" s="8" t="n">
        <v>83.7</v>
      </c>
      <c r="H105" s="8" t="s">
        <v>48</v>
      </c>
      <c r="I105" s="8" t="n">
        <v>21.732744</v>
      </c>
      <c r="J105" s="7" t="n">
        <v>30.561188</v>
      </c>
      <c r="K105" s="8" t="n">
        <v>14.867694</v>
      </c>
      <c r="L105" s="8" t="n">
        <v>8.9897585</v>
      </c>
      <c r="M105" s="8" t="n">
        <v>8.653382</v>
      </c>
      <c r="N105" s="8" t="n">
        <v>0.60915226</v>
      </c>
      <c r="O105" s="8" t="s">
        <v>117</v>
      </c>
      <c r="Q105" s="8" t="s">
        <v>118</v>
      </c>
      <c r="T105" s="8" t="s">
        <v>118</v>
      </c>
      <c r="U105" s="8" t="n">
        <v>0.88624644</v>
      </c>
    </row>
    <row r="106" s="8" customFormat="true" ht="15" hidden="false" customHeight="false" outlineLevel="0" collapsed="false">
      <c r="A106" s="8" t="n">
        <v>136</v>
      </c>
      <c r="B106" s="8" t="s">
        <v>84</v>
      </c>
      <c r="C106" s="8" t="s">
        <v>116</v>
      </c>
      <c r="D106" s="8" t="s">
        <v>46</v>
      </c>
      <c r="E106" s="8" t="s">
        <v>47</v>
      </c>
      <c r="F106" s="8" t="n">
        <v>7.9502134</v>
      </c>
      <c r="G106" s="8" t="n">
        <v>83.7</v>
      </c>
      <c r="H106" s="8" t="s">
        <v>48</v>
      </c>
      <c r="I106" s="8" t="n">
        <v>47.726578</v>
      </c>
      <c r="J106" s="7" t="n">
        <v>30.561188</v>
      </c>
      <c r="K106" s="8" t="n">
        <v>14.867694</v>
      </c>
      <c r="L106" s="8" t="n">
        <v>8.9897585</v>
      </c>
      <c r="M106" s="8" t="n">
        <v>8.653382</v>
      </c>
      <c r="N106" s="8" t="n">
        <v>0.60915226</v>
      </c>
      <c r="O106" s="8" t="s">
        <v>117</v>
      </c>
      <c r="Q106" s="8" t="s">
        <v>118</v>
      </c>
      <c r="T106" s="8" t="s">
        <v>118</v>
      </c>
      <c r="U106" s="8" t="n">
        <v>0.88624644</v>
      </c>
    </row>
    <row r="107" s="8" customFormat="true" ht="15" hidden="false" customHeight="false" outlineLevel="0" collapsed="false">
      <c r="A107" s="8" t="n">
        <v>5</v>
      </c>
      <c r="B107" s="8" t="s">
        <v>85</v>
      </c>
      <c r="C107" s="8" t="s">
        <v>116</v>
      </c>
      <c r="D107" s="8" t="s">
        <v>46</v>
      </c>
      <c r="E107" s="8" t="s">
        <v>47</v>
      </c>
      <c r="F107" s="8" t="n">
        <v>8.471386</v>
      </c>
      <c r="G107" s="8" t="n">
        <v>83.6</v>
      </c>
      <c r="H107" s="8" t="s">
        <v>48</v>
      </c>
      <c r="I107" s="8" t="n">
        <v>32.534687</v>
      </c>
      <c r="J107" s="7" t="n">
        <v>31.637222</v>
      </c>
      <c r="K107" s="8" t="n">
        <v>2.286041</v>
      </c>
      <c r="L107" s="8" t="n">
        <v>8.471386</v>
      </c>
      <c r="M107" s="8" t="n">
        <v>8.511863</v>
      </c>
      <c r="N107" s="8" t="n">
        <v>0.1002329</v>
      </c>
      <c r="O107" s="8" t="s">
        <v>117</v>
      </c>
      <c r="Q107" s="8" t="s">
        <v>118</v>
      </c>
      <c r="T107" s="8" t="s">
        <v>118</v>
      </c>
      <c r="U107" s="8" t="n">
        <v>0.88624644</v>
      </c>
    </row>
    <row r="108" s="8" customFormat="true" ht="15" hidden="false" customHeight="false" outlineLevel="0" collapsed="false">
      <c r="A108" s="8" t="n">
        <v>29</v>
      </c>
      <c r="B108" s="8" t="s">
        <v>85</v>
      </c>
      <c r="C108" s="8" t="s">
        <v>116</v>
      </c>
      <c r="D108" s="8" t="s">
        <v>46</v>
      </c>
      <c r="E108" s="8" t="s">
        <v>47</v>
      </c>
      <c r="F108" s="8" t="n">
        <v>8.626004</v>
      </c>
      <c r="G108" s="8" t="n">
        <v>83.6</v>
      </c>
      <c r="H108" s="8" t="s">
        <v>48</v>
      </c>
      <c r="I108" s="8" t="n">
        <v>29.038628</v>
      </c>
      <c r="J108" s="7" t="n">
        <v>31.637222</v>
      </c>
      <c r="K108" s="8" t="n">
        <v>2.286041</v>
      </c>
      <c r="L108" s="8" t="n">
        <v>8.471386</v>
      </c>
      <c r="M108" s="8" t="n">
        <v>8.511863</v>
      </c>
      <c r="N108" s="8" t="n">
        <v>0.1002329</v>
      </c>
      <c r="O108" s="8" t="s">
        <v>117</v>
      </c>
      <c r="Q108" s="8" t="s">
        <v>118</v>
      </c>
      <c r="T108" s="8" t="s">
        <v>118</v>
      </c>
      <c r="U108" s="8" t="n">
        <v>0.88624644</v>
      </c>
    </row>
    <row r="109" s="8" customFormat="true" ht="15" hidden="false" customHeight="false" outlineLevel="0" collapsed="false">
      <c r="A109" s="8" t="n">
        <v>53</v>
      </c>
      <c r="B109" s="8" t="s">
        <v>85</v>
      </c>
      <c r="C109" s="8" t="s">
        <v>116</v>
      </c>
      <c r="D109" s="8" t="s">
        <v>46</v>
      </c>
      <c r="E109" s="8" t="s">
        <v>47</v>
      </c>
      <c r="F109" s="8" t="n">
        <v>8.438197</v>
      </c>
      <c r="G109" s="8" t="n">
        <v>83.6</v>
      </c>
      <c r="H109" s="8" t="s">
        <v>48</v>
      </c>
      <c r="I109" s="8" t="n">
        <v>33.33835</v>
      </c>
      <c r="J109" s="7" t="n">
        <v>31.637222</v>
      </c>
      <c r="K109" s="8" t="n">
        <v>2.286041</v>
      </c>
      <c r="L109" s="8" t="n">
        <v>8.471386</v>
      </c>
      <c r="M109" s="8" t="n">
        <v>8.511863</v>
      </c>
      <c r="N109" s="8" t="n">
        <v>0.1002329</v>
      </c>
      <c r="O109" s="8" t="s">
        <v>117</v>
      </c>
      <c r="Q109" s="8" t="s">
        <v>118</v>
      </c>
      <c r="T109" s="8" t="s">
        <v>118</v>
      </c>
      <c r="U109" s="8" t="n">
        <v>0.88624644</v>
      </c>
    </row>
    <row r="110" s="8" customFormat="true" ht="15" hidden="false" customHeight="false" outlineLevel="0" collapsed="false">
      <c r="A110" s="8" t="n">
        <v>6</v>
      </c>
      <c r="B110" s="8" t="s">
        <v>86</v>
      </c>
      <c r="C110" s="8" t="s">
        <v>116</v>
      </c>
      <c r="D110" s="8" t="s">
        <v>46</v>
      </c>
      <c r="E110" s="8" t="s">
        <v>47</v>
      </c>
      <c r="F110" s="8" t="n">
        <v>9.107249</v>
      </c>
      <c r="G110" s="8" t="n">
        <v>83.6</v>
      </c>
      <c r="H110" s="8" t="s">
        <v>48</v>
      </c>
      <c r="I110" s="8" t="n">
        <v>20.385036</v>
      </c>
      <c r="J110" s="7" t="n">
        <v>20.491072</v>
      </c>
      <c r="K110" s="8" t="n">
        <v>0.7995538</v>
      </c>
      <c r="L110" s="8" t="n">
        <v>9.107249</v>
      </c>
      <c r="M110" s="8" t="n">
        <v>9.10088</v>
      </c>
      <c r="N110" s="8" t="n">
        <v>0.05289877</v>
      </c>
      <c r="O110" s="8" t="s">
        <v>117</v>
      </c>
      <c r="Q110" s="8" t="s">
        <v>118</v>
      </c>
      <c r="T110" s="8" t="s">
        <v>118</v>
      </c>
      <c r="U110" s="8" t="n">
        <v>0.88624644</v>
      </c>
    </row>
    <row r="111" s="8" customFormat="true" ht="15" hidden="false" customHeight="false" outlineLevel="0" collapsed="false">
      <c r="A111" s="8" t="n">
        <v>30</v>
      </c>
      <c r="B111" s="8" t="s">
        <v>86</v>
      </c>
      <c r="C111" s="8" t="s">
        <v>116</v>
      </c>
      <c r="D111" s="8" t="s">
        <v>46</v>
      </c>
      <c r="E111" s="8" t="s">
        <v>47</v>
      </c>
      <c r="F111" s="8" t="n">
        <v>9.045085</v>
      </c>
      <c r="G111" s="8" t="n">
        <v>83.6</v>
      </c>
      <c r="H111" s="8" t="s">
        <v>48</v>
      </c>
      <c r="I111" s="8" t="n">
        <v>21.338354</v>
      </c>
      <c r="J111" s="7" t="n">
        <v>20.491072</v>
      </c>
      <c r="K111" s="8" t="n">
        <v>0.7995538</v>
      </c>
      <c r="L111" s="8" t="n">
        <v>9.107249</v>
      </c>
      <c r="M111" s="8" t="n">
        <v>9.10088</v>
      </c>
      <c r="N111" s="8" t="n">
        <v>0.05289877</v>
      </c>
      <c r="O111" s="8" t="s">
        <v>117</v>
      </c>
      <c r="Q111" s="8" t="s">
        <v>118</v>
      </c>
      <c r="T111" s="8" t="s">
        <v>118</v>
      </c>
      <c r="U111" s="8" t="n">
        <v>0.88624644</v>
      </c>
    </row>
    <row r="112" s="8" customFormat="true" ht="15" hidden="false" customHeight="false" outlineLevel="0" collapsed="false">
      <c r="A112" s="8" t="n">
        <v>54</v>
      </c>
      <c r="B112" s="8" t="s">
        <v>86</v>
      </c>
      <c r="C112" s="8" t="s">
        <v>116</v>
      </c>
      <c r="D112" s="8" t="s">
        <v>46</v>
      </c>
      <c r="E112" s="8" t="s">
        <v>47</v>
      </c>
      <c r="F112" s="8" t="n">
        <v>9.150306</v>
      </c>
      <c r="G112" s="8" t="n">
        <v>83.6</v>
      </c>
      <c r="H112" s="8" t="s">
        <v>48</v>
      </c>
      <c r="I112" s="8" t="n">
        <v>19.749828</v>
      </c>
      <c r="J112" s="7" t="n">
        <v>20.491072</v>
      </c>
      <c r="K112" s="8" t="n">
        <v>0.7995538</v>
      </c>
      <c r="L112" s="8" t="n">
        <v>9.107249</v>
      </c>
      <c r="M112" s="8" t="n">
        <v>9.10088</v>
      </c>
      <c r="N112" s="8" t="n">
        <v>0.05289877</v>
      </c>
      <c r="O112" s="8" t="s">
        <v>117</v>
      </c>
      <c r="Q112" s="8" t="s">
        <v>118</v>
      </c>
      <c r="T112" s="8" t="s">
        <v>118</v>
      </c>
      <c r="U112" s="8" t="n">
        <v>0.88624644</v>
      </c>
    </row>
    <row r="113" s="8" customFormat="true" ht="15" hidden="false" customHeight="false" outlineLevel="0" collapsed="false">
      <c r="A113" s="8" t="n">
        <v>7</v>
      </c>
      <c r="B113" s="8" t="s">
        <v>87</v>
      </c>
      <c r="C113" s="8" t="s">
        <v>116</v>
      </c>
      <c r="D113" s="8" t="s">
        <v>46</v>
      </c>
      <c r="E113" s="8" t="s">
        <v>47</v>
      </c>
      <c r="F113" s="8" t="n">
        <v>9.560057</v>
      </c>
      <c r="G113" s="8" t="n">
        <v>83.5</v>
      </c>
      <c r="H113" s="8" t="s">
        <v>48</v>
      </c>
      <c r="I113" s="8" t="n">
        <v>14.612595</v>
      </c>
      <c r="J113" s="7" t="n">
        <v>15.311017</v>
      </c>
      <c r="K113" s="8" t="n">
        <v>1.4808694</v>
      </c>
      <c r="L113" s="8" t="n">
        <v>9.560057</v>
      </c>
      <c r="M113" s="8" t="n">
        <v>9.500663</v>
      </c>
      <c r="N113" s="8" t="n">
        <v>0.1284405</v>
      </c>
      <c r="O113" s="8" t="s">
        <v>117</v>
      </c>
      <c r="Q113" s="8" t="s">
        <v>118</v>
      </c>
      <c r="T113" s="8" t="s">
        <v>118</v>
      </c>
      <c r="U113" s="8" t="n">
        <v>0.88624644</v>
      </c>
    </row>
    <row r="114" s="8" customFormat="true" ht="15" hidden="false" customHeight="false" outlineLevel="0" collapsed="false">
      <c r="A114" s="8" t="n">
        <v>31</v>
      </c>
      <c r="B114" s="8" t="s">
        <v>87</v>
      </c>
      <c r="C114" s="8" t="s">
        <v>116</v>
      </c>
      <c r="D114" s="8" t="s">
        <v>46</v>
      </c>
      <c r="E114" s="8" t="s">
        <v>47</v>
      </c>
      <c r="F114" s="8" t="n">
        <v>9.353275</v>
      </c>
      <c r="G114" s="8" t="n">
        <v>83.5</v>
      </c>
      <c r="H114" s="8" t="s">
        <v>48</v>
      </c>
      <c r="I114" s="8" t="n">
        <v>17.011942</v>
      </c>
      <c r="J114" s="7" t="n">
        <v>15.311017</v>
      </c>
      <c r="K114" s="8" t="n">
        <v>1.4808694</v>
      </c>
      <c r="L114" s="8" t="n">
        <v>9.560057</v>
      </c>
      <c r="M114" s="8" t="n">
        <v>9.500663</v>
      </c>
      <c r="N114" s="8" t="n">
        <v>0.1284405</v>
      </c>
      <c r="O114" s="8" t="s">
        <v>117</v>
      </c>
      <c r="Q114" s="8" t="s">
        <v>118</v>
      </c>
      <c r="T114" s="8" t="s">
        <v>118</v>
      </c>
      <c r="U114" s="8" t="n">
        <v>0.88624644</v>
      </c>
    </row>
    <row r="115" s="8" customFormat="true" ht="15" hidden="false" customHeight="false" outlineLevel="0" collapsed="false">
      <c r="A115" s="8" t="n">
        <v>55</v>
      </c>
      <c r="B115" s="8" t="s">
        <v>87</v>
      </c>
      <c r="C115" s="8" t="s">
        <v>116</v>
      </c>
      <c r="D115" s="8" t="s">
        <v>46</v>
      </c>
      <c r="E115" s="8" t="s">
        <v>47</v>
      </c>
      <c r="F115" s="8" t="n">
        <v>9.588658</v>
      </c>
      <c r="G115" s="8" t="n">
        <v>83.8</v>
      </c>
      <c r="H115" s="8" t="s">
        <v>48</v>
      </c>
      <c r="I115" s="8" t="n">
        <v>14.308516</v>
      </c>
      <c r="J115" s="7" t="n">
        <v>15.311017</v>
      </c>
      <c r="K115" s="8" t="n">
        <v>1.4808694</v>
      </c>
      <c r="L115" s="8" t="n">
        <v>9.560057</v>
      </c>
      <c r="M115" s="8" t="n">
        <v>9.500663</v>
      </c>
      <c r="N115" s="8" t="n">
        <v>0.1284405</v>
      </c>
      <c r="O115" s="8" t="s">
        <v>117</v>
      </c>
      <c r="Q115" s="8" t="s">
        <v>118</v>
      </c>
      <c r="T115" s="8" t="s">
        <v>118</v>
      </c>
      <c r="U115" s="8" t="n">
        <v>0.88624644</v>
      </c>
    </row>
    <row r="116" s="8" customFormat="true" ht="15" hidden="false" customHeight="false" outlineLevel="0" collapsed="false">
      <c r="A116" s="8" t="n">
        <v>8</v>
      </c>
      <c r="B116" s="8" t="s">
        <v>88</v>
      </c>
      <c r="C116" s="8" t="s">
        <v>116</v>
      </c>
      <c r="D116" s="8" t="s">
        <v>46</v>
      </c>
      <c r="E116" s="8" t="s">
        <v>47</v>
      </c>
      <c r="F116" s="8" t="n">
        <v>9.230773</v>
      </c>
      <c r="G116" s="8" t="n">
        <v>83.8</v>
      </c>
      <c r="H116" s="8" t="s">
        <v>48</v>
      </c>
      <c r="I116" s="8" t="n">
        <v>18.615284</v>
      </c>
      <c r="J116" s="7" t="n">
        <v>19.329082</v>
      </c>
      <c r="K116" s="8" t="n">
        <v>0.6293256</v>
      </c>
      <c r="L116" s="8" t="n">
        <v>9.162886</v>
      </c>
      <c r="M116" s="8" t="n">
        <v>9.18008</v>
      </c>
      <c r="N116" s="8" t="n">
        <v>0.04465142</v>
      </c>
      <c r="O116" s="8" t="s">
        <v>117</v>
      </c>
      <c r="Q116" s="8" t="s">
        <v>118</v>
      </c>
      <c r="T116" s="8" t="s">
        <v>118</v>
      </c>
      <c r="U116" s="8" t="n">
        <v>0.88624644</v>
      </c>
    </row>
    <row r="117" s="8" customFormat="true" ht="15" hidden="false" customHeight="false" outlineLevel="0" collapsed="false">
      <c r="A117" s="8" t="n">
        <v>32</v>
      </c>
      <c r="B117" s="8" t="s">
        <v>88</v>
      </c>
      <c r="C117" s="8" t="s">
        <v>116</v>
      </c>
      <c r="D117" s="8" t="s">
        <v>46</v>
      </c>
      <c r="E117" s="8" t="s">
        <v>47</v>
      </c>
      <c r="F117" s="8" t="n">
        <v>9.146583</v>
      </c>
      <c r="G117" s="8" t="n">
        <v>83.8</v>
      </c>
      <c r="H117" s="8" t="s">
        <v>48</v>
      </c>
      <c r="I117" s="8" t="n">
        <v>19.803963</v>
      </c>
      <c r="J117" s="7" t="n">
        <v>19.329082</v>
      </c>
      <c r="K117" s="8" t="n">
        <v>0.6293256</v>
      </c>
      <c r="L117" s="8" t="n">
        <v>9.162886</v>
      </c>
      <c r="M117" s="8" t="n">
        <v>9.18008</v>
      </c>
      <c r="N117" s="8" t="n">
        <v>0.04465142</v>
      </c>
      <c r="O117" s="8" t="s">
        <v>117</v>
      </c>
      <c r="Q117" s="8" t="s">
        <v>118</v>
      </c>
      <c r="T117" s="8" t="s">
        <v>118</v>
      </c>
      <c r="U117" s="8" t="n">
        <v>0.88624644</v>
      </c>
    </row>
    <row r="118" s="8" customFormat="true" ht="15" hidden="false" customHeight="false" outlineLevel="0" collapsed="false">
      <c r="A118" s="8" t="n">
        <v>56</v>
      </c>
      <c r="B118" s="8" t="s">
        <v>88</v>
      </c>
      <c r="C118" s="8" t="s">
        <v>116</v>
      </c>
      <c r="D118" s="8" t="s">
        <v>46</v>
      </c>
      <c r="E118" s="8" t="s">
        <v>47</v>
      </c>
      <c r="F118" s="8" t="n">
        <v>9.162886</v>
      </c>
      <c r="G118" s="8" t="n">
        <v>83.8</v>
      </c>
      <c r="H118" s="8" t="s">
        <v>48</v>
      </c>
      <c r="I118" s="8" t="n">
        <v>19.568</v>
      </c>
      <c r="J118" s="7" t="n">
        <v>19.329082</v>
      </c>
      <c r="K118" s="8" t="n">
        <v>0.6293256</v>
      </c>
      <c r="L118" s="8" t="n">
        <v>9.162886</v>
      </c>
      <c r="M118" s="8" t="n">
        <v>9.18008</v>
      </c>
      <c r="N118" s="8" t="n">
        <v>0.04465142</v>
      </c>
      <c r="O118" s="8" t="s">
        <v>117</v>
      </c>
      <c r="Q118" s="8" t="s">
        <v>118</v>
      </c>
      <c r="T118" s="8" t="s">
        <v>118</v>
      </c>
      <c r="U118" s="8" t="n">
        <v>0.88624644</v>
      </c>
    </row>
    <row r="119" s="8" customFormat="true" ht="15" hidden="false" customHeight="false" outlineLevel="0" collapsed="false">
      <c r="A119" s="8" t="n">
        <v>9</v>
      </c>
      <c r="B119" s="8" t="s">
        <v>89</v>
      </c>
      <c r="C119" s="8" t="s">
        <v>116</v>
      </c>
      <c r="D119" s="8" t="s">
        <v>46</v>
      </c>
      <c r="E119" s="8" t="s">
        <v>47</v>
      </c>
      <c r="F119" s="8" t="n">
        <v>9.08601</v>
      </c>
      <c r="G119" s="8" t="n">
        <v>83.8</v>
      </c>
      <c r="H119" s="8" t="s">
        <v>48</v>
      </c>
      <c r="I119" s="8" t="n">
        <v>20.705862</v>
      </c>
      <c r="J119" s="7" t="n">
        <v>19.721413</v>
      </c>
      <c r="K119" s="8" t="n">
        <v>1.9096385</v>
      </c>
      <c r="L119" s="8" t="n">
        <v>9.08601</v>
      </c>
      <c r="M119" s="8" t="n">
        <v>9.1566925</v>
      </c>
      <c r="N119" s="8" t="n">
        <v>0.13576639</v>
      </c>
      <c r="O119" s="8" t="s">
        <v>117</v>
      </c>
      <c r="Q119" s="8" t="s">
        <v>118</v>
      </c>
      <c r="T119" s="8" t="s">
        <v>118</v>
      </c>
      <c r="U119" s="8" t="n">
        <v>0.88624644</v>
      </c>
    </row>
    <row r="120" s="8" customFormat="true" ht="15" hidden="false" customHeight="false" outlineLevel="0" collapsed="false">
      <c r="A120" s="8" t="n">
        <v>33</v>
      </c>
      <c r="B120" s="8" t="s">
        <v>89</v>
      </c>
      <c r="C120" s="8" t="s">
        <v>116</v>
      </c>
      <c r="D120" s="8" t="s">
        <v>46</v>
      </c>
      <c r="E120" s="8" t="s">
        <v>47</v>
      </c>
      <c r="F120" s="8" t="n">
        <v>9.313217</v>
      </c>
      <c r="G120" s="8" t="n">
        <v>83.8</v>
      </c>
      <c r="H120" s="8" t="s">
        <v>48</v>
      </c>
      <c r="I120" s="8" t="n">
        <v>17.520428</v>
      </c>
      <c r="J120" s="7" t="n">
        <v>19.721413</v>
      </c>
      <c r="K120" s="8" t="n">
        <v>1.9096385</v>
      </c>
      <c r="L120" s="8" t="n">
        <v>9.08601</v>
      </c>
      <c r="M120" s="8" t="n">
        <v>9.1566925</v>
      </c>
      <c r="N120" s="8" t="n">
        <v>0.13576639</v>
      </c>
      <c r="O120" s="8" t="s">
        <v>117</v>
      </c>
      <c r="Q120" s="8" t="s">
        <v>118</v>
      </c>
      <c r="T120" s="8" t="s">
        <v>118</v>
      </c>
      <c r="U120" s="8" t="n">
        <v>0.88624644</v>
      </c>
    </row>
    <row r="121" s="8" customFormat="true" ht="15" hidden="false" customHeight="false" outlineLevel="0" collapsed="false">
      <c r="A121" s="8" t="n">
        <v>57</v>
      </c>
      <c r="B121" s="8" t="s">
        <v>89</v>
      </c>
      <c r="C121" s="8" t="s">
        <v>116</v>
      </c>
      <c r="D121" s="8" t="s">
        <v>46</v>
      </c>
      <c r="E121" s="8" t="s">
        <v>47</v>
      </c>
      <c r="F121" s="8" t="n">
        <v>9.070849</v>
      </c>
      <c r="G121" s="8" t="n">
        <v>83.8</v>
      </c>
      <c r="H121" s="8" t="s">
        <v>48</v>
      </c>
      <c r="I121" s="8" t="n">
        <v>20.93795</v>
      </c>
      <c r="J121" s="7" t="n">
        <v>19.721413</v>
      </c>
      <c r="K121" s="8" t="n">
        <v>1.9096385</v>
      </c>
      <c r="L121" s="8" t="n">
        <v>9.08601</v>
      </c>
      <c r="M121" s="8" t="n">
        <v>9.1566925</v>
      </c>
      <c r="N121" s="8" t="n">
        <v>0.13576639</v>
      </c>
      <c r="O121" s="8" t="s">
        <v>117</v>
      </c>
      <c r="Q121" s="8" t="s">
        <v>118</v>
      </c>
      <c r="T121" s="8" t="s">
        <v>118</v>
      </c>
      <c r="U121" s="8" t="n">
        <v>0.88624644</v>
      </c>
    </row>
    <row r="122" s="8" customFormat="true" ht="15" hidden="false" customHeight="false" outlineLevel="0" collapsed="false">
      <c r="A122" s="8" t="n">
        <v>365</v>
      </c>
      <c r="B122" s="8" t="s">
        <v>109</v>
      </c>
      <c r="C122" s="8" t="s">
        <v>116</v>
      </c>
      <c r="D122" s="8" t="s">
        <v>46</v>
      </c>
      <c r="E122" s="8" t="s">
        <v>91</v>
      </c>
      <c r="F122" s="8" t="n">
        <v>13.279427</v>
      </c>
      <c r="G122" s="8" t="n">
        <v>83</v>
      </c>
      <c r="H122" s="8" t="s">
        <v>48</v>
      </c>
      <c r="I122" s="8" t="n">
        <v>1</v>
      </c>
      <c r="J122" s="7"/>
      <c r="O122" s="8" t="s">
        <v>117</v>
      </c>
      <c r="Q122" s="8" t="s">
        <v>118</v>
      </c>
      <c r="T122" s="8" t="s">
        <v>118</v>
      </c>
      <c r="U122" s="8" t="n">
        <v>0.88624644</v>
      </c>
    </row>
    <row r="123" s="8" customFormat="true" ht="15" hidden="false" customHeight="false" outlineLevel="0" collapsed="false">
      <c r="A123" s="8" t="n">
        <v>366</v>
      </c>
      <c r="B123" s="8" t="s">
        <v>109</v>
      </c>
      <c r="C123" s="8" t="s">
        <v>116</v>
      </c>
      <c r="D123" s="8" t="s">
        <v>46</v>
      </c>
      <c r="E123" s="8" t="s">
        <v>91</v>
      </c>
      <c r="F123" s="8" t="n">
        <v>13.318961</v>
      </c>
      <c r="G123" s="8" t="n">
        <v>83</v>
      </c>
      <c r="H123" s="8" t="s">
        <v>48</v>
      </c>
      <c r="I123" s="8" t="n">
        <v>1</v>
      </c>
      <c r="J123" s="7"/>
      <c r="O123" s="8" t="s">
        <v>117</v>
      </c>
      <c r="Q123" s="8" t="s">
        <v>118</v>
      </c>
      <c r="T123" s="8" t="s">
        <v>118</v>
      </c>
      <c r="U123" s="8" t="n">
        <v>0.88624644</v>
      </c>
    </row>
    <row r="124" s="8" customFormat="true" ht="15" hidden="false" customHeight="false" outlineLevel="0" collapsed="false">
      <c r="A124" s="8" t="n">
        <v>363</v>
      </c>
      <c r="B124" s="8" t="s">
        <v>110</v>
      </c>
      <c r="C124" s="8" t="s">
        <v>116</v>
      </c>
      <c r="D124" s="8" t="s">
        <v>46</v>
      </c>
      <c r="E124" s="8" t="s">
        <v>91</v>
      </c>
      <c r="F124" s="8" t="n">
        <v>9.829895</v>
      </c>
      <c r="G124" s="8" t="n">
        <v>83</v>
      </c>
      <c r="H124" s="8" t="s">
        <v>48</v>
      </c>
      <c r="I124" s="8" t="n">
        <v>10</v>
      </c>
      <c r="J124" s="7"/>
      <c r="O124" s="8" t="s">
        <v>117</v>
      </c>
      <c r="Q124" s="8" t="s">
        <v>118</v>
      </c>
      <c r="T124" s="8" t="s">
        <v>118</v>
      </c>
      <c r="U124" s="8" t="n">
        <v>0.88624644</v>
      </c>
    </row>
    <row r="125" s="8" customFormat="true" ht="15" hidden="false" customHeight="false" outlineLevel="0" collapsed="false">
      <c r="A125" s="8" t="n">
        <v>364</v>
      </c>
      <c r="B125" s="8" t="s">
        <v>110</v>
      </c>
      <c r="C125" s="8" t="s">
        <v>116</v>
      </c>
      <c r="D125" s="8" t="s">
        <v>46</v>
      </c>
      <c r="E125" s="8" t="s">
        <v>91</v>
      </c>
      <c r="F125" s="8" t="n">
        <v>9.956178</v>
      </c>
      <c r="G125" s="8" t="n">
        <v>83.3</v>
      </c>
      <c r="H125" s="8" t="s">
        <v>48</v>
      </c>
      <c r="I125" s="8" t="n">
        <v>10</v>
      </c>
      <c r="J125" s="7"/>
      <c r="O125" s="8" t="s">
        <v>117</v>
      </c>
      <c r="Q125" s="8" t="s">
        <v>118</v>
      </c>
      <c r="T125" s="8" t="s">
        <v>118</v>
      </c>
      <c r="U125" s="8" t="n">
        <v>0.88624644</v>
      </c>
    </row>
    <row r="126" s="8" customFormat="true" ht="15" hidden="false" customHeight="false" outlineLevel="0" collapsed="false">
      <c r="A126" s="8" t="n">
        <v>362</v>
      </c>
      <c r="B126" s="8" t="s">
        <v>111</v>
      </c>
      <c r="C126" s="8" t="s">
        <v>116</v>
      </c>
      <c r="D126" s="8" t="s">
        <v>46</v>
      </c>
      <c r="E126" s="8" t="s">
        <v>91</v>
      </c>
      <c r="F126" s="8" t="n">
        <v>7.1270704</v>
      </c>
      <c r="G126" s="8" t="n">
        <v>83.8</v>
      </c>
      <c r="H126" s="8" t="s">
        <v>48</v>
      </c>
      <c r="I126" s="8" t="n">
        <v>100</v>
      </c>
      <c r="J126" s="7"/>
      <c r="O126" s="8" t="s">
        <v>117</v>
      </c>
      <c r="Q126" s="8" t="s">
        <v>118</v>
      </c>
      <c r="T126" s="8" t="s">
        <v>118</v>
      </c>
      <c r="U126" s="8" t="n">
        <v>0.88624644</v>
      </c>
    </row>
    <row r="127" s="8" customFormat="true" ht="15" hidden="false" customHeight="false" outlineLevel="0" collapsed="false">
      <c r="A127" s="8" t="n">
        <v>379</v>
      </c>
      <c r="B127" s="8" t="s">
        <v>112</v>
      </c>
      <c r="C127" s="8" t="s">
        <v>116</v>
      </c>
      <c r="D127" s="8" t="s">
        <v>46</v>
      </c>
      <c r="E127" s="8" t="s">
        <v>95</v>
      </c>
      <c r="F127" s="8" t="s">
        <v>96</v>
      </c>
      <c r="G127" s="8" t="n">
        <v>61.8</v>
      </c>
      <c r="H127" s="8" t="s">
        <v>48</v>
      </c>
      <c r="I127" s="8" t="n">
        <v>0</v>
      </c>
      <c r="J127" s="7"/>
      <c r="O127" s="8" t="s">
        <v>117</v>
      </c>
      <c r="Q127" s="8" t="s">
        <v>118</v>
      </c>
      <c r="T127" s="8" t="s">
        <v>118</v>
      </c>
      <c r="U127" s="8" t="n">
        <v>0.88624644</v>
      </c>
      <c r="AA127" s="8" t="b">
        <f aca="false">TRUE()</f>
        <v>1</v>
      </c>
    </row>
    <row r="128" s="8" customFormat="true" ht="15" hidden="false" customHeight="false" outlineLevel="0" collapsed="false">
      <c r="A128" s="8" t="n">
        <v>382</v>
      </c>
      <c r="B128" s="8" t="s">
        <v>113</v>
      </c>
      <c r="C128" s="8" t="s">
        <v>116</v>
      </c>
      <c r="D128" s="8" t="s">
        <v>46</v>
      </c>
      <c r="E128" s="8" t="s">
        <v>95</v>
      </c>
      <c r="F128" s="8" t="n">
        <v>21.978962</v>
      </c>
      <c r="G128" s="8" t="n">
        <v>83.9</v>
      </c>
      <c r="H128" s="8" t="s">
        <v>48</v>
      </c>
      <c r="I128" s="8" t="n">
        <v>0.0015823174</v>
      </c>
      <c r="J128" s="7"/>
      <c r="O128" s="8" t="s">
        <v>117</v>
      </c>
      <c r="Q128" s="8" t="s">
        <v>118</v>
      </c>
      <c r="T128" s="8" t="s">
        <v>118</v>
      </c>
      <c r="U128" s="8" t="n">
        <v>0.88624644</v>
      </c>
    </row>
    <row r="129" s="8" customFormat="true" ht="15" hidden="false" customHeight="false" outlineLevel="0" collapsed="false">
      <c r="A129" s="8" t="s">
        <v>98</v>
      </c>
      <c r="B129" s="8" t="n">
        <v>-3.13179</v>
      </c>
      <c r="C129" s="8" t="s">
        <v>99</v>
      </c>
      <c r="J129" s="7"/>
    </row>
    <row r="130" s="8" customFormat="true" ht="15" hidden="false" customHeight="false" outlineLevel="0" collapsed="false">
      <c r="A130" s="8" t="s">
        <v>100</v>
      </c>
      <c r="C130" s="8" t="n">
        <v>13.207738</v>
      </c>
      <c r="J130" s="7"/>
    </row>
    <row r="131" s="8" customFormat="true" ht="15" hidden="false" customHeight="false" outlineLevel="0" collapsed="false">
      <c r="A131" s="8" t="s">
        <v>101</v>
      </c>
      <c r="C131" s="8" t="n">
        <v>0.99543816</v>
      </c>
      <c r="J131" s="7"/>
    </row>
    <row r="132" s="8" customFormat="true" ht="15" hidden="false" customHeight="false" outlineLevel="0" collapsed="false">
      <c r="J132" s="7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9"/>
      <c r="B135" s="10" t="s">
        <v>119</v>
      </c>
      <c r="C135" s="7" t="s">
        <v>20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N142" colorId="64" zoomScale="100" zoomScaleNormal="100" zoomScalePageLayoutView="100" workbookViewId="0">
      <selection pane="topLeft" activeCell="AF163" activeCellId="0" sqref="AF163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1</v>
      </c>
      <c r="B2" s="8" t="s">
        <v>44</v>
      </c>
      <c r="C2" s="8" t="s">
        <v>181</v>
      </c>
      <c r="D2" s="8" t="s">
        <v>46</v>
      </c>
      <c r="E2" s="8" t="s">
        <v>47</v>
      </c>
      <c r="F2" s="8" t="n">
        <v>26.984426</v>
      </c>
      <c r="G2" s="8" t="n">
        <v>84.5</v>
      </c>
      <c r="H2" s="8" t="s">
        <v>48</v>
      </c>
      <c r="I2" s="8" t="n">
        <v>26.636608</v>
      </c>
      <c r="J2" s="7" t="n">
        <v>29.607735</v>
      </c>
      <c r="K2" s="8" t="n">
        <v>2.6825628</v>
      </c>
      <c r="L2" s="8" t="n">
        <v>26.830261</v>
      </c>
      <c r="M2" s="8" t="n">
        <v>26.862358</v>
      </c>
      <c r="N2" s="8" t="n">
        <v>0.109602556</v>
      </c>
      <c r="O2" s="8" t="s">
        <v>49</v>
      </c>
      <c r="Q2" s="8" t="s">
        <v>50</v>
      </c>
      <c r="R2" s="8" t="n">
        <v>10</v>
      </c>
      <c r="S2" s="8" t="n">
        <v>19</v>
      </c>
      <c r="T2" s="8" t="s">
        <v>50</v>
      </c>
      <c r="U2" s="8" t="n">
        <v>0.387382</v>
      </c>
    </row>
    <row r="3" s="8" customFormat="true" ht="15" hidden="false" customHeight="false" outlineLevel="0" collapsed="false">
      <c r="A3" s="8" t="n">
        <v>25</v>
      </c>
      <c r="B3" s="8" t="s">
        <v>44</v>
      </c>
      <c r="C3" s="8" t="s">
        <v>181</v>
      </c>
      <c r="D3" s="8" t="s">
        <v>46</v>
      </c>
      <c r="E3" s="8" t="s">
        <v>47</v>
      </c>
      <c r="F3" s="8" t="n">
        <v>26.830261</v>
      </c>
      <c r="G3" s="8" t="n">
        <v>84.7</v>
      </c>
      <c r="H3" s="8" t="s">
        <v>48</v>
      </c>
      <c r="I3" s="8" t="n">
        <v>30.334715</v>
      </c>
      <c r="J3" s="7" t="n">
        <v>29.607735</v>
      </c>
      <c r="K3" s="8" t="n">
        <v>2.6825628</v>
      </c>
      <c r="L3" s="8" t="n">
        <v>26.830261</v>
      </c>
      <c r="M3" s="8" t="n">
        <v>26.862358</v>
      </c>
      <c r="N3" s="8" t="n">
        <v>0.109602556</v>
      </c>
      <c r="O3" s="8" t="s">
        <v>49</v>
      </c>
      <c r="Q3" s="8" t="s">
        <v>50</v>
      </c>
      <c r="R3" s="8" t="n">
        <v>10</v>
      </c>
      <c r="S3" s="8" t="n">
        <v>19</v>
      </c>
      <c r="T3" s="8" t="s">
        <v>50</v>
      </c>
      <c r="U3" s="8" t="n">
        <v>0.387382</v>
      </c>
    </row>
    <row r="4" s="8" customFormat="true" ht="15" hidden="false" customHeight="false" outlineLevel="0" collapsed="false">
      <c r="A4" s="8" t="n">
        <v>49</v>
      </c>
      <c r="B4" s="8" t="s">
        <v>44</v>
      </c>
      <c r="C4" s="8" t="s">
        <v>181</v>
      </c>
      <c r="D4" s="8" t="s">
        <v>46</v>
      </c>
      <c r="E4" s="8" t="s">
        <v>47</v>
      </c>
      <c r="F4" s="8" t="n">
        <v>26.772388</v>
      </c>
      <c r="G4" s="8" t="n">
        <v>84.7</v>
      </c>
      <c r="H4" s="8" t="s">
        <v>48</v>
      </c>
      <c r="I4" s="8" t="n">
        <v>31.851881</v>
      </c>
      <c r="J4" s="7" t="n">
        <v>29.607735</v>
      </c>
      <c r="K4" s="8" t="n">
        <v>2.6825628</v>
      </c>
      <c r="L4" s="8" t="n">
        <v>26.830261</v>
      </c>
      <c r="M4" s="8" t="n">
        <v>26.862358</v>
      </c>
      <c r="N4" s="8" t="n">
        <v>0.109602556</v>
      </c>
      <c r="O4" s="8" t="s">
        <v>49</v>
      </c>
      <c r="Q4" s="8" t="s">
        <v>50</v>
      </c>
      <c r="R4" s="8" t="n">
        <v>10</v>
      </c>
      <c r="S4" s="8" t="n">
        <v>19</v>
      </c>
      <c r="T4" s="8" t="s">
        <v>50</v>
      </c>
      <c r="U4" s="8" t="n">
        <v>0.387382</v>
      </c>
    </row>
    <row r="5" s="8" customFormat="true" ht="15" hidden="false" customHeight="false" outlineLevel="0" collapsed="false">
      <c r="A5" s="8" t="n">
        <v>34</v>
      </c>
      <c r="B5" s="8" t="s">
        <v>51</v>
      </c>
      <c r="C5" s="8" t="s">
        <v>181</v>
      </c>
      <c r="D5" s="8" t="s">
        <v>46</v>
      </c>
      <c r="E5" s="8" t="s">
        <v>47</v>
      </c>
      <c r="F5" s="8" t="n">
        <v>24.239763</v>
      </c>
      <c r="G5" s="8" t="n">
        <v>85.2</v>
      </c>
      <c r="H5" s="8" t="s">
        <v>48</v>
      </c>
      <c r="I5" s="8" t="n">
        <v>269.57275</v>
      </c>
      <c r="J5" s="7" t="n">
        <v>239.48512</v>
      </c>
      <c r="K5" s="8" t="n">
        <v>42.550335</v>
      </c>
      <c r="L5" s="8" t="n">
        <v>24.389536</v>
      </c>
      <c r="M5" s="8" t="n">
        <v>24.389536</v>
      </c>
      <c r="N5" s="8" t="n">
        <v>0.2118105</v>
      </c>
      <c r="O5" s="8" t="s">
        <v>49</v>
      </c>
      <c r="Q5" s="8" t="s">
        <v>50</v>
      </c>
      <c r="R5" s="8" t="n">
        <v>10</v>
      </c>
      <c r="S5" s="8" t="n">
        <v>19</v>
      </c>
      <c r="T5" s="8" t="s">
        <v>50</v>
      </c>
      <c r="U5" s="8" t="n">
        <v>0.387382</v>
      </c>
    </row>
    <row r="6" s="8" customFormat="true" ht="15" hidden="false" customHeight="false" outlineLevel="0" collapsed="false">
      <c r="A6" s="8" t="n">
        <v>58</v>
      </c>
      <c r="B6" s="8" t="s">
        <v>51</v>
      </c>
      <c r="C6" s="8" t="s">
        <v>181</v>
      </c>
      <c r="D6" s="8" t="s">
        <v>46</v>
      </c>
      <c r="E6" s="8" t="s">
        <v>47</v>
      </c>
      <c r="F6" s="8" t="n">
        <v>24.539309</v>
      </c>
      <c r="G6" s="8" t="n">
        <v>85.2</v>
      </c>
      <c r="H6" s="8" t="s">
        <v>48</v>
      </c>
      <c r="I6" s="8" t="n">
        <v>209.39749</v>
      </c>
      <c r="J6" s="7" t="n">
        <v>239.48512</v>
      </c>
      <c r="K6" s="8" t="n">
        <v>42.550335</v>
      </c>
      <c r="L6" s="8" t="n">
        <v>24.389536</v>
      </c>
      <c r="M6" s="8" t="n">
        <v>24.389536</v>
      </c>
      <c r="N6" s="8" t="n">
        <v>0.2118105</v>
      </c>
      <c r="O6" s="8" t="s">
        <v>49</v>
      </c>
      <c r="Q6" s="8" t="s">
        <v>50</v>
      </c>
      <c r="R6" s="8" t="n">
        <v>10</v>
      </c>
      <c r="S6" s="8" t="n">
        <v>19</v>
      </c>
      <c r="T6" s="8" t="s">
        <v>50</v>
      </c>
      <c r="U6" s="8" t="n">
        <v>0.387382</v>
      </c>
    </row>
    <row r="7" s="8" customFormat="true" ht="15" hidden="false" customHeight="false" outlineLevel="0" collapsed="false">
      <c r="A7" s="8" t="n">
        <v>58</v>
      </c>
      <c r="B7" s="8" t="s">
        <v>51</v>
      </c>
      <c r="C7" s="8" t="s">
        <v>181</v>
      </c>
      <c r="D7" s="8" t="s">
        <v>46</v>
      </c>
      <c r="E7" s="8" t="s">
        <v>47</v>
      </c>
      <c r="F7" s="8" t="n">
        <v>24.539309</v>
      </c>
      <c r="G7" s="8" t="n">
        <v>85.2</v>
      </c>
      <c r="H7" s="8" t="s">
        <v>48</v>
      </c>
      <c r="I7" s="8" t="n">
        <v>209.39749</v>
      </c>
      <c r="J7" s="7" t="n">
        <v>239.48512</v>
      </c>
      <c r="K7" s="8" t="n">
        <v>42.550335</v>
      </c>
      <c r="L7" s="8" t="n">
        <v>24.389536</v>
      </c>
      <c r="M7" s="8" t="n">
        <v>24.389536</v>
      </c>
      <c r="N7" s="8" t="n">
        <v>0.2118105</v>
      </c>
      <c r="O7" s="8" t="s">
        <v>49</v>
      </c>
      <c r="Q7" s="8" t="s">
        <v>50</v>
      </c>
      <c r="R7" s="8" t="n">
        <v>10</v>
      </c>
      <c r="S7" s="8" t="n">
        <v>19</v>
      </c>
      <c r="T7" s="8" t="s">
        <v>50</v>
      </c>
      <c r="U7" s="8" t="n">
        <v>0.387382</v>
      </c>
    </row>
    <row r="8" s="8" customFormat="true" ht="15" hidden="false" customHeight="false" outlineLevel="0" collapsed="false">
      <c r="A8" s="8" t="n">
        <v>11</v>
      </c>
      <c r="B8" s="8" t="s">
        <v>52</v>
      </c>
      <c r="C8" s="8" t="s">
        <v>181</v>
      </c>
      <c r="D8" s="8" t="s">
        <v>46</v>
      </c>
      <c r="E8" s="8" t="s">
        <v>47</v>
      </c>
      <c r="F8" s="8" t="n">
        <v>23.881853</v>
      </c>
      <c r="G8" s="8" t="n">
        <v>85.2</v>
      </c>
      <c r="H8" s="8" t="s">
        <v>48</v>
      </c>
      <c r="I8" s="8" t="n">
        <v>364.54898</v>
      </c>
      <c r="J8" s="7" t="n">
        <v>348.0308</v>
      </c>
      <c r="K8" s="8" t="n">
        <v>18.732397</v>
      </c>
      <c r="L8" s="8" t="n">
        <v>23.923845</v>
      </c>
      <c r="M8" s="8" t="n">
        <v>23.937998</v>
      </c>
      <c r="N8" s="8" t="n">
        <v>0.06440016</v>
      </c>
      <c r="O8" s="8" t="s">
        <v>49</v>
      </c>
      <c r="Q8" s="8" t="s">
        <v>50</v>
      </c>
      <c r="R8" s="8" t="n">
        <v>10</v>
      </c>
      <c r="S8" s="8" t="n">
        <v>19</v>
      </c>
      <c r="T8" s="8" t="s">
        <v>50</v>
      </c>
      <c r="U8" s="8" t="n">
        <v>0.387382</v>
      </c>
    </row>
    <row r="9" s="8" customFormat="true" ht="15" hidden="false" customHeight="false" outlineLevel="0" collapsed="false">
      <c r="A9" s="8" t="n">
        <v>35</v>
      </c>
      <c r="B9" s="8" t="s">
        <v>52</v>
      </c>
      <c r="C9" s="8" t="s">
        <v>181</v>
      </c>
      <c r="D9" s="8" t="s">
        <v>46</v>
      </c>
      <c r="E9" s="8" t="s">
        <v>47</v>
      </c>
      <c r="F9" s="8" t="n">
        <v>23.923845</v>
      </c>
      <c r="G9" s="8" t="n">
        <v>85.2</v>
      </c>
      <c r="H9" s="8" t="s">
        <v>48</v>
      </c>
      <c r="I9" s="8" t="n">
        <v>351.86572</v>
      </c>
      <c r="J9" s="7" t="n">
        <v>348.0308</v>
      </c>
      <c r="K9" s="8" t="n">
        <v>18.732397</v>
      </c>
      <c r="L9" s="8" t="n">
        <v>23.923845</v>
      </c>
      <c r="M9" s="8" t="n">
        <v>23.937998</v>
      </c>
      <c r="N9" s="8" t="n">
        <v>0.06440016</v>
      </c>
      <c r="O9" s="8" t="s">
        <v>49</v>
      </c>
      <c r="Q9" s="8" t="s">
        <v>50</v>
      </c>
      <c r="R9" s="8" t="n">
        <v>10</v>
      </c>
      <c r="S9" s="8" t="n">
        <v>19</v>
      </c>
      <c r="T9" s="8" t="s">
        <v>50</v>
      </c>
      <c r="U9" s="8" t="n">
        <v>0.387382</v>
      </c>
    </row>
    <row r="10" s="8" customFormat="true" ht="15" hidden="false" customHeight="false" outlineLevel="0" collapsed="false">
      <c r="A10" s="8" t="n">
        <v>59</v>
      </c>
      <c r="B10" s="8" t="s">
        <v>52</v>
      </c>
      <c r="C10" s="8" t="s">
        <v>181</v>
      </c>
      <c r="D10" s="8" t="s">
        <v>46</v>
      </c>
      <c r="E10" s="8" t="s">
        <v>47</v>
      </c>
      <c r="F10" s="8" t="n">
        <v>24.008299</v>
      </c>
      <c r="G10" s="8" t="n">
        <v>85.2</v>
      </c>
      <c r="H10" s="8" t="s">
        <v>48</v>
      </c>
      <c r="I10" s="8" t="n">
        <v>327.6777</v>
      </c>
      <c r="J10" s="7" t="n">
        <v>348.0308</v>
      </c>
      <c r="K10" s="8" t="n">
        <v>18.732397</v>
      </c>
      <c r="L10" s="8" t="n">
        <v>23.923845</v>
      </c>
      <c r="M10" s="8" t="n">
        <v>23.937998</v>
      </c>
      <c r="N10" s="8" t="n">
        <v>0.06440016</v>
      </c>
      <c r="O10" s="8" t="s">
        <v>49</v>
      </c>
      <c r="Q10" s="8" t="s">
        <v>50</v>
      </c>
      <c r="R10" s="8" t="n">
        <v>10</v>
      </c>
      <c r="S10" s="8" t="n">
        <v>19</v>
      </c>
      <c r="T10" s="8" t="s">
        <v>50</v>
      </c>
      <c r="U10" s="8" t="n">
        <v>0.387382</v>
      </c>
    </row>
    <row r="11" s="8" customFormat="true" ht="15" hidden="false" customHeight="false" outlineLevel="0" collapsed="false">
      <c r="A11" s="8" t="n">
        <v>12</v>
      </c>
      <c r="B11" s="8" t="s">
        <v>53</v>
      </c>
      <c r="C11" s="8" t="s">
        <v>181</v>
      </c>
      <c r="D11" s="8" t="s">
        <v>46</v>
      </c>
      <c r="E11" s="8" t="s">
        <v>47</v>
      </c>
      <c r="F11" s="8" t="n">
        <v>26.759623</v>
      </c>
      <c r="G11" s="8" t="n">
        <v>85.2</v>
      </c>
      <c r="H11" s="8" t="s">
        <v>48</v>
      </c>
      <c r="I11" s="8" t="n">
        <v>32.196625</v>
      </c>
      <c r="J11" s="7" t="n">
        <v>32.62491</v>
      </c>
      <c r="K11" s="8" t="n">
        <v>2.218039</v>
      </c>
      <c r="L11" s="8" t="n">
        <v>26.759623</v>
      </c>
      <c r="M11" s="8" t="n">
        <v>26.74576</v>
      </c>
      <c r="N11" s="8" t="n">
        <v>0.07998941</v>
      </c>
      <c r="O11" s="8" t="s">
        <v>49</v>
      </c>
      <c r="Q11" s="8" t="s">
        <v>50</v>
      </c>
      <c r="R11" s="8" t="n">
        <v>10</v>
      </c>
      <c r="S11" s="8" t="n">
        <v>19</v>
      </c>
      <c r="T11" s="8" t="s">
        <v>50</v>
      </c>
      <c r="U11" s="8" t="n">
        <v>0.387382</v>
      </c>
    </row>
    <row r="12" s="8" customFormat="true" ht="15" hidden="false" customHeight="false" outlineLevel="0" collapsed="false">
      <c r="A12" s="8" t="n">
        <v>36</v>
      </c>
      <c r="B12" s="8" t="s">
        <v>53</v>
      </c>
      <c r="C12" s="8" t="s">
        <v>181</v>
      </c>
      <c r="D12" s="8" t="s">
        <v>46</v>
      </c>
      <c r="E12" s="8" t="s">
        <v>47</v>
      </c>
      <c r="F12" s="8" t="n">
        <v>26.817913</v>
      </c>
      <c r="G12" s="8" t="n">
        <v>85.2</v>
      </c>
      <c r="H12" s="8" t="s">
        <v>48</v>
      </c>
      <c r="I12" s="8" t="n">
        <v>30.65224</v>
      </c>
      <c r="J12" s="7" t="n">
        <v>32.62491</v>
      </c>
      <c r="K12" s="8" t="n">
        <v>2.218039</v>
      </c>
      <c r="L12" s="8" t="n">
        <v>26.759623</v>
      </c>
      <c r="M12" s="8" t="n">
        <v>26.74576</v>
      </c>
      <c r="N12" s="8" t="n">
        <v>0.07998941</v>
      </c>
      <c r="O12" s="8" t="s">
        <v>49</v>
      </c>
      <c r="Q12" s="8" t="s">
        <v>50</v>
      </c>
      <c r="R12" s="8" t="n">
        <v>10</v>
      </c>
      <c r="S12" s="8" t="n">
        <v>19</v>
      </c>
      <c r="T12" s="8" t="s">
        <v>50</v>
      </c>
      <c r="U12" s="8" t="n">
        <v>0.387382</v>
      </c>
    </row>
    <row r="13" s="8" customFormat="true" ht="15" hidden="false" customHeight="false" outlineLevel="0" collapsed="false">
      <c r="A13" s="8" t="n">
        <v>60</v>
      </c>
      <c r="B13" s="8" t="s">
        <v>53</v>
      </c>
      <c r="C13" s="8" t="s">
        <v>181</v>
      </c>
      <c r="D13" s="8" t="s">
        <v>46</v>
      </c>
      <c r="E13" s="8" t="s">
        <v>47</v>
      </c>
      <c r="F13" s="8" t="n">
        <v>26.659746</v>
      </c>
      <c r="G13" s="8" t="n">
        <v>85.5</v>
      </c>
      <c r="H13" s="8" t="s">
        <v>48</v>
      </c>
      <c r="I13" s="8" t="n">
        <v>35.025856</v>
      </c>
      <c r="J13" s="7" t="n">
        <v>32.62491</v>
      </c>
      <c r="K13" s="8" t="n">
        <v>2.218039</v>
      </c>
      <c r="L13" s="8" t="n">
        <v>26.759623</v>
      </c>
      <c r="M13" s="8" t="n">
        <v>26.74576</v>
      </c>
      <c r="N13" s="8" t="n">
        <v>0.07998941</v>
      </c>
      <c r="O13" s="8" t="s">
        <v>49</v>
      </c>
      <c r="Q13" s="8" t="s">
        <v>50</v>
      </c>
      <c r="R13" s="8" t="n">
        <v>10</v>
      </c>
      <c r="S13" s="8" t="n">
        <v>19</v>
      </c>
      <c r="T13" s="8" t="s">
        <v>50</v>
      </c>
      <c r="U13" s="8" t="n">
        <v>0.387382</v>
      </c>
    </row>
    <row r="14" s="8" customFormat="true" ht="15" hidden="false" customHeight="false" outlineLevel="0" collapsed="false">
      <c r="A14" s="8" t="n">
        <v>13</v>
      </c>
      <c r="B14" s="8" t="s">
        <v>54</v>
      </c>
      <c r="C14" s="8" t="s">
        <v>181</v>
      </c>
      <c r="D14" s="8" t="s">
        <v>46</v>
      </c>
      <c r="E14" s="8" t="s">
        <v>47</v>
      </c>
      <c r="F14" s="8" t="n">
        <v>25.645256</v>
      </c>
      <c r="G14" s="8" t="n">
        <v>85.2</v>
      </c>
      <c r="H14" s="8" t="s">
        <v>48</v>
      </c>
      <c r="I14" s="8" t="n">
        <v>82.40103</v>
      </c>
      <c r="J14" s="7" t="n">
        <v>90.74392</v>
      </c>
      <c r="K14" s="8" t="n">
        <v>7.4425073</v>
      </c>
      <c r="L14" s="8" t="n">
        <v>25.500114</v>
      </c>
      <c r="M14" s="8" t="n">
        <v>25.53362</v>
      </c>
      <c r="N14" s="8" t="n">
        <v>0.099219225</v>
      </c>
      <c r="O14" s="8" t="s">
        <v>49</v>
      </c>
      <c r="Q14" s="8" t="s">
        <v>50</v>
      </c>
      <c r="R14" s="8" t="n">
        <v>10</v>
      </c>
      <c r="S14" s="8" t="n">
        <v>19</v>
      </c>
      <c r="T14" s="8" t="s">
        <v>50</v>
      </c>
      <c r="U14" s="8" t="n">
        <v>0.387382</v>
      </c>
    </row>
    <row r="15" s="8" customFormat="true" ht="15" hidden="false" customHeight="false" outlineLevel="0" collapsed="false">
      <c r="A15" s="8" t="n">
        <v>37</v>
      </c>
      <c r="B15" s="8" t="s">
        <v>54</v>
      </c>
      <c r="C15" s="8" t="s">
        <v>181</v>
      </c>
      <c r="D15" s="8" t="s">
        <v>46</v>
      </c>
      <c r="E15" s="8" t="s">
        <v>47</v>
      </c>
      <c r="F15" s="8" t="n">
        <v>25.455494</v>
      </c>
      <c r="G15" s="8" t="n">
        <v>85.2</v>
      </c>
      <c r="H15" s="8" t="s">
        <v>48</v>
      </c>
      <c r="I15" s="8" t="n">
        <v>96.70089</v>
      </c>
      <c r="J15" s="7" t="n">
        <v>90.74392</v>
      </c>
      <c r="K15" s="8" t="n">
        <v>7.4425073</v>
      </c>
      <c r="L15" s="8" t="n">
        <v>25.500114</v>
      </c>
      <c r="M15" s="8" t="n">
        <v>25.53362</v>
      </c>
      <c r="N15" s="8" t="n">
        <v>0.099219225</v>
      </c>
      <c r="O15" s="8" t="s">
        <v>49</v>
      </c>
      <c r="Q15" s="8" t="s">
        <v>50</v>
      </c>
      <c r="R15" s="8" t="n">
        <v>10</v>
      </c>
      <c r="S15" s="8" t="n">
        <v>19</v>
      </c>
      <c r="T15" s="8" t="s">
        <v>50</v>
      </c>
      <c r="U15" s="8" t="n">
        <v>0.387382</v>
      </c>
    </row>
    <row r="16" s="8" customFormat="true" ht="15" hidden="false" customHeight="false" outlineLevel="0" collapsed="false">
      <c r="A16" s="8" t="n">
        <v>61</v>
      </c>
      <c r="B16" s="8" t="s">
        <v>54</v>
      </c>
      <c r="C16" s="8" t="s">
        <v>181</v>
      </c>
      <c r="D16" s="8" t="s">
        <v>46</v>
      </c>
      <c r="E16" s="8" t="s">
        <v>47</v>
      </c>
      <c r="F16" s="8" t="n">
        <v>25.500114</v>
      </c>
      <c r="G16" s="8" t="n">
        <v>85.4</v>
      </c>
      <c r="H16" s="8" t="s">
        <v>48</v>
      </c>
      <c r="I16" s="8" t="n">
        <v>93.12983</v>
      </c>
      <c r="J16" s="7" t="n">
        <v>90.74392</v>
      </c>
      <c r="K16" s="8" t="n">
        <v>7.4425073</v>
      </c>
      <c r="L16" s="8" t="n">
        <v>25.500114</v>
      </c>
      <c r="M16" s="8" t="n">
        <v>25.53362</v>
      </c>
      <c r="N16" s="8" t="n">
        <v>0.099219225</v>
      </c>
      <c r="O16" s="8" t="s">
        <v>49</v>
      </c>
      <c r="Q16" s="8" t="s">
        <v>50</v>
      </c>
      <c r="R16" s="8" t="n">
        <v>10</v>
      </c>
      <c r="S16" s="8" t="n">
        <v>19</v>
      </c>
      <c r="T16" s="8" t="s">
        <v>50</v>
      </c>
      <c r="U16" s="8" t="n">
        <v>0.387382</v>
      </c>
    </row>
    <row r="17" s="8" customFormat="true" ht="15" hidden="false" customHeight="false" outlineLevel="0" collapsed="false">
      <c r="A17" s="8" t="n">
        <v>14</v>
      </c>
      <c r="B17" s="8" t="s">
        <v>55</v>
      </c>
      <c r="C17" s="8" t="s">
        <v>181</v>
      </c>
      <c r="D17" s="8" t="s">
        <v>46</v>
      </c>
      <c r="E17" s="8" t="s">
        <v>47</v>
      </c>
      <c r="F17" s="8" t="n">
        <v>26.218288</v>
      </c>
      <c r="G17" s="8" t="n">
        <v>85.2</v>
      </c>
      <c r="H17" s="8" t="s">
        <v>48</v>
      </c>
      <c r="I17" s="8" t="n">
        <v>50.82378</v>
      </c>
      <c r="J17" s="7" t="n">
        <v>45.836086</v>
      </c>
      <c r="K17" s="8" t="n">
        <v>5.6646566</v>
      </c>
      <c r="L17" s="8" t="n">
        <v>26.310863</v>
      </c>
      <c r="M17" s="8" t="n">
        <v>26.34701</v>
      </c>
      <c r="N17" s="8" t="n">
        <v>0.15009491</v>
      </c>
      <c r="O17" s="8" t="s">
        <v>49</v>
      </c>
      <c r="Q17" s="8" t="s">
        <v>50</v>
      </c>
      <c r="R17" s="8" t="n">
        <v>10</v>
      </c>
      <c r="S17" s="8" t="n">
        <v>19</v>
      </c>
      <c r="T17" s="8" t="s">
        <v>50</v>
      </c>
      <c r="U17" s="8" t="n">
        <v>0.387382</v>
      </c>
    </row>
    <row r="18" s="8" customFormat="true" ht="15" hidden="false" customHeight="false" outlineLevel="0" collapsed="false">
      <c r="A18" s="8" t="n">
        <v>38</v>
      </c>
      <c r="B18" s="8" t="s">
        <v>55</v>
      </c>
      <c r="C18" s="8" t="s">
        <v>181</v>
      </c>
      <c r="D18" s="8" t="s">
        <v>46</v>
      </c>
      <c r="E18" s="8" t="s">
        <v>47</v>
      </c>
      <c r="F18" s="8" t="n">
        <v>26.511877</v>
      </c>
      <c r="G18" s="8" t="n">
        <v>85.2</v>
      </c>
      <c r="H18" s="8" t="s">
        <v>48</v>
      </c>
      <c r="I18" s="8" t="n">
        <v>39.67747</v>
      </c>
      <c r="J18" s="7" t="n">
        <v>45.836086</v>
      </c>
      <c r="K18" s="8" t="n">
        <v>5.6646566</v>
      </c>
      <c r="L18" s="8" t="n">
        <v>26.310863</v>
      </c>
      <c r="M18" s="8" t="n">
        <v>26.34701</v>
      </c>
      <c r="N18" s="8" t="n">
        <v>0.15009491</v>
      </c>
      <c r="O18" s="8" t="s">
        <v>49</v>
      </c>
      <c r="Q18" s="8" t="s">
        <v>50</v>
      </c>
      <c r="R18" s="8" t="n">
        <v>10</v>
      </c>
      <c r="S18" s="8" t="n">
        <v>19</v>
      </c>
      <c r="T18" s="8" t="s">
        <v>50</v>
      </c>
      <c r="U18" s="8" t="n">
        <v>0.387382</v>
      </c>
    </row>
    <row r="19" s="8" customFormat="true" ht="15" hidden="false" customHeight="false" outlineLevel="0" collapsed="false">
      <c r="A19" s="8" t="n">
        <v>62</v>
      </c>
      <c r="B19" s="8" t="s">
        <v>55</v>
      </c>
      <c r="C19" s="8" t="s">
        <v>181</v>
      </c>
      <c r="D19" s="8" t="s">
        <v>46</v>
      </c>
      <c r="E19" s="8" t="s">
        <v>47</v>
      </c>
      <c r="F19" s="8" t="n">
        <v>26.310863</v>
      </c>
      <c r="G19" s="8" t="n">
        <v>85.2</v>
      </c>
      <c r="H19" s="8" t="s">
        <v>48</v>
      </c>
      <c r="I19" s="8" t="n">
        <v>47.007</v>
      </c>
      <c r="J19" s="7" t="n">
        <v>45.836086</v>
      </c>
      <c r="K19" s="8" t="n">
        <v>5.6646566</v>
      </c>
      <c r="L19" s="8" t="n">
        <v>26.310863</v>
      </c>
      <c r="M19" s="8" t="n">
        <v>26.34701</v>
      </c>
      <c r="N19" s="8" t="n">
        <v>0.15009491</v>
      </c>
      <c r="O19" s="8" t="s">
        <v>49</v>
      </c>
      <c r="Q19" s="8" t="s">
        <v>50</v>
      </c>
      <c r="R19" s="8" t="n">
        <v>10</v>
      </c>
      <c r="S19" s="8" t="n">
        <v>19</v>
      </c>
      <c r="T19" s="8" t="s">
        <v>50</v>
      </c>
      <c r="U19" s="8" t="n">
        <v>0.387382</v>
      </c>
    </row>
    <row r="20" s="8" customFormat="true" ht="15" hidden="false" customHeight="false" outlineLevel="0" collapsed="false">
      <c r="A20" s="8" t="n">
        <v>15</v>
      </c>
      <c r="B20" s="8" t="s">
        <v>56</v>
      </c>
      <c r="C20" s="8" t="s">
        <v>181</v>
      </c>
      <c r="D20" s="8" t="s">
        <v>46</v>
      </c>
      <c r="E20" s="8" t="s">
        <v>47</v>
      </c>
      <c r="F20" s="8" t="n">
        <v>25.281586</v>
      </c>
      <c r="G20" s="8" t="n">
        <v>85.1</v>
      </c>
      <c r="H20" s="8" t="s">
        <v>48</v>
      </c>
      <c r="I20" s="8" t="n">
        <v>111.975266</v>
      </c>
      <c r="J20" s="7" t="n">
        <v>104.47577</v>
      </c>
      <c r="K20" s="8" t="n">
        <v>6.7010627</v>
      </c>
      <c r="L20" s="8" t="n">
        <v>25.387867</v>
      </c>
      <c r="M20" s="8" t="n">
        <v>25.365393</v>
      </c>
      <c r="N20" s="8" t="n">
        <v>0.07513223</v>
      </c>
      <c r="O20" s="8" t="s">
        <v>49</v>
      </c>
      <c r="Q20" s="8" t="s">
        <v>50</v>
      </c>
      <c r="R20" s="8" t="n">
        <v>10</v>
      </c>
      <c r="S20" s="8" t="n">
        <v>19</v>
      </c>
      <c r="T20" s="8" t="s">
        <v>50</v>
      </c>
      <c r="U20" s="8" t="n">
        <v>0.387382</v>
      </c>
    </row>
    <row r="21" s="8" customFormat="true" ht="15" hidden="false" customHeight="false" outlineLevel="0" collapsed="false">
      <c r="A21" s="8" t="n">
        <v>39</v>
      </c>
      <c r="B21" s="8" t="s">
        <v>56</v>
      </c>
      <c r="C21" s="8" t="s">
        <v>181</v>
      </c>
      <c r="D21" s="8" t="s">
        <v>46</v>
      </c>
      <c r="E21" s="8" t="s">
        <v>47</v>
      </c>
      <c r="F21" s="8" t="n">
        <v>25.387867</v>
      </c>
      <c r="G21" s="8" t="n">
        <v>85.1</v>
      </c>
      <c r="H21" s="8" t="s">
        <v>48</v>
      </c>
      <c r="I21" s="8" t="n">
        <v>102.37599</v>
      </c>
      <c r="J21" s="7" t="n">
        <v>104.47577</v>
      </c>
      <c r="K21" s="8" t="n">
        <v>6.7010627</v>
      </c>
      <c r="L21" s="8" t="n">
        <v>25.387867</v>
      </c>
      <c r="M21" s="8" t="n">
        <v>25.365393</v>
      </c>
      <c r="N21" s="8" t="n">
        <v>0.07513223</v>
      </c>
      <c r="O21" s="8" t="s">
        <v>49</v>
      </c>
      <c r="Q21" s="8" t="s">
        <v>50</v>
      </c>
      <c r="R21" s="8" t="n">
        <v>10</v>
      </c>
      <c r="S21" s="8" t="n">
        <v>19</v>
      </c>
      <c r="T21" s="8" t="s">
        <v>50</v>
      </c>
      <c r="U21" s="8" t="n">
        <v>0.387382</v>
      </c>
    </row>
    <row r="22" s="8" customFormat="true" ht="15" hidden="false" customHeight="false" outlineLevel="0" collapsed="false">
      <c r="A22" s="8" t="n">
        <v>63</v>
      </c>
      <c r="B22" s="8" t="s">
        <v>56</v>
      </c>
      <c r="C22" s="8" t="s">
        <v>181</v>
      </c>
      <c r="D22" s="8" t="s">
        <v>46</v>
      </c>
      <c r="E22" s="8" t="s">
        <v>47</v>
      </c>
      <c r="F22" s="8" t="n">
        <v>25.42672</v>
      </c>
      <c r="G22" s="8" t="n">
        <v>85.1</v>
      </c>
      <c r="H22" s="8" t="s">
        <v>48</v>
      </c>
      <c r="I22" s="8" t="n">
        <v>99.07605</v>
      </c>
      <c r="J22" s="7" t="n">
        <v>104.47577</v>
      </c>
      <c r="K22" s="8" t="n">
        <v>6.7010627</v>
      </c>
      <c r="L22" s="8" t="n">
        <v>25.387867</v>
      </c>
      <c r="M22" s="8" t="n">
        <v>25.365393</v>
      </c>
      <c r="N22" s="8" t="n">
        <v>0.07513223</v>
      </c>
      <c r="O22" s="8" t="s">
        <v>49</v>
      </c>
      <c r="Q22" s="8" t="s">
        <v>50</v>
      </c>
      <c r="R22" s="8" t="n">
        <v>10</v>
      </c>
      <c r="S22" s="8" t="n">
        <v>19</v>
      </c>
      <c r="T22" s="8" t="s">
        <v>50</v>
      </c>
      <c r="U22" s="8" t="n">
        <v>0.387382</v>
      </c>
    </row>
    <row r="23" s="8" customFormat="true" ht="15" hidden="false" customHeight="false" outlineLevel="0" collapsed="false">
      <c r="A23" s="8" t="n">
        <v>16</v>
      </c>
      <c r="B23" s="8" t="s">
        <v>57</v>
      </c>
      <c r="C23" s="8" t="s">
        <v>181</v>
      </c>
      <c r="D23" s="8" t="s">
        <v>46</v>
      </c>
      <c r="E23" s="8" t="s">
        <v>47</v>
      </c>
      <c r="F23" s="8" t="n">
        <v>25.015566</v>
      </c>
      <c r="G23" s="8" t="n">
        <v>85.1</v>
      </c>
      <c r="H23" s="8" t="s">
        <v>48</v>
      </c>
      <c r="I23" s="8" t="n">
        <v>140.1356</v>
      </c>
      <c r="J23" s="7" t="n">
        <v>148.48279</v>
      </c>
      <c r="K23" s="8" t="n">
        <v>9.034343</v>
      </c>
      <c r="L23" s="8" t="n">
        <v>24.956942</v>
      </c>
      <c r="M23" s="8" t="n">
        <v>24.94841</v>
      </c>
      <c r="N23" s="8" t="n">
        <v>0.071803786</v>
      </c>
      <c r="O23" s="8" t="s">
        <v>49</v>
      </c>
      <c r="Q23" s="8" t="s">
        <v>50</v>
      </c>
      <c r="R23" s="8" t="n">
        <v>10</v>
      </c>
      <c r="S23" s="8" t="n">
        <v>19</v>
      </c>
      <c r="T23" s="8" t="s">
        <v>50</v>
      </c>
      <c r="U23" s="8" t="n">
        <v>0.387382</v>
      </c>
    </row>
    <row r="24" s="8" customFormat="true" ht="15" hidden="false" customHeight="false" outlineLevel="0" collapsed="false">
      <c r="A24" s="8" t="n">
        <v>40</v>
      </c>
      <c r="B24" s="8" t="s">
        <v>57</v>
      </c>
      <c r="C24" s="8" t="s">
        <v>181</v>
      </c>
      <c r="D24" s="8" t="s">
        <v>46</v>
      </c>
      <c r="E24" s="8" t="s">
        <v>47</v>
      </c>
      <c r="F24" s="8" t="n">
        <v>24.87272</v>
      </c>
      <c r="G24" s="8" t="n">
        <v>85.1</v>
      </c>
      <c r="H24" s="8" t="s">
        <v>48</v>
      </c>
      <c r="I24" s="8" t="n">
        <v>158.07512</v>
      </c>
      <c r="J24" s="7" t="n">
        <v>148.48279</v>
      </c>
      <c r="K24" s="8" t="n">
        <v>9.034343</v>
      </c>
      <c r="L24" s="8" t="n">
        <v>24.956942</v>
      </c>
      <c r="M24" s="8" t="n">
        <v>24.94841</v>
      </c>
      <c r="N24" s="8" t="n">
        <v>0.071803786</v>
      </c>
      <c r="O24" s="8" t="s">
        <v>49</v>
      </c>
      <c r="Q24" s="8" t="s">
        <v>50</v>
      </c>
      <c r="R24" s="8" t="n">
        <v>10</v>
      </c>
      <c r="S24" s="8" t="n">
        <v>19</v>
      </c>
      <c r="T24" s="8" t="s">
        <v>50</v>
      </c>
      <c r="U24" s="8" t="n">
        <v>0.387382</v>
      </c>
    </row>
    <row r="25" s="8" customFormat="true" ht="15" hidden="false" customHeight="false" outlineLevel="0" collapsed="false">
      <c r="A25" s="8" t="n">
        <v>64</v>
      </c>
      <c r="B25" s="8" t="s">
        <v>57</v>
      </c>
      <c r="C25" s="8" t="s">
        <v>181</v>
      </c>
      <c r="D25" s="8" t="s">
        <v>46</v>
      </c>
      <c r="E25" s="8" t="s">
        <v>47</v>
      </c>
      <c r="F25" s="8" t="n">
        <v>24.956942</v>
      </c>
      <c r="G25" s="8" t="n">
        <v>85.1</v>
      </c>
      <c r="H25" s="8" t="s">
        <v>48</v>
      </c>
      <c r="I25" s="8" t="n">
        <v>147.23763</v>
      </c>
      <c r="J25" s="7" t="n">
        <v>148.48279</v>
      </c>
      <c r="K25" s="8" t="n">
        <v>9.034343</v>
      </c>
      <c r="L25" s="8" t="n">
        <v>24.956942</v>
      </c>
      <c r="M25" s="8" t="n">
        <v>24.94841</v>
      </c>
      <c r="N25" s="8" t="n">
        <v>0.071803786</v>
      </c>
      <c r="O25" s="8" t="s">
        <v>49</v>
      </c>
      <c r="Q25" s="8" t="s">
        <v>50</v>
      </c>
      <c r="R25" s="8" t="n">
        <v>10</v>
      </c>
      <c r="S25" s="8" t="n">
        <v>19</v>
      </c>
      <c r="T25" s="8" t="s">
        <v>50</v>
      </c>
      <c r="U25" s="8" t="n">
        <v>0.387382</v>
      </c>
    </row>
    <row r="26" s="8" customFormat="true" ht="15" hidden="false" customHeight="false" outlineLevel="0" collapsed="false">
      <c r="A26" s="8" t="n">
        <v>17</v>
      </c>
      <c r="B26" s="8" t="s">
        <v>58</v>
      </c>
      <c r="C26" s="8" t="s">
        <v>181</v>
      </c>
      <c r="D26" s="8" t="s">
        <v>46</v>
      </c>
      <c r="E26" s="8" t="s">
        <v>47</v>
      </c>
      <c r="F26" s="8" t="n">
        <v>26.116528</v>
      </c>
      <c r="G26" s="8" t="n">
        <v>85.1</v>
      </c>
      <c r="H26" s="8" t="s">
        <v>48</v>
      </c>
      <c r="I26" s="8" t="n">
        <v>55.37779</v>
      </c>
      <c r="J26" s="7" t="n">
        <v>59.97732</v>
      </c>
      <c r="K26" s="8" t="n">
        <v>3.9846811</v>
      </c>
      <c r="L26" s="8" t="n">
        <v>25.979284</v>
      </c>
      <c r="M26" s="8" t="n">
        <v>26.023706</v>
      </c>
      <c r="N26" s="8" t="n">
        <v>0.08041061</v>
      </c>
      <c r="O26" s="8" t="s">
        <v>49</v>
      </c>
      <c r="Q26" s="8" t="s">
        <v>50</v>
      </c>
      <c r="R26" s="8" t="n">
        <v>10</v>
      </c>
      <c r="S26" s="8" t="n">
        <v>19</v>
      </c>
      <c r="T26" s="8" t="s">
        <v>50</v>
      </c>
      <c r="U26" s="8" t="n">
        <v>0.387382</v>
      </c>
    </row>
    <row r="27" s="8" customFormat="true" ht="15" hidden="false" customHeight="false" outlineLevel="0" collapsed="false">
      <c r="A27" s="8" t="n">
        <v>41</v>
      </c>
      <c r="B27" s="8" t="s">
        <v>58</v>
      </c>
      <c r="C27" s="8" t="s">
        <v>181</v>
      </c>
      <c r="D27" s="8" t="s">
        <v>46</v>
      </c>
      <c r="E27" s="8" t="s">
        <v>47</v>
      </c>
      <c r="F27" s="8" t="n">
        <v>25.979284</v>
      </c>
      <c r="G27" s="8" t="n">
        <v>85.1</v>
      </c>
      <c r="H27" s="8" t="s">
        <v>48</v>
      </c>
      <c r="I27" s="8" t="n">
        <v>62.172615</v>
      </c>
      <c r="J27" s="7" t="n">
        <v>59.97732</v>
      </c>
      <c r="K27" s="8" t="n">
        <v>3.9846811</v>
      </c>
      <c r="L27" s="8" t="n">
        <v>25.979284</v>
      </c>
      <c r="M27" s="8" t="n">
        <v>26.023706</v>
      </c>
      <c r="N27" s="8" t="n">
        <v>0.08041061</v>
      </c>
      <c r="O27" s="8" t="s">
        <v>49</v>
      </c>
      <c r="Q27" s="8" t="s">
        <v>50</v>
      </c>
      <c r="R27" s="8" t="n">
        <v>10</v>
      </c>
      <c r="S27" s="8" t="n">
        <v>19</v>
      </c>
      <c r="T27" s="8" t="s">
        <v>50</v>
      </c>
      <c r="U27" s="8" t="n">
        <v>0.387382</v>
      </c>
    </row>
    <row r="28" s="8" customFormat="true" ht="15" hidden="false" customHeight="false" outlineLevel="0" collapsed="false">
      <c r="A28" s="8" t="n">
        <v>65</v>
      </c>
      <c r="B28" s="8" t="s">
        <v>58</v>
      </c>
      <c r="C28" s="8" t="s">
        <v>181</v>
      </c>
      <c r="D28" s="8" t="s">
        <v>46</v>
      </c>
      <c r="E28" s="8" t="s">
        <v>47</v>
      </c>
      <c r="F28" s="8" t="n">
        <v>25.975306</v>
      </c>
      <c r="G28" s="8" t="n">
        <v>85.1</v>
      </c>
      <c r="H28" s="8" t="s">
        <v>48</v>
      </c>
      <c r="I28" s="8" t="n">
        <v>62.381557</v>
      </c>
      <c r="J28" s="7" t="n">
        <v>59.97732</v>
      </c>
      <c r="K28" s="8" t="n">
        <v>3.9846811</v>
      </c>
      <c r="L28" s="8" t="n">
        <v>25.979284</v>
      </c>
      <c r="M28" s="8" t="n">
        <v>26.023706</v>
      </c>
      <c r="N28" s="8" t="n">
        <v>0.08041061</v>
      </c>
      <c r="O28" s="8" t="s">
        <v>49</v>
      </c>
      <c r="Q28" s="8" t="s">
        <v>50</v>
      </c>
      <c r="R28" s="8" t="n">
        <v>10</v>
      </c>
      <c r="S28" s="8" t="n">
        <v>19</v>
      </c>
      <c r="T28" s="8" t="s">
        <v>50</v>
      </c>
      <c r="U28" s="8" t="n">
        <v>0.387382</v>
      </c>
    </row>
    <row r="29" s="8" customFormat="true" ht="15" hidden="false" customHeight="false" outlineLevel="0" collapsed="false">
      <c r="A29" s="8" t="n">
        <v>18</v>
      </c>
      <c r="B29" s="8" t="s">
        <v>59</v>
      </c>
      <c r="C29" s="8" t="s">
        <v>181</v>
      </c>
      <c r="D29" s="8" t="s">
        <v>46</v>
      </c>
      <c r="E29" s="8" t="s">
        <v>47</v>
      </c>
      <c r="F29" s="8" t="n">
        <v>26.647047</v>
      </c>
      <c r="G29" s="8" t="n">
        <v>85.1</v>
      </c>
      <c r="H29" s="8" t="s">
        <v>48</v>
      </c>
      <c r="I29" s="8" t="n">
        <v>35.402973</v>
      </c>
      <c r="J29" s="7" t="n">
        <v>34.08475</v>
      </c>
      <c r="K29" s="8" t="n">
        <v>2.011492</v>
      </c>
      <c r="L29" s="8" t="n">
        <v>26.657854</v>
      </c>
      <c r="M29" s="8" t="n">
        <v>26.693453</v>
      </c>
      <c r="N29" s="8" t="n">
        <v>0.07122439</v>
      </c>
      <c r="O29" s="8" t="s">
        <v>49</v>
      </c>
      <c r="Q29" s="8" t="s">
        <v>50</v>
      </c>
      <c r="R29" s="8" t="n">
        <v>10</v>
      </c>
      <c r="S29" s="8" t="n">
        <v>19</v>
      </c>
      <c r="T29" s="8" t="s">
        <v>50</v>
      </c>
      <c r="U29" s="8" t="n">
        <v>0.387382</v>
      </c>
    </row>
    <row r="30" s="8" customFormat="true" ht="15" hidden="false" customHeight="false" outlineLevel="0" collapsed="false">
      <c r="A30" s="8" t="n">
        <v>42</v>
      </c>
      <c r="B30" s="8" t="s">
        <v>59</v>
      </c>
      <c r="C30" s="8" t="s">
        <v>181</v>
      </c>
      <c r="D30" s="8" t="s">
        <v>46</v>
      </c>
      <c r="E30" s="8" t="s">
        <v>47</v>
      </c>
      <c r="F30" s="8" t="n">
        <v>26.77546</v>
      </c>
      <c r="G30" s="8" t="n">
        <v>85.1</v>
      </c>
      <c r="H30" s="8" t="s">
        <v>48</v>
      </c>
      <c r="I30" s="8" t="n">
        <v>31.769497</v>
      </c>
      <c r="J30" s="7" t="n">
        <v>34.08475</v>
      </c>
      <c r="K30" s="8" t="n">
        <v>2.011492</v>
      </c>
      <c r="L30" s="8" t="n">
        <v>26.657854</v>
      </c>
      <c r="M30" s="8" t="n">
        <v>26.693453</v>
      </c>
      <c r="N30" s="8" t="n">
        <v>0.07122439</v>
      </c>
      <c r="O30" s="8" t="s">
        <v>49</v>
      </c>
      <c r="Q30" s="8" t="s">
        <v>50</v>
      </c>
      <c r="R30" s="8" t="n">
        <v>10</v>
      </c>
      <c r="S30" s="8" t="n">
        <v>19</v>
      </c>
      <c r="T30" s="8" t="s">
        <v>50</v>
      </c>
      <c r="U30" s="8" t="n">
        <v>0.387382</v>
      </c>
    </row>
    <row r="31" s="8" customFormat="true" ht="15" hidden="false" customHeight="false" outlineLevel="0" collapsed="false">
      <c r="A31" s="8" t="n">
        <v>66</v>
      </c>
      <c r="B31" s="8" t="s">
        <v>59</v>
      </c>
      <c r="C31" s="8" t="s">
        <v>181</v>
      </c>
      <c r="D31" s="8" t="s">
        <v>46</v>
      </c>
      <c r="E31" s="8" t="s">
        <v>47</v>
      </c>
      <c r="F31" s="8" t="n">
        <v>26.657854</v>
      </c>
      <c r="G31" s="8" t="n">
        <v>85.1</v>
      </c>
      <c r="H31" s="8" t="s">
        <v>48</v>
      </c>
      <c r="I31" s="8" t="n">
        <v>35.08179</v>
      </c>
      <c r="J31" s="7" t="n">
        <v>34.08475</v>
      </c>
      <c r="K31" s="8" t="n">
        <v>2.011492</v>
      </c>
      <c r="L31" s="8" t="n">
        <v>26.657854</v>
      </c>
      <c r="M31" s="8" t="n">
        <v>26.693453</v>
      </c>
      <c r="N31" s="8" t="n">
        <v>0.07122439</v>
      </c>
      <c r="O31" s="8" t="s">
        <v>49</v>
      </c>
      <c r="Q31" s="8" t="s">
        <v>50</v>
      </c>
      <c r="R31" s="8" t="n">
        <v>10</v>
      </c>
      <c r="S31" s="8" t="n">
        <v>19</v>
      </c>
      <c r="T31" s="8" t="s">
        <v>50</v>
      </c>
      <c r="U31" s="8" t="n">
        <v>0.387382</v>
      </c>
    </row>
    <row r="32" s="8" customFormat="true" ht="15" hidden="false" customHeight="false" outlineLevel="0" collapsed="false">
      <c r="A32" s="8" t="n">
        <v>19</v>
      </c>
      <c r="B32" s="8" t="s">
        <v>60</v>
      </c>
      <c r="C32" s="8" t="s">
        <v>181</v>
      </c>
      <c r="D32" s="8" t="s">
        <v>46</v>
      </c>
      <c r="E32" s="8" t="s">
        <v>47</v>
      </c>
      <c r="F32" s="8" t="n">
        <v>26.16296</v>
      </c>
      <c r="G32" s="8" t="n">
        <v>85.1</v>
      </c>
      <c r="H32" s="8" t="s">
        <v>48</v>
      </c>
      <c r="I32" s="8" t="n">
        <v>53.25131</v>
      </c>
      <c r="J32" s="7" t="n">
        <v>53.25676</v>
      </c>
      <c r="K32" s="8" t="n">
        <v>0.5651766</v>
      </c>
      <c r="L32" s="8" t="n">
        <v>26.16296</v>
      </c>
      <c r="M32" s="8" t="n">
        <v>26.162882</v>
      </c>
      <c r="N32" s="8" t="n">
        <v>0.012583909</v>
      </c>
      <c r="O32" s="8" t="s">
        <v>49</v>
      </c>
      <c r="Q32" s="8" t="s">
        <v>50</v>
      </c>
      <c r="R32" s="8" t="n">
        <v>10</v>
      </c>
      <c r="S32" s="8" t="n">
        <v>19</v>
      </c>
      <c r="T32" s="8" t="s">
        <v>50</v>
      </c>
      <c r="U32" s="8" t="n">
        <v>0.387382</v>
      </c>
    </row>
    <row r="33" s="8" customFormat="true" ht="15" hidden="false" customHeight="false" outlineLevel="0" collapsed="false">
      <c r="A33" s="8" t="n">
        <v>43</v>
      </c>
      <c r="B33" s="8" t="s">
        <v>60</v>
      </c>
      <c r="C33" s="8" t="s">
        <v>181</v>
      </c>
      <c r="D33" s="8" t="s">
        <v>46</v>
      </c>
      <c r="E33" s="8" t="s">
        <v>47</v>
      </c>
      <c r="F33" s="8" t="n">
        <v>26.15026</v>
      </c>
      <c r="G33" s="8" t="n">
        <v>85.1</v>
      </c>
      <c r="H33" s="8" t="s">
        <v>48</v>
      </c>
      <c r="I33" s="8" t="n">
        <v>53.82464</v>
      </c>
      <c r="J33" s="7" t="n">
        <v>53.25676</v>
      </c>
      <c r="K33" s="8" t="n">
        <v>0.5651766</v>
      </c>
      <c r="L33" s="8" t="n">
        <v>26.16296</v>
      </c>
      <c r="M33" s="8" t="n">
        <v>26.162882</v>
      </c>
      <c r="N33" s="8" t="n">
        <v>0.012583909</v>
      </c>
      <c r="O33" s="8" t="s">
        <v>49</v>
      </c>
      <c r="Q33" s="8" t="s">
        <v>50</v>
      </c>
      <c r="R33" s="8" t="n">
        <v>10</v>
      </c>
      <c r="S33" s="8" t="n">
        <v>19</v>
      </c>
      <c r="T33" s="8" t="s">
        <v>50</v>
      </c>
      <c r="U33" s="8" t="n">
        <v>0.387382</v>
      </c>
    </row>
    <row r="34" s="8" customFormat="true" ht="15" hidden="false" customHeight="false" outlineLevel="0" collapsed="false">
      <c r="A34" s="8" t="n">
        <v>67</v>
      </c>
      <c r="B34" s="8" t="s">
        <v>60</v>
      </c>
      <c r="C34" s="8" t="s">
        <v>181</v>
      </c>
      <c r="D34" s="8" t="s">
        <v>46</v>
      </c>
      <c r="E34" s="8" t="s">
        <v>47</v>
      </c>
      <c r="F34" s="8" t="n">
        <v>26.175428</v>
      </c>
      <c r="G34" s="8" t="n">
        <v>85.1</v>
      </c>
      <c r="H34" s="8" t="s">
        <v>48</v>
      </c>
      <c r="I34" s="8" t="n">
        <v>52.694324</v>
      </c>
      <c r="J34" s="7" t="n">
        <v>53.25676</v>
      </c>
      <c r="K34" s="8" t="n">
        <v>0.5651766</v>
      </c>
      <c r="L34" s="8" t="n">
        <v>26.16296</v>
      </c>
      <c r="M34" s="8" t="n">
        <v>26.162882</v>
      </c>
      <c r="N34" s="8" t="n">
        <v>0.012583909</v>
      </c>
      <c r="O34" s="8" t="s">
        <v>49</v>
      </c>
      <c r="Q34" s="8" t="s">
        <v>50</v>
      </c>
      <c r="R34" s="8" t="n">
        <v>10</v>
      </c>
      <c r="S34" s="8" t="n">
        <v>19</v>
      </c>
      <c r="T34" s="8" t="s">
        <v>50</v>
      </c>
      <c r="U34" s="8" t="n">
        <v>0.387382</v>
      </c>
    </row>
    <row r="35" s="8" customFormat="true" ht="15" hidden="false" customHeight="false" outlineLevel="0" collapsed="false">
      <c r="A35" s="8" t="n">
        <v>2</v>
      </c>
      <c r="B35" s="8" t="s">
        <v>61</v>
      </c>
      <c r="C35" s="8" t="s">
        <v>181</v>
      </c>
      <c r="D35" s="8" t="s">
        <v>46</v>
      </c>
      <c r="E35" s="8" t="s">
        <v>47</v>
      </c>
      <c r="F35" s="8" t="n">
        <v>26.084631</v>
      </c>
      <c r="G35" s="8" t="n">
        <v>84.7</v>
      </c>
      <c r="H35" s="8" t="s">
        <v>48</v>
      </c>
      <c r="I35" s="8" t="n">
        <v>56.887558</v>
      </c>
      <c r="J35" s="7" t="n">
        <v>53.944046</v>
      </c>
      <c r="K35" s="8" t="n">
        <v>3.0766146</v>
      </c>
      <c r="L35" s="8" t="n">
        <v>26.142132</v>
      </c>
      <c r="M35" s="8" t="n">
        <v>26.148928</v>
      </c>
      <c r="N35" s="8" t="n">
        <v>0.06794903</v>
      </c>
      <c r="O35" s="8" t="s">
        <v>49</v>
      </c>
      <c r="Q35" s="8" t="s">
        <v>50</v>
      </c>
      <c r="R35" s="8" t="n">
        <v>10</v>
      </c>
      <c r="S35" s="8" t="n">
        <v>19</v>
      </c>
      <c r="T35" s="8" t="s">
        <v>50</v>
      </c>
      <c r="U35" s="8" t="n">
        <v>0.387382</v>
      </c>
    </row>
    <row r="36" s="8" customFormat="true" ht="15" hidden="false" customHeight="false" outlineLevel="0" collapsed="false">
      <c r="A36" s="8" t="n">
        <v>26</v>
      </c>
      <c r="B36" s="8" t="s">
        <v>61</v>
      </c>
      <c r="C36" s="8" t="s">
        <v>181</v>
      </c>
      <c r="D36" s="8" t="s">
        <v>46</v>
      </c>
      <c r="E36" s="8" t="s">
        <v>47</v>
      </c>
      <c r="F36" s="8" t="n">
        <v>26.142132</v>
      </c>
      <c r="G36" s="8" t="n">
        <v>84.7</v>
      </c>
      <c r="H36" s="8" t="s">
        <v>48</v>
      </c>
      <c r="I36" s="8" t="n">
        <v>54.194893</v>
      </c>
      <c r="J36" s="7" t="n">
        <v>53.944046</v>
      </c>
      <c r="K36" s="8" t="n">
        <v>3.0766146</v>
      </c>
      <c r="L36" s="8" t="n">
        <v>26.142132</v>
      </c>
      <c r="M36" s="8" t="n">
        <v>26.148928</v>
      </c>
      <c r="N36" s="8" t="n">
        <v>0.06794903</v>
      </c>
      <c r="O36" s="8" t="s">
        <v>49</v>
      </c>
      <c r="Q36" s="8" t="s">
        <v>50</v>
      </c>
      <c r="R36" s="8" t="n">
        <v>10</v>
      </c>
      <c r="S36" s="8" t="n">
        <v>19</v>
      </c>
      <c r="T36" s="8" t="s">
        <v>50</v>
      </c>
      <c r="U36" s="8" t="n">
        <v>0.387382</v>
      </c>
    </row>
    <row r="37" s="8" customFormat="true" ht="15" hidden="false" customHeight="false" outlineLevel="0" collapsed="false">
      <c r="A37" s="8" t="n">
        <v>50</v>
      </c>
      <c r="B37" s="8" t="s">
        <v>61</v>
      </c>
      <c r="C37" s="8" t="s">
        <v>181</v>
      </c>
      <c r="D37" s="8" t="s">
        <v>46</v>
      </c>
      <c r="E37" s="8" t="s">
        <v>47</v>
      </c>
      <c r="F37" s="8" t="n">
        <v>26.220018</v>
      </c>
      <c r="G37" s="8" t="n">
        <v>84.7</v>
      </c>
      <c r="H37" s="8" t="s">
        <v>48</v>
      </c>
      <c r="I37" s="8" t="n">
        <v>50.749687</v>
      </c>
      <c r="J37" s="7" t="n">
        <v>53.944046</v>
      </c>
      <c r="K37" s="8" t="n">
        <v>3.0766146</v>
      </c>
      <c r="L37" s="8" t="n">
        <v>26.142132</v>
      </c>
      <c r="M37" s="8" t="n">
        <v>26.148928</v>
      </c>
      <c r="N37" s="8" t="n">
        <v>0.06794903</v>
      </c>
      <c r="O37" s="8" t="s">
        <v>49</v>
      </c>
      <c r="Q37" s="8" t="s">
        <v>50</v>
      </c>
      <c r="R37" s="8" t="n">
        <v>10</v>
      </c>
      <c r="S37" s="8" t="n">
        <v>19</v>
      </c>
      <c r="T37" s="8" t="s">
        <v>50</v>
      </c>
      <c r="U37" s="8" t="n">
        <v>0.387382</v>
      </c>
    </row>
    <row r="38" s="8" customFormat="true" ht="15" hidden="false" customHeight="false" outlineLevel="0" collapsed="false">
      <c r="A38" s="8" t="n">
        <v>20</v>
      </c>
      <c r="B38" s="8" t="s">
        <v>62</v>
      </c>
      <c r="C38" s="8" t="s">
        <v>181</v>
      </c>
      <c r="D38" s="8" t="s">
        <v>46</v>
      </c>
      <c r="E38" s="8" t="s">
        <v>47</v>
      </c>
      <c r="F38" s="8" t="n">
        <v>26.463373</v>
      </c>
      <c r="G38" s="8" t="n">
        <v>85.1</v>
      </c>
      <c r="H38" s="8" t="s">
        <v>48</v>
      </c>
      <c r="I38" s="8" t="n">
        <v>41.33404</v>
      </c>
      <c r="J38" s="7" t="n">
        <v>41.598743</v>
      </c>
      <c r="K38" s="8" t="n">
        <v>2.2802973</v>
      </c>
      <c r="L38" s="8" t="n">
        <v>26.463373</v>
      </c>
      <c r="M38" s="8" t="n">
        <v>26.456985</v>
      </c>
      <c r="N38" s="8" t="n">
        <v>0.064768955</v>
      </c>
      <c r="O38" s="8" t="s">
        <v>49</v>
      </c>
      <c r="Q38" s="8" t="s">
        <v>50</v>
      </c>
      <c r="R38" s="8" t="n">
        <v>10</v>
      </c>
      <c r="S38" s="8" t="n">
        <v>19</v>
      </c>
      <c r="T38" s="8" t="s">
        <v>50</v>
      </c>
      <c r="U38" s="8" t="n">
        <v>0.387382</v>
      </c>
    </row>
    <row r="39" s="8" customFormat="true" ht="15" hidden="false" customHeight="false" outlineLevel="0" collapsed="false">
      <c r="A39" s="8" t="n">
        <v>44</v>
      </c>
      <c r="B39" s="8" t="s">
        <v>62</v>
      </c>
      <c r="C39" s="8" t="s">
        <v>181</v>
      </c>
      <c r="D39" s="8" t="s">
        <v>46</v>
      </c>
      <c r="E39" s="8" t="s">
        <v>47</v>
      </c>
      <c r="F39" s="8" t="n">
        <v>26.38926</v>
      </c>
      <c r="G39" s="8" t="n">
        <v>85.1</v>
      </c>
      <c r="H39" s="8" t="s">
        <v>48</v>
      </c>
      <c r="I39" s="8" t="n">
        <v>43.99984</v>
      </c>
      <c r="J39" s="7" t="n">
        <v>41.598743</v>
      </c>
      <c r="K39" s="8" t="n">
        <v>2.2802973</v>
      </c>
      <c r="L39" s="8" t="n">
        <v>26.463373</v>
      </c>
      <c r="M39" s="8" t="n">
        <v>26.456985</v>
      </c>
      <c r="N39" s="8" t="n">
        <v>0.064768955</v>
      </c>
      <c r="O39" s="8" t="s">
        <v>49</v>
      </c>
      <c r="Q39" s="8" t="s">
        <v>50</v>
      </c>
      <c r="R39" s="8" t="n">
        <v>10</v>
      </c>
      <c r="S39" s="8" t="n">
        <v>19</v>
      </c>
      <c r="T39" s="8" t="s">
        <v>50</v>
      </c>
      <c r="U39" s="8" t="n">
        <v>0.387382</v>
      </c>
    </row>
    <row r="40" s="8" customFormat="true" ht="15" hidden="false" customHeight="false" outlineLevel="0" collapsed="false">
      <c r="A40" s="8" t="n">
        <v>68</v>
      </c>
      <c r="B40" s="8" t="s">
        <v>62</v>
      </c>
      <c r="C40" s="8" t="s">
        <v>181</v>
      </c>
      <c r="D40" s="8" t="s">
        <v>46</v>
      </c>
      <c r="E40" s="8" t="s">
        <v>47</v>
      </c>
      <c r="F40" s="8" t="n">
        <v>26.518324</v>
      </c>
      <c r="G40" s="8" t="n">
        <v>85.1</v>
      </c>
      <c r="H40" s="8" t="s">
        <v>48</v>
      </c>
      <c r="I40" s="8" t="n">
        <v>39.46235</v>
      </c>
      <c r="J40" s="7" t="n">
        <v>41.598743</v>
      </c>
      <c r="K40" s="8" t="n">
        <v>2.2802973</v>
      </c>
      <c r="L40" s="8" t="n">
        <v>26.463373</v>
      </c>
      <c r="M40" s="8" t="n">
        <v>26.456985</v>
      </c>
      <c r="N40" s="8" t="n">
        <v>0.064768955</v>
      </c>
      <c r="O40" s="8" t="s">
        <v>49</v>
      </c>
      <c r="Q40" s="8" t="s">
        <v>50</v>
      </c>
      <c r="R40" s="8" t="n">
        <v>10</v>
      </c>
      <c r="S40" s="8" t="n">
        <v>19</v>
      </c>
      <c r="T40" s="8" t="s">
        <v>50</v>
      </c>
      <c r="U40" s="8" t="n">
        <v>0.387382</v>
      </c>
    </row>
    <row r="41" s="8" customFormat="true" ht="15" hidden="false" customHeight="false" outlineLevel="0" collapsed="false">
      <c r="A41" s="8" t="n">
        <v>21</v>
      </c>
      <c r="B41" s="8" t="s">
        <v>63</v>
      </c>
      <c r="C41" s="8" t="s">
        <v>181</v>
      </c>
      <c r="D41" s="8" t="s">
        <v>46</v>
      </c>
      <c r="E41" s="8" t="s">
        <v>47</v>
      </c>
      <c r="F41" s="8" t="n">
        <v>26.968433</v>
      </c>
      <c r="G41" s="8" t="n">
        <v>84.8</v>
      </c>
      <c r="H41" s="8" t="s">
        <v>48</v>
      </c>
      <c r="I41" s="8" t="n">
        <v>26.998283</v>
      </c>
      <c r="J41" s="7" t="n">
        <v>26.181784</v>
      </c>
      <c r="K41" s="8" t="n">
        <v>1.209302</v>
      </c>
      <c r="L41" s="8" t="n">
        <v>26.979187</v>
      </c>
      <c r="M41" s="8" t="n">
        <v>27.005707</v>
      </c>
      <c r="N41" s="8" t="n">
        <v>0.05550974</v>
      </c>
      <c r="O41" s="8" t="s">
        <v>49</v>
      </c>
      <c r="Q41" s="8" t="s">
        <v>50</v>
      </c>
      <c r="R41" s="8" t="n">
        <v>10</v>
      </c>
      <c r="S41" s="8" t="n">
        <v>19</v>
      </c>
      <c r="T41" s="8" t="s">
        <v>50</v>
      </c>
      <c r="U41" s="8" t="n">
        <v>0.387382</v>
      </c>
    </row>
    <row r="42" s="8" customFormat="true" ht="15" hidden="false" customHeight="false" outlineLevel="0" collapsed="false">
      <c r="A42" s="8" t="n">
        <v>45</v>
      </c>
      <c r="B42" s="8" t="s">
        <v>63</v>
      </c>
      <c r="C42" s="8" t="s">
        <v>181</v>
      </c>
      <c r="D42" s="8" t="s">
        <v>46</v>
      </c>
      <c r="E42" s="8" t="s">
        <v>47</v>
      </c>
      <c r="F42" s="8" t="n">
        <v>26.979187</v>
      </c>
      <c r="G42" s="8" t="n">
        <v>84.8</v>
      </c>
      <c r="H42" s="8" t="s">
        <v>48</v>
      </c>
      <c r="I42" s="8" t="n">
        <v>26.754555</v>
      </c>
      <c r="J42" s="7" t="n">
        <v>26.181784</v>
      </c>
      <c r="K42" s="8" t="n">
        <v>1.209302</v>
      </c>
      <c r="L42" s="8" t="n">
        <v>26.979187</v>
      </c>
      <c r="M42" s="8" t="n">
        <v>27.005707</v>
      </c>
      <c r="N42" s="8" t="n">
        <v>0.05550974</v>
      </c>
      <c r="O42" s="8" t="s">
        <v>49</v>
      </c>
      <c r="Q42" s="8" t="s">
        <v>50</v>
      </c>
      <c r="R42" s="8" t="n">
        <v>10</v>
      </c>
      <c r="S42" s="8" t="n">
        <v>19</v>
      </c>
      <c r="T42" s="8" t="s">
        <v>50</v>
      </c>
      <c r="U42" s="8" t="n">
        <v>0.387382</v>
      </c>
    </row>
    <row r="43" s="8" customFormat="true" ht="15" hidden="false" customHeight="false" outlineLevel="0" collapsed="false">
      <c r="A43" s="8" t="n">
        <v>69</v>
      </c>
      <c r="B43" s="8" t="s">
        <v>63</v>
      </c>
      <c r="C43" s="8" t="s">
        <v>181</v>
      </c>
      <c r="D43" s="8" t="s">
        <v>46</v>
      </c>
      <c r="E43" s="8" t="s">
        <v>47</v>
      </c>
      <c r="F43" s="8" t="n">
        <v>27.069504</v>
      </c>
      <c r="G43" s="8" t="n">
        <v>85.1</v>
      </c>
      <c r="H43" s="8" t="s">
        <v>48</v>
      </c>
      <c r="I43" s="8" t="n">
        <v>24.79251</v>
      </c>
      <c r="J43" s="7" t="n">
        <v>26.181784</v>
      </c>
      <c r="K43" s="8" t="n">
        <v>1.209302</v>
      </c>
      <c r="L43" s="8" t="n">
        <v>26.979187</v>
      </c>
      <c r="M43" s="8" t="n">
        <v>27.005707</v>
      </c>
      <c r="N43" s="8" t="n">
        <v>0.05550974</v>
      </c>
      <c r="O43" s="8" t="s">
        <v>49</v>
      </c>
      <c r="Q43" s="8" t="s">
        <v>50</v>
      </c>
      <c r="R43" s="8" t="n">
        <v>10</v>
      </c>
      <c r="S43" s="8" t="n">
        <v>19</v>
      </c>
      <c r="T43" s="8" t="s">
        <v>50</v>
      </c>
      <c r="U43" s="8" t="n">
        <v>0.387382</v>
      </c>
    </row>
    <row r="44" s="8" customFormat="true" ht="15" hidden="false" customHeight="false" outlineLevel="0" collapsed="false">
      <c r="A44" s="8" t="n">
        <v>22</v>
      </c>
      <c r="B44" s="8" t="s">
        <v>64</v>
      </c>
      <c r="C44" s="8" t="s">
        <v>181</v>
      </c>
      <c r="D44" s="8" t="s">
        <v>46</v>
      </c>
      <c r="E44" s="8" t="s">
        <v>47</v>
      </c>
      <c r="F44" s="8" t="n">
        <v>26.898542</v>
      </c>
      <c r="G44" s="8" t="n">
        <v>84.8</v>
      </c>
      <c r="H44" s="8" t="s">
        <v>48</v>
      </c>
      <c r="I44" s="8" t="n">
        <v>28.637346</v>
      </c>
      <c r="J44" s="7" t="n">
        <v>26.240507</v>
      </c>
      <c r="K44" s="8" t="n">
        <v>2.1718333</v>
      </c>
      <c r="L44" s="8" t="n">
        <v>27.02775</v>
      </c>
      <c r="M44" s="8" t="n">
        <v>27.004854</v>
      </c>
      <c r="N44" s="8" t="n">
        <v>0.09691563</v>
      </c>
      <c r="O44" s="8" t="s">
        <v>49</v>
      </c>
      <c r="Q44" s="8" t="s">
        <v>50</v>
      </c>
      <c r="R44" s="8" t="n">
        <v>10</v>
      </c>
      <c r="S44" s="8" t="n">
        <v>19</v>
      </c>
      <c r="T44" s="8" t="s">
        <v>50</v>
      </c>
      <c r="U44" s="8" t="n">
        <v>0.387382</v>
      </c>
    </row>
    <row r="45" s="8" customFormat="true" ht="15" hidden="false" customHeight="false" outlineLevel="0" collapsed="false">
      <c r="A45" s="8" t="n">
        <v>46</v>
      </c>
      <c r="B45" s="8" t="s">
        <v>64</v>
      </c>
      <c r="C45" s="8" t="s">
        <v>181</v>
      </c>
      <c r="D45" s="8" t="s">
        <v>46</v>
      </c>
      <c r="E45" s="8" t="s">
        <v>47</v>
      </c>
      <c r="F45" s="8" t="n">
        <v>27.02775</v>
      </c>
      <c r="G45" s="8" t="n">
        <v>84.8</v>
      </c>
      <c r="H45" s="8" t="s">
        <v>48</v>
      </c>
      <c r="I45" s="8" t="n">
        <v>25.681015</v>
      </c>
      <c r="J45" s="7" t="n">
        <v>26.240507</v>
      </c>
      <c r="K45" s="8" t="n">
        <v>2.1718333</v>
      </c>
      <c r="L45" s="8" t="n">
        <v>27.02775</v>
      </c>
      <c r="M45" s="8" t="n">
        <v>27.004854</v>
      </c>
      <c r="N45" s="8" t="n">
        <v>0.09691563</v>
      </c>
      <c r="O45" s="8" t="s">
        <v>49</v>
      </c>
      <c r="Q45" s="8" t="s">
        <v>50</v>
      </c>
      <c r="R45" s="8" t="n">
        <v>10</v>
      </c>
      <c r="S45" s="8" t="n">
        <v>19</v>
      </c>
      <c r="T45" s="8" t="s">
        <v>50</v>
      </c>
      <c r="U45" s="8" t="n">
        <v>0.387382</v>
      </c>
    </row>
    <row r="46" s="8" customFormat="true" ht="15" hidden="false" customHeight="false" outlineLevel="0" collapsed="false">
      <c r="A46" s="8" t="n">
        <v>70</v>
      </c>
      <c r="B46" s="8" t="s">
        <v>64</v>
      </c>
      <c r="C46" s="8" t="s">
        <v>181</v>
      </c>
      <c r="D46" s="8" t="s">
        <v>46</v>
      </c>
      <c r="E46" s="8" t="s">
        <v>47</v>
      </c>
      <c r="F46" s="8" t="n">
        <v>27.088274</v>
      </c>
      <c r="G46" s="8" t="n">
        <v>84.8</v>
      </c>
      <c r="H46" s="8" t="s">
        <v>48</v>
      </c>
      <c r="I46" s="8" t="n">
        <v>24.403158</v>
      </c>
      <c r="J46" s="7" t="n">
        <v>26.240507</v>
      </c>
      <c r="K46" s="8" t="n">
        <v>2.1718333</v>
      </c>
      <c r="L46" s="8" t="n">
        <v>27.02775</v>
      </c>
      <c r="M46" s="8" t="n">
        <v>27.004854</v>
      </c>
      <c r="N46" s="8" t="n">
        <v>0.09691563</v>
      </c>
      <c r="O46" s="8" t="s">
        <v>49</v>
      </c>
      <c r="Q46" s="8" t="s">
        <v>50</v>
      </c>
      <c r="R46" s="8" t="n">
        <v>10</v>
      </c>
      <c r="S46" s="8" t="n">
        <v>19</v>
      </c>
      <c r="T46" s="8" t="s">
        <v>50</v>
      </c>
      <c r="U46" s="8" t="n">
        <v>0.387382</v>
      </c>
    </row>
    <row r="47" s="8" customFormat="true" ht="15" hidden="false" customHeight="false" outlineLevel="0" collapsed="false">
      <c r="A47" s="8" t="n">
        <v>23</v>
      </c>
      <c r="B47" s="8" t="s">
        <v>65</v>
      </c>
      <c r="C47" s="8" t="s">
        <v>181</v>
      </c>
      <c r="D47" s="8" t="s">
        <v>46</v>
      </c>
      <c r="E47" s="8" t="s">
        <v>47</v>
      </c>
      <c r="F47" s="8" t="n">
        <v>26.533611</v>
      </c>
      <c r="G47" s="8" t="n">
        <v>84.8</v>
      </c>
      <c r="H47" s="8" t="s">
        <v>48</v>
      </c>
      <c r="I47" s="8" t="n">
        <v>38.956867</v>
      </c>
      <c r="J47" s="7" t="n">
        <v>38.314205</v>
      </c>
      <c r="K47" s="8" t="n">
        <v>1.3543297</v>
      </c>
      <c r="L47" s="8" t="n">
        <v>26.533611</v>
      </c>
      <c r="M47" s="8" t="n">
        <v>26.553839</v>
      </c>
      <c r="N47" s="8" t="n">
        <v>0.042343296</v>
      </c>
      <c r="O47" s="8" t="s">
        <v>49</v>
      </c>
      <c r="Q47" s="8" t="s">
        <v>50</v>
      </c>
      <c r="R47" s="8" t="n">
        <v>10</v>
      </c>
      <c r="S47" s="8" t="n">
        <v>19</v>
      </c>
      <c r="T47" s="8" t="s">
        <v>50</v>
      </c>
      <c r="U47" s="8" t="n">
        <v>0.387382</v>
      </c>
    </row>
    <row r="48" s="8" customFormat="true" ht="15" hidden="false" customHeight="false" outlineLevel="0" collapsed="false">
      <c r="A48" s="8" t="n">
        <v>47</v>
      </c>
      <c r="B48" s="8" t="s">
        <v>65</v>
      </c>
      <c r="C48" s="8" t="s">
        <v>181</v>
      </c>
      <c r="D48" s="8" t="s">
        <v>46</v>
      </c>
      <c r="E48" s="8" t="s">
        <v>47</v>
      </c>
      <c r="F48" s="8" t="n">
        <v>26.5254</v>
      </c>
      <c r="G48" s="8" t="n">
        <v>84.8</v>
      </c>
      <c r="H48" s="8" t="s">
        <v>48</v>
      </c>
      <c r="I48" s="8" t="n">
        <v>39.227562</v>
      </c>
      <c r="J48" s="7" t="n">
        <v>38.314205</v>
      </c>
      <c r="K48" s="8" t="n">
        <v>1.3543297</v>
      </c>
      <c r="L48" s="8" t="n">
        <v>26.533611</v>
      </c>
      <c r="M48" s="8" t="n">
        <v>26.553839</v>
      </c>
      <c r="N48" s="8" t="n">
        <v>0.042343296</v>
      </c>
      <c r="O48" s="8" t="s">
        <v>49</v>
      </c>
      <c r="Q48" s="8" t="s">
        <v>50</v>
      </c>
      <c r="R48" s="8" t="n">
        <v>10</v>
      </c>
      <c r="S48" s="8" t="n">
        <v>19</v>
      </c>
      <c r="T48" s="8" t="s">
        <v>50</v>
      </c>
      <c r="U48" s="8" t="n">
        <v>0.387382</v>
      </c>
    </row>
    <row r="49" s="8" customFormat="true" ht="15" hidden="false" customHeight="false" outlineLevel="0" collapsed="false">
      <c r="A49" s="8" t="n">
        <v>71</v>
      </c>
      <c r="B49" s="8" t="s">
        <v>65</v>
      </c>
      <c r="C49" s="8" t="s">
        <v>181</v>
      </c>
      <c r="D49" s="8" t="s">
        <v>46</v>
      </c>
      <c r="E49" s="8" t="s">
        <v>47</v>
      </c>
      <c r="F49" s="8" t="n">
        <v>26.6025</v>
      </c>
      <c r="G49" s="8" t="n">
        <v>84.8</v>
      </c>
      <c r="H49" s="8" t="s">
        <v>48</v>
      </c>
      <c r="I49" s="8" t="n">
        <v>36.75819</v>
      </c>
      <c r="J49" s="7" t="n">
        <v>38.314205</v>
      </c>
      <c r="K49" s="8" t="n">
        <v>1.3543297</v>
      </c>
      <c r="L49" s="8" t="n">
        <v>26.533611</v>
      </c>
      <c r="M49" s="8" t="n">
        <v>26.553839</v>
      </c>
      <c r="N49" s="8" t="n">
        <v>0.042343296</v>
      </c>
      <c r="O49" s="8" t="s">
        <v>49</v>
      </c>
      <c r="Q49" s="8" t="s">
        <v>50</v>
      </c>
      <c r="R49" s="8" t="n">
        <v>10</v>
      </c>
      <c r="S49" s="8" t="n">
        <v>19</v>
      </c>
      <c r="T49" s="8" t="s">
        <v>50</v>
      </c>
      <c r="U49" s="8" t="n">
        <v>0.387382</v>
      </c>
    </row>
    <row r="50" s="8" customFormat="true" ht="15" hidden="false" customHeight="false" outlineLevel="0" collapsed="false">
      <c r="A50" s="8" t="n">
        <v>24</v>
      </c>
      <c r="B50" s="8" t="s">
        <v>66</v>
      </c>
      <c r="C50" s="8" t="s">
        <v>181</v>
      </c>
      <c r="D50" s="8" t="s">
        <v>46</v>
      </c>
      <c r="E50" s="8" t="s">
        <v>47</v>
      </c>
      <c r="F50" s="8" t="n">
        <v>26.75144</v>
      </c>
      <c r="G50" s="8" t="n">
        <v>84.8</v>
      </c>
      <c r="H50" s="8" t="s">
        <v>48</v>
      </c>
      <c r="I50" s="8" t="n">
        <v>32.419563</v>
      </c>
      <c r="J50" s="7" t="n">
        <v>34.808525</v>
      </c>
      <c r="K50" s="8" t="n">
        <v>3.3785021</v>
      </c>
      <c r="L50" s="8" t="n">
        <v>26.669926</v>
      </c>
      <c r="M50" s="8" t="n">
        <v>26.669926</v>
      </c>
      <c r="N50" s="8" t="n">
        <v>0.115277365</v>
      </c>
      <c r="O50" s="8" t="s">
        <v>49</v>
      </c>
      <c r="Q50" s="8" t="s">
        <v>50</v>
      </c>
      <c r="R50" s="8" t="n">
        <v>10</v>
      </c>
      <c r="S50" s="8" t="n">
        <v>19</v>
      </c>
      <c r="T50" s="8" t="s">
        <v>50</v>
      </c>
      <c r="U50" s="8" t="n">
        <v>0.387382</v>
      </c>
    </row>
    <row r="51" s="8" customFormat="true" ht="15" hidden="false" customHeight="false" outlineLevel="0" collapsed="false">
      <c r="A51" s="8" t="n">
        <v>72</v>
      </c>
      <c r="B51" s="8" t="s">
        <v>66</v>
      </c>
      <c r="C51" s="8" t="s">
        <v>181</v>
      </c>
      <c r="D51" s="8" t="s">
        <v>46</v>
      </c>
      <c r="E51" s="8" t="s">
        <v>47</v>
      </c>
      <c r="F51" s="8" t="n">
        <v>26.588413</v>
      </c>
      <c r="G51" s="8" t="n">
        <v>84.8</v>
      </c>
      <c r="H51" s="8" t="s">
        <v>48</v>
      </c>
      <c r="I51" s="8" t="n">
        <v>37.197487</v>
      </c>
      <c r="J51" s="7" t="n">
        <v>34.808525</v>
      </c>
      <c r="K51" s="8" t="n">
        <v>3.3785021</v>
      </c>
      <c r="L51" s="8" t="n">
        <v>26.669926</v>
      </c>
      <c r="M51" s="8" t="n">
        <v>26.669926</v>
      </c>
      <c r="N51" s="8" t="n">
        <v>0.115277365</v>
      </c>
      <c r="O51" s="8" t="s">
        <v>49</v>
      </c>
      <c r="Q51" s="8" t="s">
        <v>50</v>
      </c>
      <c r="R51" s="8" t="n">
        <v>10</v>
      </c>
      <c r="S51" s="8" t="n">
        <v>19</v>
      </c>
      <c r="T51" s="8" t="s">
        <v>50</v>
      </c>
      <c r="U51" s="8" t="n">
        <v>0.387382</v>
      </c>
    </row>
    <row r="52" s="8" customFormat="true" ht="15" hidden="false" customHeight="false" outlineLevel="0" collapsed="false">
      <c r="A52" s="8" t="n">
        <v>72</v>
      </c>
      <c r="B52" s="8" t="s">
        <v>66</v>
      </c>
      <c r="C52" s="8" t="s">
        <v>181</v>
      </c>
      <c r="D52" s="8" t="s">
        <v>46</v>
      </c>
      <c r="E52" s="8" t="s">
        <v>47</v>
      </c>
      <c r="F52" s="8" t="n">
        <v>26.588413</v>
      </c>
      <c r="G52" s="8" t="n">
        <v>84.8</v>
      </c>
      <c r="H52" s="8" t="s">
        <v>48</v>
      </c>
      <c r="I52" s="8" t="n">
        <v>37.197487</v>
      </c>
      <c r="J52" s="7" t="n">
        <v>34.808525</v>
      </c>
      <c r="K52" s="8" t="n">
        <v>3.3785021</v>
      </c>
      <c r="L52" s="8" t="n">
        <v>26.669926</v>
      </c>
      <c r="M52" s="8" t="n">
        <v>26.669926</v>
      </c>
      <c r="N52" s="8" t="n">
        <v>0.115277365</v>
      </c>
      <c r="O52" s="8" t="s">
        <v>49</v>
      </c>
      <c r="Q52" s="8" t="s">
        <v>50</v>
      </c>
      <c r="R52" s="8" t="n">
        <v>10</v>
      </c>
      <c r="S52" s="8" t="n">
        <v>19</v>
      </c>
      <c r="T52" s="8" t="s">
        <v>50</v>
      </c>
      <c r="U52" s="8" t="n">
        <v>0.387382</v>
      </c>
    </row>
    <row r="53" s="8" customFormat="true" ht="15" hidden="false" customHeight="false" outlineLevel="0" collapsed="false">
      <c r="A53" s="8" t="n">
        <v>73</v>
      </c>
      <c r="B53" s="8" t="s">
        <v>67</v>
      </c>
      <c r="C53" s="8" t="s">
        <v>181</v>
      </c>
      <c r="D53" s="8" t="s">
        <v>46</v>
      </c>
      <c r="E53" s="8" t="s">
        <v>47</v>
      </c>
      <c r="F53" s="8" t="n">
        <v>26.348528</v>
      </c>
      <c r="G53" s="8" t="n">
        <v>84.7</v>
      </c>
      <c r="H53" s="8" t="s">
        <v>48</v>
      </c>
      <c r="I53" s="8" t="n">
        <v>45.537426</v>
      </c>
      <c r="J53" s="7" t="n">
        <v>41.00469</v>
      </c>
      <c r="K53" s="8" t="n">
        <v>4.031125</v>
      </c>
      <c r="L53" s="8" t="n">
        <v>26.512543</v>
      </c>
      <c r="M53" s="8" t="n">
        <v>26.476585</v>
      </c>
      <c r="N53" s="8" t="n">
        <v>0.11439938</v>
      </c>
      <c r="O53" s="8" t="s">
        <v>49</v>
      </c>
      <c r="Q53" s="8" t="s">
        <v>50</v>
      </c>
      <c r="R53" s="8" t="n">
        <v>10</v>
      </c>
      <c r="S53" s="8" t="n">
        <v>19</v>
      </c>
      <c r="T53" s="8" t="s">
        <v>50</v>
      </c>
      <c r="U53" s="8" t="n">
        <v>0.387382</v>
      </c>
    </row>
    <row r="54" s="8" customFormat="true" ht="15" hidden="false" customHeight="false" outlineLevel="0" collapsed="false">
      <c r="A54" s="8" t="n">
        <v>97</v>
      </c>
      <c r="B54" s="8" t="s">
        <v>67</v>
      </c>
      <c r="C54" s="8" t="s">
        <v>181</v>
      </c>
      <c r="D54" s="8" t="s">
        <v>46</v>
      </c>
      <c r="E54" s="8" t="s">
        <v>47</v>
      </c>
      <c r="F54" s="8" t="n">
        <v>26.568687</v>
      </c>
      <c r="G54" s="8" t="n">
        <v>84.7</v>
      </c>
      <c r="H54" s="8" t="s">
        <v>48</v>
      </c>
      <c r="I54" s="8" t="n">
        <v>37.82143</v>
      </c>
      <c r="J54" s="7" t="n">
        <v>41.00469</v>
      </c>
      <c r="K54" s="8" t="n">
        <v>4.031125</v>
      </c>
      <c r="L54" s="8" t="n">
        <v>26.512543</v>
      </c>
      <c r="M54" s="8" t="n">
        <v>26.476585</v>
      </c>
      <c r="N54" s="8" t="n">
        <v>0.11439938</v>
      </c>
      <c r="O54" s="8" t="s">
        <v>49</v>
      </c>
      <c r="Q54" s="8" t="s">
        <v>50</v>
      </c>
      <c r="R54" s="8" t="n">
        <v>10</v>
      </c>
      <c r="S54" s="8" t="n">
        <v>19</v>
      </c>
      <c r="T54" s="8" t="s">
        <v>50</v>
      </c>
      <c r="U54" s="8" t="n">
        <v>0.387382</v>
      </c>
    </row>
    <row r="55" s="8" customFormat="true" ht="15" hidden="false" customHeight="false" outlineLevel="0" collapsed="false">
      <c r="A55" s="8" t="n">
        <v>121</v>
      </c>
      <c r="B55" s="8" t="s">
        <v>67</v>
      </c>
      <c r="C55" s="8" t="s">
        <v>181</v>
      </c>
      <c r="D55" s="8" t="s">
        <v>46</v>
      </c>
      <c r="E55" s="8" t="s">
        <v>47</v>
      </c>
      <c r="F55" s="8" t="n">
        <v>26.512543</v>
      </c>
      <c r="G55" s="8" t="n">
        <v>85</v>
      </c>
      <c r="H55" s="8" t="s">
        <v>48</v>
      </c>
      <c r="I55" s="8" t="n">
        <v>39.65521</v>
      </c>
      <c r="J55" s="7" t="n">
        <v>41.00469</v>
      </c>
      <c r="K55" s="8" t="n">
        <v>4.031125</v>
      </c>
      <c r="L55" s="8" t="n">
        <v>26.512543</v>
      </c>
      <c r="M55" s="8" t="n">
        <v>26.476585</v>
      </c>
      <c r="N55" s="8" t="n">
        <v>0.11439938</v>
      </c>
      <c r="O55" s="8" t="s">
        <v>49</v>
      </c>
      <c r="Q55" s="8" t="s">
        <v>50</v>
      </c>
      <c r="R55" s="8" t="n">
        <v>10</v>
      </c>
      <c r="S55" s="8" t="n">
        <v>19</v>
      </c>
      <c r="T55" s="8" t="s">
        <v>50</v>
      </c>
      <c r="U55" s="8" t="n">
        <v>0.387382</v>
      </c>
    </row>
    <row r="56" s="8" customFormat="true" ht="15" hidden="false" customHeight="false" outlineLevel="0" collapsed="false">
      <c r="A56" s="8" t="n">
        <v>74</v>
      </c>
      <c r="B56" s="8" t="s">
        <v>68</v>
      </c>
      <c r="C56" s="8" t="s">
        <v>181</v>
      </c>
      <c r="D56" s="8" t="s">
        <v>46</v>
      </c>
      <c r="E56" s="8" t="s">
        <v>47</v>
      </c>
      <c r="F56" s="8" t="n">
        <v>26.822344</v>
      </c>
      <c r="G56" s="8" t="n">
        <v>84.7</v>
      </c>
      <c r="H56" s="8" t="s">
        <v>48</v>
      </c>
      <c r="I56" s="8" t="n">
        <v>30.537928</v>
      </c>
      <c r="J56" s="7" t="n">
        <v>30.239119</v>
      </c>
      <c r="K56" s="8" t="n">
        <v>0.47448546</v>
      </c>
      <c r="L56" s="8" t="n">
        <v>26.824306</v>
      </c>
      <c r="M56" s="8" t="n">
        <v>26.8341</v>
      </c>
      <c r="N56" s="8" t="n">
        <v>0.018691808</v>
      </c>
      <c r="O56" s="8" t="s">
        <v>49</v>
      </c>
      <c r="Q56" s="8" t="s">
        <v>50</v>
      </c>
      <c r="R56" s="8" t="n">
        <v>10</v>
      </c>
      <c r="S56" s="8" t="n">
        <v>19</v>
      </c>
      <c r="T56" s="8" t="s">
        <v>50</v>
      </c>
      <c r="U56" s="8" t="n">
        <v>0.387382</v>
      </c>
    </row>
    <row r="57" s="8" customFormat="true" ht="15" hidden="false" customHeight="false" outlineLevel="0" collapsed="false">
      <c r="A57" s="8" t="n">
        <v>98</v>
      </c>
      <c r="B57" s="8" t="s">
        <v>68</v>
      </c>
      <c r="C57" s="8" t="s">
        <v>181</v>
      </c>
      <c r="D57" s="8" t="s">
        <v>46</v>
      </c>
      <c r="E57" s="8" t="s">
        <v>47</v>
      </c>
      <c r="F57" s="8" t="n">
        <v>26.855656</v>
      </c>
      <c r="G57" s="8" t="n">
        <v>85</v>
      </c>
      <c r="H57" s="8" t="s">
        <v>48</v>
      </c>
      <c r="I57" s="8" t="n">
        <v>29.692007</v>
      </c>
      <c r="J57" s="7" t="n">
        <v>30.239119</v>
      </c>
      <c r="K57" s="8" t="n">
        <v>0.47448546</v>
      </c>
      <c r="L57" s="8" t="n">
        <v>26.824306</v>
      </c>
      <c r="M57" s="8" t="n">
        <v>26.8341</v>
      </c>
      <c r="N57" s="8" t="n">
        <v>0.018691808</v>
      </c>
      <c r="O57" s="8" t="s">
        <v>49</v>
      </c>
      <c r="Q57" s="8" t="s">
        <v>50</v>
      </c>
      <c r="R57" s="8" t="n">
        <v>10</v>
      </c>
      <c r="S57" s="8" t="n">
        <v>19</v>
      </c>
      <c r="T57" s="8" t="s">
        <v>50</v>
      </c>
      <c r="U57" s="8" t="n">
        <v>0.387382</v>
      </c>
    </row>
    <row r="58" s="8" customFormat="true" ht="15" hidden="false" customHeight="false" outlineLevel="0" collapsed="false">
      <c r="A58" s="8" t="n">
        <v>122</v>
      </c>
      <c r="B58" s="8" t="s">
        <v>68</v>
      </c>
      <c r="C58" s="8" t="s">
        <v>181</v>
      </c>
      <c r="D58" s="8" t="s">
        <v>46</v>
      </c>
      <c r="E58" s="8" t="s">
        <v>47</v>
      </c>
      <c r="F58" s="8" t="n">
        <v>26.824306</v>
      </c>
      <c r="G58" s="8" t="n">
        <v>85</v>
      </c>
      <c r="H58" s="8" t="s">
        <v>48</v>
      </c>
      <c r="I58" s="8" t="n">
        <v>30.487423</v>
      </c>
      <c r="J58" s="7" t="n">
        <v>30.239119</v>
      </c>
      <c r="K58" s="8" t="n">
        <v>0.47448546</v>
      </c>
      <c r="L58" s="8" t="n">
        <v>26.824306</v>
      </c>
      <c r="M58" s="8" t="n">
        <v>26.8341</v>
      </c>
      <c r="N58" s="8" t="n">
        <v>0.018691808</v>
      </c>
      <c r="O58" s="8" t="s">
        <v>49</v>
      </c>
      <c r="Q58" s="8" t="s">
        <v>50</v>
      </c>
      <c r="R58" s="8" t="n">
        <v>10</v>
      </c>
      <c r="S58" s="8" t="n">
        <v>19</v>
      </c>
      <c r="T58" s="8" t="s">
        <v>50</v>
      </c>
      <c r="U58" s="8" t="n">
        <v>0.387382</v>
      </c>
    </row>
    <row r="59" s="8" customFormat="true" ht="15" hidden="false" customHeight="false" outlineLevel="0" collapsed="false">
      <c r="A59" s="8" t="n">
        <v>75</v>
      </c>
      <c r="B59" s="8" t="s">
        <v>69</v>
      </c>
      <c r="C59" s="8" t="s">
        <v>181</v>
      </c>
      <c r="D59" s="8" t="s">
        <v>46</v>
      </c>
      <c r="E59" s="8" t="s">
        <v>47</v>
      </c>
      <c r="F59" s="8" t="n">
        <v>26.710806</v>
      </c>
      <c r="G59" s="8" t="n">
        <v>85</v>
      </c>
      <c r="H59" s="8" t="s">
        <v>48</v>
      </c>
      <c r="I59" s="8" t="n">
        <v>33.54972</v>
      </c>
      <c r="J59" s="7" t="n">
        <v>32.503708</v>
      </c>
      <c r="K59" s="8" t="n">
        <v>3.6458707</v>
      </c>
      <c r="L59" s="8" t="n">
        <v>26.710806</v>
      </c>
      <c r="M59" s="8" t="n">
        <v>26.75352</v>
      </c>
      <c r="N59" s="8" t="n">
        <v>0.13658844</v>
      </c>
      <c r="O59" s="8" t="s">
        <v>49</v>
      </c>
      <c r="Q59" s="8" t="s">
        <v>50</v>
      </c>
      <c r="R59" s="8" t="n">
        <v>10</v>
      </c>
      <c r="S59" s="8" t="n">
        <v>19</v>
      </c>
      <c r="T59" s="8" t="s">
        <v>50</v>
      </c>
      <c r="U59" s="8" t="n">
        <v>0.387382</v>
      </c>
    </row>
    <row r="60" s="8" customFormat="true" ht="15" hidden="false" customHeight="false" outlineLevel="0" collapsed="false">
      <c r="A60" s="8" t="n">
        <v>99</v>
      </c>
      <c r="B60" s="8" t="s">
        <v>69</v>
      </c>
      <c r="C60" s="8" t="s">
        <v>181</v>
      </c>
      <c r="D60" s="8" t="s">
        <v>46</v>
      </c>
      <c r="E60" s="8" t="s">
        <v>47</v>
      </c>
      <c r="F60" s="8" t="n">
        <v>26.90636</v>
      </c>
      <c r="G60" s="8" t="n">
        <v>85</v>
      </c>
      <c r="H60" s="8" t="s">
        <v>48</v>
      </c>
      <c r="I60" s="8" t="n">
        <v>28.449163</v>
      </c>
      <c r="J60" s="7" t="n">
        <v>32.503708</v>
      </c>
      <c r="K60" s="8" t="n">
        <v>3.6458707</v>
      </c>
      <c r="L60" s="8" t="n">
        <v>26.710806</v>
      </c>
      <c r="M60" s="8" t="n">
        <v>26.75352</v>
      </c>
      <c r="N60" s="8" t="n">
        <v>0.13658844</v>
      </c>
      <c r="O60" s="8" t="s">
        <v>49</v>
      </c>
      <c r="Q60" s="8" t="s">
        <v>50</v>
      </c>
      <c r="R60" s="8" t="n">
        <v>10</v>
      </c>
      <c r="S60" s="8" t="n">
        <v>19</v>
      </c>
      <c r="T60" s="8" t="s">
        <v>50</v>
      </c>
      <c r="U60" s="8" t="n">
        <v>0.387382</v>
      </c>
    </row>
    <row r="61" s="8" customFormat="true" ht="15" hidden="false" customHeight="false" outlineLevel="0" collapsed="false">
      <c r="A61" s="8" t="n">
        <v>123</v>
      </c>
      <c r="B61" s="8" t="s">
        <v>69</v>
      </c>
      <c r="C61" s="8" t="s">
        <v>181</v>
      </c>
      <c r="D61" s="8" t="s">
        <v>46</v>
      </c>
      <c r="E61" s="8" t="s">
        <v>47</v>
      </c>
      <c r="F61" s="8" t="n">
        <v>26.643393</v>
      </c>
      <c r="G61" s="8" t="n">
        <v>85</v>
      </c>
      <c r="H61" s="8" t="s">
        <v>48</v>
      </c>
      <c r="I61" s="8" t="n">
        <v>35.51224</v>
      </c>
      <c r="J61" s="7" t="n">
        <v>32.503708</v>
      </c>
      <c r="K61" s="8" t="n">
        <v>3.6458707</v>
      </c>
      <c r="L61" s="8" t="n">
        <v>26.710806</v>
      </c>
      <c r="M61" s="8" t="n">
        <v>26.75352</v>
      </c>
      <c r="N61" s="8" t="n">
        <v>0.13658844</v>
      </c>
      <c r="O61" s="8" t="s">
        <v>49</v>
      </c>
      <c r="Q61" s="8" t="s">
        <v>50</v>
      </c>
      <c r="R61" s="8" t="n">
        <v>10</v>
      </c>
      <c r="S61" s="8" t="n">
        <v>19</v>
      </c>
      <c r="T61" s="8" t="s">
        <v>50</v>
      </c>
      <c r="U61" s="8" t="n">
        <v>0.387382</v>
      </c>
    </row>
    <row r="62" s="8" customFormat="true" ht="15" hidden="false" customHeight="false" outlineLevel="0" collapsed="false">
      <c r="A62" s="8" t="n">
        <v>76</v>
      </c>
      <c r="B62" s="8" t="s">
        <v>70</v>
      </c>
      <c r="C62" s="8" t="s">
        <v>181</v>
      </c>
      <c r="D62" s="8" t="s">
        <v>46</v>
      </c>
      <c r="E62" s="8" t="s">
        <v>47</v>
      </c>
      <c r="F62" s="8" t="n">
        <v>27.37156</v>
      </c>
      <c r="G62" s="8" t="n">
        <v>85</v>
      </c>
      <c r="H62" s="8" t="s">
        <v>48</v>
      </c>
      <c r="I62" s="8" t="n">
        <v>19.21749</v>
      </c>
      <c r="J62" s="7" t="n">
        <v>22.563704</v>
      </c>
      <c r="K62" s="8" t="n">
        <v>2.993571</v>
      </c>
      <c r="L62" s="8" t="n">
        <v>27.133698</v>
      </c>
      <c r="M62" s="8" t="n">
        <v>27.18849</v>
      </c>
      <c r="N62" s="8" t="n">
        <v>0.16274518</v>
      </c>
      <c r="O62" s="8" t="s">
        <v>49</v>
      </c>
      <c r="Q62" s="8" t="s">
        <v>50</v>
      </c>
      <c r="R62" s="8" t="n">
        <v>10</v>
      </c>
      <c r="S62" s="8" t="n">
        <v>19</v>
      </c>
      <c r="T62" s="8" t="s">
        <v>50</v>
      </c>
      <c r="U62" s="8" t="n">
        <v>0.387382</v>
      </c>
    </row>
    <row r="63" s="8" customFormat="true" ht="15" hidden="false" customHeight="false" outlineLevel="0" collapsed="false">
      <c r="A63" s="8" t="n">
        <v>100</v>
      </c>
      <c r="B63" s="8" t="s">
        <v>70</v>
      </c>
      <c r="C63" s="8" t="s">
        <v>181</v>
      </c>
      <c r="D63" s="8" t="s">
        <v>46</v>
      </c>
      <c r="E63" s="8" t="s">
        <v>47</v>
      </c>
      <c r="F63" s="8" t="n">
        <v>27.133698</v>
      </c>
      <c r="G63" s="8" t="n">
        <v>85</v>
      </c>
      <c r="H63" s="8" t="s">
        <v>48</v>
      </c>
      <c r="I63" s="8" t="n">
        <v>23.486065</v>
      </c>
      <c r="J63" s="7" t="n">
        <v>22.563704</v>
      </c>
      <c r="K63" s="8" t="n">
        <v>2.993571</v>
      </c>
      <c r="L63" s="8" t="n">
        <v>27.133698</v>
      </c>
      <c r="M63" s="8" t="n">
        <v>27.18849</v>
      </c>
      <c r="N63" s="8" t="n">
        <v>0.16274518</v>
      </c>
      <c r="O63" s="8" t="s">
        <v>49</v>
      </c>
      <c r="Q63" s="8" t="s">
        <v>50</v>
      </c>
      <c r="R63" s="8" t="n">
        <v>10</v>
      </c>
      <c r="S63" s="8" t="n">
        <v>19</v>
      </c>
      <c r="T63" s="8" t="s">
        <v>50</v>
      </c>
      <c r="U63" s="8" t="n">
        <v>0.387382</v>
      </c>
    </row>
    <row r="64" s="8" customFormat="true" ht="15" hidden="false" customHeight="false" outlineLevel="0" collapsed="false">
      <c r="A64" s="8" t="n">
        <v>124</v>
      </c>
      <c r="B64" s="8" t="s">
        <v>70</v>
      </c>
      <c r="C64" s="8" t="s">
        <v>181</v>
      </c>
      <c r="D64" s="8" t="s">
        <v>46</v>
      </c>
      <c r="E64" s="8" t="s">
        <v>47</v>
      </c>
      <c r="F64" s="8" t="n">
        <v>27.060211</v>
      </c>
      <c r="G64" s="8" t="n">
        <v>85</v>
      </c>
      <c r="H64" s="8" t="s">
        <v>48</v>
      </c>
      <c r="I64" s="8" t="n">
        <v>24.98755</v>
      </c>
      <c r="J64" s="7" t="n">
        <v>22.563704</v>
      </c>
      <c r="K64" s="8" t="n">
        <v>2.993571</v>
      </c>
      <c r="L64" s="8" t="n">
        <v>27.133698</v>
      </c>
      <c r="M64" s="8" t="n">
        <v>27.18849</v>
      </c>
      <c r="N64" s="8" t="n">
        <v>0.16274518</v>
      </c>
      <c r="O64" s="8" t="s">
        <v>49</v>
      </c>
      <c r="Q64" s="8" t="s">
        <v>50</v>
      </c>
      <c r="R64" s="8" t="n">
        <v>10</v>
      </c>
      <c r="S64" s="8" t="n">
        <v>19</v>
      </c>
      <c r="T64" s="8" t="s">
        <v>50</v>
      </c>
      <c r="U64" s="8" t="n">
        <v>0.387382</v>
      </c>
    </row>
    <row r="65" s="8" customFormat="true" ht="15" hidden="false" customHeight="false" outlineLevel="0" collapsed="false">
      <c r="A65" s="8" t="n">
        <v>77</v>
      </c>
      <c r="B65" s="8" t="s">
        <v>71</v>
      </c>
      <c r="C65" s="8" t="s">
        <v>181</v>
      </c>
      <c r="D65" s="8" t="s">
        <v>46</v>
      </c>
      <c r="E65" s="8" t="s">
        <v>47</v>
      </c>
      <c r="F65" s="8" t="n">
        <v>27.49188</v>
      </c>
      <c r="G65" s="8" t="n">
        <v>85</v>
      </c>
      <c r="H65" s="8" t="s">
        <v>48</v>
      </c>
      <c r="I65" s="8" t="n">
        <v>17.363228</v>
      </c>
      <c r="J65" s="7" t="n">
        <v>17.31919</v>
      </c>
      <c r="K65" s="8" t="n">
        <v>0.5060227</v>
      </c>
      <c r="L65" s="8" t="n">
        <v>27.49188</v>
      </c>
      <c r="M65" s="8" t="n">
        <v>27.495232</v>
      </c>
      <c r="N65" s="8" t="n">
        <v>0.034723572</v>
      </c>
      <c r="O65" s="8" t="s">
        <v>49</v>
      </c>
      <c r="Q65" s="8" t="s">
        <v>50</v>
      </c>
      <c r="R65" s="8" t="n">
        <v>10</v>
      </c>
      <c r="S65" s="8" t="n">
        <v>19</v>
      </c>
      <c r="T65" s="8" t="s">
        <v>50</v>
      </c>
      <c r="U65" s="8" t="n">
        <v>0.387382</v>
      </c>
    </row>
    <row r="66" s="8" customFormat="true" ht="15" hidden="false" customHeight="false" outlineLevel="0" collapsed="false">
      <c r="A66" s="8" t="n">
        <v>101</v>
      </c>
      <c r="B66" s="8" t="s">
        <v>71</v>
      </c>
      <c r="C66" s="8" t="s">
        <v>181</v>
      </c>
      <c r="D66" s="8" t="s">
        <v>46</v>
      </c>
      <c r="E66" s="8" t="s">
        <v>47</v>
      </c>
      <c r="F66" s="8" t="n">
        <v>27.462303</v>
      </c>
      <c r="G66" s="8" t="n">
        <v>85</v>
      </c>
      <c r="H66" s="8" t="s">
        <v>48</v>
      </c>
      <c r="I66" s="8" t="n">
        <v>17.801752</v>
      </c>
      <c r="J66" s="7" t="n">
        <v>17.31919</v>
      </c>
      <c r="K66" s="8" t="n">
        <v>0.5060227</v>
      </c>
      <c r="L66" s="8" t="n">
        <v>27.49188</v>
      </c>
      <c r="M66" s="8" t="n">
        <v>27.495232</v>
      </c>
      <c r="N66" s="8" t="n">
        <v>0.034723572</v>
      </c>
      <c r="O66" s="8" t="s">
        <v>49</v>
      </c>
      <c r="Q66" s="8" t="s">
        <v>50</v>
      </c>
      <c r="R66" s="8" t="n">
        <v>10</v>
      </c>
      <c r="S66" s="8" t="n">
        <v>19</v>
      </c>
      <c r="T66" s="8" t="s">
        <v>50</v>
      </c>
      <c r="U66" s="8" t="n">
        <v>0.387382</v>
      </c>
    </row>
    <row r="67" s="8" customFormat="true" ht="15" hidden="false" customHeight="false" outlineLevel="0" collapsed="false">
      <c r="A67" s="8" t="n">
        <v>125</v>
      </c>
      <c r="B67" s="8" t="s">
        <v>71</v>
      </c>
      <c r="C67" s="8" t="s">
        <v>181</v>
      </c>
      <c r="D67" s="8" t="s">
        <v>46</v>
      </c>
      <c r="E67" s="8" t="s">
        <v>47</v>
      </c>
      <c r="F67" s="8" t="n">
        <v>27.531507</v>
      </c>
      <c r="G67" s="8" t="n">
        <v>85</v>
      </c>
      <c r="H67" s="8" t="s">
        <v>48</v>
      </c>
      <c r="I67" s="8" t="n">
        <v>16.792585</v>
      </c>
      <c r="J67" s="7" t="n">
        <v>17.31919</v>
      </c>
      <c r="K67" s="8" t="n">
        <v>0.5060227</v>
      </c>
      <c r="L67" s="8" t="n">
        <v>27.49188</v>
      </c>
      <c r="M67" s="8" t="n">
        <v>27.495232</v>
      </c>
      <c r="N67" s="8" t="n">
        <v>0.034723572</v>
      </c>
      <c r="O67" s="8" t="s">
        <v>49</v>
      </c>
      <c r="Q67" s="8" t="s">
        <v>50</v>
      </c>
      <c r="R67" s="8" t="n">
        <v>10</v>
      </c>
      <c r="S67" s="8" t="n">
        <v>19</v>
      </c>
      <c r="T67" s="8" t="s">
        <v>50</v>
      </c>
      <c r="U67" s="8" t="n">
        <v>0.387382</v>
      </c>
    </row>
    <row r="68" s="8" customFormat="true" ht="15" hidden="false" customHeight="false" outlineLevel="0" collapsed="false">
      <c r="A68" s="8" t="n">
        <v>3</v>
      </c>
      <c r="B68" s="8" t="s">
        <v>72</v>
      </c>
      <c r="C68" s="8" t="s">
        <v>181</v>
      </c>
      <c r="D68" s="8" t="s">
        <v>46</v>
      </c>
      <c r="E68" s="8" t="s">
        <v>47</v>
      </c>
      <c r="F68" s="8" t="n">
        <v>26.406195</v>
      </c>
      <c r="G68" s="8" t="n">
        <v>84.7</v>
      </c>
      <c r="H68" s="8" t="s">
        <v>48</v>
      </c>
      <c r="I68" s="8" t="n">
        <v>43.375927</v>
      </c>
      <c r="J68" s="7" t="n">
        <v>50.10597</v>
      </c>
      <c r="K68" s="8" t="n">
        <v>7.8661695</v>
      </c>
      <c r="L68" s="8" t="n">
        <v>26.281431</v>
      </c>
      <c r="M68" s="8" t="n">
        <v>26.244661</v>
      </c>
      <c r="N68" s="8" t="n">
        <v>0.1827156</v>
      </c>
      <c r="O68" s="8" t="s">
        <v>49</v>
      </c>
      <c r="Q68" s="8" t="s">
        <v>50</v>
      </c>
      <c r="R68" s="8" t="n">
        <v>10</v>
      </c>
      <c r="S68" s="8" t="n">
        <v>19</v>
      </c>
      <c r="T68" s="8" t="s">
        <v>50</v>
      </c>
      <c r="U68" s="8" t="n">
        <v>0.387382</v>
      </c>
    </row>
    <row r="69" s="8" customFormat="true" ht="15" hidden="false" customHeight="false" outlineLevel="0" collapsed="false">
      <c r="A69" s="8" t="n">
        <v>27</v>
      </c>
      <c r="B69" s="8" t="s">
        <v>72</v>
      </c>
      <c r="C69" s="8" t="s">
        <v>181</v>
      </c>
      <c r="D69" s="8" t="s">
        <v>46</v>
      </c>
      <c r="E69" s="8" t="s">
        <v>47</v>
      </c>
      <c r="F69" s="8" t="n">
        <v>26.281431</v>
      </c>
      <c r="G69" s="8" t="n">
        <v>85</v>
      </c>
      <c r="H69" s="8" t="s">
        <v>48</v>
      </c>
      <c r="I69" s="8" t="n">
        <v>48.18832</v>
      </c>
      <c r="J69" s="7" t="n">
        <v>50.10597</v>
      </c>
      <c r="K69" s="8" t="n">
        <v>7.8661695</v>
      </c>
      <c r="L69" s="8" t="n">
        <v>26.281431</v>
      </c>
      <c r="M69" s="8" t="n">
        <v>26.244661</v>
      </c>
      <c r="N69" s="8" t="n">
        <v>0.1827156</v>
      </c>
      <c r="O69" s="8" t="s">
        <v>49</v>
      </c>
      <c r="Q69" s="8" t="s">
        <v>50</v>
      </c>
      <c r="R69" s="8" t="n">
        <v>10</v>
      </c>
      <c r="S69" s="8" t="n">
        <v>19</v>
      </c>
      <c r="T69" s="8" t="s">
        <v>50</v>
      </c>
      <c r="U69" s="8" t="n">
        <v>0.387382</v>
      </c>
    </row>
    <row r="70" s="8" customFormat="true" ht="15" hidden="false" customHeight="false" outlineLevel="0" collapsed="false">
      <c r="A70" s="8" t="n">
        <v>51</v>
      </c>
      <c r="B70" s="8" t="s">
        <v>72</v>
      </c>
      <c r="C70" s="8" t="s">
        <v>181</v>
      </c>
      <c r="D70" s="8" t="s">
        <v>46</v>
      </c>
      <c r="E70" s="8" t="s">
        <v>47</v>
      </c>
      <c r="F70" s="8" t="n">
        <v>26.046356</v>
      </c>
      <c r="G70" s="8" t="n">
        <v>85</v>
      </c>
      <c r="H70" s="8" t="s">
        <v>48</v>
      </c>
      <c r="I70" s="8" t="n">
        <v>58.75365</v>
      </c>
      <c r="J70" s="7" t="n">
        <v>50.10597</v>
      </c>
      <c r="K70" s="8" t="n">
        <v>7.8661695</v>
      </c>
      <c r="L70" s="8" t="n">
        <v>26.281431</v>
      </c>
      <c r="M70" s="8" t="n">
        <v>26.244661</v>
      </c>
      <c r="N70" s="8" t="n">
        <v>0.1827156</v>
      </c>
      <c r="O70" s="8" t="s">
        <v>49</v>
      </c>
      <c r="Q70" s="8" t="s">
        <v>50</v>
      </c>
      <c r="R70" s="8" t="n">
        <v>10</v>
      </c>
      <c r="S70" s="8" t="n">
        <v>19</v>
      </c>
      <c r="T70" s="8" t="s">
        <v>50</v>
      </c>
      <c r="U70" s="8" t="n">
        <v>0.387382</v>
      </c>
    </row>
    <row r="71" s="8" customFormat="true" ht="15" hidden="false" customHeight="false" outlineLevel="0" collapsed="false">
      <c r="A71" s="8" t="n">
        <v>78</v>
      </c>
      <c r="B71" s="8" t="s">
        <v>73</v>
      </c>
      <c r="C71" s="8" t="s">
        <v>181</v>
      </c>
      <c r="D71" s="8" t="s">
        <v>46</v>
      </c>
      <c r="E71" s="8" t="s">
        <v>47</v>
      </c>
      <c r="F71" s="8" t="n">
        <v>27.079098</v>
      </c>
      <c r="G71" s="8" t="n">
        <v>85</v>
      </c>
      <c r="H71" s="8" t="s">
        <v>48</v>
      </c>
      <c r="I71" s="8" t="n">
        <v>24.592733</v>
      </c>
      <c r="J71" s="7" t="n">
        <v>25.892122</v>
      </c>
      <c r="K71" s="8" t="n">
        <v>1.3433274</v>
      </c>
      <c r="L71" s="8" t="n">
        <v>27.021893</v>
      </c>
      <c r="M71" s="8" t="n">
        <v>27.019104</v>
      </c>
      <c r="N71" s="8" t="n">
        <v>0.0614355</v>
      </c>
      <c r="O71" s="8" t="s">
        <v>49</v>
      </c>
      <c r="Q71" s="8" t="s">
        <v>50</v>
      </c>
      <c r="R71" s="8" t="n">
        <v>10</v>
      </c>
      <c r="S71" s="8" t="n">
        <v>19</v>
      </c>
      <c r="T71" s="8" t="s">
        <v>50</v>
      </c>
      <c r="U71" s="8" t="n">
        <v>0.387382</v>
      </c>
    </row>
    <row r="72" s="8" customFormat="true" ht="15" hidden="false" customHeight="false" outlineLevel="0" collapsed="false">
      <c r="A72" s="8" t="n">
        <v>102</v>
      </c>
      <c r="B72" s="8" t="s">
        <v>73</v>
      </c>
      <c r="C72" s="8" t="s">
        <v>181</v>
      </c>
      <c r="D72" s="8" t="s">
        <v>46</v>
      </c>
      <c r="E72" s="8" t="s">
        <v>47</v>
      </c>
      <c r="F72" s="8" t="n">
        <v>26.956322</v>
      </c>
      <c r="G72" s="8" t="n">
        <v>85.2</v>
      </c>
      <c r="H72" s="8" t="s">
        <v>48</v>
      </c>
      <c r="I72" s="8" t="n">
        <v>27.275452</v>
      </c>
      <c r="J72" s="7" t="n">
        <v>25.892122</v>
      </c>
      <c r="K72" s="8" t="n">
        <v>1.3433274</v>
      </c>
      <c r="L72" s="8" t="n">
        <v>27.021893</v>
      </c>
      <c r="M72" s="8" t="n">
        <v>27.019104</v>
      </c>
      <c r="N72" s="8" t="n">
        <v>0.0614355</v>
      </c>
      <c r="O72" s="8" t="s">
        <v>49</v>
      </c>
      <c r="Q72" s="8" t="s">
        <v>50</v>
      </c>
      <c r="R72" s="8" t="n">
        <v>10</v>
      </c>
      <c r="S72" s="8" t="n">
        <v>19</v>
      </c>
      <c r="T72" s="8" t="s">
        <v>50</v>
      </c>
      <c r="U72" s="8" t="n">
        <v>0.387382</v>
      </c>
    </row>
    <row r="73" s="8" customFormat="true" ht="15" hidden="false" customHeight="false" outlineLevel="0" collapsed="false">
      <c r="A73" s="8" t="n">
        <v>126</v>
      </c>
      <c r="B73" s="8" t="s">
        <v>73</v>
      </c>
      <c r="C73" s="8" t="s">
        <v>181</v>
      </c>
      <c r="D73" s="8" t="s">
        <v>46</v>
      </c>
      <c r="E73" s="8" t="s">
        <v>47</v>
      </c>
      <c r="F73" s="8" t="n">
        <v>27.021893</v>
      </c>
      <c r="G73" s="8" t="n">
        <v>85.2</v>
      </c>
      <c r="H73" s="8" t="s">
        <v>48</v>
      </c>
      <c r="I73" s="8" t="n">
        <v>25.808186</v>
      </c>
      <c r="J73" s="7" t="n">
        <v>25.892122</v>
      </c>
      <c r="K73" s="8" t="n">
        <v>1.3433274</v>
      </c>
      <c r="L73" s="8" t="n">
        <v>27.021893</v>
      </c>
      <c r="M73" s="8" t="n">
        <v>27.019104</v>
      </c>
      <c r="N73" s="8" t="n">
        <v>0.0614355</v>
      </c>
      <c r="O73" s="8" t="s">
        <v>49</v>
      </c>
      <c r="Q73" s="8" t="s">
        <v>50</v>
      </c>
      <c r="R73" s="8" t="n">
        <v>10</v>
      </c>
      <c r="S73" s="8" t="n">
        <v>19</v>
      </c>
      <c r="T73" s="8" t="s">
        <v>50</v>
      </c>
      <c r="U73" s="8" t="n">
        <v>0.387382</v>
      </c>
    </row>
    <row r="74" s="8" customFormat="true" ht="15" hidden="false" customHeight="false" outlineLevel="0" collapsed="false">
      <c r="A74" s="8" t="n">
        <v>79</v>
      </c>
      <c r="B74" s="8" t="s">
        <v>74</v>
      </c>
      <c r="C74" s="8" t="s">
        <v>181</v>
      </c>
      <c r="D74" s="8" t="s">
        <v>46</v>
      </c>
      <c r="E74" s="8" t="s">
        <v>47</v>
      </c>
      <c r="F74" s="8" t="n">
        <v>23.1779</v>
      </c>
      <c r="G74" s="8" t="n">
        <v>85.2</v>
      </c>
      <c r="H74" s="8" t="s">
        <v>48</v>
      </c>
      <c r="I74" s="8" t="n">
        <v>660.039</v>
      </c>
      <c r="J74" s="7" t="n">
        <v>658.26654</v>
      </c>
      <c r="K74" s="8" t="n">
        <v>29.056416</v>
      </c>
      <c r="L74" s="8" t="n">
        <v>23.1779</v>
      </c>
      <c r="M74" s="8" t="n">
        <v>23.181862</v>
      </c>
      <c r="N74" s="8" t="n">
        <v>0.052487087</v>
      </c>
      <c r="O74" s="8" t="s">
        <v>49</v>
      </c>
      <c r="Q74" s="8" t="s">
        <v>50</v>
      </c>
      <c r="R74" s="8" t="n">
        <v>10</v>
      </c>
      <c r="S74" s="8" t="n">
        <v>19</v>
      </c>
      <c r="T74" s="8" t="s">
        <v>50</v>
      </c>
      <c r="U74" s="8" t="n">
        <v>0.387382</v>
      </c>
    </row>
    <row r="75" s="8" customFormat="true" ht="15" hidden="false" customHeight="false" outlineLevel="0" collapsed="false">
      <c r="A75" s="8" t="n">
        <v>103</v>
      </c>
      <c r="B75" s="8" t="s">
        <v>74</v>
      </c>
      <c r="C75" s="8" t="s">
        <v>181</v>
      </c>
      <c r="D75" s="8" t="s">
        <v>46</v>
      </c>
      <c r="E75" s="8" t="s">
        <v>47</v>
      </c>
      <c r="F75" s="8" t="n">
        <v>23.236217</v>
      </c>
      <c r="G75" s="8" t="n">
        <v>85.2</v>
      </c>
      <c r="H75" s="8" t="s">
        <v>48</v>
      </c>
      <c r="I75" s="8" t="n">
        <v>628.3644</v>
      </c>
      <c r="J75" s="7" t="n">
        <v>658.26654</v>
      </c>
      <c r="K75" s="8" t="n">
        <v>29.056416</v>
      </c>
      <c r="L75" s="8" t="n">
        <v>23.1779</v>
      </c>
      <c r="M75" s="8" t="n">
        <v>23.181862</v>
      </c>
      <c r="N75" s="8" t="n">
        <v>0.052487087</v>
      </c>
      <c r="O75" s="8" t="s">
        <v>49</v>
      </c>
      <c r="Q75" s="8" t="s">
        <v>50</v>
      </c>
      <c r="R75" s="8" t="n">
        <v>10</v>
      </c>
      <c r="S75" s="8" t="n">
        <v>19</v>
      </c>
      <c r="T75" s="8" t="s">
        <v>50</v>
      </c>
      <c r="U75" s="8" t="n">
        <v>0.387382</v>
      </c>
    </row>
    <row r="76" s="8" customFormat="true" ht="15" hidden="false" customHeight="false" outlineLevel="0" collapsed="false">
      <c r="A76" s="8" t="n">
        <v>127</v>
      </c>
      <c r="B76" s="8" t="s">
        <v>74</v>
      </c>
      <c r="C76" s="8" t="s">
        <v>181</v>
      </c>
      <c r="D76" s="8" t="s">
        <v>46</v>
      </c>
      <c r="E76" s="8" t="s">
        <v>47</v>
      </c>
      <c r="F76" s="8" t="n">
        <v>23.131468</v>
      </c>
      <c r="G76" s="8" t="n">
        <v>85.2</v>
      </c>
      <c r="H76" s="8" t="s">
        <v>48</v>
      </c>
      <c r="I76" s="8" t="n">
        <v>686.39606</v>
      </c>
      <c r="J76" s="7" t="n">
        <v>658.26654</v>
      </c>
      <c r="K76" s="8" t="n">
        <v>29.056416</v>
      </c>
      <c r="L76" s="8" t="n">
        <v>23.1779</v>
      </c>
      <c r="M76" s="8" t="n">
        <v>23.181862</v>
      </c>
      <c r="N76" s="8" t="n">
        <v>0.052487087</v>
      </c>
      <c r="O76" s="8" t="s">
        <v>49</v>
      </c>
      <c r="Q76" s="8" t="s">
        <v>50</v>
      </c>
      <c r="R76" s="8" t="n">
        <v>10</v>
      </c>
      <c r="S76" s="8" t="n">
        <v>19</v>
      </c>
      <c r="T76" s="8" t="s">
        <v>50</v>
      </c>
      <c r="U76" s="8" t="n">
        <v>0.387382</v>
      </c>
    </row>
    <row r="77" s="8" customFormat="true" ht="15" hidden="false" customHeight="false" outlineLevel="0" collapsed="false">
      <c r="A77" s="8" t="n">
        <v>80</v>
      </c>
      <c r="B77" s="8" t="s">
        <v>75</v>
      </c>
      <c r="C77" s="8" t="s">
        <v>181</v>
      </c>
      <c r="D77" s="8" t="s">
        <v>46</v>
      </c>
      <c r="E77" s="8" t="s">
        <v>47</v>
      </c>
      <c r="F77" s="8" t="n">
        <v>24.868433</v>
      </c>
      <c r="G77" s="8" t="n">
        <v>85.2</v>
      </c>
      <c r="H77" s="8" t="s">
        <v>48</v>
      </c>
      <c r="I77" s="8" t="n">
        <v>158.64777</v>
      </c>
      <c r="J77" s="7" t="n">
        <v>166.56517</v>
      </c>
      <c r="K77" s="8" t="n">
        <v>6.8692284</v>
      </c>
      <c r="L77" s="8" t="n">
        <v>24.78572</v>
      </c>
      <c r="M77" s="8" t="n">
        <v>24.811365</v>
      </c>
      <c r="N77" s="8" t="n">
        <v>0.04950542</v>
      </c>
      <c r="O77" s="8" t="s">
        <v>49</v>
      </c>
      <c r="Q77" s="8" t="s">
        <v>50</v>
      </c>
      <c r="R77" s="8" t="n">
        <v>10</v>
      </c>
      <c r="S77" s="8" t="n">
        <v>19</v>
      </c>
      <c r="T77" s="8" t="s">
        <v>50</v>
      </c>
      <c r="U77" s="8" t="n">
        <v>0.387382</v>
      </c>
    </row>
    <row r="78" s="8" customFormat="true" ht="15" hidden="false" customHeight="false" outlineLevel="0" collapsed="false">
      <c r="A78" s="8" t="n">
        <v>104</v>
      </c>
      <c r="B78" s="8" t="s">
        <v>75</v>
      </c>
      <c r="C78" s="8" t="s">
        <v>181</v>
      </c>
      <c r="D78" s="8" t="s">
        <v>46</v>
      </c>
      <c r="E78" s="8" t="s">
        <v>47</v>
      </c>
      <c r="F78" s="8" t="n">
        <v>24.78572</v>
      </c>
      <c r="G78" s="8" t="n">
        <v>85.2</v>
      </c>
      <c r="H78" s="8" t="s">
        <v>48</v>
      </c>
      <c r="I78" s="8" t="n">
        <v>170.10858</v>
      </c>
      <c r="J78" s="7" t="n">
        <v>166.56517</v>
      </c>
      <c r="K78" s="8" t="n">
        <v>6.8692284</v>
      </c>
      <c r="L78" s="8" t="n">
        <v>24.78572</v>
      </c>
      <c r="M78" s="8" t="n">
        <v>24.811365</v>
      </c>
      <c r="N78" s="8" t="n">
        <v>0.04950542</v>
      </c>
      <c r="O78" s="8" t="s">
        <v>49</v>
      </c>
      <c r="Q78" s="8" t="s">
        <v>50</v>
      </c>
      <c r="R78" s="8" t="n">
        <v>10</v>
      </c>
      <c r="S78" s="8" t="n">
        <v>19</v>
      </c>
      <c r="T78" s="8" t="s">
        <v>50</v>
      </c>
      <c r="U78" s="8" t="n">
        <v>0.387382</v>
      </c>
    </row>
    <row r="79" s="8" customFormat="true" ht="15" hidden="false" customHeight="false" outlineLevel="0" collapsed="false">
      <c r="A79" s="8" t="n">
        <v>128</v>
      </c>
      <c r="B79" s="8" t="s">
        <v>75</v>
      </c>
      <c r="C79" s="8" t="s">
        <v>181</v>
      </c>
      <c r="D79" s="8" t="s">
        <v>46</v>
      </c>
      <c r="E79" s="8" t="s">
        <v>47</v>
      </c>
      <c r="F79" s="8" t="n">
        <v>24.779945</v>
      </c>
      <c r="G79" s="8" t="n">
        <v>85.2</v>
      </c>
      <c r="H79" s="8" t="s">
        <v>48</v>
      </c>
      <c r="I79" s="8" t="n">
        <v>170.93913</v>
      </c>
      <c r="J79" s="7" t="n">
        <v>166.56517</v>
      </c>
      <c r="K79" s="8" t="n">
        <v>6.8692284</v>
      </c>
      <c r="L79" s="8" t="n">
        <v>24.78572</v>
      </c>
      <c r="M79" s="8" t="n">
        <v>24.811365</v>
      </c>
      <c r="N79" s="8" t="n">
        <v>0.04950542</v>
      </c>
      <c r="O79" s="8" t="s">
        <v>49</v>
      </c>
      <c r="Q79" s="8" t="s">
        <v>50</v>
      </c>
      <c r="R79" s="8" t="n">
        <v>10</v>
      </c>
      <c r="S79" s="8" t="n">
        <v>19</v>
      </c>
      <c r="T79" s="8" t="s">
        <v>50</v>
      </c>
      <c r="U79" s="8" t="n">
        <v>0.387382</v>
      </c>
    </row>
    <row r="80" s="8" customFormat="true" ht="15" hidden="false" customHeight="false" outlineLevel="0" collapsed="false">
      <c r="A80" s="8" t="n">
        <v>81</v>
      </c>
      <c r="B80" s="8" t="s">
        <v>76</v>
      </c>
      <c r="C80" s="8" t="s">
        <v>181</v>
      </c>
      <c r="D80" s="8" t="s">
        <v>46</v>
      </c>
      <c r="E80" s="8" t="s">
        <v>47</v>
      </c>
      <c r="F80" s="8" t="n">
        <v>26.460386</v>
      </c>
      <c r="G80" s="8" t="n">
        <v>85.2</v>
      </c>
      <c r="H80" s="8" t="s">
        <v>48</v>
      </c>
      <c r="I80" s="8" t="n">
        <v>41.43829</v>
      </c>
      <c r="J80" s="7" t="n">
        <v>43.428604</v>
      </c>
      <c r="K80" s="8" t="n">
        <v>2.8147323</v>
      </c>
      <c r="L80" s="8" t="n">
        <v>26.406002</v>
      </c>
      <c r="M80" s="8" t="n">
        <v>26.406002</v>
      </c>
      <c r="N80" s="8" t="n">
        <v>0.07691092</v>
      </c>
      <c r="O80" s="8" t="s">
        <v>49</v>
      </c>
      <c r="Q80" s="8" t="s">
        <v>50</v>
      </c>
      <c r="R80" s="8" t="n">
        <v>10</v>
      </c>
      <c r="S80" s="8" t="n">
        <v>19</v>
      </c>
      <c r="T80" s="8" t="s">
        <v>50</v>
      </c>
      <c r="U80" s="8" t="n">
        <v>0.387382</v>
      </c>
    </row>
    <row r="81" s="8" customFormat="true" ht="15" hidden="false" customHeight="false" outlineLevel="0" collapsed="false">
      <c r="A81" s="8" t="n">
        <v>129</v>
      </c>
      <c r="B81" s="8" t="s">
        <v>76</v>
      </c>
      <c r="C81" s="8" t="s">
        <v>181</v>
      </c>
      <c r="D81" s="8" t="s">
        <v>46</v>
      </c>
      <c r="E81" s="8" t="s">
        <v>47</v>
      </c>
      <c r="F81" s="8" t="n">
        <v>26.351618</v>
      </c>
      <c r="G81" s="8" t="n">
        <v>85.2</v>
      </c>
      <c r="H81" s="8" t="s">
        <v>48</v>
      </c>
      <c r="I81" s="8" t="n">
        <v>45.418922</v>
      </c>
      <c r="J81" s="7" t="n">
        <v>43.428604</v>
      </c>
      <c r="K81" s="8" t="n">
        <v>2.8147323</v>
      </c>
      <c r="L81" s="8" t="n">
        <v>26.406002</v>
      </c>
      <c r="M81" s="8" t="n">
        <v>26.406002</v>
      </c>
      <c r="N81" s="8" t="n">
        <v>0.07691092</v>
      </c>
      <c r="O81" s="8" t="s">
        <v>49</v>
      </c>
      <c r="Q81" s="8" t="s">
        <v>50</v>
      </c>
      <c r="R81" s="8" t="n">
        <v>10</v>
      </c>
      <c r="S81" s="8" t="n">
        <v>19</v>
      </c>
      <c r="T81" s="8" t="s">
        <v>50</v>
      </c>
      <c r="U81" s="8" t="n">
        <v>0.387382</v>
      </c>
    </row>
    <row r="82" s="8" customFormat="true" ht="15" hidden="false" customHeight="false" outlineLevel="0" collapsed="false">
      <c r="A82" s="8" t="n">
        <v>129</v>
      </c>
      <c r="B82" s="8" t="s">
        <v>76</v>
      </c>
      <c r="C82" s="8" t="s">
        <v>181</v>
      </c>
      <c r="D82" s="8" t="s">
        <v>46</v>
      </c>
      <c r="E82" s="8" t="s">
        <v>47</v>
      </c>
      <c r="F82" s="8" t="n">
        <v>26.351618</v>
      </c>
      <c r="G82" s="8" t="n">
        <v>85.2</v>
      </c>
      <c r="H82" s="8" t="s">
        <v>48</v>
      </c>
      <c r="I82" s="8" t="n">
        <v>45.418922</v>
      </c>
      <c r="J82" s="7" t="n">
        <v>43.428604</v>
      </c>
      <c r="K82" s="8" t="n">
        <v>2.8147323</v>
      </c>
      <c r="L82" s="8" t="n">
        <v>26.406002</v>
      </c>
      <c r="M82" s="8" t="n">
        <v>26.406002</v>
      </c>
      <c r="N82" s="8" t="n">
        <v>0.07691092</v>
      </c>
      <c r="O82" s="8" t="s">
        <v>49</v>
      </c>
      <c r="Q82" s="8" t="s">
        <v>50</v>
      </c>
      <c r="R82" s="8" t="n">
        <v>10</v>
      </c>
      <c r="S82" s="8" t="n">
        <v>19</v>
      </c>
      <c r="T82" s="8" t="s">
        <v>50</v>
      </c>
      <c r="U82" s="8" t="n">
        <v>0.387382</v>
      </c>
    </row>
    <row r="83" s="8" customFormat="true" ht="15" hidden="false" customHeight="false" outlineLevel="0" collapsed="false">
      <c r="A83" s="8" t="n">
        <v>82</v>
      </c>
      <c r="B83" s="8" t="s">
        <v>77</v>
      </c>
      <c r="C83" s="8" t="s">
        <v>181</v>
      </c>
      <c r="D83" s="8" t="s">
        <v>46</v>
      </c>
      <c r="E83" s="8" t="s">
        <v>47</v>
      </c>
      <c r="F83" s="8" t="n">
        <v>24.264748</v>
      </c>
      <c r="G83" s="8" t="n">
        <v>85.2</v>
      </c>
      <c r="H83" s="8" t="s">
        <v>48</v>
      </c>
      <c r="I83" s="8" t="n">
        <v>263.9526</v>
      </c>
      <c r="J83" s="7" t="n">
        <v>46.88516</v>
      </c>
      <c r="K83" s="8" t="n">
        <v>17.447456</v>
      </c>
      <c r="L83" s="8" t="n">
        <v>24.264748</v>
      </c>
      <c r="M83" s="8" t="n">
        <v>24.25332</v>
      </c>
      <c r="N83" s="8" t="n">
        <v>0.07702204</v>
      </c>
      <c r="O83" s="8" t="s">
        <v>49</v>
      </c>
      <c r="Q83" s="8" t="s">
        <v>50</v>
      </c>
      <c r="R83" s="8" t="n">
        <v>10</v>
      </c>
      <c r="S83" s="8" t="n">
        <v>19</v>
      </c>
      <c r="T83" s="8" t="s">
        <v>50</v>
      </c>
      <c r="U83" s="8" t="n">
        <v>0.387382</v>
      </c>
    </row>
    <row r="84" s="8" customFormat="true" ht="15" hidden="false" customHeight="false" outlineLevel="0" collapsed="false">
      <c r="A84" s="8" t="n">
        <v>106</v>
      </c>
      <c r="B84" s="8" t="s">
        <v>77</v>
      </c>
      <c r="C84" s="8" t="s">
        <v>181</v>
      </c>
      <c r="D84" s="8" t="s">
        <v>46</v>
      </c>
      <c r="E84" s="8" t="s">
        <v>47</v>
      </c>
      <c r="F84" s="8" t="n">
        <v>24.32399</v>
      </c>
      <c r="G84" s="8" t="n">
        <v>85.2</v>
      </c>
      <c r="H84" s="8" t="s">
        <v>48</v>
      </c>
      <c r="I84" s="8" t="n">
        <v>251.08984</v>
      </c>
      <c r="J84" s="7" t="n">
        <v>46.88516</v>
      </c>
      <c r="K84" s="8" t="n">
        <v>17.447456</v>
      </c>
      <c r="L84" s="8" t="n">
        <v>24.264748</v>
      </c>
      <c r="M84" s="8" t="n">
        <v>24.25332</v>
      </c>
      <c r="N84" s="8" t="n">
        <v>0.07702204</v>
      </c>
      <c r="O84" s="8" t="s">
        <v>49</v>
      </c>
      <c r="Q84" s="8" t="s">
        <v>50</v>
      </c>
      <c r="R84" s="8" t="n">
        <v>10</v>
      </c>
      <c r="S84" s="8" t="n">
        <v>19</v>
      </c>
      <c r="T84" s="8" t="s">
        <v>50</v>
      </c>
      <c r="U84" s="8" t="n">
        <v>0.387382</v>
      </c>
    </row>
    <row r="85" s="8" customFormat="true" ht="15" hidden="false" customHeight="false" outlineLevel="0" collapsed="false">
      <c r="A85" s="8" t="n">
        <v>130</v>
      </c>
      <c r="B85" s="8" t="s">
        <v>77</v>
      </c>
      <c r="C85" s="8" t="s">
        <v>181</v>
      </c>
      <c r="D85" s="8" t="s">
        <v>46</v>
      </c>
      <c r="E85" s="8" t="s">
        <v>47</v>
      </c>
      <c r="F85" s="8" t="n">
        <v>24.171223</v>
      </c>
      <c r="G85" s="8" t="n">
        <v>85.2</v>
      </c>
      <c r="H85" s="8" t="s">
        <v>48</v>
      </c>
      <c r="I85" s="8" t="n">
        <v>285.6131</v>
      </c>
      <c r="J85" s="7" t="n">
        <v>46.88516</v>
      </c>
      <c r="K85" s="8" t="n">
        <v>17.447456</v>
      </c>
      <c r="L85" s="8" t="n">
        <v>24.264748</v>
      </c>
      <c r="M85" s="8" t="n">
        <v>24.25332</v>
      </c>
      <c r="N85" s="8" t="n">
        <v>0.07702204</v>
      </c>
      <c r="O85" s="8" t="s">
        <v>49</v>
      </c>
      <c r="Q85" s="8" t="s">
        <v>50</v>
      </c>
      <c r="R85" s="8" t="n">
        <v>10</v>
      </c>
      <c r="S85" s="8" t="n">
        <v>19</v>
      </c>
      <c r="T85" s="8" t="s">
        <v>50</v>
      </c>
      <c r="U85" s="8" t="n">
        <v>0.387382</v>
      </c>
    </row>
    <row r="86" s="8" customFormat="true" ht="15" hidden="false" customHeight="false" outlineLevel="0" collapsed="false">
      <c r="A86" s="8" t="n">
        <v>83</v>
      </c>
      <c r="B86" s="8" t="s">
        <v>78</v>
      </c>
      <c r="C86" s="8" t="s">
        <v>181</v>
      </c>
      <c r="D86" s="8" t="s">
        <v>46</v>
      </c>
      <c r="E86" s="8" t="s">
        <v>47</v>
      </c>
      <c r="F86" s="8" t="n">
        <v>25.626295</v>
      </c>
      <c r="G86" s="8" t="n">
        <v>85.2</v>
      </c>
      <c r="H86" s="8" t="s">
        <v>48</v>
      </c>
      <c r="I86" s="8" t="n">
        <v>83.72918</v>
      </c>
      <c r="J86" s="7" t="n">
        <v>79.44986</v>
      </c>
      <c r="K86" s="8" t="n">
        <v>7.421095</v>
      </c>
      <c r="L86" s="8" t="n">
        <v>25.626295</v>
      </c>
      <c r="M86" s="8" t="n">
        <v>25.692095</v>
      </c>
      <c r="N86" s="8" t="n">
        <v>0.11409621</v>
      </c>
      <c r="O86" s="8" t="s">
        <v>49</v>
      </c>
      <c r="Q86" s="8" t="s">
        <v>50</v>
      </c>
      <c r="R86" s="8" t="n">
        <v>10</v>
      </c>
      <c r="S86" s="8" t="n">
        <v>19</v>
      </c>
      <c r="T86" s="8" t="s">
        <v>50</v>
      </c>
      <c r="U86" s="8" t="n">
        <v>0.387382</v>
      </c>
    </row>
    <row r="87" s="8" customFormat="true" ht="15" hidden="false" customHeight="false" outlineLevel="0" collapsed="false">
      <c r="A87" s="8" t="n">
        <v>107</v>
      </c>
      <c r="B87" s="8" t="s">
        <v>78</v>
      </c>
      <c r="C87" s="8" t="s">
        <v>181</v>
      </c>
      <c r="D87" s="8" t="s">
        <v>46</v>
      </c>
      <c r="E87" s="8" t="s">
        <v>47</v>
      </c>
      <c r="F87" s="8" t="n">
        <v>25.823841</v>
      </c>
      <c r="G87" s="8" t="n">
        <v>85.2</v>
      </c>
      <c r="H87" s="8" t="s">
        <v>48</v>
      </c>
      <c r="I87" s="8" t="n">
        <v>70.88072</v>
      </c>
      <c r="J87" s="7" t="n">
        <v>79.44986</v>
      </c>
      <c r="K87" s="8" t="n">
        <v>7.421095</v>
      </c>
      <c r="L87" s="8" t="n">
        <v>25.626295</v>
      </c>
      <c r="M87" s="8" t="n">
        <v>25.692095</v>
      </c>
      <c r="N87" s="8" t="n">
        <v>0.11409621</v>
      </c>
      <c r="O87" s="8" t="s">
        <v>49</v>
      </c>
      <c r="Q87" s="8" t="s">
        <v>50</v>
      </c>
      <c r="R87" s="8" t="n">
        <v>10</v>
      </c>
      <c r="S87" s="8" t="n">
        <v>19</v>
      </c>
      <c r="T87" s="8" t="s">
        <v>50</v>
      </c>
      <c r="U87" s="8" t="n">
        <v>0.387382</v>
      </c>
    </row>
    <row r="88" s="8" customFormat="true" ht="15" hidden="false" customHeight="false" outlineLevel="0" collapsed="false">
      <c r="A88" s="8" t="n">
        <v>131</v>
      </c>
      <c r="B88" s="8" t="s">
        <v>78</v>
      </c>
      <c r="C88" s="8" t="s">
        <v>181</v>
      </c>
      <c r="D88" s="8" t="s">
        <v>46</v>
      </c>
      <c r="E88" s="8" t="s">
        <v>47</v>
      </c>
      <c r="F88" s="8" t="n">
        <v>25.626146</v>
      </c>
      <c r="G88" s="8" t="n">
        <v>85.5</v>
      </c>
      <c r="H88" s="8" t="s">
        <v>48</v>
      </c>
      <c r="I88" s="8" t="n">
        <v>83.739685</v>
      </c>
      <c r="J88" s="7" t="n">
        <v>79.44986</v>
      </c>
      <c r="K88" s="8" t="n">
        <v>7.421095</v>
      </c>
      <c r="L88" s="8" t="n">
        <v>25.626295</v>
      </c>
      <c r="M88" s="8" t="n">
        <v>25.692095</v>
      </c>
      <c r="N88" s="8" t="n">
        <v>0.11409621</v>
      </c>
      <c r="O88" s="8" t="s">
        <v>49</v>
      </c>
      <c r="Q88" s="8" t="s">
        <v>50</v>
      </c>
      <c r="R88" s="8" t="n">
        <v>10</v>
      </c>
      <c r="S88" s="8" t="n">
        <v>19</v>
      </c>
      <c r="T88" s="8" t="s">
        <v>50</v>
      </c>
      <c r="U88" s="8" t="n">
        <v>0.387382</v>
      </c>
    </row>
    <row r="89" s="8" customFormat="true" ht="15" hidden="false" customHeight="false" outlineLevel="0" collapsed="false">
      <c r="A89" s="8" t="n">
        <v>84</v>
      </c>
      <c r="B89" s="8" t="s">
        <v>79</v>
      </c>
      <c r="C89" s="8" t="s">
        <v>181</v>
      </c>
      <c r="D89" s="8" t="s">
        <v>46</v>
      </c>
      <c r="E89" s="8" t="s">
        <v>47</v>
      </c>
      <c r="F89" s="8" t="n">
        <v>24.18615</v>
      </c>
      <c r="G89" s="8" t="n">
        <v>85.5</v>
      </c>
      <c r="H89" s="8" t="s">
        <v>48</v>
      </c>
      <c r="I89" s="8" t="n">
        <v>282.04047</v>
      </c>
      <c r="J89" s="7" t="n">
        <v>281.31052</v>
      </c>
      <c r="K89" s="8" t="n">
        <v>21.346764</v>
      </c>
      <c r="L89" s="8" t="n">
        <v>24.18615</v>
      </c>
      <c r="M89" s="8" t="n">
        <v>24.191511</v>
      </c>
      <c r="N89" s="8" t="n">
        <v>0.09035509</v>
      </c>
      <c r="O89" s="8" t="s">
        <v>49</v>
      </c>
      <c r="Q89" s="8" t="s">
        <v>50</v>
      </c>
      <c r="R89" s="8" t="n">
        <v>10</v>
      </c>
      <c r="S89" s="8" t="n">
        <v>19</v>
      </c>
      <c r="T89" s="8" t="s">
        <v>50</v>
      </c>
      <c r="U89" s="8" t="n">
        <v>0.387382</v>
      </c>
    </row>
    <row r="90" s="8" customFormat="true" ht="15" hidden="false" customHeight="false" outlineLevel="0" collapsed="false">
      <c r="A90" s="8" t="n">
        <v>108</v>
      </c>
      <c r="B90" s="8" t="s">
        <v>79</v>
      </c>
      <c r="C90" s="8" t="s">
        <v>181</v>
      </c>
      <c r="D90" s="8" t="s">
        <v>46</v>
      </c>
      <c r="E90" s="8" t="s">
        <v>47</v>
      </c>
      <c r="F90" s="8" t="n">
        <v>24.103956</v>
      </c>
      <c r="G90" s="8" t="n">
        <v>85.5</v>
      </c>
      <c r="H90" s="8" t="s">
        <v>48</v>
      </c>
      <c r="I90" s="8" t="n">
        <v>302.28296</v>
      </c>
      <c r="J90" s="7" t="n">
        <v>281.31052</v>
      </c>
      <c r="K90" s="8" t="n">
        <v>21.346764</v>
      </c>
      <c r="L90" s="8" t="n">
        <v>24.18615</v>
      </c>
      <c r="M90" s="8" t="n">
        <v>24.191511</v>
      </c>
      <c r="N90" s="8" t="n">
        <v>0.09035509</v>
      </c>
      <c r="O90" s="8" t="s">
        <v>49</v>
      </c>
      <c r="Q90" s="8" t="s">
        <v>50</v>
      </c>
      <c r="R90" s="8" t="n">
        <v>10</v>
      </c>
      <c r="S90" s="8" t="n">
        <v>19</v>
      </c>
      <c r="T90" s="8" t="s">
        <v>50</v>
      </c>
      <c r="U90" s="8" t="n">
        <v>0.387382</v>
      </c>
    </row>
    <row r="91" s="8" customFormat="true" ht="15" hidden="false" customHeight="false" outlineLevel="0" collapsed="false">
      <c r="A91" s="8" t="n">
        <v>132</v>
      </c>
      <c r="B91" s="8" t="s">
        <v>79</v>
      </c>
      <c r="C91" s="8" t="s">
        <v>181</v>
      </c>
      <c r="D91" s="8" t="s">
        <v>46</v>
      </c>
      <c r="E91" s="8" t="s">
        <v>47</v>
      </c>
      <c r="F91" s="8" t="n">
        <v>24.284428</v>
      </c>
      <c r="G91" s="8" t="n">
        <v>85.5</v>
      </c>
      <c r="H91" s="8" t="s">
        <v>48</v>
      </c>
      <c r="I91" s="8" t="n">
        <v>259.60815</v>
      </c>
      <c r="J91" s="7" t="n">
        <v>281.31052</v>
      </c>
      <c r="K91" s="8" t="n">
        <v>21.346764</v>
      </c>
      <c r="L91" s="8" t="n">
        <v>24.18615</v>
      </c>
      <c r="M91" s="8" t="n">
        <v>24.191511</v>
      </c>
      <c r="N91" s="8" t="n">
        <v>0.09035509</v>
      </c>
      <c r="O91" s="8" t="s">
        <v>49</v>
      </c>
      <c r="Q91" s="8" t="s">
        <v>50</v>
      </c>
      <c r="R91" s="8" t="n">
        <v>10</v>
      </c>
      <c r="S91" s="8" t="n">
        <v>19</v>
      </c>
      <c r="T91" s="8" t="s">
        <v>50</v>
      </c>
      <c r="U91" s="8" t="n">
        <v>0.387382</v>
      </c>
    </row>
    <row r="92" s="8" customFormat="true" ht="15" hidden="false" customHeight="false" outlineLevel="0" collapsed="false">
      <c r="A92" s="8" t="n">
        <v>85</v>
      </c>
      <c r="B92" s="8" t="s">
        <v>80</v>
      </c>
      <c r="C92" s="8" t="s">
        <v>181</v>
      </c>
      <c r="D92" s="8" t="s">
        <v>46</v>
      </c>
      <c r="E92" s="8" t="s">
        <v>47</v>
      </c>
      <c r="F92" s="8" t="n">
        <v>25.687752</v>
      </c>
      <c r="G92" s="8" t="n">
        <v>85.4</v>
      </c>
      <c r="H92" s="8" t="s">
        <v>48</v>
      </c>
      <c r="I92" s="8" t="n">
        <v>79.500374</v>
      </c>
      <c r="J92" s="7" t="n">
        <v>72.99392</v>
      </c>
      <c r="K92" s="8" t="n">
        <v>5.9133124</v>
      </c>
      <c r="L92" s="8" t="n">
        <v>25.812958</v>
      </c>
      <c r="M92" s="8" t="n">
        <v>25.791557</v>
      </c>
      <c r="N92" s="8" t="n">
        <v>0.094932824</v>
      </c>
      <c r="O92" s="8" t="s">
        <v>49</v>
      </c>
      <c r="Q92" s="8" t="s">
        <v>50</v>
      </c>
      <c r="R92" s="8" t="n">
        <v>10</v>
      </c>
      <c r="S92" s="8" t="n">
        <v>19</v>
      </c>
      <c r="T92" s="8" t="s">
        <v>50</v>
      </c>
      <c r="U92" s="8" t="n">
        <v>0.387382</v>
      </c>
    </row>
    <row r="93" s="8" customFormat="true" ht="15" hidden="false" customHeight="false" outlineLevel="0" collapsed="false">
      <c r="A93" s="8" t="n">
        <v>109</v>
      </c>
      <c r="B93" s="8" t="s">
        <v>80</v>
      </c>
      <c r="C93" s="8" t="s">
        <v>181</v>
      </c>
      <c r="D93" s="8" t="s">
        <v>46</v>
      </c>
      <c r="E93" s="8" t="s">
        <v>47</v>
      </c>
      <c r="F93" s="8" t="n">
        <v>25.873964</v>
      </c>
      <c r="G93" s="8" t="n">
        <v>85.4</v>
      </c>
      <c r="H93" s="8" t="s">
        <v>48</v>
      </c>
      <c r="I93" s="8" t="n">
        <v>67.94714</v>
      </c>
      <c r="J93" s="7" t="n">
        <v>72.99392</v>
      </c>
      <c r="K93" s="8" t="n">
        <v>5.9133124</v>
      </c>
      <c r="L93" s="8" t="n">
        <v>25.812958</v>
      </c>
      <c r="M93" s="8" t="n">
        <v>25.791557</v>
      </c>
      <c r="N93" s="8" t="n">
        <v>0.094932824</v>
      </c>
      <c r="O93" s="8" t="s">
        <v>49</v>
      </c>
      <c r="Q93" s="8" t="s">
        <v>50</v>
      </c>
      <c r="R93" s="8" t="n">
        <v>10</v>
      </c>
      <c r="S93" s="8" t="n">
        <v>19</v>
      </c>
      <c r="T93" s="8" t="s">
        <v>50</v>
      </c>
      <c r="U93" s="8" t="n">
        <v>0.387382</v>
      </c>
    </row>
    <row r="94" s="8" customFormat="true" ht="15" hidden="false" customHeight="false" outlineLevel="0" collapsed="false">
      <c r="A94" s="8" t="n">
        <v>133</v>
      </c>
      <c r="B94" s="8" t="s">
        <v>80</v>
      </c>
      <c r="C94" s="8" t="s">
        <v>181</v>
      </c>
      <c r="D94" s="8" t="s">
        <v>46</v>
      </c>
      <c r="E94" s="8" t="s">
        <v>47</v>
      </c>
      <c r="F94" s="8" t="n">
        <v>25.812958</v>
      </c>
      <c r="G94" s="8" t="n">
        <v>85.4</v>
      </c>
      <c r="H94" s="8" t="s">
        <v>48</v>
      </c>
      <c r="I94" s="8" t="n">
        <v>71.53425</v>
      </c>
      <c r="J94" s="7" t="n">
        <v>72.99392</v>
      </c>
      <c r="K94" s="8" t="n">
        <v>5.9133124</v>
      </c>
      <c r="L94" s="8" t="n">
        <v>25.812958</v>
      </c>
      <c r="M94" s="8" t="n">
        <v>25.791557</v>
      </c>
      <c r="N94" s="8" t="n">
        <v>0.094932824</v>
      </c>
      <c r="O94" s="8" t="s">
        <v>49</v>
      </c>
      <c r="Q94" s="8" t="s">
        <v>50</v>
      </c>
      <c r="R94" s="8" t="n">
        <v>10</v>
      </c>
      <c r="S94" s="8" t="n">
        <v>19</v>
      </c>
      <c r="T94" s="8" t="s">
        <v>50</v>
      </c>
      <c r="U94" s="8" t="n">
        <v>0.387382</v>
      </c>
    </row>
    <row r="95" s="8" customFormat="true" ht="15" hidden="false" customHeight="false" outlineLevel="0" collapsed="false">
      <c r="A95" s="8" t="n">
        <v>86</v>
      </c>
      <c r="B95" s="8" t="s">
        <v>81</v>
      </c>
      <c r="C95" s="8" t="s">
        <v>181</v>
      </c>
      <c r="D95" s="8" t="s">
        <v>46</v>
      </c>
      <c r="E95" s="8" t="s">
        <v>47</v>
      </c>
      <c r="F95" s="8" t="n">
        <v>26.15553</v>
      </c>
      <c r="G95" s="8" t="n">
        <v>85.4</v>
      </c>
      <c r="H95" s="8" t="s">
        <v>48</v>
      </c>
      <c r="I95" s="8" t="n">
        <v>53.58597</v>
      </c>
      <c r="J95" s="7" t="n">
        <v>51.336117</v>
      </c>
      <c r="K95" s="8" t="n">
        <v>7.494698</v>
      </c>
      <c r="L95" s="8" t="n">
        <v>26.15553</v>
      </c>
      <c r="M95" s="8" t="n">
        <v>26.215254</v>
      </c>
      <c r="N95" s="8" t="n">
        <v>0.17971686</v>
      </c>
      <c r="O95" s="8" t="s">
        <v>49</v>
      </c>
      <c r="Q95" s="8" t="s">
        <v>50</v>
      </c>
      <c r="R95" s="8" t="n">
        <v>10</v>
      </c>
      <c r="S95" s="8" t="n">
        <v>19</v>
      </c>
      <c r="T95" s="8" t="s">
        <v>50</v>
      </c>
      <c r="U95" s="8" t="n">
        <v>0.387382</v>
      </c>
    </row>
    <row r="96" s="8" customFormat="true" ht="15" hidden="false" customHeight="false" outlineLevel="0" collapsed="false">
      <c r="A96" s="8" t="n">
        <v>110</v>
      </c>
      <c r="B96" s="8" t="s">
        <v>81</v>
      </c>
      <c r="C96" s="8" t="s">
        <v>181</v>
      </c>
      <c r="D96" s="8" t="s">
        <v>46</v>
      </c>
      <c r="E96" s="8" t="s">
        <v>47</v>
      </c>
      <c r="F96" s="8" t="n">
        <v>26.417229</v>
      </c>
      <c r="G96" s="8" t="n">
        <v>85.4</v>
      </c>
      <c r="H96" s="8" t="s">
        <v>48</v>
      </c>
      <c r="I96" s="8" t="n">
        <v>42.97419</v>
      </c>
      <c r="J96" s="7" t="n">
        <v>51.336117</v>
      </c>
      <c r="K96" s="8" t="n">
        <v>7.494698</v>
      </c>
      <c r="L96" s="8" t="n">
        <v>26.15553</v>
      </c>
      <c r="M96" s="8" t="n">
        <v>26.215254</v>
      </c>
      <c r="N96" s="8" t="n">
        <v>0.17971686</v>
      </c>
      <c r="O96" s="8" t="s">
        <v>49</v>
      </c>
      <c r="Q96" s="8" t="s">
        <v>50</v>
      </c>
      <c r="R96" s="8" t="n">
        <v>10</v>
      </c>
      <c r="S96" s="8" t="n">
        <v>19</v>
      </c>
      <c r="T96" s="8" t="s">
        <v>50</v>
      </c>
      <c r="U96" s="8" t="n">
        <v>0.387382</v>
      </c>
    </row>
    <row r="97" s="8" customFormat="true" ht="15" hidden="false" customHeight="false" outlineLevel="0" collapsed="false">
      <c r="A97" s="8" t="n">
        <v>134</v>
      </c>
      <c r="B97" s="8" t="s">
        <v>81</v>
      </c>
      <c r="C97" s="8" t="s">
        <v>181</v>
      </c>
      <c r="D97" s="8" t="s">
        <v>46</v>
      </c>
      <c r="E97" s="8" t="s">
        <v>47</v>
      </c>
      <c r="F97" s="8" t="n">
        <v>26.073002</v>
      </c>
      <c r="G97" s="8" t="n">
        <v>85.4</v>
      </c>
      <c r="H97" s="8" t="s">
        <v>48</v>
      </c>
      <c r="I97" s="8" t="n">
        <v>57.44818</v>
      </c>
      <c r="J97" s="7" t="n">
        <v>51.336117</v>
      </c>
      <c r="K97" s="8" t="n">
        <v>7.494698</v>
      </c>
      <c r="L97" s="8" t="n">
        <v>26.15553</v>
      </c>
      <c r="M97" s="8" t="n">
        <v>26.215254</v>
      </c>
      <c r="N97" s="8" t="n">
        <v>0.17971686</v>
      </c>
      <c r="O97" s="8" t="s">
        <v>49</v>
      </c>
      <c r="Q97" s="8" t="s">
        <v>50</v>
      </c>
      <c r="R97" s="8" t="n">
        <v>10</v>
      </c>
      <c r="S97" s="8" t="n">
        <v>19</v>
      </c>
      <c r="T97" s="8" t="s">
        <v>50</v>
      </c>
      <c r="U97" s="8" t="n">
        <v>0.387382</v>
      </c>
    </row>
    <row r="98" s="8" customFormat="true" ht="15" hidden="false" customHeight="false" outlineLevel="0" collapsed="false">
      <c r="A98" s="8" t="n">
        <v>87</v>
      </c>
      <c r="B98" s="8" t="s">
        <v>82</v>
      </c>
      <c r="C98" s="8" t="s">
        <v>181</v>
      </c>
      <c r="D98" s="8" t="s">
        <v>46</v>
      </c>
      <c r="E98" s="8" t="s">
        <v>47</v>
      </c>
      <c r="F98" s="8" t="n">
        <v>28.060478</v>
      </c>
      <c r="G98" s="8" t="n">
        <v>85.1</v>
      </c>
      <c r="H98" s="8" t="s">
        <v>48</v>
      </c>
      <c r="I98" s="8" t="n">
        <v>10.749518</v>
      </c>
      <c r="J98" s="7" t="n">
        <v>9.043282</v>
      </c>
      <c r="K98" s="8" t="n">
        <v>1.9106778</v>
      </c>
      <c r="L98" s="8" t="n">
        <v>28.219374</v>
      </c>
      <c r="M98" s="8" t="n">
        <v>28.284193</v>
      </c>
      <c r="N98" s="8" t="n">
        <v>0.26220396</v>
      </c>
      <c r="O98" s="8" t="s">
        <v>49</v>
      </c>
      <c r="Q98" s="8" t="s">
        <v>50</v>
      </c>
      <c r="R98" s="8" t="n">
        <v>10</v>
      </c>
      <c r="S98" s="8" t="n">
        <v>19</v>
      </c>
      <c r="T98" s="8" t="s">
        <v>50</v>
      </c>
      <c r="U98" s="8" t="n">
        <v>0.387382</v>
      </c>
    </row>
    <row r="99" s="8" customFormat="true" ht="15" hidden="false" customHeight="false" outlineLevel="0" collapsed="false">
      <c r="A99" s="8" t="n">
        <v>111</v>
      </c>
      <c r="B99" s="8" t="s">
        <v>82</v>
      </c>
      <c r="C99" s="8" t="s">
        <v>181</v>
      </c>
      <c r="D99" s="8" t="s">
        <v>46</v>
      </c>
      <c r="E99" s="8" t="s">
        <v>47</v>
      </c>
      <c r="F99" s="8" t="n">
        <v>28.572727</v>
      </c>
      <c r="G99" s="8" t="n">
        <v>85.1</v>
      </c>
      <c r="H99" s="8" t="s">
        <v>48</v>
      </c>
      <c r="I99" s="8" t="n">
        <v>6.9788594</v>
      </c>
      <c r="J99" s="7" t="n">
        <v>9.043282</v>
      </c>
      <c r="K99" s="8" t="n">
        <v>1.9106778</v>
      </c>
      <c r="L99" s="8" t="n">
        <v>28.219374</v>
      </c>
      <c r="M99" s="8" t="n">
        <v>28.284193</v>
      </c>
      <c r="N99" s="8" t="n">
        <v>0.26220396</v>
      </c>
      <c r="O99" s="8" t="s">
        <v>49</v>
      </c>
      <c r="Q99" s="8" t="s">
        <v>50</v>
      </c>
      <c r="R99" s="8" t="n">
        <v>10</v>
      </c>
      <c r="S99" s="8" t="n">
        <v>19</v>
      </c>
      <c r="T99" s="8" t="s">
        <v>50</v>
      </c>
      <c r="U99" s="8" t="n">
        <v>0.387382</v>
      </c>
    </row>
    <row r="100" s="8" customFormat="true" ht="15" hidden="false" customHeight="false" outlineLevel="0" collapsed="false">
      <c r="A100" s="8" t="n">
        <v>135</v>
      </c>
      <c r="B100" s="8" t="s">
        <v>82</v>
      </c>
      <c r="C100" s="8" t="s">
        <v>181</v>
      </c>
      <c r="D100" s="8" t="s">
        <v>46</v>
      </c>
      <c r="E100" s="8" t="s">
        <v>47</v>
      </c>
      <c r="F100" s="8" t="n">
        <v>28.219374</v>
      </c>
      <c r="G100" s="8" t="n">
        <v>85.4</v>
      </c>
      <c r="H100" s="8" t="s">
        <v>48</v>
      </c>
      <c r="I100" s="8" t="n">
        <v>9.401465</v>
      </c>
      <c r="J100" s="7" t="n">
        <v>9.043282</v>
      </c>
      <c r="K100" s="8" t="n">
        <v>1.9106778</v>
      </c>
      <c r="L100" s="8" t="n">
        <v>28.219374</v>
      </c>
      <c r="M100" s="8" t="n">
        <v>28.284193</v>
      </c>
      <c r="N100" s="8" t="n">
        <v>0.26220396</v>
      </c>
      <c r="O100" s="8" t="s">
        <v>49</v>
      </c>
      <c r="Q100" s="8" t="s">
        <v>50</v>
      </c>
      <c r="R100" s="8" t="n">
        <v>10</v>
      </c>
      <c r="S100" s="8" t="n">
        <v>19</v>
      </c>
      <c r="T100" s="8" t="s">
        <v>50</v>
      </c>
      <c r="U100" s="8" t="n">
        <v>0.387382</v>
      </c>
    </row>
    <row r="101" s="8" customFormat="true" ht="15" hidden="false" customHeight="false" outlineLevel="0" collapsed="false">
      <c r="A101" s="8" t="n">
        <v>4</v>
      </c>
      <c r="B101" s="8" t="s">
        <v>83</v>
      </c>
      <c r="C101" s="8" t="s">
        <v>181</v>
      </c>
      <c r="D101" s="8" t="s">
        <v>46</v>
      </c>
      <c r="E101" s="8" t="s">
        <v>47</v>
      </c>
      <c r="F101" s="8" t="n">
        <v>24.755157</v>
      </c>
      <c r="G101" s="8" t="n">
        <v>85</v>
      </c>
      <c r="H101" s="8" t="s">
        <v>48</v>
      </c>
      <c r="I101" s="8" t="n">
        <v>174.54987</v>
      </c>
      <c r="J101" s="7" t="n">
        <v>167.34402</v>
      </c>
      <c r="K101" s="8" t="n">
        <v>9.22529</v>
      </c>
      <c r="L101" s="8" t="n">
        <v>24.78275</v>
      </c>
      <c r="M101" s="8" t="n">
        <v>24.806374</v>
      </c>
      <c r="N101" s="8" t="n">
        <v>0.06626687</v>
      </c>
      <c r="O101" s="8" t="s">
        <v>49</v>
      </c>
      <c r="Q101" s="8" t="s">
        <v>50</v>
      </c>
      <c r="R101" s="8" t="n">
        <v>10</v>
      </c>
      <c r="S101" s="8" t="n">
        <v>19</v>
      </c>
      <c r="T101" s="8" t="s">
        <v>50</v>
      </c>
      <c r="U101" s="8" t="n">
        <v>0.387382</v>
      </c>
    </row>
    <row r="102" s="8" customFormat="true" ht="15" hidden="false" customHeight="false" outlineLevel="0" collapsed="false">
      <c r="A102" s="8" t="n">
        <v>28</v>
      </c>
      <c r="B102" s="8" t="s">
        <v>83</v>
      </c>
      <c r="C102" s="8" t="s">
        <v>181</v>
      </c>
      <c r="D102" s="8" t="s">
        <v>46</v>
      </c>
      <c r="E102" s="8" t="s">
        <v>47</v>
      </c>
      <c r="F102" s="8" t="n">
        <v>24.881216</v>
      </c>
      <c r="G102" s="8" t="n">
        <v>85</v>
      </c>
      <c r="H102" s="8" t="s">
        <v>48</v>
      </c>
      <c r="I102" s="8" t="n">
        <v>156.94678</v>
      </c>
      <c r="J102" s="7" t="n">
        <v>167.34402</v>
      </c>
      <c r="K102" s="8" t="n">
        <v>9.22529</v>
      </c>
      <c r="L102" s="8" t="n">
        <v>24.78275</v>
      </c>
      <c r="M102" s="8" t="n">
        <v>24.806374</v>
      </c>
      <c r="N102" s="8" t="n">
        <v>0.06626687</v>
      </c>
      <c r="O102" s="8" t="s">
        <v>49</v>
      </c>
      <c r="Q102" s="8" t="s">
        <v>50</v>
      </c>
      <c r="R102" s="8" t="n">
        <v>10</v>
      </c>
      <c r="S102" s="8" t="n">
        <v>19</v>
      </c>
      <c r="T102" s="8" t="s">
        <v>50</v>
      </c>
      <c r="U102" s="8" t="n">
        <v>0.387382</v>
      </c>
    </row>
    <row r="103" s="8" customFormat="true" ht="15" hidden="false" customHeight="false" outlineLevel="0" collapsed="false">
      <c r="A103" s="8" t="n">
        <v>52</v>
      </c>
      <c r="B103" s="8" t="s">
        <v>83</v>
      </c>
      <c r="C103" s="8" t="s">
        <v>181</v>
      </c>
      <c r="D103" s="8" t="s">
        <v>46</v>
      </c>
      <c r="E103" s="8" t="s">
        <v>47</v>
      </c>
      <c r="F103" s="8" t="n">
        <v>24.78275</v>
      </c>
      <c r="G103" s="8" t="n">
        <v>85</v>
      </c>
      <c r="H103" s="8" t="s">
        <v>48</v>
      </c>
      <c r="I103" s="8" t="n">
        <v>170.53543</v>
      </c>
      <c r="J103" s="7" t="n">
        <v>167.34402</v>
      </c>
      <c r="K103" s="8" t="n">
        <v>9.22529</v>
      </c>
      <c r="L103" s="8" t="n">
        <v>24.78275</v>
      </c>
      <c r="M103" s="8" t="n">
        <v>24.806374</v>
      </c>
      <c r="N103" s="8" t="n">
        <v>0.06626687</v>
      </c>
      <c r="O103" s="8" t="s">
        <v>49</v>
      </c>
      <c r="Q103" s="8" t="s">
        <v>50</v>
      </c>
      <c r="R103" s="8" t="n">
        <v>10</v>
      </c>
      <c r="S103" s="8" t="n">
        <v>19</v>
      </c>
      <c r="T103" s="8" t="s">
        <v>50</v>
      </c>
      <c r="U103" s="8" t="n">
        <v>0.387382</v>
      </c>
    </row>
    <row r="104" s="8" customFormat="true" ht="15" hidden="false" customHeight="false" outlineLevel="0" collapsed="false">
      <c r="A104" s="8" t="n">
        <v>88</v>
      </c>
      <c r="B104" s="8" t="s">
        <v>84</v>
      </c>
      <c r="C104" s="8" t="s">
        <v>181</v>
      </c>
      <c r="D104" s="8" t="s">
        <v>46</v>
      </c>
      <c r="E104" s="8" t="s">
        <v>47</v>
      </c>
      <c r="F104" s="8" t="n">
        <v>26.99682</v>
      </c>
      <c r="G104" s="8" t="n">
        <v>85.1</v>
      </c>
      <c r="H104" s="8" t="s">
        <v>48</v>
      </c>
      <c r="I104" s="8" t="n">
        <v>26.35966</v>
      </c>
      <c r="J104" s="7" t="n">
        <v>26.312574</v>
      </c>
      <c r="K104" s="8" t="n">
        <v>0.102500394</v>
      </c>
      <c r="L104" s="8" t="n">
        <v>26.99682</v>
      </c>
      <c r="M104" s="8" t="n">
        <v>26.998947</v>
      </c>
      <c r="N104" s="8" t="n">
        <v>0.004624303</v>
      </c>
      <c r="O104" s="8" t="s">
        <v>49</v>
      </c>
      <c r="Q104" s="8" t="s">
        <v>50</v>
      </c>
      <c r="R104" s="8" t="n">
        <v>10</v>
      </c>
      <c r="S104" s="8" t="n">
        <v>19</v>
      </c>
      <c r="T104" s="8" t="s">
        <v>50</v>
      </c>
      <c r="U104" s="8" t="n">
        <v>0.387382</v>
      </c>
    </row>
    <row r="105" s="8" customFormat="true" ht="15" hidden="false" customHeight="false" outlineLevel="0" collapsed="false">
      <c r="A105" s="8" t="n">
        <v>112</v>
      </c>
      <c r="B105" s="8" t="s">
        <v>84</v>
      </c>
      <c r="C105" s="8" t="s">
        <v>181</v>
      </c>
      <c r="D105" s="8" t="s">
        <v>46</v>
      </c>
      <c r="E105" s="8" t="s">
        <v>47</v>
      </c>
      <c r="F105" s="8" t="n">
        <v>27.004251</v>
      </c>
      <c r="G105" s="8" t="n">
        <v>85.1</v>
      </c>
      <c r="H105" s="8" t="s">
        <v>48</v>
      </c>
      <c r="I105" s="8" t="n">
        <v>26.19499</v>
      </c>
      <c r="J105" s="7" t="n">
        <v>26.312574</v>
      </c>
      <c r="K105" s="8" t="n">
        <v>0.102500394</v>
      </c>
      <c r="L105" s="8" t="n">
        <v>26.99682</v>
      </c>
      <c r="M105" s="8" t="n">
        <v>26.998947</v>
      </c>
      <c r="N105" s="8" t="n">
        <v>0.004624303</v>
      </c>
      <c r="O105" s="8" t="s">
        <v>49</v>
      </c>
      <c r="Q105" s="8" t="s">
        <v>50</v>
      </c>
      <c r="R105" s="8" t="n">
        <v>10</v>
      </c>
      <c r="S105" s="8" t="n">
        <v>19</v>
      </c>
      <c r="T105" s="8" t="s">
        <v>50</v>
      </c>
      <c r="U105" s="8" t="n">
        <v>0.387382</v>
      </c>
    </row>
    <row r="106" s="8" customFormat="true" ht="15" hidden="false" customHeight="false" outlineLevel="0" collapsed="false">
      <c r="A106" s="8" t="n">
        <v>136</v>
      </c>
      <c r="B106" s="8" t="s">
        <v>84</v>
      </c>
      <c r="C106" s="8" t="s">
        <v>181</v>
      </c>
      <c r="D106" s="8" t="s">
        <v>46</v>
      </c>
      <c r="E106" s="8" t="s">
        <v>47</v>
      </c>
      <c r="F106" s="8" t="n">
        <v>26.995768</v>
      </c>
      <c r="G106" s="8" t="n">
        <v>85.1</v>
      </c>
      <c r="H106" s="8" t="s">
        <v>48</v>
      </c>
      <c r="I106" s="8" t="n">
        <v>26.38307</v>
      </c>
      <c r="J106" s="7" t="n">
        <v>26.312574</v>
      </c>
      <c r="K106" s="8" t="n">
        <v>0.102500394</v>
      </c>
      <c r="L106" s="8" t="n">
        <v>26.99682</v>
      </c>
      <c r="M106" s="8" t="n">
        <v>26.998947</v>
      </c>
      <c r="N106" s="8" t="n">
        <v>0.004624303</v>
      </c>
      <c r="O106" s="8" t="s">
        <v>49</v>
      </c>
      <c r="Q106" s="8" t="s">
        <v>50</v>
      </c>
      <c r="R106" s="8" t="n">
        <v>10</v>
      </c>
      <c r="S106" s="8" t="n">
        <v>19</v>
      </c>
      <c r="T106" s="8" t="s">
        <v>50</v>
      </c>
      <c r="U106" s="8" t="n">
        <v>0.387382</v>
      </c>
    </row>
    <row r="107" s="8" customFormat="true" ht="15" hidden="false" customHeight="false" outlineLevel="0" collapsed="false">
      <c r="A107" s="8" t="n">
        <v>5</v>
      </c>
      <c r="B107" s="8" t="s">
        <v>85</v>
      </c>
      <c r="C107" s="8" t="s">
        <v>181</v>
      </c>
      <c r="D107" s="8" t="s">
        <v>46</v>
      </c>
      <c r="E107" s="8" t="s">
        <v>47</v>
      </c>
      <c r="F107" s="8" t="n">
        <v>26.849169</v>
      </c>
      <c r="G107" s="8" t="n">
        <v>85</v>
      </c>
      <c r="H107" s="8" t="s">
        <v>48</v>
      </c>
      <c r="I107" s="8" t="n">
        <v>29.854877</v>
      </c>
      <c r="J107" s="7" t="n">
        <v>29.507055</v>
      </c>
      <c r="K107" s="8" t="n">
        <v>4.6587353</v>
      </c>
      <c r="L107" s="8" t="n">
        <v>26.849169</v>
      </c>
      <c r="M107" s="8" t="n">
        <v>26.873161</v>
      </c>
      <c r="N107" s="8" t="n">
        <v>0.19067451</v>
      </c>
      <c r="O107" s="8" t="s">
        <v>49</v>
      </c>
      <c r="Q107" s="8" t="s">
        <v>50</v>
      </c>
      <c r="R107" s="8" t="n">
        <v>10</v>
      </c>
      <c r="S107" s="8" t="n">
        <v>19</v>
      </c>
      <c r="T107" s="8" t="s">
        <v>50</v>
      </c>
      <c r="U107" s="8" t="n">
        <v>0.387382</v>
      </c>
    </row>
    <row r="108" s="8" customFormat="true" ht="15" hidden="false" customHeight="false" outlineLevel="0" collapsed="false">
      <c r="A108" s="8" t="n">
        <v>29</v>
      </c>
      <c r="B108" s="8" t="s">
        <v>85</v>
      </c>
      <c r="C108" s="8" t="s">
        <v>181</v>
      </c>
      <c r="D108" s="8" t="s">
        <v>46</v>
      </c>
      <c r="E108" s="8" t="s">
        <v>47</v>
      </c>
      <c r="F108" s="8" t="n">
        <v>27.074697</v>
      </c>
      <c r="G108" s="8" t="n">
        <v>85</v>
      </c>
      <c r="H108" s="8" t="s">
        <v>48</v>
      </c>
      <c r="I108" s="8" t="n">
        <v>24.684155</v>
      </c>
      <c r="J108" s="7" t="n">
        <v>29.507055</v>
      </c>
      <c r="K108" s="8" t="n">
        <v>4.6587353</v>
      </c>
      <c r="L108" s="8" t="n">
        <v>26.849169</v>
      </c>
      <c r="M108" s="8" t="n">
        <v>26.873161</v>
      </c>
      <c r="N108" s="8" t="n">
        <v>0.19067451</v>
      </c>
      <c r="O108" s="8" t="s">
        <v>49</v>
      </c>
      <c r="Q108" s="8" t="s">
        <v>50</v>
      </c>
      <c r="R108" s="8" t="n">
        <v>10</v>
      </c>
      <c r="S108" s="8" t="n">
        <v>19</v>
      </c>
      <c r="T108" s="8" t="s">
        <v>50</v>
      </c>
      <c r="U108" s="8" t="n">
        <v>0.387382</v>
      </c>
    </row>
    <row r="109" s="8" customFormat="true" ht="15" hidden="false" customHeight="false" outlineLevel="0" collapsed="false">
      <c r="A109" s="8" t="n">
        <v>53</v>
      </c>
      <c r="B109" s="8" t="s">
        <v>85</v>
      </c>
      <c r="C109" s="8" t="s">
        <v>181</v>
      </c>
      <c r="D109" s="8" t="s">
        <v>46</v>
      </c>
      <c r="E109" s="8" t="s">
        <v>47</v>
      </c>
      <c r="F109" s="8" t="n">
        <v>26.69562</v>
      </c>
      <c r="G109" s="8" t="n">
        <v>85</v>
      </c>
      <c r="H109" s="8" t="s">
        <v>48</v>
      </c>
      <c r="I109" s="8" t="n">
        <v>33.98213</v>
      </c>
      <c r="J109" s="7" t="n">
        <v>29.507055</v>
      </c>
      <c r="K109" s="8" t="n">
        <v>4.6587353</v>
      </c>
      <c r="L109" s="8" t="n">
        <v>26.849169</v>
      </c>
      <c r="M109" s="8" t="n">
        <v>26.873161</v>
      </c>
      <c r="N109" s="8" t="n">
        <v>0.19067451</v>
      </c>
      <c r="O109" s="8" t="s">
        <v>49</v>
      </c>
      <c r="Q109" s="8" t="s">
        <v>50</v>
      </c>
      <c r="R109" s="8" t="n">
        <v>10</v>
      </c>
      <c r="S109" s="8" t="n">
        <v>19</v>
      </c>
      <c r="T109" s="8" t="s">
        <v>50</v>
      </c>
      <c r="U109" s="8" t="n">
        <v>0.387382</v>
      </c>
    </row>
    <row r="110" s="8" customFormat="true" ht="15" hidden="false" customHeight="false" outlineLevel="0" collapsed="false">
      <c r="A110" s="8" t="n">
        <v>6</v>
      </c>
      <c r="B110" s="8" t="s">
        <v>86</v>
      </c>
      <c r="C110" s="8" t="s">
        <v>181</v>
      </c>
      <c r="D110" s="8" t="s">
        <v>46</v>
      </c>
      <c r="E110" s="8" t="s">
        <v>47</v>
      </c>
      <c r="F110" s="8" t="n">
        <v>27.108854</v>
      </c>
      <c r="G110" s="8" t="n">
        <v>85</v>
      </c>
      <c r="H110" s="8" t="s">
        <v>48</v>
      </c>
      <c r="I110" s="8" t="n">
        <v>23.983292</v>
      </c>
      <c r="J110" s="7" t="n">
        <v>23.428787</v>
      </c>
      <c r="K110" s="8" t="n">
        <v>3.377354</v>
      </c>
      <c r="L110" s="8" t="n">
        <v>27.108854</v>
      </c>
      <c r="M110" s="8" t="n">
        <v>27.145088</v>
      </c>
      <c r="N110" s="8" t="n">
        <v>0.17526843</v>
      </c>
      <c r="O110" s="8" t="s">
        <v>49</v>
      </c>
      <c r="Q110" s="8" t="s">
        <v>50</v>
      </c>
      <c r="R110" s="8" t="n">
        <v>10</v>
      </c>
      <c r="S110" s="8" t="n">
        <v>19</v>
      </c>
      <c r="T110" s="8" t="s">
        <v>50</v>
      </c>
      <c r="U110" s="8" t="n">
        <v>0.387382</v>
      </c>
    </row>
    <row r="111" s="8" customFormat="true" ht="15" hidden="false" customHeight="false" outlineLevel="0" collapsed="false">
      <c r="A111" s="8" t="n">
        <v>30</v>
      </c>
      <c r="B111" s="8" t="s">
        <v>86</v>
      </c>
      <c r="C111" s="8" t="s">
        <v>181</v>
      </c>
      <c r="D111" s="8" t="s">
        <v>46</v>
      </c>
      <c r="E111" s="8" t="s">
        <v>47</v>
      </c>
      <c r="F111" s="8" t="n">
        <v>26.990767</v>
      </c>
      <c r="G111" s="8" t="n">
        <v>85</v>
      </c>
      <c r="H111" s="8" t="s">
        <v>48</v>
      </c>
      <c r="I111" s="8" t="n">
        <v>26.494576</v>
      </c>
      <c r="J111" s="7" t="n">
        <v>23.428787</v>
      </c>
      <c r="K111" s="8" t="n">
        <v>3.377354</v>
      </c>
      <c r="L111" s="8" t="n">
        <v>27.108854</v>
      </c>
      <c r="M111" s="8" t="n">
        <v>27.145088</v>
      </c>
      <c r="N111" s="8" t="n">
        <v>0.17526843</v>
      </c>
      <c r="O111" s="8" t="s">
        <v>49</v>
      </c>
      <c r="Q111" s="8" t="s">
        <v>50</v>
      </c>
      <c r="R111" s="8" t="n">
        <v>10</v>
      </c>
      <c r="S111" s="8" t="n">
        <v>19</v>
      </c>
      <c r="T111" s="8" t="s">
        <v>50</v>
      </c>
      <c r="U111" s="8" t="n">
        <v>0.387382</v>
      </c>
    </row>
    <row r="112" s="8" customFormat="true" ht="15" hidden="false" customHeight="false" outlineLevel="0" collapsed="false">
      <c r="A112" s="8" t="n">
        <v>54</v>
      </c>
      <c r="B112" s="8" t="s">
        <v>86</v>
      </c>
      <c r="C112" s="8" t="s">
        <v>181</v>
      </c>
      <c r="D112" s="8" t="s">
        <v>46</v>
      </c>
      <c r="E112" s="8" t="s">
        <v>47</v>
      </c>
      <c r="F112" s="8" t="n">
        <v>27.33564</v>
      </c>
      <c r="G112" s="8" t="n">
        <v>85</v>
      </c>
      <c r="H112" s="8" t="s">
        <v>48</v>
      </c>
      <c r="I112" s="8" t="n">
        <v>19.808496</v>
      </c>
      <c r="J112" s="7" t="n">
        <v>23.428787</v>
      </c>
      <c r="K112" s="8" t="n">
        <v>3.377354</v>
      </c>
      <c r="L112" s="8" t="n">
        <v>27.108854</v>
      </c>
      <c r="M112" s="8" t="n">
        <v>27.145088</v>
      </c>
      <c r="N112" s="8" t="n">
        <v>0.17526843</v>
      </c>
      <c r="O112" s="8" t="s">
        <v>49</v>
      </c>
      <c r="Q112" s="8" t="s">
        <v>50</v>
      </c>
      <c r="R112" s="8" t="n">
        <v>10</v>
      </c>
      <c r="S112" s="8" t="n">
        <v>19</v>
      </c>
      <c r="T112" s="8" t="s">
        <v>50</v>
      </c>
      <c r="U112" s="8" t="n">
        <v>0.387382</v>
      </c>
    </row>
    <row r="113" s="8" customFormat="true" ht="15" hidden="false" customHeight="false" outlineLevel="0" collapsed="false">
      <c r="A113" s="8" t="n">
        <v>7</v>
      </c>
      <c r="B113" s="8" t="s">
        <v>87</v>
      </c>
      <c r="C113" s="8" t="s">
        <v>181</v>
      </c>
      <c r="D113" s="8" t="s">
        <v>46</v>
      </c>
      <c r="E113" s="8" t="s">
        <v>47</v>
      </c>
      <c r="F113" s="8" t="n">
        <v>24.085339</v>
      </c>
      <c r="G113" s="8" t="n">
        <v>85</v>
      </c>
      <c r="H113" s="8" t="s">
        <v>48</v>
      </c>
      <c r="I113" s="8" t="n">
        <v>307.06616</v>
      </c>
      <c r="J113" s="7" t="n">
        <v>385.70157</v>
      </c>
      <c r="K113" s="8" t="n">
        <v>80.06881</v>
      </c>
      <c r="L113" s="8" t="n">
        <v>23.82359</v>
      </c>
      <c r="M113" s="8" t="n">
        <v>23.832253</v>
      </c>
      <c r="N113" s="8" t="n">
        <v>0.2488676</v>
      </c>
      <c r="O113" s="8" t="s">
        <v>49</v>
      </c>
      <c r="Q113" s="8" t="s">
        <v>50</v>
      </c>
      <c r="R113" s="8" t="n">
        <v>10</v>
      </c>
      <c r="S113" s="8" t="n">
        <v>19</v>
      </c>
      <c r="T113" s="8" t="s">
        <v>50</v>
      </c>
      <c r="U113" s="8" t="n">
        <v>0.387382</v>
      </c>
    </row>
    <row r="114" s="8" customFormat="true" ht="15" hidden="false" customHeight="false" outlineLevel="0" collapsed="false">
      <c r="A114" s="8" t="n">
        <v>31</v>
      </c>
      <c r="B114" s="8" t="s">
        <v>87</v>
      </c>
      <c r="C114" s="8" t="s">
        <v>181</v>
      </c>
      <c r="D114" s="8" t="s">
        <v>46</v>
      </c>
      <c r="E114" s="8" t="s">
        <v>47</v>
      </c>
      <c r="F114" s="8" t="n">
        <v>23.58783</v>
      </c>
      <c r="G114" s="8" t="n">
        <v>85.2</v>
      </c>
      <c r="H114" s="8" t="s">
        <v>48</v>
      </c>
      <c r="I114" s="8" t="n">
        <v>467.13065</v>
      </c>
      <c r="J114" s="7" t="n">
        <v>385.70157</v>
      </c>
      <c r="K114" s="8" t="n">
        <v>80.06881</v>
      </c>
      <c r="L114" s="8" t="n">
        <v>23.82359</v>
      </c>
      <c r="M114" s="8" t="n">
        <v>23.832253</v>
      </c>
      <c r="N114" s="8" t="n">
        <v>0.2488676</v>
      </c>
      <c r="O114" s="8" t="s">
        <v>49</v>
      </c>
      <c r="Q114" s="8" t="s">
        <v>50</v>
      </c>
      <c r="R114" s="8" t="n">
        <v>10</v>
      </c>
      <c r="S114" s="8" t="n">
        <v>19</v>
      </c>
      <c r="T114" s="8" t="s">
        <v>50</v>
      </c>
      <c r="U114" s="8" t="n">
        <v>0.387382</v>
      </c>
    </row>
    <row r="115" s="8" customFormat="true" ht="15" hidden="false" customHeight="false" outlineLevel="0" collapsed="false">
      <c r="A115" s="8" t="n">
        <v>55</v>
      </c>
      <c r="B115" s="8" t="s">
        <v>87</v>
      </c>
      <c r="C115" s="8" t="s">
        <v>181</v>
      </c>
      <c r="D115" s="8" t="s">
        <v>46</v>
      </c>
      <c r="E115" s="8" t="s">
        <v>47</v>
      </c>
      <c r="F115" s="8" t="n">
        <v>23.82359</v>
      </c>
      <c r="G115" s="8" t="n">
        <v>85.2</v>
      </c>
      <c r="H115" s="8" t="s">
        <v>48</v>
      </c>
      <c r="I115" s="8" t="n">
        <v>382.90793</v>
      </c>
      <c r="J115" s="7" t="n">
        <v>385.70157</v>
      </c>
      <c r="K115" s="8" t="n">
        <v>80.06881</v>
      </c>
      <c r="L115" s="8" t="n">
        <v>23.82359</v>
      </c>
      <c r="M115" s="8" t="n">
        <v>23.832253</v>
      </c>
      <c r="N115" s="8" t="n">
        <v>0.2488676</v>
      </c>
      <c r="O115" s="8" t="s">
        <v>49</v>
      </c>
      <c r="Q115" s="8" t="s">
        <v>50</v>
      </c>
      <c r="R115" s="8" t="n">
        <v>10</v>
      </c>
      <c r="S115" s="8" t="n">
        <v>19</v>
      </c>
      <c r="T115" s="8" t="s">
        <v>50</v>
      </c>
      <c r="U115" s="8" t="n">
        <v>0.387382</v>
      </c>
    </row>
    <row r="116" s="8" customFormat="true" ht="15" hidden="false" customHeight="false" outlineLevel="0" collapsed="false">
      <c r="A116" s="8" t="n">
        <v>8</v>
      </c>
      <c r="B116" s="8" t="s">
        <v>88</v>
      </c>
      <c r="C116" s="8" t="s">
        <v>181</v>
      </c>
      <c r="D116" s="8" t="s">
        <v>46</v>
      </c>
      <c r="E116" s="8" t="s">
        <v>47</v>
      </c>
      <c r="F116" s="8" t="n">
        <v>26.776705</v>
      </c>
      <c r="G116" s="8" t="n">
        <v>85</v>
      </c>
      <c r="H116" s="8" t="s">
        <v>48</v>
      </c>
      <c r="I116" s="8" t="n">
        <v>31.73615</v>
      </c>
      <c r="J116" s="7" t="n">
        <v>42.2639</v>
      </c>
      <c r="K116" s="8" t="n">
        <v>10.020884</v>
      </c>
      <c r="L116" s="8" t="n">
        <v>26.406376</v>
      </c>
      <c r="M116" s="8" t="n">
        <v>26.460472</v>
      </c>
      <c r="N116" s="8" t="n">
        <v>0.29295567</v>
      </c>
      <c r="O116" s="8" t="s">
        <v>49</v>
      </c>
      <c r="Q116" s="8" t="s">
        <v>50</v>
      </c>
      <c r="R116" s="8" t="n">
        <v>10</v>
      </c>
      <c r="S116" s="8" t="n">
        <v>19</v>
      </c>
      <c r="T116" s="8" t="s">
        <v>50</v>
      </c>
      <c r="U116" s="8" t="n">
        <v>0.387382</v>
      </c>
    </row>
    <row r="117" s="8" customFormat="true" ht="15" hidden="false" customHeight="false" outlineLevel="0" collapsed="false">
      <c r="A117" s="8" t="n">
        <v>32</v>
      </c>
      <c r="B117" s="8" t="s">
        <v>88</v>
      </c>
      <c r="C117" s="8" t="s">
        <v>181</v>
      </c>
      <c r="D117" s="8" t="s">
        <v>46</v>
      </c>
      <c r="E117" s="8" t="s">
        <v>47</v>
      </c>
      <c r="F117" s="8" t="n">
        <v>26.198334</v>
      </c>
      <c r="G117" s="8" t="n">
        <v>85.2</v>
      </c>
      <c r="H117" s="8" t="s">
        <v>48</v>
      </c>
      <c r="I117" s="8" t="n">
        <v>51.686256</v>
      </c>
      <c r="J117" s="7" t="n">
        <v>42.2639</v>
      </c>
      <c r="K117" s="8" t="n">
        <v>10.020884</v>
      </c>
      <c r="L117" s="8" t="n">
        <v>26.406376</v>
      </c>
      <c r="M117" s="8" t="n">
        <v>26.460472</v>
      </c>
      <c r="N117" s="8" t="n">
        <v>0.29295567</v>
      </c>
      <c r="O117" s="8" t="s">
        <v>49</v>
      </c>
      <c r="Q117" s="8" t="s">
        <v>50</v>
      </c>
      <c r="R117" s="8" t="n">
        <v>10</v>
      </c>
      <c r="S117" s="8" t="n">
        <v>19</v>
      </c>
      <c r="T117" s="8" t="s">
        <v>50</v>
      </c>
      <c r="U117" s="8" t="n">
        <v>0.387382</v>
      </c>
    </row>
    <row r="118" s="8" customFormat="true" ht="15" hidden="false" customHeight="false" outlineLevel="0" collapsed="false">
      <c r="A118" s="8" t="n">
        <v>56</v>
      </c>
      <c r="B118" s="8" t="s">
        <v>88</v>
      </c>
      <c r="C118" s="8" t="s">
        <v>181</v>
      </c>
      <c r="D118" s="8" t="s">
        <v>46</v>
      </c>
      <c r="E118" s="8" t="s">
        <v>47</v>
      </c>
      <c r="F118" s="8" t="n">
        <v>26.406376</v>
      </c>
      <c r="G118" s="8" t="n">
        <v>85.2</v>
      </c>
      <c r="H118" s="8" t="s">
        <v>48</v>
      </c>
      <c r="I118" s="8" t="n">
        <v>43.369293</v>
      </c>
      <c r="J118" s="7" t="n">
        <v>42.2639</v>
      </c>
      <c r="K118" s="8" t="n">
        <v>10.020884</v>
      </c>
      <c r="L118" s="8" t="n">
        <v>26.406376</v>
      </c>
      <c r="M118" s="8" t="n">
        <v>26.460472</v>
      </c>
      <c r="N118" s="8" t="n">
        <v>0.29295567</v>
      </c>
      <c r="O118" s="8" t="s">
        <v>49</v>
      </c>
      <c r="Q118" s="8" t="s">
        <v>50</v>
      </c>
      <c r="R118" s="8" t="n">
        <v>10</v>
      </c>
      <c r="S118" s="8" t="n">
        <v>19</v>
      </c>
      <c r="T118" s="8" t="s">
        <v>50</v>
      </c>
      <c r="U118" s="8" t="n">
        <v>0.387382</v>
      </c>
    </row>
    <row r="119" s="8" customFormat="true" ht="15" hidden="false" customHeight="false" outlineLevel="0" collapsed="false">
      <c r="A119" s="8" t="n">
        <v>9</v>
      </c>
      <c r="B119" s="8" t="s">
        <v>89</v>
      </c>
      <c r="C119" s="8" t="s">
        <v>181</v>
      </c>
      <c r="D119" s="8" t="s">
        <v>46</v>
      </c>
      <c r="E119" s="8" t="s">
        <v>47</v>
      </c>
      <c r="F119" s="8" t="n">
        <v>26.003628</v>
      </c>
      <c r="G119" s="8" t="n">
        <v>85.2</v>
      </c>
      <c r="H119" s="8" t="s">
        <v>48</v>
      </c>
      <c r="I119" s="8" t="n">
        <v>60.909298</v>
      </c>
      <c r="J119" s="7" t="n">
        <v>59.08728</v>
      </c>
      <c r="K119" s="8" t="n">
        <v>2.7394958</v>
      </c>
      <c r="L119" s="8" t="n">
        <v>26.013277</v>
      </c>
      <c r="M119" s="8" t="n">
        <v>26.040506</v>
      </c>
      <c r="N119" s="8" t="n">
        <v>0.0557294</v>
      </c>
      <c r="O119" s="8" t="s">
        <v>49</v>
      </c>
      <c r="Q119" s="8" t="s">
        <v>50</v>
      </c>
      <c r="R119" s="8" t="n">
        <v>10</v>
      </c>
      <c r="S119" s="8" t="n">
        <v>19</v>
      </c>
      <c r="T119" s="8" t="s">
        <v>50</v>
      </c>
      <c r="U119" s="8" t="n">
        <v>0.387382</v>
      </c>
    </row>
    <row r="120" s="8" customFormat="true" ht="15" hidden="false" customHeight="false" outlineLevel="0" collapsed="false">
      <c r="A120" s="8" t="n">
        <v>33</v>
      </c>
      <c r="B120" s="8" t="s">
        <v>89</v>
      </c>
      <c r="C120" s="8" t="s">
        <v>181</v>
      </c>
      <c r="D120" s="8" t="s">
        <v>46</v>
      </c>
      <c r="E120" s="8" t="s">
        <v>47</v>
      </c>
      <c r="F120" s="8" t="n">
        <v>26.013277</v>
      </c>
      <c r="G120" s="8" t="n">
        <v>85.2</v>
      </c>
      <c r="H120" s="8" t="s">
        <v>48</v>
      </c>
      <c r="I120" s="8" t="n">
        <v>60.41569</v>
      </c>
      <c r="J120" s="7" t="n">
        <v>59.08728</v>
      </c>
      <c r="K120" s="8" t="n">
        <v>2.7394958</v>
      </c>
      <c r="L120" s="8" t="n">
        <v>26.013277</v>
      </c>
      <c r="M120" s="8" t="n">
        <v>26.040506</v>
      </c>
      <c r="N120" s="8" t="n">
        <v>0.0557294</v>
      </c>
      <c r="O120" s="8" t="s">
        <v>49</v>
      </c>
      <c r="Q120" s="8" t="s">
        <v>50</v>
      </c>
      <c r="R120" s="8" t="n">
        <v>10</v>
      </c>
      <c r="S120" s="8" t="n">
        <v>19</v>
      </c>
      <c r="T120" s="8" t="s">
        <v>50</v>
      </c>
      <c r="U120" s="8" t="n">
        <v>0.387382</v>
      </c>
    </row>
    <row r="121" s="8" customFormat="true" ht="15" hidden="false" customHeight="false" outlineLevel="0" collapsed="false">
      <c r="A121" s="8" t="n">
        <v>57</v>
      </c>
      <c r="B121" s="8" t="s">
        <v>89</v>
      </c>
      <c r="C121" s="8" t="s">
        <v>181</v>
      </c>
      <c r="D121" s="8" t="s">
        <v>46</v>
      </c>
      <c r="E121" s="8" t="s">
        <v>47</v>
      </c>
      <c r="F121" s="8" t="n">
        <v>26.104616</v>
      </c>
      <c r="G121" s="8" t="n">
        <v>85.2</v>
      </c>
      <c r="H121" s="8" t="s">
        <v>48</v>
      </c>
      <c r="I121" s="8" t="n">
        <v>55.936844</v>
      </c>
      <c r="J121" s="7" t="n">
        <v>59.08728</v>
      </c>
      <c r="K121" s="8" t="n">
        <v>2.7394958</v>
      </c>
      <c r="L121" s="8" t="n">
        <v>26.013277</v>
      </c>
      <c r="M121" s="8" t="n">
        <v>26.040506</v>
      </c>
      <c r="N121" s="8" t="n">
        <v>0.0557294</v>
      </c>
      <c r="O121" s="8" t="s">
        <v>49</v>
      </c>
      <c r="Q121" s="8" t="s">
        <v>50</v>
      </c>
      <c r="R121" s="8" t="n">
        <v>10</v>
      </c>
      <c r="S121" s="8" t="n">
        <v>19</v>
      </c>
      <c r="T121" s="8" t="s">
        <v>50</v>
      </c>
      <c r="U121" s="8" t="n">
        <v>0.387382</v>
      </c>
    </row>
    <row r="122" s="8" customFormat="true" ht="15" hidden="false" customHeight="false" outlineLevel="0" collapsed="false">
      <c r="A122" s="8" t="n">
        <v>365</v>
      </c>
      <c r="B122" s="8" t="s">
        <v>109</v>
      </c>
      <c r="C122" s="8" t="s">
        <v>181</v>
      </c>
      <c r="D122" s="8" t="s">
        <v>46</v>
      </c>
      <c r="E122" s="8" t="s">
        <v>91</v>
      </c>
      <c r="F122" s="8" t="n">
        <v>30.928524</v>
      </c>
      <c r="G122" s="8" t="n">
        <v>84.5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10</v>
      </c>
      <c r="S122" s="8" t="n">
        <v>19</v>
      </c>
      <c r="T122" s="8" t="s">
        <v>50</v>
      </c>
      <c r="U122" s="8" t="n">
        <v>0.387382</v>
      </c>
    </row>
    <row r="123" s="8" customFormat="true" ht="15" hidden="false" customHeight="false" outlineLevel="0" collapsed="false">
      <c r="A123" s="8" t="n">
        <v>366</v>
      </c>
      <c r="B123" s="8" t="s">
        <v>109</v>
      </c>
      <c r="C123" s="8" t="s">
        <v>181</v>
      </c>
      <c r="D123" s="8" t="s">
        <v>46</v>
      </c>
      <c r="E123" s="8" t="s">
        <v>91</v>
      </c>
      <c r="F123" s="8" t="n">
        <v>31.05111</v>
      </c>
      <c r="G123" s="8" t="n">
        <v>84.7</v>
      </c>
      <c r="H123" s="8" t="s">
        <v>48</v>
      </c>
      <c r="I123" s="8" t="n">
        <v>1</v>
      </c>
      <c r="J123" s="7"/>
      <c r="O123" s="8" t="s">
        <v>49</v>
      </c>
      <c r="Q123" s="8" t="s">
        <v>50</v>
      </c>
      <c r="R123" s="8" t="n">
        <v>10</v>
      </c>
      <c r="S123" s="8" t="n">
        <v>19</v>
      </c>
      <c r="T123" s="8" t="s">
        <v>50</v>
      </c>
      <c r="U123" s="8" t="n">
        <v>0.387382</v>
      </c>
    </row>
    <row r="124" s="8" customFormat="true" ht="15" hidden="false" customHeight="false" outlineLevel="0" collapsed="false">
      <c r="A124" s="8" t="n">
        <v>363</v>
      </c>
      <c r="B124" s="8" t="s">
        <v>110</v>
      </c>
      <c r="C124" s="8" t="s">
        <v>181</v>
      </c>
      <c r="D124" s="8" t="s">
        <v>46</v>
      </c>
      <c r="E124" s="8" t="s">
        <v>91</v>
      </c>
      <c r="F124" s="8" t="n">
        <v>28.123177</v>
      </c>
      <c r="G124" s="8" t="n">
        <v>84.7</v>
      </c>
      <c r="H124" s="8" t="s">
        <v>48</v>
      </c>
      <c r="I124" s="8" t="n">
        <v>10</v>
      </c>
      <c r="J124" s="7"/>
      <c r="O124" s="8" t="s">
        <v>49</v>
      </c>
      <c r="Q124" s="8" t="s">
        <v>50</v>
      </c>
      <c r="R124" s="8" t="n">
        <v>10</v>
      </c>
      <c r="S124" s="8" t="n">
        <v>19</v>
      </c>
      <c r="T124" s="8" t="s">
        <v>50</v>
      </c>
      <c r="U124" s="8" t="n">
        <v>0.387382</v>
      </c>
    </row>
    <row r="125" s="8" customFormat="true" ht="15" hidden="false" customHeight="false" outlineLevel="0" collapsed="false">
      <c r="A125" s="8" t="n">
        <v>364</v>
      </c>
      <c r="B125" s="8" t="s">
        <v>110</v>
      </c>
      <c r="C125" s="8" t="s">
        <v>181</v>
      </c>
      <c r="D125" s="8" t="s">
        <v>46</v>
      </c>
      <c r="E125" s="8" t="s">
        <v>91</v>
      </c>
      <c r="F125" s="8" t="n">
        <v>27.716564</v>
      </c>
      <c r="G125" s="8" t="n">
        <v>84.7</v>
      </c>
      <c r="H125" s="8" t="s">
        <v>48</v>
      </c>
      <c r="I125" s="8" t="n">
        <v>10</v>
      </c>
      <c r="J125" s="7"/>
      <c r="O125" s="8" t="s">
        <v>49</v>
      </c>
      <c r="Q125" s="8" t="s">
        <v>50</v>
      </c>
      <c r="R125" s="8" t="n">
        <v>10</v>
      </c>
      <c r="S125" s="8" t="n">
        <v>19</v>
      </c>
      <c r="T125" s="8" t="s">
        <v>50</v>
      </c>
      <c r="U125" s="8" t="n">
        <v>0.387382</v>
      </c>
    </row>
    <row r="126" s="8" customFormat="true" ht="15" hidden="false" customHeight="false" outlineLevel="0" collapsed="false">
      <c r="A126" s="8" t="n">
        <v>361</v>
      </c>
      <c r="B126" s="8" t="s">
        <v>111</v>
      </c>
      <c r="C126" s="8" t="s">
        <v>181</v>
      </c>
      <c r="D126" s="8" t="s">
        <v>46</v>
      </c>
      <c r="E126" s="8" t="s">
        <v>91</v>
      </c>
      <c r="F126" s="8" t="n">
        <v>25.585846</v>
      </c>
      <c r="G126" s="8" t="n">
        <v>85.3</v>
      </c>
      <c r="H126" s="8" t="s">
        <v>48</v>
      </c>
      <c r="I126" s="8" t="n">
        <v>100</v>
      </c>
      <c r="J126" s="7"/>
      <c r="O126" s="8" t="s">
        <v>49</v>
      </c>
      <c r="Q126" s="8" t="s">
        <v>50</v>
      </c>
      <c r="R126" s="8" t="n">
        <v>10</v>
      </c>
      <c r="S126" s="8" t="n">
        <v>19</v>
      </c>
      <c r="T126" s="8" t="s">
        <v>50</v>
      </c>
      <c r="U126" s="8" t="n">
        <v>0.387382</v>
      </c>
    </row>
    <row r="127" s="8" customFormat="true" ht="15" hidden="false" customHeight="false" outlineLevel="0" collapsed="false">
      <c r="A127" s="8" t="n">
        <v>362</v>
      </c>
      <c r="B127" s="8" t="s">
        <v>111</v>
      </c>
      <c r="C127" s="8" t="s">
        <v>181</v>
      </c>
      <c r="D127" s="8" t="s">
        <v>46</v>
      </c>
      <c r="E127" s="8" t="s">
        <v>91</v>
      </c>
      <c r="F127" s="8" t="n">
        <v>25.471897</v>
      </c>
      <c r="G127" s="8" t="n">
        <v>85.3</v>
      </c>
      <c r="H127" s="8" t="s">
        <v>48</v>
      </c>
      <c r="I127" s="8" t="n">
        <v>100</v>
      </c>
      <c r="J127" s="7"/>
      <c r="O127" s="8" t="s">
        <v>49</v>
      </c>
      <c r="Q127" s="8" t="s">
        <v>50</v>
      </c>
      <c r="R127" s="8" t="n">
        <v>10</v>
      </c>
      <c r="S127" s="8" t="n">
        <v>19</v>
      </c>
      <c r="T127" s="8" t="s">
        <v>50</v>
      </c>
      <c r="U127" s="8" t="n">
        <v>0.387382</v>
      </c>
    </row>
    <row r="128" s="8" customFormat="true" ht="15" hidden="false" customHeight="false" outlineLevel="0" collapsed="false">
      <c r="A128" s="8" t="n">
        <v>379</v>
      </c>
      <c r="B128" s="8" t="s">
        <v>112</v>
      </c>
      <c r="C128" s="8" t="s">
        <v>181</v>
      </c>
      <c r="D128" s="8" t="s">
        <v>46</v>
      </c>
      <c r="E128" s="8" t="s">
        <v>95</v>
      </c>
      <c r="F128" s="8" t="s">
        <v>96</v>
      </c>
      <c r="G128" s="8" t="n">
        <v>64.3</v>
      </c>
      <c r="H128" s="8" t="s">
        <v>48</v>
      </c>
      <c r="I128" s="8" t="n">
        <v>0</v>
      </c>
      <c r="J128" s="7"/>
      <c r="O128" s="8" t="s">
        <v>49</v>
      </c>
      <c r="Q128" s="8" t="s">
        <v>50</v>
      </c>
      <c r="R128" s="8" t="n">
        <v>10</v>
      </c>
      <c r="S128" s="8" t="n">
        <v>19</v>
      </c>
      <c r="T128" s="8" t="s">
        <v>50</v>
      </c>
      <c r="U128" s="8" t="n">
        <v>0.387382</v>
      </c>
      <c r="AA128" s="8" t="b">
        <f aca="false">TRUE()</f>
        <v>1</v>
      </c>
    </row>
    <row r="129" s="8" customFormat="true" ht="15" hidden="false" customHeight="false" outlineLevel="0" collapsed="false">
      <c r="A129" s="8" t="n">
        <v>382</v>
      </c>
      <c r="B129" s="8" t="s">
        <v>113</v>
      </c>
      <c r="C129" s="8" t="s">
        <v>181</v>
      </c>
      <c r="D129" s="8" t="s">
        <v>46</v>
      </c>
      <c r="E129" s="8" t="s">
        <v>95</v>
      </c>
      <c r="F129" s="8" t="n">
        <v>29.41527</v>
      </c>
      <c r="G129" s="8" t="n">
        <v>85.6</v>
      </c>
      <c r="H129" s="8" t="s">
        <v>48</v>
      </c>
      <c r="I129" s="8" t="n">
        <v>3.4293687</v>
      </c>
      <c r="J129" s="7"/>
      <c r="O129" s="8" t="s">
        <v>49</v>
      </c>
      <c r="Q129" s="8" t="s">
        <v>50</v>
      </c>
      <c r="R129" s="8" t="n">
        <v>10</v>
      </c>
      <c r="S129" s="8" t="n">
        <v>19</v>
      </c>
      <c r="T129" s="8" t="s">
        <v>50</v>
      </c>
      <c r="U129" s="8" t="n">
        <v>0.387382</v>
      </c>
    </row>
    <row r="130" s="8" customFormat="true" ht="15" hidden="false" customHeight="false" outlineLevel="0" collapsed="false">
      <c r="A130" s="8" t="s">
        <v>98</v>
      </c>
      <c r="B130" s="8" t="n">
        <v>-2.7304726</v>
      </c>
      <c r="C130" s="8" t="s">
        <v>99</v>
      </c>
      <c r="J130" s="7"/>
    </row>
    <row r="131" s="8" customFormat="true" ht="15" hidden="false" customHeight="false" outlineLevel="0" collapsed="false">
      <c r="A131" s="8" t="s">
        <v>100</v>
      </c>
      <c r="C131" s="8" t="n">
        <v>30.876657</v>
      </c>
      <c r="J131" s="7"/>
    </row>
    <row r="132" s="8" customFormat="true" ht="15" hidden="false" customHeight="false" outlineLevel="0" collapsed="false">
      <c r="A132" s="8" t="s">
        <v>101</v>
      </c>
      <c r="C132" s="8" t="n">
        <v>0.99167573</v>
      </c>
      <c r="J132" s="7"/>
    </row>
    <row r="134" customFormat="false" ht="15" hidden="false" customHeight="false" outlineLevel="0" collapsed="false">
      <c r="C134" s="4" t="s">
        <v>183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7" t="s">
        <v>20</v>
      </c>
      <c r="D135" s="7" t="s">
        <v>20</v>
      </c>
      <c r="E135" s="4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29.607735</v>
      </c>
      <c r="D136" s="4" t="n">
        <v>16.189695</v>
      </c>
      <c r="E136" s="4" t="n">
        <f aca="false">C136/D136</f>
        <v>1.82880128377959</v>
      </c>
      <c r="F136" s="18" t="n">
        <f aca="false">E136/$E$176</f>
        <v>0.373697559945613</v>
      </c>
      <c r="G136" s="9" t="s">
        <v>166</v>
      </c>
      <c r="H136" s="18" t="n">
        <f aca="false">F168</f>
        <v>0.311375289258641</v>
      </c>
      <c r="I136" s="24" t="n">
        <f aca="false">F169</f>
        <v>0.419163232510725</v>
      </c>
      <c r="J136" s="18" t="n">
        <f aca="false">F172</f>
        <v>0.570350510258933</v>
      </c>
      <c r="K136" s="18"/>
      <c r="L136" s="9"/>
      <c r="M136" s="9"/>
      <c r="N136" s="9"/>
      <c r="O136" s="9"/>
      <c r="P136" s="9"/>
      <c r="Q136" s="20" t="n">
        <f aca="false">AVERAGE(H136:P136)</f>
        <v>0.433629677342766</v>
      </c>
      <c r="R136" s="18" t="n">
        <f aca="false">STDEV(H136:P136)</f>
        <v>0.130092274146455</v>
      </c>
      <c r="S136" s="18" t="n">
        <f aca="false">R136/SQRT(3)</f>
        <v>0.0751088094979464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53.944046</v>
      </c>
      <c r="D137" s="4" t="n">
        <v>17.377386</v>
      </c>
      <c r="E137" s="4" t="n">
        <f aca="false">C137/D137</f>
        <v>3.10426700540576</v>
      </c>
      <c r="F137" s="18" t="n">
        <f aca="false">E137/$E$176</f>
        <v>0.63432643865074</v>
      </c>
      <c r="G137" s="9" t="s">
        <v>167</v>
      </c>
      <c r="H137" s="24"/>
      <c r="I137" s="21" t="n">
        <f aca="false">F167</f>
        <v>1.67817631126204</v>
      </c>
      <c r="J137" s="18" t="n">
        <f aca="false">F170</f>
        <v>0.79025606122392</v>
      </c>
      <c r="K137" s="18" t="n">
        <f aca="false">F171</f>
        <v>3.12814290415162</v>
      </c>
      <c r="L137" s="9"/>
      <c r="M137" s="9"/>
      <c r="N137" s="9"/>
      <c r="O137" s="9"/>
      <c r="P137" s="9"/>
      <c r="Q137" s="20" t="n">
        <f aca="false">AVERAGE(H137:P137)</f>
        <v>1.86552509221253</v>
      </c>
      <c r="R137" s="18" t="n">
        <f aca="false">STDEV(H137:P137)</f>
        <v>1.18014973493889</v>
      </c>
      <c r="S137" s="18" t="n">
        <f aca="false">R137/SQRT(4)</f>
        <v>0.590074867469447</v>
      </c>
      <c r="T137" s="4" t="s">
        <v>184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50.10597</v>
      </c>
      <c r="D138" s="4" t="n">
        <v>29.38282</v>
      </c>
      <c r="E138" s="4" t="n">
        <f aca="false">C138/D138</f>
        <v>1.70528118131616</v>
      </c>
      <c r="F138" s="18" t="n">
        <f aca="false">E138/$E$176</f>
        <v>0.348457441566311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0"/>
      <c r="R138" s="18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167.34402</v>
      </c>
      <c r="D139" s="4" t="n">
        <v>18.815859</v>
      </c>
      <c r="E139" s="4" t="n">
        <f aca="false">C139/D139</f>
        <v>8.89377519251181</v>
      </c>
      <c r="F139" s="18" t="n">
        <f aca="false">E139/$E$176</f>
        <v>1.81735550911121</v>
      </c>
      <c r="G139" s="9" t="s">
        <v>170</v>
      </c>
      <c r="H139" s="18" t="n">
        <f aca="false">F163</f>
        <v>0.196304989800791</v>
      </c>
      <c r="I139" s="21" t="n">
        <f aca="false">F164</f>
        <v>0.17193254362445</v>
      </c>
      <c r="J139" s="21" t="n">
        <f aca="false">F165</f>
        <v>0.285110154227892</v>
      </c>
      <c r="K139" s="18"/>
      <c r="L139" s="18"/>
      <c r="M139" s="9"/>
      <c r="N139" s="9"/>
      <c r="O139" s="9"/>
      <c r="P139" s="9"/>
      <c r="Q139" s="20" t="n">
        <f aca="false">AVERAGE(H139:P139)</f>
        <v>0.217782562551045</v>
      </c>
      <c r="R139" s="18" t="n">
        <f aca="false">STDEV(H139:P139)</f>
        <v>0.0595672517740064</v>
      </c>
      <c r="S139" s="18" t="n">
        <f aca="false">R139/SQRT(3)</f>
        <v>0.0343911688466088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29.507055</v>
      </c>
      <c r="D140" s="4" t="n">
        <v>31.637222</v>
      </c>
      <c r="E140" s="4" t="n">
        <f aca="false">C140/D140</f>
        <v>0.93266896189558</v>
      </c>
      <c r="F140" s="18" t="n">
        <f aca="false">E140/$E$176</f>
        <v>0.190581731535679</v>
      </c>
      <c r="G140" s="9" t="s">
        <v>171</v>
      </c>
      <c r="H140" s="18" t="n">
        <f aca="false">F160</f>
        <v>0.376491377313203</v>
      </c>
      <c r="I140" s="21" t="n">
        <f aca="false">F161</f>
        <v>0.274178674437688</v>
      </c>
      <c r="J140" s="21" t="n">
        <f aca="false">F162</f>
        <v>0.291390268780252</v>
      </c>
      <c r="K140" s="18"/>
      <c r="L140" s="18"/>
      <c r="M140" s="9"/>
      <c r="N140" s="9"/>
      <c r="O140" s="9"/>
      <c r="P140" s="9"/>
      <c r="Q140" s="20" t="n">
        <f aca="false">AVERAGE(H140:P140)</f>
        <v>0.314020106843714</v>
      </c>
      <c r="R140" s="18" t="n">
        <f aca="false">STDEV(H140:P140)</f>
        <v>0.0547818808595259</v>
      </c>
      <c r="S140" s="18" t="n">
        <f aca="false">R140/SQRT(3)</f>
        <v>0.0316283336609613</v>
      </c>
      <c r="T140" s="4" t="s">
        <v>185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23.428787</v>
      </c>
      <c r="D141" s="4" t="n">
        <v>20.491072</v>
      </c>
      <c r="E141" s="4" t="n">
        <f aca="false">C141/D141</f>
        <v>1.14336560820244</v>
      </c>
      <c r="F141" s="18" t="n">
        <f aca="false">E141/$E$176</f>
        <v>0.233635519452358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0"/>
      <c r="R141" s="18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385.70157</v>
      </c>
      <c r="D142" s="4" t="n">
        <v>15.311017</v>
      </c>
      <c r="E142" s="4" t="n">
        <f aca="false">C142/D142</f>
        <v>25.1911136928396</v>
      </c>
      <c r="F142" s="18" t="n">
        <f aca="false">E142/$E$176</f>
        <v>5.14755638177978</v>
      </c>
      <c r="G142" s="9" t="s">
        <v>173</v>
      </c>
      <c r="H142" s="18" t="n">
        <f aca="false">F141</f>
        <v>0.233635519452358</v>
      </c>
      <c r="I142" s="21" t="n">
        <f aca="false">F147</f>
        <v>0.361096993859422</v>
      </c>
      <c r="J142" s="25" t="n">
        <f aca="false">F158</f>
        <v>0.423491068676657</v>
      </c>
      <c r="K142" s="18" t="n">
        <f aca="false">F159</f>
        <v>0.298676448878111</v>
      </c>
      <c r="L142" s="18" t="n">
        <f aca="false">F173</f>
        <v>0.578677816456847</v>
      </c>
      <c r="M142" s="18" t="n">
        <f aca="false">F174</f>
        <v>0.0547757510778156</v>
      </c>
      <c r="N142" s="18" t="n">
        <f aca="false">F175</f>
        <v>0.175932812832948</v>
      </c>
      <c r="O142" s="9"/>
      <c r="P142" s="9"/>
      <c r="Q142" s="20" t="n">
        <f aca="false">AVERAGE(H142:P142)</f>
        <v>0.30375520160488</v>
      </c>
      <c r="R142" s="18" t="n">
        <f aca="false">STDEV(H142:P142)</f>
        <v>0.171502719400203</v>
      </c>
      <c r="S142" s="18" t="n">
        <f aca="false">R142/SQRT(7)</f>
        <v>0.0648219349577471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42.2639</v>
      </c>
      <c r="D143" s="4" t="n">
        <v>19.329082</v>
      </c>
      <c r="E143" s="4" t="n">
        <f aca="false">C143/D143</f>
        <v>2.18654460672266</v>
      </c>
      <c r="F143" s="18" t="n">
        <f aca="false">E143/$E$176</f>
        <v>0.446798890339677</v>
      </c>
      <c r="G143" s="9" t="s">
        <v>174</v>
      </c>
      <c r="H143" s="18"/>
      <c r="I143" s="21" t="n">
        <f aca="false">F139</f>
        <v>1.81735550911121</v>
      </c>
      <c r="J143" s="21" t="n">
        <f aca="false">F145</f>
        <v>2.25186367242764</v>
      </c>
      <c r="K143" s="18" t="n">
        <v>1.35</v>
      </c>
      <c r="L143" s="18"/>
      <c r="M143" s="9"/>
      <c r="N143" s="9"/>
      <c r="O143" s="9"/>
      <c r="P143" s="9"/>
      <c r="Q143" s="20" t="n">
        <f aca="false">AVERAGE(H143:P143)</f>
        <v>1.80640639384628</v>
      </c>
      <c r="R143" s="18" t="n">
        <f aca="false">STDEV(H143:P143)</f>
        <v>0.451031521354084</v>
      </c>
      <c r="S143" s="18" t="n">
        <f aca="false">R143/SQRT(5)</f>
        <v>0.201707428348576</v>
      </c>
      <c r="T143" s="4" t="s">
        <v>186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59.08728</v>
      </c>
      <c r="D144" s="4" t="n">
        <v>19.721413</v>
      </c>
      <c r="E144" s="4" t="n">
        <f aca="false">C144/D144</f>
        <v>2.99609769340564</v>
      </c>
      <c r="F144" s="18" t="n">
        <f aca="false">E144/$E$176</f>
        <v>0.612223103360041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0"/>
      <c r="R144" s="18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239.48512</v>
      </c>
      <c r="D145" s="4" t="n">
        <v>21.731524</v>
      </c>
      <c r="E145" s="4" t="n">
        <f aca="false">C145/D145</f>
        <v>11.020171433904</v>
      </c>
      <c r="F145" s="18" t="n">
        <f aca="false">E145/$E$176</f>
        <v>2.25186367242764</v>
      </c>
      <c r="G145" s="9" t="s">
        <v>176</v>
      </c>
      <c r="H145" s="18" t="n">
        <f aca="false">F140</f>
        <v>0.190581731535679</v>
      </c>
      <c r="I145" s="18" t="n">
        <f aca="false">F144</f>
        <v>0.612223103360041</v>
      </c>
      <c r="J145" s="21" t="n">
        <f aca="false">F149</f>
        <v>0.545413932057102</v>
      </c>
      <c r="K145" s="21" t="n">
        <f aca="false">F152</f>
        <v>0.594319239451566</v>
      </c>
      <c r="L145" s="18" t="n">
        <f aca="false">F155</f>
        <v>0.514151164064354</v>
      </c>
      <c r="M145" s="18" t="n">
        <f aca="false">F156</f>
        <v>0.267808436316698</v>
      </c>
      <c r="N145" s="9"/>
      <c r="O145" s="9"/>
      <c r="P145" s="9"/>
      <c r="Q145" s="20" t="n">
        <f aca="false">AVERAGE(H145:P145)</f>
        <v>0.45408293446424</v>
      </c>
      <c r="R145" s="18" t="n">
        <f aca="false">STDEV(H145:P145)</f>
        <v>0.179307083066123</v>
      </c>
      <c r="S145" s="18" t="n">
        <f aca="false">R145/SQRT(6)</f>
        <v>0.0732018101298066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348.0308</v>
      </c>
      <c r="D146" s="4" t="n">
        <v>20.173126</v>
      </c>
      <c r="E146" s="4" t="n">
        <f aca="false">C146/D146</f>
        <v>17.2521997830183</v>
      </c>
      <c r="F146" s="18" t="n">
        <f aca="false">E146/$E$176</f>
        <v>3.52531738674412</v>
      </c>
      <c r="G146" s="9" t="s">
        <v>177</v>
      </c>
      <c r="H146" s="23" t="n">
        <f aca="false">F136</f>
        <v>0.373697559945613</v>
      </c>
      <c r="I146" s="21" t="n">
        <f aca="false">F137</f>
        <v>0.63432643865074</v>
      </c>
      <c r="J146" s="21" t="s">
        <v>187</v>
      </c>
      <c r="K146" s="18" t="n">
        <f aca="false">F143</f>
        <v>0.446798890339677</v>
      </c>
      <c r="L146" s="18" t="n">
        <f aca="false">F148</f>
        <v>1.06429886519398</v>
      </c>
      <c r="M146" s="18" t="n">
        <f aca="false">F150</f>
        <v>1.03920561410196</v>
      </c>
      <c r="N146" s="18" t="n">
        <f aca="false">F151</f>
        <v>1.43853816152319</v>
      </c>
      <c r="O146" s="18" t="n">
        <f aca="false">F153</f>
        <v>0.257366315216341</v>
      </c>
      <c r="P146" s="18" t="n">
        <f aca="false">F154</f>
        <v>0.405612646754193</v>
      </c>
      <c r="Q146" s="20" t="n">
        <f aca="false">AVERAGE(H146:P146)</f>
        <v>0.707480561465712</v>
      </c>
      <c r="R146" s="18" t="n">
        <f aca="false">STDEV(H146:P146)</f>
        <v>0.422619493006317</v>
      </c>
      <c r="S146" s="18" t="n">
        <f aca="false">R146/SQRT(9)</f>
        <v>0.140873164335439</v>
      </c>
      <c r="T146" s="4" t="s">
        <v>188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32.62491</v>
      </c>
      <c r="D147" s="4" t="n">
        <v>18.462019</v>
      </c>
      <c r="E147" s="4" t="n">
        <f aca="false">C147/D147</f>
        <v>1.76713662790619</v>
      </c>
      <c r="F147" s="18" t="n">
        <f aca="false">E147/$E$176</f>
        <v>0.361096993859422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90.74392</v>
      </c>
      <c r="D148" s="4" t="n">
        <v>17.422388</v>
      </c>
      <c r="E148" s="4" t="n">
        <f aca="false">C148/D148</f>
        <v>5.20846625617567</v>
      </c>
      <c r="F148" s="18" t="n">
        <f aca="false">E148/$E$176</f>
        <v>1.0642988651939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45.836086</v>
      </c>
      <c r="D149" s="4" t="n">
        <v>17.17256</v>
      </c>
      <c r="E149" s="4" t="n">
        <f aca="false">C149/D149</f>
        <v>2.66914694139954</v>
      </c>
      <c r="F149" s="18" t="n">
        <f aca="false">E149/$E$176</f>
        <v>0.545413932057102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104.47577</v>
      </c>
      <c r="D150" s="4" t="n">
        <v>20.543188</v>
      </c>
      <c r="E150" s="4" t="n">
        <f aca="false">C150/D150</f>
        <v>5.08566489290757</v>
      </c>
      <c r="F150" s="18" t="n">
        <f aca="false">E150/$E$176</f>
        <v>1.03920561410196</v>
      </c>
      <c r="Q150" s="4" t="n">
        <v>0.433629677342766</v>
      </c>
      <c r="R150" s="4" t="n">
        <f aca="false">Q150/$Q$150</f>
        <v>1</v>
      </c>
      <c r="S150" s="4" t="n">
        <v>0.0751088094979465</v>
      </c>
      <c r="T150" s="4" t="n">
        <f aca="false">S150/$Q$150</f>
        <v>0.173209568953409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148.48279</v>
      </c>
      <c r="D151" s="4" t="n">
        <v>21.091549</v>
      </c>
      <c r="E151" s="4" t="n">
        <f aca="false">C151/D151</f>
        <v>7.03991868970838</v>
      </c>
      <c r="F151" s="18" t="n">
        <f aca="false">E151/$E$176</f>
        <v>1.43853816152319</v>
      </c>
      <c r="Q151" s="4" t="n">
        <v>1.86552509221253</v>
      </c>
      <c r="R151" s="4" t="n">
        <f aca="false">Q151/$Q$150</f>
        <v>4.30211581376131</v>
      </c>
      <c r="S151" s="4" t="n">
        <v>0.590074867469447</v>
      </c>
      <c r="T151" s="4" t="n">
        <f aca="false">S151/$Q$150</f>
        <v>1.36078063449291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59.97732</v>
      </c>
      <c r="D152" s="4" t="n">
        <v>20.621536</v>
      </c>
      <c r="E152" s="4" t="n">
        <f aca="false">C152/D152</f>
        <v>2.90847975630913</v>
      </c>
      <c r="F152" s="18" t="n">
        <f aca="false">E152/$E$176</f>
        <v>0.59431923945156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34.08475</v>
      </c>
      <c r="D153" s="4" t="n">
        <v>27.062141</v>
      </c>
      <c r="E153" s="4" t="n">
        <f aca="false">C153/D153</f>
        <v>1.25949938698494</v>
      </c>
      <c r="F153" s="18" t="n">
        <f aca="false">E153/$E$176</f>
        <v>0.257366315216341</v>
      </c>
      <c r="Q153" s="4" t="n">
        <v>0.217782562551045</v>
      </c>
      <c r="R153" s="4" t="n">
        <f aca="false">Q153/$Q$150</f>
        <v>0.502231682770403</v>
      </c>
      <c r="S153" s="4" t="n">
        <v>0.0343911688466088</v>
      </c>
      <c r="T153" s="4" t="n">
        <f aca="false">S153/$Q$150</f>
        <v>0.079309998008794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53.25676</v>
      </c>
      <c r="D154" s="4" t="n">
        <v>26.829773</v>
      </c>
      <c r="E154" s="4" t="n">
        <f aca="false">C154/D154</f>
        <v>1.98498734968798</v>
      </c>
      <c r="F154" s="18" t="n">
        <f aca="false">E154/$E$176</f>
        <v>0.405612646754193</v>
      </c>
      <c r="Q154" s="4" t="n">
        <v>0.314020106843714</v>
      </c>
      <c r="R154" s="4" t="n">
        <f aca="false">Q154/$Q$150</f>
        <v>0.7241665486735</v>
      </c>
      <c r="S154" s="4" t="n">
        <v>0.0316283336609612</v>
      </c>
      <c r="T154" s="4" t="n">
        <f aca="false">S154/$Q$150</f>
        <v>0.0729385817289446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41.598743</v>
      </c>
      <c r="D155" s="4" t="n">
        <v>16.532675</v>
      </c>
      <c r="E155" s="4" t="n">
        <f aca="false">C155/D155</f>
        <v>2.51615319359995</v>
      </c>
      <c r="F155" s="18" t="n">
        <f aca="false">E155/$E$176</f>
        <v>0.514151164064354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26.181784</v>
      </c>
      <c r="D156" s="4" t="n">
        <v>19.976929</v>
      </c>
      <c r="E156" s="4" t="n">
        <f aca="false">C156/D156</f>
        <v>1.31060104383412</v>
      </c>
      <c r="F156" s="18" t="n">
        <f aca="false">E156/$E$176</f>
        <v>0.267808436316698</v>
      </c>
      <c r="Q156" s="4" t="n">
        <v>0.30375520160488</v>
      </c>
      <c r="R156" s="4" t="n">
        <f aca="false">Q156/$Q$150</f>
        <v>0.700494494441103</v>
      </c>
      <c r="S156" s="4" t="n">
        <v>0.0648219349577471</v>
      </c>
      <c r="T156" s="4" t="n">
        <f aca="false">S156/$Q$150</f>
        <v>0.1494868509807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6.240507</v>
      </c>
      <c r="D157" s="4" t="n">
        <v>21.36399</v>
      </c>
      <c r="E157" s="4" t="n">
        <f aca="false">C157/D157</f>
        <v>1.22825871946205</v>
      </c>
      <c r="F157" s="18" t="n">
        <f aca="false">E157/$E$176</f>
        <v>0.250982591993964</v>
      </c>
      <c r="Q157" s="4" t="n">
        <v>1.80640639384628</v>
      </c>
      <c r="R157" s="4" t="n">
        <f aca="false">Q157/$Q$150</f>
        <v>4.16578128350379</v>
      </c>
      <c r="S157" s="4" t="n">
        <v>0.201707428348575</v>
      </c>
      <c r="T157" s="4" t="n">
        <f aca="false">S157/$Q$150</f>
        <v>0.46516057107672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38.314205</v>
      </c>
      <c r="D158" s="4" t="n">
        <v>18.487122</v>
      </c>
      <c r="E158" s="4" t="n">
        <f aca="false">C158/D158</f>
        <v>2.07248077878212</v>
      </c>
      <c r="F158" s="18" t="n">
        <f aca="false">E158/$E$176</f>
        <v>0.423491068676657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34.808525</v>
      </c>
      <c r="D159" s="4" t="n">
        <v>23.814331</v>
      </c>
      <c r="E159" s="4" t="n">
        <f aca="false">C159/D159</f>
        <v>1.46166293732963</v>
      </c>
      <c r="F159" s="18" t="n">
        <f aca="false">E159/$E$176</f>
        <v>0.298676448878111</v>
      </c>
      <c r="Q159" s="4" t="n">
        <v>0.45408293446424</v>
      </c>
      <c r="R159" s="4" t="n">
        <f aca="false">Q159/$Q$150</f>
        <v>1.04716756760471</v>
      </c>
      <c r="S159" s="4" t="n">
        <v>0.0732018101298067</v>
      </c>
      <c r="T159" s="4" t="n">
        <f aca="false">S159/$Q$150</f>
        <v>0.168811808680575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41.00469</v>
      </c>
      <c r="D160" s="4" t="n">
        <v>22.255238</v>
      </c>
      <c r="E160" s="4" t="n">
        <f aca="false">C160/D160</f>
        <v>1.84247366844605</v>
      </c>
      <c r="F160" s="18" t="n">
        <f aca="false">E160/$E$176</f>
        <v>0.376491377313203</v>
      </c>
      <c r="Q160" s="4" t="n">
        <v>0.707480561465712</v>
      </c>
      <c r="R160" s="4" t="n">
        <f aca="false">Q160/$Q$150</f>
        <v>1.63153169266705</v>
      </c>
      <c r="S160" s="4" t="n">
        <v>0.140873164335439</v>
      </c>
      <c r="T160" s="4" t="n">
        <f aca="false">S160/$Q$150</f>
        <v>0.324869748765107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30.239119</v>
      </c>
      <c r="D161" s="4" t="n">
        <v>22.536642</v>
      </c>
      <c r="E161" s="4" t="n">
        <f aca="false">C161/D161</f>
        <v>1.34177571796189</v>
      </c>
      <c r="F161" s="18" t="n">
        <f aca="false">E161/$E$176</f>
        <v>0.274178674437688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32.503708</v>
      </c>
      <c r="D162" s="4" t="n">
        <v>22.793531</v>
      </c>
      <c r="E162" s="4" t="n">
        <f aca="false">C162/D162</f>
        <v>1.42600582595123</v>
      </c>
      <c r="F162" s="18" t="n">
        <f aca="false">E162/$E$176</f>
        <v>0.291390268780252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22.563704</v>
      </c>
      <c r="D163" s="4" t="n">
        <v>23.487284</v>
      </c>
      <c r="E163" s="4" t="n">
        <f aca="false">C163/D163</f>
        <v>0.960677445719139</v>
      </c>
      <c r="F163" s="18" t="n">
        <f aca="false">E163/$E$176</f>
        <v>0.196304989800791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17.31919</v>
      </c>
      <c r="D164" s="4" t="n">
        <v>20.58369</v>
      </c>
      <c r="E164" s="4" t="n">
        <f aca="false">C164/D164</f>
        <v>0.841403557865475</v>
      </c>
      <c r="F164" s="18" t="n">
        <f aca="false">E164/$E$176</f>
        <v>0.17193254362445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25.892122</v>
      </c>
      <c r="D165" s="4" t="n">
        <v>18.55704</v>
      </c>
      <c r="E165" s="4" t="n">
        <f aca="false">C165/D165</f>
        <v>1.39527219858339</v>
      </c>
      <c r="F165" s="18" t="n">
        <f aca="false">E165/$E$176</f>
        <v>0.285110154227892</v>
      </c>
      <c r="H165" s="4" t="n">
        <v>0.311375289258641</v>
      </c>
      <c r="K165" s="4" t="n">
        <v>0.196304989800791</v>
      </c>
      <c r="L165" s="4" t="n">
        <v>0.376491377313203</v>
      </c>
      <c r="N165" s="4" t="n">
        <v>0.233635519452358</v>
      </c>
      <c r="O165" s="4" t="n">
        <v>0.348457441566311</v>
      </c>
      <c r="Q165" s="4" t="n">
        <v>0.190581731535679</v>
      </c>
      <c r="R165" s="4" t="n">
        <v>0.373697559945613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658.26654</v>
      </c>
      <c r="D166" s="4" t="n">
        <v>17.571638</v>
      </c>
      <c r="E166" s="4" t="n">
        <f aca="false">C166/D166</f>
        <v>37.4618769177922</v>
      </c>
      <c r="F166" s="18" t="n">
        <f aca="false">E166/$E$176</f>
        <v>7.65496618978153</v>
      </c>
      <c r="H166" s="4" t="n">
        <v>0.419163232510725</v>
      </c>
      <c r="I166" s="4" t="n">
        <v>1.67817631126204</v>
      </c>
      <c r="K166" s="4" t="n">
        <v>0.17193254362445</v>
      </c>
      <c r="L166" s="4" t="n">
        <v>0.274178674437688</v>
      </c>
      <c r="N166" s="4" t="n">
        <v>0.361096993859422</v>
      </c>
      <c r="O166" s="4" t="n">
        <v>1.81735550911121</v>
      </c>
      <c r="Q166" s="4" t="n">
        <v>0.612223103360041</v>
      </c>
      <c r="R166" s="4" t="n">
        <v>0.63432643865074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166.56517</v>
      </c>
      <c r="D167" s="4" t="n">
        <v>20.281513</v>
      </c>
      <c r="E167" s="4" t="n">
        <f aca="false">C167/D167</f>
        <v>8.21265997265589</v>
      </c>
      <c r="F167" s="18" t="n">
        <f aca="false">E167/$E$176</f>
        <v>1.67817631126204</v>
      </c>
      <c r="H167" s="4" t="n">
        <v>0.570350510258933</v>
      </c>
      <c r="I167" s="4" t="n">
        <v>0.79025606122392</v>
      </c>
      <c r="K167" s="4" t="n">
        <v>0.285110154227892</v>
      </c>
      <c r="L167" s="4" t="n">
        <v>0.291390268780252</v>
      </c>
      <c r="N167" s="4" t="n">
        <v>0.423491068676657</v>
      </c>
      <c r="O167" s="4" t="n">
        <v>2.25186367242764</v>
      </c>
      <c r="Q167" s="4" t="n">
        <v>0.545413932057102</v>
      </c>
      <c r="R167" s="4" t="s">
        <v>187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43.428604</v>
      </c>
      <c r="D168" s="4" t="n">
        <v>28.50004</v>
      </c>
      <c r="E168" s="4" t="n">
        <f aca="false">C168/D168</f>
        <v>1.52380852798803</v>
      </c>
      <c r="F168" s="18" t="n">
        <f aca="false">E168/$E$176</f>
        <v>0.311375289258641</v>
      </c>
      <c r="I168" s="4" t="n">
        <v>3.12814290415162</v>
      </c>
      <c r="N168" s="4" t="n">
        <v>0.298676448878111</v>
      </c>
      <c r="O168" s="4" t="n">
        <v>3.52531738674412</v>
      </c>
      <c r="Q168" s="4" t="n">
        <v>0.594319239451566</v>
      </c>
      <c r="R168" s="4" t="n">
        <v>0.446798890339677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46.88516</v>
      </c>
      <c r="D169" s="4" t="n">
        <v>22.856302</v>
      </c>
      <c r="E169" s="4" t="n">
        <f aca="false">C169/D169</f>
        <v>2.05130121224335</v>
      </c>
      <c r="F169" s="18" t="n">
        <f aca="false">E169/$E$176</f>
        <v>0.419163232510725</v>
      </c>
      <c r="N169" s="4" t="n">
        <v>0.578677816456847</v>
      </c>
      <c r="O169" s="4" t="n">
        <v>0.250982591993964</v>
      </c>
      <c r="Q169" s="4" t="n">
        <v>0.514151164064354</v>
      </c>
      <c r="R169" s="4" t="n">
        <v>1.06429886519398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79.44986</v>
      </c>
      <c r="D170" s="4" t="n">
        <v>20.543718</v>
      </c>
      <c r="E170" s="4" t="n">
        <f aca="false">C170/D170</f>
        <v>3.86735546116823</v>
      </c>
      <c r="F170" s="18" t="n">
        <f aca="false">E170/$E$176</f>
        <v>0.79025606122392</v>
      </c>
      <c r="N170" s="4" t="n">
        <v>0.0547757510778156</v>
      </c>
      <c r="Q170" s="4" t="n">
        <v>0.267808436316698</v>
      </c>
      <c r="R170" s="4" t="n">
        <v>1.03920561410196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281.31052</v>
      </c>
      <c r="D171" s="4" t="n">
        <v>18.376091</v>
      </c>
      <c r="E171" s="4" t="n">
        <f aca="false">C171/D171</f>
        <v>15.3085071248287</v>
      </c>
      <c r="F171" s="18" t="n">
        <f aca="false">E171/$E$176</f>
        <v>3.12814290415162</v>
      </c>
      <c r="N171" s="4" t="n">
        <v>0.175932812832948</v>
      </c>
      <c r="R171" s="4" t="n">
        <v>1.43853816152319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72.99392</v>
      </c>
      <c r="D172" s="4" t="n">
        <v>26.15162</v>
      </c>
      <c r="E172" s="4" t="n">
        <f aca="false">C172/D172</f>
        <v>2.7911815788085</v>
      </c>
      <c r="F172" s="18" t="n">
        <f aca="false">E172/$E$176</f>
        <v>0.570350510258933</v>
      </c>
      <c r="R172" s="4" t="n">
        <v>0.257366315216341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51.336117</v>
      </c>
      <c r="D173" s="4" t="n">
        <v>18.127584</v>
      </c>
      <c r="E173" s="4" t="n">
        <f aca="false">C173/D173</f>
        <v>2.8319337535548</v>
      </c>
      <c r="F173" s="18" t="n">
        <f aca="false">E173/$E$176</f>
        <v>0.578677816456847</v>
      </c>
      <c r="R173" s="4" t="n">
        <v>0.405612646754193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9.043282</v>
      </c>
      <c r="D174" s="4" t="n">
        <v>33.735836</v>
      </c>
      <c r="E174" s="4" t="n">
        <f aca="false">C174/D174</f>
        <v>0.268061594797888</v>
      </c>
      <c r="F174" s="18" t="n">
        <f aca="false">E174/$E$176</f>
        <v>0.0547757510778156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26.312574</v>
      </c>
      <c r="D175" s="4" t="n">
        <v>30.561188</v>
      </c>
      <c r="E175" s="4" t="n">
        <f aca="false">C175/D175</f>
        <v>0.860980077083391</v>
      </c>
      <c r="F175" s="18" t="n">
        <f aca="false">E175/$E$176</f>
        <v>0.175932812832948</v>
      </c>
    </row>
    <row r="176" customFormat="false" ht="15" hidden="false" customHeight="false" outlineLevel="0" collapsed="false">
      <c r="E176" s="4" t="n">
        <f aca="false">AVERAGE(E136:E175)</f>
        <v>4.893800441313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5"/>
  <sheetViews>
    <sheetView showFormulas="false" showGridLines="true" showRowColHeaders="true" showZeros="true" rightToLeft="false" tabSelected="false" showOutlineSymbols="true" defaultGridColor="true" view="normal" topLeftCell="A389" colorId="64" zoomScale="100" zoomScaleNormal="100" zoomScalePageLayoutView="100" workbookViewId="0">
      <selection pane="topLeft" activeCell="E411" activeCellId="0" sqref="E411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n">
        <v>1</v>
      </c>
    </row>
    <row r="2" customFormat="false" ht="15" hidden="false" customHeight="false" outlineLevel="0" collapsed="false">
      <c r="A2" s="4" t="s">
        <v>2</v>
      </c>
      <c r="B2" s="4" t="s">
        <v>189</v>
      </c>
    </row>
    <row r="3" customFormat="false" ht="15" hidden="false" customHeight="false" outlineLevel="0" collapsed="false">
      <c r="A3" s="4" t="s">
        <v>4</v>
      </c>
    </row>
    <row r="4" customFormat="false" ht="15" hidden="false" customHeight="false" outlineLevel="0" collapsed="false">
      <c r="A4" s="4" t="s">
        <v>5</v>
      </c>
      <c r="B4" s="4" t="s">
        <v>6</v>
      </c>
    </row>
    <row r="5" customFormat="false" ht="15" hidden="false" customHeight="false" outlineLevel="0" collapsed="false">
      <c r="A5" s="4" t="s">
        <v>7</v>
      </c>
      <c r="B5" s="3" t="n">
        <v>42359.6545138889</v>
      </c>
    </row>
    <row r="6" customFormat="false" ht="15" hidden="false" customHeight="false" outlineLevel="0" collapsed="false">
      <c r="A6" s="4" t="s">
        <v>8</v>
      </c>
    </row>
    <row r="7" customFormat="false" ht="15" hidden="false" customHeight="false" outlineLevel="0" collapsed="false">
      <c r="A7" s="4" t="s">
        <v>9</v>
      </c>
    </row>
    <row r="9" customFormat="false" ht="15" hidden="false" customHeight="false" outlineLevel="0" collapsed="false">
      <c r="A9" s="4" t="s">
        <v>10</v>
      </c>
    </row>
    <row r="11" customFormat="false" ht="15" hidden="false" customHeight="false" outlineLevel="0" collapsed="false">
      <c r="A11" s="4" t="s">
        <v>11</v>
      </c>
      <c r="B11" s="4" t="s">
        <v>12</v>
      </c>
      <c r="C11" s="4" t="s">
        <v>13</v>
      </c>
      <c r="D11" s="4" t="s">
        <v>14</v>
      </c>
      <c r="E11" s="4" t="s">
        <v>15</v>
      </c>
      <c r="F11" s="4" t="s">
        <v>16</v>
      </c>
      <c r="G11" s="4" t="s">
        <v>17</v>
      </c>
      <c r="H11" s="4" t="s">
        <v>18</v>
      </c>
      <c r="I11" s="4" t="s">
        <v>19</v>
      </c>
      <c r="J11" s="1" t="s">
        <v>20</v>
      </c>
      <c r="K11" s="4" t="s">
        <v>21</v>
      </c>
      <c r="L11" s="4" t="s">
        <v>22</v>
      </c>
      <c r="M11" s="4" t="s">
        <v>23</v>
      </c>
      <c r="N11" s="4" t="s">
        <v>24</v>
      </c>
      <c r="O11" s="4" t="s">
        <v>25</v>
      </c>
      <c r="P11" s="4" t="s">
        <v>26</v>
      </c>
      <c r="Q11" s="4" t="s">
        <v>27</v>
      </c>
      <c r="R11" s="4" t="s">
        <v>28</v>
      </c>
      <c r="S11" s="4" t="s">
        <v>29</v>
      </c>
      <c r="T11" s="4" t="s">
        <v>30</v>
      </c>
      <c r="U11" s="4" t="s">
        <v>31</v>
      </c>
      <c r="V11" s="4" t="s">
        <v>32</v>
      </c>
      <c r="W11" s="4" t="s">
        <v>33</v>
      </c>
      <c r="X11" s="4" t="s">
        <v>34</v>
      </c>
      <c r="Y11" s="4" t="s">
        <v>35</v>
      </c>
      <c r="Z11" s="4" t="s">
        <v>36</v>
      </c>
      <c r="AA11" s="4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4" t="n">
        <v>1</v>
      </c>
      <c r="B12" s="4" t="s">
        <v>44</v>
      </c>
      <c r="C12" s="4" t="s">
        <v>190</v>
      </c>
      <c r="D12" s="4" t="s">
        <v>46</v>
      </c>
      <c r="E12" s="4" t="s">
        <v>47</v>
      </c>
      <c r="F12" s="4" t="n">
        <v>26.147835</v>
      </c>
      <c r="G12" s="4" t="n">
        <v>80.7</v>
      </c>
      <c r="H12" s="4" t="s">
        <v>48</v>
      </c>
      <c r="I12" s="4" t="n">
        <v>59.03445</v>
      </c>
      <c r="J12" s="1" t="n">
        <v>61.23059</v>
      </c>
      <c r="K12" s="4" t="n">
        <v>2.0537777</v>
      </c>
      <c r="L12" s="4" t="n">
        <v>26.087305</v>
      </c>
      <c r="M12" s="4" t="n">
        <v>26.095472</v>
      </c>
      <c r="N12" s="4" t="n">
        <v>0.048794176</v>
      </c>
      <c r="O12" s="4" t="s">
        <v>49</v>
      </c>
      <c r="Q12" s="4" t="s">
        <v>50</v>
      </c>
      <c r="R12" s="4" t="n">
        <v>13</v>
      </c>
      <c r="S12" s="4" t="n">
        <v>18</v>
      </c>
      <c r="T12" s="4" t="s">
        <v>50</v>
      </c>
      <c r="U12" s="4" t="n">
        <v>0.56069785</v>
      </c>
    </row>
    <row r="13" customFormat="false" ht="15" hidden="false" customHeight="false" outlineLevel="0" collapsed="false">
      <c r="A13" s="4" t="n">
        <v>25</v>
      </c>
      <c r="B13" s="4" t="s">
        <v>44</v>
      </c>
      <c r="C13" s="4" t="s">
        <v>190</v>
      </c>
      <c r="D13" s="4" t="s">
        <v>46</v>
      </c>
      <c r="E13" s="4" t="s">
        <v>47</v>
      </c>
      <c r="F13" s="4" t="n">
        <v>26.087305</v>
      </c>
      <c r="G13" s="4" t="n">
        <v>80.7</v>
      </c>
      <c r="H13" s="4" t="s">
        <v>48</v>
      </c>
      <c r="I13" s="4" t="n">
        <v>61.553585</v>
      </c>
      <c r="J13" s="1" t="n">
        <v>61.23059</v>
      </c>
      <c r="K13" s="4" t="n">
        <v>2.0537777</v>
      </c>
      <c r="L13" s="4" t="n">
        <v>26.087305</v>
      </c>
      <c r="M13" s="4" t="n">
        <v>26.095472</v>
      </c>
      <c r="N13" s="4" t="n">
        <v>0.048794176</v>
      </c>
      <c r="O13" s="4" t="s">
        <v>49</v>
      </c>
      <c r="Q13" s="4" t="s">
        <v>50</v>
      </c>
      <c r="R13" s="4" t="n">
        <v>13</v>
      </c>
      <c r="S13" s="4" t="n">
        <v>18</v>
      </c>
      <c r="T13" s="4" t="s">
        <v>50</v>
      </c>
      <c r="U13" s="4" t="n">
        <v>0.56069785</v>
      </c>
    </row>
    <row r="14" customFormat="false" ht="15" hidden="false" customHeight="false" outlineLevel="0" collapsed="false">
      <c r="A14" s="4" t="n">
        <v>49</v>
      </c>
      <c r="B14" s="4" t="s">
        <v>44</v>
      </c>
      <c r="C14" s="4" t="s">
        <v>190</v>
      </c>
      <c r="D14" s="4" t="s">
        <v>46</v>
      </c>
      <c r="E14" s="4" t="s">
        <v>47</v>
      </c>
      <c r="F14" s="4" t="n">
        <v>26.051277</v>
      </c>
      <c r="G14" s="4" t="n">
        <v>80.9</v>
      </c>
      <c r="H14" s="4" t="s">
        <v>48</v>
      </c>
      <c r="I14" s="4" t="n">
        <v>63.10373</v>
      </c>
      <c r="J14" s="1" t="n">
        <v>61.23059</v>
      </c>
      <c r="K14" s="4" t="n">
        <v>2.0537777</v>
      </c>
      <c r="L14" s="4" t="n">
        <v>26.087305</v>
      </c>
      <c r="M14" s="4" t="n">
        <v>26.095472</v>
      </c>
      <c r="N14" s="4" t="n">
        <v>0.048794176</v>
      </c>
      <c r="O14" s="4" t="s">
        <v>49</v>
      </c>
      <c r="Q14" s="4" t="s">
        <v>50</v>
      </c>
      <c r="R14" s="4" t="n">
        <v>13</v>
      </c>
      <c r="S14" s="4" t="n">
        <v>18</v>
      </c>
      <c r="T14" s="4" t="s">
        <v>50</v>
      </c>
      <c r="U14" s="4" t="n">
        <v>0.56069785</v>
      </c>
    </row>
    <row r="15" customFormat="false" ht="15" hidden="false" customHeight="false" outlineLevel="0" collapsed="false">
      <c r="A15" s="4" t="n">
        <v>10</v>
      </c>
      <c r="B15" s="4" t="s">
        <v>51</v>
      </c>
      <c r="C15" s="4" t="s">
        <v>190</v>
      </c>
      <c r="D15" s="4" t="s">
        <v>46</v>
      </c>
      <c r="E15" s="4" t="s">
        <v>47</v>
      </c>
      <c r="F15" s="4" t="n">
        <v>24.51205</v>
      </c>
      <c r="G15" s="4" t="n">
        <v>81.4</v>
      </c>
      <c r="H15" s="4" t="s">
        <v>48</v>
      </c>
      <c r="I15" s="4" t="n">
        <v>182.61667</v>
      </c>
      <c r="J15" s="1" t="n">
        <v>185.13008</v>
      </c>
      <c r="K15" s="4" t="n">
        <v>15.151611</v>
      </c>
      <c r="L15" s="4" t="n">
        <v>24.51205</v>
      </c>
      <c r="M15" s="4" t="n">
        <v>24.495453</v>
      </c>
      <c r="N15" s="4" t="n">
        <v>0.11766544</v>
      </c>
      <c r="O15" s="4" t="s">
        <v>49</v>
      </c>
      <c r="Q15" s="4" t="s">
        <v>50</v>
      </c>
      <c r="R15" s="4" t="n">
        <v>13</v>
      </c>
      <c r="S15" s="4" t="n">
        <v>18</v>
      </c>
      <c r="T15" s="4" t="s">
        <v>50</v>
      </c>
      <c r="U15" s="4" t="n">
        <v>0.56069785</v>
      </c>
    </row>
    <row r="16" customFormat="false" ht="15" hidden="false" customHeight="false" outlineLevel="0" collapsed="false">
      <c r="A16" s="4" t="n">
        <v>34</v>
      </c>
      <c r="B16" s="4" t="s">
        <v>51</v>
      </c>
      <c r="C16" s="4" t="s">
        <v>190</v>
      </c>
      <c r="D16" s="4" t="s">
        <v>46</v>
      </c>
      <c r="E16" s="4" t="s">
        <v>47</v>
      </c>
      <c r="F16" s="4" t="n">
        <v>24.370369</v>
      </c>
      <c r="G16" s="4" t="n">
        <v>81.4</v>
      </c>
      <c r="H16" s="4" t="s">
        <v>48</v>
      </c>
      <c r="I16" s="4" t="n">
        <v>201.38123</v>
      </c>
      <c r="J16" s="1" t="n">
        <v>185.13008</v>
      </c>
      <c r="K16" s="4" t="n">
        <v>15.151611</v>
      </c>
      <c r="L16" s="4" t="n">
        <v>24.51205</v>
      </c>
      <c r="M16" s="4" t="n">
        <v>24.495453</v>
      </c>
      <c r="N16" s="4" t="n">
        <v>0.11766544</v>
      </c>
      <c r="O16" s="4" t="s">
        <v>49</v>
      </c>
      <c r="Q16" s="4" t="s">
        <v>50</v>
      </c>
      <c r="R16" s="4" t="n">
        <v>13</v>
      </c>
      <c r="S16" s="4" t="n">
        <v>18</v>
      </c>
      <c r="T16" s="4" t="s">
        <v>50</v>
      </c>
      <c r="U16" s="4" t="n">
        <v>0.56069785</v>
      </c>
    </row>
    <row r="17" customFormat="false" ht="15" hidden="false" customHeight="false" outlineLevel="0" collapsed="false">
      <c r="A17" s="4" t="n">
        <v>58</v>
      </c>
      <c r="B17" s="4" t="s">
        <v>51</v>
      </c>
      <c r="C17" s="4" t="s">
        <v>190</v>
      </c>
      <c r="D17" s="4" t="s">
        <v>46</v>
      </c>
      <c r="E17" s="4" t="s">
        <v>47</v>
      </c>
      <c r="F17" s="4" t="n">
        <v>24.603937</v>
      </c>
      <c r="G17" s="4" t="n">
        <v>81.4</v>
      </c>
      <c r="H17" s="4" t="s">
        <v>48</v>
      </c>
      <c r="I17" s="4" t="n">
        <v>171.39233</v>
      </c>
      <c r="J17" s="1" t="n">
        <v>185.13008</v>
      </c>
      <c r="K17" s="4" t="n">
        <v>15.151611</v>
      </c>
      <c r="L17" s="4" t="n">
        <v>24.51205</v>
      </c>
      <c r="M17" s="4" t="n">
        <v>24.495453</v>
      </c>
      <c r="N17" s="4" t="n">
        <v>0.11766544</v>
      </c>
      <c r="O17" s="4" t="s">
        <v>49</v>
      </c>
      <c r="Q17" s="4" t="s">
        <v>50</v>
      </c>
      <c r="R17" s="4" t="n">
        <v>13</v>
      </c>
      <c r="S17" s="4" t="n">
        <v>18</v>
      </c>
      <c r="T17" s="4" t="s">
        <v>50</v>
      </c>
      <c r="U17" s="4" t="n">
        <v>0.56069785</v>
      </c>
    </row>
    <row r="18" customFormat="false" ht="15" hidden="false" customHeight="false" outlineLevel="0" collapsed="false">
      <c r="A18" s="4" t="n">
        <v>11</v>
      </c>
      <c r="B18" s="4" t="s">
        <v>52</v>
      </c>
      <c r="C18" s="4" t="s">
        <v>190</v>
      </c>
      <c r="D18" s="4" t="s">
        <v>46</v>
      </c>
      <c r="E18" s="4" t="s">
        <v>47</v>
      </c>
      <c r="F18" s="4" t="n">
        <v>23.769304</v>
      </c>
      <c r="G18" s="4" t="n">
        <v>81.6</v>
      </c>
      <c r="H18" s="4" t="s">
        <v>48</v>
      </c>
      <c r="I18" s="4" t="n">
        <v>304.94965</v>
      </c>
      <c r="J18" s="1" t="n">
        <v>286.15005</v>
      </c>
      <c r="K18" s="4" t="n">
        <v>18.970009</v>
      </c>
      <c r="L18" s="4" t="n">
        <v>23.859774</v>
      </c>
      <c r="M18" s="4" t="n">
        <v>23.863604</v>
      </c>
      <c r="N18" s="4" t="n">
        <v>0.09627242</v>
      </c>
      <c r="O18" s="4" t="s">
        <v>49</v>
      </c>
      <c r="Q18" s="4" t="s">
        <v>50</v>
      </c>
      <c r="R18" s="4" t="n">
        <v>13</v>
      </c>
      <c r="S18" s="4" t="n">
        <v>18</v>
      </c>
      <c r="T18" s="4" t="s">
        <v>50</v>
      </c>
      <c r="U18" s="4" t="n">
        <v>0.56069785</v>
      </c>
    </row>
    <row r="19" customFormat="false" ht="15" hidden="false" customHeight="false" outlineLevel="0" collapsed="false">
      <c r="A19" s="4" t="n">
        <v>35</v>
      </c>
      <c r="B19" s="4" t="s">
        <v>52</v>
      </c>
      <c r="C19" s="4" t="s">
        <v>190</v>
      </c>
      <c r="D19" s="4" t="s">
        <v>46</v>
      </c>
      <c r="E19" s="4" t="s">
        <v>47</v>
      </c>
      <c r="F19" s="4" t="n">
        <v>23.961735</v>
      </c>
      <c r="G19" s="4" t="n">
        <v>81.4</v>
      </c>
      <c r="H19" s="4" t="s">
        <v>48</v>
      </c>
      <c r="I19" s="4" t="n">
        <v>267.0141</v>
      </c>
      <c r="J19" s="1" t="n">
        <v>286.15005</v>
      </c>
      <c r="K19" s="4" t="n">
        <v>18.970009</v>
      </c>
      <c r="L19" s="4" t="n">
        <v>23.859774</v>
      </c>
      <c r="M19" s="4" t="n">
        <v>23.863604</v>
      </c>
      <c r="N19" s="4" t="n">
        <v>0.09627242</v>
      </c>
      <c r="O19" s="4" t="s">
        <v>49</v>
      </c>
      <c r="Q19" s="4" t="s">
        <v>50</v>
      </c>
      <c r="R19" s="4" t="n">
        <v>13</v>
      </c>
      <c r="S19" s="4" t="n">
        <v>18</v>
      </c>
      <c r="T19" s="4" t="s">
        <v>50</v>
      </c>
      <c r="U19" s="4" t="n">
        <v>0.56069785</v>
      </c>
    </row>
    <row r="20" customFormat="false" ht="15" hidden="false" customHeight="false" outlineLevel="0" collapsed="false">
      <c r="A20" s="4" t="n">
        <v>59</v>
      </c>
      <c r="B20" s="4" t="s">
        <v>52</v>
      </c>
      <c r="C20" s="4" t="s">
        <v>190</v>
      </c>
      <c r="D20" s="4" t="s">
        <v>46</v>
      </c>
      <c r="E20" s="4" t="s">
        <v>47</v>
      </c>
      <c r="F20" s="4" t="n">
        <v>23.859774</v>
      </c>
      <c r="G20" s="4" t="n">
        <v>81.6</v>
      </c>
      <c r="H20" s="4" t="s">
        <v>48</v>
      </c>
      <c r="I20" s="4" t="n">
        <v>286.48636</v>
      </c>
      <c r="J20" s="1" t="n">
        <v>286.15005</v>
      </c>
      <c r="K20" s="4" t="n">
        <v>18.970009</v>
      </c>
      <c r="L20" s="4" t="n">
        <v>23.859774</v>
      </c>
      <c r="M20" s="4" t="n">
        <v>23.863604</v>
      </c>
      <c r="N20" s="4" t="n">
        <v>0.09627242</v>
      </c>
      <c r="O20" s="4" t="s">
        <v>49</v>
      </c>
      <c r="Q20" s="4" t="s">
        <v>50</v>
      </c>
      <c r="R20" s="4" t="n">
        <v>13</v>
      </c>
      <c r="S20" s="4" t="n">
        <v>18</v>
      </c>
      <c r="T20" s="4" t="s">
        <v>50</v>
      </c>
      <c r="U20" s="4" t="n">
        <v>0.56069785</v>
      </c>
    </row>
    <row r="21" customFormat="false" ht="15" hidden="false" customHeight="false" outlineLevel="0" collapsed="false">
      <c r="A21" s="4" t="n">
        <v>12</v>
      </c>
      <c r="B21" s="4" t="s">
        <v>53</v>
      </c>
      <c r="C21" s="4" t="s">
        <v>190</v>
      </c>
      <c r="D21" s="4" t="s">
        <v>46</v>
      </c>
      <c r="E21" s="4" t="s">
        <v>47</v>
      </c>
      <c r="F21" s="4" t="n">
        <v>26.170036</v>
      </c>
      <c r="G21" s="4" t="n">
        <v>81.4</v>
      </c>
      <c r="H21" s="4" t="s">
        <v>48</v>
      </c>
      <c r="I21" s="4" t="n">
        <v>58.13653</v>
      </c>
      <c r="J21" s="1" t="n">
        <v>61.04594</v>
      </c>
      <c r="K21" s="4" t="n">
        <v>2.5690694</v>
      </c>
      <c r="L21" s="4" t="n">
        <v>26.07686</v>
      </c>
      <c r="M21" s="4" t="n">
        <v>26.100168</v>
      </c>
      <c r="N21" s="4" t="n">
        <v>0.06161438</v>
      </c>
      <c r="O21" s="4" t="s">
        <v>49</v>
      </c>
      <c r="Q21" s="4" t="s">
        <v>50</v>
      </c>
      <c r="R21" s="4" t="n">
        <v>13</v>
      </c>
      <c r="S21" s="4" t="n">
        <v>18</v>
      </c>
      <c r="T21" s="4" t="s">
        <v>50</v>
      </c>
      <c r="U21" s="4" t="n">
        <v>0.56069785</v>
      </c>
    </row>
    <row r="22" customFormat="false" ht="15" hidden="false" customHeight="false" outlineLevel="0" collapsed="false">
      <c r="A22" s="4" t="n">
        <v>36</v>
      </c>
      <c r="B22" s="4" t="s">
        <v>53</v>
      </c>
      <c r="C22" s="4" t="s">
        <v>190</v>
      </c>
      <c r="D22" s="4" t="s">
        <v>46</v>
      </c>
      <c r="E22" s="4" t="s">
        <v>47</v>
      </c>
      <c r="F22" s="4" t="n">
        <v>26.053608</v>
      </c>
      <c r="G22" s="4" t="n">
        <v>81.6</v>
      </c>
      <c r="H22" s="4" t="s">
        <v>48</v>
      </c>
      <c r="I22" s="4" t="n">
        <v>63.002274</v>
      </c>
      <c r="J22" s="1" t="n">
        <v>61.04594</v>
      </c>
      <c r="K22" s="4" t="n">
        <v>2.5690694</v>
      </c>
      <c r="L22" s="4" t="n">
        <v>26.07686</v>
      </c>
      <c r="M22" s="4" t="n">
        <v>26.100168</v>
      </c>
      <c r="N22" s="4" t="n">
        <v>0.06161438</v>
      </c>
      <c r="O22" s="4" t="s">
        <v>49</v>
      </c>
      <c r="Q22" s="4" t="s">
        <v>50</v>
      </c>
      <c r="R22" s="4" t="n">
        <v>13</v>
      </c>
      <c r="S22" s="4" t="n">
        <v>18</v>
      </c>
      <c r="T22" s="4" t="s">
        <v>50</v>
      </c>
      <c r="U22" s="4" t="n">
        <v>0.56069785</v>
      </c>
    </row>
    <row r="23" customFormat="false" ht="15" hidden="false" customHeight="false" outlineLevel="0" collapsed="false">
      <c r="A23" s="4" t="n">
        <v>60</v>
      </c>
      <c r="B23" s="4" t="s">
        <v>53</v>
      </c>
      <c r="C23" s="4" t="s">
        <v>190</v>
      </c>
      <c r="D23" s="4" t="s">
        <v>46</v>
      </c>
      <c r="E23" s="4" t="s">
        <v>47</v>
      </c>
      <c r="F23" s="4" t="n">
        <v>26.07686</v>
      </c>
      <c r="G23" s="4" t="n">
        <v>81.6</v>
      </c>
      <c r="H23" s="4" t="s">
        <v>48</v>
      </c>
      <c r="I23" s="4" t="n">
        <v>61.99901</v>
      </c>
      <c r="J23" s="1" t="n">
        <v>61.04594</v>
      </c>
      <c r="K23" s="4" t="n">
        <v>2.5690694</v>
      </c>
      <c r="L23" s="4" t="n">
        <v>26.07686</v>
      </c>
      <c r="M23" s="4" t="n">
        <v>26.100168</v>
      </c>
      <c r="N23" s="4" t="n">
        <v>0.06161438</v>
      </c>
      <c r="O23" s="4" t="s">
        <v>49</v>
      </c>
      <c r="Q23" s="4" t="s">
        <v>50</v>
      </c>
      <c r="R23" s="4" t="n">
        <v>13</v>
      </c>
      <c r="S23" s="4" t="n">
        <v>18</v>
      </c>
      <c r="T23" s="4" t="s">
        <v>50</v>
      </c>
      <c r="U23" s="4" t="n">
        <v>0.56069785</v>
      </c>
    </row>
    <row r="24" customFormat="false" ht="15" hidden="false" customHeight="false" outlineLevel="0" collapsed="false">
      <c r="A24" s="4" t="n">
        <v>13</v>
      </c>
      <c r="B24" s="4" t="s">
        <v>54</v>
      </c>
      <c r="C24" s="4" t="s">
        <v>190</v>
      </c>
      <c r="D24" s="4" t="s">
        <v>46</v>
      </c>
      <c r="E24" s="4" t="s">
        <v>47</v>
      </c>
      <c r="F24" s="4" t="n">
        <v>24.52506</v>
      </c>
      <c r="G24" s="4" t="n">
        <v>81.4</v>
      </c>
      <c r="H24" s="4" t="s">
        <v>48</v>
      </c>
      <c r="I24" s="4" t="n">
        <v>180.98387</v>
      </c>
      <c r="J24" s="1" t="n">
        <v>174.63304</v>
      </c>
      <c r="K24" s="4" t="n">
        <v>19.048773</v>
      </c>
      <c r="L24" s="4" t="n">
        <v>24.52506</v>
      </c>
      <c r="M24" s="4" t="n">
        <v>24.582771</v>
      </c>
      <c r="N24" s="4" t="n">
        <v>0.16253696</v>
      </c>
      <c r="O24" s="4" t="s">
        <v>49</v>
      </c>
      <c r="Q24" s="4" t="s">
        <v>50</v>
      </c>
      <c r="R24" s="4" t="n">
        <v>13</v>
      </c>
      <c r="S24" s="4" t="n">
        <v>18</v>
      </c>
      <c r="T24" s="4" t="s">
        <v>50</v>
      </c>
      <c r="U24" s="4" t="n">
        <v>0.56069785</v>
      </c>
    </row>
    <row r="25" customFormat="false" ht="15" hidden="false" customHeight="false" outlineLevel="0" collapsed="false">
      <c r="A25" s="4" t="n">
        <v>37</v>
      </c>
      <c r="B25" s="4" t="s">
        <v>54</v>
      </c>
      <c r="C25" s="4" t="s">
        <v>190</v>
      </c>
      <c r="D25" s="4" t="s">
        <v>46</v>
      </c>
      <c r="E25" s="4" t="s">
        <v>47</v>
      </c>
      <c r="F25" s="4" t="n">
        <v>24.766289</v>
      </c>
      <c r="G25" s="4" t="n">
        <v>81.4</v>
      </c>
      <c r="H25" s="4" t="s">
        <v>48</v>
      </c>
      <c r="I25" s="4" t="n">
        <v>153.22014</v>
      </c>
      <c r="J25" s="1" t="n">
        <v>174.63304</v>
      </c>
      <c r="K25" s="4" t="n">
        <v>19.048773</v>
      </c>
      <c r="L25" s="4" t="n">
        <v>24.52506</v>
      </c>
      <c r="M25" s="4" t="n">
        <v>24.582771</v>
      </c>
      <c r="N25" s="4" t="n">
        <v>0.16253696</v>
      </c>
      <c r="O25" s="4" t="s">
        <v>49</v>
      </c>
      <c r="Q25" s="4" t="s">
        <v>50</v>
      </c>
      <c r="R25" s="4" t="n">
        <v>13</v>
      </c>
      <c r="S25" s="4" t="n">
        <v>18</v>
      </c>
      <c r="T25" s="4" t="s">
        <v>50</v>
      </c>
      <c r="U25" s="4" t="n">
        <v>0.56069785</v>
      </c>
    </row>
    <row r="26" customFormat="false" ht="15" hidden="false" customHeight="false" outlineLevel="0" collapsed="false">
      <c r="A26" s="4" t="n">
        <v>61</v>
      </c>
      <c r="B26" s="4" t="s">
        <v>54</v>
      </c>
      <c r="C26" s="4" t="s">
        <v>190</v>
      </c>
      <c r="D26" s="4" t="s">
        <v>46</v>
      </c>
      <c r="E26" s="4" t="s">
        <v>47</v>
      </c>
      <c r="F26" s="4" t="n">
        <v>24.456964</v>
      </c>
      <c r="G26" s="4" t="n">
        <v>81.6</v>
      </c>
      <c r="H26" s="4" t="s">
        <v>48</v>
      </c>
      <c r="I26" s="4" t="n">
        <v>189.69511</v>
      </c>
      <c r="J26" s="1" t="n">
        <v>174.63304</v>
      </c>
      <c r="K26" s="4" t="n">
        <v>19.048773</v>
      </c>
      <c r="L26" s="4" t="n">
        <v>24.52506</v>
      </c>
      <c r="M26" s="4" t="n">
        <v>24.582771</v>
      </c>
      <c r="N26" s="4" t="n">
        <v>0.16253696</v>
      </c>
      <c r="O26" s="4" t="s">
        <v>49</v>
      </c>
      <c r="Q26" s="4" t="s">
        <v>50</v>
      </c>
      <c r="R26" s="4" t="n">
        <v>13</v>
      </c>
      <c r="S26" s="4" t="n">
        <v>18</v>
      </c>
      <c r="T26" s="4" t="s">
        <v>50</v>
      </c>
      <c r="U26" s="4" t="n">
        <v>0.56069785</v>
      </c>
    </row>
    <row r="27" customFormat="false" ht="15" hidden="false" customHeight="false" outlineLevel="0" collapsed="false">
      <c r="A27" s="4" t="n">
        <v>14</v>
      </c>
      <c r="B27" s="4" t="s">
        <v>55</v>
      </c>
      <c r="C27" s="4" t="s">
        <v>190</v>
      </c>
      <c r="D27" s="4" t="s">
        <v>46</v>
      </c>
      <c r="E27" s="4" t="s">
        <v>47</v>
      </c>
      <c r="F27" s="4" t="n">
        <v>25.391397</v>
      </c>
      <c r="G27" s="4" t="n">
        <v>81.4</v>
      </c>
      <c r="H27" s="4" t="s">
        <v>48</v>
      </c>
      <c r="I27" s="4" t="n">
        <v>99.517136</v>
      </c>
      <c r="J27" s="1" t="n">
        <v>92.899315</v>
      </c>
      <c r="K27" s="4" t="n">
        <v>8.8788185</v>
      </c>
      <c r="L27" s="4" t="n">
        <v>25.43792</v>
      </c>
      <c r="M27" s="4" t="n">
        <v>25.49565</v>
      </c>
      <c r="N27" s="4" t="n">
        <v>0.14219347</v>
      </c>
      <c r="O27" s="4" t="s">
        <v>49</v>
      </c>
      <c r="Q27" s="4" t="s">
        <v>50</v>
      </c>
      <c r="R27" s="4" t="n">
        <v>13</v>
      </c>
      <c r="S27" s="4" t="n">
        <v>18</v>
      </c>
      <c r="T27" s="4" t="s">
        <v>50</v>
      </c>
      <c r="U27" s="4" t="n">
        <v>0.56069785</v>
      </c>
    </row>
    <row r="28" customFormat="false" ht="15" hidden="false" customHeight="false" outlineLevel="0" collapsed="false">
      <c r="A28" s="4" t="n">
        <v>38</v>
      </c>
      <c r="B28" s="4" t="s">
        <v>55</v>
      </c>
      <c r="C28" s="4" t="s">
        <v>190</v>
      </c>
      <c r="D28" s="4" t="s">
        <v>46</v>
      </c>
      <c r="E28" s="4" t="s">
        <v>47</v>
      </c>
      <c r="F28" s="4" t="n">
        <v>25.43792</v>
      </c>
      <c r="G28" s="4" t="n">
        <v>81.4</v>
      </c>
      <c r="H28" s="4" t="s">
        <v>48</v>
      </c>
      <c r="I28" s="4" t="n">
        <v>96.37176</v>
      </c>
      <c r="J28" s="1" t="n">
        <v>92.899315</v>
      </c>
      <c r="K28" s="4" t="n">
        <v>8.8788185</v>
      </c>
      <c r="L28" s="4" t="n">
        <v>25.43792</v>
      </c>
      <c r="M28" s="4" t="n">
        <v>25.49565</v>
      </c>
      <c r="N28" s="4" t="n">
        <v>0.14219347</v>
      </c>
      <c r="O28" s="4" t="s">
        <v>49</v>
      </c>
      <c r="Q28" s="4" t="s">
        <v>50</v>
      </c>
      <c r="R28" s="4" t="n">
        <v>13</v>
      </c>
      <c r="S28" s="4" t="n">
        <v>18</v>
      </c>
      <c r="T28" s="4" t="s">
        <v>50</v>
      </c>
      <c r="U28" s="4" t="n">
        <v>0.56069785</v>
      </c>
    </row>
    <row r="29" customFormat="false" ht="15" hidden="false" customHeight="false" outlineLevel="0" collapsed="false">
      <c r="A29" s="4" t="n">
        <v>62</v>
      </c>
      <c r="B29" s="4" t="s">
        <v>55</v>
      </c>
      <c r="C29" s="4" t="s">
        <v>190</v>
      </c>
      <c r="D29" s="4" t="s">
        <v>46</v>
      </c>
      <c r="E29" s="4" t="s">
        <v>47</v>
      </c>
      <c r="F29" s="4" t="n">
        <v>25.657627</v>
      </c>
      <c r="G29" s="4" t="n">
        <v>81.6</v>
      </c>
      <c r="H29" s="4" t="s">
        <v>48</v>
      </c>
      <c r="I29" s="4" t="n">
        <v>82.80905</v>
      </c>
      <c r="J29" s="1" t="n">
        <v>92.899315</v>
      </c>
      <c r="K29" s="4" t="n">
        <v>8.8788185</v>
      </c>
      <c r="L29" s="4" t="n">
        <v>25.43792</v>
      </c>
      <c r="M29" s="4" t="n">
        <v>25.49565</v>
      </c>
      <c r="N29" s="4" t="n">
        <v>0.14219347</v>
      </c>
      <c r="O29" s="4" t="s">
        <v>49</v>
      </c>
      <c r="Q29" s="4" t="s">
        <v>50</v>
      </c>
      <c r="R29" s="4" t="n">
        <v>13</v>
      </c>
      <c r="S29" s="4" t="n">
        <v>18</v>
      </c>
      <c r="T29" s="4" t="s">
        <v>50</v>
      </c>
      <c r="U29" s="4" t="n">
        <v>0.56069785</v>
      </c>
    </row>
    <row r="30" customFormat="false" ht="15" hidden="false" customHeight="false" outlineLevel="0" collapsed="false">
      <c r="A30" s="4" t="n">
        <v>15</v>
      </c>
      <c r="B30" s="4" t="s">
        <v>56</v>
      </c>
      <c r="C30" s="4" t="s">
        <v>190</v>
      </c>
      <c r="D30" s="4" t="s">
        <v>46</v>
      </c>
      <c r="E30" s="4" t="s">
        <v>47</v>
      </c>
      <c r="F30" s="4" t="n">
        <v>26.14836</v>
      </c>
      <c r="G30" s="4" t="n">
        <v>81.4</v>
      </c>
      <c r="H30" s="4" t="s">
        <v>48</v>
      </c>
      <c r="I30" s="4" t="n">
        <v>59.01308</v>
      </c>
      <c r="J30" s="1" t="n">
        <v>60.970074</v>
      </c>
      <c r="K30" s="4" t="n">
        <v>2.083691</v>
      </c>
      <c r="L30" s="4" t="n">
        <v>26.106665</v>
      </c>
      <c r="M30" s="4" t="n">
        <v>26.101664</v>
      </c>
      <c r="N30" s="4" t="n">
        <v>0.04938552</v>
      </c>
      <c r="O30" s="4" t="s">
        <v>49</v>
      </c>
      <c r="Q30" s="4" t="s">
        <v>50</v>
      </c>
      <c r="R30" s="4" t="n">
        <v>13</v>
      </c>
      <c r="S30" s="4" t="n">
        <v>18</v>
      </c>
      <c r="T30" s="4" t="s">
        <v>50</v>
      </c>
      <c r="U30" s="4" t="n">
        <v>0.56069785</v>
      </c>
    </row>
    <row r="31" customFormat="false" ht="15" hidden="false" customHeight="false" outlineLevel="0" collapsed="false">
      <c r="A31" s="4" t="n">
        <v>39</v>
      </c>
      <c r="B31" s="4" t="s">
        <v>56</v>
      </c>
      <c r="C31" s="4" t="s">
        <v>190</v>
      </c>
      <c r="D31" s="4" t="s">
        <v>46</v>
      </c>
      <c r="E31" s="4" t="s">
        <v>47</v>
      </c>
      <c r="F31" s="4" t="n">
        <v>26.106665</v>
      </c>
      <c r="G31" s="4" t="n">
        <v>81.4</v>
      </c>
      <c r="H31" s="4" t="s">
        <v>48</v>
      </c>
      <c r="I31" s="4" t="n">
        <v>60.736385</v>
      </c>
      <c r="J31" s="1" t="n">
        <v>60.970074</v>
      </c>
      <c r="K31" s="4" t="n">
        <v>2.083691</v>
      </c>
      <c r="L31" s="4" t="n">
        <v>26.106665</v>
      </c>
      <c r="M31" s="4" t="n">
        <v>26.101664</v>
      </c>
      <c r="N31" s="4" t="n">
        <v>0.04938552</v>
      </c>
      <c r="O31" s="4" t="s">
        <v>49</v>
      </c>
      <c r="Q31" s="4" t="s">
        <v>50</v>
      </c>
      <c r="R31" s="4" t="n">
        <v>13</v>
      </c>
      <c r="S31" s="4" t="n">
        <v>18</v>
      </c>
      <c r="T31" s="4" t="s">
        <v>50</v>
      </c>
      <c r="U31" s="4" t="n">
        <v>0.56069785</v>
      </c>
    </row>
    <row r="32" customFormat="false" ht="15" hidden="false" customHeight="false" outlineLevel="0" collapsed="false">
      <c r="A32" s="4" t="n">
        <v>63</v>
      </c>
      <c r="B32" s="4" t="s">
        <v>56</v>
      </c>
      <c r="C32" s="4" t="s">
        <v>190</v>
      </c>
      <c r="D32" s="4" t="s">
        <v>46</v>
      </c>
      <c r="E32" s="4" t="s">
        <v>47</v>
      </c>
      <c r="F32" s="4" t="n">
        <v>26.049969</v>
      </c>
      <c r="G32" s="4" t="n">
        <v>81.6</v>
      </c>
      <c r="H32" s="4" t="s">
        <v>48</v>
      </c>
      <c r="I32" s="4" t="n">
        <v>63.16076</v>
      </c>
      <c r="J32" s="1" t="n">
        <v>60.970074</v>
      </c>
      <c r="K32" s="4" t="n">
        <v>2.083691</v>
      </c>
      <c r="L32" s="4" t="n">
        <v>26.106665</v>
      </c>
      <c r="M32" s="4" t="n">
        <v>26.101664</v>
      </c>
      <c r="N32" s="4" t="n">
        <v>0.04938552</v>
      </c>
      <c r="O32" s="4" t="s">
        <v>49</v>
      </c>
      <c r="Q32" s="4" t="s">
        <v>50</v>
      </c>
      <c r="R32" s="4" t="n">
        <v>13</v>
      </c>
      <c r="S32" s="4" t="n">
        <v>18</v>
      </c>
      <c r="T32" s="4" t="s">
        <v>50</v>
      </c>
      <c r="U32" s="4" t="n">
        <v>0.56069785</v>
      </c>
    </row>
    <row r="33" customFormat="false" ht="15" hidden="false" customHeight="false" outlineLevel="0" collapsed="false">
      <c r="A33" s="4" t="n">
        <v>16</v>
      </c>
      <c r="B33" s="4" t="s">
        <v>57</v>
      </c>
      <c r="C33" s="4" t="s">
        <v>190</v>
      </c>
      <c r="D33" s="4" t="s">
        <v>46</v>
      </c>
      <c r="E33" s="4" t="s">
        <v>47</v>
      </c>
      <c r="F33" s="4" t="n">
        <v>25.8377</v>
      </c>
      <c r="G33" s="4" t="n">
        <v>81.4</v>
      </c>
      <c r="H33" s="4" t="s">
        <v>48</v>
      </c>
      <c r="I33" s="4" t="n">
        <v>73.1289</v>
      </c>
      <c r="J33" s="1" t="n">
        <v>70.151985</v>
      </c>
      <c r="K33" s="4" t="n">
        <v>2.6842494</v>
      </c>
      <c r="L33" s="4" t="n">
        <v>25.913282</v>
      </c>
      <c r="M33" s="4" t="n">
        <v>25.8986</v>
      </c>
      <c r="N33" s="4" t="n">
        <v>0.055048715</v>
      </c>
      <c r="O33" s="4" t="s">
        <v>49</v>
      </c>
      <c r="Q33" s="4" t="s">
        <v>50</v>
      </c>
      <c r="R33" s="4" t="n">
        <v>13</v>
      </c>
      <c r="S33" s="4" t="n">
        <v>18</v>
      </c>
      <c r="T33" s="4" t="s">
        <v>50</v>
      </c>
      <c r="U33" s="4" t="n">
        <v>0.56069785</v>
      </c>
    </row>
    <row r="34" customFormat="false" ht="15" hidden="false" customHeight="false" outlineLevel="0" collapsed="false">
      <c r="A34" s="4" t="n">
        <v>40</v>
      </c>
      <c r="B34" s="4" t="s">
        <v>57</v>
      </c>
      <c r="C34" s="4" t="s">
        <v>190</v>
      </c>
      <c r="D34" s="4" t="s">
        <v>46</v>
      </c>
      <c r="E34" s="4" t="s">
        <v>47</v>
      </c>
      <c r="F34" s="4" t="n">
        <v>25.94482</v>
      </c>
      <c r="G34" s="4" t="n">
        <v>81.4</v>
      </c>
      <c r="H34" s="4" t="s">
        <v>48</v>
      </c>
      <c r="I34" s="4" t="n">
        <v>67.91608</v>
      </c>
      <c r="J34" s="1" t="n">
        <v>70.151985</v>
      </c>
      <c r="K34" s="4" t="n">
        <v>2.6842494</v>
      </c>
      <c r="L34" s="4" t="n">
        <v>25.913282</v>
      </c>
      <c r="M34" s="4" t="n">
        <v>25.8986</v>
      </c>
      <c r="N34" s="4" t="n">
        <v>0.055048715</v>
      </c>
      <c r="O34" s="4" t="s">
        <v>49</v>
      </c>
      <c r="Q34" s="4" t="s">
        <v>50</v>
      </c>
      <c r="R34" s="4" t="n">
        <v>13</v>
      </c>
      <c r="S34" s="4" t="n">
        <v>18</v>
      </c>
      <c r="T34" s="4" t="s">
        <v>50</v>
      </c>
      <c r="U34" s="4" t="n">
        <v>0.56069785</v>
      </c>
    </row>
    <row r="35" customFormat="false" ht="15" hidden="false" customHeight="false" outlineLevel="0" collapsed="false">
      <c r="A35" s="4" t="n">
        <v>64</v>
      </c>
      <c r="B35" s="4" t="s">
        <v>57</v>
      </c>
      <c r="C35" s="4" t="s">
        <v>190</v>
      </c>
      <c r="D35" s="4" t="s">
        <v>46</v>
      </c>
      <c r="E35" s="4" t="s">
        <v>47</v>
      </c>
      <c r="F35" s="4" t="n">
        <v>25.913282</v>
      </c>
      <c r="G35" s="4" t="n">
        <v>81.4</v>
      </c>
      <c r="H35" s="4" t="s">
        <v>48</v>
      </c>
      <c r="I35" s="4" t="n">
        <v>69.41098</v>
      </c>
      <c r="J35" s="1" t="n">
        <v>70.151985</v>
      </c>
      <c r="K35" s="4" t="n">
        <v>2.6842494</v>
      </c>
      <c r="L35" s="4" t="n">
        <v>25.913282</v>
      </c>
      <c r="M35" s="4" t="n">
        <v>25.8986</v>
      </c>
      <c r="N35" s="4" t="n">
        <v>0.055048715</v>
      </c>
      <c r="O35" s="4" t="s">
        <v>49</v>
      </c>
      <c r="Q35" s="4" t="s">
        <v>50</v>
      </c>
      <c r="R35" s="4" t="n">
        <v>13</v>
      </c>
      <c r="S35" s="4" t="n">
        <v>18</v>
      </c>
      <c r="T35" s="4" t="s">
        <v>50</v>
      </c>
      <c r="U35" s="4" t="n">
        <v>0.56069785</v>
      </c>
    </row>
    <row r="36" customFormat="false" ht="15" hidden="false" customHeight="false" outlineLevel="0" collapsed="false">
      <c r="A36" s="4" t="n">
        <v>17</v>
      </c>
      <c r="B36" s="4" t="s">
        <v>58</v>
      </c>
      <c r="C36" s="4" t="s">
        <v>190</v>
      </c>
      <c r="D36" s="4" t="s">
        <v>46</v>
      </c>
      <c r="E36" s="4" t="s">
        <v>47</v>
      </c>
      <c r="F36" s="4" t="n">
        <v>27.525883</v>
      </c>
      <c r="G36" s="4" t="n">
        <v>81.3</v>
      </c>
      <c r="H36" s="4" t="s">
        <v>48</v>
      </c>
      <c r="I36" s="4" t="n">
        <v>22.800482</v>
      </c>
      <c r="J36" s="1" t="n">
        <v>26.245651</v>
      </c>
      <c r="K36" s="4" t="n">
        <v>5.838329</v>
      </c>
      <c r="L36" s="4" t="n">
        <v>27.516424</v>
      </c>
      <c r="M36" s="4" t="n">
        <v>27.344406</v>
      </c>
      <c r="N36" s="4" t="n">
        <v>0.30617297</v>
      </c>
      <c r="O36" s="4" t="s">
        <v>49</v>
      </c>
      <c r="Q36" s="4" t="s">
        <v>50</v>
      </c>
      <c r="R36" s="4" t="n">
        <v>13</v>
      </c>
      <c r="S36" s="4" t="n">
        <v>18</v>
      </c>
      <c r="T36" s="4" t="s">
        <v>50</v>
      </c>
      <c r="U36" s="4" t="n">
        <v>0.56069785</v>
      </c>
    </row>
    <row r="37" customFormat="false" ht="15" hidden="false" customHeight="false" outlineLevel="0" collapsed="false">
      <c r="A37" s="4" t="n">
        <v>41</v>
      </c>
      <c r="B37" s="4" t="s">
        <v>58</v>
      </c>
      <c r="C37" s="4" t="s">
        <v>190</v>
      </c>
      <c r="D37" s="4" t="s">
        <v>46</v>
      </c>
      <c r="E37" s="4" t="s">
        <v>47</v>
      </c>
      <c r="F37" s="4" t="n">
        <v>26.99091</v>
      </c>
      <c r="G37" s="4" t="n">
        <v>81.3</v>
      </c>
      <c r="H37" s="4" t="s">
        <v>48</v>
      </c>
      <c r="I37" s="4" t="n">
        <v>32.98662</v>
      </c>
      <c r="J37" s="1" t="n">
        <v>26.245651</v>
      </c>
      <c r="K37" s="4" t="n">
        <v>5.838329</v>
      </c>
      <c r="L37" s="4" t="n">
        <v>27.516424</v>
      </c>
      <c r="M37" s="4" t="n">
        <v>27.344406</v>
      </c>
      <c r="N37" s="4" t="n">
        <v>0.30617297</v>
      </c>
      <c r="O37" s="4" t="s">
        <v>49</v>
      </c>
      <c r="Q37" s="4" t="s">
        <v>50</v>
      </c>
      <c r="R37" s="4" t="n">
        <v>13</v>
      </c>
      <c r="S37" s="4" t="n">
        <v>18</v>
      </c>
      <c r="T37" s="4" t="s">
        <v>50</v>
      </c>
      <c r="U37" s="4" t="n">
        <v>0.56069785</v>
      </c>
    </row>
    <row r="38" customFormat="false" ht="15" hidden="false" customHeight="false" outlineLevel="0" collapsed="false">
      <c r="A38" s="4" t="n">
        <v>65</v>
      </c>
      <c r="B38" s="4" t="s">
        <v>58</v>
      </c>
      <c r="C38" s="4" t="s">
        <v>190</v>
      </c>
      <c r="D38" s="4" t="s">
        <v>46</v>
      </c>
      <c r="E38" s="4" t="s">
        <v>47</v>
      </c>
      <c r="F38" s="4" t="n">
        <v>27.516424</v>
      </c>
      <c r="G38" s="4" t="n">
        <v>81.3</v>
      </c>
      <c r="H38" s="4" t="s">
        <v>48</v>
      </c>
      <c r="I38" s="4" t="n">
        <v>22.949852</v>
      </c>
      <c r="J38" s="1" t="n">
        <v>26.245651</v>
      </c>
      <c r="K38" s="4" t="n">
        <v>5.838329</v>
      </c>
      <c r="L38" s="4" t="n">
        <v>27.516424</v>
      </c>
      <c r="M38" s="4" t="n">
        <v>27.344406</v>
      </c>
      <c r="N38" s="4" t="n">
        <v>0.30617297</v>
      </c>
      <c r="O38" s="4" t="s">
        <v>49</v>
      </c>
      <c r="Q38" s="4" t="s">
        <v>50</v>
      </c>
      <c r="R38" s="4" t="n">
        <v>13</v>
      </c>
      <c r="S38" s="4" t="n">
        <v>18</v>
      </c>
      <c r="T38" s="4" t="s">
        <v>50</v>
      </c>
      <c r="U38" s="4" t="n">
        <v>0.56069785</v>
      </c>
    </row>
    <row r="39" customFormat="false" ht="15" hidden="false" customHeight="false" outlineLevel="0" collapsed="false">
      <c r="A39" s="4" t="n">
        <v>18</v>
      </c>
      <c r="B39" s="4" t="s">
        <v>59</v>
      </c>
      <c r="C39" s="4" t="s">
        <v>190</v>
      </c>
      <c r="D39" s="4" t="s">
        <v>46</v>
      </c>
      <c r="E39" s="4" t="s">
        <v>47</v>
      </c>
      <c r="F39" s="4" t="n">
        <v>26.980295</v>
      </c>
      <c r="G39" s="4" t="n">
        <v>81.3</v>
      </c>
      <c r="H39" s="4" t="s">
        <v>48</v>
      </c>
      <c r="I39" s="4" t="n">
        <v>33.229218</v>
      </c>
      <c r="J39" s="1" t="n">
        <v>29.520079</v>
      </c>
      <c r="K39" s="4" t="n">
        <v>6.2800627</v>
      </c>
      <c r="L39" s="4" t="n">
        <v>26.987608</v>
      </c>
      <c r="M39" s="4" t="n">
        <v>27.17598</v>
      </c>
      <c r="N39" s="4" t="n">
        <v>0.3326246</v>
      </c>
      <c r="O39" s="4" t="s">
        <v>49</v>
      </c>
      <c r="Q39" s="4" t="s">
        <v>50</v>
      </c>
      <c r="R39" s="4" t="n">
        <v>13</v>
      </c>
      <c r="S39" s="4" t="n">
        <v>18</v>
      </c>
      <c r="T39" s="4" t="s">
        <v>50</v>
      </c>
      <c r="U39" s="4" t="n">
        <v>0.56069785</v>
      </c>
    </row>
    <row r="40" customFormat="false" ht="15" hidden="false" customHeight="false" outlineLevel="0" collapsed="false">
      <c r="A40" s="4" t="n">
        <v>42</v>
      </c>
      <c r="B40" s="4" t="s">
        <v>59</v>
      </c>
      <c r="C40" s="4" t="s">
        <v>190</v>
      </c>
      <c r="D40" s="4" t="s">
        <v>46</v>
      </c>
      <c r="E40" s="4" t="s">
        <v>47</v>
      </c>
      <c r="F40" s="4" t="n">
        <v>27.56004</v>
      </c>
      <c r="G40" s="4" t="n">
        <v>81.3</v>
      </c>
      <c r="H40" s="4" t="s">
        <v>48</v>
      </c>
      <c r="I40" s="4" t="n">
        <v>22.269129</v>
      </c>
      <c r="J40" s="1" t="n">
        <v>29.520079</v>
      </c>
      <c r="K40" s="4" t="n">
        <v>6.2800627</v>
      </c>
      <c r="L40" s="4" t="n">
        <v>26.987608</v>
      </c>
      <c r="M40" s="4" t="n">
        <v>27.17598</v>
      </c>
      <c r="N40" s="4" t="n">
        <v>0.3326246</v>
      </c>
      <c r="O40" s="4" t="s">
        <v>49</v>
      </c>
      <c r="Q40" s="4" t="s">
        <v>50</v>
      </c>
      <c r="R40" s="4" t="n">
        <v>13</v>
      </c>
      <c r="S40" s="4" t="n">
        <v>18</v>
      </c>
      <c r="T40" s="4" t="s">
        <v>50</v>
      </c>
      <c r="U40" s="4" t="n">
        <v>0.56069785</v>
      </c>
    </row>
    <row r="41" customFormat="false" ht="15" hidden="false" customHeight="false" outlineLevel="0" collapsed="false">
      <c r="A41" s="4" t="n">
        <v>66</v>
      </c>
      <c r="B41" s="4" t="s">
        <v>59</v>
      </c>
      <c r="C41" s="4" t="s">
        <v>190</v>
      </c>
      <c r="D41" s="4" t="s">
        <v>46</v>
      </c>
      <c r="E41" s="4" t="s">
        <v>47</v>
      </c>
      <c r="F41" s="4" t="n">
        <v>26.987608</v>
      </c>
      <c r="G41" s="4" t="n">
        <v>81.3</v>
      </c>
      <c r="H41" s="4" t="s">
        <v>48</v>
      </c>
      <c r="I41" s="4" t="n">
        <v>33.061886</v>
      </c>
      <c r="J41" s="1" t="n">
        <v>29.520079</v>
      </c>
      <c r="K41" s="4" t="n">
        <v>6.2800627</v>
      </c>
      <c r="L41" s="4" t="n">
        <v>26.987608</v>
      </c>
      <c r="M41" s="4" t="n">
        <v>27.17598</v>
      </c>
      <c r="N41" s="4" t="n">
        <v>0.3326246</v>
      </c>
      <c r="O41" s="4" t="s">
        <v>49</v>
      </c>
      <c r="Q41" s="4" t="s">
        <v>50</v>
      </c>
      <c r="R41" s="4" t="n">
        <v>13</v>
      </c>
      <c r="S41" s="4" t="n">
        <v>18</v>
      </c>
      <c r="T41" s="4" t="s">
        <v>50</v>
      </c>
      <c r="U41" s="4" t="n">
        <v>0.56069785</v>
      </c>
    </row>
    <row r="42" customFormat="false" ht="15" hidden="false" customHeight="false" outlineLevel="0" collapsed="false">
      <c r="A42" s="4" t="n">
        <v>19</v>
      </c>
      <c r="B42" s="4" t="s">
        <v>60</v>
      </c>
      <c r="C42" s="4" t="s">
        <v>190</v>
      </c>
      <c r="D42" s="4" t="s">
        <v>46</v>
      </c>
      <c r="E42" s="4" t="s">
        <v>47</v>
      </c>
      <c r="F42" s="4" t="n">
        <v>25.835785</v>
      </c>
      <c r="G42" s="4" t="n">
        <v>81.3</v>
      </c>
      <c r="H42" s="4" t="s">
        <v>48</v>
      </c>
      <c r="I42" s="4" t="n">
        <v>73.225655</v>
      </c>
      <c r="J42" s="1" t="n">
        <v>56.546677</v>
      </c>
      <c r="K42" s="4" t="n">
        <v>14.446059</v>
      </c>
      <c r="L42" s="4" t="n">
        <v>26.4348</v>
      </c>
      <c r="M42" s="4" t="n">
        <v>26.239489</v>
      </c>
      <c r="N42" s="4" t="n">
        <v>0.3496794</v>
      </c>
      <c r="O42" s="4" t="s">
        <v>49</v>
      </c>
      <c r="Q42" s="4" t="s">
        <v>50</v>
      </c>
      <c r="R42" s="4" t="n">
        <v>13</v>
      </c>
      <c r="S42" s="4" t="n">
        <v>18</v>
      </c>
      <c r="T42" s="4" t="s">
        <v>50</v>
      </c>
      <c r="U42" s="4" t="n">
        <v>0.56069785</v>
      </c>
    </row>
    <row r="43" customFormat="false" ht="15" hidden="false" customHeight="false" outlineLevel="0" collapsed="false">
      <c r="A43" s="4" t="n">
        <v>43</v>
      </c>
      <c r="B43" s="4" t="s">
        <v>60</v>
      </c>
      <c r="C43" s="4" t="s">
        <v>190</v>
      </c>
      <c r="D43" s="4" t="s">
        <v>46</v>
      </c>
      <c r="E43" s="4" t="s">
        <v>47</v>
      </c>
      <c r="F43" s="4" t="n">
        <v>26.447884</v>
      </c>
      <c r="G43" s="4" t="n">
        <v>81.3</v>
      </c>
      <c r="H43" s="4" t="s">
        <v>48</v>
      </c>
      <c r="I43" s="4" t="n">
        <v>47.989464</v>
      </c>
      <c r="J43" s="1" t="n">
        <v>56.546677</v>
      </c>
      <c r="K43" s="4" t="n">
        <v>14.446059</v>
      </c>
      <c r="L43" s="4" t="n">
        <v>26.4348</v>
      </c>
      <c r="M43" s="4" t="n">
        <v>26.239489</v>
      </c>
      <c r="N43" s="4" t="n">
        <v>0.3496794</v>
      </c>
      <c r="O43" s="4" t="s">
        <v>49</v>
      </c>
      <c r="Q43" s="4" t="s">
        <v>50</v>
      </c>
      <c r="R43" s="4" t="n">
        <v>13</v>
      </c>
      <c r="S43" s="4" t="n">
        <v>18</v>
      </c>
      <c r="T43" s="4" t="s">
        <v>50</v>
      </c>
      <c r="U43" s="4" t="n">
        <v>0.56069785</v>
      </c>
    </row>
    <row r="44" customFormat="false" ht="15" hidden="false" customHeight="false" outlineLevel="0" collapsed="false">
      <c r="A44" s="4" t="n">
        <v>67</v>
      </c>
      <c r="B44" s="4" t="s">
        <v>60</v>
      </c>
      <c r="C44" s="4" t="s">
        <v>190</v>
      </c>
      <c r="D44" s="4" t="s">
        <v>46</v>
      </c>
      <c r="E44" s="4" t="s">
        <v>47</v>
      </c>
      <c r="F44" s="4" t="n">
        <v>26.4348</v>
      </c>
      <c r="G44" s="4" t="n">
        <v>81.3</v>
      </c>
      <c r="H44" s="4" t="s">
        <v>48</v>
      </c>
      <c r="I44" s="4" t="n">
        <v>48.42491</v>
      </c>
      <c r="J44" s="1" t="n">
        <v>56.546677</v>
      </c>
      <c r="K44" s="4" t="n">
        <v>14.446059</v>
      </c>
      <c r="L44" s="4" t="n">
        <v>26.4348</v>
      </c>
      <c r="M44" s="4" t="n">
        <v>26.239489</v>
      </c>
      <c r="N44" s="4" t="n">
        <v>0.3496794</v>
      </c>
      <c r="O44" s="4" t="s">
        <v>49</v>
      </c>
      <c r="Q44" s="4" t="s">
        <v>50</v>
      </c>
      <c r="R44" s="4" t="n">
        <v>13</v>
      </c>
      <c r="S44" s="4" t="n">
        <v>18</v>
      </c>
      <c r="T44" s="4" t="s">
        <v>50</v>
      </c>
      <c r="U44" s="4" t="n">
        <v>0.56069785</v>
      </c>
    </row>
    <row r="45" customFormat="false" ht="15" hidden="false" customHeight="false" outlineLevel="0" collapsed="false">
      <c r="A45" s="4" t="n">
        <v>2</v>
      </c>
      <c r="B45" s="4" t="s">
        <v>61</v>
      </c>
      <c r="C45" s="4" t="s">
        <v>190</v>
      </c>
      <c r="D45" s="4" t="s">
        <v>46</v>
      </c>
      <c r="E45" s="4" t="s">
        <v>47</v>
      </c>
      <c r="F45" s="4" t="n">
        <v>24.859701</v>
      </c>
      <c r="G45" s="4" t="n">
        <v>80.9</v>
      </c>
      <c r="H45" s="4" t="s">
        <v>48</v>
      </c>
      <c r="I45" s="4" t="n">
        <v>143.65114</v>
      </c>
      <c r="J45" s="1" t="n">
        <v>140.85689</v>
      </c>
      <c r="K45" s="4" t="n">
        <v>6.747771</v>
      </c>
      <c r="L45" s="4" t="n">
        <v>24.859701</v>
      </c>
      <c r="M45" s="4" t="n">
        <v>24.889282</v>
      </c>
      <c r="N45" s="4" t="n">
        <v>0.07030359</v>
      </c>
      <c r="O45" s="4" t="s">
        <v>49</v>
      </c>
      <c r="Q45" s="4" t="s">
        <v>50</v>
      </c>
      <c r="R45" s="4" t="n">
        <v>13</v>
      </c>
      <c r="S45" s="4" t="n">
        <v>18</v>
      </c>
      <c r="T45" s="4" t="s">
        <v>50</v>
      </c>
      <c r="U45" s="4" t="n">
        <v>0.56069785</v>
      </c>
    </row>
    <row r="46" customFormat="false" ht="15" hidden="false" customHeight="false" outlineLevel="0" collapsed="false">
      <c r="A46" s="4" t="n">
        <v>26</v>
      </c>
      <c r="B46" s="4" t="s">
        <v>61</v>
      </c>
      <c r="C46" s="4" t="s">
        <v>190</v>
      </c>
      <c r="D46" s="4" t="s">
        <v>46</v>
      </c>
      <c r="E46" s="4" t="s">
        <v>47</v>
      </c>
      <c r="F46" s="4" t="n">
        <v>24.969543</v>
      </c>
      <c r="G46" s="4" t="n">
        <v>80.9</v>
      </c>
      <c r="H46" s="4" t="s">
        <v>48</v>
      </c>
      <c r="I46" s="4" t="n">
        <v>133.16084</v>
      </c>
      <c r="J46" s="1" t="n">
        <v>140.85689</v>
      </c>
      <c r="K46" s="4" t="n">
        <v>6.747771</v>
      </c>
      <c r="L46" s="4" t="n">
        <v>24.859701</v>
      </c>
      <c r="M46" s="4" t="n">
        <v>24.889282</v>
      </c>
      <c r="N46" s="4" t="n">
        <v>0.07030359</v>
      </c>
      <c r="O46" s="4" t="s">
        <v>49</v>
      </c>
      <c r="Q46" s="4" t="s">
        <v>50</v>
      </c>
      <c r="R46" s="4" t="n">
        <v>13</v>
      </c>
      <c r="S46" s="4" t="n">
        <v>18</v>
      </c>
      <c r="T46" s="4" t="s">
        <v>50</v>
      </c>
      <c r="U46" s="4" t="n">
        <v>0.56069785</v>
      </c>
    </row>
    <row r="47" customFormat="false" ht="15" hidden="false" customHeight="false" outlineLevel="0" collapsed="false">
      <c r="A47" s="4" t="n">
        <v>50</v>
      </c>
      <c r="B47" s="4" t="s">
        <v>61</v>
      </c>
      <c r="C47" s="4" t="s">
        <v>190</v>
      </c>
      <c r="D47" s="4" t="s">
        <v>46</v>
      </c>
      <c r="E47" s="4" t="s">
        <v>47</v>
      </c>
      <c r="F47" s="4" t="n">
        <v>24.838604</v>
      </c>
      <c r="G47" s="4" t="n">
        <v>80.9</v>
      </c>
      <c r="H47" s="4" t="s">
        <v>48</v>
      </c>
      <c r="I47" s="4" t="n">
        <v>145.75871</v>
      </c>
      <c r="J47" s="1" t="n">
        <v>140.85689</v>
      </c>
      <c r="K47" s="4" t="n">
        <v>6.747771</v>
      </c>
      <c r="L47" s="4" t="n">
        <v>24.859701</v>
      </c>
      <c r="M47" s="4" t="n">
        <v>24.889282</v>
      </c>
      <c r="N47" s="4" t="n">
        <v>0.07030359</v>
      </c>
      <c r="O47" s="4" t="s">
        <v>49</v>
      </c>
      <c r="Q47" s="4" t="s">
        <v>50</v>
      </c>
      <c r="R47" s="4" t="n">
        <v>13</v>
      </c>
      <c r="S47" s="4" t="n">
        <v>18</v>
      </c>
      <c r="T47" s="4" t="s">
        <v>50</v>
      </c>
      <c r="U47" s="4" t="n">
        <v>0.56069785</v>
      </c>
    </row>
    <row r="48" customFormat="false" ht="15" hidden="false" customHeight="false" outlineLevel="0" collapsed="false">
      <c r="A48" s="4" t="n">
        <v>20</v>
      </c>
      <c r="B48" s="4" t="s">
        <v>62</v>
      </c>
      <c r="C48" s="4" t="s">
        <v>190</v>
      </c>
      <c r="D48" s="4" t="s">
        <v>46</v>
      </c>
      <c r="E48" s="4" t="s">
        <v>47</v>
      </c>
      <c r="F48" s="4" t="n">
        <v>27.543087</v>
      </c>
      <c r="G48" s="4" t="n">
        <v>81</v>
      </c>
      <c r="H48" s="4" t="s">
        <v>48</v>
      </c>
      <c r="I48" s="4" t="n">
        <v>22.531284</v>
      </c>
      <c r="J48" s="1" t="n">
        <v>26.152868</v>
      </c>
      <c r="K48" s="4" t="n">
        <v>3.1905394</v>
      </c>
      <c r="L48" s="4" t="n">
        <v>27.260845</v>
      </c>
      <c r="M48" s="4" t="n">
        <v>27.334707</v>
      </c>
      <c r="N48" s="4" t="n">
        <v>0.1829914</v>
      </c>
      <c r="O48" s="4" t="s">
        <v>49</v>
      </c>
      <c r="Q48" s="4" t="s">
        <v>50</v>
      </c>
      <c r="R48" s="4" t="n">
        <v>13</v>
      </c>
      <c r="S48" s="4" t="n">
        <v>18</v>
      </c>
      <c r="T48" s="4" t="s">
        <v>50</v>
      </c>
      <c r="U48" s="4" t="n">
        <v>0.56069785</v>
      </c>
    </row>
    <row r="49" customFormat="false" ht="15" hidden="false" customHeight="false" outlineLevel="0" collapsed="false">
      <c r="A49" s="4" t="n">
        <v>44</v>
      </c>
      <c r="B49" s="4" t="s">
        <v>62</v>
      </c>
      <c r="C49" s="4" t="s">
        <v>190</v>
      </c>
      <c r="D49" s="4" t="s">
        <v>46</v>
      </c>
      <c r="E49" s="4" t="s">
        <v>47</v>
      </c>
      <c r="F49" s="4" t="n">
        <v>27.200193</v>
      </c>
      <c r="G49" s="4" t="n">
        <v>81.3</v>
      </c>
      <c r="H49" s="4" t="s">
        <v>48</v>
      </c>
      <c r="I49" s="4" t="n">
        <v>28.549011</v>
      </c>
      <c r="J49" s="1" t="n">
        <v>26.152868</v>
      </c>
      <c r="K49" s="4" t="n">
        <v>3.1905394</v>
      </c>
      <c r="L49" s="4" t="n">
        <v>27.260845</v>
      </c>
      <c r="M49" s="4" t="n">
        <v>27.334707</v>
      </c>
      <c r="N49" s="4" t="n">
        <v>0.1829914</v>
      </c>
      <c r="O49" s="4" t="s">
        <v>49</v>
      </c>
      <c r="Q49" s="4" t="s">
        <v>50</v>
      </c>
      <c r="R49" s="4" t="n">
        <v>13</v>
      </c>
      <c r="S49" s="4" t="n">
        <v>18</v>
      </c>
      <c r="T49" s="4" t="s">
        <v>50</v>
      </c>
      <c r="U49" s="4" t="n">
        <v>0.56069785</v>
      </c>
    </row>
    <row r="50" customFormat="false" ht="15" hidden="false" customHeight="false" outlineLevel="0" collapsed="false">
      <c r="A50" s="4" t="n">
        <v>68</v>
      </c>
      <c r="B50" s="4" t="s">
        <v>62</v>
      </c>
      <c r="C50" s="4" t="s">
        <v>190</v>
      </c>
      <c r="D50" s="4" t="s">
        <v>46</v>
      </c>
      <c r="E50" s="4" t="s">
        <v>47</v>
      </c>
      <c r="F50" s="4" t="n">
        <v>27.260845</v>
      </c>
      <c r="G50" s="4" t="n">
        <v>81.3</v>
      </c>
      <c r="H50" s="4" t="s">
        <v>48</v>
      </c>
      <c r="I50" s="4" t="n">
        <v>27.378311</v>
      </c>
      <c r="J50" s="1" t="n">
        <v>26.152868</v>
      </c>
      <c r="K50" s="4" t="n">
        <v>3.1905394</v>
      </c>
      <c r="L50" s="4" t="n">
        <v>27.260845</v>
      </c>
      <c r="M50" s="4" t="n">
        <v>27.334707</v>
      </c>
      <c r="N50" s="4" t="n">
        <v>0.1829914</v>
      </c>
      <c r="O50" s="4" t="s">
        <v>49</v>
      </c>
      <c r="Q50" s="4" t="s">
        <v>50</v>
      </c>
      <c r="R50" s="4" t="n">
        <v>13</v>
      </c>
      <c r="S50" s="4" t="n">
        <v>18</v>
      </c>
      <c r="T50" s="4" t="s">
        <v>50</v>
      </c>
      <c r="U50" s="4" t="n">
        <v>0.56069785</v>
      </c>
    </row>
    <row r="51" customFormat="false" ht="15" hidden="false" customHeight="false" outlineLevel="0" collapsed="false">
      <c r="A51" s="4" t="n">
        <v>21</v>
      </c>
      <c r="B51" s="4" t="s">
        <v>63</v>
      </c>
      <c r="C51" s="4" t="s">
        <v>190</v>
      </c>
      <c r="D51" s="4" t="s">
        <v>46</v>
      </c>
      <c r="E51" s="4" t="s">
        <v>47</v>
      </c>
      <c r="F51" s="4" t="n">
        <v>25.809715</v>
      </c>
      <c r="G51" s="4" t="n">
        <v>81.3</v>
      </c>
      <c r="H51" s="4" t="s">
        <v>48</v>
      </c>
      <c r="I51" s="4" t="n">
        <v>74.555435</v>
      </c>
      <c r="J51" s="1" t="n">
        <v>65.2678</v>
      </c>
      <c r="K51" s="4" t="n">
        <v>14.059063</v>
      </c>
      <c r="L51" s="4" t="n">
        <v>25.857122</v>
      </c>
      <c r="M51" s="4" t="n">
        <v>26.027262</v>
      </c>
      <c r="N51" s="4" t="n">
        <v>0.3365825</v>
      </c>
      <c r="O51" s="4" t="s">
        <v>49</v>
      </c>
      <c r="Q51" s="4" t="s">
        <v>50</v>
      </c>
      <c r="R51" s="4" t="n">
        <v>13</v>
      </c>
      <c r="S51" s="4" t="n">
        <v>18</v>
      </c>
      <c r="T51" s="4" t="s">
        <v>50</v>
      </c>
      <c r="U51" s="4" t="n">
        <v>0.56069785</v>
      </c>
    </row>
    <row r="52" customFormat="false" ht="15" hidden="false" customHeight="false" outlineLevel="0" collapsed="false">
      <c r="A52" s="4" t="n">
        <v>45</v>
      </c>
      <c r="B52" s="4" t="s">
        <v>63</v>
      </c>
      <c r="C52" s="4" t="s">
        <v>190</v>
      </c>
      <c r="D52" s="4" t="s">
        <v>46</v>
      </c>
      <c r="E52" s="4" t="s">
        <v>47</v>
      </c>
      <c r="F52" s="4" t="n">
        <v>26.41495</v>
      </c>
      <c r="G52" s="4" t="n">
        <v>81</v>
      </c>
      <c r="H52" s="4" t="s">
        <v>48</v>
      </c>
      <c r="I52" s="4" t="n">
        <v>49.093063</v>
      </c>
      <c r="J52" s="1" t="n">
        <v>65.2678</v>
      </c>
      <c r="K52" s="4" t="n">
        <v>14.059063</v>
      </c>
      <c r="L52" s="4" t="n">
        <v>25.857122</v>
      </c>
      <c r="M52" s="4" t="n">
        <v>26.027262</v>
      </c>
      <c r="N52" s="4" t="n">
        <v>0.3365825</v>
      </c>
      <c r="O52" s="4" t="s">
        <v>49</v>
      </c>
      <c r="Q52" s="4" t="s">
        <v>50</v>
      </c>
      <c r="R52" s="4" t="n">
        <v>13</v>
      </c>
      <c r="S52" s="4" t="n">
        <v>18</v>
      </c>
      <c r="T52" s="4" t="s">
        <v>50</v>
      </c>
      <c r="U52" s="4" t="n">
        <v>0.56069785</v>
      </c>
    </row>
    <row r="53" customFormat="false" ht="15" hidden="false" customHeight="false" outlineLevel="0" collapsed="false">
      <c r="A53" s="4" t="n">
        <v>69</v>
      </c>
      <c r="B53" s="4" t="s">
        <v>63</v>
      </c>
      <c r="C53" s="4" t="s">
        <v>190</v>
      </c>
      <c r="D53" s="4" t="s">
        <v>46</v>
      </c>
      <c r="E53" s="4" t="s">
        <v>47</v>
      </c>
      <c r="F53" s="4" t="n">
        <v>25.857122</v>
      </c>
      <c r="G53" s="4" t="n">
        <v>81.3</v>
      </c>
      <c r="H53" s="4" t="s">
        <v>48</v>
      </c>
      <c r="I53" s="4" t="n">
        <v>72.15491</v>
      </c>
      <c r="J53" s="1" t="n">
        <v>65.2678</v>
      </c>
      <c r="K53" s="4" t="n">
        <v>14.059063</v>
      </c>
      <c r="L53" s="4" t="n">
        <v>25.857122</v>
      </c>
      <c r="M53" s="4" t="n">
        <v>26.027262</v>
      </c>
      <c r="N53" s="4" t="n">
        <v>0.3365825</v>
      </c>
      <c r="O53" s="4" t="s">
        <v>49</v>
      </c>
      <c r="Q53" s="4" t="s">
        <v>50</v>
      </c>
      <c r="R53" s="4" t="n">
        <v>13</v>
      </c>
      <c r="S53" s="4" t="n">
        <v>18</v>
      </c>
      <c r="T53" s="4" t="s">
        <v>50</v>
      </c>
      <c r="U53" s="4" t="n">
        <v>0.56069785</v>
      </c>
    </row>
    <row r="54" customFormat="false" ht="15" hidden="false" customHeight="false" outlineLevel="0" collapsed="false">
      <c r="A54" s="4" t="n">
        <v>22</v>
      </c>
      <c r="B54" s="4" t="s">
        <v>64</v>
      </c>
      <c r="C54" s="4" t="s">
        <v>190</v>
      </c>
      <c r="D54" s="4" t="s">
        <v>46</v>
      </c>
      <c r="E54" s="4" t="s">
        <v>47</v>
      </c>
      <c r="F54" s="4" t="n">
        <v>26.141949</v>
      </c>
      <c r="G54" s="4" t="n">
        <v>81</v>
      </c>
      <c r="H54" s="4" t="s">
        <v>48</v>
      </c>
      <c r="I54" s="4" t="n">
        <v>59.27483</v>
      </c>
      <c r="J54" s="1" t="n">
        <v>57.272995</v>
      </c>
      <c r="K54" s="4" t="n">
        <v>4.9896374</v>
      </c>
      <c r="L54" s="4" t="n">
        <v>26.141949</v>
      </c>
      <c r="M54" s="4" t="n">
        <v>26.195501</v>
      </c>
      <c r="N54" s="4" t="n">
        <v>0.12932014</v>
      </c>
      <c r="O54" s="4" t="s">
        <v>49</v>
      </c>
      <c r="Q54" s="4" t="s">
        <v>50</v>
      </c>
      <c r="R54" s="4" t="n">
        <v>13</v>
      </c>
      <c r="S54" s="4" t="n">
        <v>18</v>
      </c>
      <c r="T54" s="4" t="s">
        <v>50</v>
      </c>
      <c r="U54" s="4" t="n">
        <v>0.56069785</v>
      </c>
    </row>
    <row r="55" customFormat="false" ht="15" hidden="false" customHeight="false" outlineLevel="0" collapsed="false">
      <c r="A55" s="4" t="n">
        <v>46</v>
      </c>
      <c r="B55" s="4" t="s">
        <v>64</v>
      </c>
      <c r="C55" s="4" t="s">
        <v>190</v>
      </c>
      <c r="D55" s="4" t="s">
        <v>46</v>
      </c>
      <c r="E55" s="4" t="s">
        <v>47</v>
      </c>
      <c r="F55" s="4" t="n">
        <v>26.101559</v>
      </c>
      <c r="G55" s="4" t="n">
        <v>81</v>
      </c>
      <c r="H55" s="4" t="s">
        <v>48</v>
      </c>
      <c r="I55" s="4" t="n">
        <v>60.95086</v>
      </c>
      <c r="J55" s="1" t="n">
        <v>57.272995</v>
      </c>
      <c r="K55" s="4" t="n">
        <v>4.9896374</v>
      </c>
      <c r="L55" s="4" t="n">
        <v>26.141949</v>
      </c>
      <c r="M55" s="4" t="n">
        <v>26.195501</v>
      </c>
      <c r="N55" s="4" t="n">
        <v>0.12932014</v>
      </c>
      <c r="O55" s="4" t="s">
        <v>49</v>
      </c>
      <c r="Q55" s="4" t="s">
        <v>50</v>
      </c>
      <c r="R55" s="4" t="n">
        <v>13</v>
      </c>
      <c r="S55" s="4" t="n">
        <v>18</v>
      </c>
      <c r="T55" s="4" t="s">
        <v>50</v>
      </c>
      <c r="U55" s="4" t="n">
        <v>0.56069785</v>
      </c>
    </row>
    <row r="56" customFormat="false" ht="15" hidden="false" customHeight="false" outlineLevel="0" collapsed="false">
      <c r="A56" s="4" t="n">
        <v>70</v>
      </c>
      <c r="B56" s="4" t="s">
        <v>64</v>
      </c>
      <c r="C56" s="4" t="s">
        <v>190</v>
      </c>
      <c r="D56" s="4" t="s">
        <v>46</v>
      </c>
      <c r="E56" s="4" t="s">
        <v>47</v>
      </c>
      <c r="F56" s="4" t="n">
        <v>26.342995</v>
      </c>
      <c r="G56" s="4" t="n">
        <v>81</v>
      </c>
      <c r="H56" s="4" t="s">
        <v>48</v>
      </c>
      <c r="I56" s="4" t="n">
        <v>51.5933</v>
      </c>
      <c r="J56" s="1" t="n">
        <v>57.272995</v>
      </c>
      <c r="K56" s="4" t="n">
        <v>4.9896374</v>
      </c>
      <c r="L56" s="4" t="n">
        <v>26.141949</v>
      </c>
      <c r="M56" s="4" t="n">
        <v>26.195501</v>
      </c>
      <c r="N56" s="4" t="n">
        <v>0.12932014</v>
      </c>
      <c r="O56" s="4" t="s">
        <v>49</v>
      </c>
      <c r="Q56" s="4" t="s">
        <v>50</v>
      </c>
      <c r="R56" s="4" t="n">
        <v>13</v>
      </c>
      <c r="S56" s="4" t="n">
        <v>18</v>
      </c>
      <c r="T56" s="4" t="s">
        <v>50</v>
      </c>
      <c r="U56" s="4" t="n">
        <v>0.56069785</v>
      </c>
    </row>
    <row r="57" customFormat="false" ht="15" hidden="false" customHeight="false" outlineLevel="0" collapsed="false">
      <c r="A57" s="4" t="n">
        <v>23</v>
      </c>
      <c r="B57" s="4" t="s">
        <v>65</v>
      </c>
      <c r="C57" s="4" t="s">
        <v>190</v>
      </c>
      <c r="D57" s="4" t="s">
        <v>46</v>
      </c>
      <c r="E57" s="4" t="s">
        <v>47</v>
      </c>
      <c r="F57" s="4" t="n">
        <v>26.376408</v>
      </c>
      <c r="G57" s="4" t="n">
        <v>81</v>
      </c>
      <c r="H57" s="4" t="s">
        <v>48</v>
      </c>
      <c r="I57" s="4" t="n">
        <v>50.416832</v>
      </c>
      <c r="J57" s="1" t="n">
        <v>51.244152</v>
      </c>
      <c r="K57" s="4" t="n">
        <v>3.983575</v>
      </c>
      <c r="L57" s="4" t="n">
        <v>26.376408</v>
      </c>
      <c r="M57" s="4" t="n">
        <v>26.355713</v>
      </c>
      <c r="N57" s="4" t="n">
        <v>0.111542456</v>
      </c>
      <c r="O57" s="4" t="s">
        <v>49</v>
      </c>
      <c r="Q57" s="4" t="s">
        <v>50</v>
      </c>
      <c r="R57" s="4" t="n">
        <v>13</v>
      </c>
      <c r="S57" s="4" t="n">
        <v>18</v>
      </c>
      <c r="T57" s="4" t="s">
        <v>50</v>
      </c>
      <c r="U57" s="4" t="n">
        <v>0.56069785</v>
      </c>
    </row>
    <row r="58" customFormat="false" ht="15" hidden="false" customHeight="false" outlineLevel="0" collapsed="false">
      <c r="A58" s="4" t="n">
        <v>47</v>
      </c>
      <c r="B58" s="4" t="s">
        <v>65</v>
      </c>
      <c r="C58" s="4" t="s">
        <v>190</v>
      </c>
      <c r="D58" s="4" t="s">
        <v>46</v>
      </c>
      <c r="E58" s="4" t="s">
        <v>47</v>
      </c>
      <c r="F58" s="4" t="n">
        <v>26.455458</v>
      </c>
      <c r="G58" s="4" t="n">
        <v>81</v>
      </c>
      <c r="H58" s="4" t="s">
        <v>48</v>
      </c>
      <c r="I58" s="4" t="n">
        <v>47.739193</v>
      </c>
      <c r="J58" s="1" t="n">
        <v>51.244152</v>
      </c>
      <c r="K58" s="4" t="n">
        <v>3.983575</v>
      </c>
      <c r="L58" s="4" t="n">
        <v>26.376408</v>
      </c>
      <c r="M58" s="4" t="n">
        <v>26.355713</v>
      </c>
      <c r="N58" s="4" t="n">
        <v>0.111542456</v>
      </c>
      <c r="O58" s="4" t="s">
        <v>49</v>
      </c>
      <c r="Q58" s="4" t="s">
        <v>50</v>
      </c>
      <c r="R58" s="4" t="n">
        <v>13</v>
      </c>
      <c r="S58" s="4" t="n">
        <v>18</v>
      </c>
      <c r="T58" s="4" t="s">
        <v>50</v>
      </c>
      <c r="U58" s="4" t="n">
        <v>0.56069785</v>
      </c>
    </row>
    <row r="59" customFormat="false" ht="15" hidden="false" customHeight="false" outlineLevel="0" collapsed="false">
      <c r="A59" s="4" t="n">
        <v>71</v>
      </c>
      <c r="B59" s="4" t="s">
        <v>65</v>
      </c>
      <c r="C59" s="4" t="s">
        <v>190</v>
      </c>
      <c r="D59" s="4" t="s">
        <v>46</v>
      </c>
      <c r="E59" s="4" t="s">
        <v>47</v>
      </c>
      <c r="F59" s="4" t="n">
        <v>26.235271</v>
      </c>
      <c r="G59" s="4" t="n">
        <v>81</v>
      </c>
      <c r="H59" s="4" t="s">
        <v>48</v>
      </c>
      <c r="I59" s="4" t="n">
        <v>55.57642</v>
      </c>
      <c r="J59" s="1" t="n">
        <v>51.244152</v>
      </c>
      <c r="K59" s="4" t="n">
        <v>3.983575</v>
      </c>
      <c r="L59" s="4" t="n">
        <v>26.376408</v>
      </c>
      <c r="M59" s="4" t="n">
        <v>26.355713</v>
      </c>
      <c r="N59" s="4" t="n">
        <v>0.111542456</v>
      </c>
      <c r="O59" s="4" t="s">
        <v>49</v>
      </c>
      <c r="Q59" s="4" t="s">
        <v>50</v>
      </c>
      <c r="R59" s="4" t="n">
        <v>13</v>
      </c>
      <c r="S59" s="4" t="n">
        <v>18</v>
      </c>
      <c r="T59" s="4" t="s">
        <v>50</v>
      </c>
      <c r="U59" s="4" t="n">
        <v>0.56069785</v>
      </c>
    </row>
    <row r="60" customFormat="false" ht="15" hidden="false" customHeight="false" outlineLevel="0" collapsed="false">
      <c r="A60" s="4" t="n">
        <v>24</v>
      </c>
      <c r="B60" s="4" t="s">
        <v>66</v>
      </c>
      <c r="C60" s="4" t="s">
        <v>190</v>
      </c>
      <c r="D60" s="4" t="s">
        <v>46</v>
      </c>
      <c r="E60" s="4" t="s">
        <v>47</v>
      </c>
      <c r="F60" s="4" t="n">
        <v>27.23268</v>
      </c>
      <c r="G60" s="4" t="n">
        <v>81</v>
      </c>
      <c r="H60" s="4" t="s">
        <v>48</v>
      </c>
      <c r="I60" s="4" t="n">
        <v>27.915873</v>
      </c>
      <c r="J60" s="1" t="n">
        <v>26.22306</v>
      </c>
      <c r="K60" s="4" t="n">
        <v>2.3939977</v>
      </c>
      <c r="L60" s="4" t="n">
        <v>27.326319</v>
      </c>
      <c r="M60" s="4" t="n">
        <v>27.326319</v>
      </c>
      <c r="N60" s="4" t="n">
        <v>0.13242607</v>
      </c>
      <c r="O60" s="4" t="s">
        <v>49</v>
      </c>
      <c r="Q60" s="4" t="s">
        <v>50</v>
      </c>
      <c r="R60" s="4" t="n">
        <v>13</v>
      </c>
      <c r="S60" s="4" t="n">
        <v>18</v>
      </c>
      <c r="T60" s="4" t="s">
        <v>50</v>
      </c>
      <c r="U60" s="4" t="n">
        <v>0.56069785</v>
      </c>
    </row>
    <row r="61" customFormat="false" ht="15" hidden="false" customHeight="false" outlineLevel="0" collapsed="false">
      <c r="A61" s="4" t="n">
        <v>72</v>
      </c>
      <c r="B61" s="4" t="s">
        <v>66</v>
      </c>
      <c r="C61" s="4" t="s">
        <v>190</v>
      </c>
      <c r="D61" s="4" t="s">
        <v>46</v>
      </c>
      <c r="E61" s="4" t="s">
        <v>47</v>
      </c>
      <c r="F61" s="4" t="n">
        <v>27.419958</v>
      </c>
      <c r="G61" s="4" t="n">
        <v>81</v>
      </c>
      <c r="H61" s="4" t="s">
        <v>48</v>
      </c>
      <c r="I61" s="4" t="n">
        <v>24.530249</v>
      </c>
      <c r="J61" s="1" t="n">
        <v>26.22306</v>
      </c>
      <c r="K61" s="4" t="n">
        <v>2.3939977</v>
      </c>
      <c r="L61" s="4" t="n">
        <v>27.326319</v>
      </c>
      <c r="M61" s="4" t="n">
        <v>27.326319</v>
      </c>
      <c r="N61" s="4" t="n">
        <v>0.13242607</v>
      </c>
      <c r="O61" s="4" t="s">
        <v>49</v>
      </c>
      <c r="Q61" s="4" t="s">
        <v>50</v>
      </c>
      <c r="R61" s="4" t="n">
        <v>13</v>
      </c>
      <c r="S61" s="4" t="n">
        <v>18</v>
      </c>
      <c r="T61" s="4" t="s">
        <v>50</v>
      </c>
      <c r="U61" s="4" t="n">
        <v>0.56069785</v>
      </c>
    </row>
    <row r="62" customFormat="false" ht="15" hidden="false" customHeight="false" outlineLevel="0" collapsed="false">
      <c r="A62" s="4" t="n">
        <v>72</v>
      </c>
      <c r="B62" s="4" t="s">
        <v>66</v>
      </c>
      <c r="C62" s="4" t="s">
        <v>190</v>
      </c>
      <c r="D62" s="4" t="s">
        <v>46</v>
      </c>
      <c r="E62" s="4" t="s">
        <v>47</v>
      </c>
      <c r="F62" s="4" t="n">
        <v>27.419958</v>
      </c>
      <c r="G62" s="4" t="n">
        <v>81</v>
      </c>
      <c r="H62" s="4" t="s">
        <v>48</v>
      </c>
      <c r="I62" s="4" t="n">
        <v>24.530249</v>
      </c>
      <c r="J62" s="1" t="n">
        <v>26.22306</v>
      </c>
      <c r="K62" s="4" t="n">
        <v>2.3939977</v>
      </c>
      <c r="L62" s="4" t="n">
        <v>27.326319</v>
      </c>
      <c r="M62" s="4" t="n">
        <v>27.326319</v>
      </c>
      <c r="N62" s="4" t="n">
        <v>0.13242607</v>
      </c>
      <c r="O62" s="4" t="s">
        <v>49</v>
      </c>
      <c r="Q62" s="4" t="s">
        <v>50</v>
      </c>
      <c r="R62" s="4" t="n">
        <v>13</v>
      </c>
      <c r="S62" s="4" t="n">
        <v>18</v>
      </c>
      <c r="T62" s="4" t="s">
        <v>50</v>
      </c>
      <c r="U62" s="4" t="n">
        <v>0.56069785</v>
      </c>
    </row>
    <row r="63" customFormat="false" ht="15" hidden="false" customHeight="false" outlineLevel="0" collapsed="false">
      <c r="A63" s="4" t="n">
        <v>73</v>
      </c>
      <c r="B63" s="4" t="s">
        <v>67</v>
      </c>
      <c r="C63" s="4" t="s">
        <v>190</v>
      </c>
      <c r="D63" s="4" t="s">
        <v>46</v>
      </c>
      <c r="E63" s="4" t="s">
        <v>47</v>
      </c>
      <c r="F63" s="4" t="n">
        <v>26.35349</v>
      </c>
      <c r="G63" s="4" t="n">
        <v>80.9</v>
      </c>
      <c r="H63" s="4" t="s">
        <v>48</v>
      </c>
      <c r="I63" s="4" t="n">
        <v>51.22081</v>
      </c>
      <c r="J63" s="1" t="n">
        <v>50.781433</v>
      </c>
      <c r="K63" s="4" t="n">
        <v>0.7163091</v>
      </c>
      <c r="L63" s="4" t="n">
        <v>26.354967</v>
      </c>
      <c r="M63" s="4" t="n">
        <v>26.366066</v>
      </c>
      <c r="N63" s="4" t="n">
        <v>0.020516679</v>
      </c>
      <c r="O63" s="4" t="s">
        <v>49</v>
      </c>
      <c r="Q63" s="4" t="s">
        <v>50</v>
      </c>
      <c r="R63" s="4" t="n">
        <v>13</v>
      </c>
      <c r="S63" s="4" t="n">
        <v>18</v>
      </c>
      <c r="T63" s="4" t="s">
        <v>50</v>
      </c>
      <c r="U63" s="4" t="n">
        <v>0.56069785</v>
      </c>
    </row>
    <row r="64" customFormat="false" ht="15" hidden="false" customHeight="false" outlineLevel="0" collapsed="false">
      <c r="A64" s="4" t="n">
        <v>97</v>
      </c>
      <c r="B64" s="4" t="s">
        <v>67</v>
      </c>
      <c r="C64" s="4" t="s">
        <v>190</v>
      </c>
      <c r="D64" s="4" t="s">
        <v>46</v>
      </c>
      <c r="E64" s="4" t="s">
        <v>47</v>
      </c>
      <c r="F64" s="4" t="n">
        <v>26.354967</v>
      </c>
      <c r="G64" s="4" t="n">
        <v>80.9</v>
      </c>
      <c r="H64" s="4" t="s">
        <v>48</v>
      </c>
      <c r="I64" s="4" t="n">
        <v>51.168633</v>
      </c>
      <c r="J64" s="1" t="n">
        <v>50.781433</v>
      </c>
      <c r="K64" s="4" t="n">
        <v>0.7163091</v>
      </c>
      <c r="L64" s="4" t="n">
        <v>26.354967</v>
      </c>
      <c r="M64" s="4" t="n">
        <v>26.366066</v>
      </c>
      <c r="N64" s="4" t="n">
        <v>0.020516679</v>
      </c>
      <c r="O64" s="4" t="s">
        <v>49</v>
      </c>
      <c r="Q64" s="4" t="s">
        <v>50</v>
      </c>
      <c r="R64" s="4" t="n">
        <v>13</v>
      </c>
      <c r="S64" s="4" t="n">
        <v>18</v>
      </c>
      <c r="T64" s="4" t="s">
        <v>50</v>
      </c>
      <c r="U64" s="4" t="n">
        <v>0.56069785</v>
      </c>
    </row>
    <row r="65" customFormat="false" ht="15" hidden="false" customHeight="false" outlineLevel="0" collapsed="false">
      <c r="A65" s="4" t="n">
        <v>121</v>
      </c>
      <c r="B65" s="4" t="s">
        <v>67</v>
      </c>
      <c r="C65" s="4" t="s">
        <v>190</v>
      </c>
      <c r="D65" s="4" t="s">
        <v>46</v>
      </c>
      <c r="E65" s="4" t="s">
        <v>47</v>
      </c>
      <c r="F65" s="4" t="n">
        <v>26.389742</v>
      </c>
      <c r="G65" s="4" t="n">
        <v>81.2</v>
      </c>
      <c r="H65" s="4" t="s">
        <v>48</v>
      </c>
      <c r="I65" s="4" t="n">
        <v>49.95486</v>
      </c>
      <c r="J65" s="1" t="n">
        <v>50.781433</v>
      </c>
      <c r="K65" s="4" t="n">
        <v>0.7163091</v>
      </c>
      <c r="L65" s="4" t="n">
        <v>26.354967</v>
      </c>
      <c r="M65" s="4" t="n">
        <v>26.366066</v>
      </c>
      <c r="N65" s="4" t="n">
        <v>0.020516679</v>
      </c>
      <c r="O65" s="4" t="s">
        <v>49</v>
      </c>
      <c r="Q65" s="4" t="s">
        <v>50</v>
      </c>
      <c r="R65" s="4" t="n">
        <v>13</v>
      </c>
      <c r="S65" s="4" t="n">
        <v>18</v>
      </c>
      <c r="T65" s="4" t="s">
        <v>50</v>
      </c>
      <c r="U65" s="4" t="n">
        <v>0.56069785</v>
      </c>
    </row>
    <row r="66" customFormat="false" ht="15" hidden="false" customHeight="false" outlineLevel="0" collapsed="false">
      <c r="A66" s="4" t="n">
        <v>74</v>
      </c>
      <c r="B66" s="4" t="s">
        <v>68</v>
      </c>
      <c r="C66" s="4" t="s">
        <v>190</v>
      </c>
      <c r="D66" s="4" t="s">
        <v>46</v>
      </c>
      <c r="E66" s="4" t="s">
        <v>47</v>
      </c>
      <c r="F66" s="4" t="n">
        <v>26.244696</v>
      </c>
      <c r="G66" s="4" t="n">
        <v>81.2</v>
      </c>
      <c r="H66" s="4" t="s">
        <v>48</v>
      </c>
      <c r="I66" s="4" t="n">
        <v>55.216015</v>
      </c>
      <c r="J66" s="1" t="n">
        <v>55.817642</v>
      </c>
      <c r="K66" s="4" t="n">
        <v>4.0351486</v>
      </c>
      <c r="L66" s="4" t="n">
        <v>26.244696</v>
      </c>
      <c r="M66" s="4" t="n">
        <v>26.2315</v>
      </c>
      <c r="N66" s="4" t="n">
        <v>0.10408846</v>
      </c>
      <c r="O66" s="4" t="s">
        <v>49</v>
      </c>
      <c r="Q66" s="4" t="s">
        <v>50</v>
      </c>
      <c r="R66" s="4" t="n">
        <v>13</v>
      </c>
      <c r="S66" s="4" t="n">
        <v>18</v>
      </c>
      <c r="T66" s="4" t="s">
        <v>50</v>
      </c>
      <c r="U66" s="4" t="n">
        <v>0.56069785</v>
      </c>
    </row>
    <row r="67" customFormat="false" ht="15" hidden="false" customHeight="false" outlineLevel="0" collapsed="false">
      <c r="A67" s="4" t="n">
        <v>98</v>
      </c>
      <c r="B67" s="4" t="s">
        <v>68</v>
      </c>
      <c r="C67" s="4" t="s">
        <v>190</v>
      </c>
      <c r="D67" s="4" t="s">
        <v>46</v>
      </c>
      <c r="E67" s="4" t="s">
        <v>47</v>
      </c>
      <c r="F67" s="4" t="n">
        <v>26.328363</v>
      </c>
      <c r="G67" s="4" t="n">
        <v>81.2</v>
      </c>
      <c r="H67" s="4" t="s">
        <v>48</v>
      </c>
      <c r="I67" s="4" t="n">
        <v>52.117085</v>
      </c>
      <c r="J67" s="1" t="n">
        <v>55.817642</v>
      </c>
      <c r="K67" s="4" t="n">
        <v>4.0351486</v>
      </c>
      <c r="L67" s="4" t="n">
        <v>26.244696</v>
      </c>
      <c r="M67" s="4" t="n">
        <v>26.2315</v>
      </c>
      <c r="N67" s="4" t="n">
        <v>0.10408846</v>
      </c>
      <c r="O67" s="4" t="s">
        <v>49</v>
      </c>
      <c r="Q67" s="4" t="s">
        <v>50</v>
      </c>
      <c r="R67" s="4" t="n">
        <v>13</v>
      </c>
      <c r="S67" s="4" t="n">
        <v>18</v>
      </c>
      <c r="T67" s="4" t="s">
        <v>50</v>
      </c>
      <c r="U67" s="4" t="n">
        <v>0.56069785</v>
      </c>
    </row>
    <row r="68" customFormat="false" ht="15" hidden="false" customHeight="false" outlineLevel="0" collapsed="false">
      <c r="A68" s="4" t="n">
        <v>122</v>
      </c>
      <c r="B68" s="4" t="s">
        <v>68</v>
      </c>
      <c r="C68" s="4" t="s">
        <v>190</v>
      </c>
      <c r="D68" s="4" t="s">
        <v>46</v>
      </c>
      <c r="E68" s="4" t="s">
        <v>47</v>
      </c>
      <c r="F68" s="4" t="n">
        <v>26.121445</v>
      </c>
      <c r="G68" s="4" t="n">
        <v>81.2</v>
      </c>
      <c r="H68" s="4" t="s">
        <v>48</v>
      </c>
      <c r="I68" s="4" t="n">
        <v>60.119823</v>
      </c>
      <c r="J68" s="1" t="n">
        <v>55.817642</v>
      </c>
      <c r="K68" s="4" t="n">
        <v>4.0351486</v>
      </c>
      <c r="L68" s="4" t="n">
        <v>26.244696</v>
      </c>
      <c r="M68" s="4" t="n">
        <v>26.2315</v>
      </c>
      <c r="N68" s="4" t="n">
        <v>0.10408846</v>
      </c>
      <c r="O68" s="4" t="s">
        <v>49</v>
      </c>
      <c r="Q68" s="4" t="s">
        <v>50</v>
      </c>
      <c r="R68" s="4" t="n">
        <v>13</v>
      </c>
      <c r="S68" s="4" t="n">
        <v>18</v>
      </c>
      <c r="T68" s="4" t="s">
        <v>50</v>
      </c>
      <c r="U68" s="4" t="n">
        <v>0.56069785</v>
      </c>
    </row>
    <row r="69" customFormat="false" ht="15" hidden="false" customHeight="false" outlineLevel="0" collapsed="false">
      <c r="A69" s="4" t="n">
        <v>75</v>
      </c>
      <c r="B69" s="4" t="s">
        <v>69</v>
      </c>
      <c r="C69" s="4" t="s">
        <v>190</v>
      </c>
      <c r="D69" s="4" t="s">
        <v>46</v>
      </c>
      <c r="E69" s="4" t="s">
        <v>47</v>
      </c>
      <c r="F69" s="4" t="n">
        <v>26.336832</v>
      </c>
      <c r="G69" s="4" t="n">
        <v>81.2</v>
      </c>
      <c r="H69" s="4" t="s">
        <v>48</v>
      </c>
      <c r="I69" s="4" t="n">
        <v>51.81328</v>
      </c>
      <c r="J69" s="1" t="n">
        <v>50.070995</v>
      </c>
      <c r="K69" s="4" t="n">
        <v>1.9971923</v>
      </c>
      <c r="L69" s="4" t="n">
        <v>26.373781</v>
      </c>
      <c r="M69" s="4" t="n">
        <v>26.387154</v>
      </c>
      <c r="N69" s="4" t="n">
        <v>0.058172196</v>
      </c>
      <c r="O69" s="4" t="s">
        <v>49</v>
      </c>
      <c r="Q69" s="4" t="s">
        <v>50</v>
      </c>
      <c r="R69" s="4" t="n">
        <v>13</v>
      </c>
      <c r="S69" s="4" t="n">
        <v>18</v>
      </c>
      <c r="T69" s="4" t="s">
        <v>50</v>
      </c>
      <c r="U69" s="4" t="n">
        <v>0.56069785</v>
      </c>
    </row>
    <row r="70" customFormat="false" ht="15" hidden="false" customHeight="false" outlineLevel="0" collapsed="false">
      <c r="A70" s="4" t="n">
        <v>99</v>
      </c>
      <c r="B70" s="4" t="s">
        <v>69</v>
      </c>
      <c r="C70" s="4" t="s">
        <v>190</v>
      </c>
      <c r="D70" s="4" t="s">
        <v>46</v>
      </c>
      <c r="E70" s="4" t="s">
        <v>47</v>
      </c>
      <c r="F70" s="4" t="n">
        <v>26.450848</v>
      </c>
      <c r="G70" s="4" t="n">
        <v>81.2</v>
      </c>
      <c r="H70" s="4" t="s">
        <v>48</v>
      </c>
      <c r="I70" s="4" t="n">
        <v>47.891376</v>
      </c>
      <c r="J70" s="1" t="n">
        <v>50.070995</v>
      </c>
      <c r="K70" s="4" t="n">
        <v>1.9971923</v>
      </c>
      <c r="L70" s="4" t="n">
        <v>26.373781</v>
      </c>
      <c r="M70" s="4" t="n">
        <v>26.387154</v>
      </c>
      <c r="N70" s="4" t="n">
        <v>0.058172196</v>
      </c>
      <c r="O70" s="4" t="s">
        <v>49</v>
      </c>
      <c r="Q70" s="4" t="s">
        <v>50</v>
      </c>
      <c r="R70" s="4" t="n">
        <v>13</v>
      </c>
      <c r="S70" s="4" t="n">
        <v>18</v>
      </c>
      <c r="T70" s="4" t="s">
        <v>50</v>
      </c>
      <c r="U70" s="4" t="n">
        <v>0.56069785</v>
      </c>
    </row>
    <row r="71" customFormat="false" ht="15" hidden="false" customHeight="false" outlineLevel="0" collapsed="false">
      <c r="A71" s="4" t="n">
        <v>123</v>
      </c>
      <c r="B71" s="4" t="s">
        <v>69</v>
      </c>
      <c r="C71" s="4" t="s">
        <v>190</v>
      </c>
      <c r="D71" s="4" t="s">
        <v>46</v>
      </c>
      <c r="E71" s="4" t="s">
        <v>47</v>
      </c>
      <c r="F71" s="4" t="n">
        <v>26.373781</v>
      </c>
      <c r="G71" s="4" t="n">
        <v>81.2</v>
      </c>
      <c r="H71" s="4" t="s">
        <v>48</v>
      </c>
      <c r="I71" s="4" t="n">
        <v>50.508335</v>
      </c>
      <c r="J71" s="1" t="n">
        <v>50.070995</v>
      </c>
      <c r="K71" s="4" t="n">
        <v>1.9971923</v>
      </c>
      <c r="L71" s="4" t="n">
        <v>26.373781</v>
      </c>
      <c r="M71" s="4" t="n">
        <v>26.387154</v>
      </c>
      <c r="N71" s="4" t="n">
        <v>0.058172196</v>
      </c>
      <c r="O71" s="4" t="s">
        <v>49</v>
      </c>
      <c r="Q71" s="4" t="s">
        <v>50</v>
      </c>
      <c r="R71" s="4" t="n">
        <v>13</v>
      </c>
      <c r="S71" s="4" t="n">
        <v>18</v>
      </c>
      <c r="T71" s="4" t="s">
        <v>50</v>
      </c>
      <c r="U71" s="4" t="n">
        <v>0.56069785</v>
      </c>
    </row>
    <row r="72" customFormat="false" ht="15" hidden="false" customHeight="false" outlineLevel="0" collapsed="false">
      <c r="A72" s="4" t="n">
        <v>76</v>
      </c>
      <c r="B72" s="4" t="s">
        <v>70</v>
      </c>
      <c r="C72" s="4" t="s">
        <v>190</v>
      </c>
      <c r="D72" s="4" t="s">
        <v>46</v>
      </c>
      <c r="E72" s="4" t="s">
        <v>47</v>
      </c>
      <c r="F72" s="4" t="n">
        <v>27.171877</v>
      </c>
      <c r="G72" s="4" t="n">
        <v>81.2</v>
      </c>
      <c r="H72" s="4" t="s">
        <v>48</v>
      </c>
      <c r="I72" s="4" t="n">
        <v>29.112587</v>
      </c>
      <c r="J72" s="1" t="n">
        <v>27.046602</v>
      </c>
      <c r="K72" s="4" t="n">
        <v>2.2237678</v>
      </c>
      <c r="L72" s="4" t="n">
        <v>27.263182</v>
      </c>
      <c r="M72" s="4" t="n">
        <v>27.281813</v>
      </c>
      <c r="N72" s="4" t="n">
        <v>0.12033682</v>
      </c>
      <c r="O72" s="4" t="s">
        <v>49</v>
      </c>
      <c r="Q72" s="4" t="s">
        <v>50</v>
      </c>
      <c r="R72" s="4" t="n">
        <v>13</v>
      </c>
      <c r="S72" s="4" t="n">
        <v>18</v>
      </c>
      <c r="T72" s="4" t="s">
        <v>50</v>
      </c>
      <c r="U72" s="4" t="n">
        <v>0.56069785</v>
      </c>
    </row>
    <row r="73" customFormat="false" ht="15" hidden="false" customHeight="false" outlineLevel="0" collapsed="false">
      <c r="A73" s="4" t="n">
        <v>100</v>
      </c>
      <c r="B73" s="4" t="s">
        <v>70</v>
      </c>
      <c r="C73" s="4" t="s">
        <v>190</v>
      </c>
      <c r="D73" s="4" t="s">
        <v>46</v>
      </c>
      <c r="E73" s="4" t="s">
        <v>47</v>
      </c>
      <c r="F73" s="4" t="n">
        <v>27.410378</v>
      </c>
      <c r="G73" s="4" t="n">
        <v>81.2</v>
      </c>
      <c r="H73" s="4" t="s">
        <v>48</v>
      </c>
      <c r="I73" s="4" t="n">
        <v>24.693033</v>
      </c>
      <c r="J73" s="1" t="n">
        <v>27.046602</v>
      </c>
      <c r="K73" s="4" t="n">
        <v>2.2237678</v>
      </c>
      <c r="L73" s="4" t="n">
        <v>27.263182</v>
      </c>
      <c r="M73" s="4" t="n">
        <v>27.281813</v>
      </c>
      <c r="N73" s="4" t="n">
        <v>0.12033682</v>
      </c>
      <c r="O73" s="4" t="s">
        <v>49</v>
      </c>
      <c r="Q73" s="4" t="s">
        <v>50</v>
      </c>
      <c r="R73" s="4" t="n">
        <v>13</v>
      </c>
      <c r="S73" s="4" t="n">
        <v>18</v>
      </c>
      <c r="T73" s="4" t="s">
        <v>50</v>
      </c>
      <c r="U73" s="4" t="n">
        <v>0.56069785</v>
      </c>
    </row>
    <row r="74" customFormat="false" ht="15" hidden="false" customHeight="false" outlineLevel="0" collapsed="false">
      <c r="A74" s="4" t="n">
        <v>124</v>
      </c>
      <c r="B74" s="4" t="s">
        <v>70</v>
      </c>
      <c r="C74" s="4" t="s">
        <v>190</v>
      </c>
      <c r="D74" s="4" t="s">
        <v>46</v>
      </c>
      <c r="E74" s="4" t="s">
        <v>47</v>
      </c>
      <c r="F74" s="4" t="n">
        <v>27.263182</v>
      </c>
      <c r="G74" s="4" t="n">
        <v>81.2</v>
      </c>
      <c r="H74" s="4" t="s">
        <v>48</v>
      </c>
      <c r="I74" s="4" t="n">
        <v>27.334188</v>
      </c>
      <c r="J74" s="1" t="n">
        <v>27.046602</v>
      </c>
      <c r="K74" s="4" t="n">
        <v>2.2237678</v>
      </c>
      <c r="L74" s="4" t="n">
        <v>27.263182</v>
      </c>
      <c r="M74" s="4" t="n">
        <v>27.281813</v>
      </c>
      <c r="N74" s="4" t="n">
        <v>0.12033682</v>
      </c>
      <c r="O74" s="4" t="s">
        <v>49</v>
      </c>
      <c r="Q74" s="4" t="s">
        <v>50</v>
      </c>
      <c r="R74" s="4" t="n">
        <v>13</v>
      </c>
      <c r="S74" s="4" t="n">
        <v>18</v>
      </c>
      <c r="T74" s="4" t="s">
        <v>50</v>
      </c>
      <c r="U74" s="4" t="n">
        <v>0.56069785</v>
      </c>
    </row>
    <row r="75" customFormat="false" ht="15" hidden="false" customHeight="false" outlineLevel="0" collapsed="false">
      <c r="A75" s="4" t="n">
        <v>77</v>
      </c>
      <c r="B75" s="4" t="s">
        <v>71</v>
      </c>
      <c r="C75" s="4" t="s">
        <v>190</v>
      </c>
      <c r="D75" s="4" t="s">
        <v>46</v>
      </c>
      <c r="E75" s="4" t="s">
        <v>47</v>
      </c>
      <c r="F75" s="4" t="n">
        <v>26.348427</v>
      </c>
      <c r="G75" s="4" t="n">
        <v>81.2</v>
      </c>
      <c r="H75" s="4" t="s">
        <v>48</v>
      </c>
      <c r="I75" s="4" t="n">
        <v>51.400185</v>
      </c>
      <c r="J75" s="1" t="n">
        <v>54.622692</v>
      </c>
      <c r="K75" s="4" t="n">
        <v>2.859178</v>
      </c>
      <c r="L75" s="4" t="n">
        <v>26.234337</v>
      </c>
      <c r="M75" s="4" t="n">
        <v>26.26169</v>
      </c>
      <c r="N75" s="4" t="n">
        <v>0.07680369</v>
      </c>
      <c r="O75" s="4" t="s">
        <v>49</v>
      </c>
      <c r="Q75" s="4" t="s">
        <v>50</v>
      </c>
      <c r="R75" s="4" t="n">
        <v>13</v>
      </c>
      <c r="S75" s="4" t="n">
        <v>18</v>
      </c>
      <c r="T75" s="4" t="s">
        <v>50</v>
      </c>
      <c r="U75" s="4" t="n">
        <v>0.56069785</v>
      </c>
    </row>
    <row r="76" customFormat="false" ht="15" hidden="false" customHeight="false" outlineLevel="0" collapsed="false">
      <c r="A76" s="4" t="n">
        <v>101</v>
      </c>
      <c r="B76" s="4" t="s">
        <v>71</v>
      </c>
      <c r="C76" s="4" t="s">
        <v>190</v>
      </c>
      <c r="D76" s="4" t="s">
        <v>46</v>
      </c>
      <c r="E76" s="4" t="s">
        <v>47</v>
      </c>
      <c r="F76" s="4" t="n">
        <v>26.234337</v>
      </c>
      <c r="G76" s="4" t="n">
        <v>81.4</v>
      </c>
      <c r="H76" s="4" t="s">
        <v>48</v>
      </c>
      <c r="I76" s="4" t="n">
        <v>55.61228</v>
      </c>
      <c r="J76" s="1" t="n">
        <v>54.622692</v>
      </c>
      <c r="K76" s="4" t="n">
        <v>2.859178</v>
      </c>
      <c r="L76" s="4" t="n">
        <v>26.234337</v>
      </c>
      <c r="M76" s="4" t="n">
        <v>26.26169</v>
      </c>
      <c r="N76" s="4" t="n">
        <v>0.07680369</v>
      </c>
      <c r="O76" s="4" t="s">
        <v>49</v>
      </c>
      <c r="Q76" s="4" t="s">
        <v>50</v>
      </c>
      <c r="R76" s="4" t="n">
        <v>13</v>
      </c>
      <c r="S76" s="4" t="n">
        <v>18</v>
      </c>
      <c r="T76" s="4" t="s">
        <v>50</v>
      </c>
      <c r="U76" s="4" t="n">
        <v>0.56069785</v>
      </c>
    </row>
    <row r="77" customFormat="false" ht="15" hidden="false" customHeight="false" outlineLevel="0" collapsed="false">
      <c r="A77" s="4" t="n">
        <v>125</v>
      </c>
      <c r="B77" s="4" t="s">
        <v>71</v>
      </c>
      <c r="C77" s="4" t="s">
        <v>190</v>
      </c>
      <c r="D77" s="4" t="s">
        <v>46</v>
      </c>
      <c r="E77" s="4" t="s">
        <v>47</v>
      </c>
      <c r="F77" s="4" t="n">
        <v>26.202309</v>
      </c>
      <c r="G77" s="4" t="n">
        <v>81.4</v>
      </c>
      <c r="H77" s="4" t="s">
        <v>48</v>
      </c>
      <c r="I77" s="4" t="n">
        <v>56.855618</v>
      </c>
      <c r="J77" s="1" t="n">
        <v>54.622692</v>
      </c>
      <c r="K77" s="4" t="n">
        <v>2.859178</v>
      </c>
      <c r="L77" s="4" t="n">
        <v>26.234337</v>
      </c>
      <c r="M77" s="4" t="n">
        <v>26.26169</v>
      </c>
      <c r="N77" s="4" t="n">
        <v>0.07680369</v>
      </c>
      <c r="O77" s="4" t="s">
        <v>49</v>
      </c>
      <c r="Q77" s="4" t="s">
        <v>50</v>
      </c>
      <c r="R77" s="4" t="n">
        <v>13</v>
      </c>
      <c r="S77" s="4" t="n">
        <v>18</v>
      </c>
      <c r="T77" s="4" t="s">
        <v>50</v>
      </c>
      <c r="U77" s="4" t="n">
        <v>0.56069785</v>
      </c>
    </row>
    <row r="78" customFormat="false" ht="15" hidden="false" customHeight="false" outlineLevel="0" collapsed="false">
      <c r="A78" s="4" t="n">
        <v>3</v>
      </c>
      <c r="B78" s="4" t="s">
        <v>72</v>
      </c>
      <c r="C78" s="4" t="s">
        <v>190</v>
      </c>
      <c r="D78" s="4" t="s">
        <v>46</v>
      </c>
      <c r="E78" s="4" t="s">
        <v>47</v>
      </c>
      <c r="F78" s="4" t="n">
        <v>26.703293</v>
      </c>
      <c r="G78" s="4" t="n">
        <v>80.9</v>
      </c>
      <c r="H78" s="4" t="s">
        <v>48</v>
      </c>
      <c r="I78" s="4" t="n">
        <v>40.231853</v>
      </c>
      <c r="J78" s="1" t="n">
        <v>45.23471</v>
      </c>
      <c r="K78" s="4" t="n">
        <v>4.707295</v>
      </c>
      <c r="L78" s="4" t="n">
        <v>26.512503</v>
      </c>
      <c r="M78" s="4" t="n">
        <v>26.538849</v>
      </c>
      <c r="N78" s="4" t="n">
        <v>0.15298106</v>
      </c>
      <c r="O78" s="4" t="s">
        <v>49</v>
      </c>
      <c r="Q78" s="4" t="s">
        <v>50</v>
      </c>
      <c r="R78" s="4" t="n">
        <v>13</v>
      </c>
      <c r="S78" s="4" t="n">
        <v>18</v>
      </c>
      <c r="T78" s="4" t="s">
        <v>50</v>
      </c>
      <c r="U78" s="4" t="n">
        <v>0.56069785</v>
      </c>
    </row>
    <row r="79" customFormat="false" ht="15" hidden="false" customHeight="false" outlineLevel="0" collapsed="false">
      <c r="A79" s="4" t="n">
        <v>27</v>
      </c>
      <c r="B79" s="4" t="s">
        <v>72</v>
      </c>
      <c r="C79" s="4" t="s">
        <v>190</v>
      </c>
      <c r="D79" s="4" t="s">
        <v>46</v>
      </c>
      <c r="E79" s="4" t="s">
        <v>47</v>
      </c>
      <c r="F79" s="4" t="n">
        <v>26.400753</v>
      </c>
      <c r="G79" s="4" t="n">
        <v>80.9</v>
      </c>
      <c r="H79" s="4" t="s">
        <v>48</v>
      </c>
      <c r="I79" s="4" t="n">
        <v>49.576572</v>
      </c>
      <c r="J79" s="1" t="n">
        <v>45.23471</v>
      </c>
      <c r="K79" s="4" t="n">
        <v>4.707295</v>
      </c>
      <c r="L79" s="4" t="n">
        <v>26.512503</v>
      </c>
      <c r="M79" s="4" t="n">
        <v>26.538849</v>
      </c>
      <c r="N79" s="4" t="n">
        <v>0.15298106</v>
      </c>
      <c r="O79" s="4" t="s">
        <v>49</v>
      </c>
      <c r="Q79" s="4" t="s">
        <v>50</v>
      </c>
      <c r="R79" s="4" t="n">
        <v>13</v>
      </c>
      <c r="S79" s="4" t="n">
        <v>18</v>
      </c>
      <c r="T79" s="4" t="s">
        <v>50</v>
      </c>
      <c r="U79" s="4" t="n">
        <v>0.56069785</v>
      </c>
    </row>
    <row r="80" customFormat="false" ht="15" hidden="false" customHeight="false" outlineLevel="0" collapsed="false">
      <c r="A80" s="4" t="n">
        <v>51</v>
      </c>
      <c r="B80" s="4" t="s">
        <v>72</v>
      </c>
      <c r="C80" s="4" t="s">
        <v>190</v>
      </c>
      <c r="D80" s="4" t="s">
        <v>46</v>
      </c>
      <c r="E80" s="4" t="s">
        <v>47</v>
      </c>
      <c r="F80" s="4" t="n">
        <v>26.512503</v>
      </c>
      <c r="G80" s="4" t="n">
        <v>81.2</v>
      </c>
      <c r="H80" s="4" t="s">
        <v>48</v>
      </c>
      <c r="I80" s="4" t="n">
        <v>45.895702</v>
      </c>
      <c r="J80" s="1" t="n">
        <v>45.23471</v>
      </c>
      <c r="K80" s="4" t="n">
        <v>4.707295</v>
      </c>
      <c r="L80" s="4" t="n">
        <v>26.512503</v>
      </c>
      <c r="M80" s="4" t="n">
        <v>26.538849</v>
      </c>
      <c r="N80" s="4" t="n">
        <v>0.15298106</v>
      </c>
      <c r="O80" s="4" t="s">
        <v>49</v>
      </c>
      <c r="Q80" s="4" t="s">
        <v>50</v>
      </c>
      <c r="R80" s="4" t="n">
        <v>13</v>
      </c>
      <c r="S80" s="4" t="n">
        <v>18</v>
      </c>
      <c r="T80" s="4" t="s">
        <v>50</v>
      </c>
      <c r="U80" s="4" t="n">
        <v>0.56069785</v>
      </c>
    </row>
    <row r="81" customFormat="false" ht="15" hidden="false" customHeight="false" outlineLevel="0" collapsed="false">
      <c r="A81" s="4" t="n">
        <v>78</v>
      </c>
      <c r="B81" s="4" t="s">
        <v>73</v>
      </c>
      <c r="C81" s="4" t="s">
        <v>190</v>
      </c>
      <c r="D81" s="4" t="s">
        <v>46</v>
      </c>
      <c r="E81" s="4" t="s">
        <v>47</v>
      </c>
      <c r="F81" s="4" t="n">
        <v>26.380356</v>
      </c>
      <c r="G81" s="4" t="n">
        <v>81.4</v>
      </c>
      <c r="H81" s="4" t="s">
        <v>48</v>
      </c>
      <c r="I81" s="4" t="n">
        <v>50.279602</v>
      </c>
      <c r="J81" s="1" t="n">
        <v>48.441334</v>
      </c>
      <c r="K81" s="4" t="n">
        <v>1.6227704</v>
      </c>
      <c r="L81" s="4" t="n">
        <v>26.4525</v>
      </c>
      <c r="M81" s="4" t="n">
        <v>26.434845</v>
      </c>
      <c r="N81" s="4" t="n">
        <v>0.048152886</v>
      </c>
      <c r="O81" s="4" t="s">
        <v>49</v>
      </c>
      <c r="Q81" s="4" t="s">
        <v>50</v>
      </c>
      <c r="R81" s="4" t="n">
        <v>13</v>
      </c>
      <c r="S81" s="4" t="n">
        <v>18</v>
      </c>
      <c r="T81" s="4" t="s">
        <v>50</v>
      </c>
      <c r="U81" s="4" t="n">
        <v>0.56069785</v>
      </c>
    </row>
    <row r="82" customFormat="false" ht="15" hidden="false" customHeight="false" outlineLevel="0" collapsed="false">
      <c r="A82" s="4" t="n">
        <v>102</v>
      </c>
      <c r="B82" s="4" t="s">
        <v>73</v>
      </c>
      <c r="C82" s="4" t="s">
        <v>190</v>
      </c>
      <c r="D82" s="4" t="s">
        <v>46</v>
      </c>
      <c r="E82" s="4" t="s">
        <v>47</v>
      </c>
      <c r="F82" s="4" t="n">
        <v>26.471678</v>
      </c>
      <c r="G82" s="4" t="n">
        <v>81.4</v>
      </c>
      <c r="H82" s="4" t="s">
        <v>48</v>
      </c>
      <c r="I82" s="4" t="n">
        <v>47.207615</v>
      </c>
      <c r="J82" s="1" t="n">
        <v>48.441334</v>
      </c>
      <c r="K82" s="4" t="n">
        <v>1.6227704</v>
      </c>
      <c r="L82" s="4" t="n">
        <v>26.4525</v>
      </c>
      <c r="M82" s="4" t="n">
        <v>26.434845</v>
      </c>
      <c r="N82" s="4" t="n">
        <v>0.048152886</v>
      </c>
      <c r="O82" s="4" t="s">
        <v>49</v>
      </c>
      <c r="Q82" s="4" t="s">
        <v>50</v>
      </c>
      <c r="R82" s="4" t="n">
        <v>13</v>
      </c>
      <c r="S82" s="4" t="n">
        <v>18</v>
      </c>
      <c r="T82" s="4" t="s">
        <v>50</v>
      </c>
      <c r="U82" s="4" t="n">
        <v>0.56069785</v>
      </c>
    </row>
    <row r="83" customFormat="false" ht="15" hidden="false" customHeight="false" outlineLevel="0" collapsed="false">
      <c r="A83" s="4" t="n">
        <v>126</v>
      </c>
      <c r="B83" s="4" t="s">
        <v>73</v>
      </c>
      <c r="C83" s="4" t="s">
        <v>190</v>
      </c>
      <c r="D83" s="4" t="s">
        <v>46</v>
      </c>
      <c r="E83" s="4" t="s">
        <v>47</v>
      </c>
      <c r="F83" s="4" t="n">
        <v>26.4525</v>
      </c>
      <c r="G83" s="4" t="n">
        <v>81.4</v>
      </c>
      <c r="H83" s="4" t="s">
        <v>48</v>
      </c>
      <c r="I83" s="4" t="n">
        <v>47.83679</v>
      </c>
      <c r="J83" s="1" t="n">
        <v>48.441334</v>
      </c>
      <c r="K83" s="4" t="n">
        <v>1.6227704</v>
      </c>
      <c r="L83" s="4" t="n">
        <v>26.4525</v>
      </c>
      <c r="M83" s="4" t="n">
        <v>26.434845</v>
      </c>
      <c r="N83" s="4" t="n">
        <v>0.048152886</v>
      </c>
      <c r="O83" s="4" t="s">
        <v>49</v>
      </c>
      <c r="Q83" s="4" t="s">
        <v>50</v>
      </c>
      <c r="R83" s="4" t="n">
        <v>13</v>
      </c>
      <c r="S83" s="4" t="n">
        <v>18</v>
      </c>
      <c r="T83" s="4" t="s">
        <v>50</v>
      </c>
      <c r="U83" s="4" t="n">
        <v>0.56069785</v>
      </c>
    </row>
    <row r="84" customFormat="false" ht="15" hidden="false" customHeight="false" outlineLevel="0" collapsed="false">
      <c r="A84" s="4" t="n">
        <v>79</v>
      </c>
      <c r="B84" s="4" t="s">
        <v>74</v>
      </c>
      <c r="C84" s="4" t="s">
        <v>190</v>
      </c>
      <c r="D84" s="4" t="s">
        <v>46</v>
      </c>
      <c r="E84" s="4" t="s">
        <v>47</v>
      </c>
      <c r="F84" s="4" t="n">
        <v>24.79111</v>
      </c>
      <c r="G84" s="4" t="n">
        <v>81.4</v>
      </c>
      <c r="H84" s="4" t="s">
        <v>48</v>
      </c>
      <c r="I84" s="4" t="n">
        <v>150.61703</v>
      </c>
      <c r="J84" s="1" t="n">
        <v>157.74442</v>
      </c>
      <c r="K84" s="4" t="n">
        <v>10.079649</v>
      </c>
      <c r="L84" s="4" t="n">
        <v>24.725616</v>
      </c>
      <c r="M84" s="4" t="n">
        <v>24.725616</v>
      </c>
      <c r="N84" s="4" t="n">
        <v>0.092621915</v>
      </c>
      <c r="O84" s="4" t="s">
        <v>49</v>
      </c>
      <c r="Q84" s="4" t="s">
        <v>50</v>
      </c>
      <c r="R84" s="4" t="n">
        <v>13</v>
      </c>
      <c r="S84" s="4" t="n">
        <v>18</v>
      </c>
      <c r="T84" s="4" t="s">
        <v>50</v>
      </c>
      <c r="U84" s="4" t="n">
        <v>0.56069785</v>
      </c>
    </row>
    <row r="85" customFormat="false" ht="15" hidden="false" customHeight="false" outlineLevel="0" collapsed="false">
      <c r="A85" s="4" t="n">
        <v>127</v>
      </c>
      <c r="B85" s="4" t="s">
        <v>74</v>
      </c>
      <c r="C85" s="4" t="s">
        <v>190</v>
      </c>
      <c r="D85" s="4" t="s">
        <v>46</v>
      </c>
      <c r="E85" s="4" t="s">
        <v>47</v>
      </c>
      <c r="F85" s="4" t="n">
        <v>24.660122</v>
      </c>
      <c r="G85" s="4" t="n">
        <v>81.4</v>
      </c>
      <c r="H85" s="4" t="s">
        <v>48</v>
      </c>
      <c r="I85" s="4" t="n">
        <v>164.87181</v>
      </c>
      <c r="J85" s="1" t="n">
        <v>157.74442</v>
      </c>
      <c r="K85" s="4" t="n">
        <v>10.079649</v>
      </c>
      <c r="L85" s="4" t="n">
        <v>24.725616</v>
      </c>
      <c r="M85" s="4" t="n">
        <v>24.725616</v>
      </c>
      <c r="N85" s="4" t="n">
        <v>0.092621915</v>
      </c>
      <c r="O85" s="4" t="s">
        <v>49</v>
      </c>
      <c r="Q85" s="4" t="s">
        <v>50</v>
      </c>
      <c r="R85" s="4" t="n">
        <v>13</v>
      </c>
      <c r="S85" s="4" t="n">
        <v>18</v>
      </c>
      <c r="T85" s="4" t="s">
        <v>50</v>
      </c>
      <c r="U85" s="4" t="n">
        <v>0.56069785</v>
      </c>
    </row>
    <row r="86" customFormat="false" ht="15" hidden="false" customHeight="false" outlineLevel="0" collapsed="false">
      <c r="A86" s="4" t="n">
        <v>127</v>
      </c>
      <c r="B86" s="4" t="s">
        <v>74</v>
      </c>
      <c r="C86" s="4" t="s">
        <v>190</v>
      </c>
      <c r="D86" s="4" t="s">
        <v>46</v>
      </c>
      <c r="E86" s="4" t="s">
        <v>47</v>
      </c>
      <c r="F86" s="4" t="n">
        <v>24.660122</v>
      </c>
      <c r="G86" s="4" t="n">
        <v>81.4</v>
      </c>
      <c r="H86" s="4" t="s">
        <v>48</v>
      </c>
      <c r="I86" s="4" t="n">
        <v>164.87181</v>
      </c>
      <c r="J86" s="1" t="n">
        <v>157.74442</v>
      </c>
      <c r="K86" s="4" t="n">
        <v>10.079649</v>
      </c>
      <c r="L86" s="4" t="n">
        <v>24.725616</v>
      </c>
      <c r="M86" s="4" t="n">
        <v>24.725616</v>
      </c>
      <c r="N86" s="4" t="n">
        <v>0.092621915</v>
      </c>
      <c r="O86" s="4" t="s">
        <v>49</v>
      </c>
      <c r="Q86" s="4" t="s">
        <v>50</v>
      </c>
      <c r="R86" s="4" t="n">
        <v>13</v>
      </c>
      <c r="S86" s="4" t="n">
        <v>18</v>
      </c>
      <c r="T86" s="4" t="s">
        <v>50</v>
      </c>
      <c r="U86" s="4" t="n">
        <v>0.56069785</v>
      </c>
    </row>
    <row r="87" customFormat="false" ht="15" hidden="false" customHeight="false" outlineLevel="0" collapsed="false">
      <c r="A87" s="4" t="n">
        <v>80</v>
      </c>
      <c r="B87" s="4" t="s">
        <v>75</v>
      </c>
      <c r="C87" s="4" t="s">
        <v>190</v>
      </c>
      <c r="D87" s="4" t="s">
        <v>46</v>
      </c>
      <c r="E87" s="4" t="s">
        <v>47</v>
      </c>
      <c r="F87" s="4" t="n">
        <v>25.235765</v>
      </c>
      <c r="G87" s="4" t="n">
        <v>81.4</v>
      </c>
      <c r="H87" s="4" t="s">
        <v>48</v>
      </c>
      <c r="I87" s="4" t="n">
        <v>110.80491</v>
      </c>
      <c r="J87" s="1" t="n">
        <v>115.3245</v>
      </c>
      <c r="K87" s="4" t="n">
        <v>7.5732026</v>
      </c>
      <c r="L87" s="4" t="n">
        <v>25.2319</v>
      </c>
      <c r="M87" s="4" t="n">
        <v>25.179888</v>
      </c>
      <c r="N87" s="4" t="n">
        <v>0.09345366</v>
      </c>
      <c r="O87" s="4" t="s">
        <v>49</v>
      </c>
      <c r="Q87" s="4" t="s">
        <v>50</v>
      </c>
      <c r="R87" s="4" t="n">
        <v>13</v>
      </c>
      <c r="S87" s="4" t="n">
        <v>18</v>
      </c>
      <c r="T87" s="4" t="s">
        <v>50</v>
      </c>
      <c r="U87" s="4" t="n">
        <v>0.56069785</v>
      </c>
    </row>
    <row r="88" customFormat="false" ht="15" hidden="false" customHeight="false" outlineLevel="0" collapsed="false">
      <c r="A88" s="4" t="n">
        <v>104</v>
      </c>
      <c r="B88" s="4" t="s">
        <v>75</v>
      </c>
      <c r="C88" s="4" t="s">
        <v>190</v>
      </c>
      <c r="D88" s="4" t="s">
        <v>46</v>
      </c>
      <c r="E88" s="4" t="s">
        <v>47</v>
      </c>
      <c r="F88" s="4" t="n">
        <v>25.072</v>
      </c>
      <c r="G88" s="4" t="n">
        <v>81.4</v>
      </c>
      <c r="H88" s="4" t="s">
        <v>48</v>
      </c>
      <c r="I88" s="4" t="n">
        <v>124.06762</v>
      </c>
      <c r="J88" s="1" t="n">
        <v>115.3245</v>
      </c>
      <c r="K88" s="4" t="n">
        <v>7.5732026</v>
      </c>
      <c r="L88" s="4" t="n">
        <v>25.2319</v>
      </c>
      <c r="M88" s="4" t="n">
        <v>25.179888</v>
      </c>
      <c r="N88" s="4" t="n">
        <v>0.09345366</v>
      </c>
      <c r="O88" s="4" t="s">
        <v>49</v>
      </c>
      <c r="Q88" s="4" t="s">
        <v>50</v>
      </c>
      <c r="R88" s="4" t="n">
        <v>13</v>
      </c>
      <c r="S88" s="4" t="n">
        <v>18</v>
      </c>
      <c r="T88" s="4" t="s">
        <v>50</v>
      </c>
      <c r="U88" s="4" t="n">
        <v>0.56069785</v>
      </c>
    </row>
    <row r="89" customFormat="false" ht="15" hidden="false" customHeight="false" outlineLevel="0" collapsed="false">
      <c r="A89" s="4" t="n">
        <v>128</v>
      </c>
      <c r="B89" s="4" t="s">
        <v>75</v>
      </c>
      <c r="C89" s="4" t="s">
        <v>190</v>
      </c>
      <c r="D89" s="4" t="s">
        <v>46</v>
      </c>
      <c r="E89" s="4" t="s">
        <v>47</v>
      </c>
      <c r="F89" s="4" t="n">
        <v>25.2319</v>
      </c>
      <c r="G89" s="4" t="n">
        <v>81.4</v>
      </c>
      <c r="H89" s="4" t="s">
        <v>48</v>
      </c>
      <c r="I89" s="4" t="n">
        <v>111.101</v>
      </c>
      <c r="J89" s="1" t="n">
        <v>115.3245</v>
      </c>
      <c r="K89" s="4" t="n">
        <v>7.5732026</v>
      </c>
      <c r="L89" s="4" t="n">
        <v>25.2319</v>
      </c>
      <c r="M89" s="4" t="n">
        <v>25.179888</v>
      </c>
      <c r="N89" s="4" t="n">
        <v>0.09345366</v>
      </c>
      <c r="O89" s="4" t="s">
        <v>49</v>
      </c>
      <c r="Q89" s="4" t="s">
        <v>50</v>
      </c>
      <c r="R89" s="4" t="n">
        <v>13</v>
      </c>
      <c r="S89" s="4" t="n">
        <v>18</v>
      </c>
      <c r="T89" s="4" t="s">
        <v>50</v>
      </c>
      <c r="U89" s="4" t="n">
        <v>0.56069785</v>
      </c>
    </row>
    <row r="90" customFormat="false" ht="15" hidden="false" customHeight="false" outlineLevel="0" collapsed="false">
      <c r="A90" s="4" t="n">
        <v>81</v>
      </c>
      <c r="B90" s="4" t="s">
        <v>76</v>
      </c>
      <c r="C90" s="4" t="s">
        <v>190</v>
      </c>
      <c r="D90" s="4" t="s">
        <v>46</v>
      </c>
      <c r="E90" s="4" t="s">
        <v>47</v>
      </c>
      <c r="F90" s="4" t="n">
        <v>26.267056</v>
      </c>
      <c r="G90" s="4" t="n">
        <v>81.4</v>
      </c>
      <c r="H90" s="4" t="s">
        <v>48</v>
      </c>
      <c r="I90" s="4" t="n">
        <v>54.370235</v>
      </c>
      <c r="J90" s="1" t="n">
        <v>49.402187</v>
      </c>
      <c r="K90" s="4" t="n">
        <v>4.8447003</v>
      </c>
      <c r="L90" s="4" t="n">
        <v>26.41341</v>
      </c>
      <c r="M90" s="4" t="n">
        <v>26.410498</v>
      </c>
      <c r="N90" s="4" t="n">
        <v>0.14201018</v>
      </c>
      <c r="O90" s="4" t="s">
        <v>49</v>
      </c>
      <c r="Q90" s="4" t="s">
        <v>50</v>
      </c>
      <c r="R90" s="4" t="n">
        <v>13</v>
      </c>
      <c r="S90" s="4" t="n">
        <v>18</v>
      </c>
      <c r="T90" s="4" t="s">
        <v>50</v>
      </c>
      <c r="U90" s="4" t="n">
        <v>0.56069785</v>
      </c>
    </row>
    <row r="91" customFormat="false" ht="15" hidden="false" customHeight="false" outlineLevel="0" collapsed="false">
      <c r="A91" s="4" t="n">
        <v>105</v>
      </c>
      <c r="B91" s="4" t="s">
        <v>76</v>
      </c>
      <c r="C91" s="4" t="s">
        <v>190</v>
      </c>
      <c r="D91" s="4" t="s">
        <v>46</v>
      </c>
      <c r="E91" s="4" t="s">
        <v>47</v>
      </c>
      <c r="F91" s="4" t="n">
        <v>26.41341</v>
      </c>
      <c r="G91" s="4" t="n">
        <v>81.4</v>
      </c>
      <c r="H91" s="4" t="s">
        <v>48</v>
      </c>
      <c r="I91" s="4" t="n">
        <v>49.145256</v>
      </c>
      <c r="J91" s="1" t="n">
        <v>49.402187</v>
      </c>
      <c r="K91" s="4" t="n">
        <v>4.8447003</v>
      </c>
      <c r="L91" s="4" t="n">
        <v>26.41341</v>
      </c>
      <c r="M91" s="4" t="n">
        <v>26.410498</v>
      </c>
      <c r="N91" s="4" t="n">
        <v>0.14201018</v>
      </c>
      <c r="O91" s="4" t="s">
        <v>49</v>
      </c>
      <c r="Q91" s="4" t="s">
        <v>50</v>
      </c>
      <c r="R91" s="4" t="n">
        <v>13</v>
      </c>
      <c r="S91" s="4" t="n">
        <v>18</v>
      </c>
      <c r="T91" s="4" t="s">
        <v>50</v>
      </c>
      <c r="U91" s="4" t="n">
        <v>0.56069785</v>
      </c>
    </row>
    <row r="92" customFormat="false" ht="15" hidden="false" customHeight="false" outlineLevel="0" collapsed="false">
      <c r="A92" s="4" t="n">
        <v>129</v>
      </c>
      <c r="B92" s="4" t="s">
        <v>76</v>
      </c>
      <c r="C92" s="4" t="s">
        <v>190</v>
      </c>
      <c r="D92" s="4" t="s">
        <v>46</v>
      </c>
      <c r="E92" s="4" t="s">
        <v>47</v>
      </c>
      <c r="F92" s="4" t="n">
        <v>26.551031</v>
      </c>
      <c r="G92" s="4" t="n">
        <v>81.4</v>
      </c>
      <c r="H92" s="4" t="s">
        <v>48</v>
      </c>
      <c r="I92" s="4" t="n">
        <v>44.69106</v>
      </c>
      <c r="J92" s="1" t="n">
        <v>49.402187</v>
      </c>
      <c r="K92" s="4" t="n">
        <v>4.8447003</v>
      </c>
      <c r="L92" s="4" t="n">
        <v>26.41341</v>
      </c>
      <c r="M92" s="4" t="n">
        <v>26.410498</v>
      </c>
      <c r="N92" s="4" t="n">
        <v>0.14201018</v>
      </c>
      <c r="O92" s="4" t="s">
        <v>49</v>
      </c>
      <c r="Q92" s="4" t="s">
        <v>50</v>
      </c>
      <c r="R92" s="4" t="n">
        <v>13</v>
      </c>
      <c r="S92" s="4" t="n">
        <v>18</v>
      </c>
      <c r="T92" s="4" t="s">
        <v>50</v>
      </c>
      <c r="U92" s="4" t="n">
        <v>0.56069785</v>
      </c>
    </row>
    <row r="93" customFormat="false" ht="15" hidden="false" customHeight="false" outlineLevel="0" collapsed="false">
      <c r="A93" s="4" t="n">
        <v>82</v>
      </c>
      <c r="B93" s="4" t="s">
        <v>77</v>
      </c>
      <c r="C93" s="4" t="s">
        <v>190</v>
      </c>
      <c r="D93" s="4" t="s">
        <v>46</v>
      </c>
      <c r="E93" s="4" t="s">
        <v>47</v>
      </c>
      <c r="F93" s="4" t="n">
        <v>23.9543</v>
      </c>
      <c r="G93" s="4" t="n">
        <v>81.6</v>
      </c>
      <c r="H93" s="4" t="s">
        <v>48</v>
      </c>
      <c r="I93" s="4" t="n">
        <v>268.38818</v>
      </c>
      <c r="J93" s="1" t="n">
        <v>277.48096</v>
      </c>
      <c r="K93" s="4" t="n">
        <v>19.01987</v>
      </c>
      <c r="L93" s="4" t="n">
        <v>23.9543</v>
      </c>
      <c r="M93" s="4" t="n">
        <v>23.908255</v>
      </c>
      <c r="N93" s="4" t="n">
        <v>0.09755721</v>
      </c>
      <c r="O93" s="4" t="s">
        <v>49</v>
      </c>
      <c r="Q93" s="4" t="s">
        <v>50</v>
      </c>
      <c r="R93" s="4" t="n">
        <v>13</v>
      </c>
      <c r="S93" s="4" t="n">
        <v>18</v>
      </c>
      <c r="T93" s="4" t="s">
        <v>50</v>
      </c>
      <c r="U93" s="4" t="n">
        <v>0.56069785</v>
      </c>
    </row>
    <row r="94" customFormat="false" ht="15" hidden="false" customHeight="false" outlineLevel="0" collapsed="false">
      <c r="A94" s="4" t="n">
        <v>106</v>
      </c>
      <c r="B94" s="4" t="s">
        <v>77</v>
      </c>
      <c r="C94" s="4" t="s">
        <v>190</v>
      </c>
      <c r="D94" s="4" t="s">
        <v>46</v>
      </c>
      <c r="E94" s="4" t="s">
        <v>47</v>
      </c>
      <c r="F94" s="4" t="n">
        <v>23.974266</v>
      </c>
      <c r="G94" s="4" t="n">
        <v>81.6</v>
      </c>
      <c r="H94" s="4" t="s">
        <v>48</v>
      </c>
      <c r="I94" s="4" t="n">
        <v>264.71417</v>
      </c>
      <c r="J94" s="1" t="n">
        <v>277.48096</v>
      </c>
      <c r="K94" s="4" t="n">
        <v>19.01987</v>
      </c>
      <c r="L94" s="4" t="n">
        <v>23.9543</v>
      </c>
      <c r="M94" s="4" t="n">
        <v>23.908255</v>
      </c>
      <c r="N94" s="4" t="n">
        <v>0.09755721</v>
      </c>
      <c r="O94" s="4" t="s">
        <v>49</v>
      </c>
      <c r="Q94" s="4" t="s">
        <v>50</v>
      </c>
      <c r="R94" s="4" t="n">
        <v>13</v>
      </c>
      <c r="S94" s="4" t="n">
        <v>18</v>
      </c>
      <c r="T94" s="4" t="s">
        <v>50</v>
      </c>
      <c r="U94" s="4" t="n">
        <v>0.56069785</v>
      </c>
    </row>
    <row r="95" customFormat="false" ht="15" hidden="false" customHeight="false" outlineLevel="0" collapsed="false">
      <c r="A95" s="4" t="n">
        <v>130</v>
      </c>
      <c r="B95" s="4" t="s">
        <v>77</v>
      </c>
      <c r="C95" s="4" t="s">
        <v>190</v>
      </c>
      <c r="D95" s="4" t="s">
        <v>46</v>
      </c>
      <c r="E95" s="4" t="s">
        <v>47</v>
      </c>
      <c r="F95" s="4" t="n">
        <v>23.796196</v>
      </c>
      <c r="G95" s="4" t="n">
        <v>81.6</v>
      </c>
      <c r="H95" s="4" t="s">
        <v>48</v>
      </c>
      <c r="I95" s="4" t="n">
        <v>299.34055</v>
      </c>
      <c r="J95" s="1" t="n">
        <v>277.48096</v>
      </c>
      <c r="K95" s="4" t="n">
        <v>19.01987</v>
      </c>
      <c r="L95" s="4" t="n">
        <v>23.9543</v>
      </c>
      <c r="M95" s="4" t="n">
        <v>23.908255</v>
      </c>
      <c r="N95" s="4" t="n">
        <v>0.09755721</v>
      </c>
      <c r="O95" s="4" t="s">
        <v>49</v>
      </c>
      <c r="Q95" s="4" t="s">
        <v>50</v>
      </c>
      <c r="R95" s="4" t="n">
        <v>13</v>
      </c>
      <c r="S95" s="4" t="n">
        <v>18</v>
      </c>
      <c r="T95" s="4" t="s">
        <v>50</v>
      </c>
      <c r="U95" s="4" t="n">
        <v>0.56069785</v>
      </c>
    </row>
    <row r="96" customFormat="false" ht="15" hidden="false" customHeight="false" outlineLevel="0" collapsed="false">
      <c r="A96" s="4" t="n">
        <v>83</v>
      </c>
      <c r="B96" s="4" t="s">
        <v>78</v>
      </c>
      <c r="C96" s="4" t="s">
        <v>190</v>
      </c>
      <c r="D96" s="4" t="s">
        <v>46</v>
      </c>
      <c r="E96" s="4" t="s">
        <v>47</v>
      </c>
      <c r="F96" s="4" t="n">
        <v>25.03436</v>
      </c>
      <c r="G96" s="4" t="n">
        <v>81.6</v>
      </c>
      <c r="H96" s="4" t="s">
        <v>48</v>
      </c>
      <c r="I96" s="4" t="n">
        <v>127.33368</v>
      </c>
      <c r="J96" s="1" t="n">
        <v>121.140785</v>
      </c>
      <c r="K96" s="4" t="n">
        <v>6.190233</v>
      </c>
      <c r="L96" s="4" t="n">
        <v>25.106646</v>
      </c>
      <c r="M96" s="4" t="n">
        <v>25.107843</v>
      </c>
      <c r="N96" s="4" t="n">
        <v>0.07408965</v>
      </c>
      <c r="O96" s="4" t="s">
        <v>49</v>
      </c>
      <c r="Q96" s="4" t="s">
        <v>50</v>
      </c>
      <c r="R96" s="4" t="n">
        <v>13</v>
      </c>
      <c r="S96" s="4" t="n">
        <v>18</v>
      </c>
      <c r="T96" s="4" t="s">
        <v>50</v>
      </c>
      <c r="U96" s="4" t="n">
        <v>0.56069785</v>
      </c>
    </row>
    <row r="97" customFormat="false" ht="15" hidden="false" customHeight="false" outlineLevel="0" collapsed="false">
      <c r="A97" s="4" t="n">
        <v>107</v>
      </c>
      <c r="B97" s="4" t="s">
        <v>78</v>
      </c>
      <c r="C97" s="4" t="s">
        <v>190</v>
      </c>
      <c r="D97" s="4" t="s">
        <v>46</v>
      </c>
      <c r="E97" s="4" t="s">
        <v>47</v>
      </c>
      <c r="F97" s="4" t="n">
        <v>25.182526</v>
      </c>
      <c r="G97" s="4" t="n">
        <v>81.6</v>
      </c>
      <c r="H97" s="4" t="s">
        <v>48</v>
      </c>
      <c r="I97" s="4" t="n">
        <v>114.95322</v>
      </c>
      <c r="J97" s="1" t="n">
        <v>121.140785</v>
      </c>
      <c r="K97" s="4" t="n">
        <v>6.190233</v>
      </c>
      <c r="L97" s="4" t="n">
        <v>25.106646</v>
      </c>
      <c r="M97" s="4" t="n">
        <v>25.107843</v>
      </c>
      <c r="N97" s="4" t="n">
        <v>0.07408965</v>
      </c>
      <c r="O97" s="4" t="s">
        <v>49</v>
      </c>
      <c r="Q97" s="4" t="s">
        <v>50</v>
      </c>
      <c r="R97" s="4" t="n">
        <v>13</v>
      </c>
      <c r="S97" s="4" t="n">
        <v>18</v>
      </c>
      <c r="T97" s="4" t="s">
        <v>50</v>
      </c>
      <c r="U97" s="4" t="n">
        <v>0.56069785</v>
      </c>
    </row>
    <row r="98" customFormat="false" ht="15" hidden="false" customHeight="false" outlineLevel="0" collapsed="false">
      <c r="A98" s="4" t="n">
        <v>131</v>
      </c>
      <c r="B98" s="4" t="s">
        <v>78</v>
      </c>
      <c r="C98" s="4" t="s">
        <v>190</v>
      </c>
      <c r="D98" s="4" t="s">
        <v>46</v>
      </c>
      <c r="E98" s="4" t="s">
        <v>47</v>
      </c>
      <c r="F98" s="4" t="n">
        <v>25.106646</v>
      </c>
      <c r="G98" s="4" t="n">
        <v>81.6</v>
      </c>
      <c r="H98" s="4" t="s">
        <v>48</v>
      </c>
      <c r="I98" s="4" t="n">
        <v>121.13545</v>
      </c>
      <c r="J98" s="1" t="n">
        <v>121.140785</v>
      </c>
      <c r="K98" s="4" t="n">
        <v>6.190233</v>
      </c>
      <c r="L98" s="4" t="n">
        <v>25.106646</v>
      </c>
      <c r="M98" s="4" t="n">
        <v>25.107843</v>
      </c>
      <c r="N98" s="4" t="n">
        <v>0.07408965</v>
      </c>
      <c r="O98" s="4" t="s">
        <v>49</v>
      </c>
      <c r="Q98" s="4" t="s">
        <v>50</v>
      </c>
      <c r="R98" s="4" t="n">
        <v>13</v>
      </c>
      <c r="S98" s="4" t="n">
        <v>18</v>
      </c>
      <c r="T98" s="4" t="s">
        <v>50</v>
      </c>
      <c r="U98" s="4" t="n">
        <v>0.56069785</v>
      </c>
    </row>
    <row r="99" customFormat="false" ht="15" hidden="false" customHeight="false" outlineLevel="0" collapsed="false">
      <c r="A99" s="4" t="n">
        <v>84</v>
      </c>
      <c r="B99" s="4" t="s">
        <v>79</v>
      </c>
      <c r="C99" s="4" t="s">
        <v>190</v>
      </c>
      <c r="D99" s="4" t="s">
        <v>46</v>
      </c>
      <c r="E99" s="4" t="s">
        <v>47</v>
      </c>
      <c r="F99" s="4" t="n">
        <v>25.229702</v>
      </c>
      <c r="G99" s="4" t="n">
        <v>81.6</v>
      </c>
      <c r="H99" s="4" t="s">
        <v>48</v>
      </c>
      <c r="I99" s="4" t="n">
        <v>111.26971</v>
      </c>
      <c r="J99" s="1" t="n">
        <v>111.16351</v>
      </c>
      <c r="K99" s="4" t="n">
        <v>2.4349878</v>
      </c>
      <c r="L99" s="4" t="n">
        <v>25.229702</v>
      </c>
      <c r="M99" s="4" t="n">
        <v>25.231318</v>
      </c>
      <c r="N99" s="4" t="n">
        <v>0.031757645</v>
      </c>
      <c r="O99" s="4" t="s">
        <v>49</v>
      </c>
      <c r="Q99" s="4" t="s">
        <v>50</v>
      </c>
      <c r="R99" s="4" t="n">
        <v>13</v>
      </c>
      <c r="S99" s="4" t="n">
        <v>18</v>
      </c>
      <c r="T99" s="4" t="s">
        <v>50</v>
      </c>
      <c r="U99" s="4" t="n">
        <v>0.56069785</v>
      </c>
    </row>
    <row r="100" customFormat="false" ht="15" hidden="false" customHeight="false" outlineLevel="0" collapsed="false">
      <c r="A100" s="4" t="n">
        <v>108</v>
      </c>
      <c r="B100" s="4" t="s">
        <v>79</v>
      </c>
      <c r="C100" s="4" t="s">
        <v>190</v>
      </c>
      <c r="D100" s="4" t="s">
        <v>46</v>
      </c>
      <c r="E100" s="4" t="s">
        <v>47</v>
      </c>
      <c r="F100" s="4" t="n">
        <v>25.263851</v>
      </c>
      <c r="G100" s="4" t="n">
        <v>81.6</v>
      </c>
      <c r="H100" s="4" t="s">
        <v>48</v>
      </c>
      <c r="I100" s="4" t="n">
        <v>108.67716</v>
      </c>
      <c r="J100" s="1" t="n">
        <v>111.16351</v>
      </c>
      <c r="K100" s="4" t="n">
        <v>2.4349878</v>
      </c>
      <c r="L100" s="4" t="n">
        <v>25.229702</v>
      </c>
      <c r="M100" s="4" t="n">
        <v>25.231318</v>
      </c>
      <c r="N100" s="4" t="n">
        <v>0.031757645</v>
      </c>
      <c r="O100" s="4" t="s">
        <v>49</v>
      </c>
      <c r="Q100" s="4" t="s">
        <v>50</v>
      </c>
      <c r="R100" s="4" t="n">
        <v>13</v>
      </c>
      <c r="S100" s="4" t="n">
        <v>18</v>
      </c>
      <c r="T100" s="4" t="s">
        <v>50</v>
      </c>
      <c r="U100" s="4" t="n">
        <v>0.56069785</v>
      </c>
    </row>
    <row r="101" customFormat="false" ht="15" hidden="false" customHeight="false" outlineLevel="0" collapsed="false">
      <c r="A101" s="4" t="n">
        <v>132</v>
      </c>
      <c r="B101" s="4" t="s">
        <v>79</v>
      </c>
      <c r="C101" s="4" t="s">
        <v>190</v>
      </c>
      <c r="D101" s="4" t="s">
        <v>46</v>
      </c>
      <c r="E101" s="4" t="s">
        <v>47</v>
      </c>
      <c r="F101" s="4" t="n">
        <v>25.200397</v>
      </c>
      <c r="G101" s="4" t="n">
        <v>81.6</v>
      </c>
      <c r="H101" s="4" t="s">
        <v>48</v>
      </c>
      <c r="I101" s="4" t="n">
        <v>113.54366</v>
      </c>
      <c r="J101" s="1" t="n">
        <v>111.16351</v>
      </c>
      <c r="K101" s="4" t="n">
        <v>2.4349878</v>
      </c>
      <c r="L101" s="4" t="n">
        <v>25.229702</v>
      </c>
      <c r="M101" s="4" t="n">
        <v>25.231318</v>
      </c>
      <c r="N101" s="4" t="n">
        <v>0.031757645</v>
      </c>
      <c r="O101" s="4" t="s">
        <v>49</v>
      </c>
      <c r="Q101" s="4" t="s">
        <v>50</v>
      </c>
      <c r="R101" s="4" t="n">
        <v>13</v>
      </c>
      <c r="S101" s="4" t="n">
        <v>18</v>
      </c>
      <c r="T101" s="4" t="s">
        <v>50</v>
      </c>
      <c r="U101" s="4" t="n">
        <v>0.56069785</v>
      </c>
    </row>
    <row r="102" customFormat="false" ht="15" hidden="false" customHeight="false" outlineLevel="0" collapsed="false">
      <c r="A102" s="4" t="n">
        <v>85</v>
      </c>
      <c r="B102" s="4" t="s">
        <v>80</v>
      </c>
      <c r="C102" s="4" t="s">
        <v>190</v>
      </c>
      <c r="D102" s="4" t="s">
        <v>46</v>
      </c>
      <c r="E102" s="4" t="s">
        <v>47</v>
      </c>
      <c r="F102" s="4" t="n">
        <v>27.49807</v>
      </c>
      <c r="G102" s="4" t="n">
        <v>81.6</v>
      </c>
      <c r="H102" s="4" t="s">
        <v>48</v>
      </c>
      <c r="I102" s="4" t="n">
        <v>23.242498</v>
      </c>
      <c r="J102" s="1" t="n">
        <v>22.852098</v>
      </c>
      <c r="K102" s="4" t="n">
        <v>0.6764001</v>
      </c>
      <c r="L102" s="4" t="n">
        <v>27.49807</v>
      </c>
      <c r="M102" s="4" t="n">
        <v>27.523035</v>
      </c>
      <c r="N102" s="4" t="n">
        <v>0.04325436</v>
      </c>
      <c r="O102" s="4" t="s">
        <v>49</v>
      </c>
      <c r="Q102" s="4" t="s">
        <v>50</v>
      </c>
      <c r="R102" s="4" t="n">
        <v>13</v>
      </c>
      <c r="S102" s="4" t="n">
        <v>18</v>
      </c>
      <c r="T102" s="4" t="s">
        <v>50</v>
      </c>
      <c r="U102" s="4" t="n">
        <v>0.56069785</v>
      </c>
    </row>
    <row r="103" customFormat="false" ht="15" hidden="false" customHeight="false" outlineLevel="0" collapsed="false">
      <c r="A103" s="4" t="n">
        <v>109</v>
      </c>
      <c r="B103" s="4" t="s">
        <v>80</v>
      </c>
      <c r="C103" s="4" t="s">
        <v>190</v>
      </c>
      <c r="D103" s="4" t="s">
        <v>46</v>
      </c>
      <c r="E103" s="4" t="s">
        <v>47</v>
      </c>
      <c r="F103" s="4" t="n">
        <v>27.57298</v>
      </c>
      <c r="G103" s="4" t="n">
        <v>81.6</v>
      </c>
      <c r="H103" s="4" t="s">
        <v>48</v>
      </c>
      <c r="I103" s="4" t="n">
        <v>22.07106</v>
      </c>
      <c r="J103" s="1" t="n">
        <v>22.852098</v>
      </c>
      <c r="K103" s="4" t="n">
        <v>0.6764001</v>
      </c>
      <c r="L103" s="4" t="n">
        <v>27.49807</v>
      </c>
      <c r="M103" s="4" t="n">
        <v>27.523035</v>
      </c>
      <c r="N103" s="4" t="n">
        <v>0.04325436</v>
      </c>
      <c r="O103" s="4" t="s">
        <v>49</v>
      </c>
      <c r="Q103" s="4" t="s">
        <v>50</v>
      </c>
      <c r="R103" s="4" t="n">
        <v>13</v>
      </c>
      <c r="S103" s="4" t="n">
        <v>18</v>
      </c>
      <c r="T103" s="4" t="s">
        <v>50</v>
      </c>
      <c r="U103" s="4" t="n">
        <v>0.56069785</v>
      </c>
    </row>
    <row r="104" customFormat="false" ht="15" hidden="false" customHeight="false" outlineLevel="0" collapsed="false">
      <c r="A104" s="4" t="n">
        <v>133</v>
      </c>
      <c r="B104" s="4" t="s">
        <v>80</v>
      </c>
      <c r="C104" s="4" t="s">
        <v>190</v>
      </c>
      <c r="D104" s="4" t="s">
        <v>46</v>
      </c>
      <c r="E104" s="4" t="s">
        <v>47</v>
      </c>
      <c r="F104" s="4" t="n">
        <v>27.498055</v>
      </c>
      <c r="G104" s="4" t="n">
        <v>81.6</v>
      </c>
      <c r="H104" s="4" t="s">
        <v>48</v>
      </c>
      <c r="I104" s="4" t="n">
        <v>23.24274</v>
      </c>
      <c r="J104" s="1" t="n">
        <v>22.852098</v>
      </c>
      <c r="K104" s="4" t="n">
        <v>0.6764001</v>
      </c>
      <c r="L104" s="4" t="n">
        <v>27.49807</v>
      </c>
      <c r="M104" s="4" t="n">
        <v>27.523035</v>
      </c>
      <c r="N104" s="4" t="n">
        <v>0.04325436</v>
      </c>
      <c r="O104" s="4" t="s">
        <v>49</v>
      </c>
      <c r="Q104" s="4" t="s">
        <v>50</v>
      </c>
      <c r="R104" s="4" t="n">
        <v>13</v>
      </c>
      <c r="S104" s="4" t="n">
        <v>18</v>
      </c>
      <c r="T104" s="4" t="s">
        <v>50</v>
      </c>
      <c r="U104" s="4" t="n">
        <v>0.56069785</v>
      </c>
    </row>
    <row r="105" customFormat="false" ht="15" hidden="false" customHeight="false" outlineLevel="0" collapsed="false">
      <c r="A105" s="4" t="n">
        <v>86</v>
      </c>
      <c r="B105" s="4" t="s">
        <v>81</v>
      </c>
      <c r="C105" s="4" t="s">
        <v>190</v>
      </c>
      <c r="D105" s="4" t="s">
        <v>46</v>
      </c>
      <c r="E105" s="4" t="s">
        <v>47</v>
      </c>
      <c r="F105" s="4" t="n">
        <v>27.988958</v>
      </c>
      <c r="G105" s="4" t="n">
        <v>81.4</v>
      </c>
      <c r="H105" s="4" t="s">
        <v>48</v>
      </c>
      <c r="I105" s="4" t="n">
        <v>16.561754</v>
      </c>
      <c r="J105" s="1" t="n">
        <v>17.274618</v>
      </c>
      <c r="K105" s="4" t="n">
        <v>2.1341782</v>
      </c>
      <c r="L105" s="4" t="n">
        <v>27.988958</v>
      </c>
      <c r="M105" s="4" t="n">
        <v>27.935066</v>
      </c>
      <c r="N105" s="4" t="n">
        <v>0.17494166</v>
      </c>
      <c r="O105" s="4" t="s">
        <v>49</v>
      </c>
      <c r="Q105" s="4" t="s">
        <v>50</v>
      </c>
      <c r="R105" s="4" t="n">
        <v>13</v>
      </c>
      <c r="S105" s="4" t="n">
        <v>18</v>
      </c>
      <c r="T105" s="4" t="s">
        <v>50</v>
      </c>
      <c r="U105" s="4" t="n">
        <v>0.56069785</v>
      </c>
    </row>
    <row r="106" customFormat="false" ht="15" hidden="false" customHeight="false" outlineLevel="0" collapsed="false">
      <c r="A106" s="4" t="n">
        <v>110</v>
      </c>
      <c r="B106" s="4" t="s">
        <v>81</v>
      </c>
      <c r="C106" s="4" t="s">
        <v>190</v>
      </c>
      <c r="D106" s="4" t="s">
        <v>46</v>
      </c>
      <c r="E106" s="4" t="s">
        <v>47</v>
      </c>
      <c r="F106" s="4" t="n">
        <v>27.73952</v>
      </c>
      <c r="G106" s="4" t="n">
        <v>81.6</v>
      </c>
      <c r="H106" s="4" t="s">
        <v>48</v>
      </c>
      <c r="I106" s="4" t="n">
        <v>19.673986</v>
      </c>
      <c r="J106" s="1" t="n">
        <v>17.274618</v>
      </c>
      <c r="K106" s="4" t="n">
        <v>2.1341782</v>
      </c>
      <c r="L106" s="4" t="n">
        <v>27.988958</v>
      </c>
      <c r="M106" s="4" t="n">
        <v>27.935066</v>
      </c>
      <c r="N106" s="4" t="n">
        <v>0.17494166</v>
      </c>
      <c r="O106" s="4" t="s">
        <v>49</v>
      </c>
      <c r="Q106" s="4" t="s">
        <v>50</v>
      </c>
      <c r="R106" s="4" t="n">
        <v>13</v>
      </c>
      <c r="S106" s="4" t="n">
        <v>18</v>
      </c>
      <c r="T106" s="4" t="s">
        <v>50</v>
      </c>
      <c r="U106" s="4" t="n">
        <v>0.56069785</v>
      </c>
    </row>
    <row r="107" customFormat="false" ht="15" hidden="false" customHeight="false" outlineLevel="0" collapsed="false">
      <c r="A107" s="4" t="n">
        <v>134</v>
      </c>
      <c r="B107" s="4" t="s">
        <v>81</v>
      </c>
      <c r="C107" s="4" t="s">
        <v>190</v>
      </c>
      <c r="D107" s="4" t="s">
        <v>46</v>
      </c>
      <c r="E107" s="4" t="s">
        <v>47</v>
      </c>
      <c r="F107" s="4" t="n">
        <v>28.076721</v>
      </c>
      <c r="G107" s="4" t="n">
        <v>81.6</v>
      </c>
      <c r="H107" s="4" t="s">
        <v>48</v>
      </c>
      <c r="I107" s="4" t="n">
        <v>15.588116</v>
      </c>
      <c r="J107" s="1" t="n">
        <v>17.274618</v>
      </c>
      <c r="K107" s="4" t="n">
        <v>2.1341782</v>
      </c>
      <c r="L107" s="4" t="n">
        <v>27.988958</v>
      </c>
      <c r="M107" s="4" t="n">
        <v>27.935066</v>
      </c>
      <c r="N107" s="4" t="n">
        <v>0.17494166</v>
      </c>
      <c r="O107" s="4" t="s">
        <v>49</v>
      </c>
      <c r="Q107" s="4" t="s">
        <v>50</v>
      </c>
      <c r="R107" s="4" t="n">
        <v>13</v>
      </c>
      <c r="S107" s="4" t="n">
        <v>18</v>
      </c>
      <c r="T107" s="4" t="s">
        <v>50</v>
      </c>
      <c r="U107" s="4" t="n">
        <v>0.56069785</v>
      </c>
    </row>
    <row r="108" customFormat="false" ht="15" hidden="false" customHeight="false" outlineLevel="0" collapsed="false">
      <c r="A108" s="4" t="n">
        <v>87</v>
      </c>
      <c r="B108" s="4" t="s">
        <v>82</v>
      </c>
      <c r="C108" s="4" t="s">
        <v>190</v>
      </c>
      <c r="D108" s="4" t="s">
        <v>46</v>
      </c>
      <c r="E108" s="4" t="s">
        <v>47</v>
      </c>
      <c r="F108" s="4" t="n">
        <v>27.279364</v>
      </c>
      <c r="G108" s="4" t="n">
        <v>81.4</v>
      </c>
      <c r="H108" s="4" t="s">
        <v>48</v>
      </c>
      <c r="I108" s="4" t="n">
        <v>27.030525</v>
      </c>
      <c r="J108" s="1" t="n">
        <v>23.86503</v>
      </c>
      <c r="K108" s="4" t="n">
        <v>3.0069716</v>
      </c>
      <c r="L108" s="4" t="n">
        <v>27.48101</v>
      </c>
      <c r="M108" s="4" t="n">
        <v>27.467398</v>
      </c>
      <c r="N108" s="4" t="n">
        <v>0.18161072</v>
      </c>
      <c r="O108" s="4" t="s">
        <v>49</v>
      </c>
      <c r="Q108" s="4" t="s">
        <v>50</v>
      </c>
      <c r="R108" s="4" t="n">
        <v>13</v>
      </c>
      <c r="S108" s="4" t="n">
        <v>18</v>
      </c>
      <c r="T108" s="4" t="s">
        <v>50</v>
      </c>
      <c r="U108" s="4" t="n">
        <v>0.56069785</v>
      </c>
    </row>
    <row r="109" customFormat="false" ht="15" hidden="false" customHeight="false" outlineLevel="0" collapsed="false">
      <c r="A109" s="4" t="n">
        <v>111</v>
      </c>
      <c r="B109" s="4" t="s">
        <v>82</v>
      </c>
      <c r="C109" s="4" t="s">
        <v>190</v>
      </c>
      <c r="D109" s="4" t="s">
        <v>46</v>
      </c>
      <c r="E109" s="4" t="s">
        <v>47</v>
      </c>
      <c r="F109" s="4" t="n">
        <v>27.641819</v>
      </c>
      <c r="G109" s="4" t="n">
        <v>81.6</v>
      </c>
      <c r="H109" s="4" t="s">
        <v>48</v>
      </c>
      <c r="I109" s="4" t="n">
        <v>21.046722</v>
      </c>
      <c r="J109" s="1" t="n">
        <v>23.86503</v>
      </c>
      <c r="K109" s="4" t="n">
        <v>3.0069716</v>
      </c>
      <c r="L109" s="4" t="n">
        <v>27.48101</v>
      </c>
      <c r="M109" s="4" t="n">
        <v>27.467398</v>
      </c>
      <c r="N109" s="4" t="n">
        <v>0.18161072</v>
      </c>
      <c r="O109" s="4" t="s">
        <v>49</v>
      </c>
      <c r="Q109" s="4" t="s">
        <v>50</v>
      </c>
      <c r="R109" s="4" t="n">
        <v>13</v>
      </c>
      <c r="S109" s="4" t="n">
        <v>18</v>
      </c>
      <c r="T109" s="4" t="s">
        <v>50</v>
      </c>
      <c r="U109" s="4" t="n">
        <v>0.56069785</v>
      </c>
    </row>
    <row r="110" customFormat="false" ht="15" hidden="false" customHeight="false" outlineLevel="0" collapsed="false">
      <c r="A110" s="4" t="n">
        <v>135</v>
      </c>
      <c r="B110" s="4" t="s">
        <v>82</v>
      </c>
      <c r="C110" s="4" t="s">
        <v>190</v>
      </c>
      <c r="D110" s="4" t="s">
        <v>46</v>
      </c>
      <c r="E110" s="4" t="s">
        <v>47</v>
      </c>
      <c r="F110" s="4" t="n">
        <v>27.48101</v>
      </c>
      <c r="G110" s="4" t="n">
        <v>81.6</v>
      </c>
      <c r="H110" s="4" t="s">
        <v>48</v>
      </c>
      <c r="I110" s="4" t="n">
        <v>23.517843</v>
      </c>
      <c r="J110" s="1" t="n">
        <v>23.86503</v>
      </c>
      <c r="K110" s="4" t="n">
        <v>3.0069716</v>
      </c>
      <c r="L110" s="4" t="n">
        <v>27.48101</v>
      </c>
      <c r="M110" s="4" t="n">
        <v>27.467398</v>
      </c>
      <c r="N110" s="4" t="n">
        <v>0.18161072</v>
      </c>
      <c r="O110" s="4" t="s">
        <v>49</v>
      </c>
      <c r="Q110" s="4" t="s">
        <v>50</v>
      </c>
      <c r="R110" s="4" t="n">
        <v>13</v>
      </c>
      <c r="S110" s="4" t="n">
        <v>18</v>
      </c>
      <c r="T110" s="4" t="s">
        <v>50</v>
      </c>
      <c r="U110" s="4" t="n">
        <v>0.56069785</v>
      </c>
    </row>
    <row r="111" customFormat="false" ht="15" hidden="false" customHeight="false" outlineLevel="0" collapsed="false">
      <c r="A111" s="4" t="n">
        <v>4</v>
      </c>
      <c r="B111" s="4" t="s">
        <v>83</v>
      </c>
      <c r="C111" s="4" t="s">
        <v>190</v>
      </c>
      <c r="D111" s="4" t="s">
        <v>46</v>
      </c>
      <c r="E111" s="4" t="s">
        <v>47</v>
      </c>
      <c r="F111" s="4" t="n">
        <v>25.388086</v>
      </c>
      <c r="G111" s="4" t="n">
        <v>81.2</v>
      </c>
      <c r="H111" s="4" t="s">
        <v>48</v>
      </c>
      <c r="I111" s="4" t="n">
        <v>99.74489</v>
      </c>
      <c r="J111" s="1" t="n">
        <v>107.0174</v>
      </c>
      <c r="K111" s="4" t="n">
        <v>9.270286</v>
      </c>
      <c r="L111" s="4" t="n">
        <v>25.329645</v>
      </c>
      <c r="M111" s="4" t="n">
        <v>25.289686</v>
      </c>
      <c r="N111" s="4" t="n">
        <v>0.12333396</v>
      </c>
      <c r="O111" s="4" t="s">
        <v>49</v>
      </c>
      <c r="Q111" s="4" t="s">
        <v>50</v>
      </c>
      <c r="R111" s="4" t="n">
        <v>13</v>
      </c>
      <c r="S111" s="4" t="n">
        <v>18</v>
      </c>
      <c r="T111" s="4" t="s">
        <v>50</v>
      </c>
      <c r="U111" s="4" t="n">
        <v>0.56069785</v>
      </c>
    </row>
    <row r="112" customFormat="false" ht="15" hidden="false" customHeight="false" outlineLevel="0" collapsed="false">
      <c r="A112" s="4" t="n">
        <v>28</v>
      </c>
      <c r="B112" s="4" t="s">
        <v>83</v>
      </c>
      <c r="C112" s="4" t="s">
        <v>190</v>
      </c>
      <c r="D112" s="4" t="s">
        <v>46</v>
      </c>
      <c r="E112" s="4" t="s">
        <v>47</v>
      </c>
      <c r="F112" s="4" t="n">
        <v>25.151327</v>
      </c>
      <c r="G112" s="4" t="n">
        <v>81.2</v>
      </c>
      <c r="H112" s="4" t="s">
        <v>48</v>
      </c>
      <c r="I112" s="4" t="n">
        <v>117.45595</v>
      </c>
      <c r="J112" s="1" t="n">
        <v>107.0174</v>
      </c>
      <c r="K112" s="4" t="n">
        <v>9.270286</v>
      </c>
      <c r="L112" s="4" t="n">
        <v>25.329645</v>
      </c>
      <c r="M112" s="4" t="n">
        <v>25.289686</v>
      </c>
      <c r="N112" s="4" t="n">
        <v>0.12333396</v>
      </c>
      <c r="O112" s="4" t="s">
        <v>49</v>
      </c>
      <c r="Q112" s="4" t="s">
        <v>50</v>
      </c>
      <c r="R112" s="4" t="n">
        <v>13</v>
      </c>
      <c r="S112" s="4" t="n">
        <v>18</v>
      </c>
      <c r="T112" s="4" t="s">
        <v>50</v>
      </c>
      <c r="U112" s="4" t="n">
        <v>0.56069785</v>
      </c>
    </row>
    <row r="113" customFormat="false" ht="15" hidden="false" customHeight="false" outlineLevel="0" collapsed="false">
      <c r="A113" s="4" t="n">
        <v>52</v>
      </c>
      <c r="B113" s="4" t="s">
        <v>83</v>
      </c>
      <c r="C113" s="4" t="s">
        <v>190</v>
      </c>
      <c r="D113" s="4" t="s">
        <v>46</v>
      </c>
      <c r="E113" s="4" t="s">
        <v>47</v>
      </c>
      <c r="F113" s="4" t="n">
        <v>25.329645</v>
      </c>
      <c r="G113" s="4" t="n">
        <v>81.2</v>
      </c>
      <c r="H113" s="4" t="s">
        <v>48</v>
      </c>
      <c r="I113" s="4" t="n">
        <v>103.85138</v>
      </c>
      <c r="J113" s="1" t="n">
        <v>107.0174</v>
      </c>
      <c r="K113" s="4" t="n">
        <v>9.270286</v>
      </c>
      <c r="L113" s="4" t="n">
        <v>25.329645</v>
      </c>
      <c r="M113" s="4" t="n">
        <v>25.289686</v>
      </c>
      <c r="N113" s="4" t="n">
        <v>0.12333396</v>
      </c>
      <c r="O113" s="4" t="s">
        <v>49</v>
      </c>
      <c r="Q113" s="4" t="s">
        <v>50</v>
      </c>
      <c r="R113" s="4" t="n">
        <v>13</v>
      </c>
      <c r="S113" s="4" t="n">
        <v>18</v>
      </c>
      <c r="T113" s="4" t="s">
        <v>50</v>
      </c>
      <c r="U113" s="4" t="n">
        <v>0.56069785</v>
      </c>
    </row>
    <row r="114" customFormat="false" ht="15" hidden="false" customHeight="false" outlineLevel="0" collapsed="false">
      <c r="A114" s="4" t="n">
        <v>88</v>
      </c>
      <c r="B114" s="4" t="s">
        <v>84</v>
      </c>
      <c r="C114" s="4" t="s">
        <v>190</v>
      </c>
      <c r="D114" s="4" t="s">
        <v>46</v>
      </c>
      <c r="E114" s="4" t="s">
        <v>47</v>
      </c>
      <c r="F114" s="4" t="n">
        <v>26.012041</v>
      </c>
      <c r="G114" s="4" t="n">
        <v>81.4</v>
      </c>
      <c r="H114" s="4" t="s">
        <v>48</v>
      </c>
      <c r="I114" s="4" t="n">
        <v>64.83637</v>
      </c>
      <c r="J114" s="1" t="n">
        <v>63.993317</v>
      </c>
      <c r="K114" s="4" t="n">
        <v>2.435663</v>
      </c>
      <c r="L114" s="4" t="n">
        <v>26.012041</v>
      </c>
      <c r="M114" s="4" t="n">
        <v>26.031708</v>
      </c>
      <c r="N114" s="4" t="n">
        <v>0.05564079</v>
      </c>
      <c r="O114" s="4" t="s">
        <v>49</v>
      </c>
      <c r="Q114" s="4" t="s">
        <v>50</v>
      </c>
      <c r="R114" s="4" t="n">
        <v>13</v>
      </c>
      <c r="S114" s="4" t="n">
        <v>18</v>
      </c>
      <c r="T114" s="4" t="s">
        <v>50</v>
      </c>
      <c r="U114" s="4" t="n">
        <v>0.56069785</v>
      </c>
    </row>
    <row r="115" customFormat="false" ht="15" hidden="false" customHeight="false" outlineLevel="0" collapsed="false">
      <c r="A115" s="4" t="n">
        <v>112</v>
      </c>
      <c r="B115" s="4" t="s">
        <v>84</v>
      </c>
      <c r="C115" s="4" t="s">
        <v>190</v>
      </c>
      <c r="D115" s="4" t="s">
        <v>46</v>
      </c>
      <c r="E115" s="4" t="s">
        <v>47</v>
      </c>
      <c r="F115" s="4" t="n">
        <v>26.094511</v>
      </c>
      <c r="G115" s="4" t="n">
        <v>81.6</v>
      </c>
      <c r="H115" s="4" t="s">
        <v>48</v>
      </c>
      <c r="I115" s="4" t="n">
        <v>61.248127</v>
      </c>
      <c r="J115" s="1" t="n">
        <v>63.993317</v>
      </c>
      <c r="K115" s="4" t="n">
        <v>2.435663</v>
      </c>
      <c r="L115" s="4" t="n">
        <v>26.012041</v>
      </c>
      <c r="M115" s="4" t="n">
        <v>26.031708</v>
      </c>
      <c r="N115" s="4" t="n">
        <v>0.05564079</v>
      </c>
      <c r="O115" s="4" t="s">
        <v>49</v>
      </c>
      <c r="Q115" s="4" t="s">
        <v>50</v>
      </c>
      <c r="R115" s="4" t="n">
        <v>13</v>
      </c>
      <c r="S115" s="4" t="n">
        <v>18</v>
      </c>
      <c r="T115" s="4" t="s">
        <v>50</v>
      </c>
      <c r="U115" s="4" t="n">
        <v>0.56069785</v>
      </c>
    </row>
    <row r="116" customFormat="false" ht="15" hidden="false" customHeight="false" outlineLevel="0" collapsed="false">
      <c r="A116" s="4" t="n">
        <v>136</v>
      </c>
      <c r="B116" s="4" t="s">
        <v>84</v>
      </c>
      <c r="C116" s="4" t="s">
        <v>190</v>
      </c>
      <c r="D116" s="4" t="s">
        <v>46</v>
      </c>
      <c r="E116" s="4" t="s">
        <v>47</v>
      </c>
      <c r="F116" s="4" t="n">
        <v>25.988571</v>
      </c>
      <c r="G116" s="4" t="n">
        <v>81.6</v>
      </c>
      <c r="H116" s="4" t="s">
        <v>48</v>
      </c>
      <c r="I116" s="4" t="n">
        <v>65.89545</v>
      </c>
      <c r="J116" s="1" t="n">
        <v>63.993317</v>
      </c>
      <c r="K116" s="4" t="n">
        <v>2.435663</v>
      </c>
      <c r="L116" s="4" t="n">
        <v>26.012041</v>
      </c>
      <c r="M116" s="4" t="n">
        <v>26.031708</v>
      </c>
      <c r="N116" s="4" t="n">
        <v>0.05564079</v>
      </c>
      <c r="O116" s="4" t="s">
        <v>49</v>
      </c>
      <c r="Q116" s="4" t="s">
        <v>50</v>
      </c>
      <c r="R116" s="4" t="n">
        <v>13</v>
      </c>
      <c r="S116" s="4" t="n">
        <v>18</v>
      </c>
      <c r="T116" s="4" t="s">
        <v>50</v>
      </c>
      <c r="U116" s="4" t="n">
        <v>0.56069785</v>
      </c>
    </row>
    <row r="117" customFormat="false" ht="15" hidden="false" customHeight="false" outlineLevel="0" collapsed="false">
      <c r="A117" s="4" t="n">
        <v>5</v>
      </c>
      <c r="B117" s="4" t="s">
        <v>85</v>
      </c>
      <c r="C117" s="4" t="s">
        <v>190</v>
      </c>
      <c r="D117" s="4" t="s">
        <v>46</v>
      </c>
      <c r="E117" s="4" t="s">
        <v>47</v>
      </c>
      <c r="F117" s="4" t="n">
        <v>28.116196</v>
      </c>
      <c r="G117" s="4" t="n">
        <v>81.2</v>
      </c>
      <c r="H117" s="4" t="s">
        <v>48</v>
      </c>
      <c r="I117" s="4" t="n">
        <v>15.169054</v>
      </c>
      <c r="J117" s="1" t="n">
        <v>13.414009</v>
      </c>
      <c r="K117" s="4" t="n">
        <v>2.1216564</v>
      </c>
      <c r="L117" s="4" t="n">
        <v>28.230633</v>
      </c>
      <c r="M117" s="4" t="n">
        <v>28.30705</v>
      </c>
      <c r="N117" s="4" t="n">
        <v>0.23843043</v>
      </c>
      <c r="O117" s="4" t="s">
        <v>49</v>
      </c>
      <c r="Q117" s="4" t="s">
        <v>50</v>
      </c>
      <c r="R117" s="4" t="n">
        <v>13</v>
      </c>
      <c r="S117" s="4" t="n">
        <v>18</v>
      </c>
      <c r="T117" s="4" t="s">
        <v>50</v>
      </c>
      <c r="U117" s="4" t="n">
        <v>0.56069785</v>
      </c>
    </row>
    <row r="118" customFormat="false" ht="15" hidden="false" customHeight="false" outlineLevel="0" collapsed="false">
      <c r="A118" s="4" t="n">
        <v>29</v>
      </c>
      <c r="B118" s="4" t="s">
        <v>85</v>
      </c>
      <c r="C118" s="4" t="s">
        <v>190</v>
      </c>
      <c r="D118" s="4" t="s">
        <v>46</v>
      </c>
      <c r="E118" s="4" t="s">
        <v>47</v>
      </c>
      <c r="F118" s="4" t="n">
        <v>28.57432</v>
      </c>
      <c r="G118" s="4" t="n">
        <v>81.2</v>
      </c>
      <c r="H118" s="4" t="s">
        <v>48</v>
      </c>
      <c r="I118" s="4" t="n">
        <v>11.056186</v>
      </c>
      <c r="J118" s="1" t="n">
        <v>13.414009</v>
      </c>
      <c r="K118" s="4" t="n">
        <v>2.1216564</v>
      </c>
      <c r="L118" s="4" t="n">
        <v>28.230633</v>
      </c>
      <c r="M118" s="4" t="n">
        <v>28.30705</v>
      </c>
      <c r="N118" s="4" t="n">
        <v>0.23843043</v>
      </c>
      <c r="O118" s="4" t="s">
        <v>49</v>
      </c>
      <c r="Q118" s="4" t="s">
        <v>50</v>
      </c>
      <c r="R118" s="4" t="n">
        <v>13</v>
      </c>
      <c r="S118" s="4" t="n">
        <v>18</v>
      </c>
      <c r="T118" s="4" t="s">
        <v>50</v>
      </c>
      <c r="U118" s="4" t="n">
        <v>0.56069785</v>
      </c>
    </row>
    <row r="119" customFormat="false" ht="15" hidden="false" customHeight="false" outlineLevel="0" collapsed="false">
      <c r="A119" s="4" t="n">
        <v>53</v>
      </c>
      <c r="B119" s="4" t="s">
        <v>85</v>
      </c>
      <c r="C119" s="4" t="s">
        <v>190</v>
      </c>
      <c r="D119" s="4" t="s">
        <v>46</v>
      </c>
      <c r="E119" s="4" t="s">
        <v>47</v>
      </c>
      <c r="F119" s="4" t="n">
        <v>28.230633</v>
      </c>
      <c r="G119" s="4" t="n">
        <v>81.2</v>
      </c>
      <c r="H119" s="4" t="s">
        <v>48</v>
      </c>
      <c r="I119" s="4" t="n">
        <v>14.016785</v>
      </c>
      <c r="J119" s="1" t="n">
        <v>13.414009</v>
      </c>
      <c r="K119" s="4" t="n">
        <v>2.1216564</v>
      </c>
      <c r="L119" s="4" t="n">
        <v>28.230633</v>
      </c>
      <c r="M119" s="4" t="n">
        <v>28.30705</v>
      </c>
      <c r="N119" s="4" t="n">
        <v>0.23843043</v>
      </c>
      <c r="O119" s="4" t="s">
        <v>49</v>
      </c>
      <c r="Q119" s="4" t="s">
        <v>50</v>
      </c>
      <c r="R119" s="4" t="n">
        <v>13</v>
      </c>
      <c r="S119" s="4" t="n">
        <v>18</v>
      </c>
      <c r="T119" s="4" t="s">
        <v>50</v>
      </c>
      <c r="U119" s="4" t="n">
        <v>0.56069785</v>
      </c>
    </row>
    <row r="120" customFormat="false" ht="15" hidden="false" customHeight="false" outlineLevel="0" collapsed="false">
      <c r="A120" s="4" t="n">
        <v>6</v>
      </c>
      <c r="B120" s="4" t="s">
        <v>86</v>
      </c>
      <c r="C120" s="4" t="s">
        <v>190</v>
      </c>
      <c r="D120" s="4" t="s">
        <v>46</v>
      </c>
      <c r="E120" s="4" t="s">
        <v>47</v>
      </c>
      <c r="F120" s="4" t="n">
        <v>26.471867</v>
      </c>
      <c r="G120" s="4" t="n">
        <v>81.2</v>
      </c>
      <c r="H120" s="4" t="s">
        <v>48</v>
      </c>
      <c r="I120" s="4" t="n">
        <v>47.20146</v>
      </c>
      <c r="J120" s="1" t="n">
        <v>46.684536</v>
      </c>
      <c r="K120" s="4" t="n">
        <v>0.73258805</v>
      </c>
      <c r="L120" s="4" t="n">
        <v>26.477879</v>
      </c>
      <c r="M120" s="4" t="n">
        <v>26.487936</v>
      </c>
      <c r="N120" s="4" t="n">
        <v>0.02282751</v>
      </c>
      <c r="O120" s="4" t="s">
        <v>49</v>
      </c>
      <c r="Q120" s="4" t="s">
        <v>50</v>
      </c>
      <c r="R120" s="4" t="n">
        <v>13</v>
      </c>
      <c r="S120" s="4" t="n">
        <v>18</v>
      </c>
      <c r="T120" s="4" t="s">
        <v>50</v>
      </c>
      <c r="U120" s="4" t="n">
        <v>0.56069785</v>
      </c>
    </row>
    <row r="121" customFormat="false" ht="15" hidden="false" customHeight="false" outlineLevel="0" collapsed="false">
      <c r="A121" s="4" t="n">
        <v>30</v>
      </c>
      <c r="B121" s="4" t="s">
        <v>86</v>
      </c>
      <c r="C121" s="4" t="s">
        <v>190</v>
      </c>
      <c r="D121" s="4" t="s">
        <v>46</v>
      </c>
      <c r="E121" s="4" t="s">
        <v>47</v>
      </c>
      <c r="F121" s="4" t="n">
        <v>26.477879</v>
      </c>
      <c r="G121" s="4" t="n">
        <v>81.2</v>
      </c>
      <c r="H121" s="4" t="s">
        <v>48</v>
      </c>
      <c r="I121" s="4" t="n">
        <v>47.005966</v>
      </c>
      <c r="J121" s="1" t="n">
        <v>46.684536</v>
      </c>
      <c r="K121" s="4" t="n">
        <v>0.73258805</v>
      </c>
      <c r="L121" s="4" t="n">
        <v>26.477879</v>
      </c>
      <c r="M121" s="4" t="n">
        <v>26.487936</v>
      </c>
      <c r="N121" s="4" t="n">
        <v>0.02282751</v>
      </c>
      <c r="O121" s="4" t="s">
        <v>49</v>
      </c>
      <c r="Q121" s="4" t="s">
        <v>50</v>
      </c>
      <c r="R121" s="4" t="n">
        <v>13</v>
      </c>
      <c r="S121" s="4" t="n">
        <v>18</v>
      </c>
      <c r="T121" s="4" t="s">
        <v>50</v>
      </c>
      <c r="U121" s="4" t="n">
        <v>0.56069785</v>
      </c>
    </row>
    <row r="122" customFormat="false" ht="15" hidden="false" customHeight="false" outlineLevel="0" collapsed="false">
      <c r="A122" s="4" t="n">
        <v>54</v>
      </c>
      <c r="B122" s="4" t="s">
        <v>86</v>
      </c>
      <c r="C122" s="4" t="s">
        <v>190</v>
      </c>
      <c r="D122" s="4" t="s">
        <v>46</v>
      </c>
      <c r="E122" s="4" t="s">
        <v>47</v>
      </c>
      <c r="F122" s="4" t="n">
        <v>26.514067</v>
      </c>
      <c r="G122" s="4" t="n">
        <v>81.2</v>
      </c>
      <c r="H122" s="4" t="s">
        <v>48</v>
      </c>
      <c r="I122" s="4" t="n">
        <v>45.84618</v>
      </c>
      <c r="J122" s="1" t="n">
        <v>46.684536</v>
      </c>
      <c r="K122" s="4" t="n">
        <v>0.73258805</v>
      </c>
      <c r="L122" s="4" t="n">
        <v>26.477879</v>
      </c>
      <c r="M122" s="4" t="n">
        <v>26.487936</v>
      </c>
      <c r="N122" s="4" t="n">
        <v>0.02282751</v>
      </c>
      <c r="O122" s="4" t="s">
        <v>49</v>
      </c>
      <c r="Q122" s="4" t="s">
        <v>50</v>
      </c>
      <c r="R122" s="4" t="n">
        <v>13</v>
      </c>
      <c r="S122" s="4" t="n">
        <v>18</v>
      </c>
      <c r="T122" s="4" t="s">
        <v>50</v>
      </c>
      <c r="U122" s="4" t="n">
        <v>0.56069785</v>
      </c>
    </row>
    <row r="123" customFormat="false" ht="15" hidden="false" customHeight="false" outlineLevel="0" collapsed="false">
      <c r="A123" s="4" t="n">
        <v>7</v>
      </c>
      <c r="B123" s="4" t="s">
        <v>87</v>
      </c>
      <c r="C123" s="4" t="s">
        <v>190</v>
      </c>
      <c r="D123" s="4" t="s">
        <v>46</v>
      </c>
      <c r="E123" s="4" t="s">
        <v>47</v>
      </c>
      <c r="F123" s="4" t="n">
        <v>25.843884</v>
      </c>
      <c r="G123" s="4" t="n">
        <v>81.2</v>
      </c>
      <c r="H123" s="4" t="s">
        <v>48</v>
      </c>
      <c r="I123" s="4" t="n">
        <v>72.81738</v>
      </c>
      <c r="J123" s="1" t="n">
        <v>67.91503</v>
      </c>
      <c r="K123" s="4" t="n">
        <v>4.7957587</v>
      </c>
      <c r="L123" s="4" t="n">
        <v>25.94956</v>
      </c>
      <c r="M123" s="4" t="n">
        <v>25.94725</v>
      </c>
      <c r="N123" s="4" t="n">
        <v>0.1022287</v>
      </c>
      <c r="O123" s="4" t="s">
        <v>49</v>
      </c>
      <c r="Q123" s="4" t="s">
        <v>50</v>
      </c>
      <c r="R123" s="4" t="n">
        <v>13</v>
      </c>
      <c r="S123" s="4" t="n">
        <v>18</v>
      </c>
      <c r="T123" s="4" t="s">
        <v>50</v>
      </c>
      <c r="U123" s="4" t="n">
        <v>0.56069785</v>
      </c>
    </row>
    <row r="124" customFormat="false" ht="15" hidden="false" customHeight="false" outlineLevel="0" collapsed="false">
      <c r="A124" s="4" t="n">
        <v>31</v>
      </c>
      <c r="B124" s="4" t="s">
        <v>87</v>
      </c>
      <c r="C124" s="4" t="s">
        <v>190</v>
      </c>
      <c r="D124" s="4" t="s">
        <v>46</v>
      </c>
      <c r="E124" s="4" t="s">
        <v>47</v>
      </c>
      <c r="F124" s="4" t="n">
        <v>25.94956</v>
      </c>
      <c r="G124" s="4" t="n">
        <v>81.4</v>
      </c>
      <c r="H124" s="4" t="s">
        <v>48</v>
      </c>
      <c r="I124" s="4" t="n">
        <v>67.69421</v>
      </c>
      <c r="J124" s="1" t="n">
        <v>67.91503</v>
      </c>
      <c r="K124" s="4" t="n">
        <v>4.7957587</v>
      </c>
      <c r="L124" s="4" t="n">
        <v>25.94956</v>
      </c>
      <c r="M124" s="4" t="n">
        <v>25.94725</v>
      </c>
      <c r="N124" s="4" t="n">
        <v>0.1022287</v>
      </c>
      <c r="O124" s="4" t="s">
        <v>49</v>
      </c>
      <c r="Q124" s="4" t="s">
        <v>50</v>
      </c>
      <c r="R124" s="4" t="n">
        <v>13</v>
      </c>
      <c r="S124" s="4" t="n">
        <v>18</v>
      </c>
      <c r="T124" s="4" t="s">
        <v>50</v>
      </c>
      <c r="U124" s="4" t="n">
        <v>0.56069785</v>
      </c>
    </row>
    <row r="125" customFormat="false" ht="15" hidden="false" customHeight="false" outlineLevel="0" collapsed="false">
      <c r="A125" s="4" t="n">
        <v>55</v>
      </c>
      <c r="B125" s="4" t="s">
        <v>87</v>
      </c>
      <c r="C125" s="4" t="s">
        <v>190</v>
      </c>
      <c r="D125" s="4" t="s">
        <v>46</v>
      </c>
      <c r="E125" s="4" t="s">
        <v>47</v>
      </c>
      <c r="F125" s="4" t="n">
        <v>26.048302</v>
      </c>
      <c r="G125" s="4" t="n">
        <v>81.4</v>
      </c>
      <c r="H125" s="4" t="s">
        <v>48</v>
      </c>
      <c r="I125" s="4" t="n">
        <v>63.233494</v>
      </c>
      <c r="J125" s="1" t="n">
        <v>67.91503</v>
      </c>
      <c r="K125" s="4" t="n">
        <v>4.7957587</v>
      </c>
      <c r="L125" s="4" t="n">
        <v>25.94956</v>
      </c>
      <c r="M125" s="4" t="n">
        <v>25.94725</v>
      </c>
      <c r="N125" s="4" t="n">
        <v>0.1022287</v>
      </c>
      <c r="O125" s="4" t="s">
        <v>49</v>
      </c>
      <c r="Q125" s="4" t="s">
        <v>50</v>
      </c>
      <c r="R125" s="4" t="n">
        <v>13</v>
      </c>
      <c r="S125" s="4" t="n">
        <v>18</v>
      </c>
      <c r="T125" s="4" t="s">
        <v>50</v>
      </c>
      <c r="U125" s="4" t="n">
        <v>0.56069785</v>
      </c>
    </row>
    <row r="126" customFormat="false" ht="15" hidden="false" customHeight="false" outlineLevel="0" collapsed="false">
      <c r="A126" s="4" t="n">
        <v>8</v>
      </c>
      <c r="B126" s="4" t="s">
        <v>88</v>
      </c>
      <c r="C126" s="4" t="s">
        <v>190</v>
      </c>
      <c r="D126" s="4" t="s">
        <v>46</v>
      </c>
      <c r="E126" s="4" t="s">
        <v>47</v>
      </c>
      <c r="F126" s="4" t="n">
        <v>26.232372</v>
      </c>
      <c r="G126" s="4" t="n">
        <v>81.4</v>
      </c>
      <c r="H126" s="4" t="s">
        <v>48</v>
      </c>
      <c r="I126" s="4" t="n">
        <v>55.687756</v>
      </c>
      <c r="J126" s="1" t="n">
        <v>54.245193</v>
      </c>
      <c r="K126" s="4" t="n">
        <v>4.024216</v>
      </c>
      <c r="L126" s="4" t="n">
        <v>26.232372</v>
      </c>
      <c r="M126" s="4" t="n">
        <v>26.273117</v>
      </c>
      <c r="N126" s="4" t="n">
        <v>0.10954322</v>
      </c>
      <c r="O126" s="4" t="s">
        <v>49</v>
      </c>
      <c r="Q126" s="4" t="s">
        <v>50</v>
      </c>
      <c r="R126" s="4" t="n">
        <v>13</v>
      </c>
      <c r="S126" s="4" t="n">
        <v>18</v>
      </c>
      <c r="T126" s="4" t="s">
        <v>50</v>
      </c>
      <c r="U126" s="4" t="n">
        <v>0.56069785</v>
      </c>
    </row>
    <row r="127" customFormat="false" ht="15" hidden="false" customHeight="false" outlineLevel="0" collapsed="false">
      <c r="A127" s="4" t="n">
        <v>32</v>
      </c>
      <c r="B127" s="4" t="s">
        <v>88</v>
      </c>
      <c r="C127" s="4" t="s">
        <v>190</v>
      </c>
      <c r="D127" s="4" t="s">
        <v>46</v>
      </c>
      <c r="E127" s="4" t="s">
        <v>47</v>
      </c>
      <c r="F127" s="4" t="n">
        <v>26.189785</v>
      </c>
      <c r="G127" s="4" t="n">
        <v>81.4</v>
      </c>
      <c r="H127" s="4" t="s">
        <v>48</v>
      </c>
      <c r="I127" s="4" t="n">
        <v>57.3493</v>
      </c>
      <c r="J127" s="1" t="n">
        <v>54.245193</v>
      </c>
      <c r="K127" s="4" t="n">
        <v>4.024216</v>
      </c>
      <c r="L127" s="4" t="n">
        <v>26.232372</v>
      </c>
      <c r="M127" s="4" t="n">
        <v>26.273117</v>
      </c>
      <c r="N127" s="4" t="n">
        <v>0.10954322</v>
      </c>
      <c r="O127" s="4" t="s">
        <v>49</v>
      </c>
      <c r="Q127" s="4" t="s">
        <v>50</v>
      </c>
      <c r="R127" s="4" t="n">
        <v>13</v>
      </c>
      <c r="S127" s="4" t="n">
        <v>18</v>
      </c>
      <c r="T127" s="4" t="s">
        <v>50</v>
      </c>
      <c r="U127" s="4" t="n">
        <v>0.56069785</v>
      </c>
    </row>
    <row r="128" customFormat="false" ht="15" hidden="false" customHeight="false" outlineLevel="0" collapsed="false">
      <c r="A128" s="4" t="n">
        <v>56</v>
      </c>
      <c r="B128" s="4" t="s">
        <v>88</v>
      </c>
      <c r="C128" s="4" t="s">
        <v>190</v>
      </c>
      <c r="D128" s="4" t="s">
        <v>46</v>
      </c>
      <c r="E128" s="4" t="s">
        <v>47</v>
      </c>
      <c r="F128" s="4" t="n">
        <v>26.397194</v>
      </c>
      <c r="G128" s="4" t="n">
        <v>81.4</v>
      </c>
      <c r="H128" s="4" t="s">
        <v>48</v>
      </c>
      <c r="I128" s="4" t="n">
        <v>49.69853</v>
      </c>
      <c r="J128" s="1" t="n">
        <v>54.245193</v>
      </c>
      <c r="K128" s="4" t="n">
        <v>4.024216</v>
      </c>
      <c r="L128" s="4" t="n">
        <v>26.232372</v>
      </c>
      <c r="M128" s="4" t="n">
        <v>26.273117</v>
      </c>
      <c r="N128" s="4" t="n">
        <v>0.10954322</v>
      </c>
      <c r="O128" s="4" t="s">
        <v>49</v>
      </c>
      <c r="Q128" s="4" t="s">
        <v>50</v>
      </c>
      <c r="R128" s="4" t="n">
        <v>13</v>
      </c>
      <c r="S128" s="4" t="n">
        <v>18</v>
      </c>
      <c r="T128" s="4" t="s">
        <v>50</v>
      </c>
      <c r="U128" s="4" t="n">
        <v>0.56069785</v>
      </c>
    </row>
    <row r="129" customFormat="false" ht="15" hidden="false" customHeight="false" outlineLevel="0" collapsed="false">
      <c r="A129" s="4" t="n">
        <v>9</v>
      </c>
      <c r="B129" s="4" t="s">
        <v>89</v>
      </c>
      <c r="C129" s="4" t="s">
        <v>190</v>
      </c>
      <c r="D129" s="4" t="s">
        <v>46</v>
      </c>
      <c r="E129" s="4" t="s">
        <v>47</v>
      </c>
      <c r="F129" s="4" t="n">
        <v>27.1352</v>
      </c>
      <c r="G129" s="4" t="n">
        <v>81.4</v>
      </c>
      <c r="H129" s="4" t="s">
        <v>48</v>
      </c>
      <c r="I129" s="4" t="n">
        <v>29.859121</v>
      </c>
      <c r="J129" s="1" t="n">
        <v>24.92932</v>
      </c>
      <c r="K129" s="4" t="n">
        <v>6.0819526</v>
      </c>
      <c r="L129" s="4" t="n">
        <v>27.291985</v>
      </c>
      <c r="M129" s="4" t="n">
        <v>27.42829</v>
      </c>
      <c r="N129" s="4" t="n">
        <v>0.3800389</v>
      </c>
      <c r="O129" s="4" t="s">
        <v>49</v>
      </c>
      <c r="Q129" s="4" t="s">
        <v>50</v>
      </c>
      <c r="R129" s="4" t="n">
        <v>13</v>
      </c>
      <c r="S129" s="4" t="n">
        <v>18</v>
      </c>
      <c r="T129" s="4" t="s">
        <v>50</v>
      </c>
      <c r="U129" s="4" t="n">
        <v>0.56069785</v>
      </c>
    </row>
    <row r="130" customFormat="false" ht="15" hidden="false" customHeight="false" outlineLevel="0" collapsed="false">
      <c r="A130" s="4" t="n">
        <v>33</v>
      </c>
      <c r="B130" s="4" t="s">
        <v>89</v>
      </c>
      <c r="C130" s="4" t="s">
        <v>190</v>
      </c>
      <c r="D130" s="4" t="s">
        <v>46</v>
      </c>
      <c r="E130" s="4" t="s">
        <v>47</v>
      </c>
      <c r="F130" s="4" t="n">
        <v>27.857683</v>
      </c>
      <c r="G130" s="4" t="n">
        <v>81.4</v>
      </c>
      <c r="H130" s="4" t="s">
        <v>48</v>
      </c>
      <c r="I130" s="4" t="n">
        <v>18.132797</v>
      </c>
      <c r="J130" s="1" t="n">
        <v>24.92932</v>
      </c>
      <c r="K130" s="4" t="n">
        <v>6.0819526</v>
      </c>
      <c r="L130" s="4" t="n">
        <v>27.291985</v>
      </c>
      <c r="M130" s="4" t="n">
        <v>27.42829</v>
      </c>
      <c r="N130" s="4" t="n">
        <v>0.3800389</v>
      </c>
      <c r="O130" s="4" t="s">
        <v>49</v>
      </c>
      <c r="Q130" s="4" t="s">
        <v>50</v>
      </c>
      <c r="R130" s="4" t="n">
        <v>13</v>
      </c>
      <c r="S130" s="4" t="n">
        <v>18</v>
      </c>
      <c r="T130" s="4" t="s">
        <v>50</v>
      </c>
      <c r="U130" s="4" t="n">
        <v>0.56069785</v>
      </c>
    </row>
    <row r="131" customFormat="false" ht="15" hidden="false" customHeight="false" outlineLevel="0" collapsed="false">
      <c r="A131" s="4" t="n">
        <v>57</v>
      </c>
      <c r="B131" s="4" t="s">
        <v>89</v>
      </c>
      <c r="C131" s="4" t="s">
        <v>190</v>
      </c>
      <c r="D131" s="4" t="s">
        <v>46</v>
      </c>
      <c r="E131" s="4" t="s">
        <v>47</v>
      </c>
      <c r="F131" s="4" t="n">
        <v>27.291985</v>
      </c>
      <c r="G131" s="4" t="n">
        <v>81.4</v>
      </c>
      <c r="H131" s="4" t="s">
        <v>48</v>
      </c>
      <c r="I131" s="4" t="n">
        <v>26.796036</v>
      </c>
      <c r="J131" s="1" t="n">
        <v>24.92932</v>
      </c>
      <c r="K131" s="4" t="n">
        <v>6.0819526</v>
      </c>
      <c r="L131" s="4" t="n">
        <v>27.291985</v>
      </c>
      <c r="M131" s="4" t="n">
        <v>27.42829</v>
      </c>
      <c r="N131" s="4" t="n">
        <v>0.3800389</v>
      </c>
      <c r="O131" s="4" t="s">
        <v>49</v>
      </c>
      <c r="Q131" s="4" t="s">
        <v>50</v>
      </c>
      <c r="R131" s="4" t="n">
        <v>13</v>
      </c>
      <c r="S131" s="4" t="n">
        <v>18</v>
      </c>
      <c r="T131" s="4" t="s">
        <v>50</v>
      </c>
      <c r="U131" s="4" t="n">
        <v>0.56069785</v>
      </c>
    </row>
    <row r="132" customFormat="false" ht="15" hidden="false" customHeight="false" outlineLevel="0" collapsed="false">
      <c r="A132" s="4" t="n">
        <v>365</v>
      </c>
      <c r="B132" s="4" t="s">
        <v>109</v>
      </c>
      <c r="C132" s="4" t="s">
        <v>190</v>
      </c>
      <c r="D132" s="4" t="s">
        <v>46</v>
      </c>
      <c r="E132" s="4" t="s">
        <v>91</v>
      </c>
      <c r="F132" s="4" t="n">
        <v>32.300762</v>
      </c>
      <c r="G132" s="4" t="n">
        <v>80.6</v>
      </c>
      <c r="H132" s="4" t="s">
        <v>48</v>
      </c>
      <c r="I132" s="4" t="n">
        <v>1</v>
      </c>
      <c r="O132" s="4" t="s">
        <v>49</v>
      </c>
      <c r="Q132" s="4" t="s">
        <v>50</v>
      </c>
      <c r="R132" s="4" t="n">
        <v>13</v>
      </c>
      <c r="S132" s="4" t="n">
        <v>18</v>
      </c>
      <c r="T132" s="4" t="s">
        <v>50</v>
      </c>
      <c r="U132" s="4" t="n">
        <v>0.56069785</v>
      </c>
    </row>
    <row r="133" customFormat="false" ht="15" hidden="false" customHeight="false" outlineLevel="0" collapsed="false">
      <c r="A133" s="4" t="n">
        <v>363</v>
      </c>
      <c r="B133" s="4" t="s">
        <v>110</v>
      </c>
      <c r="C133" s="4" t="s">
        <v>190</v>
      </c>
      <c r="D133" s="4" t="s">
        <v>46</v>
      </c>
      <c r="E133" s="4" t="s">
        <v>91</v>
      </c>
      <c r="F133" s="4" t="n">
        <v>28.228512</v>
      </c>
      <c r="G133" s="4" t="n">
        <v>80.7</v>
      </c>
      <c r="H133" s="4" t="s">
        <v>48</v>
      </c>
      <c r="I133" s="4" t="n">
        <v>10</v>
      </c>
      <c r="O133" s="4" t="s">
        <v>49</v>
      </c>
      <c r="Q133" s="4" t="s">
        <v>50</v>
      </c>
      <c r="R133" s="4" t="n">
        <v>13</v>
      </c>
      <c r="S133" s="4" t="n">
        <v>18</v>
      </c>
      <c r="T133" s="4" t="s">
        <v>50</v>
      </c>
      <c r="U133" s="4" t="n">
        <v>0.56069785</v>
      </c>
    </row>
    <row r="134" customFormat="false" ht="15" hidden="false" customHeight="false" outlineLevel="0" collapsed="false">
      <c r="A134" s="4" t="n">
        <v>361</v>
      </c>
      <c r="B134" s="4" t="s">
        <v>111</v>
      </c>
      <c r="C134" s="4" t="s">
        <v>190</v>
      </c>
      <c r="D134" s="4" t="s">
        <v>46</v>
      </c>
      <c r="E134" s="4" t="s">
        <v>91</v>
      </c>
      <c r="F134" s="4" t="n">
        <v>25.630014</v>
      </c>
      <c r="G134" s="4" t="n">
        <v>81.5</v>
      </c>
      <c r="H134" s="4" t="s">
        <v>48</v>
      </c>
      <c r="I134" s="4" t="n">
        <v>100</v>
      </c>
      <c r="O134" s="4" t="s">
        <v>49</v>
      </c>
      <c r="Q134" s="4" t="s">
        <v>50</v>
      </c>
      <c r="R134" s="4" t="n">
        <v>13</v>
      </c>
      <c r="S134" s="4" t="n">
        <v>18</v>
      </c>
      <c r="T134" s="4" t="s">
        <v>50</v>
      </c>
      <c r="U134" s="4" t="n">
        <v>0.56069785</v>
      </c>
    </row>
    <row r="135" customFormat="false" ht="15" hidden="false" customHeight="false" outlineLevel="0" collapsed="false">
      <c r="A135" s="4" t="n">
        <v>379</v>
      </c>
      <c r="B135" s="4" t="s">
        <v>112</v>
      </c>
      <c r="C135" s="4" t="s">
        <v>190</v>
      </c>
      <c r="D135" s="4" t="s">
        <v>46</v>
      </c>
      <c r="E135" s="4" t="s">
        <v>95</v>
      </c>
      <c r="F135" s="4" t="s">
        <v>96</v>
      </c>
      <c r="G135" s="4" t="n">
        <v>61.9</v>
      </c>
      <c r="H135" s="4" t="s">
        <v>48</v>
      </c>
      <c r="I135" s="4" t="n">
        <v>0</v>
      </c>
      <c r="O135" s="4" t="s">
        <v>49</v>
      </c>
      <c r="Q135" s="4" t="s">
        <v>50</v>
      </c>
      <c r="R135" s="4" t="n">
        <v>13</v>
      </c>
      <c r="S135" s="4" t="n">
        <v>18</v>
      </c>
      <c r="T135" s="4" t="s">
        <v>50</v>
      </c>
      <c r="U135" s="4" t="n">
        <v>0.56069785</v>
      </c>
      <c r="AA135" s="4" t="b">
        <f aca="false">TRUE()</f>
        <v>1</v>
      </c>
    </row>
    <row r="136" customFormat="false" ht="15" hidden="false" customHeight="false" outlineLevel="0" collapsed="false">
      <c r="A136" s="4" t="n">
        <v>382</v>
      </c>
      <c r="B136" s="4" t="s">
        <v>113</v>
      </c>
      <c r="C136" s="4" t="s">
        <v>190</v>
      </c>
      <c r="D136" s="4" t="s">
        <v>46</v>
      </c>
      <c r="E136" s="4" t="s">
        <v>95</v>
      </c>
      <c r="F136" s="4" t="n">
        <v>33.416534</v>
      </c>
      <c r="G136" s="4" t="n">
        <v>84.8</v>
      </c>
      <c r="H136" s="4" t="s">
        <v>48</v>
      </c>
      <c r="I136" s="4" t="n">
        <v>0.39068764</v>
      </c>
      <c r="O136" s="4" t="s">
        <v>49</v>
      </c>
      <c r="Q136" s="4" t="s">
        <v>50</v>
      </c>
      <c r="R136" s="4" t="n">
        <v>13</v>
      </c>
      <c r="S136" s="4" t="n">
        <v>18</v>
      </c>
      <c r="T136" s="4" t="s">
        <v>50</v>
      </c>
      <c r="U136" s="4" t="n">
        <v>0.56069785</v>
      </c>
    </row>
    <row r="137" customFormat="false" ht="15" hidden="false" customHeight="false" outlineLevel="0" collapsed="false">
      <c r="A137" s="4" t="s">
        <v>98</v>
      </c>
      <c r="B137" s="4" t="n">
        <v>-3.3353739</v>
      </c>
      <c r="C137" s="4" t="s">
        <v>99</v>
      </c>
    </row>
    <row r="138" customFormat="false" ht="15" hidden="false" customHeight="false" outlineLevel="0" collapsed="false">
      <c r="A138" s="4" t="s">
        <v>100</v>
      </c>
      <c r="C138" s="4" t="n">
        <v>32.055134</v>
      </c>
    </row>
    <row r="139" customFormat="false" ht="15" hidden="false" customHeight="false" outlineLevel="0" collapsed="false">
      <c r="A139" s="4" t="s">
        <v>101</v>
      </c>
      <c r="C139" s="4" t="n">
        <v>0.9839908</v>
      </c>
    </row>
    <row r="142" customFormat="false" ht="15" hidden="false" customHeight="false" outlineLevel="0" collapsed="false">
      <c r="A142" s="4" t="s">
        <v>11</v>
      </c>
      <c r="B142" s="4" t="s">
        <v>12</v>
      </c>
      <c r="C142" s="4" t="s">
        <v>13</v>
      </c>
      <c r="D142" s="4" t="s">
        <v>14</v>
      </c>
      <c r="E142" s="4" t="s">
        <v>15</v>
      </c>
      <c r="F142" s="4" t="s">
        <v>16</v>
      </c>
      <c r="G142" s="4" t="s">
        <v>17</v>
      </c>
      <c r="H142" s="4" t="s">
        <v>18</v>
      </c>
      <c r="I142" s="4" t="s">
        <v>19</v>
      </c>
      <c r="J142" s="1" t="s">
        <v>20</v>
      </c>
      <c r="K142" s="4" t="s">
        <v>21</v>
      </c>
      <c r="L142" s="4" t="s">
        <v>22</v>
      </c>
      <c r="M142" s="4" t="s">
        <v>23</v>
      </c>
      <c r="N142" s="4" t="s">
        <v>24</v>
      </c>
      <c r="O142" s="4" t="s">
        <v>25</v>
      </c>
      <c r="P142" s="4" t="s">
        <v>26</v>
      </c>
      <c r="Q142" s="4" t="s">
        <v>27</v>
      </c>
      <c r="R142" s="4" t="s">
        <v>28</v>
      </c>
      <c r="S142" s="4" t="s">
        <v>29</v>
      </c>
      <c r="T142" s="4" t="s">
        <v>30</v>
      </c>
      <c r="U142" s="4" t="s">
        <v>31</v>
      </c>
      <c r="V142" s="4" t="s">
        <v>32</v>
      </c>
      <c r="W142" s="4" t="s">
        <v>33</v>
      </c>
      <c r="X142" s="4" t="s">
        <v>34</v>
      </c>
      <c r="Y142" s="4" t="s">
        <v>35</v>
      </c>
      <c r="Z142" s="4" t="s">
        <v>36</v>
      </c>
      <c r="AA142" s="4" t="s">
        <v>37</v>
      </c>
      <c r="AB142" s="4" t="s">
        <v>38</v>
      </c>
      <c r="AC142" s="4" t="s">
        <v>39</v>
      </c>
      <c r="AD142" s="4" t="s">
        <v>40</v>
      </c>
      <c r="AE142" s="4" t="s">
        <v>41</v>
      </c>
      <c r="AF142" s="4" t="s">
        <v>42</v>
      </c>
      <c r="AG142" s="4" t="s">
        <v>43</v>
      </c>
    </row>
    <row r="143" customFormat="false" ht="15" hidden="false" customHeight="false" outlineLevel="0" collapsed="false">
      <c r="A143" s="4" t="n">
        <v>225</v>
      </c>
      <c r="B143" s="4" t="s">
        <v>44</v>
      </c>
      <c r="C143" s="4" t="s">
        <v>191</v>
      </c>
      <c r="D143" s="4" t="s">
        <v>46</v>
      </c>
      <c r="E143" s="4" t="s">
        <v>47</v>
      </c>
      <c r="F143" s="4" t="n">
        <v>15.52889</v>
      </c>
      <c r="G143" s="4" t="n">
        <v>83.3</v>
      </c>
      <c r="H143" s="4" t="s">
        <v>48</v>
      </c>
      <c r="I143" s="4" t="n">
        <v>64.69277</v>
      </c>
      <c r="J143" s="1" t="n">
        <v>64.22586</v>
      </c>
      <c r="K143" s="4" t="n">
        <v>3.9424927</v>
      </c>
      <c r="L143" s="4" t="n">
        <v>15.52889</v>
      </c>
      <c r="M143" s="4" t="n">
        <v>15.54094</v>
      </c>
      <c r="N143" s="4" t="n">
        <v>0.08750814</v>
      </c>
      <c r="O143" s="4" t="s">
        <v>49</v>
      </c>
      <c r="Q143" s="4" t="s">
        <v>50</v>
      </c>
      <c r="R143" s="4" t="n">
        <v>5</v>
      </c>
      <c r="S143" s="4" t="n">
        <v>8</v>
      </c>
      <c r="T143" s="4" t="s">
        <v>50</v>
      </c>
      <c r="U143" s="4" t="n">
        <v>0.41014457</v>
      </c>
    </row>
    <row r="144" customFormat="false" ht="15" hidden="false" customHeight="false" outlineLevel="0" collapsed="false">
      <c r="A144" s="4" t="n">
        <v>249</v>
      </c>
      <c r="B144" s="4" t="s">
        <v>44</v>
      </c>
      <c r="C144" s="4" t="s">
        <v>191</v>
      </c>
      <c r="D144" s="4" t="s">
        <v>46</v>
      </c>
      <c r="E144" s="4" t="s">
        <v>47</v>
      </c>
      <c r="F144" s="4" t="n">
        <v>15.63385</v>
      </c>
      <c r="G144" s="4" t="n">
        <v>83.3</v>
      </c>
      <c r="H144" s="4" t="s">
        <v>48</v>
      </c>
      <c r="I144" s="4" t="n">
        <v>60.070698</v>
      </c>
      <c r="J144" s="1" t="n">
        <v>64.22586</v>
      </c>
      <c r="K144" s="4" t="n">
        <v>3.9424927</v>
      </c>
      <c r="L144" s="4" t="n">
        <v>15.52889</v>
      </c>
      <c r="M144" s="4" t="n">
        <v>15.54094</v>
      </c>
      <c r="N144" s="4" t="n">
        <v>0.08750814</v>
      </c>
      <c r="O144" s="4" t="s">
        <v>49</v>
      </c>
      <c r="Q144" s="4" t="s">
        <v>50</v>
      </c>
      <c r="R144" s="4" t="n">
        <v>5</v>
      </c>
      <c r="S144" s="4" t="n">
        <v>8</v>
      </c>
      <c r="T144" s="4" t="s">
        <v>50</v>
      </c>
      <c r="U144" s="4" t="n">
        <v>0.41014457</v>
      </c>
    </row>
    <row r="145" customFormat="false" ht="15" hidden="false" customHeight="false" outlineLevel="0" collapsed="false">
      <c r="A145" s="4" t="n">
        <v>273</v>
      </c>
      <c r="B145" s="4" t="s">
        <v>44</v>
      </c>
      <c r="C145" s="4" t="s">
        <v>191</v>
      </c>
      <c r="D145" s="4" t="s">
        <v>46</v>
      </c>
      <c r="E145" s="4" t="s">
        <v>47</v>
      </c>
      <c r="F145" s="4" t="n">
        <v>15.460083</v>
      </c>
      <c r="G145" s="4" t="n">
        <v>83.3</v>
      </c>
      <c r="H145" s="4" t="s">
        <v>48</v>
      </c>
      <c r="I145" s="4" t="n">
        <v>67.9141</v>
      </c>
      <c r="J145" s="1" t="n">
        <v>64.22586</v>
      </c>
      <c r="K145" s="4" t="n">
        <v>3.9424927</v>
      </c>
      <c r="L145" s="4" t="n">
        <v>15.52889</v>
      </c>
      <c r="M145" s="4" t="n">
        <v>15.54094</v>
      </c>
      <c r="N145" s="4" t="n">
        <v>0.08750814</v>
      </c>
      <c r="O145" s="4" t="s">
        <v>49</v>
      </c>
      <c r="Q145" s="4" t="s">
        <v>50</v>
      </c>
      <c r="R145" s="4" t="n">
        <v>5</v>
      </c>
      <c r="S145" s="4" t="n">
        <v>8</v>
      </c>
      <c r="T145" s="4" t="s">
        <v>50</v>
      </c>
      <c r="U145" s="4" t="n">
        <v>0.41014457</v>
      </c>
    </row>
    <row r="146" customFormat="false" ht="15" hidden="false" customHeight="false" outlineLevel="0" collapsed="false">
      <c r="A146" s="4" t="n">
        <v>234</v>
      </c>
      <c r="B146" s="4" t="s">
        <v>51</v>
      </c>
      <c r="C146" s="4" t="s">
        <v>191</v>
      </c>
      <c r="D146" s="4" t="s">
        <v>46</v>
      </c>
      <c r="E146" s="4" t="s">
        <v>47</v>
      </c>
      <c r="F146" s="4" t="n">
        <v>14.90138</v>
      </c>
      <c r="G146" s="4" t="n">
        <v>83.2</v>
      </c>
      <c r="H146" s="4" t="s">
        <v>48</v>
      </c>
      <c r="I146" s="4" t="n">
        <v>100.768265</v>
      </c>
      <c r="J146" s="1" t="n">
        <v>95.95577</v>
      </c>
      <c r="K146" s="4" t="n">
        <v>4.3628945</v>
      </c>
      <c r="L146" s="4" t="n">
        <v>14.987234</v>
      </c>
      <c r="M146" s="4" t="n">
        <v>14.971637</v>
      </c>
      <c r="N146" s="4" t="n">
        <v>0.06390205</v>
      </c>
      <c r="O146" s="4" t="s">
        <v>49</v>
      </c>
      <c r="Q146" s="4" t="s">
        <v>50</v>
      </c>
      <c r="R146" s="4" t="n">
        <v>5</v>
      </c>
      <c r="S146" s="4" t="n">
        <v>8</v>
      </c>
      <c r="T146" s="4" t="s">
        <v>50</v>
      </c>
      <c r="U146" s="4" t="n">
        <v>0.41014457</v>
      </c>
    </row>
    <row r="147" customFormat="false" ht="15" hidden="false" customHeight="false" outlineLevel="0" collapsed="false">
      <c r="A147" s="4" t="n">
        <v>258</v>
      </c>
      <c r="B147" s="4" t="s">
        <v>51</v>
      </c>
      <c r="C147" s="4" t="s">
        <v>191</v>
      </c>
      <c r="D147" s="4" t="s">
        <v>46</v>
      </c>
      <c r="E147" s="4" t="s">
        <v>47</v>
      </c>
      <c r="F147" s="4" t="n">
        <v>15.026296</v>
      </c>
      <c r="G147" s="4" t="n">
        <v>83.2</v>
      </c>
      <c r="H147" s="4" t="s">
        <v>48</v>
      </c>
      <c r="I147" s="4" t="n">
        <v>92.259254</v>
      </c>
      <c r="J147" s="1" t="n">
        <v>95.95577</v>
      </c>
      <c r="K147" s="4" t="n">
        <v>4.3628945</v>
      </c>
      <c r="L147" s="4" t="n">
        <v>14.987234</v>
      </c>
      <c r="M147" s="4" t="n">
        <v>14.971637</v>
      </c>
      <c r="N147" s="4" t="n">
        <v>0.06390205</v>
      </c>
      <c r="O147" s="4" t="s">
        <v>49</v>
      </c>
      <c r="Q147" s="4" t="s">
        <v>50</v>
      </c>
      <c r="R147" s="4" t="n">
        <v>5</v>
      </c>
      <c r="S147" s="4" t="n">
        <v>8</v>
      </c>
      <c r="T147" s="4" t="s">
        <v>50</v>
      </c>
      <c r="U147" s="4" t="n">
        <v>0.41014457</v>
      </c>
    </row>
    <row r="148" customFormat="false" ht="15" hidden="false" customHeight="false" outlineLevel="0" collapsed="false">
      <c r="A148" s="4" t="n">
        <v>282</v>
      </c>
      <c r="B148" s="4" t="s">
        <v>51</v>
      </c>
      <c r="C148" s="4" t="s">
        <v>191</v>
      </c>
      <c r="D148" s="4" t="s">
        <v>46</v>
      </c>
      <c r="E148" s="4" t="s">
        <v>47</v>
      </c>
      <c r="F148" s="4" t="n">
        <v>14.987234</v>
      </c>
      <c r="G148" s="4" t="n">
        <v>83.2</v>
      </c>
      <c r="H148" s="4" t="s">
        <v>48</v>
      </c>
      <c r="I148" s="4" t="n">
        <v>94.83981</v>
      </c>
      <c r="J148" s="1" t="n">
        <v>95.95577</v>
      </c>
      <c r="K148" s="4" t="n">
        <v>4.3628945</v>
      </c>
      <c r="L148" s="4" t="n">
        <v>14.987234</v>
      </c>
      <c r="M148" s="4" t="n">
        <v>14.971637</v>
      </c>
      <c r="N148" s="4" t="n">
        <v>0.06390205</v>
      </c>
      <c r="O148" s="4" t="s">
        <v>49</v>
      </c>
      <c r="Q148" s="4" t="s">
        <v>50</v>
      </c>
      <c r="R148" s="4" t="n">
        <v>5</v>
      </c>
      <c r="S148" s="4" t="n">
        <v>8</v>
      </c>
      <c r="T148" s="4" t="s">
        <v>50</v>
      </c>
      <c r="U148" s="4" t="n">
        <v>0.41014457</v>
      </c>
    </row>
    <row r="149" customFormat="false" ht="15" hidden="false" customHeight="false" outlineLevel="0" collapsed="false">
      <c r="A149" s="4" t="n">
        <v>235</v>
      </c>
      <c r="B149" s="4" t="s">
        <v>52</v>
      </c>
      <c r="C149" s="4" t="s">
        <v>191</v>
      </c>
      <c r="D149" s="4" t="s">
        <v>46</v>
      </c>
      <c r="E149" s="4" t="s">
        <v>47</v>
      </c>
      <c r="F149" s="4" t="n">
        <v>14.982445</v>
      </c>
      <c r="G149" s="4" t="n">
        <v>83.2</v>
      </c>
      <c r="H149" s="4" t="s">
        <v>48</v>
      </c>
      <c r="I149" s="4" t="n">
        <v>95.161156</v>
      </c>
      <c r="J149" s="1" t="n">
        <v>96.023674</v>
      </c>
      <c r="K149" s="4" t="n">
        <v>1.5305958</v>
      </c>
      <c r="L149" s="4" t="n">
        <v>14.982445</v>
      </c>
      <c r="M149" s="4" t="n">
        <v>14.969788</v>
      </c>
      <c r="N149" s="4" t="n">
        <v>0.02246794</v>
      </c>
      <c r="O149" s="4" t="s">
        <v>49</v>
      </c>
      <c r="Q149" s="4" t="s">
        <v>50</v>
      </c>
      <c r="R149" s="4" t="n">
        <v>5</v>
      </c>
      <c r="S149" s="4" t="n">
        <v>8</v>
      </c>
      <c r="T149" s="4" t="s">
        <v>50</v>
      </c>
      <c r="U149" s="4" t="n">
        <v>0.41014457</v>
      </c>
    </row>
    <row r="150" customFormat="false" ht="15" hidden="false" customHeight="false" outlineLevel="0" collapsed="false">
      <c r="A150" s="4" t="n">
        <v>259</v>
      </c>
      <c r="B150" s="4" t="s">
        <v>52</v>
      </c>
      <c r="C150" s="4" t="s">
        <v>191</v>
      </c>
      <c r="D150" s="4" t="s">
        <v>46</v>
      </c>
      <c r="E150" s="4" t="s">
        <v>47</v>
      </c>
      <c r="F150" s="4" t="n">
        <v>14.983072</v>
      </c>
      <c r="G150" s="4" t="n">
        <v>83.2</v>
      </c>
      <c r="H150" s="4" t="s">
        <v>48</v>
      </c>
      <c r="I150" s="4" t="n">
        <v>95.11898</v>
      </c>
      <c r="J150" s="1" t="n">
        <v>96.023674</v>
      </c>
      <c r="K150" s="4" t="n">
        <v>1.5305958</v>
      </c>
      <c r="L150" s="4" t="n">
        <v>14.982445</v>
      </c>
      <c r="M150" s="4" t="n">
        <v>14.969788</v>
      </c>
      <c r="N150" s="4" t="n">
        <v>0.02246794</v>
      </c>
      <c r="O150" s="4" t="s">
        <v>49</v>
      </c>
      <c r="Q150" s="4" t="s">
        <v>50</v>
      </c>
      <c r="R150" s="4" t="n">
        <v>5</v>
      </c>
      <c r="S150" s="4" t="n">
        <v>8</v>
      </c>
      <c r="T150" s="4" t="s">
        <v>50</v>
      </c>
      <c r="U150" s="4" t="n">
        <v>0.41014457</v>
      </c>
    </row>
    <row r="151" customFormat="false" ht="15" hidden="false" customHeight="false" outlineLevel="0" collapsed="false">
      <c r="A151" s="4" t="n">
        <v>283</v>
      </c>
      <c r="B151" s="4" t="s">
        <v>52</v>
      </c>
      <c r="C151" s="4" t="s">
        <v>191</v>
      </c>
      <c r="D151" s="4" t="s">
        <v>46</v>
      </c>
      <c r="E151" s="4" t="s">
        <v>47</v>
      </c>
      <c r="F151" s="4" t="n">
        <v>14.943847</v>
      </c>
      <c r="G151" s="4" t="n">
        <v>83.2</v>
      </c>
      <c r="H151" s="4" t="s">
        <v>48</v>
      </c>
      <c r="I151" s="4" t="n">
        <v>97.790886</v>
      </c>
      <c r="J151" s="1" t="n">
        <v>96.023674</v>
      </c>
      <c r="K151" s="4" t="n">
        <v>1.5305958</v>
      </c>
      <c r="L151" s="4" t="n">
        <v>14.982445</v>
      </c>
      <c r="M151" s="4" t="n">
        <v>14.969788</v>
      </c>
      <c r="N151" s="4" t="n">
        <v>0.02246794</v>
      </c>
      <c r="O151" s="4" t="s">
        <v>49</v>
      </c>
      <c r="Q151" s="4" t="s">
        <v>50</v>
      </c>
      <c r="R151" s="4" t="n">
        <v>5</v>
      </c>
      <c r="S151" s="4" t="n">
        <v>8</v>
      </c>
      <c r="T151" s="4" t="s">
        <v>50</v>
      </c>
      <c r="U151" s="4" t="n">
        <v>0.41014457</v>
      </c>
    </row>
    <row r="152" customFormat="false" ht="15" hidden="false" customHeight="false" outlineLevel="0" collapsed="false">
      <c r="A152" s="4" t="n">
        <v>236</v>
      </c>
      <c r="B152" s="4" t="s">
        <v>53</v>
      </c>
      <c r="C152" s="4" t="s">
        <v>191</v>
      </c>
      <c r="D152" s="4" t="s">
        <v>46</v>
      </c>
      <c r="E152" s="4" t="s">
        <v>47</v>
      </c>
      <c r="F152" s="4" t="n">
        <v>15.6205845</v>
      </c>
      <c r="G152" s="4" t="n">
        <v>83.2</v>
      </c>
      <c r="H152" s="4" t="s">
        <v>48</v>
      </c>
      <c r="I152" s="4" t="n">
        <v>60.63612</v>
      </c>
      <c r="J152" s="1" t="n">
        <v>61.69045</v>
      </c>
      <c r="K152" s="4" t="n">
        <v>3.235203</v>
      </c>
      <c r="L152" s="4" t="n">
        <v>15.6205845</v>
      </c>
      <c r="M152" s="4" t="n">
        <v>15.597455</v>
      </c>
      <c r="N152" s="4" t="n">
        <v>0.07347492</v>
      </c>
      <c r="O152" s="4" t="s">
        <v>49</v>
      </c>
      <c r="Q152" s="4" t="s">
        <v>50</v>
      </c>
      <c r="R152" s="4" t="n">
        <v>5</v>
      </c>
      <c r="S152" s="4" t="n">
        <v>8</v>
      </c>
      <c r="T152" s="4" t="s">
        <v>50</v>
      </c>
      <c r="U152" s="4" t="n">
        <v>0.41014457</v>
      </c>
    </row>
    <row r="153" customFormat="false" ht="15" hidden="false" customHeight="false" outlineLevel="0" collapsed="false">
      <c r="A153" s="4" t="n">
        <v>260</v>
      </c>
      <c r="B153" s="4" t="s">
        <v>53</v>
      </c>
      <c r="C153" s="4" t="s">
        <v>191</v>
      </c>
      <c r="D153" s="4" t="s">
        <v>46</v>
      </c>
      <c r="E153" s="4" t="s">
        <v>47</v>
      </c>
      <c r="F153" s="4" t="n">
        <v>15.656584</v>
      </c>
      <c r="G153" s="4" t="n">
        <v>83.2</v>
      </c>
      <c r="H153" s="4" t="s">
        <v>48</v>
      </c>
      <c r="I153" s="4" t="n">
        <v>59.113937</v>
      </c>
      <c r="J153" s="1" t="n">
        <v>61.69045</v>
      </c>
      <c r="K153" s="4" t="n">
        <v>3.235203</v>
      </c>
      <c r="L153" s="4" t="n">
        <v>15.6205845</v>
      </c>
      <c r="M153" s="4" t="n">
        <v>15.597455</v>
      </c>
      <c r="N153" s="4" t="n">
        <v>0.07347492</v>
      </c>
      <c r="O153" s="4" t="s">
        <v>49</v>
      </c>
      <c r="Q153" s="4" t="s">
        <v>50</v>
      </c>
      <c r="R153" s="4" t="n">
        <v>5</v>
      </c>
      <c r="S153" s="4" t="n">
        <v>8</v>
      </c>
      <c r="T153" s="4" t="s">
        <v>50</v>
      </c>
      <c r="U153" s="4" t="n">
        <v>0.41014457</v>
      </c>
    </row>
    <row r="154" customFormat="false" ht="15" hidden="false" customHeight="false" outlineLevel="0" collapsed="false">
      <c r="A154" s="4" t="n">
        <v>284</v>
      </c>
      <c r="B154" s="4" t="s">
        <v>53</v>
      </c>
      <c r="C154" s="4" t="s">
        <v>191</v>
      </c>
      <c r="D154" s="4" t="s">
        <v>46</v>
      </c>
      <c r="E154" s="4" t="s">
        <v>47</v>
      </c>
      <c r="F154" s="4" t="n">
        <v>15.5152</v>
      </c>
      <c r="G154" s="4" t="n">
        <v>83.2</v>
      </c>
      <c r="H154" s="4" t="s">
        <v>48</v>
      </c>
      <c r="I154" s="4" t="n">
        <v>65.3213</v>
      </c>
      <c r="J154" s="1" t="n">
        <v>61.69045</v>
      </c>
      <c r="K154" s="4" t="n">
        <v>3.235203</v>
      </c>
      <c r="L154" s="4" t="n">
        <v>15.6205845</v>
      </c>
      <c r="M154" s="4" t="n">
        <v>15.597455</v>
      </c>
      <c r="N154" s="4" t="n">
        <v>0.07347492</v>
      </c>
      <c r="O154" s="4" t="s">
        <v>49</v>
      </c>
      <c r="Q154" s="4" t="s">
        <v>50</v>
      </c>
      <c r="R154" s="4" t="n">
        <v>5</v>
      </c>
      <c r="S154" s="4" t="n">
        <v>8</v>
      </c>
      <c r="T154" s="4" t="s">
        <v>50</v>
      </c>
      <c r="U154" s="4" t="n">
        <v>0.41014457</v>
      </c>
    </row>
    <row r="155" customFormat="false" ht="15" hidden="false" customHeight="false" outlineLevel="0" collapsed="false">
      <c r="A155" s="4" t="n">
        <v>237</v>
      </c>
      <c r="B155" s="4" t="s">
        <v>54</v>
      </c>
      <c r="C155" s="4" t="s">
        <v>191</v>
      </c>
      <c r="D155" s="4" t="s">
        <v>46</v>
      </c>
      <c r="E155" s="4" t="s">
        <v>47</v>
      </c>
      <c r="F155" s="4" t="n">
        <v>15.001081</v>
      </c>
      <c r="G155" s="4" t="n">
        <v>83.2</v>
      </c>
      <c r="H155" s="4" t="s">
        <v>48</v>
      </c>
      <c r="I155" s="4" t="n">
        <v>93.91685</v>
      </c>
      <c r="J155" s="1" t="n">
        <v>92.74688</v>
      </c>
      <c r="K155" s="4" t="n">
        <v>5.9068065</v>
      </c>
      <c r="L155" s="4" t="n">
        <v>15.001081</v>
      </c>
      <c r="M155" s="4" t="n">
        <v>15.020772</v>
      </c>
      <c r="N155" s="4" t="n">
        <v>0.09113402</v>
      </c>
      <c r="O155" s="4" t="s">
        <v>49</v>
      </c>
      <c r="Q155" s="4" t="s">
        <v>50</v>
      </c>
      <c r="R155" s="4" t="n">
        <v>5</v>
      </c>
      <c r="S155" s="4" t="n">
        <v>8</v>
      </c>
      <c r="T155" s="4" t="s">
        <v>50</v>
      </c>
      <c r="U155" s="4" t="n">
        <v>0.41014457</v>
      </c>
    </row>
    <row r="156" customFormat="false" ht="15" hidden="false" customHeight="false" outlineLevel="0" collapsed="false">
      <c r="A156" s="4" t="n">
        <v>261</v>
      </c>
      <c r="B156" s="4" t="s">
        <v>54</v>
      </c>
      <c r="C156" s="4" t="s">
        <v>191</v>
      </c>
      <c r="D156" s="4" t="s">
        <v>46</v>
      </c>
      <c r="E156" s="4" t="s">
        <v>47</v>
      </c>
      <c r="F156" s="4" t="n">
        <v>14.941094</v>
      </c>
      <c r="G156" s="4" t="n">
        <v>83.2</v>
      </c>
      <c r="H156" s="4" t="s">
        <v>48</v>
      </c>
      <c r="I156" s="4" t="n">
        <v>97.98115</v>
      </c>
      <c r="J156" s="1" t="n">
        <v>92.74688</v>
      </c>
      <c r="K156" s="4" t="n">
        <v>5.9068065</v>
      </c>
      <c r="L156" s="4" t="n">
        <v>15.001081</v>
      </c>
      <c r="M156" s="4" t="n">
        <v>15.020772</v>
      </c>
      <c r="N156" s="4" t="n">
        <v>0.09113402</v>
      </c>
      <c r="O156" s="4" t="s">
        <v>49</v>
      </c>
      <c r="Q156" s="4" t="s">
        <v>50</v>
      </c>
      <c r="R156" s="4" t="n">
        <v>5</v>
      </c>
      <c r="S156" s="4" t="n">
        <v>8</v>
      </c>
      <c r="T156" s="4" t="s">
        <v>50</v>
      </c>
      <c r="U156" s="4" t="n">
        <v>0.41014457</v>
      </c>
    </row>
    <row r="157" customFormat="false" ht="15" hidden="false" customHeight="false" outlineLevel="0" collapsed="false">
      <c r="A157" s="4" t="n">
        <v>285</v>
      </c>
      <c r="B157" s="4" t="s">
        <v>54</v>
      </c>
      <c r="C157" s="4" t="s">
        <v>191</v>
      </c>
      <c r="D157" s="4" t="s">
        <v>46</v>
      </c>
      <c r="E157" s="4" t="s">
        <v>47</v>
      </c>
      <c r="F157" s="4" t="n">
        <v>15.120143</v>
      </c>
      <c r="G157" s="4" t="n">
        <v>82.9</v>
      </c>
      <c r="H157" s="4" t="s">
        <v>48</v>
      </c>
      <c r="I157" s="4" t="n">
        <v>86.342636</v>
      </c>
      <c r="J157" s="1" t="n">
        <v>92.74688</v>
      </c>
      <c r="K157" s="4" t="n">
        <v>5.9068065</v>
      </c>
      <c r="L157" s="4" t="n">
        <v>15.001081</v>
      </c>
      <c r="M157" s="4" t="n">
        <v>15.020772</v>
      </c>
      <c r="N157" s="4" t="n">
        <v>0.09113402</v>
      </c>
      <c r="O157" s="4" t="s">
        <v>49</v>
      </c>
      <c r="Q157" s="4" t="s">
        <v>50</v>
      </c>
      <c r="R157" s="4" t="n">
        <v>5</v>
      </c>
      <c r="S157" s="4" t="n">
        <v>8</v>
      </c>
      <c r="T157" s="4" t="s">
        <v>50</v>
      </c>
      <c r="U157" s="4" t="n">
        <v>0.41014457</v>
      </c>
    </row>
    <row r="158" customFormat="false" ht="15" hidden="false" customHeight="false" outlineLevel="0" collapsed="false">
      <c r="A158" s="4" t="n">
        <v>238</v>
      </c>
      <c r="B158" s="4" t="s">
        <v>55</v>
      </c>
      <c r="C158" s="4" t="s">
        <v>191</v>
      </c>
      <c r="D158" s="4" t="s">
        <v>46</v>
      </c>
      <c r="E158" s="4" t="s">
        <v>47</v>
      </c>
      <c r="F158" s="4" t="n">
        <v>15.50779</v>
      </c>
      <c r="G158" s="4" t="n">
        <v>82.9</v>
      </c>
      <c r="H158" s="4" t="s">
        <v>48</v>
      </c>
      <c r="I158" s="4" t="n">
        <v>65.664024</v>
      </c>
      <c r="J158" s="1" t="n">
        <v>65.37604</v>
      </c>
      <c r="K158" s="4" t="n">
        <v>0.93895715</v>
      </c>
      <c r="L158" s="4" t="n">
        <v>15.50779</v>
      </c>
      <c r="M158" s="4" t="n">
        <v>15.5141115</v>
      </c>
      <c r="N158" s="4" t="n">
        <v>0.020398835</v>
      </c>
      <c r="O158" s="4" t="s">
        <v>49</v>
      </c>
      <c r="Q158" s="4" t="s">
        <v>50</v>
      </c>
      <c r="R158" s="4" t="n">
        <v>5</v>
      </c>
      <c r="S158" s="4" t="n">
        <v>8</v>
      </c>
      <c r="T158" s="4" t="s">
        <v>50</v>
      </c>
      <c r="U158" s="4" t="n">
        <v>0.41014457</v>
      </c>
    </row>
    <row r="159" customFormat="false" ht="15" hidden="false" customHeight="false" outlineLevel="0" collapsed="false">
      <c r="A159" s="4" t="n">
        <v>262</v>
      </c>
      <c r="B159" s="4" t="s">
        <v>55</v>
      </c>
      <c r="C159" s="4" t="s">
        <v>191</v>
      </c>
      <c r="D159" s="4" t="s">
        <v>46</v>
      </c>
      <c r="E159" s="4" t="s">
        <v>47</v>
      </c>
      <c r="F159" s="4" t="n">
        <v>15.536922</v>
      </c>
      <c r="G159" s="4" t="n">
        <v>82.9</v>
      </c>
      <c r="H159" s="4" t="s">
        <v>48</v>
      </c>
      <c r="I159" s="4" t="n">
        <v>64.32681</v>
      </c>
      <c r="J159" s="1" t="n">
        <v>65.37604</v>
      </c>
      <c r="K159" s="4" t="n">
        <v>0.93895715</v>
      </c>
      <c r="L159" s="4" t="n">
        <v>15.50779</v>
      </c>
      <c r="M159" s="4" t="n">
        <v>15.5141115</v>
      </c>
      <c r="N159" s="4" t="n">
        <v>0.020398835</v>
      </c>
      <c r="O159" s="4" t="s">
        <v>49</v>
      </c>
      <c r="Q159" s="4" t="s">
        <v>50</v>
      </c>
      <c r="R159" s="4" t="n">
        <v>5</v>
      </c>
      <c r="S159" s="4" t="n">
        <v>8</v>
      </c>
      <c r="T159" s="4" t="s">
        <v>50</v>
      </c>
      <c r="U159" s="4" t="n">
        <v>0.41014457</v>
      </c>
    </row>
    <row r="160" customFormat="false" ht="15" hidden="false" customHeight="false" outlineLevel="0" collapsed="false">
      <c r="A160" s="4" t="n">
        <v>286</v>
      </c>
      <c r="B160" s="4" t="s">
        <v>55</v>
      </c>
      <c r="C160" s="4" t="s">
        <v>191</v>
      </c>
      <c r="D160" s="4" t="s">
        <v>46</v>
      </c>
      <c r="E160" s="4" t="s">
        <v>47</v>
      </c>
      <c r="F160" s="4" t="n">
        <v>15.497622</v>
      </c>
      <c r="G160" s="4" t="n">
        <v>82.9</v>
      </c>
      <c r="H160" s="4" t="s">
        <v>48</v>
      </c>
      <c r="I160" s="4" t="n">
        <v>66.13727</v>
      </c>
      <c r="J160" s="1" t="n">
        <v>65.37604</v>
      </c>
      <c r="K160" s="4" t="n">
        <v>0.93895715</v>
      </c>
      <c r="L160" s="4" t="n">
        <v>15.50779</v>
      </c>
      <c r="M160" s="4" t="n">
        <v>15.5141115</v>
      </c>
      <c r="N160" s="4" t="n">
        <v>0.020398835</v>
      </c>
      <c r="O160" s="4" t="s">
        <v>49</v>
      </c>
      <c r="Q160" s="4" t="s">
        <v>50</v>
      </c>
      <c r="R160" s="4" t="n">
        <v>5</v>
      </c>
      <c r="S160" s="4" t="n">
        <v>8</v>
      </c>
      <c r="T160" s="4" t="s">
        <v>50</v>
      </c>
      <c r="U160" s="4" t="n">
        <v>0.41014457</v>
      </c>
    </row>
    <row r="161" customFormat="false" ht="15" hidden="false" customHeight="false" outlineLevel="0" collapsed="false">
      <c r="A161" s="4" t="n">
        <v>239</v>
      </c>
      <c r="B161" s="4" t="s">
        <v>56</v>
      </c>
      <c r="C161" s="4" t="s">
        <v>191</v>
      </c>
      <c r="D161" s="4" t="s">
        <v>46</v>
      </c>
      <c r="E161" s="4" t="s">
        <v>47</v>
      </c>
      <c r="F161" s="4" t="n">
        <v>16.097626</v>
      </c>
      <c r="G161" s="4" t="n">
        <v>82.9</v>
      </c>
      <c r="H161" s="4" t="s">
        <v>48</v>
      </c>
      <c r="I161" s="4" t="n">
        <v>43.29271</v>
      </c>
      <c r="J161" s="1" t="n">
        <v>43.124615</v>
      </c>
      <c r="K161" s="4" t="n">
        <v>0.6070171</v>
      </c>
      <c r="L161" s="4" t="n">
        <v>16.097626</v>
      </c>
      <c r="M161" s="4" t="n">
        <v>16.103228</v>
      </c>
      <c r="N161" s="4" t="n">
        <v>0.01998608</v>
      </c>
      <c r="O161" s="4" t="s">
        <v>49</v>
      </c>
      <c r="Q161" s="4" t="s">
        <v>50</v>
      </c>
      <c r="R161" s="4" t="n">
        <v>5</v>
      </c>
      <c r="S161" s="4" t="n">
        <v>8</v>
      </c>
      <c r="T161" s="4" t="s">
        <v>50</v>
      </c>
      <c r="U161" s="4" t="n">
        <v>0.41014457</v>
      </c>
    </row>
    <row r="162" customFormat="false" ht="15" hidden="false" customHeight="false" outlineLevel="0" collapsed="false">
      <c r="A162" s="4" t="n">
        <v>263</v>
      </c>
      <c r="B162" s="4" t="s">
        <v>56</v>
      </c>
      <c r="C162" s="4" t="s">
        <v>191</v>
      </c>
      <c r="D162" s="4" t="s">
        <v>46</v>
      </c>
      <c r="E162" s="4" t="s">
        <v>47</v>
      </c>
      <c r="F162" s="4" t="n">
        <v>16.125418</v>
      </c>
      <c r="G162" s="4" t="n">
        <v>82.9</v>
      </c>
      <c r="H162" s="4" t="s">
        <v>48</v>
      </c>
      <c r="I162" s="4" t="n">
        <v>42.45126</v>
      </c>
      <c r="J162" s="1" t="n">
        <v>43.124615</v>
      </c>
      <c r="K162" s="4" t="n">
        <v>0.6070171</v>
      </c>
      <c r="L162" s="4" t="n">
        <v>16.097626</v>
      </c>
      <c r="M162" s="4" t="n">
        <v>16.103228</v>
      </c>
      <c r="N162" s="4" t="n">
        <v>0.01998608</v>
      </c>
      <c r="O162" s="4" t="s">
        <v>49</v>
      </c>
      <c r="Q162" s="4" t="s">
        <v>50</v>
      </c>
      <c r="R162" s="4" t="n">
        <v>5</v>
      </c>
      <c r="S162" s="4" t="n">
        <v>8</v>
      </c>
      <c r="T162" s="4" t="s">
        <v>50</v>
      </c>
      <c r="U162" s="4" t="n">
        <v>0.41014457</v>
      </c>
    </row>
    <row r="163" customFormat="false" ht="15" hidden="false" customHeight="false" outlineLevel="0" collapsed="false">
      <c r="A163" s="4" t="n">
        <v>287</v>
      </c>
      <c r="B163" s="4" t="s">
        <v>56</v>
      </c>
      <c r="C163" s="4" t="s">
        <v>191</v>
      </c>
      <c r="D163" s="4" t="s">
        <v>46</v>
      </c>
      <c r="E163" s="4" t="s">
        <v>47</v>
      </c>
      <c r="F163" s="4" t="n">
        <v>16.086641</v>
      </c>
      <c r="G163" s="4" t="n">
        <v>82.9</v>
      </c>
      <c r="H163" s="4" t="s">
        <v>48</v>
      </c>
      <c r="I163" s="4" t="n">
        <v>43.629864</v>
      </c>
      <c r="J163" s="1" t="n">
        <v>43.124615</v>
      </c>
      <c r="K163" s="4" t="n">
        <v>0.6070171</v>
      </c>
      <c r="L163" s="4" t="n">
        <v>16.097626</v>
      </c>
      <c r="M163" s="4" t="n">
        <v>16.103228</v>
      </c>
      <c r="N163" s="4" t="n">
        <v>0.01998608</v>
      </c>
      <c r="O163" s="4" t="s">
        <v>49</v>
      </c>
      <c r="Q163" s="4" t="s">
        <v>50</v>
      </c>
      <c r="R163" s="4" t="n">
        <v>5</v>
      </c>
      <c r="S163" s="4" t="n">
        <v>8</v>
      </c>
      <c r="T163" s="4" t="s">
        <v>50</v>
      </c>
      <c r="U163" s="4" t="n">
        <v>0.41014457</v>
      </c>
    </row>
    <row r="164" customFormat="false" ht="15" hidden="false" customHeight="false" outlineLevel="0" collapsed="false">
      <c r="A164" s="4" t="n">
        <v>240</v>
      </c>
      <c r="B164" s="4" t="s">
        <v>57</v>
      </c>
      <c r="C164" s="4" t="s">
        <v>191</v>
      </c>
      <c r="D164" s="4" t="s">
        <v>46</v>
      </c>
      <c r="E164" s="4" t="s">
        <v>47</v>
      </c>
      <c r="F164" s="4" t="n">
        <v>15.747361</v>
      </c>
      <c r="G164" s="4" t="n">
        <v>82.9</v>
      </c>
      <c r="H164" s="4" t="s">
        <v>48</v>
      </c>
      <c r="I164" s="4" t="n">
        <v>55.443024</v>
      </c>
      <c r="J164" s="1" t="n">
        <v>57.070263</v>
      </c>
      <c r="K164" s="4" t="n">
        <v>1.415709</v>
      </c>
      <c r="L164" s="4" t="n">
        <v>15.6896715</v>
      </c>
      <c r="M164" s="4" t="n">
        <v>15.706695</v>
      </c>
      <c r="N164" s="4" t="n">
        <v>0.035373196</v>
      </c>
      <c r="O164" s="4" t="s">
        <v>49</v>
      </c>
      <c r="Q164" s="4" t="s">
        <v>50</v>
      </c>
      <c r="R164" s="4" t="n">
        <v>5</v>
      </c>
      <c r="S164" s="4" t="n">
        <v>8</v>
      </c>
      <c r="T164" s="4" t="s">
        <v>50</v>
      </c>
      <c r="U164" s="4" t="n">
        <v>0.41014457</v>
      </c>
    </row>
    <row r="165" customFormat="false" ht="15" hidden="false" customHeight="false" outlineLevel="0" collapsed="false">
      <c r="A165" s="4" t="n">
        <v>264</v>
      </c>
      <c r="B165" s="4" t="s">
        <v>57</v>
      </c>
      <c r="C165" s="4" t="s">
        <v>191</v>
      </c>
      <c r="D165" s="4" t="s">
        <v>46</v>
      </c>
      <c r="E165" s="4" t="s">
        <v>47</v>
      </c>
      <c r="F165" s="4" t="n">
        <v>15.6896715</v>
      </c>
      <c r="G165" s="4" t="n">
        <v>82.9</v>
      </c>
      <c r="H165" s="4" t="s">
        <v>48</v>
      </c>
      <c r="I165" s="4" t="n">
        <v>57.748573</v>
      </c>
      <c r="J165" s="1" t="n">
        <v>57.070263</v>
      </c>
      <c r="K165" s="4" t="n">
        <v>1.415709</v>
      </c>
      <c r="L165" s="4" t="n">
        <v>15.6896715</v>
      </c>
      <c r="M165" s="4" t="n">
        <v>15.706695</v>
      </c>
      <c r="N165" s="4" t="n">
        <v>0.035373196</v>
      </c>
      <c r="O165" s="4" t="s">
        <v>49</v>
      </c>
      <c r="Q165" s="4" t="s">
        <v>50</v>
      </c>
      <c r="R165" s="4" t="n">
        <v>5</v>
      </c>
      <c r="S165" s="4" t="n">
        <v>8</v>
      </c>
      <c r="T165" s="4" t="s">
        <v>50</v>
      </c>
      <c r="U165" s="4" t="n">
        <v>0.41014457</v>
      </c>
    </row>
    <row r="166" customFormat="false" ht="15" hidden="false" customHeight="false" outlineLevel="0" collapsed="false">
      <c r="A166" s="4" t="n">
        <v>288</v>
      </c>
      <c r="B166" s="4" t="s">
        <v>57</v>
      </c>
      <c r="C166" s="4" t="s">
        <v>191</v>
      </c>
      <c r="D166" s="4" t="s">
        <v>46</v>
      </c>
      <c r="E166" s="4" t="s">
        <v>47</v>
      </c>
      <c r="F166" s="4" t="n">
        <v>15.683052</v>
      </c>
      <c r="G166" s="4" t="n">
        <v>82.9</v>
      </c>
      <c r="H166" s="4" t="s">
        <v>48</v>
      </c>
      <c r="I166" s="4" t="n">
        <v>58.019184</v>
      </c>
      <c r="J166" s="1" t="n">
        <v>57.070263</v>
      </c>
      <c r="K166" s="4" t="n">
        <v>1.415709</v>
      </c>
      <c r="L166" s="4" t="n">
        <v>15.6896715</v>
      </c>
      <c r="M166" s="4" t="n">
        <v>15.706695</v>
      </c>
      <c r="N166" s="4" t="n">
        <v>0.035373196</v>
      </c>
      <c r="O166" s="4" t="s">
        <v>49</v>
      </c>
      <c r="Q166" s="4" t="s">
        <v>50</v>
      </c>
      <c r="R166" s="4" t="n">
        <v>5</v>
      </c>
      <c r="S166" s="4" t="n">
        <v>8</v>
      </c>
      <c r="T166" s="4" t="s">
        <v>50</v>
      </c>
      <c r="U166" s="4" t="n">
        <v>0.41014457</v>
      </c>
    </row>
    <row r="167" customFormat="false" ht="15" hidden="false" customHeight="false" outlineLevel="0" collapsed="false">
      <c r="A167" s="4" t="n">
        <v>289</v>
      </c>
      <c r="B167" s="4" t="s">
        <v>58</v>
      </c>
      <c r="C167" s="4" t="s">
        <v>191</v>
      </c>
      <c r="D167" s="4" t="s">
        <v>46</v>
      </c>
      <c r="E167" s="4" t="s">
        <v>47</v>
      </c>
      <c r="F167" s="4" t="n">
        <v>15.979132</v>
      </c>
      <c r="G167" s="4" t="n">
        <v>82.8</v>
      </c>
      <c r="H167" s="4" t="s">
        <v>48</v>
      </c>
      <c r="I167" s="4" t="n">
        <v>47.071598</v>
      </c>
      <c r="J167" s="1" t="n">
        <v>48.008564</v>
      </c>
      <c r="K167" s="4" t="n">
        <v>0.9844446</v>
      </c>
      <c r="L167" s="4" t="n">
        <v>15.953849</v>
      </c>
      <c r="M167" s="4" t="n">
        <v>15.951421</v>
      </c>
      <c r="N167" s="4" t="n">
        <v>0.028999291</v>
      </c>
      <c r="O167" s="4" t="s">
        <v>49</v>
      </c>
      <c r="Q167" s="4" t="s">
        <v>50</v>
      </c>
      <c r="R167" s="4" t="n">
        <v>5</v>
      </c>
      <c r="S167" s="4" t="n">
        <v>8</v>
      </c>
      <c r="T167" s="4" t="s">
        <v>50</v>
      </c>
      <c r="U167" s="4" t="n">
        <v>0.41014457</v>
      </c>
    </row>
    <row r="168" customFormat="false" ht="15" hidden="false" customHeight="false" outlineLevel="0" collapsed="false">
      <c r="A168" s="4" t="n">
        <v>313</v>
      </c>
      <c r="B168" s="4" t="s">
        <v>58</v>
      </c>
      <c r="C168" s="4" t="s">
        <v>191</v>
      </c>
      <c r="D168" s="4" t="s">
        <v>46</v>
      </c>
      <c r="E168" s="4" t="s">
        <v>47</v>
      </c>
      <c r="F168" s="4" t="n">
        <v>15.953849</v>
      </c>
      <c r="G168" s="4" t="n">
        <v>82.5</v>
      </c>
      <c r="H168" s="4" t="s">
        <v>48</v>
      </c>
      <c r="I168" s="4" t="n">
        <v>47.919647</v>
      </c>
      <c r="J168" s="1" t="n">
        <v>48.008564</v>
      </c>
      <c r="K168" s="4" t="n">
        <v>0.9844446</v>
      </c>
      <c r="L168" s="4" t="n">
        <v>15.953849</v>
      </c>
      <c r="M168" s="4" t="n">
        <v>15.951421</v>
      </c>
      <c r="N168" s="4" t="n">
        <v>0.028999291</v>
      </c>
      <c r="O168" s="4" t="s">
        <v>49</v>
      </c>
      <c r="Q168" s="4" t="s">
        <v>50</v>
      </c>
      <c r="R168" s="4" t="n">
        <v>5</v>
      </c>
      <c r="S168" s="4" t="n">
        <v>8</v>
      </c>
      <c r="T168" s="4" t="s">
        <v>50</v>
      </c>
      <c r="U168" s="4" t="n">
        <v>0.41014457</v>
      </c>
    </row>
    <row r="169" customFormat="false" ht="15" hidden="false" customHeight="false" outlineLevel="0" collapsed="false">
      <c r="A169" s="4" t="n">
        <v>337</v>
      </c>
      <c r="B169" s="4" t="s">
        <v>58</v>
      </c>
      <c r="C169" s="4" t="s">
        <v>191</v>
      </c>
      <c r="D169" s="4" t="s">
        <v>46</v>
      </c>
      <c r="E169" s="4" t="s">
        <v>47</v>
      </c>
      <c r="F169" s="4" t="n">
        <v>15.921286</v>
      </c>
      <c r="G169" s="4" t="n">
        <v>82.5</v>
      </c>
      <c r="H169" s="4" t="s">
        <v>48</v>
      </c>
      <c r="I169" s="4" t="n">
        <v>49.034454</v>
      </c>
      <c r="J169" s="1" t="n">
        <v>48.008564</v>
      </c>
      <c r="K169" s="4" t="n">
        <v>0.9844446</v>
      </c>
      <c r="L169" s="4" t="n">
        <v>15.953849</v>
      </c>
      <c r="M169" s="4" t="n">
        <v>15.951421</v>
      </c>
      <c r="N169" s="4" t="n">
        <v>0.028999291</v>
      </c>
      <c r="O169" s="4" t="s">
        <v>49</v>
      </c>
      <c r="Q169" s="4" t="s">
        <v>50</v>
      </c>
      <c r="R169" s="4" t="n">
        <v>5</v>
      </c>
      <c r="S169" s="4" t="n">
        <v>8</v>
      </c>
      <c r="T169" s="4" t="s">
        <v>50</v>
      </c>
      <c r="U169" s="4" t="n">
        <v>0.41014457</v>
      </c>
    </row>
    <row r="170" customFormat="false" ht="15" hidden="false" customHeight="false" outlineLevel="0" collapsed="false">
      <c r="A170" s="4" t="n">
        <v>290</v>
      </c>
      <c r="B170" s="4" t="s">
        <v>59</v>
      </c>
      <c r="C170" s="4" t="s">
        <v>191</v>
      </c>
      <c r="D170" s="4" t="s">
        <v>46</v>
      </c>
      <c r="E170" s="4" t="s">
        <v>47</v>
      </c>
      <c r="F170" s="4" t="n">
        <v>16.80207</v>
      </c>
      <c r="G170" s="4" t="n">
        <v>82.8</v>
      </c>
      <c r="H170" s="4" t="s">
        <v>48</v>
      </c>
      <c r="I170" s="4" t="n">
        <v>26.323862</v>
      </c>
      <c r="J170" s="1" t="n">
        <v>25.258837</v>
      </c>
      <c r="K170" s="4" t="n">
        <v>1.5793167</v>
      </c>
      <c r="L170" s="4" t="n">
        <v>16.819145</v>
      </c>
      <c r="M170" s="4" t="n">
        <v>16.86244</v>
      </c>
      <c r="N170" s="4" t="n">
        <v>0.090181015</v>
      </c>
      <c r="O170" s="4" t="s">
        <v>49</v>
      </c>
      <c r="Q170" s="4" t="s">
        <v>50</v>
      </c>
      <c r="R170" s="4" t="n">
        <v>5</v>
      </c>
      <c r="S170" s="4" t="n">
        <v>8</v>
      </c>
      <c r="T170" s="4" t="s">
        <v>50</v>
      </c>
      <c r="U170" s="4" t="n">
        <v>0.41014457</v>
      </c>
    </row>
    <row r="171" customFormat="false" ht="15" hidden="false" customHeight="false" outlineLevel="0" collapsed="false">
      <c r="A171" s="4" t="n">
        <v>314</v>
      </c>
      <c r="B171" s="4" t="s">
        <v>59</v>
      </c>
      <c r="C171" s="4" t="s">
        <v>191</v>
      </c>
      <c r="D171" s="4" t="s">
        <v>46</v>
      </c>
      <c r="E171" s="4" t="s">
        <v>47</v>
      </c>
      <c r="F171" s="4" t="n">
        <v>16.966105</v>
      </c>
      <c r="G171" s="4" t="n">
        <v>82.8</v>
      </c>
      <c r="H171" s="4" t="s">
        <v>48</v>
      </c>
      <c r="I171" s="4" t="n">
        <v>23.444323</v>
      </c>
      <c r="J171" s="1" t="n">
        <v>25.258837</v>
      </c>
      <c r="K171" s="4" t="n">
        <v>1.5793167</v>
      </c>
      <c r="L171" s="4" t="n">
        <v>16.819145</v>
      </c>
      <c r="M171" s="4" t="n">
        <v>16.86244</v>
      </c>
      <c r="N171" s="4" t="n">
        <v>0.090181015</v>
      </c>
      <c r="O171" s="4" t="s">
        <v>49</v>
      </c>
      <c r="Q171" s="4" t="s">
        <v>50</v>
      </c>
      <c r="R171" s="4" t="n">
        <v>5</v>
      </c>
      <c r="S171" s="4" t="n">
        <v>8</v>
      </c>
      <c r="T171" s="4" t="s">
        <v>50</v>
      </c>
      <c r="U171" s="4" t="n">
        <v>0.41014457</v>
      </c>
    </row>
    <row r="172" customFormat="false" ht="15" hidden="false" customHeight="false" outlineLevel="0" collapsed="false">
      <c r="A172" s="4" t="n">
        <v>338</v>
      </c>
      <c r="B172" s="4" t="s">
        <v>59</v>
      </c>
      <c r="C172" s="4" t="s">
        <v>191</v>
      </c>
      <c r="D172" s="4" t="s">
        <v>46</v>
      </c>
      <c r="E172" s="4" t="s">
        <v>47</v>
      </c>
      <c r="F172" s="4" t="n">
        <v>16.819145</v>
      </c>
      <c r="G172" s="4" t="n">
        <v>82.8</v>
      </c>
      <c r="H172" s="4" t="s">
        <v>48</v>
      </c>
      <c r="I172" s="4" t="n">
        <v>26.008331</v>
      </c>
      <c r="J172" s="1" t="n">
        <v>25.258837</v>
      </c>
      <c r="K172" s="4" t="n">
        <v>1.5793167</v>
      </c>
      <c r="L172" s="4" t="n">
        <v>16.819145</v>
      </c>
      <c r="M172" s="4" t="n">
        <v>16.86244</v>
      </c>
      <c r="N172" s="4" t="n">
        <v>0.090181015</v>
      </c>
      <c r="O172" s="4" t="s">
        <v>49</v>
      </c>
      <c r="Q172" s="4" t="s">
        <v>50</v>
      </c>
      <c r="R172" s="4" t="n">
        <v>5</v>
      </c>
      <c r="S172" s="4" t="n">
        <v>8</v>
      </c>
      <c r="T172" s="4" t="s">
        <v>50</v>
      </c>
      <c r="U172" s="4" t="n">
        <v>0.41014457</v>
      </c>
    </row>
    <row r="173" customFormat="false" ht="15" hidden="false" customHeight="false" outlineLevel="0" collapsed="false">
      <c r="A173" s="4" t="n">
        <v>291</v>
      </c>
      <c r="B173" s="4" t="s">
        <v>60</v>
      </c>
      <c r="C173" s="4" t="s">
        <v>191</v>
      </c>
      <c r="D173" s="4" t="s">
        <v>46</v>
      </c>
      <c r="E173" s="4" t="s">
        <v>47</v>
      </c>
      <c r="F173" s="4" t="n">
        <v>16.159378</v>
      </c>
      <c r="G173" s="4" t="n">
        <v>82.8</v>
      </c>
      <c r="H173" s="4" t="s">
        <v>48</v>
      </c>
      <c r="I173" s="4" t="n">
        <v>41.445206</v>
      </c>
      <c r="J173" s="1" t="n">
        <v>40.839375</v>
      </c>
      <c r="K173" s="4" t="n">
        <v>0.71757585</v>
      </c>
      <c r="L173" s="4" t="n">
        <v>16.173773</v>
      </c>
      <c r="M173" s="4" t="n">
        <v>16.180374</v>
      </c>
      <c r="N173" s="4" t="n">
        <v>0.02496134</v>
      </c>
      <c r="O173" s="4" t="s">
        <v>49</v>
      </c>
      <c r="Q173" s="4" t="s">
        <v>50</v>
      </c>
      <c r="R173" s="4" t="n">
        <v>5</v>
      </c>
      <c r="S173" s="4" t="n">
        <v>8</v>
      </c>
      <c r="T173" s="4" t="s">
        <v>50</v>
      </c>
      <c r="U173" s="4" t="n">
        <v>0.41014457</v>
      </c>
    </row>
    <row r="174" customFormat="false" ht="15" hidden="false" customHeight="false" outlineLevel="0" collapsed="false">
      <c r="A174" s="4" t="n">
        <v>315</v>
      </c>
      <c r="B174" s="4" t="s">
        <v>60</v>
      </c>
      <c r="C174" s="4" t="s">
        <v>191</v>
      </c>
      <c r="D174" s="4" t="s">
        <v>46</v>
      </c>
      <c r="E174" s="4" t="s">
        <v>47</v>
      </c>
      <c r="F174" s="4" t="n">
        <v>16.173773</v>
      </c>
      <c r="G174" s="4" t="n">
        <v>82.8</v>
      </c>
      <c r="H174" s="4" t="s">
        <v>48</v>
      </c>
      <c r="I174" s="4" t="n">
        <v>41.025997</v>
      </c>
      <c r="J174" s="1" t="n">
        <v>40.839375</v>
      </c>
      <c r="K174" s="4" t="n">
        <v>0.71757585</v>
      </c>
      <c r="L174" s="4" t="n">
        <v>16.173773</v>
      </c>
      <c r="M174" s="4" t="n">
        <v>16.180374</v>
      </c>
      <c r="N174" s="4" t="n">
        <v>0.02496134</v>
      </c>
      <c r="O174" s="4" t="s">
        <v>49</v>
      </c>
      <c r="Q174" s="4" t="s">
        <v>50</v>
      </c>
      <c r="R174" s="4" t="n">
        <v>5</v>
      </c>
      <c r="S174" s="4" t="n">
        <v>8</v>
      </c>
      <c r="T174" s="4" t="s">
        <v>50</v>
      </c>
      <c r="U174" s="4" t="n">
        <v>0.41014457</v>
      </c>
    </row>
    <row r="175" customFormat="false" ht="15" hidden="false" customHeight="false" outlineLevel="0" collapsed="false">
      <c r="A175" s="4" t="n">
        <v>339</v>
      </c>
      <c r="B175" s="4" t="s">
        <v>60</v>
      </c>
      <c r="C175" s="4" t="s">
        <v>191</v>
      </c>
      <c r="D175" s="4" t="s">
        <v>46</v>
      </c>
      <c r="E175" s="4" t="s">
        <v>47</v>
      </c>
      <c r="F175" s="4" t="n">
        <v>16.207973</v>
      </c>
      <c r="G175" s="4" t="n">
        <v>82.8</v>
      </c>
      <c r="H175" s="4" t="s">
        <v>48</v>
      </c>
      <c r="I175" s="4" t="n">
        <v>40.04693</v>
      </c>
      <c r="J175" s="1" t="n">
        <v>40.839375</v>
      </c>
      <c r="K175" s="4" t="n">
        <v>0.71757585</v>
      </c>
      <c r="L175" s="4" t="n">
        <v>16.173773</v>
      </c>
      <c r="M175" s="4" t="n">
        <v>16.180374</v>
      </c>
      <c r="N175" s="4" t="n">
        <v>0.02496134</v>
      </c>
      <c r="O175" s="4" t="s">
        <v>49</v>
      </c>
      <c r="Q175" s="4" t="s">
        <v>50</v>
      </c>
      <c r="R175" s="4" t="n">
        <v>5</v>
      </c>
      <c r="S175" s="4" t="n">
        <v>8</v>
      </c>
      <c r="T175" s="4" t="s">
        <v>50</v>
      </c>
      <c r="U175" s="4" t="n">
        <v>0.41014457</v>
      </c>
    </row>
    <row r="176" customFormat="false" ht="15" hidden="false" customHeight="false" outlineLevel="0" collapsed="false">
      <c r="A176" s="4" t="n">
        <v>226</v>
      </c>
      <c r="B176" s="4" t="s">
        <v>61</v>
      </c>
      <c r="C176" s="4" t="s">
        <v>191</v>
      </c>
      <c r="D176" s="4" t="s">
        <v>46</v>
      </c>
      <c r="E176" s="4" t="s">
        <v>47</v>
      </c>
      <c r="F176" s="4" t="n">
        <v>14.878928</v>
      </c>
      <c r="G176" s="4" t="n">
        <v>83.3</v>
      </c>
      <c r="H176" s="4" t="s">
        <v>48</v>
      </c>
      <c r="I176" s="4" t="n">
        <v>102.3788</v>
      </c>
      <c r="J176" s="1" t="n">
        <v>98.995995</v>
      </c>
      <c r="K176" s="4" t="n">
        <v>4.239826</v>
      </c>
      <c r="L176" s="4" t="n">
        <v>14.906994</v>
      </c>
      <c r="M176" s="4" t="n">
        <v>14.927382</v>
      </c>
      <c r="N176" s="4" t="n">
        <v>0.061247293</v>
      </c>
      <c r="O176" s="4" t="s">
        <v>49</v>
      </c>
      <c r="Q176" s="4" t="s">
        <v>50</v>
      </c>
      <c r="R176" s="4" t="n">
        <v>5</v>
      </c>
      <c r="S176" s="4" t="n">
        <v>8</v>
      </c>
      <c r="T176" s="4" t="s">
        <v>50</v>
      </c>
      <c r="U176" s="4" t="n">
        <v>0.41014457</v>
      </c>
    </row>
    <row r="177" customFormat="false" ht="15" hidden="false" customHeight="false" outlineLevel="0" collapsed="false">
      <c r="A177" s="4" t="n">
        <v>250</v>
      </c>
      <c r="B177" s="4" t="s">
        <v>61</v>
      </c>
      <c r="C177" s="4" t="s">
        <v>191</v>
      </c>
      <c r="D177" s="4" t="s">
        <v>46</v>
      </c>
      <c r="E177" s="4" t="s">
        <v>47</v>
      </c>
      <c r="F177" s="4" t="n">
        <v>14.9962225</v>
      </c>
      <c r="G177" s="4" t="n">
        <v>83.3</v>
      </c>
      <c r="H177" s="4" t="s">
        <v>48</v>
      </c>
      <c r="I177" s="4" t="n">
        <v>94.23969</v>
      </c>
      <c r="J177" s="1" t="n">
        <v>98.995995</v>
      </c>
      <c r="K177" s="4" t="n">
        <v>4.239826</v>
      </c>
      <c r="L177" s="4" t="n">
        <v>14.906994</v>
      </c>
      <c r="M177" s="4" t="n">
        <v>14.927382</v>
      </c>
      <c r="N177" s="4" t="n">
        <v>0.061247293</v>
      </c>
      <c r="O177" s="4" t="s">
        <v>49</v>
      </c>
      <c r="Q177" s="4" t="s">
        <v>50</v>
      </c>
      <c r="R177" s="4" t="n">
        <v>5</v>
      </c>
      <c r="S177" s="4" t="n">
        <v>8</v>
      </c>
      <c r="T177" s="4" t="s">
        <v>50</v>
      </c>
      <c r="U177" s="4" t="n">
        <v>0.41014457</v>
      </c>
    </row>
    <row r="178" customFormat="false" ht="15" hidden="false" customHeight="false" outlineLevel="0" collapsed="false">
      <c r="A178" s="4" t="n">
        <v>274</v>
      </c>
      <c r="B178" s="4" t="s">
        <v>61</v>
      </c>
      <c r="C178" s="4" t="s">
        <v>191</v>
      </c>
      <c r="D178" s="4" t="s">
        <v>46</v>
      </c>
      <c r="E178" s="4" t="s">
        <v>47</v>
      </c>
      <c r="F178" s="4" t="n">
        <v>14.906994</v>
      </c>
      <c r="G178" s="4" t="n">
        <v>83.3</v>
      </c>
      <c r="H178" s="4" t="s">
        <v>48</v>
      </c>
      <c r="I178" s="4" t="n">
        <v>100.369484</v>
      </c>
      <c r="J178" s="1" t="n">
        <v>98.995995</v>
      </c>
      <c r="K178" s="4" t="n">
        <v>4.239826</v>
      </c>
      <c r="L178" s="4" t="n">
        <v>14.906994</v>
      </c>
      <c r="M178" s="4" t="n">
        <v>14.927382</v>
      </c>
      <c r="N178" s="4" t="n">
        <v>0.061247293</v>
      </c>
      <c r="O178" s="4" t="s">
        <v>49</v>
      </c>
      <c r="Q178" s="4" t="s">
        <v>50</v>
      </c>
      <c r="R178" s="4" t="n">
        <v>5</v>
      </c>
      <c r="S178" s="4" t="n">
        <v>8</v>
      </c>
      <c r="T178" s="4" t="s">
        <v>50</v>
      </c>
      <c r="U178" s="4" t="n">
        <v>0.41014457</v>
      </c>
    </row>
    <row r="179" customFormat="false" ht="15" hidden="false" customHeight="false" outlineLevel="0" collapsed="false">
      <c r="A179" s="4" t="n">
        <v>292</v>
      </c>
      <c r="B179" s="4" t="s">
        <v>62</v>
      </c>
      <c r="C179" s="4" t="s">
        <v>191</v>
      </c>
      <c r="D179" s="4" t="s">
        <v>46</v>
      </c>
      <c r="E179" s="4" t="s">
        <v>47</v>
      </c>
      <c r="F179" s="4" t="n">
        <v>18.301823</v>
      </c>
      <c r="G179" s="4" t="n">
        <v>83.1</v>
      </c>
      <c r="H179" s="4" t="s">
        <v>48</v>
      </c>
      <c r="I179" s="4" t="n">
        <v>9.127466</v>
      </c>
      <c r="J179" s="1" t="n">
        <v>8.701024</v>
      </c>
      <c r="K179" s="4" t="n">
        <v>0.5209002</v>
      </c>
      <c r="L179" s="4" t="n">
        <v>18.34471</v>
      </c>
      <c r="M179" s="4" t="n">
        <v>18.371294</v>
      </c>
      <c r="N179" s="4" t="n">
        <v>0.085906245</v>
      </c>
      <c r="O179" s="4" t="s">
        <v>49</v>
      </c>
      <c r="Q179" s="4" t="s">
        <v>50</v>
      </c>
      <c r="R179" s="4" t="n">
        <v>5</v>
      </c>
      <c r="S179" s="4" t="n">
        <v>8</v>
      </c>
      <c r="T179" s="4" t="s">
        <v>50</v>
      </c>
      <c r="U179" s="4" t="n">
        <v>0.41014457</v>
      </c>
    </row>
    <row r="180" customFormat="false" ht="15" hidden="false" customHeight="false" outlineLevel="0" collapsed="false">
      <c r="A180" s="4" t="n">
        <v>316</v>
      </c>
      <c r="B180" s="4" t="s">
        <v>62</v>
      </c>
      <c r="C180" s="4" t="s">
        <v>191</v>
      </c>
      <c r="D180" s="4" t="s">
        <v>46</v>
      </c>
      <c r="E180" s="4" t="s">
        <v>47</v>
      </c>
      <c r="F180" s="4" t="n">
        <v>18.46735</v>
      </c>
      <c r="G180" s="4" t="n">
        <v>82.8</v>
      </c>
      <c r="H180" s="4" t="s">
        <v>48</v>
      </c>
      <c r="I180" s="4" t="n">
        <v>8.120451</v>
      </c>
      <c r="J180" s="1" t="n">
        <v>8.701024</v>
      </c>
      <c r="K180" s="4" t="n">
        <v>0.5209002</v>
      </c>
      <c r="L180" s="4" t="n">
        <v>18.34471</v>
      </c>
      <c r="M180" s="4" t="n">
        <v>18.371294</v>
      </c>
      <c r="N180" s="4" t="n">
        <v>0.085906245</v>
      </c>
      <c r="O180" s="4" t="s">
        <v>49</v>
      </c>
      <c r="Q180" s="4" t="s">
        <v>50</v>
      </c>
      <c r="R180" s="4" t="n">
        <v>5</v>
      </c>
      <c r="S180" s="4" t="n">
        <v>8</v>
      </c>
      <c r="T180" s="4" t="s">
        <v>50</v>
      </c>
      <c r="U180" s="4" t="n">
        <v>0.41014457</v>
      </c>
    </row>
    <row r="181" customFormat="false" ht="15" hidden="false" customHeight="false" outlineLevel="0" collapsed="false">
      <c r="A181" s="4" t="n">
        <v>340</v>
      </c>
      <c r="B181" s="4" t="s">
        <v>62</v>
      </c>
      <c r="C181" s="4" t="s">
        <v>191</v>
      </c>
      <c r="D181" s="4" t="s">
        <v>46</v>
      </c>
      <c r="E181" s="4" t="s">
        <v>47</v>
      </c>
      <c r="F181" s="4" t="n">
        <v>18.34471</v>
      </c>
      <c r="G181" s="4" t="n">
        <v>82.8</v>
      </c>
      <c r="H181" s="4" t="s">
        <v>48</v>
      </c>
      <c r="I181" s="4" t="n">
        <v>8.855154</v>
      </c>
      <c r="J181" s="1" t="n">
        <v>8.701024</v>
      </c>
      <c r="K181" s="4" t="n">
        <v>0.5209002</v>
      </c>
      <c r="L181" s="4" t="n">
        <v>18.34471</v>
      </c>
      <c r="M181" s="4" t="n">
        <v>18.371294</v>
      </c>
      <c r="N181" s="4" t="n">
        <v>0.085906245</v>
      </c>
      <c r="O181" s="4" t="s">
        <v>49</v>
      </c>
      <c r="Q181" s="4" t="s">
        <v>50</v>
      </c>
      <c r="R181" s="4" t="n">
        <v>5</v>
      </c>
      <c r="S181" s="4" t="n">
        <v>8</v>
      </c>
      <c r="T181" s="4" t="s">
        <v>50</v>
      </c>
      <c r="U181" s="4" t="n">
        <v>0.41014457</v>
      </c>
    </row>
    <row r="182" customFormat="false" ht="15" hidden="false" customHeight="false" outlineLevel="0" collapsed="false">
      <c r="A182" s="4" t="n">
        <v>293</v>
      </c>
      <c r="B182" s="4" t="s">
        <v>63</v>
      </c>
      <c r="C182" s="4" t="s">
        <v>191</v>
      </c>
      <c r="D182" s="4" t="s">
        <v>46</v>
      </c>
      <c r="E182" s="4" t="s">
        <v>47</v>
      </c>
      <c r="F182" s="4" t="n">
        <v>16.920046</v>
      </c>
      <c r="G182" s="4" t="n">
        <v>83.1</v>
      </c>
      <c r="H182" s="4" t="s">
        <v>48</v>
      </c>
      <c r="I182" s="4" t="n">
        <v>24.219467</v>
      </c>
      <c r="J182" s="1" t="n">
        <v>28.249672</v>
      </c>
      <c r="K182" s="4" t="n">
        <v>4.2598853</v>
      </c>
      <c r="L182" s="4" t="n">
        <v>16.723671</v>
      </c>
      <c r="M182" s="4" t="n">
        <v>16.71279</v>
      </c>
      <c r="N182" s="4" t="n">
        <v>0.21290763</v>
      </c>
      <c r="O182" s="4" t="s">
        <v>49</v>
      </c>
      <c r="Q182" s="4" t="s">
        <v>50</v>
      </c>
      <c r="R182" s="4" t="n">
        <v>5</v>
      </c>
      <c r="S182" s="4" t="n">
        <v>8</v>
      </c>
      <c r="T182" s="4" t="s">
        <v>50</v>
      </c>
      <c r="U182" s="4" t="n">
        <v>0.41014457</v>
      </c>
    </row>
    <row r="183" customFormat="false" ht="15" hidden="false" customHeight="false" outlineLevel="0" collapsed="false">
      <c r="A183" s="4" t="n">
        <v>317</v>
      </c>
      <c r="B183" s="4" t="s">
        <v>63</v>
      </c>
      <c r="C183" s="4" t="s">
        <v>191</v>
      </c>
      <c r="D183" s="4" t="s">
        <v>46</v>
      </c>
      <c r="E183" s="4" t="s">
        <v>47</v>
      </c>
      <c r="F183" s="4" t="n">
        <v>16.494648</v>
      </c>
      <c r="G183" s="4" t="n">
        <v>83.1</v>
      </c>
      <c r="H183" s="4" t="s">
        <v>48</v>
      </c>
      <c r="I183" s="4" t="n">
        <v>32.70705</v>
      </c>
      <c r="J183" s="1" t="n">
        <v>28.249672</v>
      </c>
      <c r="K183" s="4" t="n">
        <v>4.2598853</v>
      </c>
      <c r="L183" s="4" t="n">
        <v>16.723671</v>
      </c>
      <c r="M183" s="4" t="n">
        <v>16.71279</v>
      </c>
      <c r="N183" s="4" t="n">
        <v>0.21290763</v>
      </c>
      <c r="O183" s="4" t="s">
        <v>49</v>
      </c>
      <c r="Q183" s="4" t="s">
        <v>50</v>
      </c>
      <c r="R183" s="4" t="n">
        <v>5</v>
      </c>
      <c r="S183" s="4" t="n">
        <v>8</v>
      </c>
      <c r="T183" s="4" t="s">
        <v>50</v>
      </c>
      <c r="U183" s="4" t="n">
        <v>0.41014457</v>
      </c>
    </row>
    <row r="184" customFormat="false" ht="15" hidden="false" customHeight="false" outlineLevel="0" collapsed="false">
      <c r="A184" s="4" t="n">
        <v>341</v>
      </c>
      <c r="B184" s="4" t="s">
        <v>63</v>
      </c>
      <c r="C184" s="4" t="s">
        <v>191</v>
      </c>
      <c r="D184" s="4" t="s">
        <v>46</v>
      </c>
      <c r="E184" s="4" t="s">
        <v>47</v>
      </c>
      <c r="F184" s="4" t="n">
        <v>16.723671</v>
      </c>
      <c r="G184" s="4" t="n">
        <v>83.1</v>
      </c>
      <c r="H184" s="4" t="s">
        <v>48</v>
      </c>
      <c r="I184" s="4" t="n">
        <v>27.822498</v>
      </c>
      <c r="J184" s="1" t="n">
        <v>28.249672</v>
      </c>
      <c r="K184" s="4" t="n">
        <v>4.2598853</v>
      </c>
      <c r="L184" s="4" t="n">
        <v>16.723671</v>
      </c>
      <c r="M184" s="4" t="n">
        <v>16.71279</v>
      </c>
      <c r="N184" s="4" t="n">
        <v>0.21290763</v>
      </c>
      <c r="O184" s="4" t="s">
        <v>49</v>
      </c>
      <c r="Q184" s="4" t="s">
        <v>50</v>
      </c>
      <c r="R184" s="4" t="n">
        <v>5</v>
      </c>
      <c r="S184" s="4" t="n">
        <v>8</v>
      </c>
      <c r="T184" s="4" t="s">
        <v>50</v>
      </c>
      <c r="U184" s="4" t="n">
        <v>0.41014457</v>
      </c>
    </row>
    <row r="185" customFormat="false" ht="15" hidden="false" customHeight="false" outlineLevel="0" collapsed="false">
      <c r="A185" s="4" t="n">
        <v>294</v>
      </c>
      <c r="B185" s="4" t="s">
        <v>64</v>
      </c>
      <c r="C185" s="4" t="s">
        <v>191</v>
      </c>
      <c r="D185" s="4" t="s">
        <v>46</v>
      </c>
      <c r="E185" s="4" t="s">
        <v>47</v>
      </c>
      <c r="F185" s="4" t="n">
        <v>16.710873</v>
      </c>
      <c r="G185" s="4" t="n">
        <v>83.1</v>
      </c>
      <c r="H185" s="4" t="s">
        <v>48</v>
      </c>
      <c r="I185" s="4" t="n">
        <v>28.075117</v>
      </c>
      <c r="J185" s="1" t="n">
        <v>28.107855</v>
      </c>
      <c r="K185" s="4" t="n">
        <v>1.2377467</v>
      </c>
      <c r="L185" s="4" t="n">
        <v>16.710873</v>
      </c>
      <c r="M185" s="4" t="n">
        <v>16.710138</v>
      </c>
      <c r="N185" s="4" t="n">
        <v>0.06234303</v>
      </c>
      <c r="O185" s="4" t="s">
        <v>49</v>
      </c>
      <c r="Q185" s="4" t="s">
        <v>50</v>
      </c>
      <c r="R185" s="4" t="n">
        <v>5</v>
      </c>
      <c r="S185" s="4" t="n">
        <v>8</v>
      </c>
      <c r="T185" s="4" t="s">
        <v>50</v>
      </c>
      <c r="U185" s="4" t="n">
        <v>0.41014457</v>
      </c>
    </row>
    <row r="186" customFormat="false" ht="15" hidden="false" customHeight="false" outlineLevel="0" collapsed="false">
      <c r="A186" s="4" t="n">
        <v>318</v>
      </c>
      <c r="B186" s="4" t="s">
        <v>64</v>
      </c>
      <c r="C186" s="4" t="s">
        <v>191</v>
      </c>
      <c r="D186" s="4" t="s">
        <v>46</v>
      </c>
      <c r="E186" s="4" t="s">
        <v>47</v>
      </c>
      <c r="F186" s="4" t="n">
        <v>16.77211</v>
      </c>
      <c r="G186" s="4" t="n">
        <v>83.1</v>
      </c>
      <c r="H186" s="4" t="s">
        <v>48</v>
      </c>
      <c r="I186" s="4" t="n">
        <v>26.886799</v>
      </c>
      <c r="J186" s="1" t="n">
        <v>28.107855</v>
      </c>
      <c r="K186" s="4" t="n">
        <v>1.2377467</v>
      </c>
      <c r="L186" s="4" t="n">
        <v>16.710873</v>
      </c>
      <c r="M186" s="4" t="n">
        <v>16.710138</v>
      </c>
      <c r="N186" s="4" t="n">
        <v>0.06234303</v>
      </c>
      <c r="O186" s="4" t="s">
        <v>49</v>
      </c>
      <c r="Q186" s="4" t="s">
        <v>50</v>
      </c>
      <c r="R186" s="4" t="n">
        <v>5</v>
      </c>
      <c r="S186" s="4" t="n">
        <v>8</v>
      </c>
      <c r="T186" s="4" t="s">
        <v>50</v>
      </c>
      <c r="U186" s="4" t="n">
        <v>0.41014457</v>
      </c>
    </row>
    <row r="187" customFormat="false" ht="15" hidden="false" customHeight="false" outlineLevel="0" collapsed="false">
      <c r="A187" s="4" t="n">
        <v>342</v>
      </c>
      <c r="B187" s="4" t="s">
        <v>64</v>
      </c>
      <c r="C187" s="4" t="s">
        <v>191</v>
      </c>
      <c r="D187" s="4" t="s">
        <v>46</v>
      </c>
      <c r="E187" s="4" t="s">
        <v>47</v>
      </c>
      <c r="F187" s="4" t="n">
        <v>16.64743</v>
      </c>
      <c r="G187" s="4" t="n">
        <v>83.1</v>
      </c>
      <c r="H187" s="4" t="s">
        <v>48</v>
      </c>
      <c r="I187" s="4" t="n">
        <v>29.361643</v>
      </c>
      <c r="J187" s="1" t="n">
        <v>28.107855</v>
      </c>
      <c r="K187" s="4" t="n">
        <v>1.2377467</v>
      </c>
      <c r="L187" s="4" t="n">
        <v>16.710873</v>
      </c>
      <c r="M187" s="4" t="n">
        <v>16.710138</v>
      </c>
      <c r="N187" s="4" t="n">
        <v>0.06234303</v>
      </c>
      <c r="O187" s="4" t="s">
        <v>49</v>
      </c>
      <c r="Q187" s="4" t="s">
        <v>50</v>
      </c>
      <c r="R187" s="4" t="n">
        <v>5</v>
      </c>
      <c r="S187" s="4" t="n">
        <v>8</v>
      </c>
      <c r="T187" s="4" t="s">
        <v>50</v>
      </c>
      <c r="U187" s="4" t="n">
        <v>0.41014457</v>
      </c>
    </row>
    <row r="188" customFormat="false" ht="15" hidden="false" customHeight="false" outlineLevel="0" collapsed="false">
      <c r="A188" s="4" t="n">
        <v>295</v>
      </c>
      <c r="B188" s="4" t="s">
        <v>65</v>
      </c>
      <c r="C188" s="4" t="s">
        <v>191</v>
      </c>
      <c r="D188" s="4" t="s">
        <v>46</v>
      </c>
      <c r="E188" s="4" t="s">
        <v>47</v>
      </c>
      <c r="F188" s="4" t="n">
        <v>16.224903</v>
      </c>
      <c r="G188" s="4" t="n">
        <v>83</v>
      </c>
      <c r="H188" s="4" t="s">
        <v>48</v>
      </c>
      <c r="I188" s="4" t="n">
        <v>39.570972</v>
      </c>
      <c r="J188" s="1" t="n">
        <v>38.292553</v>
      </c>
      <c r="K188" s="4" t="n">
        <v>1.6121665</v>
      </c>
      <c r="L188" s="4" t="n">
        <v>16.251842</v>
      </c>
      <c r="M188" s="4" t="n">
        <v>16.272251</v>
      </c>
      <c r="N188" s="4" t="n">
        <v>0.060205113</v>
      </c>
      <c r="O188" s="4" t="s">
        <v>49</v>
      </c>
      <c r="Q188" s="4" t="s">
        <v>50</v>
      </c>
      <c r="R188" s="4" t="n">
        <v>5</v>
      </c>
      <c r="S188" s="4" t="n">
        <v>8</v>
      </c>
      <c r="T188" s="4" t="s">
        <v>50</v>
      </c>
      <c r="U188" s="4" t="n">
        <v>0.41014457</v>
      </c>
    </row>
    <row r="189" customFormat="false" ht="15" hidden="false" customHeight="false" outlineLevel="0" collapsed="false">
      <c r="A189" s="4" t="n">
        <v>319</v>
      </c>
      <c r="B189" s="4" t="s">
        <v>65</v>
      </c>
      <c r="C189" s="4" t="s">
        <v>191</v>
      </c>
      <c r="D189" s="4" t="s">
        <v>46</v>
      </c>
      <c r="E189" s="4" t="s">
        <v>47</v>
      </c>
      <c r="F189" s="4" t="n">
        <v>16.340008</v>
      </c>
      <c r="G189" s="4" t="n">
        <v>83</v>
      </c>
      <c r="H189" s="4" t="s">
        <v>48</v>
      </c>
      <c r="I189" s="4" t="n">
        <v>36.481457</v>
      </c>
      <c r="J189" s="1" t="n">
        <v>38.292553</v>
      </c>
      <c r="K189" s="4" t="n">
        <v>1.6121665</v>
      </c>
      <c r="L189" s="4" t="n">
        <v>16.251842</v>
      </c>
      <c r="M189" s="4" t="n">
        <v>16.272251</v>
      </c>
      <c r="N189" s="4" t="n">
        <v>0.060205113</v>
      </c>
      <c r="O189" s="4" t="s">
        <v>49</v>
      </c>
      <c r="Q189" s="4" t="s">
        <v>50</v>
      </c>
      <c r="R189" s="4" t="n">
        <v>5</v>
      </c>
      <c r="S189" s="4" t="n">
        <v>8</v>
      </c>
      <c r="T189" s="4" t="s">
        <v>50</v>
      </c>
      <c r="U189" s="4" t="n">
        <v>0.41014457</v>
      </c>
    </row>
    <row r="190" customFormat="false" ht="15" hidden="false" customHeight="false" outlineLevel="0" collapsed="false">
      <c r="A190" s="4" t="n">
        <v>343</v>
      </c>
      <c r="B190" s="4" t="s">
        <v>65</v>
      </c>
      <c r="C190" s="4" t="s">
        <v>191</v>
      </c>
      <c r="D190" s="4" t="s">
        <v>46</v>
      </c>
      <c r="E190" s="4" t="s">
        <v>47</v>
      </c>
      <c r="F190" s="4" t="n">
        <v>16.251842</v>
      </c>
      <c r="G190" s="4" t="n">
        <v>83</v>
      </c>
      <c r="H190" s="4" t="s">
        <v>48</v>
      </c>
      <c r="I190" s="4" t="n">
        <v>38.825222</v>
      </c>
      <c r="J190" s="1" t="n">
        <v>38.292553</v>
      </c>
      <c r="K190" s="4" t="n">
        <v>1.6121665</v>
      </c>
      <c r="L190" s="4" t="n">
        <v>16.251842</v>
      </c>
      <c r="M190" s="4" t="n">
        <v>16.272251</v>
      </c>
      <c r="N190" s="4" t="n">
        <v>0.060205113</v>
      </c>
      <c r="O190" s="4" t="s">
        <v>49</v>
      </c>
      <c r="Q190" s="4" t="s">
        <v>50</v>
      </c>
      <c r="R190" s="4" t="n">
        <v>5</v>
      </c>
      <c r="S190" s="4" t="n">
        <v>8</v>
      </c>
      <c r="T190" s="4" t="s">
        <v>50</v>
      </c>
      <c r="U190" s="4" t="n">
        <v>0.41014457</v>
      </c>
    </row>
    <row r="191" customFormat="false" ht="15" hidden="false" customHeight="false" outlineLevel="0" collapsed="false">
      <c r="A191" s="4" t="n">
        <v>296</v>
      </c>
      <c r="B191" s="4" t="s">
        <v>66</v>
      </c>
      <c r="C191" s="4" t="s">
        <v>191</v>
      </c>
      <c r="D191" s="4" t="s">
        <v>46</v>
      </c>
      <c r="E191" s="4" t="s">
        <v>47</v>
      </c>
      <c r="F191" s="4" t="n">
        <v>16.707651</v>
      </c>
      <c r="G191" s="4" t="n">
        <v>83.3</v>
      </c>
      <c r="H191" s="4" t="s">
        <v>48</v>
      </c>
      <c r="I191" s="4" t="n">
        <v>28.139069</v>
      </c>
      <c r="J191" s="1" t="n">
        <v>26.627245</v>
      </c>
      <c r="K191" s="4" t="n">
        <v>1.8401021</v>
      </c>
      <c r="L191" s="4" t="n">
        <v>16.75757</v>
      </c>
      <c r="M191" s="4" t="n">
        <v>16.788147</v>
      </c>
      <c r="N191" s="4" t="n">
        <v>0.09937605</v>
      </c>
      <c r="O191" s="4" t="s">
        <v>49</v>
      </c>
      <c r="Q191" s="4" t="s">
        <v>50</v>
      </c>
      <c r="R191" s="4" t="n">
        <v>5</v>
      </c>
      <c r="S191" s="4" t="n">
        <v>8</v>
      </c>
      <c r="T191" s="4" t="s">
        <v>50</v>
      </c>
      <c r="U191" s="4" t="n">
        <v>0.41014457</v>
      </c>
    </row>
    <row r="192" customFormat="false" ht="15" hidden="false" customHeight="false" outlineLevel="0" collapsed="false">
      <c r="A192" s="4" t="n">
        <v>320</v>
      </c>
      <c r="B192" s="4" t="s">
        <v>66</v>
      </c>
      <c r="C192" s="4" t="s">
        <v>191</v>
      </c>
      <c r="D192" s="4" t="s">
        <v>46</v>
      </c>
      <c r="E192" s="4" t="s">
        <v>47</v>
      </c>
      <c r="F192" s="4" t="n">
        <v>16.899218</v>
      </c>
      <c r="G192" s="4" t="n">
        <v>83.3</v>
      </c>
      <c r="H192" s="4" t="s">
        <v>48</v>
      </c>
      <c r="I192" s="4" t="n">
        <v>24.578365</v>
      </c>
      <c r="J192" s="1" t="n">
        <v>26.627245</v>
      </c>
      <c r="K192" s="4" t="n">
        <v>1.8401021</v>
      </c>
      <c r="L192" s="4" t="n">
        <v>16.75757</v>
      </c>
      <c r="M192" s="4" t="n">
        <v>16.788147</v>
      </c>
      <c r="N192" s="4" t="n">
        <v>0.09937605</v>
      </c>
      <c r="O192" s="4" t="s">
        <v>49</v>
      </c>
      <c r="Q192" s="4" t="s">
        <v>50</v>
      </c>
      <c r="R192" s="4" t="n">
        <v>5</v>
      </c>
      <c r="S192" s="4" t="n">
        <v>8</v>
      </c>
      <c r="T192" s="4" t="s">
        <v>50</v>
      </c>
      <c r="U192" s="4" t="n">
        <v>0.41014457</v>
      </c>
    </row>
    <row r="193" customFormat="false" ht="15" hidden="false" customHeight="false" outlineLevel="0" collapsed="false">
      <c r="A193" s="4" t="n">
        <v>344</v>
      </c>
      <c r="B193" s="4" t="s">
        <v>66</v>
      </c>
      <c r="C193" s="4" t="s">
        <v>191</v>
      </c>
      <c r="D193" s="4" t="s">
        <v>46</v>
      </c>
      <c r="E193" s="4" t="s">
        <v>47</v>
      </c>
      <c r="F193" s="4" t="n">
        <v>16.75757</v>
      </c>
      <c r="G193" s="4" t="n">
        <v>83</v>
      </c>
      <c r="H193" s="4" t="s">
        <v>48</v>
      </c>
      <c r="I193" s="4" t="n">
        <v>27.164305</v>
      </c>
      <c r="J193" s="1" t="n">
        <v>26.627245</v>
      </c>
      <c r="K193" s="4" t="n">
        <v>1.8401021</v>
      </c>
      <c r="L193" s="4" t="n">
        <v>16.75757</v>
      </c>
      <c r="M193" s="4" t="n">
        <v>16.788147</v>
      </c>
      <c r="N193" s="4" t="n">
        <v>0.09937605</v>
      </c>
      <c r="O193" s="4" t="s">
        <v>49</v>
      </c>
      <c r="Q193" s="4" t="s">
        <v>50</v>
      </c>
      <c r="R193" s="4" t="n">
        <v>5</v>
      </c>
      <c r="S193" s="4" t="n">
        <v>8</v>
      </c>
      <c r="T193" s="4" t="s">
        <v>50</v>
      </c>
      <c r="U193" s="4" t="n">
        <v>0.41014457</v>
      </c>
    </row>
    <row r="194" customFormat="false" ht="15" hidden="false" customHeight="false" outlineLevel="0" collapsed="false">
      <c r="A194" s="4" t="n">
        <v>297</v>
      </c>
      <c r="B194" s="4" t="s">
        <v>67</v>
      </c>
      <c r="C194" s="4" t="s">
        <v>191</v>
      </c>
      <c r="D194" s="4" t="s">
        <v>46</v>
      </c>
      <c r="E194" s="4" t="s">
        <v>47</v>
      </c>
      <c r="F194" s="4" t="n">
        <v>16.053137</v>
      </c>
      <c r="G194" s="4" t="n">
        <v>83.3</v>
      </c>
      <c r="H194" s="4" t="s">
        <v>48</v>
      </c>
      <c r="I194" s="4" t="n">
        <v>44.67456</v>
      </c>
      <c r="J194" s="1" t="n">
        <v>43.587017</v>
      </c>
      <c r="K194" s="4" t="n">
        <v>1.661836</v>
      </c>
      <c r="L194" s="4" t="n">
        <v>16.06147</v>
      </c>
      <c r="M194" s="4" t="n">
        <v>16.08873</v>
      </c>
      <c r="N194" s="4" t="n">
        <v>0.05459031</v>
      </c>
      <c r="O194" s="4" t="s">
        <v>49</v>
      </c>
      <c r="Q194" s="4" t="s">
        <v>50</v>
      </c>
      <c r="R194" s="4" t="n">
        <v>5</v>
      </c>
      <c r="S194" s="4" t="n">
        <v>8</v>
      </c>
      <c r="T194" s="4" t="s">
        <v>50</v>
      </c>
      <c r="U194" s="4" t="n">
        <v>0.41014457</v>
      </c>
    </row>
    <row r="195" customFormat="false" ht="15" hidden="false" customHeight="false" outlineLevel="0" collapsed="false">
      <c r="A195" s="4" t="n">
        <v>321</v>
      </c>
      <c r="B195" s="4" t="s">
        <v>67</v>
      </c>
      <c r="C195" s="4" t="s">
        <v>191</v>
      </c>
      <c r="D195" s="4" t="s">
        <v>46</v>
      </c>
      <c r="E195" s="4" t="s">
        <v>47</v>
      </c>
      <c r="F195" s="4" t="n">
        <v>16.15158</v>
      </c>
      <c r="G195" s="4" t="n">
        <v>83.3</v>
      </c>
      <c r="H195" s="4" t="s">
        <v>48</v>
      </c>
      <c r="I195" s="4" t="n">
        <v>41.67407</v>
      </c>
      <c r="J195" s="1" t="n">
        <v>43.587017</v>
      </c>
      <c r="K195" s="4" t="n">
        <v>1.661836</v>
      </c>
      <c r="L195" s="4" t="n">
        <v>16.06147</v>
      </c>
      <c r="M195" s="4" t="n">
        <v>16.08873</v>
      </c>
      <c r="N195" s="4" t="n">
        <v>0.05459031</v>
      </c>
      <c r="O195" s="4" t="s">
        <v>49</v>
      </c>
      <c r="Q195" s="4" t="s">
        <v>50</v>
      </c>
      <c r="R195" s="4" t="n">
        <v>5</v>
      </c>
      <c r="S195" s="4" t="n">
        <v>8</v>
      </c>
      <c r="T195" s="4" t="s">
        <v>50</v>
      </c>
      <c r="U195" s="4" t="n">
        <v>0.41014457</v>
      </c>
    </row>
    <row r="196" customFormat="false" ht="15" hidden="false" customHeight="false" outlineLevel="0" collapsed="false">
      <c r="A196" s="4" t="n">
        <v>345</v>
      </c>
      <c r="B196" s="4" t="s">
        <v>67</v>
      </c>
      <c r="C196" s="4" t="s">
        <v>191</v>
      </c>
      <c r="D196" s="4" t="s">
        <v>46</v>
      </c>
      <c r="E196" s="4" t="s">
        <v>47</v>
      </c>
      <c r="F196" s="4" t="n">
        <v>16.06147</v>
      </c>
      <c r="G196" s="4" t="n">
        <v>83</v>
      </c>
      <c r="H196" s="4" t="s">
        <v>48</v>
      </c>
      <c r="I196" s="4" t="n">
        <v>44.41241</v>
      </c>
      <c r="J196" s="1" t="n">
        <v>43.587017</v>
      </c>
      <c r="K196" s="4" t="n">
        <v>1.661836</v>
      </c>
      <c r="L196" s="4" t="n">
        <v>16.06147</v>
      </c>
      <c r="M196" s="4" t="n">
        <v>16.08873</v>
      </c>
      <c r="N196" s="4" t="n">
        <v>0.05459031</v>
      </c>
      <c r="O196" s="4" t="s">
        <v>49</v>
      </c>
      <c r="Q196" s="4" t="s">
        <v>50</v>
      </c>
      <c r="R196" s="4" t="n">
        <v>5</v>
      </c>
      <c r="S196" s="4" t="n">
        <v>8</v>
      </c>
      <c r="T196" s="4" t="s">
        <v>50</v>
      </c>
      <c r="U196" s="4" t="n">
        <v>0.41014457</v>
      </c>
    </row>
    <row r="197" customFormat="false" ht="15" hidden="false" customHeight="false" outlineLevel="0" collapsed="false">
      <c r="A197" s="4" t="n">
        <v>298</v>
      </c>
      <c r="B197" s="4" t="s">
        <v>68</v>
      </c>
      <c r="C197" s="4" t="s">
        <v>191</v>
      </c>
      <c r="D197" s="4" t="s">
        <v>46</v>
      </c>
      <c r="E197" s="4" t="s">
        <v>47</v>
      </c>
      <c r="F197" s="4" t="n">
        <v>16.052916</v>
      </c>
      <c r="G197" s="4" t="n">
        <v>83.3</v>
      </c>
      <c r="H197" s="4" t="s">
        <v>48</v>
      </c>
      <c r="I197" s="4" t="n">
        <v>44.681538</v>
      </c>
      <c r="J197" s="1" t="n">
        <v>39.4238</v>
      </c>
      <c r="K197" s="4" t="n">
        <v>4.6952014</v>
      </c>
      <c r="L197" s="4" t="n">
        <v>16.284485</v>
      </c>
      <c r="M197" s="4" t="n">
        <v>16.236692</v>
      </c>
      <c r="N197" s="4" t="n">
        <v>0.1651496</v>
      </c>
      <c r="O197" s="4" t="s">
        <v>49</v>
      </c>
      <c r="Q197" s="4" t="s">
        <v>50</v>
      </c>
      <c r="R197" s="4" t="n">
        <v>5</v>
      </c>
      <c r="S197" s="4" t="n">
        <v>8</v>
      </c>
      <c r="T197" s="4" t="s">
        <v>50</v>
      </c>
      <c r="U197" s="4" t="n">
        <v>0.41014457</v>
      </c>
    </row>
    <row r="198" customFormat="false" ht="15" hidden="false" customHeight="false" outlineLevel="0" collapsed="false">
      <c r="A198" s="4" t="n">
        <v>322</v>
      </c>
      <c r="B198" s="4" t="s">
        <v>68</v>
      </c>
      <c r="C198" s="4" t="s">
        <v>191</v>
      </c>
      <c r="D198" s="4" t="s">
        <v>46</v>
      </c>
      <c r="E198" s="4" t="s">
        <v>47</v>
      </c>
      <c r="F198" s="4" t="n">
        <v>16.372673</v>
      </c>
      <c r="G198" s="4" t="n">
        <v>83.3</v>
      </c>
      <c r="H198" s="4" t="s">
        <v>48</v>
      </c>
      <c r="I198" s="4" t="n">
        <v>35.64947</v>
      </c>
      <c r="J198" s="1" t="n">
        <v>39.4238</v>
      </c>
      <c r="K198" s="4" t="n">
        <v>4.6952014</v>
      </c>
      <c r="L198" s="4" t="n">
        <v>16.284485</v>
      </c>
      <c r="M198" s="4" t="n">
        <v>16.236692</v>
      </c>
      <c r="N198" s="4" t="n">
        <v>0.1651496</v>
      </c>
      <c r="O198" s="4" t="s">
        <v>49</v>
      </c>
      <c r="Q198" s="4" t="s">
        <v>50</v>
      </c>
      <c r="R198" s="4" t="n">
        <v>5</v>
      </c>
      <c r="S198" s="4" t="n">
        <v>8</v>
      </c>
      <c r="T198" s="4" t="s">
        <v>50</v>
      </c>
      <c r="U198" s="4" t="n">
        <v>0.41014457</v>
      </c>
    </row>
    <row r="199" customFormat="false" ht="15" hidden="false" customHeight="false" outlineLevel="0" collapsed="false">
      <c r="A199" s="4" t="n">
        <v>346</v>
      </c>
      <c r="B199" s="4" t="s">
        <v>68</v>
      </c>
      <c r="C199" s="4" t="s">
        <v>191</v>
      </c>
      <c r="D199" s="4" t="s">
        <v>46</v>
      </c>
      <c r="E199" s="4" t="s">
        <v>47</v>
      </c>
      <c r="F199" s="4" t="n">
        <v>16.284485</v>
      </c>
      <c r="G199" s="4" t="n">
        <v>83.3</v>
      </c>
      <c r="H199" s="4" t="s">
        <v>48</v>
      </c>
      <c r="I199" s="4" t="n">
        <v>37.940403</v>
      </c>
      <c r="J199" s="1" t="n">
        <v>39.4238</v>
      </c>
      <c r="K199" s="4" t="n">
        <v>4.6952014</v>
      </c>
      <c r="L199" s="4" t="n">
        <v>16.284485</v>
      </c>
      <c r="M199" s="4" t="n">
        <v>16.236692</v>
      </c>
      <c r="N199" s="4" t="n">
        <v>0.1651496</v>
      </c>
      <c r="O199" s="4" t="s">
        <v>49</v>
      </c>
      <c r="Q199" s="4" t="s">
        <v>50</v>
      </c>
      <c r="R199" s="4" t="n">
        <v>5</v>
      </c>
      <c r="S199" s="4" t="n">
        <v>8</v>
      </c>
      <c r="T199" s="4" t="s">
        <v>50</v>
      </c>
      <c r="U199" s="4" t="n">
        <v>0.41014457</v>
      </c>
    </row>
    <row r="200" customFormat="false" ht="15" hidden="false" customHeight="false" outlineLevel="0" collapsed="false">
      <c r="A200" s="4" t="n">
        <v>299</v>
      </c>
      <c r="B200" s="4" t="s">
        <v>69</v>
      </c>
      <c r="C200" s="4" t="s">
        <v>191</v>
      </c>
      <c r="D200" s="4" t="s">
        <v>46</v>
      </c>
      <c r="E200" s="4" t="s">
        <v>47</v>
      </c>
      <c r="F200" s="4" t="n">
        <v>16.08145</v>
      </c>
      <c r="G200" s="4" t="n">
        <v>83.3</v>
      </c>
      <c r="H200" s="4" t="s">
        <v>48</v>
      </c>
      <c r="I200" s="4" t="n">
        <v>43.790146</v>
      </c>
      <c r="J200" s="1" t="n">
        <v>44.76413</v>
      </c>
      <c r="K200" s="4" t="n">
        <v>1.7442193</v>
      </c>
      <c r="L200" s="4" t="n">
        <v>16.08145</v>
      </c>
      <c r="M200" s="4" t="n">
        <v>16.051008</v>
      </c>
      <c r="N200" s="4" t="n">
        <v>0.054579634</v>
      </c>
      <c r="O200" s="4" t="s">
        <v>49</v>
      </c>
      <c r="Q200" s="4" t="s">
        <v>50</v>
      </c>
      <c r="R200" s="4" t="n">
        <v>5</v>
      </c>
      <c r="S200" s="4" t="n">
        <v>8</v>
      </c>
      <c r="T200" s="4" t="s">
        <v>50</v>
      </c>
      <c r="U200" s="4" t="n">
        <v>0.41014457</v>
      </c>
    </row>
    <row r="201" customFormat="false" ht="15" hidden="false" customHeight="false" outlineLevel="0" collapsed="false">
      <c r="A201" s="4" t="n">
        <v>323</v>
      </c>
      <c r="B201" s="4" t="s">
        <v>69</v>
      </c>
      <c r="C201" s="4" t="s">
        <v>191</v>
      </c>
      <c r="D201" s="4" t="s">
        <v>46</v>
      </c>
      <c r="E201" s="4" t="s">
        <v>47</v>
      </c>
      <c r="F201" s="4" t="n">
        <v>16.083576</v>
      </c>
      <c r="G201" s="4" t="n">
        <v>83.3</v>
      </c>
      <c r="H201" s="4" t="s">
        <v>48</v>
      </c>
      <c r="I201" s="4" t="n">
        <v>43.724422</v>
      </c>
      <c r="J201" s="1" t="n">
        <v>44.76413</v>
      </c>
      <c r="K201" s="4" t="n">
        <v>1.7442193</v>
      </c>
      <c r="L201" s="4" t="n">
        <v>16.08145</v>
      </c>
      <c r="M201" s="4" t="n">
        <v>16.051008</v>
      </c>
      <c r="N201" s="4" t="n">
        <v>0.054579634</v>
      </c>
      <c r="O201" s="4" t="s">
        <v>49</v>
      </c>
      <c r="Q201" s="4" t="s">
        <v>50</v>
      </c>
      <c r="R201" s="4" t="n">
        <v>5</v>
      </c>
      <c r="S201" s="4" t="n">
        <v>8</v>
      </c>
      <c r="T201" s="4" t="s">
        <v>50</v>
      </c>
      <c r="U201" s="4" t="n">
        <v>0.41014457</v>
      </c>
    </row>
    <row r="202" customFormat="false" ht="15" hidden="false" customHeight="false" outlineLevel="0" collapsed="false">
      <c r="A202" s="4" t="n">
        <v>347</v>
      </c>
      <c r="B202" s="4" t="s">
        <v>69</v>
      </c>
      <c r="C202" s="4" t="s">
        <v>191</v>
      </c>
      <c r="D202" s="4" t="s">
        <v>46</v>
      </c>
      <c r="E202" s="4" t="s">
        <v>47</v>
      </c>
      <c r="F202" s="4" t="n">
        <v>15.987996</v>
      </c>
      <c r="G202" s="4" t="n">
        <v>83.3</v>
      </c>
      <c r="H202" s="4" t="s">
        <v>48</v>
      </c>
      <c r="I202" s="4" t="n">
        <v>46.777824</v>
      </c>
      <c r="J202" s="1" t="n">
        <v>44.76413</v>
      </c>
      <c r="K202" s="4" t="n">
        <v>1.7442193</v>
      </c>
      <c r="L202" s="4" t="n">
        <v>16.08145</v>
      </c>
      <c r="M202" s="4" t="n">
        <v>16.051008</v>
      </c>
      <c r="N202" s="4" t="n">
        <v>0.054579634</v>
      </c>
      <c r="O202" s="4" t="s">
        <v>49</v>
      </c>
      <c r="Q202" s="4" t="s">
        <v>50</v>
      </c>
      <c r="R202" s="4" t="n">
        <v>5</v>
      </c>
      <c r="S202" s="4" t="n">
        <v>8</v>
      </c>
      <c r="T202" s="4" t="s">
        <v>50</v>
      </c>
      <c r="U202" s="4" t="n">
        <v>0.41014457</v>
      </c>
    </row>
    <row r="203" customFormat="false" ht="15" hidden="false" customHeight="false" outlineLevel="0" collapsed="false">
      <c r="A203" s="4" t="n">
        <v>300</v>
      </c>
      <c r="B203" s="4" t="s">
        <v>70</v>
      </c>
      <c r="C203" s="4" t="s">
        <v>191</v>
      </c>
      <c r="D203" s="4" t="s">
        <v>46</v>
      </c>
      <c r="E203" s="4" t="s">
        <v>47</v>
      </c>
      <c r="F203" s="4" t="n">
        <v>16.440193</v>
      </c>
      <c r="G203" s="4" t="n">
        <v>83.2</v>
      </c>
      <c r="H203" s="4" t="s">
        <v>48</v>
      </c>
      <c r="I203" s="4" t="n">
        <v>33.989407</v>
      </c>
      <c r="J203" s="1" t="n">
        <v>34.807587</v>
      </c>
      <c r="K203" s="4" t="n">
        <v>0.70903224</v>
      </c>
      <c r="L203" s="4" t="n">
        <v>16.391006</v>
      </c>
      <c r="M203" s="4" t="n">
        <v>16.40671</v>
      </c>
      <c r="N203" s="4" t="n">
        <v>0.029015573</v>
      </c>
      <c r="O203" s="4" t="s">
        <v>49</v>
      </c>
      <c r="Q203" s="4" t="s">
        <v>50</v>
      </c>
      <c r="R203" s="4" t="n">
        <v>5</v>
      </c>
      <c r="S203" s="4" t="n">
        <v>8</v>
      </c>
      <c r="T203" s="4" t="s">
        <v>50</v>
      </c>
      <c r="U203" s="4" t="n">
        <v>0.41014457</v>
      </c>
    </row>
    <row r="204" customFormat="false" ht="15" hidden="false" customHeight="false" outlineLevel="0" collapsed="false">
      <c r="A204" s="4" t="n">
        <v>324</v>
      </c>
      <c r="B204" s="4" t="s">
        <v>70</v>
      </c>
      <c r="C204" s="4" t="s">
        <v>191</v>
      </c>
      <c r="D204" s="4" t="s">
        <v>46</v>
      </c>
      <c r="E204" s="4" t="s">
        <v>47</v>
      </c>
      <c r="F204" s="4" t="n">
        <v>16.388931</v>
      </c>
      <c r="G204" s="4" t="n">
        <v>83.2</v>
      </c>
      <c r="H204" s="4" t="s">
        <v>48</v>
      </c>
      <c r="I204" s="4" t="n">
        <v>35.242477</v>
      </c>
      <c r="J204" s="1" t="n">
        <v>34.807587</v>
      </c>
      <c r="K204" s="4" t="n">
        <v>0.70903224</v>
      </c>
      <c r="L204" s="4" t="n">
        <v>16.391006</v>
      </c>
      <c r="M204" s="4" t="n">
        <v>16.40671</v>
      </c>
      <c r="N204" s="4" t="n">
        <v>0.029015573</v>
      </c>
      <c r="O204" s="4" t="s">
        <v>49</v>
      </c>
      <c r="Q204" s="4" t="s">
        <v>50</v>
      </c>
      <c r="R204" s="4" t="n">
        <v>5</v>
      </c>
      <c r="S204" s="4" t="n">
        <v>8</v>
      </c>
      <c r="T204" s="4" t="s">
        <v>50</v>
      </c>
      <c r="U204" s="4" t="n">
        <v>0.41014457</v>
      </c>
    </row>
    <row r="205" customFormat="false" ht="15" hidden="false" customHeight="false" outlineLevel="0" collapsed="false">
      <c r="A205" s="4" t="n">
        <v>348</v>
      </c>
      <c r="B205" s="4" t="s">
        <v>70</v>
      </c>
      <c r="C205" s="4" t="s">
        <v>191</v>
      </c>
      <c r="D205" s="4" t="s">
        <v>46</v>
      </c>
      <c r="E205" s="4" t="s">
        <v>47</v>
      </c>
      <c r="F205" s="4" t="n">
        <v>16.391006</v>
      </c>
      <c r="G205" s="4" t="n">
        <v>83.2</v>
      </c>
      <c r="H205" s="4" t="s">
        <v>48</v>
      </c>
      <c r="I205" s="4" t="n">
        <v>35.19087</v>
      </c>
      <c r="J205" s="1" t="n">
        <v>34.807587</v>
      </c>
      <c r="K205" s="4" t="n">
        <v>0.70903224</v>
      </c>
      <c r="L205" s="4" t="n">
        <v>16.391006</v>
      </c>
      <c r="M205" s="4" t="n">
        <v>16.40671</v>
      </c>
      <c r="N205" s="4" t="n">
        <v>0.029015573</v>
      </c>
      <c r="O205" s="4" t="s">
        <v>49</v>
      </c>
      <c r="Q205" s="4" t="s">
        <v>50</v>
      </c>
      <c r="R205" s="4" t="n">
        <v>5</v>
      </c>
      <c r="S205" s="4" t="n">
        <v>8</v>
      </c>
      <c r="T205" s="4" t="s">
        <v>50</v>
      </c>
      <c r="U205" s="4" t="n">
        <v>0.41014457</v>
      </c>
    </row>
    <row r="206" customFormat="false" ht="15" hidden="false" customHeight="false" outlineLevel="0" collapsed="false">
      <c r="A206" s="4" t="n">
        <v>301</v>
      </c>
      <c r="B206" s="4" t="s">
        <v>71</v>
      </c>
      <c r="C206" s="4" t="s">
        <v>191</v>
      </c>
      <c r="D206" s="4" t="s">
        <v>46</v>
      </c>
      <c r="E206" s="4" t="s">
        <v>47</v>
      </c>
      <c r="F206" s="4" t="n">
        <v>16.087513</v>
      </c>
      <c r="G206" s="4" t="n">
        <v>83.2</v>
      </c>
      <c r="H206" s="4" t="s">
        <v>48</v>
      </c>
      <c r="I206" s="4" t="n">
        <v>43.603024</v>
      </c>
      <c r="J206" s="1" t="n">
        <v>45.787632</v>
      </c>
      <c r="K206" s="4" t="n">
        <v>1.9657496</v>
      </c>
      <c r="L206" s="4" t="n">
        <v>16.00112</v>
      </c>
      <c r="M206" s="4" t="n">
        <v>16.01917</v>
      </c>
      <c r="N206" s="4" t="n">
        <v>0.061341263</v>
      </c>
      <c r="O206" s="4" t="s">
        <v>49</v>
      </c>
      <c r="Q206" s="4" t="s">
        <v>50</v>
      </c>
      <c r="R206" s="4" t="n">
        <v>5</v>
      </c>
      <c r="S206" s="4" t="n">
        <v>8</v>
      </c>
      <c r="T206" s="4" t="s">
        <v>50</v>
      </c>
      <c r="U206" s="4" t="n">
        <v>0.41014457</v>
      </c>
    </row>
    <row r="207" customFormat="false" ht="15" hidden="false" customHeight="false" outlineLevel="0" collapsed="false">
      <c r="A207" s="4" t="n">
        <v>325</v>
      </c>
      <c r="B207" s="4" t="s">
        <v>71</v>
      </c>
      <c r="C207" s="4" t="s">
        <v>191</v>
      </c>
      <c r="D207" s="4" t="s">
        <v>46</v>
      </c>
      <c r="E207" s="4" t="s">
        <v>47</v>
      </c>
      <c r="F207" s="4" t="n">
        <v>15.968882</v>
      </c>
      <c r="G207" s="4" t="n">
        <v>83.2</v>
      </c>
      <c r="H207" s="4" t="s">
        <v>48</v>
      </c>
      <c r="I207" s="4" t="n">
        <v>47.41359</v>
      </c>
      <c r="J207" s="1" t="n">
        <v>45.787632</v>
      </c>
      <c r="K207" s="4" t="n">
        <v>1.9657496</v>
      </c>
      <c r="L207" s="4" t="n">
        <v>16.00112</v>
      </c>
      <c r="M207" s="4" t="n">
        <v>16.01917</v>
      </c>
      <c r="N207" s="4" t="n">
        <v>0.061341263</v>
      </c>
      <c r="O207" s="4" t="s">
        <v>49</v>
      </c>
      <c r="Q207" s="4" t="s">
        <v>50</v>
      </c>
      <c r="R207" s="4" t="n">
        <v>5</v>
      </c>
      <c r="S207" s="4" t="n">
        <v>8</v>
      </c>
      <c r="T207" s="4" t="s">
        <v>50</v>
      </c>
      <c r="U207" s="4" t="n">
        <v>0.41014457</v>
      </c>
    </row>
    <row r="208" customFormat="false" ht="15" hidden="false" customHeight="false" outlineLevel="0" collapsed="false">
      <c r="A208" s="4" t="n">
        <v>349</v>
      </c>
      <c r="B208" s="4" t="s">
        <v>71</v>
      </c>
      <c r="C208" s="4" t="s">
        <v>191</v>
      </c>
      <c r="D208" s="4" t="s">
        <v>46</v>
      </c>
      <c r="E208" s="4" t="s">
        <v>47</v>
      </c>
      <c r="F208" s="4" t="n">
        <v>16.00112</v>
      </c>
      <c r="G208" s="4" t="n">
        <v>83.2</v>
      </c>
      <c r="H208" s="4" t="s">
        <v>48</v>
      </c>
      <c r="I208" s="4" t="n">
        <v>46.346283</v>
      </c>
      <c r="J208" s="1" t="n">
        <v>45.787632</v>
      </c>
      <c r="K208" s="4" t="n">
        <v>1.9657496</v>
      </c>
      <c r="L208" s="4" t="n">
        <v>16.00112</v>
      </c>
      <c r="M208" s="4" t="n">
        <v>16.01917</v>
      </c>
      <c r="N208" s="4" t="n">
        <v>0.061341263</v>
      </c>
      <c r="O208" s="4" t="s">
        <v>49</v>
      </c>
      <c r="Q208" s="4" t="s">
        <v>50</v>
      </c>
      <c r="R208" s="4" t="n">
        <v>5</v>
      </c>
      <c r="S208" s="4" t="n">
        <v>8</v>
      </c>
      <c r="T208" s="4" t="s">
        <v>50</v>
      </c>
      <c r="U208" s="4" t="n">
        <v>0.41014457</v>
      </c>
    </row>
    <row r="209" customFormat="false" ht="15" hidden="false" customHeight="false" outlineLevel="0" collapsed="false">
      <c r="A209" s="4" t="n">
        <v>227</v>
      </c>
      <c r="B209" s="4" t="s">
        <v>72</v>
      </c>
      <c r="C209" s="4" t="s">
        <v>191</v>
      </c>
      <c r="D209" s="4" t="s">
        <v>46</v>
      </c>
      <c r="E209" s="4" t="s">
        <v>47</v>
      </c>
      <c r="F209" s="4" t="n">
        <v>16.386806</v>
      </c>
      <c r="G209" s="4" t="n">
        <v>83.3</v>
      </c>
      <c r="H209" s="4" t="s">
        <v>48</v>
      </c>
      <c r="I209" s="4" t="n">
        <v>35.295406</v>
      </c>
      <c r="J209" s="1" t="n">
        <v>36.67549</v>
      </c>
      <c r="K209" s="4" t="n">
        <v>1.1956426</v>
      </c>
      <c r="L209" s="4" t="n">
        <v>16.307352</v>
      </c>
      <c r="M209" s="4" t="n">
        <v>16.333004</v>
      </c>
      <c r="N209" s="4" t="n">
        <v>0.046610493</v>
      </c>
      <c r="O209" s="4" t="s">
        <v>49</v>
      </c>
      <c r="Q209" s="4" t="s">
        <v>50</v>
      </c>
      <c r="R209" s="4" t="n">
        <v>5</v>
      </c>
      <c r="S209" s="4" t="n">
        <v>8</v>
      </c>
      <c r="T209" s="4" t="s">
        <v>50</v>
      </c>
      <c r="U209" s="4" t="n">
        <v>0.41014457</v>
      </c>
    </row>
    <row r="210" customFormat="false" ht="15" hidden="false" customHeight="false" outlineLevel="0" collapsed="false">
      <c r="A210" s="4" t="n">
        <v>251</v>
      </c>
      <c r="B210" s="4" t="s">
        <v>72</v>
      </c>
      <c r="C210" s="4" t="s">
        <v>191</v>
      </c>
      <c r="D210" s="4" t="s">
        <v>46</v>
      </c>
      <c r="E210" s="4" t="s">
        <v>47</v>
      </c>
      <c r="F210" s="4" t="n">
        <v>16.304855</v>
      </c>
      <c r="G210" s="4" t="n">
        <v>83.3</v>
      </c>
      <c r="H210" s="4" t="s">
        <v>48</v>
      </c>
      <c r="I210" s="4" t="n">
        <v>37.398476</v>
      </c>
      <c r="J210" s="1" t="n">
        <v>36.67549</v>
      </c>
      <c r="K210" s="4" t="n">
        <v>1.1956426</v>
      </c>
      <c r="L210" s="4" t="n">
        <v>16.307352</v>
      </c>
      <c r="M210" s="4" t="n">
        <v>16.333004</v>
      </c>
      <c r="N210" s="4" t="n">
        <v>0.046610493</v>
      </c>
      <c r="O210" s="4" t="s">
        <v>49</v>
      </c>
      <c r="Q210" s="4" t="s">
        <v>50</v>
      </c>
      <c r="R210" s="4" t="n">
        <v>5</v>
      </c>
      <c r="S210" s="4" t="n">
        <v>8</v>
      </c>
      <c r="T210" s="4" t="s">
        <v>50</v>
      </c>
      <c r="U210" s="4" t="n">
        <v>0.41014457</v>
      </c>
    </row>
    <row r="211" customFormat="false" ht="15" hidden="false" customHeight="false" outlineLevel="0" collapsed="false">
      <c r="A211" s="4" t="n">
        <v>275</v>
      </c>
      <c r="B211" s="4" t="s">
        <v>72</v>
      </c>
      <c r="C211" s="4" t="s">
        <v>191</v>
      </c>
      <c r="D211" s="4" t="s">
        <v>46</v>
      </c>
      <c r="E211" s="4" t="s">
        <v>47</v>
      </c>
      <c r="F211" s="4" t="n">
        <v>16.307352</v>
      </c>
      <c r="G211" s="4" t="n">
        <v>83.3</v>
      </c>
      <c r="H211" s="4" t="s">
        <v>48</v>
      </c>
      <c r="I211" s="4" t="n">
        <v>37.332592</v>
      </c>
      <c r="J211" s="1" t="n">
        <v>36.67549</v>
      </c>
      <c r="K211" s="4" t="n">
        <v>1.1956426</v>
      </c>
      <c r="L211" s="4" t="n">
        <v>16.307352</v>
      </c>
      <c r="M211" s="4" t="n">
        <v>16.333004</v>
      </c>
      <c r="N211" s="4" t="n">
        <v>0.046610493</v>
      </c>
      <c r="O211" s="4" t="s">
        <v>49</v>
      </c>
      <c r="Q211" s="4" t="s">
        <v>50</v>
      </c>
      <c r="R211" s="4" t="n">
        <v>5</v>
      </c>
      <c r="S211" s="4" t="n">
        <v>8</v>
      </c>
      <c r="T211" s="4" t="s">
        <v>50</v>
      </c>
      <c r="U211" s="4" t="n">
        <v>0.41014457</v>
      </c>
    </row>
    <row r="212" customFormat="false" ht="15" hidden="false" customHeight="false" outlineLevel="0" collapsed="false">
      <c r="A212" s="4" t="n">
        <v>302</v>
      </c>
      <c r="B212" s="4" t="s">
        <v>73</v>
      </c>
      <c r="C212" s="4" t="s">
        <v>191</v>
      </c>
      <c r="D212" s="4" t="s">
        <v>46</v>
      </c>
      <c r="E212" s="4" t="s">
        <v>47</v>
      </c>
      <c r="F212" s="4" t="n">
        <v>15.562</v>
      </c>
      <c r="G212" s="4" t="n">
        <v>83.2</v>
      </c>
      <c r="H212" s="4" t="s">
        <v>48</v>
      </c>
      <c r="I212" s="4" t="n">
        <v>63.19754</v>
      </c>
      <c r="J212" s="1" t="n">
        <v>61.13931</v>
      </c>
      <c r="K212" s="4" t="n">
        <v>2.342753</v>
      </c>
      <c r="L212" s="4" t="n">
        <v>15.597553</v>
      </c>
      <c r="M212" s="4" t="n">
        <v>15.609581</v>
      </c>
      <c r="N212" s="4" t="n">
        <v>0.054598477</v>
      </c>
      <c r="O212" s="4" t="s">
        <v>49</v>
      </c>
      <c r="Q212" s="4" t="s">
        <v>50</v>
      </c>
      <c r="R212" s="4" t="n">
        <v>5</v>
      </c>
      <c r="S212" s="4" t="n">
        <v>8</v>
      </c>
      <c r="T212" s="4" t="s">
        <v>50</v>
      </c>
      <c r="U212" s="4" t="n">
        <v>0.41014457</v>
      </c>
    </row>
    <row r="213" customFormat="false" ht="15" hidden="false" customHeight="false" outlineLevel="0" collapsed="false">
      <c r="A213" s="4" t="n">
        <v>326</v>
      </c>
      <c r="B213" s="4" t="s">
        <v>73</v>
      </c>
      <c r="C213" s="4" t="s">
        <v>191</v>
      </c>
      <c r="D213" s="4" t="s">
        <v>46</v>
      </c>
      <c r="E213" s="4" t="s">
        <v>47</v>
      </c>
      <c r="F213" s="4" t="n">
        <v>15.669191</v>
      </c>
      <c r="G213" s="4" t="n">
        <v>83.2</v>
      </c>
      <c r="H213" s="4" t="s">
        <v>48</v>
      </c>
      <c r="I213" s="4" t="n">
        <v>58.589912</v>
      </c>
      <c r="J213" s="1" t="n">
        <v>61.13931</v>
      </c>
      <c r="K213" s="4" t="n">
        <v>2.342753</v>
      </c>
      <c r="L213" s="4" t="n">
        <v>15.597553</v>
      </c>
      <c r="M213" s="4" t="n">
        <v>15.609581</v>
      </c>
      <c r="N213" s="4" t="n">
        <v>0.054598477</v>
      </c>
      <c r="O213" s="4" t="s">
        <v>49</v>
      </c>
      <c r="Q213" s="4" t="s">
        <v>50</v>
      </c>
      <c r="R213" s="4" t="n">
        <v>5</v>
      </c>
      <c r="S213" s="4" t="n">
        <v>8</v>
      </c>
      <c r="T213" s="4" t="s">
        <v>50</v>
      </c>
      <c r="U213" s="4" t="n">
        <v>0.41014457</v>
      </c>
    </row>
    <row r="214" customFormat="false" ht="15" hidden="false" customHeight="false" outlineLevel="0" collapsed="false">
      <c r="A214" s="4" t="n">
        <v>350</v>
      </c>
      <c r="B214" s="4" t="s">
        <v>73</v>
      </c>
      <c r="C214" s="4" t="s">
        <v>191</v>
      </c>
      <c r="D214" s="4" t="s">
        <v>46</v>
      </c>
      <c r="E214" s="4" t="s">
        <v>47</v>
      </c>
      <c r="F214" s="4" t="n">
        <v>15.597553</v>
      </c>
      <c r="G214" s="4" t="n">
        <v>83.2</v>
      </c>
      <c r="H214" s="4" t="s">
        <v>48</v>
      </c>
      <c r="I214" s="4" t="n">
        <v>61.630474</v>
      </c>
      <c r="J214" s="1" t="n">
        <v>61.13931</v>
      </c>
      <c r="K214" s="4" t="n">
        <v>2.342753</v>
      </c>
      <c r="L214" s="4" t="n">
        <v>15.597553</v>
      </c>
      <c r="M214" s="4" t="n">
        <v>15.609581</v>
      </c>
      <c r="N214" s="4" t="n">
        <v>0.054598477</v>
      </c>
      <c r="O214" s="4" t="s">
        <v>49</v>
      </c>
      <c r="Q214" s="4" t="s">
        <v>50</v>
      </c>
      <c r="R214" s="4" t="n">
        <v>5</v>
      </c>
      <c r="S214" s="4" t="n">
        <v>8</v>
      </c>
      <c r="T214" s="4" t="s">
        <v>50</v>
      </c>
      <c r="U214" s="4" t="n">
        <v>0.41014457</v>
      </c>
    </row>
    <row r="215" customFormat="false" ht="15" hidden="false" customHeight="false" outlineLevel="0" collapsed="false">
      <c r="A215" s="4" t="n">
        <v>303</v>
      </c>
      <c r="B215" s="4" t="s">
        <v>74</v>
      </c>
      <c r="C215" s="4" t="s">
        <v>191</v>
      </c>
      <c r="D215" s="4" t="s">
        <v>46</v>
      </c>
      <c r="E215" s="4" t="s">
        <v>47</v>
      </c>
      <c r="F215" s="4" t="n">
        <v>17.030714</v>
      </c>
      <c r="G215" s="4" t="n">
        <v>83.2</v>
      </c>
      <c r="H215" s="4" t="s">
        <v>48</v>
      </c>
      <c r="I215" s="4" t="n">
        <v>22.398596</v>
      </c>
      <c r="J215" s="1" t="n">
        <v>21.034723</v>
      </c>
      <c r="K215" s="4" t="n">
        <v>1.2279973</v>
      </c>
      <c r="L215" s="4" t="n">
        <v>17.143152</v>
      </c>
      <c r="M215" s="4" t="n">
        <v>17.121256</v>
      </c>
      <c r="N215" s="4" t="n">
        <v>0.08182138</v>
      </c>
      <c r="O215" s="4" t="s">
        <v>49</v>
      </c>
      <c r="Q215" s="4" t="s">
        <v>50</v>
      </c>
      <c r="R215" s="4" t="n">
        <v>5</v>
      </c>
      <c r="S215" s="4" t="n">
        <v>8</v>
      </c>
      <c r="T215" s="4" t="s">
        <v>50</v>
      </c>
      <c r="U215" s="4" t="n">
        <v>0.41014457</v>
      </c>
    </row>
    <row r="216" customFormat="false" ht="15" hidden="false" customHeight="false" outlineLevel="0" collapsed="false">
      <c r="A216" s="4" t="n">
        <v>327</v>
      </c>
      <c r="B216" s="4" t="s">
        <v>74</v>
      </c>
      <c r="C216" s="4" t="s">
        <v>191</v>
      </c>
      <c r="D216" s="4" t="s">
        <v>46</v>
      </c>
      <c r="E216" s="4" t="s">
        <v>47</v>
      </c>
      <c r="F216" s="4" t="n">
        <v>17.143152</v>
      </c>
      <c r="G216" s="4" t="n">
        <v>83.2</v>
      </c>
      <c r="H216" s="4" t="s">
        <v>48</v>
      </c>
      <c r="I216" s="4" t="n">
        <v>20.688745</v>
      </c>
      <c r="J216" s="1" t="n">
        <v>21.034723</v>
      </c>
      <c r="K216" s="4" t="n">
        <v>1.2279973</v>
      </c>
      <c r="L216" s="4" t="n">
        <v>17.143152</v>
      </c>
      <c r="M216" s="4" t="n">
        <v>17.121256</v>
      </c>
      <c r="N216" s="4" t="n">
        <v>0.08182138</v>
      </c>
      <c r="O216" s="4" t="s">
        <v>49</v>
      </c>
      <c r="Q216" s="4" t="s">
        <v>50</v>
      </c>
      <c r="R216" s="4" t="n">
        <v>5</v>
      </c>
      <c r="S216" s="4" t="n">
        <v>8</v>
      </c>
      <c r="T216" s="4" t="s">
        <v>50</v>
      </c>
      <c r="U216" s="4" t="n">
        <v>0.41014457</v>
      </c>
    </row>
    <row r="217" customFormat="false" ht="15" hidden="false" customHeight="false" outlineLevel="0" collapsed="false">
      <c r="A217" s="4" t="n">
        <v>351</v>
      </c>
      <c r="B217" s="4" t="s">
        <v>74</v>
      </c>
      <c r="C217" s="4" t="s">
        <v>191</v>
      </c>
      <c r="D217" s="4" t="s">
        <v>46</v>
      </c>
      <c r="E217" s="4" t="s">
        <v>47</v>
      </c>
      <c r="F217" s="4" t="n">
        <v>17.189901</v>
      </c>
      <c r="G217" s="4" t="n">
        <v>83.2</v>
      </c>
      <c r="H217" s="4" t="s">
        <v>48</v>
      </c>
      <c r="I217" s="4" t="n">
        <v>20.01683</v>
      </c>
      <c r="J217" s="1" t="n">
        <v>21.034723</v>
      </c>
      <c r="K217" s="4" t="n">
        <v>1.2279973</v>
      </c>
      <c r="L217" s="4" t="n">
        <v>17.143152</v>
      </c>
      <c r="M217" s="4" t="n">
        <v>17.121256</v>
      </c>
      <c r="N217" s="4" t="n">
        <v>0.08182138</v>
      </c>
      <c r="O217" s="4" t="s">
        <v>49</v>
      </c>
      <c r="Q217" s="4" t="s">
        <v>50</v>
      </c>
      <c r="R217" s="4" t="n">
        <v>5</v>
      </c>
      <c r="S217" s="4" t="n">
        <v>8</v>
      </c>
      <c r="T217" s="4" t="s">
        <v>50</v>
      </c>
      <c r="U217" s="4" t="n">
        <v>0.41014457</v>
      </c>
    </row>
    <row r="218" customFormat="false" ht="15" hidden="false" customHeight="false" outlineLevel="0" collapsed="false">
      <c r="A218" s="4" t="n">
        <v>304</v>
      </c>
      <c r="B218" s="4" t="s">
        <v>75</v>
      </c>
      <c r="C218" s="4" t="s">
        <v>191</v>
      </c>
      <c r="D218" s="4" t="s">
        <v>46</v>
      </c>
      <c r="E218" s="4" t="s">
        <v>47</v>
      </c>
      <c r="F218" s="4" t="n">
        <v>15.4096985</v>
      </c>
      <c r="G218" s="4" t="n">
        <v>83.2</v>
      </c>
      <c r="H218" s="4" t="s">
        <v>48</v>
      </c>
      <c r="I218" s="4" t="n">
        <v>70.37425</v>
      </c>
      <c r="J218" s="1" t="n">
        <v>66.11858</v>
      </c>
      <c r="K218" s="4" t="n">
        <v>3.6871083</v>
      </c>
      <c r="L218" s="4" t="n">
        <v>15.5419445</v>
      </c>
      <c r="M218" s="4" t="n">
        <v>15.499461</v>
      </c>
      <c r="N218" s="4" t="n">
        <v>0.07777288</v>
      </c>
      <c r="O218" s="4" t="s">
        <v>49</v>
      </c>
      <c r="Q218" s="4" t="s">
        <v>50</v>
      </c>
      <c r="R218" s="4" t="n">
        <v>5</v>
      </c>
      <c r="S218" s="4" t="n">
        <v>8</v>
      </c>
      <c r="T218" s="4" t="s">
        <v>50</v>
      </c>
      <c r="U218" s="4" t="n">
        <v>0.41014457</v>
      </c>
    </row>
    <row r="219" customFormat="false" ht="15" hidden="false" customHeight="false" outlineLevel="0" collapsed="false">
      <c r="A219" s="4" t="n">
        <v>328</v>
      </c>
      <c r="B219" s="4" t="s">
        <v>75</v>
      </c>
      <c r="C219" s="4" t="s">
        <v>191</v>
      </c>
      <c r="D219" s="4" t="s">
        <v>46</v>
      </c>
      <c r="E219" s="4" t="s">
        <v>47</v>
      </c>
      <c r="F219" s="4" t="n">
        <v>15.5419445</v>
      </c>
      <c r="G219" s="4" t="n">
        <v>83.2</v>
      </c>
      <c r="H219" s="4" t="s">
        <v>48</v>
      </c>
      <c r="I219" s="4" t="n">
        <v>64.09905</v>
      </c>
      <c r="J219" s="1" t="n">
        <v>66.11858</v>
      </c>
      <c r="K219" s="4" t="n">
        <v>3.6871083</v>
      </c>
      <c r="L219" s="4" t="n">
        <v>15.5419445</v>
      </c>
      <c r="M219" s="4" t="n">
        <v>15.499461</v>
      </c>
      <c r="N219" s="4" t="n">
        <v>0.07777288</v>
      </c>
      <c r="O219" s="4" t="s">
        <v>49</v>
      </c>
      <c r="Q219" s="4" t="s">
        <v>50</v>
      </c>
      <c r="R219" s="4" t="n">
        <v>5</v>
      </c>
      <c r="S219" s="4" t="n">
        <v>8</v>
      </c>
      <c r="T219" s="4" t="s">
        <v>50</v>
      </c>
      <c r="U219" s="4" t="n">
        <v>0.41014457</v>
      </c>
    </row>
    <row r="220" customFormat="false" ht="15" hidden="false" customHeight="false" outlineLevel="0" collapsed="false">
      <c r="A220" s="4" t="n">
        <v>352</v>
      </c>
      <c r="B220" s="4" t="s">
        <v>75</v>
      </c>
      <c r="C220" s="4" t="s">
        <v>191</v>
      </c>
      <c r="D220" s="4" t="s">
        <v>46</v>
      </c>
      <c r="E220" s="4" t="s">
        <v>47</v>
      </c>
      <c r="F220" s="4" t="n">
        <v>15.546738</v>
      </c>
      <c r="G220" s="4" t="n">
        <v>83.2</v>
      </c>
      <c r="H220" s="4" t="s">
        <v>48</v>
      </c>
      <c r="I220" s="4" t="n">
        <v>63.882446</v>
      </c>
      <c r="J220" s="1" t="n">
        <v>66.11858</v>
      </c>
      <c r="K220" s="4" t="n">
        <v>3.6871083</v>
      </c>
      <c r="L220" s="4" t="n">
        <v>15.5419445</v>
      </c>
      <c r="M220" s="4" t="n">
        <v>15.499461</v>
      </c>
      <c r="N220" s="4" t="n">
        <v>0.07777288</v>
      </c>
      <c r="O220" s="4" t="s">
        <v>49</v>
      </c>
      <c r="Q220" s="4" t="s">
        <v>50</v>
      </c>
      <c r="R220" s="4" t="n">
        <v>5</v>
      </c>
      <c r="S220" s="4" t="n">
        <v>8</v>
      </c>
      <c r="T220" s="4" t="s">
        <v>50</v>
      </c>
      <c r="U220" s="4" t="n">
        <v>0.41014457</v>
      </c>
    </row>
    <row r="221" customFormat="false" ht="15" hidden="false" customHeight="false" outlineLevel="0" collapsed="false">
      <c r="A221" s="4" t="n">
        <v>305</v>
      </c>
      <c r="B221" s="4" t="s">
        <v>76</v>
      </c>
      <c r="C221" s="4" t="s">
        <v>191</v>
      </c>
      <c r="D221" s="4" t="s">
        <v>46</v>
      </c>
      <c r="E221" s="4" t="s">
        <v>47</v>
      </c>
      <c r="F221" s="4" t="n">
        <v>16.822462</v>
      </c>
      <c r="G221" s="4" t="n">
        <v>83.2</v>
      </c>
      <c r="H221" s="4" t="s">
        <v>48</v>
      </c>
      <c r="I221" s="4" t="n">
        <v>25.94748</v>
      </c>
      <c r="J221" s="1" t="n">
        <v>26.612967</v>
      </c>
      <c r="K221" s="4" t="n">
        <v>2.8075233</v>
      </c>
      <c r="L221" s="4" t="n">
        <v>16.822462</v>
      </c>
      <c r="M221" s="4" t="n">
        <v>16.791761</v>
      </c>
      <c r="N221" s="4" t="n">
        <v>0.14731096</v>
      </c>
      <c r="O221" s="4" t="s">
        <v>49</v>
      </c>
      <c r="Q221" s="4" t="s">
        <v>50</v>
      </c>
      <c r="R221" s="4" t="n">
        <v>5</v>
      </c>
      <c r="S221" s="4" t="n">
        <v>8</v>
      </c>
      <c r="T221" s="4" t="s">
        <v>50</v>
      </c>
      <c r="U221" s="4" t="n">
        <v>0.41014457</v>
      </c>
    </row>
    <row r="222" customFormat="false" ht="15" hidden="false" customHeight="false" outlineLevel="0" collapsed="false">
      <c r="A222" s="4" t="n">
        <v>329</v>
      </c>
      <c r="B222" s="4" t="s">
        <v>76</v>
      </c>
      <c r="C222" s="4" t="s">
        <v>191</v>
      </c>
      <c r="D222" s="4" t="s">
        <v>46</v>
      </c>
      <c r="E222" s="4" t="s">
        <v>47</v>
      </c>
      <c r="F222" s="4" t="n">
        <v>16.63152</v>
      </c>
      <c r="G222" s="4" t="n">
        <v>83.2</v>
      </c>
      <c r="H222" s="4" t="s">
        <v>48</v>
      </c>
      <c r="I222" s="4" t="n">
        <v>29.693441</v>
      </c>
      <c r="J222" s="1" t="n">
        <v>26.612967</v>
      </c>
      <c r="K222" s="4" t="n">
        <v>2.8075233</v>
      </c>
      <c r="L222" s="4" t="n">
        <v>16.822462</v>
      </c>
      <c r="M222" s="4" t="n">
        <v>16.791761</v>
      </c>
      <c r="N222" s="4" t="n">
        <v>0.14731096</v>
      </c>
      <c r="O222" s="4" t="s">
        <v>49</v>
      </c>
      <c r="Q222" s="4" t="s">
        <v>50</v>
      </c>
      <c r="R222" s="4" t="n">
        <v>5</v>
      </c>
      <c r="S222" s="4" t="n">
        <v>8</v>
      </c>
      <c r="T222" s="4" t="s">
        <v>50</v>
      </c>
      <c r="U222" s="4" t="n">
        <v>0.41014457</v>
      </c>
    </row>
    <row r="223" customFormat="false" ht="15" hidden="false" customHeight="false" outlineLevel="0" collapsed="false">
      <c r="A223" s="4" t="n">
        <v>353</v>
      </c>
      <c r="B223" s="4" t="s">
        <v>76</v>
      </c>
      <c r="C223" s="4" t="s">
        <v>191</v>
      </c>
      <c r="D223" s="4" t="s">
        <v>46</v>
      </c>
      <c r="E223" s="4" t="s">
        <v>47</v>
      </c>
      <c r="F223" s="4" t="n">
        <v>16.921303</v>
      </c>
      <c r="G223" s="4" t="n">
        <v>83.2</v>
      </c>
      <c r="H223" s="4" t="s">
        <v>48</v>
      </c>
      <c r="I223" s="4" t="n">
        <v>24.197977</v>
      </c>
      <c r="J223" s="1" t="n">
        <v>26.612967</v>
      </c>
      <c r="K223" s="4" t="n">
        <v>2.8075233</v>
      </c>
      <c r="L223" s="4" t="n">
        <v>16.822462</v>
      </c>
      <c r="M223" s="4" t="n">
        <v>16.791761</v>
      </c>
      <c r="N223" s="4" t="n">
        <v>0.14731096</v>
      </c>
      <c r="O223" s="4" t="s">
        <v>49</v>
      </c>
      <c r="Q223" s="4" t="s">
        <v>50</v>
      </c>
      <c r="R223" s="4" t="n">
        <v>5</v>
      </c>
      <c r="S223" s="4" t="n">
        <v>8</v>
      </c>
      <c r="T223" s="4" t="s">
        <v>50</v>
      </c>
      <c r="U223" s="4" t="n">
        <v>0.41014457</v>
      </c>
    </row>
    <row r="224" customFormat="false" ht="15" hidden="false" customHeight="false" outlineLevel="0" collapsed="false">
      <c r="A224" s="4" t="n">
        <v>306</v>
      </c>
      <c r="B224" s="4" t="s">
        <v>77</v>
      </c>
      <c r="C224" s="4" t="s">
        <v>191</v>
      </c>
      <c r="D224" s="4" t="s">
        <v>46</v>
      </c>
      <c r="E224" s="4" t="s">
        <v>47</v>
      </c>
      <c r="F224" s="4" t="n">
        <v>18.357388</v>
      </c>
      <c r="G224" s="4" t="n">
        <v>83.2</v>
      </c>
      <c r="H224" s="4" t="s">
        <v>48</v>
      </c>
      <c r="I224" s="4" t="n">
        <v>8.77622</v>
      </c>
      <c r="J224" s="1" t="n">
        <v>8.205898</v>
      </c>
      <c r="K224" s="4" t="n">
        <v>0.49442908</v>
      </c>
      <c r="L224" s="4" t="n">
        <v>18.498579</v>
      </c>
      <c r="M224" s="4" t="n">
        <v>18.454206</v>
      </c>
      <c r="N224" s="4" t="n">
        <v>0.08394417</v>
      </c>
      <c r="O224" s="4" t="s">
        <v>49</v>
      </c>
      <c r="Q224" s="4" t="s">
        <v>50</v>
      </c>
      <c r="R224" s="4" t="n">
        <v>5</v>
      </c>
      <c r="S224" s="4" t="n">
        <v>8</v>
      </c>
      <c r="T224" s="4" t="s">
        <v>50</v>
      </c>
      <c r="U224" s="4" t="n">
        <v>0.41014457</v>
      </c>
    </row>
    <row r="225" customFormat="false" ht="15" hidden="false" customHeight="false" outlineLevel="0" collapsed="false">
      <c r="A225" s="4" t="n">
        <v>330</v>
      </c>
      <c r="B225" s="4" t="s">
        <v>77</v>
      </c>
      <c r="C225" s="4" t="s">
        <v>191</v>
      </c>
      <c r="D225" s="4" t="s">
        <v>46</v>
      </c>
      <c r="E225" s="4" t="s">
        <v>47</v>
      </c>
      <c r="F225" s="4" t="n">
        <v>18.50665</v>
      </c>
      <c r="G225" s="4" t="n">
        <v>83.2</v>
      </c>
      <c r="H225" s="4" t="s">
        <v>48</v>
      </c>
      <c r="I225" s="4" t="n">
        <v>7.898161</v>
      </c>
      <c r="J225" s="1" t="n">
        <v>8.205898</v>
      </c>
      <c r="K225" s="4" t="n">
        <v>0.49442908</v>
      </c>
      <c r="L225" s="4" t="n">
        <v>18.498579</v>
      </c>
      <c r="M225" s="4" t="n">
        <v>18.454206</v>
      </c>
      <c r="N225" s="4" t="n">
        <v>0.08394417</v>
      </c>
      <c r="O225" s="4" t="s">
        <v>49</v>
      </c>
      <c r="Q225" s="4" t="s">
        <v>50</v>
      </c>
      <c r="R225" s="4" t="n">
        <v>5</v>
      </c>
      <c r="S225" s="4" t="n">
        <v>8</v>
      </c>
      <c r="T225" s="4" t="s">
        <v>50</v>
      </c>
      <c r="U225" s="4" t="n">
        <v>0.41014457</v>
      </c>
    </row>
    <row r="226" customFormat="false" ht="15" hidden="false" customHeight="false" outlineLevel="0" collapsed="false">
      <c r="A226" s="4" t="n">
        <v>354</v>
      </c>
      <c r="B226" s="4" t="s">
        <v>77</v>
      </c>
      <c r="C226" s="4" t="s">
        <v>191</v>
      </c>
      <c r="D226" s="4" t="s">
        <v>46</v>
      </c>
      <c r="E226" s="4" t="s">
        <v>47</v>
      </c>
      <c r="F226" s="4" t="n">
        <v>18.498579</v>
      </c>
      <c r="G226" s="4" t="n">
        <v>82.9</v>
      </c>
      <c r="H226" s="4" t="s">
        <v>48</v>
      </c>
      <c r="I226" s="4" t="n">
        <v>7.9433136</v>
      </c>
      <c r="J226" s="1" t="n">
        <v>8.205898</v>
      </c>
      <c r="K226" s="4" t="n">
        <v>0.49442908</v>
      </c>
      <c r="L226" s="4" t="n">
        <v>18.498579</v>
      </c>
      <c r="M226" s="4" t="n">
        <v>18.454206</v>
      </c>
      <c r="N226" s="4" t="n">
        <v>0.08394417</v>
      </c>
      <c r="O226" s="4" t="s">
        <v>49</v>
      </c>
      <c r="Q226" s="4" t="s">
        <v>50</v>
      </c>
      <c r="R226" s="4" t="n">
        <v>5</v>
      </c>
      <c r="S226" s="4" t="n">
        <v>8</v>
      </c>
      <c r="T226" s="4" t="s">
        <v>50</v>
      </c>
      <c r="U226" s="4" t="n">
        <v>0.41014457</v>
      </c>
    </row>
    <row r="227" customFormat="false" ht="15" hidden="false" customHeight="false" outlineLevel="0" collapsed="false">
      <c r="A227" s="4" t="n">
        <v>307</v>
      </c>
      <c r="B227" s="4" t="s">
        <v>78</v>
      </c>
      <c r="C227" s="4" t="s">
        <v>191</v>
      </c>
      <c r="D227" s="4" t="s">
        <v>46</v>
      </c>
      <c r="E227" s="4" t="s">
        <v>47</v>
      </c>
      <c r="F227" s="4" t="n">
        <v>16.045727</v>
      </c>
      <c r="G227" s="4" t="n">
        <v>83.2</v>
      </c>
      <c r="H227" s="4" t="s">
        <v>48</v>
      </c>
      <c r="I227" s="4" t="n">
        <v>44.908974</v>
      </c>
      <c r="J227" s="1" t="n">
        <v>44.733673</v>
      </c>
      <c r="K227" s="4" t="n">
        <v>2.2324648</v>
      </c>
      <c r="L227" s="4" t="n">
        <v>16.045727</v>
      </c>
      <c r="M227" s="4" t="n">
        <v>16.052446</v>
      </c>
      <c r="N227" s="4" t="n">
        <v>0.07093638</v>
      </c>
      <c r="O227" s="4" t="s">
        <v>49</v>
      </c>
      <c r="Q227" s="4" t="s">
        <v>50</v>
      </c>
      <c r="R227" s="4" t="n">
        <v>5</v>
      </c>
      <c r="S227" s="4" t="n">
        <v>8</v>
      </c>
      <c r="T227" s="4" t="s">
        <v>50</v>
      </c>
      <c r="U227" s="4" t="n">
        <v>0.41014457</v>
      </c>
    </row>
    <row r="228" customFormat="false" ht="15" hidden="false" customHeight="false" outlineLevel="0" collapsed="false">
      <c r="A228" s="4" t="n">
        <v>331</v>
      </c>
      <c r="B228" s="4" t="s">
        <v>78</v>
      </c>
      <c r="C228" s="4" t="s">
        <v>191</v>
      </c>
      <c r="D228" s="4" t="s">
        <v>46</v>
      </c>
      <c r="E228" s="4" t="s">
        <v>47</v>
      </c>
      <c r="F228" s="4" t="n">
        <v>16.126503</v>
      </c>
      <c r="G228" s="4" t="n">
        <v>82.9</v>
      </c>
      <c r="H228" s="4" t="s">
        <v>48</v>
      </c>
      <c r="I228" s="4" t="n">
        <v>42.418728</v>
      </c>
      <c r="J228" s="1" t="n">
        <v>44.733673</v>
      </c>
      <c r="K228" s="4" t="n">
        <v>2.2324648</v>
      </c>
      <c r="L228" s="4" t="n">
        <v>16.045727</v>
      </c>
      <c r="M228" s="4" t="n">
        <v>16.052446</v>
      </c>
      <c r="N228" s="4" t="n">
        <v>0.07093638</v>
      </c>
      <c r="O228" s="4" t="s">
        <v>49</v>
      </c>
      <c r="Q228" s="4" t="s">
        <v>50</v>
      </c>
      <c r="R228" s="4" t="n">
        <v>5</v>
      </c>
      <c r="S228" s="4" t="n">
        <v>8</v>
      </c>
      <c r="T228" s="4" t="s">
        <v>50</v>
      </c>
      <c r="U228" s="4" t="n">
        <v>0.41014457</v>
      </c>
    </row>
    <row r="229" customFormat="false" ht="15" hidden="false" customHeight="false" outlineLevel="0" collapsed="false">
      <c r="A229" s="4" t="n">
        <v>355</v>
      </c>
      <c r="B229" s="4" t="s">
        <v>78</v>
      </c>
      <c r="C229" s="4" t="s">
        <v>191</v>
      </c>
      <c r="D229" s="4" t="s">
        <v>46</v>
      </c>
      <c r="E229" s="4" t="s">
        <v>47</v>
      </c>
      <c r="F229" s="4" t="n">
        <v>15.985108</v>
      </c>
      <c r="G229" s="4" t="n">
        <v>82.9</v>
      </c>
      <c r="H229" s="4" t="s">
        <v>48</v>
      </c>
      <c r="I229" s="4" t="n">
        <v>46.87332</v>
      </c>
      <c r="J229" s="1" t="n">
        <v>44.733673</v>
      </c>
      <c r="K229" s="4" t="n">
        <v>2.2324648</v>
      </c>
      <c r="L229" s="4" t="n">
        <v>16.045727</v>
      </c>
      <c r="M229" s="4" t="n">
        <v>16.052446</v>
      </c>
      <c r="N229" s="4" t="n">
        <v>0.07093638</v>
      </c>
      <c r="O229" s="4" t="s">
        <v>49</v>
      </c>
      <c r="Q229" s="4" t="s">
        <v>50</v>
      </c>
      <c r="R229" s="4" t="n">
        <v>5</v>
      </c>
      <c r="S229" s="4" t="n">
        <v>8</v>
      </c>
      <c r="T229" s="4" t="s">
        <v>50</v>
      </c>
      <c r="U229" s="4" t="n">
        <v>0.41014457</v>
      </c>
    </row>
    <row r="230" customFormat="false" ht="15" hidden="false" customHeight="false" outlineLevel="0" collapsed="false">
      <c r="A230" s="4" t="n">
        <v>308</v>
      </c>
      <c r="B230" s="4" t="s">
        <v>79</v>
      </c>
      <c r="C230" s="4" t="s">
        <v>191</v>
      </c>
      <c r="D230" s="4" t="s">
        <v>46</v>
      </c>
      <c r="E230" s="4" t="s">
        <v>47</v>
      </c>
      <c r="F230" s="4" t="n">
        <v>15.839151</v>
      </c>
      <c r="G230" s="4" t="n">
        <v>82.9</v>
      </c>
      <c r="H230" s="4" t="s">
        <v>48</v>
      </c>
      <c r="I230" s="4" t="n">
        <v>51.962883</v>
      </c>
      <c r="J230" s="1" t="n">
        <v>50.95357</v>
      </c>
      <c r="K230" s="4" t="n">
        <v>0.9652402</v>
      </c>
      <c r="L230" s="4" t="n">
        <v>15.869573</v>
      </c>
      <c r="M230" s="4" t="n">
        <v>15.867093</v>
      </c>
      <c r="N230" s="4" t="n">
        <v>0.026789494</v>
      </c>
      <c r="O230" s="4" t="s">
        <v>49</v>
      </c>
      <c r="Q230" s="4" t="s">
        <v>50</v>
      </c>
      <c r="R230" s="4" t="n">
        <v>5</v>
      </c>
      <c r="S230" s="4" t="n">
        <v>8</v>
      </c>
      <c r="T230" s="4" t="s">
        <v>50</v>
      </c>
      <c r="U230" s="4" t="n">
        <v>0.41014457</v>
      </c>
    </row>
    <row r="231" customFormat="false" ht="15" hidden="false" customHeight="false" outlineLevel="0" collapsed="false">
      <c r="A231" s="4" t="n">
        <v>332</v>
      </c>
      <c r="B231" s="4" t="s">
        <v>79</v>
      </c>
      <c r="C231" s="4" t="s">
        <v>191</v>
      </c>
      <c r="D231" s="4" t="s">
        <v>46</v>
      </c>
      <c r="E231" s="4" t="s">
        <v>47</v>
      </c>
      <c r="F231" s="4" t="n">
        <v>15.892558</v>
      </c>
      <c r="G231" s="4" t="n">
        <v>82.9</v>
      </c>
      <c r="H231" s="4" t="s">
        <v>48</v>
      </c>
      <c r="I231" s="4" t="n">
        <v>50.039455</v>
      </c>
      <c r="J231" s="1" t="n">
        <v>50.95357</v>
      </c>
      <c r="K231" s="4" t="n">
        <v>0.9652402</v>
      </c>
      <c r="L231" s="4" t="n">
        <v>15.869573</v>
      </c>
      <c r="M231" s="4" t="n">
        <v>15.867093</v>
      </c>
      <c r="N231" s="4" t="n">
        <v>0.026789494</v>
      </c>
      <c r="O231" s="4" t="s">
        <v>49</v>
      </c>
      <c r="Q231" s="4" t="s">
        <v>50</v>
      </c>
      <c r="R231" s="4" t="n">
        <v>5</v>
      </c>
      <c r="S231" s="4" t="n">
        <v>8</v>
      </c>
      <c r="T231" s="4" t="s">
        <v>50</v>
      </c>
      <c r="U231" s="4" t="n">
        <v>0.41014457</v>
      </c>
    </row>
    <row r="232" customFormat="false" ht="15" hidden="false" customHeight="false" outlineLevel="0" collapsed="false">
      <c r="A232" s="4" t="n">
        <v>356</v>
      </c>
      <c r="B232" s="4" t="s">
        <v>79</v>
      </c>
      <c r="C232" s="4" t="s">
        <v>191</v>
      </c>
      <c r="D232" s="4" t="s">
        <v>46</v>
      </c>
      <c r="E232" s="4" t="s">
        <v>47</v>
      </c>
      <c r="F232" s="4" t="n">
        <v>15.869573</v>
      </c>
      <c r="G232" s="4" t="n">
        <v>82.9</v>
      </c>
      <c r="H232" s="4" t="s">
        <v>48</v>
      </c>
      <c r="I232" s="4" t="n">
        <v>50.85839</v>
      </c>
      <c r="J232" s="1" t="n">
        <v>50.95357</v>
      </c>
      <c r="K232" s="4" t="n">
        <v>0.9652402</v>
      </c>
      <c r="L232" s="4" t="n">
        <v>15.869573</v>
      </c>
      <c r="M232" s="4" t="n">
        <v>15.867093</v>
      </c>
      <c r="N232" s="4" t="n">
        <v>0.026789494</v>
      </c>
      <c r="O232" s="4" t="s">
        <v>49</v>
      </c>
      <c r="Q232" s="4" t="s">
        <v>50</v>
      </c>
      <c r="R232" s="4" t="n">
        <v>5</v>
      </c>
      <c r="S232" s="4" t="n">
        <v>8</v>
      </c>
      <c r="T232" s="4" t="s">
        <v>50</v>
      </c>
      <c r="U232" s="4" t="n">
        <v>0.41014457</v>
      </c>
    </row>
    <row r="233" customFormat="false" ht="15" hidden="false" customHeight="false" outlineLevel="0" collapsed="false">
      <c r="A233" s="4" t="n">
        <v>309</v>
      </c>
      <c r="B233" s="4" t="s">
        <v>80</v>
      </c>
      <c r="C233" s="4" t="s">
        <v>191</v>
      </c>
      <c r="D233" s="4" t="s">
        <v>46</v>
      </c>
      <c r="E233" s="4" t="s">
        <v>47</v>
      </c>
      <c r="F233" s="4" t="n">
        <v>16.82031</v>
      </c>
      <c r="G233" s="4" t="n">
        <v>82.9</v>
      </c>
      <c r="H233" s="4" t="s">
        <v>48</v>
      </c>
      <c r="I233" s="4" t="n">
        <v>25.986938</v>
      </c>
      <c r="J233" s="1" t="n">
        <v>25.676804</v>
      </c>
      <c r="K233" s="4" t="n">
        <v>0.4803242</v>
      </c>
      <c r="L233" s="4" t="n">
        <v>16.823965</v>
      </c>
      <c r="M233" s="4" t="n">
        <v>16.837477</v>
      </c>
      <c r="N233" s="4" t="n">
        <v>0.026630512</v>
      </c>
      <c r="O233" s="4" t="s">
        <v>49</v>
      </c>
      <c r="Q233" s="4" t="s">
        <v>50</v>
      </c>
      <c r="R233" s="4" t="n">
        <v>5</v>
      </c>
      <c r="S233" s="4" t="n">
        <v>8</v>
      </c>
      <c r="T233" s="4" t="s">
        <v>50</v>
      </c>
      <c r="U233" s="4" t="n">
        <v>0.41014457</v>
      </c>
    </row>
    <row r="234" customFormat="false" ht="15" hidden="false" customHeight="false" outlineLevel="0" collapsed="false">
      <c r="A234" s="4" t="n">
        <v>333</v>
      </c>
      <c r="B234" s="4" t="s">
        <v>80</v>
      </c>
      <c r="C234" s="4" t="s">
        <v>191</v>
      </c>
      <c r="D234" s="4" t="s">
        <v>46</v>
      </c>
      <c r="E234" s="4" t="s">
        <v>47</v>
      </c>
      <c r="F234" s="4" t="n">
        <v>16.823965</v>
      </c>
      <c r="G234" s="4" t="n">
        <v>82.9</v>
      </c>
      <c r="H234" s="4" t="s">
        <v>48</v>
      </c>
      <c r="I234" s="4" t="n">
        <v>25.91995</v>
      </c>
      <c r="J234" s="1" t="n">
        <v>25.676804</v>
      </c>
      <c r="K234" s="4" t="n">
        <v>0.4803242</v>
      </c>
      <c r="L234" s="4" t="n">
        <v>16.823965</v>
      </c>
      <c r="M234" s="4" t="n">
        <v>16.837477</v>
      </c>
      <c r="N234" s="4" t="n">
        <v>0.026630512</v>
      </c>
      <c r="O234" s="4" t="s">
        <v>49</v>
      </c>
      <c r="Q234" s="4" t="s">
        <v>50</v>
      </c>
      <c r="R234" s="4" t="n">
        <v>5</v>
      </c>
      <c r="S234" s="4" t="n">
        <v>8</v>
      </c>
      <c r="T234" s="4" t="s">
        <v>50</v>
      </c>
      <c r="U234" s="4" t="n">
        <v>0.41014457</v>
      </c>
    </row>
    <row r="235" customFormat="false" ht="15" hidden="false" customHeight="false" outlineLevel="0" collapsed="false">
      <c r="A235" s="4" t="n">
        <v>357</v>
      </c>
      <c r="B235" s="4" t="s">
        <v>80</v>
      </c>
      <c r="C235" s="4" t="s">
        <v>191</v>
      </c>
      <c r="D235" s="4" t="s">
        <v>46</v>
      </c>
      <c r="E235" s="4" t="s">
        <v>47</v>
      </c>
      <c r="F235" s="4" t="n">
        <v>16.868155</v>
      </c>
      <c r="G235" s="4" t="n">
        <v>82.9</v>
      </c>
      <c r="H235" s="4" t="s">
        <v>48</v>
      </c>
      <c r="I235" s="4" t="n">
        <v>25.123524</v>
      </c>
      <c r="J235" s="1" t="n">
        <v>25.676804</v>
      </c>
      <c r="K235" s="4" t="n">
        <v>0.4803242</v>
      </c>
      <c r="L235" s="4" t="n">
        <v>16.823965</v>
      </c>
      <c r="M235" s="4" t="n">
        <v>16.837477</v>
      </c>
      <c r="N235" s="4" t="n">
        <v>0.026630512</v>
      </c>
      <c r="O235" s="4" t="s">
        <v>49</v>
      </c>
      <c r="Q235" s="4" t="s">
        <v>50</v>
      </c>
      <c r="R235" s="4" t="n">
        <v>5</v>
      </c>
      <c r="S235" s="4" t="n">
        <v>8</v>
      </c>
      <c r="T235" s="4" t="s">
        <v>50</v>
      </c>
      <c r="U235" s="4" t="n">
        <v>0.41014457</v>
      </c>
    </row>
    <row r="236" customFormat="false" ht="15" hidden="false" customHeight="false" outlineLevel="0" collapsed="false">
      <c r="A236" s="4" t="n">
        <v>310</v>
      </c>
      <c r="B236" s="4" t="s">
        <v>81</v>
      </c>
      <c r="C236" s="4" t="s">
        <v>191</v>
      </c>
      <c r="D236" s="4" t="s">
        <v>46</v>
      </c>
      <c r="E236" s="4" t="s">
        <v>47</v>
      </c>
      <c r="F236" s="4" t="n">
        <v>16.877762</v>
      </c>
      <c r="G236" s="4" t="n">
        <v>82.9</v>
      </c>
      <c r="H236" s="4" t="s">
        <v>48</v>
      </c>
      <c r="I236" s="4" t="n">
        <v>24.953636</v>
      </c>
      <c r="J236" s="1" t="n">
        <v>23.855337</v>
      </c>
      <c r="K236" s="4" t="n">
        <v>1.1894109</v>
      </c>
      <c r="L236" s="4" t="n">
        <v>16.931736</v>
      </c>
      <c r="M236" s="4" t="n">
        <v>16.942678</v>
      </c>
      <c r="N236" s="4" t="n">
        <v>0.07102289</v>
      </c>
      <c r="O236" s="4" t="s">
        <v>49</v>
      </c>
      <c r="Q236" s="4" t="s">
        <v>50</v>
      </c>
      <c r="R236" s="4" t="n">
        <v>5</v>
      </c>
      <c r="S236" s="4" t="n">
        <v>8</v>
      </c>
      <c r="T236" s="4" t="s">
        <v>50</v>
      </c>
      <c r="U236" s="4" t="n">
        <v>0.41014457</v>
      </c>
    </row>
    <row r="237" customFormat="false" ht="15" hidden="false" customHeight="false" outlineLevel="0" collapsed="false">
      <c r="A237" s="4" t="n">
        <v>334</v>
      </c>
      <c r="B237" s="4" t="s">
        <v>81</v>
      </c>
      <c r="C237" s="4" t="s">
        <v>191</v>
      </c>
      <c r="D237" s="4" t="s">
        <v>46</v>
      </c>
      <c r="E237" s="4" t="s">
        <v>47</v>
      </c>
      <c r="F237" s="4" t="n">
        <v>17.018538</v>
      </c>
      <c r="G237" s="4" t="n">
        <v>82.9</v>
      </c>
      <c r="H237" s="4" t="s">
        <v>48</v>
      </c>
      <c r="I237" s="4" t="n">
        <v>22.592043</v>
      </c>
      <c r="J237" s="1" t="n">
        <v>23.855337</v>
      </c>
      <c r="K237" s="4" t="n">
        <v>1.1894109</v>
      </c>
      <c r="L237" s="4" t="n">
        <v>16.931736</v>
      </c>
      <c r="M237" s="4" t="n">
        <v>16.942678</v>
      </c>
      <c r="N237" s="4" t="n">
        <v>0.07102289</v>
      </c>
      <c r="O237" s="4" t="s">
        <v>49</v>
      </c>
      <c r="Q237" s="4" t="s">
        <v>50</v>
      </c>
      <c r="R237" s="4" t="n">
        <v>5</v>
      </c>
      <c r="S237" s="4" t="n">
        <v>8</v>
      </c>
      <c r="T237" s="4" t="s">
        <v>50</v>
      </c>
      <c r="U237" s="4" t="n">
        <v>0.41014457</v>
      </c>
    </row>
    <row r="238" customFormat="false" ht="15" hidden="false" customHeight="false" outlineLevel="0" collapsed="false">
      <c r="A238" s="4" t="n">
        <v>358</v>
      </c>
      <c r="B238" s="4" t="s">
        <v>81</v>
      </c>
      <c r="C238" s="4" t="s">
        <v>191</v>
      </c>
      <c r="D238" s="4" t="s">
        <v>46</v>
      </c>
      <c r="E238" s="4" t="s">
        <v>47</v>
      </c>
      <c r="F238" s="4" t="n">
        <v>16.931736</v>
      </c>
      <c r="G238" s="4" t="n">
        <v>82.9</v>
      </c>
      <c r="H238" s="4" t="s">
        <v>48</v>
      </c>
      <c r="I238" s="4" t="n">
        <v>24.020332</v>
      </c>
      <c r="J238" s="1" t="n">
        <v>23.855337</v>
      </c>
      <c r="K238" s="4" t="n">
        <v>1.1894109</v>
      </c>
      <c r="L238" s="4" t="n">
        <v>16.931736</v>
      </c>
      <c r="M238" s="4" t="n">
        <v>16.942678</v>
      </c>
      <c r="N238" s="4" t="n">
        <v>0.07102289</v>
      </c>
      <c r="O238" s="4" t="s">
        <v>49</v>
      </c>
      <c r="Q238" s="4" t="s">
        <v>50</v>
      </c>
      <c r="R238" s="4" t="n">
        <v>5</v>
      </c>
      <c r="S238" s="4" t="n">
        <v>8</v>
      </c>
      <c r="T238" s="4" t="s">
        <v>50</v>
      </c>
      <c r="U238" s="4" t="n">
        <v>0.41014457</v>
      </c>
    </row>
    <row r="239" customFormat="false" ht="15" hidden="false" customHeight="false" outlineLevel="0" collapsed="false">
      <c r="A239" s="4" t="n">
        <v>311</v>
      </c>
      <c r="B239" s="4" t="s">
        <v>82</v>
      </c>
      <c r="C239" s="4" t="s">
        <v>191</v>
      </c>
      <c r="D239" s="4" t="s">
        <v>46</v>
      </c>
      <c r="E239" s="4" t="s">
        <v>47</v>
      </c>
      <c r="F239" s="4" t="n">
        <v>16.374538</v>
      </c>
      <c r="G239" s="4" t="n">
        <v>82.9</v>
      </c>
      <c r="H239" s="4" t="s">
        <v>48</v>
      </c>
      <c r="I239" s="4" t="n">
        <v>35.602543</v>
      </c>
      <c r="J239" s="1" t="n">
        <v>35.536015</v>
      </c>
      <c r="K239" s="4" t="n">
        <v>0.42416558</v>
      </c>
      <c r="L239" s="4" t="n">
        <v>16.374538</v>
      </c>
      <c r="M239" s="4" t="n">
        <v>16.377254</v>
      </c>
      <c r="N239" s="4" t="n">
        <v>0.016924994</v>
      </c>
      <c r="O239" s="4" t="s">
        <v>49</v>
      </c>
      <c r="Q239" s="4" t="s">
        <v>50</v>
      </c>
      <c r="R239" s="4" t="n">
        <v>5</v>
      </c>
      <c r="S239" s="4" t="n">
        <v>8</v>
      </c>
      <c r="T239" s="4" t="s">
        <v>50</v>
      </c>
      <c r="U239" s="4" t="n">
        <v>0.41014457</v>
      </c>
    </row>
    <row r="240" customFormat="false" ht="15" hidden="false" customHeight="false" outlineLevel="0" collapsed="false">
      <c r="A240" s="4" t="n">
        <v>335</v>
      </c>
      <c r="B240" s="4" t="s">
        <v>82</v>
      </c>
      <c r="C240" s="4" t="s">
        <v>191</v>
      </c>
      <c r="D240" s="4" t="s">
        <v>46</v>
      </c>
      <c r="E240" s="4" t="s">
        <v>47</v>
      </c>
      <c r="F240" s="4" t="n">
        <v>16.36185</v>
      </c>
      <c r="G240" s="4" t="n">
        <v>82.9</v>
      </c>
      <c r="H240" s="4" t="s">
        <v>48</v>
      </c>
      <c r="I240" s="4" t="n">
        <v>35.92299</v>
      </c>
      <c r="J240" s="1" t="n">
        <v>35.536015</v>
      </c>
      <c r="K240" s="4" t="n">
        <v>0.42416558</v>
      </c>
      <c r="L240" s="4" t="n">
        <v>16.374538</v>
      </c>
      <c r="M240" s="4" t="n">
        <v>16.377254</v>
      </c>
      <c r="N240" s="4" t="n">
        <v>0.016924994</v>
      </c>
      <c r="O240" s="4" t="s">
        <v>49</v>
      </c>
      <c r="Q240" s="4" t="s">
        <v>50</v>
      </c>
      <c r="R240" s="4" t="n">
        <v>5</v>
      </c>
      <c r="S240" s="4" t="n">
        <v>8</v>
      </c>
      <c r="T240" s="4" t="s">
        <v>50</v>
      </c>
      <c r="U240" s="4" t="n">
        <v>0.41014457</v>
      </c>
    </row>
    <row r="241" customFormat="false" ht="15" hidden="false" customHeight="false" outlineLevel="0" collapsed="false">
      <c r="A241" s="4" t="n">
        <v>359</v>
      </c>
      <c r="B241" s="4" t="s">
        <v>82</v>
      </c>
      <c r="C241" s="4" t="s">
        <v>191</v>
      </c>
      <c r="D241" s="4" t="s">
        <v>46</v>
      </c>
      <c r="E241" s="4" t="s">
        <v>47</v>
      </c>
      <c r="F241" s="4" t="n">
        <v>16.395372</v>
      </c>
      <c r="G241" s="4" t="n">
        <v>82.6</v>
      </c>
      <c r="H241" s="4" t="s">
        <v>48</v>
      </c>
      <c r="I241" s="4" t="n">
        <v>35.08252</v>
      </c>
      <c r="J241" s="1" t="n">
        <v>35.536015</v>
      </c>
      <c r="K241" s="4" t="n">
        <v>0.42416558</v>
      </c>
      <c r="L241" s="4" t="n">
        <v>16.374538</v>
      </c>
      <c r="M241" s="4" t="n">
        <v>16.377254</v>
      </c>
      <c r="N241" s="4" t="n">
        <v>0.016924994</v>
      </c>
      <c r="O241" s="4" t="s">
        <v>49</v>
      </c>
      <c r="Q241" s="4" t="s">
        <v>50</v>
      </c>
      <c r="R241" s="4" t="n">
        <v>5</v>
      </c>
      <c r="S241" s="4" t="n">
        <v>8</v>
      </c>
      <c r="T241" s="4" t="s">
        <v>50</v>
      </c>
      <c r="U241" s="4" t="n">
        <v>0.41014457</v>
      </c>
    </row>
    <row r="242" customFormat="false" ht="15" hidden="false" customHeight="false" outlineLevel="0" collapsed="false">
      <c r="A242" s="4" t="n">
        <v>228</v>
      </c>
      <c r="B242" s="4" t="s">
        <v>83</v>
      </c>
      <c r="C242" s="4" t="s">
        <v>191</v>
      </c>
      <c r="D242" s="4" t="s">
        <v>46</v>
      </c>
      <c r="E242" s="4" t="s">
        <v>47</v>
      </c>
      <c r="F242" s="4" t="n">
        <v>14.993892</v>
      </c>
      <c r="G242" s="4" t="n">
        <v>83.2</v>
      </c>
      <c r="H242" s="4" t="s">
        <v>48</v>
      </c>
      <c r="I242" s="4" t="n">
        <v>94.39495</v>
      </c>
      <c r="J242" s="1" t="n">
        <v>91.59849</v>
      </c>
      <c r="K242" s="4" t="n">
        <v>3.9782703</v>
      </c>
      <c r="L242" s="4" t="n">
        <v>15.009556</v>
      </c>
      <c r="M242" s="4" t="n">
        <v>15.037377</v>
      </c>
      <c r="N242" s="4" t="n">
        <v>0.0622496</v>
      </c>
      <c r="O242" s="4" t="s">
        <v>49</v>
      </c>
      <c r="Q242" s="4" t="s">
        <v>50</v>
      </c>
      <c r="R242" s="4" t="n">
        <v>5</v>
      </c>
      <c r="S242" s="4" t="n">
        <v>8</v>
      </c>
      <c r="T242" s="4" t="s">
        <v>50</v>
      </c>
      <c r="U242" s="4" t="n">
        <v>0.41014457</v>
      </c>
    </row>
    <row r="243" customFormat="false" ht="15" hidden="false" customHeight="false" outlineLevel="0" collapsed="false">
      <c r="A243" s="4" t="n">
        <v>252</v>
      </c>
      <c r="B243" s="4" t="s">
        <v>83</v>
      </c>
      <c r="C243" s="4" t="s">
        <v>191</v>
      </c>
      <c r="D243" s="4" t="s">
        <v>46</v>
      </c>
      <c r="E243" s="4" t="s">
        <v>47</v>
      </c>
      <c r="F243" s="4" t="n">
        <v>15.108686</v>
      </c>
      <c r="G243" s="4" t="n">
        <v>83.2</v>
      </c>
      <c r="H243" s="4" t="s">
        <v>48</v>
      </c>
      <c r="I243" s="4" t="n">
        <v>87.044075</v>
      </c>
      <c r="J243" s="1" t="n">
        <v>91.59849</v>
      </c>
      <c r="K243" s="4" t="n">
        <v>3.9782703</v>
      </c>
      <c r="L243" s="4" t="n">
        <v>15.009556</v>
      </c>
      <c r="M243" s="4" t="n">
        <v>15.037377</v>
      </c>
      <c r="N243" s="4" t="n">
        <v>0.0622496</v>
      </c>
      <c r="O243" s="4" t="s">
        <v>49</v>
      </c>
      <c r="Q243" s="4" t="s">
        <v>50</v>
      </c>
      <c r="R243" s="4" t="n">
        <v>5</v>
      </c>
      <c r="S243" s="4" t="n">
        <v>8</v>
      </c>
      <c r="T243" s="4" t="s">
        <v>50</v>
      </c>
      <c r="U243" s="4" t="n">
        <v>0.41014457</v>
      </c>
    </row>
    <row r="244" customFormat="false" ht="15" hidden="false" customHeight="false" outlineLevel="0" collapsed="false">
      <c r="A244" s="4" t="n">
        <v>276</v>
      </c>
      <c r="B244" s="4" t="s">
        <v>83</v>
      </c>
      <c r="C244" s="4" t="s">
        <v>191</v>
      </c>
      <c r="D244" s="4" t="s">
        <v>46</v>
      </c>
      <c r="E244" s="4" t="s">
        <v>47</v>
      </c>
      <c r="F244" s="4" t="n">
        <v>15.009556</v>
      </c>
      <c r="G244" s="4" t="n">
        <v>83.2</v>
      </c>
      <c r="H244" s="4" t="s">
        <v>48</v>
      </c>
      <c r="I244" s="4" t="n">
        <v>93.35644</v>
      </c>
      <c r="J244" s="1" t="n">
        <v>91.59849</v>
      </c>
      <c r="K244" s="4" t="n">
        <v>3.9782703</v>
      </c>
      <c r="L244" s="4" t="n">
        <v>15.009556</v>
      </c>
      <c r="M244" s="4" t="n">
        <v>15.037377</v>
      </c>
      <c r="N244" s="4" t="n">
        <v>0.0622496</v>
      </c>
      <c r="O244" s="4" t="s">
        <v>49</v>
      </c>
      <c r="Q244" s="4" t="s">
        <v>50</v>
      </c>
      <c r="R244" s="4" t="n">
        <v>5</v>
      </c>
      <c r="S244" s="4" t="n">
        <v>8</v>
      </c>
      <c r="T244" s="4" t="s">
        <v>50</v>
      </c>
      <c r="U244" s="4" t="n">
        <v>0.41014457</v>
      </c>
    </row>
    <row r="245" customFormat="false" ht="15" hidden="false" customHeight="false" outlineLevel="0" collapsed="false">
      <c r="A245" s="4" t="n">
        <v>312</v>
      </c>
      <c r="B245" s="4" t="s">
        <v>84</v>
      </c>
      <c r="C245" s="4" t="s">
        <v>191</v>
      </c>
      <c r="D245" s="4" t="s">
        <v>46</v>
      </c>
      <c r="E245" s="4" t="s">
        <v>47</v>
      </c>
      <c r="F245" s="4" t="n">
        <v>15.578449</v>
      </c>
      <c r="G245" s="4" t="n">
        <v>82.9</v>
      </c>
      <c r="H245" s="4" t="s">
        <v>48</v>
      </c>
      <c r="I245" s="4" t="n">
        <v>62.46763</v>
      </c>
      <c r="J245" s="1" t="n">
        <v>62.965363</v>
      </c>
      <c r="K245" s="4" t="n">
        <v>4.1365933</v>
      </c>
      <c r="L245" s="4" t="n">
        <v>15.578449</v>
      </c>
      <c r="M245" s="4" t="n">
        <v>15.569237</v>
      </c>
      <c r="N245" s="4" t="n">
        <v>0.09262648</v>
      </c>
      <c r="O245" s="4" t="s">
        <v>49</v>
      </c>
      <c r="Q245" s="4" t="s">
        <v>50</v>
      </c>
      <c r="R245" s="4" t="n">
        <v>5</v>
      </c>
      <c r="S245" s="4" t="n">
        <v>8</v>
      </c>
      <c r="T245" s="4" t="s">
        <v>50</v>
      </c>
      <c r="U245" s="4" t="n">
        <v>0.41014457</v>
      </c>
    </row>
    <row r="246" customFormat="false" ht="15" hidden="false" customHeight="false" outlineLevel="0" collapsed="false">
      <c r="A246" s="4" t="n">
        <v>336</v>
      </c>
      <c r="B246" s="4" t="s">
        <v>84</v>
      </c>
      <c r="C246" s="4" t="s">
        <v>191</v>
      </c>
      <c r="D246" s="4" t="s">
        <v>46</v>
      </c>
      <c r="E246" s="4" t="s">
        <v>47</v>
      </c>
      <c r="F246" s="4" t="n">
        <v>15.472349</v>
      </c>
      <c r="G246" s="4" t="n">
        <v>82.9</v>
      </c>
      <c r="H246" s="4" t="s">
        <v>48</v>
      </c>
      <c r="I246" s="4" t="n">
        <v>67.32831</v>
      </c>
      <c r="J246" s="1" t="n">
        <v>62.965363</v>
      </c>
      <c r="K246" s="4" t="n">
        <v>4.1365933</v>
      </c>
      <c r="L246" s="4" t="n">
        <v>15.578449</v>
      </c>
      <c r="M246" s="4" t="n">
        <v>15.569237</v>
      </c>
      <c r="N246" s="4" t="n">
        <v>0.09262648</v>
      </c>
      <c r="O246" s="4" t="s">
        <v>49</v>
      </c>
      <c r="Q246" s="4" t="s">
        <v>50</v>
      </c>
      <c r="R246" s="4" t="n">
        <v>5</v>
      </c>
      <c r="S246" s="4" t="n">
        <v>8</v>
      </c>
      <c r="T246" s="4" t="s">
        <v>50</v>
      </c>
      <c r="U246" s="4" t="n">
        <v>0.41014457</v>
      </c>
    </row>
    <row r="247" customFormat="false" ht="15" hidden="false" customHeight="false" outlineLevel="0" collapsed="false">
      <c r="A247" s="4" t="n">
        <v>360</v>
      </c>
      <c r="B247" s="4" t="s">
        <v>84</v>
      </c>
      <c r="C247" s="4" t="s">
        <v>191</v>
      </c>
      <c r="D247" s="4" t="s">
        <v>46</v>
      </c>
      <c r="E247" s="4" t="s">
        <v>47</v>
      </c>
      <c r="F247" s="4" t="n">
        <v>15.656914</v>
      </c>
      <c r="G247" s="4" t="n">
        <v>82.6</v>
      </c>
      <c r="H247" s="4" t="s">
        <v>48</v>
      </c>
      <c r="I247" s="4" t="n">
        <v>59.100163</v>
      </c>
      <c r="J247" s="1" t="n">
        <v>62.965363</v>
      </c>
      <c r="K247" s="4" t="n">
        <v>4.1365933</v>
      </c>
      <c r="L247" s="4" t="n">
        <v>15.578449</v>
      </c>
      <c r="M247" s="4" t="n">
        <v>15.569237</v>
      </c>
      <c r="N247" s="4" t="n">
        <v>0.09262648</v>
      </c>
      <c r="O247" s="4" t="s">
        <v>49</v>
      </c>
      <c r="Q247" s="4" t="s">
        <v>50</v>
      </c>
      <c r="R247" s="4" t="n">
        <v>5</v>
      </c>
      <c r="S247" s="4" t="n">
        <v>8</v>
      </c>
      <c r="T247" s="4" t="s">
        <v>50</v>
      </c>
      <c r="U247" s="4" t="n">
        <v>0.41014457</v>
      </c>
    </row>
    <row r="248" customFormat="false" ht="15" hidden="false" customHeight="false" outlineLevel="0" collapsed="false">
      <c r="A248" s="4" t="n">
        <v>229</v>
      </c>
      <c r="B248" s="4" t="s">
        <v>85</v>
      </c>
      <c r="C248" s="4" t="s">
        <v>191</v>
      </c>
      <c r="D248" s="4" t="s">
        <v>46</v>
      </c>
      <c r="E248" s="4" t="s">
        <v>47</v>
      </c>
      <c r="F248" s="4" t="n">
        <v>17.148792</v>
      </c>
      <c r="G248" s="4" t="n">
        <v>83.5</v>
      </c>
      <c r="H248" s="4" t="s">
        <v>48</v>
      </c>
      <c r="I248" s="4" t="n">
        <v>20.606497</v>
      </c>
      <c r="J248" s="1" t="n">
        <v>19.001663</v>
      </c>
      <c r="K248" s="4" t="n">
        <v>1.4530356</v>
      </c>
      <c r="L248" s="4" t="n">
        <v>17.292088</v>
      </c>
      <c r="M248" s="4" t="n">
        <v>17.266314</v>
      </c>
      <c r="N248" s="4" t="n">
        <v>0.106988594</v>
      </c>
      <c r="O248" s="4" t="s">
        <v>49</v>
      </c>
      <c r="Q248" s="4" t="s">
        <v>50</v>
      </c>
      <c r="R248" s="4" t="n">
        <v>5</v>
      </c>
      <c r="S248" s="4" t="n">
        <v>8</v>
      </c>
      <c r="T248" s="4" t="s">
        <v>50</v>
      </c>
      <c r="U248" s="4" t="n">
        <v>0.41014457</v>
      </c>
    </row>
    <row r="249" customFormat="false" ht="15" hidden="false" customHeight="false" outlineLevel="0" collapsed="false">
      <c r="A249" s="4" t="n">
        <v>253</v>
      </c>
      <c r="B249" s="4" t="s">
        <v>85</v>
      </c>
      <c r="C249" s="4" t="s">
        <v>191</v>
      </c>
      <c r="D249" s="4" t="s">
        <v>46</v>
      </c>
      <c r="E249" s="4" t="s">
        <v>47</v>
      </c>
      <c r="F249" s="4" t="n">
        <v>17.35806</v>
      </c>
      <c r="G249" s="4" t="n">
        <v>83.5</v>
      </c>
      <c r="H249" s="4" t="s">
        <v>48</v>
      </c>
      <c r="I249" s="4" t="n">
        <v>17.775343</v>
      </c>
      <c r="J249" s="1" t="n">
        <v>19.001663</v>
      </c>
      <c r="K249" s="4" t="n">
        <v>1.4530356</v>
      </c>
      <c r="L249" s="4" t="n">
        <v>17.292088</v>
      </c>
      <c r="M249" s="4" t="n">
        <v>17.266314</v>
      </c>
      <c r="N249" s="4" t="n">
        <v>0.106988594</v>
      </c>
      <c r="O249" s="4" t="s">
        <v>49</v>
      </c>
      <c r="Q249" s="4" t="s">
        <v>50</v>
      </c>
      <c r="R249" s="4" t="n">
        <v>5</v>
      </c>
      <c r="S249" s="4" t="n">
        <v>8</v>
      </c>
      <c r="T249" s="4" t="s">
        <v>50</v>
      </c>
      <c r="U249" s="4" t="n">
        <v>0.41014457</v>
      </c>
    </row>
    <row r="250" customFormat="false" ht="15" hidden="false" customHeight="false" outlineLevel="0" collapsed="false">
      <c r="A250" s="4" t="n">
        <v>277</v>
      </c>
      <c r="B250" s="4" t="s">
        <v>85</v>
      </c>
      <c r="C250" s="4" t="s">
        <v>191</v>
      </c>
      <c r="D250" s="4" t="s">
        <v>46</v>
      </c>
      <c r="E250" s="4" t="s">
        <v>47</v>
      </c>
      <c r="F250" s="4" t="n">
        <v>17.292088</v>
      </c>
      <c r="G250" s="4" t="n">
        <v>83.2</v>
      </c>
      <c r="H250" s="4" t="s">
        <v>48</v>
      </c>
      <c r="I250" s="4" t="n">
        <v>18.62315</v>
      </c>
      <c r="J250" s="1" t="n">
        <v>19.001663</v>
      </c>
      <c r="K250" s="4" t="n">
        <v>1.4530356</v>
      </c>
      <c r="L250" s="4" t="n">
        <v>17.292088</v>
      </c>
      <c r="M250" s="4" t="n">
        <v>17.266314</v>
      </c>
      <c r="N250" s="4" t="n">
        <v>0.106988594</v>
      </c>
      <c r="O250" s="4" t="s">
        <v>49</v>
      </c>
      <c r="Q250" s="4" t="s">
        <v>50</v>
      </c>
      <c r="R250" s="4" t="n">
        <v>5</v>
      </c>
      <c r="S250" s="4" t="n">
        <v>8</v>
      </c>
      <c r="T250" s="4" t="s">
        <v>50</v>
      </c>
      <c r="U250" s="4" t="n">
        <v>0.41014457</v>
      </c>
    </row>
    <row r="251" customFormat="false" ht="15" hidden="false" customHeight="false" outlineLevel="0" collapsed="false">
      <c r="A251" s="4" t="n">
        <v>230</v>
      </c>
      <c r="B251" s="4" t="s">
        <v>86</v>
      </c>
      <c r="C251" s="4" t="s">
        <v>191</v>
      </c>
      <c r="D251" s="4" t="s">
        <v>46</v>
      </c>
      <c r="E251" s="4" t="s">
        <v>47</v>
      </c>
      <c r="F251" s="4" t="n">
        <v>14.80639</v>
      </c>
      <c r="G251" s="4" t="n">
        <v>83.2</v>
      </c>
      <c r="H251" s="4" t="s">
        <v>48</v>
      </c>
      <c r="I251" s="4" t="n">
        <v>107.7603</v>
      </c>
      <c r="J251" s="1" t="n">
        <v>99.03005</v>
      </c>
      <c r="K251" s="4" t="n">
        <v>11.58499</v>
      </c>
      <c r="L251" s="4" t="n">
        <v>14.86429</v>
      </c>
      <c r="M251" s="4" t="n">
        <v>14.932771</v>
      </c>
      <c r="N251" s="4" t="n">
        <v>0.17122015</v>
      </c>
      <c r="O251" s="4" t="s">
        <v>49</v>
      </c>
      <c r="Q251" s="4" t="s">
        <v>50</v>
      </c>
      <c r="R251" s="4" t="n">
        <v>5</v>
      </c>
      <c r="S251" s="4" t="n">
        <v>8</v>
      </c>
      <c r="T251" s="4" t="s">
        <v>50</v>
      </c>
      <c r="U251" s="4" t="n">
        <v>0.41014457</v>
      </c>
    </row>
    <row r="252" customFormat="false" ht="15" hidden="false" customHeight="false" outlineLevel="0" collapsed="false">
      <c r="A252" s="4" t="n">
        <v>254</v>
      </c>
      <c r="B252" s="4" t="s">
        <v>86</v>
      </c>
      <c r="C252" s="4" t="s">
        <v>191</v>
      </c>
      <c r="D252" s="4" t="s">
        <v>46</v>
      </c>
      <c r="E252" s="4" t="s">
        <v>47</v>
      </c>
      <c r="F252" s="4" t="n">
        <v>15.127632</v>
      </c>
      <c r="G252" s="4" t="n">
        <v>83.2</v>
      </c>
      <c r="H252" s="4" t="s">
        <v>48</v>
      </c>
      <c r="I252" s="4" t="n">
        <v>85.88716</v>
      </c>
      <c r="J252" s="1" t="n">
        <v>99.03005</v>
      </c>
      <c r="K252" s="4" t="n">
        <v>11.58499</v>
      </c>
      <c r="L252" s="4" t="n">
        <v>14.86429</v>
      </c>
      <c r="M252" s="4" t="n">
        <v>14.932771</v>
      </c>
      <c r="N252" s="4" t="n">
        <v>0.17122015</v>
      </c>
      <c r="O252" s="4" t="s">
        <v>49</v>
      </c>
      <c r="Q252" s="4" t="s">
        <v>50</v>
      </c>
      <c r="R252" s="4" t="n">
        <v>5</v>
      </c>
      <c r="S252" s="4" t="n">
        <v>8</v>
      </c>
      <c r="T252" s="4" t="s">
        <v>50</v>
      </c>
      <c r="U252" s="4" t="n">
        <v>0.41014457</v>
      </c>
    </row>
    <row r="253" customFormat="false" ht="15" hidden="false" customHeight="false" outlineLevel="0" collapsed="false">
      <c r="A253" s="4" t="n">
        <v>278</v>
      </c>
      <c r="B253" s="4" t="s">
        <v>86</v>
      </c>
      <c r="C253" s="4" t="s">
        <v>191</v>
      </c>
      <c r="D253" s="4" t="s">
        <v>46</v>
      </c>
      <c r="E253" s="4" t="s">
        <v>47</v>
      </c>
      <c r="F253" s="4" t="n">
        <v>14.86429</v>
      </c>
      <c r="G253" s="4" t="n">
        <v>83.2</v>
      </c>
      <c r="H253" s="4" t="s">
        <v>48</v>
      </c>
      <c r="I253" s="4" t="n">
        <v>103.442665</v>
      </c>
      <c r="J253" s="1" t="n">
        <v>99.03005</v>
      </c>
      <c r="K253" s="4" t="n">
        <v>11.58499</v>
      </c>
      <c r="L253" s="4" t="n">
        <v>14.86429</v>
      </c>
      <c r="M253" s="4" t="n">
        <v>14.932771</v>
      </c>
      <c r="N253" s="4" t="n">
        <v>0.17122015</v>
      </c>
      <c r="O253" s="4" t="s">
        <v>49</v>
      </c>
      <c r="Q253" s="4" t="s">
        <v>50</v>
      </c>
      <c r="R253" s="4" t="n">
        <v>5</v>
      </c>
      <c r="S253" s="4" t="n">
        <v>8</v>
      </c>
      <c r="T253" s="4" t="s">
        <v>50</v>
      </c>
      <c r="U253" s="4" t="n">
        <v>0.41014457</v>
      </c>
    </row>
    <row r="254" customFormat="false" ht="15" hidden="false" customHeight="false" outlineLevel="0" collapsed="false">
      <c r="A254" s="4" t="n">
        <v>231</v>
      </c>
      <c r="B254" s="4" t="s">
        <v>87</v>
      </c>
      <c r="C254" s="4" t="s">
        <v>191</v>
      </c>
      <c r="D254" s="4" t="s">
        <v>46</v>
      </c>
      <c r="E254" s="4" t="s">
        <v>47</v>
      </c>
      <c r="F254" s="4" t="n">
        <v>15.138145</v>
      </c>
      <c r="G254" s="4" t="n">
        <v>83.2</v>
      </c>
      <c r="H254" s="4" t="s">
        <v>48</v>
      </c>
      <c r="I254" s="4" t="n">
        <v>85.251816</v>
      </c>
      <c r="J254" s="1" t="n">
        <v>89.58674</v>
      </c>
      <c r="K254" s="4" t="n">
        <v>4.2932396</v>
      </c>
      <c r="L254" s="4" t="n">
        <v>15.066581</v>
      </c>
      <c r="M254" s="4" t="n">
        <v>15.069004</v>
      </c>
      <c r="N254" s="4" t="n">
        <v>0.067962624</v>
      </c>
      <c r="O254" s="4" t="s">
        <v>49</v>
      </c>
      <c r="Q254" s="4" t="s">
        <v>50</v>
      </c>
      <c r="R254" s="4" t="n">
        <v>5</v>
      </c>
      <c r="S254" s="4" t="n">
        <v>8</v>
      </c>
      <c r="T254" s="4" t="s">
        <v>50</v>
      </c>
      <c r="U254" s="4" t="n">
        <v>0.41014457</v>
      </c>
    </row>
    <row r="255" customFormat="false" ht="15" hidden="false" customHeight="false" outlineLevel="0" collapsed="false">
      <c r="A255" s="4" t="n">
        <v>255</v>
      </c>
      <c r="B255" s="4" t="s">
        <v>87</v>
      </c>
      <c r="C255" s="4" t="s">
        <v>191</v>
      </c>
      <c r="D255" s="4" t="s">
        <v>46</v>
      </c>
      <c r="E255" s="4" t="s">
        <v>47</v>
      </c>
      <c r="F255" s="4" t="n">
        <v>15.002285</v>
      </c>
      <c r="G255" s="4" t="n">
        <v>83.2</v>
      </c>
      <c r="H255" s="4" t="s">
        <v>48</v>
      </c>
      <c r="I255" s="4" t="n">
        <v>93.83704</v>
      </c>
      <c r="J255" s="1" t="n">
        <v>89.58674</v>
      </c>
      <c r="K255" s="4" t="n">
        <v>4.2932396</v>
      </c>
      <c r="L255" s="4" t="n">
        <v>15.066581</v>
      </c>
      <c r="M255" s="4" t="n">
        <v>15.069004</v>
      </c>
      <c r="N255" s="4" t="n">
        <v>0.067962624</v>
      </c>
      <c r="O255" s="4" t="s">
        <v>49</v>
      </c>
      <c r="Q255" s="4" t="s">
        <v>50</v>
      </c>
      <c r="R255" s="4" t="n">
        <v>5</v>
      </c>
      <c r="S255" s="4" t="n">
        <v>8</v>
      </c>
      <c r="T255" s="4" t="s">
        <v>50</v>
      </c>
      <c r="U255" s="4" t="n">
        <v>0.41014457</v>
      </c>
    </row>
    <row r="256" customFormat="false" ht="15" hidden="false" customHeight="false" outlineLevel="0" collapsed="false">
      <c r="A256" s="4" t="n">
        <v>279</v>
      </c>
      <c r="B256" s="4" t="s">
        <v>87</v>
      </c>
      <c r="C256" s="4" t="s">
        <v>191</v>
      </c>
      <c r="D256" s="4" t="s">
        <v>46</v>
      </c>
      <c r="E256" s="4" t="s">
        <v>47</v>
      </c>
      <c r="F256" s="4" t="n">
        <v>15.066581</v>
      </c>
      <c r="G256" s="4" t="n">
        <v>83.2</v>
      </c>
      <c r="H256" s="4" t="s">
        <v>48</v>
      </c>
      <c r="I256" s="4" t="n">
        <v>89.671364</v>
      </c>
      <c r="J256" s="1" t="n">
        <v>89.58674</v>
      </c>
      <c r="K256" s="4" t="n">
        <v>4.2932396</v>
      </c>
      <c r="L256" s="4" t="n">
        <v>15.066581</v>
      </c>
      <c r="M256" s="4" t="n">
        <v>15.069004</v>
      </c>
      <c r="N256" s="4" t="n">
        <v>0.067962624</v>
      </c>
      <c r="O256" s="4" t="s">
        <v>49</v>
      </c>
      <c r="Q256" s="4" t="s">
        <v>50</v>
      </c>
      <c r="R256" s="4" t="n">
        <v>5</v>
      </c>
      <c r="S256" s="4" t="n">
        <v>8</v>
      </c>
      <c r="T256" s="4" t="s">
        <v>50</v>
      </c>
      <c r="U256" s="4" t="n">
        <v>0.41014457</v>
      </c>
    </row>
    <row r="257" customFormat="false" ht="15" hidden="false" customHeight="false" outlineLevel="0" collapsed="false">
      <c r="A257" s="4" t="n">
        <v>232</v>
      </c>
      <c r="B257" s="4" t="s">
        <v>88</v>
      </c>
      <c r="C257" s="4" t="s">
        <v>191</v>
      </c>
      <c r="D257" s="4" t="s">
        <v>46</v>
      </c>
      <c r="E257" s="4" t="s">
        <v>47</v>
      </c>
      <c r="F257" s="4" t="n">
        <v>16.477568</v>
      </c>
      <c r="G257" s="4" t="n">
        <v>83.2</v>
      </c>
      <c r="H257" s="4" t="s">
        <v>48</v>
      </c>
      <c r="I257" s="4" t="n">
        <v>33.103977</v>
      </c>
      <c r="J257" s="1" t="n">
        <v>34.249687</v>
      </c>
      <c r="K257" s="4" t="n">
        <v>1.620276</v>
      </c>
      <c r="L257" s="4" t="n">
        <v>16.430183</v>
      </c>
      <c r="M257" s="4" t="n">
        <v>16.430183</v>
      </c>
      <c r="N257" s="4" t="n">
        <v>0.06701012</v>
      </c>
      <c r="O257" s="4" t="s">
        <v>49</v>
      </c>
      <c r="Q257" s="4" t="s">
        <v>50</v>
      </c>
      <c r="R257" s="4" t="n">
        <v>5</v>
      </c>
      <c r="S257" s="4" t="n">
        <v>8</v>
      </c>
      <c r="T257" s="4" t="s">
        <v>50</v>
      </c>
      <c r="U257" s="4" t="n">
        <v>0.41014457</v>
      </c>
    </row>
    <row r="258" customFormat="false" ht="15" hidden="false" customHeight="false" outlineLevel="0" collapsed="false">
      <c r="A258" s="4" t="n">
        <v>280</v>
      </c>
      <c r="B258" s="4" t="s">
        <v>88</v>
      </c>
      <c r="C258" s="4" t="s">
        <v>191</v>
      </c>
      <c r="D258" s="4" t="s">
        <v>46</v>
      </c>
      <c r="E258" s="4" t="s">
        <v>47</v>
      </c>
      <c r="F258" s="4" t="n">
        <v>16.382801</v>
      </c>
      <c r="G258" s="4" t="n">
        <v>83.2</v>
      </c>
      <c r="H258" s="4" t="s">
        <v>48</v>
      </c>
      <c r="I258" s="4" t="n">
        <v>35.395393</v>
      </c>
      <c r="J258" s="1" t="n">
        <v>34.249687</v>
      </c>
      <c r="K258" s="4" t="n">
        <v>1.620276</v>
      </c>
      <c r="L258" s="4" t="n">
        <v>16.430183</v>
      </c>
      <c r="M258" s="4" t="n">
        <v>16.430183</v>
      </c>
      <c r="N258" s="4" t="n">
        <v>0.06701012</v>
      </c>
      <c r="O258" s="4" t="s">
        <v>49</v>
      </c>
      <c r="Q258" s="4" t="s">
        <v>50</v>
      </c>
      <c r="R258" s="4" t="n">
        <v>5</v>
      </c>
      <c r="S258" s="4" t="n">
        <v>8</v>
      </c>
      <c r="T258" s="4" t="s">
        <v>50</v>
      </c>
      <c r="U258" s="4" t="n">
        <v>0.41014457</v>
      </c>
    </row>
    <row r="259" customFormat="false" ht="15" hidden="false" customHeight="false" outlineLevel="0" collapsed="false">
      <c r="A259" s="4" t="n">
        <v>280</v>
      </c>
      <c r="B259" s="4" t="s">
        <v>88</v>
      </c>
      <c r="C259" s="4" t="s">
        <v>191</v>
      </c>
      <c r="D259" s="4" t="s">
        <v>46</v>
      </c>
      <c r="E259" s="4" t="s">
        <v>47</v>
      </c>
      <c r="F259" s="4" t="n">
        <v>16.382801</v>
      </c>
      <c r="G259" s="4" t="n">
        <v>83.2</v>
      </c>
      <c r="H259" s="4" t="s">
        <v>48</v>
      </c>
      <c r="I259" s="4" t="n">
        <v>35.395393</v>
      </c>
      <c r="J259" s="1" t="n">
        <v>34.249687</v>
      </c>
      <c r="K259" s="4" t="n">
        <v>1.620276</v>
      </c>
      <c r="L259" s="4" t="n">
        <v>16.430183</v>
      </c>
      <c r="M259" s="4" t="n">
        <v>16.430183</v>
      </c>
      <c r="N259" s="4" t="n">
        <v>0.06701012</v>
      </c>
      <c r="O259" s="4" t="s">
        <v>49</v>
      </c>
      <c r="Q259" s="4" t="s">
        <v>50</v>
      </c>
      <c r="R259" s="4" t="n">
        <v>5</v>
      </c>
      <c r="S259" s="4" t="n">
        <v>8</v>
      </c>
      <c r="T259" s="4" t="s">
        <v>50</v>
      </c>
      <c r="U259" s="4" t="n">
        <v>0.41014457</v>
      </c>
    </row>
    <row r="260" customFormat="false" ht="15" hidden="false" customHeight="false" outlineLevel="0" collapsed="false">
      <c r="A260" s="4" t="n">
        <v>233</v>
      </c>
      <c r="B260" s="4" t="s">
        <v>89</v>
      </c>
      <c r="C260" s="4" t="s">
        <v>191</v>
      </c>
      <c r="D260" s="4" t="s">
        <v>46</v>
      </c>
      <c r="E260" s="4" t="s">
        <v>47</v>
      </c>
      <c r="F260" s="4" t="n">
        <v>16.70468</v>
      </c>
      <c r="G260" s="4" t="n">
        <v>83.2</v>
      </c>
      <c r="H260" s="4" t="s">
        <v>48</v>
      </c>
      <c r="I260" s="4" t="n">
        <v>28.198187</v>
      </c>
      <c r="J260" s="1" t="n">
        <v>27.360977</v>
      </c>
      <c r="K260" s="4" t="n">
        <v>1.0114619</v>
      </c>
      <c r="L260" s="4" t="n">
        <v>16.7326</v>
      </c>
      <c r="M260" s="4" t="n">
        <v>16.748009</v>
      </c>
      <c r="N260" s="4" t="n">
        <v>0.05274781</v>
      </c>
      <c r="O260" s="4" t="s">
        <v>49</v>
      </c>
      <c r="Q260" s="4" t="s">
        <v>50</v>
      </c>
      <c r="R260" s="4" t="n">
        <v>5</v>
      </c>
      <c r="S260" s="4" t="n">
        <v>8</v>
      </c>
      <c r="T260" s="4" t="s">
        <v>50</v>
      </c>
      <c r="U260" s="4" t="n">
        <v>0.41014457</v>
      </c>
    </row>
    <row r="261" customFormat="false" ht="15" hidden="false" customHeight="false" outlineLevel="0" collapsed="false">
      <c r="A261" s="4" t="n">
        <v>257</v>
      </c>
      <c r="B261" s="4" t="s">
        <v>89</v>
      </c>
      <c r="C261" s="4" t="s">
        <v>191</v>
      </c>
      <c r="D261" s="4" t="s">
        <v>46</v>
      </c>
      <c r="E261" s="4" t="s">
        <v>47</v>
      </c>
      <c r="F261" s="4" t="n">
        <v>16.806744</v>
      </c>
      <c r="G261" s="4" t="n">
        <v>83.2</v>
      </c>
      <c r="H261" s="4" t="s">
        <v>48</v>
      </c>
      <c r="I261" s="4" t="n">
        <v>26.237131</v>
      </c>
      <c r="J261" s="1" t="n">
        <v>27.360977</v>
      </c>
      <c r="K261" s="4" t="n">
        <v>1.0114619</v>
      </c>
      <c r="L261" s="4" t="n">
        <v>16.7326</v>
      </c>
      <c r="M261" s="4" t="n">
        <v>16.748009</v>
      </c>
      <c r="N261" s="4" t="n">
        <v>0.05274781</v>
      </c>
      <c r="O261" s="4" t="s">
        <v>49</v>
      </c>
      <c r="Q261" s="4" t="s">
        <v>50</v>
      </c>
      <c r="R261" s="4" t="n">
        <v>5</v>
      </c>
      <c r="S261" s="4" t="n">
        <v>8</v>
      </c>
      <c r="T261" s="4" t="s">
        <v>50</v>
      </c>
      <c r="U261" s="4" t="n">
        <v>0.41014457</v>
      </c>
    </row>
    <row r="262" customFormat="false" ht="15" hidden="false" customHeight="false" outlineLevel="0" collapsed="false">
      <c r="A262" s="4" t="n">
        <v>281</v>
      </c>
      <c r="B262" s="4" t="s">
        <v>89</v>
      </c>
      <c r="C262" s="4" t="s">
        <v>191</v>
      </c>
      <c r="D262" s="4" t="s">
        <v>46</v>
      </c>
      <c r="E262" s="4" t="s">
        <v>47</v>
      </c>
      <c r="F262" s="4" t="n">
        <v>16.7326</v>
      </c>
      <c r="G262" s="4" t="n">
        <v>83.2</v>
      </c>
      <c r="H262" s="4" t="s">
        <v>48</v>
      </c>
      <c r="I262" s="4" t="n">
        <v>27.647614</v>
      </c>
      <c r="J262" s="1" t="n">
        <v>27.360977</v>
      </c>
      <c r="K262" s="4" t="n">
        <v>1.0114619</v>
      </c>
      <c r="L262" s="4" t="n">
        <v>16.7326</v>
      </c>
      <c r="M262" s="4" t="n">
        <v>16.748009</v>
      </c>
      <c r="N262" s="4" t="n">
        <v>0.05274781</v>
      </c>
      <c r="O262" s="4" t="s">
        <v>49</v>
      </c>
      <c r="Q262" s="4" t="s">
        <v>50</v>
      </c>
      <c r="R262" s="4" t="n">
        <v>5</v>
      </c>
      <c r="S262" s="4" t="n">
        <v>8</v>
      </c>
      <c r="T262" s="4" t="s">
        <v>50</v>
      </c>
      <c r="U262" s="4" t="n">
        <v>0.41014457</v>
      </c>
    </row>
    <row r="263" customFormat="false" ht="15" hidden="false" customHeight="false" outlineLevel="0" collapsed="false">
      <c r="A263" s="4" t="n">
        <v>377</v>
      </c>
      <c r="B263" s="4" t="s">
        <v>90</v>
      </c>
      <c r="C263" s="4" t="s">
        <v>191</v>
      </c>
      <c r="D263" s="4" t="s">
        <v>46</v>
      </c>
      <c r="E263" s="4" t="s">
        <v>91</v>
      </c>
      <c r="F263" s="4" t="n">
        <v>21.579689</v>
      </c>
      <c r="G263" s="4" t="n">
        <v>82.7</v>
      </c>
      <c r="H263" s="4" t="s">
        <v>48</v>
      </c>
      <c r="I263" s="4" t="n">
        <v>1</v>
      </c>
      <c r="O263" s="4" t="s">
        <v>49</v>
      </c>
      <c r="Q263" s="4" t="s">
        <v>50</v>
      </c>
      <c r="R263" s="4" t="n">
        <v>5</v>
      </c>
      <c r="S263" s="4" t="n">
        <v>8</v>
      </c>
      <c r="T263" s="4" t="s">
        <v>50</v>
      </c>
      <c r="U263" s="4" t="n">
        <v>0.41014457</v>
      </c>
    </row>
    <row r="264" customFormat="false" ht="15" hidden="false" customHeight="false" outlineLevel="0" collapsed="false">
      <c r="A264" s="4" t="n">
        <v>375</v>
      </c>
      <c r="B264" s="4" t="s">
        <v>92</v>
      </c>
      <c r="C264" s="4" t="s">
        <v>191</v>
      </c>
      <c r="D264" s="4" t="s">
        <v>46</v>
      </c>
      <c r="E264" s="4" t="s">
        <v>91</v>
      </c>
      <c r="F264" s="4" t="n">
        <v>17.878946</v>
      </c>
      <c r="G264" s="4" t="n">
        <v>83</v>
      </c>
      <c r="H264" s="4" t="s">
        <v>48</v>
      </c>
      <c r="I264" s="4" t="n">
        <v>10</v>
      </c>
      <c r="O264" s="4" t="s">
        <v>49</v>
      </c>
      <c r="Q264" s="4" t="s">
        <v>50</v>
      </c>
      <c r="R264" s="4" t="n">
        <v>5</v>
      </c>
      <c r="S264" s="4" t="n">
        <v>8</v>
      </c>
      <c r="T264" s="4" t="s">
        <v>50</v>
      </c>
      <c r="U264" s="4" t="n">
        <v>0.41014457</v>
      </c>
    </row>
    <row r="265" customFormat="false" ht="15" hidden="false" customHeight="false" outlineLevel="0" collapsed="false">
      <c r="A265" s="4" t="n">
        <v>373</v>
      </c>
      <c r="B265" s="4" t="s">
        <v>93</v>
      </c>
      <c r="C265" s="4" t="s">
        <v>191</v>
      </c>
      <c r="D265" s="4" t="s">
        <v>46</v>
      </c>
      <c r="E265" s="4" t="s">
        <v>91</v>
      </c>
      <c r="F265" s="4" t="n">
        <v>15.059019</v>
      </c>
      <c r="G265" s="4" t="n">
        <v>84.1</v>
      </c>
      <c r="H265" s="4" t="s">
        <v>48</v>
      </c>
      <c r="I265" s="4" t="n">
        <v>100</v>
      </c>
      <c r="O265" s="4" t="s">
        <v>49</v>
      </c>
      <c r="Q265" s="4" t="s">
        <v>50</v>
      </c>
      <c r="R265" s="4" t="n">
        <v>5</v>
      </c>
      <c r="S265" s="4" t="n">
        <v>8</v>
      </c>
      <c r="T265" s="4" t="s">
        <v>50</v>
      </c>
      <c r="U265" s="4" t="n">
        <v>0.41014457</v>
      </c>
    </row>
    <row r="266" customFormat="false" ht="15" hidden="false" customHeight="false" outlineLevel="0" collapsed="false">
      <c r="A266" s="4" t="n">
        <v>381</v>
      </c>
      <c r="B266" s="4" t="s">
        <v>94</v>
      </c>
      <c r="C266" s="4" t="s">
        <v>191</v>
      </c>
      <c r="D266" s="4" t="s">
        <v>46</v>
      </c>
      <c r="E266" s="4" t="s">
        <v>95</v>
      </c>
      <c r="F266" s="4" t="s">
        <v>96</v>
      </c>
      <c r="G266" s="4" t="n">
        <v>61.8</v>
      </c>
      <c r="H266" s="4" t="s">
        <v>48</v>
      </c>
      <c r="I266" s="4" t="n">
        <v>0</v>
      </c>
      <c r="O266" s="4" t="s">
        <v>49</v>
      </c>
      <c r="Q266" s="4" t="s">
        <v>50</v>
      </c>
      <c r="R266" s="4" t="n">
        <v>5</v>
      </c>
      <c r="S266" s="4" t="n">
        <v>8</v>
      </c>
      <c r="T266" s="4" t="s">
        <v>50</v>
      </c>
      <c r="U266" s="4" t="n">
        <v>0.41014457</v>
      </c>
      <c r="AA266" s="4" t="b">
        <f aca="false">TRUE()</f>
        <v>1</v>
      </c>
    </row>
    <row r="267" customFormat="false" ht="15" hidden="false" customHeight="false" outlineLevel="0" collapsed="false">
      <c r="A267" s="4" t="n">
        <v>384</v>
      </c>
      <c r="B267" s="4" t="s">
        <v>97</v>
      </c>
      <c r="C267" s="4" t="s">
        <v>191</v>
      </c>
      <c r="D267" s="4" t="s">
        <v>46</v>
      </c>
      <c r="E267" s="4" t="s">
        <v>95</v>
      </c>
      <c r="F267" s="4" t="s">
        <v>96</v>
      </c>
      <c r="G267" s="4" t="n">
        <v>61.8</v>
      </c>
      <c r="H267" s="4" t="s">
        <v>48</v>
      </c>
      <c r="I267" s="4" t="n">
        <v>0</v>
      </c>
      <c r="O267" s="4" t="s">
        <v>49</v>
      </c>
      <c r="Q267" s="4" t="s">
        <v>50</v>
      </c>
      <c r="R267" s="4" t="n">
        <v>5</v>
      </c>
      <c r="S267" s="4" t="n">
        <v>8</v>
      </c>
      <c r="T267" s="4" t="s">
        <v>50</v>
      </c>
      <c r="U267" s="4" t="n">
        <v>0.41014457</v>
      </c>
      <c r="AA267" s="4" t="b">
        <f aca="false">TRUE()</f>
        <v>1</v>
      </c>
    </row>
    <row r="268" customFormat="false" ht="15" hidden="false" customHeight="false" outlineLevel="0" collapsed="false">
      <c r="A268" s="4" t="s">
        <v>98</v>
      </c>
      <c r="B268" s="4" t="n">
        <v>-3.260335</v>
      </c>
      <c r="C268" s="4" t="s">
        <v>99</v>
      </c>
    </row>
    <row r="269" customFormat="false" ht="15" hidden="false" customHeight="false" outlineLevel="0" collapsed="false">
      <c r="A269" s="4" t="s">
        <v>100</v>
      </c>
      <c r="C269" s="4" t="n">
        <v>21.432886</v>
      </c>
    </row>
    <row r="270" customFormat="false" ht="15" hidden="false" customHeight="false" outlineLevel="0" collapsed="false">
      <c r="A270" s="4" t="s">
        <v>101</v>
      </c>
      <c r="C270" s="4" t="n">
        <v>0.99395454</v>
      </c>
    </row>
    <row r="273" customFormat="false" ht="15" hidden="false" customHeight="false" outlineLevel="0" collapsed="false">
      <c r="A273" s="4" t="s">
        <v>11</v>
      </c>
      <c r="B273" s="4" t="s">
        <v>12</v>
      </c>
      <c r="C273" s="4" t="s">
        <v>13</v>
      </c>
      <c r="D273" s="4" t="s">
        <v>14</v>
      </c>
      <c r="E273" s="4" t="s">
        <v>15</v>
      </c>
      <c r="F273" s="4" t="s">
        <v>16</v>
      </c>
      <c r="G273" s="4" t="s">
        <v>17</v>
      </c>
      <c r="H273" s="4" t="s">
        <v>18</v>
      </c>
      <c r="I273" s="4" t="s">
        <v>19</v>
      </c>
      <c r="J273" s="1" t="s">
        <v>20</v>
      </c>
      <c r="K273" s="4" t="s">
        <v>21</v>
      </c>
      <c r="L273" s="4" t="s">
        <v>22</v>
      </c>
      <c r="M273" s="4" t="s">
        <v>23</v>
      </c>
      <c r="N273" s="4" t="s">
        <v>24</v>
      </c>
      <c r="O273" s="4" t="s">
        <v>25</v>
      </c>
      <c r="P273" s="4" t="s">
        <v>26</v>
      </c>
      <c r="Q273" s="4" t="s">
        <v>27</v>
      </c>
      <c r="R273" s="4" t="s">
        <v>28</v>
      </c>
      <c r="S273" s="4" t="s">
        <v>29</v>
      </c>
      <c r="T273" s="4" t="s">
        <v>30</v>
      </c>
      <c r="U273" s="4" t="s">
        <v>31</v>
      </c>
      <c r="V273" s="4" t="s">
        <v>32</v>
      </c>
      <c r="W273" s="4" t="s">
        <v>33</v>
      </c>
      <c r="X273" s="4" t="s">
        <v>34</v>
      </c>
      <c r="Y273" s="4" t="s">
        <v>35</v>
      </c>
      <c r="Z273" s="4" t="s">
        <v>36</v>
      </c>
      <c r="AA273" s="4" t="s">
        <v>37</v>
      </c>
      <c r="AB273" s="4" t="s">
        <v>38</v>
      </c>
      <c r="AC273" s="4" t="s">
        <v>39</v>
      </c>
      <c r="AD273" s="4" t="s">
        <v>40</v>
      </c>
      <c r="AE273" s="4" t="s">
        <v>41</v>
      </c>
      <c r="AF273" s="4" t="s">
        <v>42</v>
      </c>
      <c r="AG273" s="4" t="s">
        <v>43</v>
      </c>
    </row>
    <row r="274" customFormat="false" ht="15" hidden="false" customHeight="false" outlineLevel="0" collapsed="false">
      <c r="A274" s="4" t="n">
        <v>89</v>
      </c>
      <c r="B274" s="4" t="s">
        <v>44</v>
      </c>
      <c r="C274" s="4" t="s">
        <v>192</v>
      </c>
      <c r="D274" s="4" t="s">
        <v>46</v>
      </c>
      <c r="E274" s="4" t="s">
        <v>47</v>
      </c>
      <c r="F274" s="4" t="n">
        <v>26.226797</v>
      </c>
      <c r="G274" s="4" t="n">
        <v>82.4</v>
      </c>
      <c r="H274" s="4" t="s">
        <v>48</v>
      </c>
      <c r="I274" s="4" t="n">
        <v>47.37793</v>
      </c>
      <c r="J274" s="1" t="n">
        <v>45.10109</v>
      </c>
      <c r="K274" s="4" t="n">
        <v>2.5539343</v>
      </c>
      <c r="L274" s="4" t="n">
        <v>26.284073</v>
      </c>
      <c r="M274" s="4" t="n">
        <v>26.30156</v>
      </c>
      <c r="N274" s="4" t="n">
        <v>0.08486562</v>
      </c>
      <c r="O274" s="4" t="s">
        <v>49</v>
      </c>
      <c r="Q274" s="4" t="s">
        <v>50</v>
      </c>
      <c r="R274" s="4" t="n">
        <v>10</v>
      </c>
      <c r="S274" s="4" t="n">
        <v>18</v>
      </c>
      <c r="T274" s="4" t="s">
        <v>50</v>
      </c>
      <c r="U274" s="4" t="n">
        <v>0.73302084</v>
      </c>
    </row>
    <row r="275" customFormat="false" ht="15" hidden="false" customHeight="false" outlineLevel="0" collapsed="false">
      <c r="A275" s="4" t="n">
        <v>113</v>
      </c>
      <c r="B275" s="4" t="s">
        <v>44</v>
      </c>
      <c r="C275" s="4" t="s">
        <v>192</v>
      </c>
      <c r="D275" s="4" t="s">
        <v>46</v>
      </c>
      <c r="E275" s="4" t="s">
        <v>47</v>
      </c>
      <c r="F275" s="4" t="n">
        <v>26.284073</v>
      </c>
      <c r="G275" s="4" t="n">
        <v>82.4</v>
      </c>
      <c r="H275" s="4" t="s">
        <v>48</v>
      </c>
      <c r="I275" s="4" t="n">
        <v>45.58581</v>
      </c>
      <c r="J275" s="1" t="n">
        <v>45.10109</v>
      </c>
      <c r="K275" s="4" t="n">
        <v>2.5539343</v>
      </c>
      <c r="L275" s="4" t="n">
        <v>26.284073</v>
      </c>
      <c r="M275" s="4" t="n">
        <v>26.30156</v>
      </c>
      <c r="N275" s="4" t="n">
        <v>0.08486562</v>
      </c>
      <c r="O275" s="4" t="s">
        <v>49</v>
      </c>
      <c r="Q275" s="4" t="s">
        <v>50</v>
      </c>
      <c r="R275" s="4" t="n">
        <v>10</v>
      </c>
      <c r="S275" s="4" t="n">
        <v>18</v>
      </c>
      <c r="T275" s="4" t="s">
        <v>50</v>
      </c>
      <c r="U275" s="4" t="n">
        <v>0.73302084</v>
      </c>
    </row>
    <row r="276" customFormat="false" ht="15" hidden="false" customHeight="false" outlineLevel="0" collapsed="false">
      <c r="A276" s="4" t="n">
        <v>137</v>
      </c>
      <c r="B276" s="4" t="s">
        <v>44</v>
      </c>
      <c r="C276" s="4" t="s">
        <v>192</v>
      </c>
      <c r="D276" s="4" t="s">
        <v>46</v>
      </c>
      <c r="E276" s="4" t="s">
        <v>47</v>
      </c>
      <c r="F276" s="4" t="n">
        <v>26.393805</v>
      </c>
      <c r="G276" s="4" t="n">
        <v>82.4</v>
      </c>
      <c r="H276" s="4" t="s">
        <v>48</v>
      </c>
      <c r="I276" s="4" t="n">
        <v>42.33953</v>
      </c>
      <c r="J276" s="1" t="n">
        <v>45.10109</v>
      </c>
      <c r="K276" s="4" t="n">
        <v>2.5539343</v>
      </c>
      <c r="L276" s="4" t="n">
        <v>26.284073</v>
      </c>
      <c r="M276" s="4" t="n">
        <v>26.30156</v>
      </c>
      <c r="N276" s="4" t="n">
        <v>0.08486562</v>
      </c>
      <c r="O276" s="4" t="s">
        <v>49</v>
      </c>
      <c r="Q276" s="4" t="s">
        <v>50</v>
      </c>
      <c r="R276" s="4" t="n">
        <v>10</v>
      </c>
      <c r="S276" s="4" t="n">
        <v>18</v>
      </c>
      <c r="T276" s="4" t="s">
        <v>50</v>
      </c>
      <c r="U276" s="4" t="n">
        <v>0.73302084</v>
      </c>
    </row>
    <row r="277" customFormat="false" ht="15" hidden="false" customHeight="false" outlineLevel="0" collapsed="false">
      <c r="A277" s="4" t="n">
        <v>146</v>
      </c>
      <c r="B277" s="4" t="s">
        <v>51</v>
      </c>
      <c r="C277" s="4" t="s">
        <v>192</v>
      </c>
      <c r="D277" s="4" t="s">
        <v>46</v>
      </c>
      <c r="E277" s="4" t="s">
        <v>47</v>
      </c>
      <c r="F277" s="4" t="n">
        <v>24.482346</v>
      </c>
      <c r="G277" s="4" t="n">
        <v>82.3</v>
      </c>
      <c r="H277" s="4" t="s">
        <v>48</v>
      </c>
      <c r="I277" s="4" t="n">
        <v>153.32843</v>
      </c>
      <c r="J277" s="1" t="n">
        <v>149.0492</v>
      </c>
      <c r="K277" s="4" t="n">
        <v>3.7497983</v>
      </c>
      <c r="L277" s="4" t="n">
        <v>24.540096</v>
      </c>
      <c r="M277" s="4" t="n">
        <v>24.524702</v>
      </c>
      <c r="N277" s="4" t="n">
        <v>0.03713363</v>
      </c>
      <c r="O277" s="4" t="s">
        <v>49</v>
      </c>
      <c r="Q277" s="4" t="s">
        <v>50</v>
      </c>
      <c r="R277" s="4" t="n">
        <v>10</v>
      </c>
      <c r="S277" s="4" t="n">
        <v>18</v>
      </c>
      <c r="T277" s="4" t="s">
        <v>50</v>
      </c>
      <c r="U277" s="4" t="n">
        <v>0.73302084</v>
      </c>
    </row>
    <row r="278" customFormat="false" ht="15" hidden="false" customHeight="false" outlineLevel="0" collapsed="false">
      <c r="A278" s="4" t="n">
        <v>170</v>
      </c>
      <c r="B278" s="4" t="s">
        <v>51</v>
      </c>
      <c r="C278" s="4" t="s">
        <v>192</v>
      </c>
      <c r="D278" s="4" t="s">
        <v>46</v>
      </c>
      <c r="E278" s="4" t="s">
        <v>47</v>
      </c>
      <c r="F278" s="4" t="n">
        <v>24.540096</v>
      </c>
      <c r="G278" s="4" t="n">
        <v>82.3</v>
      </c>
      <c r="H278" s="4" t="s">
        <v>48</v>
      </c>
      <c r="I278" s="4" t="n">
        <v>147.48146</v>
      </c>
      <c r="J278" s="1" t="n">
        <v>149.0492</v>
      </c>
      <c r="K278" s="4" t="n">
        <v>3.7497983</v>
      </c>
      <c r="L278" s="4" t="n">
        <v>24.540096</v>
      </c>
      <c r="M278" s="4" t="n">
        <v>24.524702</v>
      </c>
      <c r="N278" s="4" t="n">
        <v>0.03713363</v>
      </c>
      <c r="O278" s="4" t="s">
        <v>49</v>
      </c>
      <c r="Q278" s="4" t="s">
        <v>50</v>
      </c>
      <c r="R278" s="4" t="n">
        <v>10</v>
      </c>
      <c r="S278" s="4" t="n">
        <v>18</v>
      </c>
      <c r="T278" s="4" t="s">
        <v>50</v>
      </c>
      <c r="U278" s="4" t="n">
        <v>0.73302084</v>
      </c>
    </row>
    <row r="279" customFormat="false" ht="15" hidden="false" customHeight="false" outlineLevel="0" collapsed="false">
      <c r="A279" s="4" t="n">
        <v>194</v>
      </c>
      <c r="B279" s="4" t="s">
        <v>51</v>
      </c>
      <c r="C279" s="4" t="s">
        <v>192</v>
      </c>
      <c r="D279" s="4" t="s">
        <v>46</v>
      </c>
      <c r="E279" s="4" t="s">
        <v>47</v>
      </c>
      <c r="F279" s="4" t="n">
        <v>24.55166</v>
      </c>
      <c r="G279" s="4" t="n">
        <v>82.3</v>
      </c>
      <c r="H279" s="4" t="s">
        <v>48</v>
      </c>
      <c r="I279" s="4" t="n">
        <v>146.33768</v>
      </c>
      <c r="J279" s="1" t="n">
        <v>149.0492</v>
      </c>
      <c r="K279" s="4" t="n">
        <v>3.7497983</v>
      </c>
      <c r="L279" s="4" t="n">
        <v>24.540096</v>
      </c>
      <c r="M279" s="4" t="n">
        <v>24.524702</v>
      </c>
      <c r="N279" s="4" t="n">
        <v>0.03713363</v>
      </c>
      <c r="O279" s="4" t="s">
        <v>49</v>
      </c>
      <c r="Q279" s="4" t="s">
        <v>50</v>
      </c>
      <c r="R279" s="4" t="n">
        <v>10</v>
      </c>
      <c r="S279" s="4" t="n">
        <v>18</v>
      </c>
      <c r="T279" s="4" t="s">
        <v>50</v>
      </c>
      <c r="U279" s="4" t="n">
        <v>0.73302084</v>
      </c>
    </row>
    <row r="280" customFormat="false" ht="15" hidden="false" customHeight="false" outlineLevel="0" collapsed="false">
      <c r="A280" s="4" t="n">
        <v>147</v>
      </c>
      <c r="B280" s="4" t="s">
        <v>52</v>
      </c>
      <c r="C280" s="4" t="s">
        <v>192</v>
      </c>
      <c r="D280" s="4" t="s">
        <v>46</v>
      </c>
      <c r="E280" s="4" t="s">
        <v>47</v>
      </c>
      <c r="F280" s="4" t="n">
        <v>24.410242</v>
      </c>
      <c r="G280" s="4" t="n">
        <v>82.3</v>
      </c>
      <c r="H280" s="4" t="s">
        <v>48</v>
      </c>
      <c r="I280" s="4" t="n">
        <v>160.95497</v>
      </c>
      <c r="J280" s="1" t="n">
        <v>159.41003</v>
      </c>
      <c r="K280" s="4" t="n">
        <v>2.455063</v>
      </c>
      <c r="L280" s="4" t="n">
        <v>24.412634</v>
      </c>
      <c r="M280" s="4" t="n">
        <v>24.424685</v>
      </c>
      <c r="N280" s="4" t="n">
        <v>0.02297812</v>
      </c>
      <c r="O280" s="4" t="s">
        <v>49</v>
      </c>
      <c r="Q280" s="4" t="s">
        <v>50</v>
      </c>
      <c r="R280" s="4" t="n">
        <v>10</v>
      </c>
      <c r="S280" s="4" t="n">
        <v>18</v>
      </c>
      <c r="T280" s="4" t="s">
        <v>50</v>
      </c>
      <c r="U280" s="4" t="n">
        <v>0.73302084</v>
      </c>
    </row>
    <row r="281" customFormat="false" ht="15" hidden="false" customHeight="false" outlineLevel="0" collapsed="false">
      <c r="A281" s="4" t="n">
        <v>171</v>
      </c>
      <c r="B281" s="4" t="s">
        <v>52</v>
      </c>
      <c r="C281" s="4" t="s">
        <v>192</v>
      </c>
      <c r="D281" s="4" t="s">
        <v>46</v>
      </c>
      <c r="E281" s="4" t="s">
        <v>47</v>
      </c>
      <c r="F281" s="4" t="n">
        <v>24.451183</v>
      </c>
      <c r="G281" s="4" t="n">
        <v>82.3</v>
      </c>
      <c r="H281" s="4" t="s">
        <v>48</v>
      </c>
      <c r="I281" s="4" t="n">
        <v>156.57912</v>
      </c>
      <c r="J281" s="1" t="n">
        <v>159.41003</v>
      </c>
      <c r="K281" s="4" t="n">
        <v>2.455063</v>
      </c>
      <c r="L281" s="4" t="n">
        <v>24.412634</v>
      </c>
      <c r="M281" s="4" t="n">
        <v>24.424685</v>
      </c>
      <c r="N281" s="4" t="n">
        <v>0.02297812</v>
      </c>
      <c r="O281" s="4" t="s">
        <v>49</v>
      </c>
      <c r="Q281" s="4" t="s">
        <v>50</v>
      </c>
      <c r="R281" s="4" t="n">
        <v>10</v>
      </c>
      <c r="S281" s="4" t="n">
        <v>18</v>
      </c>
      <c r="T281" s="4" t="s">
        <v>50</v>
      </c>
      <c r="U281" s="4" t="n">
        <v>0.73302084</v>
      </c>
    </row>
    <row r="282" customFormat="false" ht="15" hidden="false" customHeight="false" outlineLevel="0" collapsed="false">
      <c r="A282" s="4" t="n">
        <v>195</v>
      </c>
      <c r="B282" s="4" t="s">
        <v>52</v>
      </c>
      <c r="C282" s="4" t="s">
        <v>192</v>
      </c>
      <c r="D282" s="4" t="s">
        <v>46</v>
      </c>
      <c r="E282" s="4" t="s">
        <v>47</v>
      </c>
      <c r="F282" s="4" t="n">
        <v>24.412634</v>
      </c>
      <c r="G282" s="4" t="n">
        <v>82.3</v>
      </c>
      <c r="H282" s="4" t="s">
        <v>48</v>
      </c>
      <c r="I282" s="4" t="n">
        <v>160.69601</v>
      </c>
      <c r="J282" s="1" t="n">
        <v>159.41003</v>
      </c>
      <c r="K282" s="4" t="n">
        <v>2.455063</v>
      </c>
      <c r="L282" s="4" t="n">
        <v>24.412634</v>
      </c>
      <c r="M282" s="4" t="n">
        <v>24.424685</v>
      </c>
      <c r="N282" s="4" t="n">
        <v>0.02297812</v>
      </c>
      <c r="O282" s="4" t="s">
        <v>49</v>
      </c>
      <c r="Q282" s="4" t="s">
        <v>50</v>
      </c>
      <c r="R282" s="4" t="n">
        <v>10</v>
      </c>
      <c r="S282" s="4" t="n">
        <v>18</v>
      </c>
      <c r="T282" s="4" t="s">
        <v>50</v>
      </c>
      <c r="U282" s="4" t="n">
        <v>0.73302084</v>
      </c>
    </row>
    <row r="283" customFormat="false" ht="15" hidden="false" customHeight="false" outlineLevel="0" collapsed="false">
      <c r="A283" s="4" t="n">
        <v>148</v>
      </c>
      <c r="B283" s="4" t="s">
        <v>53</v>
      </c>
      <c r="C283" s="4" t="s">
        <v>192</v>
      </c>
      <c r="D283" s="4" t="s">
        <v>46</v>
      </c>
      <c r="E283" s="4" t="s">
        <v>47</v>
      </c>
      <c r="F283" s="4" t="n">
        <v>26.50164</v>
      </c>
      <c r="G283" s="4" t="n">
        <v>82.3</v>
      </c>
      <c r="H283" s="4" t="s">
        <v>48</v>
      </c>
      <c r="I283" s="4" t="n">
        <v>39.374664</v>
      </c>
      <c r="J283" s="1" t="n">
        <v>38.694378</v>
      </c>
      <c r="K283" s="4" t="n">
        <v>1.7415674</v>
      </c>
      <c r="L283" s="4" t="n">
        <v>26.50164</v>
      </c>
      <c r="M283" s="4" t="n">
        <v>26.528547</v>
      </c>
      <c r="N283" s="4" t="n">
        <v>0.06764875</v>
      </c>
      <c r="O283" s="4" t="s">
        <v>49</v>
      </c>
      <c r="Q283" s="4" t="s">
        <v>50</v>
      </c>
      <c r="R283" s="4" t="n">
        <v>10</v>
      </c>
      <c r="S283" s="4" t="n">
        <v>18</v>
      </c>
      <c r="T283" s="4" t="s">
        <v>50</v>
      </c>
      <c r="U283" s="4" t="n">
        <v>0.73302084</v>
      </c>
    </row>
    <row r="284" customFormat="false" ht="15" hidden="false" customHeight="false" outlineLevel="0" collapsed="false">
      <c r="A284" s="4" t="n">
        <v>172</v>
      </c>
      <c r="B284" s="4" t="s">
        <v>53</v>
      </c>
      <c r="C284" s="4" t="s">
        <v>192</v>
      </c>
      <c r="D284" s="4" t="s">
        <v>46</v>
      </c>
      <c r="E284" s="4" t="s">
        <v>47</v>
      </c>
      <c r="F284" s="4" t="n">
        <v>26.605509</v>
      </c>
      <c r="G284" s="4" t="n">
        <v>82.3</v>
      </c>
      <c r="H284" s="4" t="s">
        <v>48</v>
      </c>
      <c r="I284" s="4" t="n">
        <v>36.715343</v>
      </c>
      <c r="J284" s="1" t="n">
        <v>38.694378</v>
      </c>
      <c r="K284" s="4" t="n">
        <v>1.7415674</v>
      </c>
      <c r="L284" s="4" t="n">
        <v>26.50164</v>
      </c>
      <c r="M284" s="4" t="n">
        <v>26.528547</v>
      </c>
      <c r="N284" s="4" t="n">
        <v>0.06764875</v>
      </c>
      <c r="O284" s="4" t="s">
        <v>49</v>
      </c>
      <c r="Q284" s="4" t="s">
        <v>50</v>
      </c>
      <c r="R284" s="4" t="n">
        <v>10</v>
      </c>
      <c r="S284" s="4" t="n">
        <v>18</v>
      </c>
      <c r="T284" s="4" t="s">
        <v>50</v>
      </c>
      <c r="U284" s="4" t="n">
        <v>0.73302084</v>
      </c>
    </row>
    <row r="285" customFormat="false" ht="15" hidden="false" customHeight="false" outlineLevel="0" collapsed="false">
      <c r="A285" s="4" t="n">
        <v>196</v>
      </c>
      <c r="B285" s="4" t="s">
        <v>53</v>
      </c>
      <c r="C285" s="4" t="s">
        <v>192</v>
      </c>
      <c r="D285" s="4" t="s">
        <v>46</v>
      </c>
      <c r="E285" s="4" t="s">
        <v>47</v>
      </c>
      <c r="F285" s="4" t="n">
        <v>26.47849</v>
      </c>
      <c r="G285" s="4" t="n">
        <v>82.3</v>
      </c>
      <c r="H285" s="4" t="s">
        <v>48</v>
      </c>
      <c r="I285" s="4" t="n">
        <v>39.993126</v>
      </c>
      <c r="J285" s="1" t="n">
        <v>38.694378</v>
      </c>
      <c r="K285" s="4" t="n">
        <v>1.7415674</v>
      </c>
      <c r="L285" s="4" t="n">
        <v>26.50164</v>
      </c>
      <c r="M285" s="4" t="n">
        <v>26.528547</v>
      </c>
      <c r="N285" s="4" t="n">
        <v>0.06764875</v>
      </c>
      <c r="O285" s="4" t="s">
        <v>49</v>
      </c>
      <c r="Q285" s="4" t="s">
        <v>50</v>
      </c>
      <c r="R285" s="4" t="n">
        <v>10</v>
      </c>
      <c r="S285" s="4" t="n">
        <v>18</v>
      </c>
      <c r="T285" s="4" t="s">
        <v>50</v>
      </c>
      <c r="U285" s="4" t="n">
        <v>0.73302084</v>
      </c>
    </row>
    <row r="286" customFormat="false" ht="15" hidden="false" customHeight="false" outlineLevel="0" collapsed="false">
      <c r="A286" s="4" t="n">
        <v>149</v>
      </c>
      <c r="B286" s="4" t="s">
        <v>54</v>
      </c>
      <c r="C286" s="4" t="s">
        <v>192</v>
      </c>
      <c r="D286" s="4" t="s">
        <v>46</v>
      </c>
      <c r="E286" s="4" t="s">
        <v>47</v>
      </c>
      <c r="F286" s="4" t="n">
        <v>24.799122</v>
      </c>
      <c r="G286" s="4" t="n">
        <v>82.2</v>
      </c>
      <c r="H286" s="4" t="s">
        <v>48</v>
      </c>
      <c r="I286" s="4" t="n">
        <v>123.880455</v>
      </c>
      <c r="J286" s="1" t="n">
        <v>118.36746</v>
      </c>
      <c r="K286" s="4" t="n">
        <v>4.973822</v>
      </c>
      <c r="L286" s="4" t="n">
        <v>24.883934</v>
      </c>
      <c r="M286" s="4" t="n">
        <v>24.867605</v>
      </c>
      <c r="N286" s="4" t="n">
        <v>0.06195601</v>
      </c>
      <c r="O286" s="4" t="s">
        <v>49</v>
      </c>
      <c r="Q286" s="4" t="s">
        <v>50</v>
      </c>
      <c r="R286" s="4" t="n">
        <v>10</v>
      </c>
      <c r="S286" s="4" t="n">
        <v>18</v>
      </c>
      <c r="T286" s="4" t="s">
        <v>50</v>
      </c>
      <c r="U286" s="4" t="n">
        <v>0.73302084</v>
      </c>
    </row>
    <row r="287" customFormat="false" ht="15" hidden="false" customHeight="false" outlineLevel="0" collapsed="false">
      <c r="A287" s="4" t="n">
        <v>173</v>
      </c>
      <c r="B287" s="4" t="s">
        <v>54</v>
      </c>
      <c r="C287" s="4" t="s">
        <v>192</v>
      </c>
      <c r="D287" s="4" t="s">
        <v>46</v>
      </c>
      <c r="E287" s="4" t="s">
        <v>47</v>
      </c>
      <c r="F287" s="4" t="n">
        <v>24.883934</v>
      </c>
      <c r="G287" s="4" t="n">
        <v>82.2</v>
      </c>
      <c r="H287" s="4" t="s">
        <v>48</v>
      </c>
      <c r="I287" s="4" t="n">
        <v>117.00525</v>
      </c>
      <c r="J287" s="1" t="n">
        <v>118.36746</v>
      </c>
      <c r="K287" s="4" t="n">
        <v>4.973822</v>
      </c>
      <c r="L287" s="4" t="n">
        <v>24.883934</v>
      </c>
      <c r="M287" s="4" t="n">
        <v>24.867605</v>
      </c>
      <c r="N287" s="4" t="n">
        <v>0.06195601</v>
      </c>
      <c r="O287" s="4" t="s">
        <v>49</v>
      </c>
      <c r="Q287" s="4" t="s">
        <v>50</v>
      </c>
      <c r="R287" s="4" t="n">
        <v>10</v>
      </c>
      <c r="S287" s="4" t="n">
        <v>18</v>
      </c>
      <c r="T287" s="4" t="s">
        <v>50</v>
      </c>
      <c r="U287" s="4" t="n">
        <v>0.73302084</v>
      </c>
    </row>
    <row r="288" customFormat="false" ht="15" hidden="false" customHeight="false" outlineLevel="0" collapsed="false">
      <c r="A288" s="4" t="n">
        <v>197</v>
      </c>
      <c r="B288" s="4" t="s">
        <v>54</v>
      </c>
      <c r="C288" s="4" t="s">
        <v>192</v>
      </c>
      <c r="D288" s="4" t="s">
        <v>46</v>
      </c>
      <c r="E288" s="4" t="s">
        <v>47</v>
      </c>
      <c r="F288" s="4" t="n">
        <v>24.919764</v>
      </c>
      <c r="G288" s="4" t="n">
        <v>82.2</v>
      </c>
      <c r="H288" s="4" t="s">
        <v>48</v>
      </c>
      <c r="I288" s="4" t="n">
        <v>114.21667</v>
      </c>
      <c r="J288" s="1" t="n">
        <v>118.36746</v>
      </c>
      <c r="K288" s="4" t="n">
        <v>4.973822</v>
      </c>
      <c r="L288" s="4" t="n">
        <v>24.883934</v>
      </c>
      <c r="M288" s="4" t="n">
        <v>24.867605</v>
      </c>
      <c r="N288" s="4" t="n">
        <v>0.06195601</v>
      </c>
      <c r="O288" s="4" t="s">
        <v>49</v>
      </c>
      <c r="Q288" s="4" t="s">
        <v>50</v>
      </c>
      <c r="R288" s="4" t="n">
        <v>10</v>
      </c>
      <c r="S288" s="4" t="n">
        <v>18</v>
      </c>
      <c r="T288" s="4" t="s">
        <v>50</v>
      </c>
      <c r="U288" s="4" t="n">
        <v>0.73302084</v>
      </c>
    </row>
    <row r="289" customFormat="false" ht="15" hidden="false" customHeight="false" outlineLevel="0" collapsed="false">
      <c r="A289" s="4" t="n">
        <v>150</v>
      </c>
      <c r="B289" s="4" t="s">
        <v>55</v>
      </c>
      <c r="C289" s="4" t="s">
        <v>192</v>
      </c>
      <c r="D289" s="4" t="s">
        <v>46</v>
      </c>
      <c r="E289" s="4" t="s">
        <v>47</v>
      </c>
      <c r="F289" s="4" t="n">
        <v>25.0854</v>
      </c>
      <c r="G289" s="4" t="n">
        <v>82.2</v>
      </c>
      <c r="H289" s="4" t="s">
        <v>48</v>
      </c>
      <c r="I289" s="4" t="n">
        <v>102.16455</v>
      </c>
      <c r="J289" s="1" t="n">
        <v>100.97601</v>
      </c>
      <c r="K289" s="4" t="n">
        <v>4.0659804</v>
      </c>
      <c r="L289" s="4" t="n">
        <v>25.0854</v>
      </c>
      <c r="M289" s="4" t="n">
        <v>25.103592</v>
      </c>
      <c r="N289" s="4" t="n">
        <v>0.060329005</v>
      </c>
      <c r="O289" s="4" t="s">
        <v>49</v>
      </c>
      <c r="Q289" s="4" t="s">
        <v>50</v>
      </c>
      <c r="R289" s="4" t="n">
        <v>10</v>
      </c>
      <c r="S289" s="4" t="n">
        <v>18</v>
      </c>
      <c r="T289" s="4" t="s">
        <v>50</v>
      </c>
      <c r="U289" s="4" t="n">
        <v>0.73302084</v>
      </c>
    </row>
    <row r="290" customFormat="false" ht="15" hidden="false" customHeight="false" outlineLevel="0" collapsed="false">
      <c r="A290" s="4" t="n">
        <v>174</v>
      </c>
      <c r="B290" s="4" t="s">
        <v>55</v>
      </c>
      <c r="C290" s="4" t="s">
        <v>192</v>
      </c>
      <c r="D290" s="4" t="s">
        <v>46</v>
      </c>
      <c r="E290" s="4" t="s">
        <v>47</v>
      </c>
      <c r="F290" s="4" t="n">
        <v>25.170925</v>
      </c>
      <c r="G290" s="4" t="n">
        <v>82.2</v>
      </c>
      <c r="H290" s="4" t="s">
        <v>48</v>
      </c>
      <c r="I290" s="4" t="n">
        <v>96.44821</v>
      </c>
      <c r="J290" s="1" t="n">
        <v>100.97601</v>
      </c>
      <c r="K290" s="4" t="n">
        <v>4.0659804</v>
      </c>
      <c r="L290" s="4" t="n">
        <v>25.0854</v>
      </c>
      <c r="M290" s="4" t="n">
        <v>25.103592</v>
      </c>
      <c r="N290" s="4" t="n">
        <v>0.060329005</v>
      </c>
      <c r="O290" s="4" t="s">
        <v>49</v>
      </c>
      <c r="Q290" s="4" t="s">
        <v>50</v>
      </c>
      <c r="R290" s="4" t="n">
        <v>10</v>
      </c>
      <c r="S290" s="4" t="n">
        <v>18</v>
      </c>
      <c r="T290" s="4" t="s">
        <v>50</v>
      </c>
      <c r="U290" s="4" t="n">
        <v>0.73302084</v>
      </c>
    </row>
    <row r="291" customFormat="false" ht="15" hidden="false" customHeight="false" outlineLevel="0" collapsed="false">
      <c r="A291" s="4" t="n">
        <v>198</v>
      </c>
      <c r="B291" s="4" t="s">
        <v>55</v>
      </c>
      <c r="C291" s="4" t="s">
        <v>192</v>
      </c>
      <c r="D291" s="4" t="s">
        <v>46</v>
      </c>
      <c r="E291" s="4" t="s">
        <v>47</v>
      </c>
      <c r="F291" s="4" t="n">
        <v>25.054455</v>
      </c>
      <c r="G291" s="4" t="n">
        <v>82.5</v>
      </c>
      <c r="H291" s="4" t="s">
        <v>48</v>
      </c>
      <c r="I291" s="4" t="n">
        <v>104.31529</v>
      </c>
      <c r="J291" s="1" t="n">
        <v>100.97601</v>
      </c>
      <c r="K291" s="4" t="n">
        <v>4.0659804</v>
      </c>
      <c r="L291" s="4" t="n">
        <v>25.0854</v>
      </c>
      <c r="M291" s="4" t="n">
        <v>25.103592</v>
      </c>
      <c r="N291" s="4" t="n">
        <v>0.060329005</v>
      </c>
      <c r="O291" s="4" t="s">
        <v>49</v>
      </c>
      <c r="Q291" s="4" t="s">
        <v>50</v>
      </c>
      <c r="R291" s="4" t="n">
        <v>10</v>
      </c>
      <c r="S291" s="4" t="n">
        <v>18</v>
      </c>
      <c r="T291" s="4" t="s">
        <v>50</v>
      </c>
      <c r="U291" s="4" t="n">
        <v>0.73302084</v>
      </c>
    </row>
    <row r="292" customFormat="false" ht="15" hidden="false" customHeight="false" outlineLevel="0" collapsed="false">
      <c r="A292" s="4" t="n">
        <v>151</v>
      </c>
      <c r="B292" s="4" t="s">
        <v>56</v>
      </c>
      <c r="C292" s="4" t="s">
        <v>192</v>
      </c>
      <c r="D292" s="4" t="s">
        <v>46</v>
      </c>
      <c r="E292" s="4" t="s">
        <v>47</v>
      </c>
      <c r="F292" s="4" t="n">
        <v>25.92222</v>
      </c>
      <c r="G292" s="4" t="n">
        <v>82.5</v>
      </c>
      <c r="H292" s="4" t="s">
        <v>48</v>
      </c>
      <c r="I292" s="4" t="n">
        <v>58.160603</v>
      </c>
      <c r="J292" s="1" t="n">
        <v>55.844723</v>
      </c>
      <c r="K292" s="4" t="n">
        <v>2.3796237</v>
      </c>
      <c r="L292" s="4" t="n">
        <v>25.979315</v>
      </c>
      <c r="M292" s="4" t="n">
        <v>25.983477</v>
      </c>
      <c r="N292" s="4" t="n">
        <v>0.06344078</v>
      </c>
      <c r="O292" s="4" t="s">
        <v>49</v>
      </c>
      <c r="Q292" s="4" t="s">
        <v>50</v>
      </c>
      <c r="R292" s="4" t="n">
        <v>10</v>
      </c>
      <c r="S292" s="4" t="n">
        <v>18</v>
      </c>
      <c r="T292" s="4" t="s">
        <v>50</v>
      </c>
      <c r="U292" s="4" t="n">
        <v>0.73302084</v>
      </c>
    </row>
    <row r="293" customFormat="false" ht="15" hidden="false" customHeight="false" outlineLevel="0" collapsed="false">
      <c r="A293" s="4" t="n">
        <v>175</v>
      </c>
      <c r="B293" s="4" t="s">
        <v>56</v>
      </c>
      <c r="C293" s="4" t="s">
        <v>192</v>
      </c>
      <c r="D293" s="4" t="s">
        <v>46</v>
      </c>
      <c r="E293" s="4" t="s">
        <v>47</v>
      </c>
      <c r="F293" s="4" t="n">
        <v>25.979315</v>
      </c>
      <c r="G293" s="4" t="n">
        <v>82.5</v>
      </c>
      <c r="H293" s="4" t="s">
        <v>48</v>
      </c>
      <c r="I293" s="4" t="n">
        <v>55.967453</v>
      </c>
      <c r="J293" s="1" t="n">
        <v>55.844723</v>
      </c>
      <c r="K293" s="4" t="n">
        <v>2.3796237</v>
      </c>
      <c r="L293" s="4" t="n">
        <v>25.979315</v>
      </c>
      <c r="M293" s="4" t="n">
        <v>25.983477</v>
      </c>
      <c r="N293" s="4" t="n">
        <v>0.06344078</v>
      </c>
      <c r="O293" s="4" t="s">
        <v>49</v>
      </c>
      <c r="Q293" s="4" t="s">
        <v>50</v>
      </c>
      <c r="R293" s="4" t="n">
        <v>10</v>
      </c>
      <c r="S293" s="4" t="n">
        <v>18</v>
      </c>
      <c r="T293" s="4" t="s">
        <v>50</v>
      </c>
      <c r="U293" s="4" t="n">
        <v>0.73302084</v>
      </c>
    </row>
    <row r="294" customFormat="false" ht="15" hidden="false" customHeight="false" outlineLevel="0" collapsed="false">
      <c r="A294" s="4" t="n">
        <v>199</v>
      </c>
      <c r="B294" s="4" t="s">
        <v>56</v>
      </c>
      <c r="C294" s="4" t="s">
        <v>192</v>
      </c>
      <c r="D294" s="4" t="s">
        <v>46</v>
      </c>
      <c r="E294" s="4" t="s">
        <v>47</v>
      </c>
      <c r="F294" s="4" t="n">
        <v>26.048897</v>
      </c>
      <c r="G294" s="4" t="n">
        <v>82.5</v>
      </c>
      <c r="H294" s="4" t="s">
        <v>48</v>
      </c>
      <c r="I294" s="4" t="n">
        <v>53.406105</v>
      </c>
      <c r="J294" s="1" t="n">
        <v>55.844723</v>
      </c>
      <c r="K294" s="4" t="n">
        <v>2.3796237</v>
      </c>
      <c r="L294" s="4" t="n">
        <v>25.979315</v>
      </c>
      <c r="M294" s="4" t="n">
        <v>25.983477</v>
      </c>
      <c r="N294" s="4" t="n">
        <v>0.06344078</v>
      </c>
      <c r="O294" s="4" t="s">
        <v>49</v>
      </c>
      <c r="Q294" s="4" t="s">
        <v>50</v>
      </c>
      <c r="R294" s="4" t="n">
        <v>10</v>
      </c>
      <c r="S294" s="4" t="n">
        <v>18</v>
      </c>
      <c r="T294" s="4" t="s">
        <v>50</v>
      </c>
      <c r="U294" s="4" t="n">
        <v>0.73302084</v>
      </c>
    </row>
    <row r="295" customFormat="false" ht="15" hidden="false" customHeight="false" outlineLevel="0" collapsed="false">
      <c r="A295" s="4" t="n">
        <v>152</v>
      </c>
      <c r="B295" s="4" t="s">
        <v>57</v>
      </c>
      <c r="C295" s="4" t="s">
        <v>192</v>
      </c>
      <c r="D295" s="4" t="s">
        <v>46</v>
      </c>
      <c r="E295" s="4" t="s">
        <v>47</v>
      </c>
      <c r="F295" s="4" t="n">
        <v>25.830744</v>
      </c>
      <c r="G295" s="4" t="n">
        <v>82.5</v>
      </c>
      <c r="H295" s="4" t="s">
        <v>48</v>
      </c>
      <c r="I295" s="4" t="n">
        <v>61.855034</v>
      </c>
      <c r="J295" s="1" t="n">
        <v>59.923565</v>
      </c>
      <c r="K295" s="4" t="n">
        <v>1.7628334</v>
      </c>
      <c r="L295" s="4" t="n">
        <v>25.888044</v>
      </c>
      <c r="M295" s="4" t="n">
        <v>25.87829</v>
      </c>
      <c r="N295" s="4" t="n">
        <v>0.043498266</v>
      </c>
      <c r="O295" s="4" t="s">
        <v>49</v>
      </c>
      <c r="Q295" s="4" t="s">
        <v>50</v>
      </c>
      <c r="R295" s="4" t="n">
        <v>10</v>
      </c>
      <c r="S295" s="4" t="n">
        <v>18</v>
      </c>
      <c r="T295" s="4" t="s">
        <v>50</v>
      </c>
      <c r="U295" s="4" t="n">
        <v>0.73302084</v>
      </c>
    </row>
    <row r="296" customFormat="false" ht="15" hidden="false" customHeight="false" outlineLevel="0" collapsed="false">
      <c r="A296" s="4" t="n">
        <v>176</v>
      </c>
      <c r="B296" s="4" t="s">
        <v>57</v>
      </c>
      <c r="C296" s="4" t="s">
        <v>192</v>
      </c>
      <c r="D296" s="4" t="s">
        <v>46</v>
      </c>
      <c r="E296" s="4" t="s">
        <v>47</v>
      </c>
      <c r="F296" s="4" t="n">
        <v>25.916084</v>
      </c>
      <c r="G296" s="4" t="n">
        <v>82.5</v>
      </c>
      <c r="H296" s="4" t="s">
        <v>48</v>
      </c>
      <c r="I296" s="4" t="n">
        <v>58.401363</v>
      </c>
      <c r="J296" s="1" t="n">
        <v>59.923565</v>
      </c>
      <c r="K296" s="4" t="n">
        <v>1.7628334</v>
      </c>
      <c r="L296" s="4" t="n">
        <v>25.888044</v>
      </c>
      <c r="M296" s="4" t="n">
        <v>25.87829</v>
      </c>
      <c r="N296" s="4" t="n">
        <v>0.043498266</v>
      </c>
      <c r="O296" s="4" t="s">
        <v>49</v>
      </c>
      <c r="Q296" s="4" t="s">
        <v>50</v>
      </c>
      <c r="R296" s="4" t="n">
        <v>10</v>
      </c>
      <c r="S296" s="4" t="n">
        <v>18</v>
      </c>
      <c r="T296" s="4" t="s">
        <v>50</v>
      </c>
      <c r="U296" s="4" t="n">
        <v>0.73302084</v>
      </c>
    </row>
    <row r="297" customFormat="false" ht="15" hidden="false" customHeight="false" outlineLevel="0" collapsed="false">
      <c r="A297" s="4" t="n">
        <v>200</v>
      </c>
      <c r="B297" s="4" t="s">
        <v>57</v>
      </c>
      <c r="C297" s="4" t="s">
        <v>192</v>
      </c>
      <c r="D297" s="4" t="s">
        <v>46</v>
      </c>
      <c r="E297" s="4" t="s">
        <v>47</v>
      </c>
      <c r="F297" s="4" t="n">
        <v>25.888044</v>
      </c>
      <c r="G297" s="4" t="n">
        <v>82.5</v>
      </c>
      <c r="H297" s="4" t="s">
        <v>48</v>
      </c>
      <c r="I297" s="4" t="n">
        <v>59.514305</v>
      </c>
      <c r="J297" s="1" t="n">
        <v>59.923565</v>
      </c>
      <c r="K297" s="4" t="n">
        <v>1.7628334</v>
      </c>
      <c r="L297" s="4" t="n">
        <v>25.888044</v>
      </c>
      <c r="M297" s="4" t="n">
        <v>25.87829</v>
      </c>
      <c r="N297" s="4" t="n">
        <v>0.043498266</v>
      </c>
      <c r="O297" s="4" t="s">
        <v>49</v>
      </c>
      <c r="Q297" s="4" t="s">
        <v>50</v>
      </c>
      <c r="R297" s="4" t="n">
        <v>10</v>
      </c>
      <c r="S297" s="4" t="n">
        <v>18</v>
      </c>
      <c r="T297" s="4" t="s">
        <v>50</v>
      </c>
      <c r="U297" s="4" t="n">
        <v>0.73302084</v>
      </c>
    </row>
    <row r="298" customFormat="false" ht="15" hidden="false" customHeight="false" outlineLevel="0" collapsed="false">
      <c r="A298" s="4" t="n">
        <v>153</v>
      </c>
      <c r="B298" s="4" t="s">
        <v>58</v>
      </c>
      <c r="C298" s="4" t="s">
        <v>192</v>
      </c>
      <c r="D298" s="4" t="s">
        <v>46</v>
      </c>
      <c r="E298" s="4" t="s">
        <v>47</v>
      </c>
      <c r="F298" s="4" t="n">
        <v>27.360544</v>
      </c>
      <c r="G298" s="4" t="n">
        <v>82.5</v>
      </c>
      <c r="H298" s="4" t="s">
        <v>48</v>
      </c>
      <c r="I298" s="4" t="n">
        <v>22.084557</v>
      </c>
      <c r="J298" s="1" t="n">
        <v>20.875498</v>
      </c>
      <c r="K298" s="4" t="n">
        <v>1.0486412</v>
      </c>
      <c r="L298" s="4" t="n">
        <v>27.483631</v>
      </c>
      <c r="M298" s="4" t="n">
        <v>27.445402</v>
      </c>
      <c r="N298" s="4" t="n">
        <v>0.07360784</v>
      </c>
      <c r="O298" s="4" t="s">
        <v>49</v>
      </c>
      <c r="Q298" s="4" t="s">
        <v>50</v>
      </c>
      <c r="R298" s="4" t="n">
        <v>10</v>
      </c>
      <c r="S298" s="4" t="n">
        <v>18</v>
      </c>
      <c r="T298" s="4" t="s">
        <v>50</v>
      </c>
      <c r="U298" s="4" t="n">
        <v>0.73302084</v>
      </c>
    </row>
    <row r="299" customFormat="false" ht="15" hidden="false" customHeight="false" outlineLevel="0" collapsed="false">
      <c r="A299" s="4" t="n">
        <v>177</v>
      </c>
      <c r="B299" s="4" t="s">
        <v>58</v>
      </c>
      <c r="C299" s="4" t="s">
        <v>192</v>
      </c>
      <c r="D299" s="4" t="s">
        <v>46</v>
      </c>
      <c r="E299" s="4" t="s">
        <v>47</v>
      </c>
      <c r="F299" s="4" t="n">
        <v>27.492027</v>
      </c>
      <c r="G299" s="4" t="n">
        <v>82.5</v>
      </c>
      <c r="H299" s="4" t="s">
        <v>48</v>
      </c>
      <c r="I299" s="4" t="n">
        <v>20.213678</v>
      </c>
      <c r="J299" s="1" t="n">
        <v>20.875498</v>
      </c>
      <c r="K299" s="4" t="n">
        <v>1.0486412</v>
      </c>
      <c r="L299" s="4" t="n">
        <v>27.483631</v>
      </c>
      <c r="M299" s="4" t="n">
        <v>27.445402</v>
      </c>
      <c r="N299" s="4" t="n">
        <v>0.07360784</v>
      </c>
      <c r="O299" s="4" t="s">
        <v>49</v>
      </c>
      <c r="Q299" s="4" t="s">
        <v>50</v>
      </c>
      <c r="R299" s="4" t="n">
        <v>10</v>
      </c>
      <c r="S299" s="4" t="n">
        <v>18</v>
      </c>
      <c r="T299" s="4" t="s">
        <v>50</v>
      </c>
      <c r="U299" s="4" t="n">
        <v>0.73302084</v>
      </c>
    </row>
    <row r="300" customFormat="false" ht="15" hidden="false" customHeight="false" outlineLevel="0" collapsed="false">
      <c r="A300" s="4" t="n">
        <v>201</v>
      </c>
      <c r="B300" s="4" t="s">
        <v>58</v>
      </c>
      <c r="C300" s="4" t="s">
        <v>192</v>
      </c>
      <c r="D300" s="4" t="s">
        <v>46</v>
      </c>
      <c r="E300" s="4" t="s">
        <v>47</v>
      </c>
      <c r="F300" s="4" t="n">
        <v>27.483631</v>
      </c>
      <c r="G300" s="4" t="n">
        <v>82.5</v>
      </c>
      <c r="H300" s="4" t="s">
        <v>48</v>
      </c>
      <c r="I300" s="4" t="n">
        <v>20.32826</v>
      </c>
      <c r="J300" s="1" t="n">
        <v>20.875498</v>
      </c>
      <c r="K300" s="4" t="n">
        <v>1.0486412</v>
      </c>
      <c r="L300" s="4" t="n">
        <v>27.483631</v>
      </c>
      <c r="M300" s="4" t="n">
        <v>27.445402</v>
      </c>
      <c r="N300" s="4" t="n">
        <v>0.07360784</v>
      </c>
      <c r="O300" s="4" t="s">
        <v>49</v>
      </c>
      <c r="Q300" s="4" t="s">
        <v>50</v>
      </c>
      <c r="R300" s="4" t="n">
        <v>10</v>
      </c>
      <c r="S300" s="4" t="n">
        <v>18</v>
      </c>
      <c r="T300" s="4" t="s">
        <v>50</v>
      </c>
      <c r="U300" s="4" t="n">
        <v>0.73302084</v>
      </c>
    </row>
    <row r="301" customFormat="false" ht="15" hidden="false" customHeight="false" outlineLevel="0" collapsed="false">
      <c r="A301" s="4" t="n">
        <v>154</v>
      </c>
      <c r="B301" s="4" t="s">
        <v>59</v>
      </c>
      <c r="C301" s="4" t="s">
        <v>192</v>
      </c>
      <c r="D301" s="4" t="s">
        <v>46</v>
      </c>
      <c r="E301" s="4" t="s">
        <v>47</v>
      </c>
      <c r="F301" s="4" t="n">
        <v>26.53704</v>
      </c>
      <c r="G301" s="4" t="n">
        <v>82.4</v>
      </c>
      <c r="H301" s="4" t="s">
        <v>48</v>
      </c>
      <c r="I301" s="4" t="n">
        <v>38.44735</v>
      </c>
      <c r="J301" s="1" t="n">
        <v>35.38447</v>
      </c>
      <c r="K301" s="4" t="n">
        <v>3.1977055</v>
      </c>
      <c r="L301" s="4" t="n">
        <v>26.649708</v>
      </c>
      <c r="M301" s="4" t="n">
        <v>26.664438</v>
      </c>
      <c r="N301" s="4" t="n">
        <v>0.13536823</v>
      </c>
      <c r="O301" s="4" t="s">
        <v>49</v>
      </c>
      <c r="Q301" s="4" t="s">
        <v>50</v>
      </c>
      <c r="R301" s="4" t="n">
        <v>10</v>
      </c>
      <c r="S301" s="4" t="n">
        <v>18</v>
      </c>
      <c r="T301" s="4" t="s">
        <v>50</v>
      </c>
      <c r="U301" s="4" t="n">
        <v>0.73302084</v>
      </c>
    </row>
    <row r="302" customFormat="false" ht="15" hidden="false" customHeight="false" outlineLevel="0" collapsed="false">
      <c r="A302" s="4" t="n">
        <v>178</v>
      </c>
      <c r="B302" s="4" t="s">
        <v>59</v>
      </c>
      <c r="C302" s="4" t="s">
        <v>192</v>
      </c>
      <c r="D302" s="4" t="s">
        <v>46</v>
      </c>
      <c r="E302" s="4" t="s">
        <v>47</v>
      </c>
      <c r="F302" s="4" t="n">
        <v>26.649708</v>
      </c>
      <c r="G302" s="4" t="n">
        <v>82.4</v>
      </c>
      <c r="H302" s="4" t="s">
        <v>48</v>
      </c>
      <c r="I302" s="4" t="n">
        <v>35.638924</v>
      </c>
      <c r="J302" s="1" t="n">
        <v>35.38447</v>
      </c>
      <c r="K302" s="4" t="n">
        <v>3.1977055</v>
      </c>
      <c r="L302" s="4" t="n">
        <v>26.649708</v>
      </c>
      <c r="M302" s="4" t="n">
        <v>26.664438</v>
      </c>
      <c r="N302" s="4" t="n">
        <v>0.13536823</v>
      </c>
      <c r="O302" s="4" t="s">
        <v>49</v>
      </c>
      <c r="Q302" s="4" t="s">
        <v>50</v>
      </c>
      <c r="R302" s="4" t="n">
        <v>10</v>
      </c>
      <c r="S302" s="4" t="n">
        <v>18</v>
      </c>
      <c r="T302" s="4" t="s">
        <v>50</v>
      </c>
      <c r="U302" s="4" t="n">
        <v>0.73302084</v>
      </c>
    </row>
    <row r="303" customFormat="false" ht="15" hidden="false" customHeight="false" outlineLevel="0" collapsed="false">
      <c r="A303" s="4" t="n">
        <v>202</v>
      </c>
      <c r="B303" s="4" t="s">
        <v>59</v>
      </c>
      <c r="C303" s="4" t="s">
        <v>192</v>
      </c>
      <c r="D303" s="4" t="s">
        <v>46</v>
      </c>
      <c r="E303" s="4" t="s">
        <v>47</v>
      </c>
      <c r="F303" s="4" t="n">
        <v>26.806572</v>
      </c>
      <c r="G303" s="4" t="n">
        <v>82.4</v>
      </c>
      <c r="H303" s="4" t="s">
        <v>48</v>
      </c>
      <c r="I303" s="4" t="n">
        <v>32.067142</v>
      </c>
      <c r="J303" s="1" t="n">
        <v>35.38447</v>
      </c>
      <c r="K303" s="4" t="n">
        <v>3.1977055</v>
      </c>
      <c r="L303" s="4" t="n">
        <v>26.649708</v>
      </c>
      <c r="M303" s="4" t="n">
        <v>26.664438</v>
      </c>
      <c r="N303" s="4" t="n">
        <v>0.13536823</v>
      </c>
      <c r="O303" s="4" t="s">
        <v>49</v>
      </c>
      <c r="Q303" s="4" t="s">
        <v>50</v>
      </c>
      <c r="R303" s="4" t="n">
        <v>10</v>
      </c>
      <c r="S303" s="4" t="n">
        <v>18</v>
      </c>
      <c r="T303" s="4" t="s">
        <v>50</v>
      </c>
      <c r="U303" s="4" t="n">
        <v>0.73302084</v>
      </c>
    </row>
    <row r="304" customFormat="false" ht="15" hidden="false" customHeight="false" outlineLevel="0" collapsed="false">
      <c r="A304" s="4" t="n">
        <v>155</v>
      </c>
      <c r="B304" s="4" t="s">
        <v>60</v>
      </c>
      <c r="C304" s="4" t="s">
        <v>192</v>
      </c>
      <c r="D304" s="4" t="s">
        <v>46</v>
      </c>
      <c r="E304" s="4" t="s">
        <v>47</v>
      </c>
      <c r="F304" s="4" t="n">
        <v>26.083853</v>
      </c>
      <c r="G304" s="4" t="n">
        <v>82.4</v>
      </c>
      <c r="H304" s="4" t="s">
        <v>48</v>
      </c>
      <c r="I304" s="4" t="n">
        <v>52.163956</v>
      </c>
      <c r="J304" s="1" t="n">
        <v>56.232227</v>
      </c>
      <c r="K304" s="4" t="n">
        <v>8.254569</v>
      </c>
      <c r="L304" s="4" t="n">
        <v>26.083853</v>
      </c>
      <c r="M304" s="4" t="n">
        <v>25.982492</v>
      </c>
      <c r="N304" s="4" t="n">
        <v>0.21052526</v>
      </c>
      <c r="O304" s="4" t="s">
        <v>49</v>
      </c>
      <c r="Q304" s="4" t="s">
        <v>50</v>
      </c>
      <c r="R304" s="4" t="n">
        <v>10</v>
      </c>
      <c r="S304" s="4" t="n">
        <v>18</v>
      </c>
      <c r="T304" s="4" t="s">
        <v>50</v>
      </c>
      <c r="U304" s="4" t="n">
        <v>0.73302084</v>
      </c>
    </row>
    <row r="305" customFormat="false" ht="15" hidden="false" customHeight="false" outlineLevel="0" collapsed="false">
      <c r="A305" s="4" t="n">
        <v>179</v>
      </c>
      <c r="B305" s="4" t="s">
        <v>60</v>
      </c>
      <c r="C305" s="4" t="s">
        <v>192</v>
      </c>
      <c r="D305" s="4" t="s">
        <v>46</v>
      </c>
      <c r="E305" s="4" t="s">
        <v>47</v>
      </c>
      <c r="F305" s="4" t="n">
        <v>26.123165</v>
      </c>
      <c r="G305" s="4" t="n">
        <v>82.4</v>
      </c>
      <c r="H305" s="4" t="s">
        <v>48</v>
      </c>
      <c r="I305" s="4" t="n">
        <v>50.801464</v>
      </c>
      <c r="J305" s="1" t="n">
        <v>56.232227</v>
      </c>
      <c r="K305" s="4" t="n">
        <v>8.254569</v>
      </c>
      <c r="L305" s="4" t="n">
        <v>26.083853</v>
      </c>
      <c r="M305" s="4" t="n">
        <v>25.982492</v>
      </c>
      <c r="N305" s="4" t="n">
        <v>0.21052526</v>
      </c>
      <c r="O305" s="4" t="s">
        <v>49</v>
      </c>
      <c r="Q305" s="4" t="s">
        <v>50</v>
      </c>
      <c r="R305" s="4" t="n">
        <v>10</v>
      </c>
      <c r="S305" s="4" t="n">
        <v>18</v>
      </c>
      <c r="T305" s="4" t="s">
        <v>50</v>
      </c>
      <c r="U305" s="4" t="n">
        <v>0.73302084</v>
      </c>
    </row>
    <row r="306" customFormat="false" ht="15" hidden="false" customHeight="false" outlineLevel="0" collapsed="false">
      <c r="A306" s="4" t="n">
        <v>203</v>
      </c>
      <c r="B306" s="4" t="s">
        <v>60</v>
      </c>
      <c r="C306" s="4" t="s">
        <v>192</v>
      </c>
      <c r="D306" s="4" t="s">
        <v>46</v>
      </c>
      <c r="E306" s="4" t="s">
        <v>47</v>
      </c>
      <c r="F306" s="4" t="n">
        <v>25.740461</v>
      </c>
      <c r="G306" s="4" t="n">
        <v>82.4</v>
      </c>
      <c r="H306" s="4" t="s">
        <v>48</v>
      </c>
      <c r="I306" s="4" t="n">
        <v>65.73127</v>
      </c>
      <c r="J306" s="1" t="n">
        <v>56.232227</v>
      </c>
      <c r="K306" s="4" t="n">
        <v>8.254569</v>
      </c>
      <c r="L306" s="4" t="n">
        <v>26.083853</v>
      </c>
      <c r="M306" s="4" t="n">
        <v>25.982492</v>
      </c>
      <c r="N306" s="4" t="n">
        <v>0.21052526</v>
      </c>
      <c r="O306" s="4" t="s">
        <v>49</v>
      </c>
      <c r="Q306" s="4" t="s">
        <v>50</v>
      </c>
      <c r="R306" s="4" t="n">
        <v>10</v>
      </c>
      <c r="S306" s="4" t="n">
        <v>18</v>
      </c>
      <c r="T306" s="4" t="s">
        <v>50</v>
      </c>
      <c r="U306" s="4" t="n">
        <v>0.73302084</v>
      </c>
    </row>
    <row r="307" customFormat="false" ht="15" hidden="false" customHeight="false" outlineLevel="0" collapsed="false">
      <c r="A307" s="4" t="n">
        <v>90</v>
      </c>
      <c r="B307" s="4" t="s">
        <v>61</v>
      </c>
      <c r="C307" s="4" t="s">
        <v>192</v>
      </c>
      <c r="D307" s="4" t="s">
        <v>46</v>
      </c>
      <c r="E307" s="4" t="s">
        <v>47</v>
      </c>
      <c r="F307" s="4" t="n">
        <v>25.295357</v>
      </c>
      <c r="G307" s="4" t="n">
        <v>82.4</v>
      </c>
      <c r="H307" s="4" t="s">
        <v>48</v>
      </c>
      <c r="I307" s="4" t="n">
        <v>88.69775</v>
      </c>
      <c r="J307" s="1" t="n">
        <v>84.97451</v>
      </c>
      <c r="K307" s="4" t="n">
        <v>3.3853943</v>
      </c>
      <c r="L307" s="4" t="n">
        <v>25.373636</v>
      </c>
      <c r="M307" s="4" t="n">
        <v>25.359833</v>
      </c>
      <c r="N307" s="4" t="n">
        <v>0.058803022</v>
      </c>
      <c r="O307" s="4" t="s">
        <v>49</v>
      </c>
      <c r="Q307" s="4" t="s">
        <v>50</v>
      </c>
      <c r="R307" s="4" t="n">
        <v>10</v>
      </c>
      <c r="S307" s="4" t="n">
        <v>18</v>
      </c>
      <c r="T307" s="4" t="s">
        <v>50</v>
      </c>
      <c r="U307" s="4" t="n">
        <v>0.73302084</v>
      </c>
    </row>
    <row r="308" customFormat="false" ht="15" hidden="false" customHeight="false" outlineLevel="0" collapsed="false">
      <c r="A308" s="4" t="n">
        <v>114</v>
      </c>
      <c r="B308" s="4" t="s">
        <v>61</v>
      </c>
      <c r="C308" s="4" t="s">
        <v>192</v>
      </c>
      <c r="D308" s="4" t="s">
        <v>46</v>
      </c>
      <c r="E308" s="4" t="s">
        <v>47</v>
      </c>
      <c r="F308" s="4" t="n">
        <v>25.410507</v>
      </c>
      <c r="G308" s="4" t="n">
        <v>82.4</v>
      </c>
      <c r="H308" s="4" t="s">
        <v>48</v>
      </c>
      <c r="I308" s="4" t="n">
        <v>82.08138</v>
      </c>
      <c r="J308" s="1" t="n">
        <v>84.97451</v>
      </c>
      <c r="K308" s="4" t="n">
        <v>3.3853943</v>
      </c>
      <c r="L308" s="4" t="n">
        <v>25.373636</v>
      </c>
      <c r="M308" s="4" t="n">
        <v>25.359833</v>
      </c>
      <c r="N308" s="4" t="n">
        <v>0.058803022</v>
      </c>
      <c r="O308" s="4" t="s">
        <v>49</v>
      </c>
      <c r="Q308" s="4" t="s">
        <v>50</v>
      </c>
      <c r="R308" s="4" t="n">
        <v>10</v>
      </c>
      <c r="S308" s="4" t="n">
        <v>18</v>
      </c>
      <c r="T308" s="4" t="s">
        <v>50</v>
      </c>
      <c r="U308" s="4" t="n">
        <v>0.73302084</v>
      </c>
    </row>
    <row r="309" customFormat="false" ht="15" hidden="false" customHeight="false" outlineLevel="0" collapsed="false">
      <c r="A309" s="4" t="n">
        <v>138</v>
      </c>
      <c r="B309" s="4" t="s">
        <v>61</v>
      </c>
      <c r="C309" s="4" t="s">
        <v>192</v>
      </c>
      <c r="D309" s="4" t="s">
        <v>46</v>
      </c>
      <c r="E309" s="4" t="s">
        <v>47</v>
      </c>
      <c r="F309" s="4" t="n">
        <v>25.373636</v>
      </c>
      <c r="G309" s="4" t="n">
        <v>82.4</v>
      </c>
      <c r="H309" s="4" t="s">
        <v>48</v>
      </c>
      <c r="I309" s="4" t="n">
        <v>84.14438</v>
      </c>
      <c r="J309" s="1" t="n">
        <v>84.97451</v>
      </c>
      <c r="K309" s="4" t="n">
        <v>3.3853943</v>
      </c>
      <c r="L309" s="4" t="n">
        <v>25.373636</v>
      </c>
      <c r="M309" s="4" t="n">
        <v>25.359833</v>
      </c>
      <c r="N309" s="4" t="n">
        <v>0.058803022</v>
      </c>
      <c r="O309" s="4" t="s">
        <v>49</v>
      </c>
      <c r="Q309" s="4" t="s">
        <v>50</v>
      </c>
      <c r="R309" s="4" t="n">
        <v>10</v>
      </c>
      <c r="S309" s="4" t="n">
        <v>18</v>
      </c>
      <c r="T309" s="4" t="s">
        <v>50</v>
      </c>
      <c r="U309" s="4" t="n">
        <v>0.73302084</v>
      </c>
    </row>
    <row r="310" customFormat="false" ht="15" hidden="false" customHeight="false" outlineLevel="0" collapsed="false">
      <c r="A310" s="4" t="n">
        <v>156</v>
      </c>
      <c r="B310" s="4" t="s">
        <v>62</v>
      </c>
      <c r="C310" s="4" t="s">
        <v>192</v>
      </c>
      <c r="D310" s="4" t="s">
        <v>46</v>
      </c>
      <c r="E310" s="4" t="s">
        <v>47</v>
      </c>
      <c r="F310" s="4" t="n">
        <v>27.043583</v>
      </c>
      <c r="G310" s="4" t="n">
        <v>82.4</v>
      </c>
      <c r="H310" s="4" t="s">
        <v>48</v>
      </c>
      <c r="I310" s="4" t="n">
        <v>27.33773</v>
      </c>
      <c r="J310" s="1" t="n">
        <v>25.074308</v>
      </c>
      <c r="K310" s="4" t="n">
        <v>1.9806348</v>
      </c>
      <c r="L310" s="4" t="n">
        <v>27.223045</v>
      </c>
      <c r="M310" s="4" t="n">
        <v>27.174967</v>
      </c>
      <c r="N310" s="4" t="n">
        <v>0.11513769</v>
      </c>
      <c r="O310" s="4" t="s">
        <v>49</v>
      </c>
      <c r="Q310" s="4" t="s">
        <v>50</v>
      </c>
      <c r="R310" s="4" t="n">
        <v>10</v>
      </c>
      <c r="S310" s="4" t="n">
        <v>18</v>
      </c>
      <c r="T310" s="4" t="s">
        <v>50</v>
      </c>
      <c r="U310" s="4" t="n">
        <v>0.73302084</v>
      </c>
    </row>
    <row r="311" customFormat="false" ht="15" hidden="false" customHeight="false" outlineLevel="0" collapsed="false">
      <c r="A311" s="4" t="n">
        <v>180</v>
      </c>
      <c r="B311" s="4" t="s">
        <v>62</v>
      </c>
      <c r="C311" s="4" t="s">
        <v>192</v>
      </c>
      <c r="D311" s="4" t="s">
        <v>46</v>
      </c>
      <c r="E311" s="4" t="s">
        <v>47</v>
      </c>
      <c r="F311" s="4" t="n">
        <v>27.223045</v>
      </c>
      <c r="G311" s="4" t="n">
        <v>82.4</v>
      </c>
      <c r="H311" s="4" t="s">
        <v>48</v>
      </c>
      <c r="I311" s="4" t="n">
        <v>24.226507</v>
      </c>
      <c r="J311" s="1" t="n">
        <v>25.074308</v>
      </c>
      <c r="K311" s="4" t="n">
        <v>1.9806348</v>
      </c>
      <c r="L311" s="4" t="n">
        <v>27.223045</v>
      </c>
      <c r="M311" s="4" t="n">
        <v>27.174967</v>
      </c>
      <c r="N311" s="4" t="n">
        <v>0.11513769</v>
      </c>
      <c r="O311" s="4" t="s">
        <v>49</v>
      </c>
      <c r="Q311" s="4" t="s">
        <v>50</v>
      </c>
      <c r="R311" s="4" t="n">
        <v>10</v>
      </c>
      <c r="S311" s="4" t="n">
        <v>18</v>
      </c>
      <c r="T311" s="4" t="s">
        <v>50</v>
      </c>
      <c r="U311" s="4" t="n">
        <v>0.73302084</v>
      </c>
    </row>
    <row r="312" customFormat="false" ht="15" hidden="false" customHeight="false" outlineLevel="0" collapsed="false">
      <c r="A312" s="4" t="n">
        <v>204</v>
      </c>
      <c r="B312" s="4" t="s">
        <v>62</v>
      </c>
      <c r="C312" s="4" t="s">
        <v>192</v>
      </c>
      <c r="D312" s="4" t="s">
        <v>46</v>
      </c>
      <c r="E312" s="4" t="s">
        <v>47</v>
      </c>
      <c r="F312" s="4" t="n">
        <v>27.258274</v>
      </c>
      <c r="G312" s="4" t="n">
        <v>82.4</v>
      </c>
      <c r="H312" s="4" t="s">
        <v>48</v>
      </c>
      <c r="I312" s="4" t="n">
        <v>23.658688</v>
      </c>
      <c r="J312" s="1" t="n">
        <v>25.074308</v>
      </c>
      <c r="K312" s="4" t="n">
        <v>1.9806348</v>
      </c>
      <c r="L312" s="4" t="n">
        <v>27.223045</v>
      </c>
      <c r="M312" s="4" t="n">
        <v>27.174967</v>
      </c>
      <c r="N312" s="4" t="n">
        <v>0.11513769</v>
      </c>
      <c r="O312" s="4" t="s">
        <v>49</v>
      </c>
      <c r="Q312" s="4" t="s">
        <v>50</v>
      </c>
      <c r="R312" s="4" t="n">
        <v>10</v>
      </c>
      <c r="S312" s="4" t="n">
        <v>18</v>
      </c>
      <c r="T312" s="4" t="s">
        <v>50</v>
      </c>
      <c r="U312" s="4" t="n">
        <v>0.73302084</v>
      </c>
    </row>
    <row r="313" customFormat="false" ht="15" hidden="false" customHeight="false" outlineLevel="0" collapsed="false">
      <c r="A313" s="4" t="n">
        <v>157</v>
      </c>
      <c r="B313" s="4" t="s">
        <v>63</v>
      </c>
      <c r="C313" s="4" t="s">
        <v>192</v>
      </c>
      <c r="D313" s="4" t="s">
        <v>46</v>
      </c>
      <c r="E313" s="4" t="s">
        <v>47</v>
      </c>
      <c r="F313" s="4" t="n">
        <v>26.191517</v>
      </c>
      <c r="G313" s="4" t="n">
        <v>82.4</v>
      </c>
      <c r="H313" s="4" t="s">
        <v>48</v>
      </c>
      <c r="I313" s="4" t="n">
        <v>48.516716</v>
      </c>
      <c r="J313" s="1" t="n">
        <v>49.478577</v>
      </c>
      <c r="K313" s="4" t="n">
        <v>3.068639</v>
      </c>
      <c r="L313" s="4" t="n">
        <v>26.191517</v>
      </c>
      <c r="M313" s="4" t="n">
        <v>26.16423</v>
      </c>
      <c r="N313" s="4" t="n">
        <v>0.09103194</v>
      </c>
      <c r="O313" s="4" t="s">
        <v>49</v>
      </c>
      <c r="Q313" s="4" t="s">
        <v>50</v>
      </c>
      <c r="R313" s="4" t="n">
        <v>10</v>
      </c>
      <c r="S313" s="4" t="n">
        <v>18</v>
      </c>
      <c r="T313" s="4" t="s">
        <v>50</v>
      </c>
      <c r="U313" s="4" t="n">
        <v>0.73302084</v>
      </c>
    </row>
    <row r="314" customFormat="false" ht="15" hidden="false" customHeight="false" outlineLevel="0" collapsed="false">
      <c r="A314" s="4" t="n">
        <v>181</v>
      </c>
      <c r="B314" s="4" t="s">
        <v>63</v>
      </c>
      <c r="C314" s="4" t="s">
        <v>192</v>
      </c>
      <c r="D314" s="4" t="s">
        <v>46</v>
      </c>
      <c r="E314" s="4" t="s">
        <v>47</v>
      </c>
      <c r="F314" s="4" t="n">
        <v>26.2385</v>
      </c>
      <c r="G314" s="4" t="n">
        <v>82.4</v>
      </c>
      <c r="H314" s="4" t="s">
        <v>48</v>
      </c>
      <c r="I314" s="4" t="n">
        <v>47.006096</v>
      </c>
      <c r="J314" s="1" t="n">
        <v>49.478577</v>
      </c>
      <c r="K314" s="4" t="n">
        <v>3.068639</v>
      </c>
      <c r="L314" s="4" t="n">
        <v>26.191517</v>
      </c>
      <c r="M314" s="4" t="n">
        <v>26.16423</v>
      </c>
      <c r="N314" s="4" t="n">
        <v>0.09103194</v>
      </c>
      <c r="O314" s="4" t="s">
        <v>49</v>
      </c>
      <c r="Q314" s="4" t="s">
        <v>50</v>
      </c>
      <c r="R314" s="4" t="n">
        <v>10</v>
      </c>
      <c r="S314" s="4" t="n">
        <v>18</v>
      </c>
      <c r="T314" s="4" t="s">
        <v>50</v>
      </c>
      <c r="U314" s="4" t="n">
        <v>0.73302084</v>
      </c>
    </row>
    <row r="315" customFormat="false" ht="15" hidden="false" customHeight="false" outlineLevel="0" collapsed="false">
      <c r="A315" s="4" t="n">
        <v>205</v>
      </c>
      <c r="B315" s="4" t="s">
        <v>63</v>
      </c>
      <c r="C315" s="4" t="s">
        <v>192</v>
      </c>
      <c r="D315" s="4" t="s">
        <v>46</v>
      </c>
      <c r="E315" s="4" t="s">
        <v>47</v>
      </c>
      <c r="F315" s="4" t="n">
        <v>26.062677</v>
      </c>
      <c r="G315" s="4" t="n">
        <v>82.4</v>
      </c>
      <c r="H315" s="4" t="s">
        <v>48</v>
      </c>
      <c r="I315" s="4" t="n">
        <v>52.912926</v>
      </c>
      <c r="J315" s="1" t="n">
        <v>49.478577</v>
      </c>
      <c r="K315" s="4" t="n">
        <v>3.068639</v>
      </c>
      <c r="L315" s="4" t="n">
        <v>26.191517</v>
      </c>
      <c r="M315" s="4" t="n">
        <v>26.16423</v>
      </c>
      <c r="N315" s="4" t="n">
        <v>0.09103194</v>
      </c>
      <c r="O315" s="4" t="s">
        <v>49</v>
      </c>
      <c r="Q315" s="4" t="s">
        <v>50</v>
      </c>
      <c r="R315" s="4" t="n">
        <v>10</v>
      </c>
      <c r="S315" s="4" t="n">
        <v>18</v>
      </c>
      <c r="T315" s="4" t="s">
        <v>50</v>
      </c>
      <c r="U315" s="4" t="n">
        <v>0.73302084</v>
      </c>
    </row>
    <row r="316" customFormat="false" ht="15" hidden="false" customHeight="false" outlineLevel="0" collapsed="false">
      <c r="A316" s="4" t="n">
        <v>158</v>
      </c>
      <c r="B316" s="4" t="s">
        <v>64</v>
      </c>
      <c r="C316" s="4" t="s">
        <v>192</v>
      </c>
      <c r="D316" s="4" t="s">
        <v>46</v>
      </c>
      <c r="E316" s="4" t="s">
        <v>47</v>
      </c>
      <c r="F316" s="4" t="n">
        <v>26.154388</v>
      </c>
      <c r="G316" s="4" t="n">
        <v>82.4</v>
      </c>
      <c r="H316" s="4" t="s">
        <v>48</v>
      </c>
      <c r="I316" s="4" t="n">
        <v>49.744728</v>
      </c>
      <c r="J316" s="1" t="n">
        <v>52.00588</v>
      </c>
      <c r="K316" s="4" t="n">
        <v>3.7570648</v>
      </c>
      <c r="L316" s="4" t="n">
        <v>26.148865</v>
      </c>
      <c r="M316" s="4" t="n">
        <v>26.09088</v>
      </c>
      <c r="N316" s="4" t="n">
        <v>0.10525338</v>
      </c>
      <c r="O316" s="4" t="s">
        <v>49</v>
      </c>
      <c r="Q316" s="4" t="s">
        <v>50</v>
      </c>
      <c r="R316" s="4" t="n">
        <v>10</v>
      </c>
      <c r="S316" s="4" t="n">
        <v>18</v>
      </c>
      <c r="T316" s="4" t="s">
        <v>50</v>
      </c>
      <c r="U316" s="4" t="n">
        <v>0.73302084</v>
      </c>
    </row>
    <row r="317" customFormat="false" ht="15" hidden="false" customHeight="false" outlineLevel="0" collapsed="false">
      <c r="A317" s="4" t="n">
        <v>182</v>
      </c>
      <c r="B317" s="4" t="s">
        <v>64</v>
      </c>
      <c r="C317" s="4" t="s">
        <v>192</v>
      </c>
      <c r="D317" s="4" t="s">
        <v>46</v>
      </c>
      <c r="E317" s="4" t="s">
        <v>47</v>
      </c>
      <c r="F317" s="4" t="n">
        <v>26.148865</v>
      </c>
      <c r="G317" s="4" t="n">
        <v>82.4</v>
      </c>
      <c r="H317" s="4" t="s">
        <v>48</v>
      </c>
      <c r="I317" s="4" t="n">
        <v>49.93006</v>
      </c>
      <c r="J317" s="1" t="n">
        <v>52.00588</v>
      </c>
      <c r="K317" s="4" t="n">
        <v>3.7570648</v>
      </c>
      <c r="L317" s="4" t="n">
        <v>26.148865</v>
      </c>
      <c r="M317" s="4" t="n">
        <v>26.09088</v>
      </c>
      <c r="N317" s="4" t="n">
        <v>0.10525338</v>
      </c>
      <c r="O317" s="4" t="s">
        <v>49</v>
      </c>
      <c r="Q317" s="4" t="s">
        <v>50</v>
      </c>
      <c r="R317" s="4" t="n">
        <v>10</v>
      </c>
      <c r="S317" s="4" t="n">
        <v>18</v>
      </c>
      <c r="T317" s="4" t="s">
        <v>50</v>
      </c>
      <c r="U317" s="4" t="n">
        <v>0.73302084</v>
      </c>
    </row>
    <row r="318" customFormat="false" ht="15" hidden="false" customHeight="false" outlineLevel="0" collapsed="false">
      <c r="A318" s="4" t="n">
        <v>206</v>
      </c>
      <c r="B318" s="4" t="s">
        <v>64</v>
      </c>
      <c r="C318" s="4" t="s">
        <v>192</v>
      </c>
      <c r="D318" s="4" t="s">
        <v>46</v>
      </c>
      <c r="E318" s="4" t="s">
        <v>47</v>
      </c>
      <c r="F318" s="4" t="n">
        <v>25.969385</v>
      </c>
      <c r="G318" s="4" t="n">
        <v>82.4</v>
      </c>
      <c r="H318" s="4" t="s">
        <v>48</v>
      </c>
      <c r="I318" s="4" t="n">
        <v>56.342842</v>
      </c>
      <c r="J318" s="1" t="n">
        <v>52.00588</v>
      </c>
      <c r="K318" s="4" t="n">
        <v>3.7570648</v>
      </c>
      <c r="L318" s="4" t="n">
        <v>26.148865</v>
      </c>
      <c r="M318" s="4" t="n">
        <v>26.09088</v>
      </c>
      <c r="N318" s="4" t="n">
        <v>0.10525338</v>
      </c>
      <c r="O318" s="4" t="s">
        <v>49</v>
      </c>
      <c r="Q318" s="4" t="s">
        <v>50</v>
      </c>
      <c r="R318" s="4" t="n">
        <v>10</v>
      </c>
      <c r="S318" s="4" t="n">
        <v>18</v>
      </c>
      <c r="T318" s="4" t="s">
        <v>50</v>
      </c>
      <c r="U318" s="4" t="n">
        <v>0.73302084</v>
      </c>
    </row>
    <row r="319" customFormat="false" ht="15" hidden="false" customHeight="false" outlineLevel="0" collapsed="false">
      <c r="A319" s="4" t="n">
        <v>159</v>
      </c>
      <c r="B319" s="4" t="s">
        <v>65</v>
      </c>
      <c r="C319" s="4" t="s">
        <v>192</v>
      </c>
      <c r="D319" s="4" t="s">
        <v>46</v>
      </c>
      <c r="E319" s="4" t="s">
        <v>47</v>
      </c>
      <c r="F319" s="4" t="n">
        <v>26.159433</v>
      </c>
      <c r="G319" s="4" t="n">
        <v>82.4</v>
      </c>
      <c r="H319" s="4" t="s">
        <v>48</v>
      </c>
      <c r="I319" s="4" t="n">
        <v>49.57607</v>
      </c>
      <c r="J319" s="1" t="n">
        <v>50.26121</v>
      </c>
      <c r="K319" s="4" t="n">
        <v>0.8238445</v>
      </c>
      <c r="L319" s="4" t="n">
        <v>26.145828</v>
      </c>
      <c r="M319" s="4" t="n">
        <v>26.139177</v>
      </c>
      <c r="N319" s="4" t="n">
        <v>0.024272636</v>
      </c>
      <c r="O319" s="4" t="s">
        <v>49</v>
      </c>
      <c r="Q319" s="4" t="s">
        <v>50</v>
      </c>
      <c r="R319" s="4" t="n">
        <v>10</v>
      </c>
      <c r="S319" s="4" t="n">
        <v>18</v>
      </c>
      <c r="T319" s="4" t="s">
        <v>50</v>
      </c>
      <c r="U319" s="4" t="n">
        <v>0.73302084</v>
      </c>
    </row>
    <row r="320" customFormat="false" ht="15" hidden="false" customHeight="false" outlineLevel="0" collapsed="false">
      <c r="A320" s="4" t="n">
        <v>183</v>
      </c>
      <c r="B320" s="4" t="s">
        <v>65</v>
      </c>
      <c r="C320" s="4" t="s">
        <v>192</v>
      </c>
      <c r="D320" s="4" t="s">
        <v>46</v>
      </c>
      <c r="E320" s="4" t="s">
        <v>47</v>
      </c>
      <c r="F320" s="4" t="n">
        <v>26.145828</v>
      </c>
      <c r="G320" s="4" t="n">
        <v>82.4</v>
      </c>
      <c r="H320" s="4" t="s">
        <v>48</v>
      </c>
      <c r="I320" s="4" t="n">
        <v>50.032246</v>
      </c>
      <c r="J320" s="1" t="n">
        <v>50.26121</v>
      </c>
      <c r="K320" s="4" t="n">
        <v>0.8238445</v>
      </c>
      <c r="L320" s="4" t="n">
        <v>26.145828</v>
      </c>
      <c r="M320" s="4" t="n">
        <v>26.139177</v>
      </c>
      <c r="N320" s="4" t="n">
        <v>0.024272636</v>
      </c>
      <c r="O320" s="4" t="s">
        <v>49</v>
      </c>
      <c r="Q320" s="4" t="s">
        <v>50</v>
      </c>
      <c r="R320" s="4" t="n">
        <v>10</v>
      </c>
      <c r="S320" s="4" t="n">
        <v>18</v>
      </c>
      <c r="T320" s="4" t="s">
        <v>50</v>
      </c>
      <c r="U320" s="4" t="n">
        <v>0.73302084</v>
      </c>
    </row>
    <row r="321" customFormat="false" ht="15" hidden="false" customHeight="false" outlineLevel="0" collapsed="false">
      <c r="A321" s="4" t="n">
        <v>207</v>
      </c>
      <c r="B321" s="4" t="s">
        <v>65</v>
      </c>
      <c r="C321" s="4" t="s">
        <v>192</v>
      </c>
      <c r="D321" s="4" t="s">
        <v>46</v>
      </c>
      <c r="E321" s="4" t="s">
        <v>47</v>
      </c>
      <c r="F321" s="4" t="n">
        <v>26.112274</v>
      </c>
      <c r="G321" s="4" t="n">
        <v>82.4</v>
      </c>
      <c r="H321" s="4" t="s">
        <v>48</v>
      </c>
      <c r="I321" s="4" t="n">
        <v>51.17532</v>
      </c>
      <c r="J321" s="1" t="n">
        <v>50.26121</v>
      </c>
      <c r="K321" s="4" t="n">
        <v>0.8238445</v>
      </c>
      <c r="L321" s="4" t="n">
        <v>26.145828</v>
      </c>
      <c r="M321" s="4" t="n">
        <v>26.139177</v>
      </c>
      <c r="N321" s="4" t="n">
        <v>0.024272636</v>
      </c>
      <c r="O321" s="4" t="s">
        <v>49</v>
      </c>
      <c r="Q321" s="4" t="s">
        <v>50</v>
      </c>
      <c r="R321" s="4" t="n">
        <v>10</v>
      </c>
      <c r="S321" s="4" t="n">
        <v>18</v>
      </c>
      <c r="T321" s="4" t="s">
        <v>50</v>
      </c>
      <c r="U321" s="4" t="n">
        <v>0.73302084</v>
      </c>
    </row>
    <row r="322" customFormat="false" ht="15" hidden="false" customHeight="false" outlineLevel="0" collapsed="false">
      <c r="A322" s="4" t="n">
        <v>160</v>
      </c>
      <c r="B322" s="4" t="s">
        <v>66</v>
      </c>
      <c r="C322" s="4" t="s">
        <v>192</v>
      </c>
      <c r="D322" s="4" t="s">
        <v>46</v>
      </c>
      <c r="E322" s="4" t="s">
        <v>47</v>
      </c>
      <c r="F322" s="4" t="n">
        <v>26.980864</v>
      </c>
      <c r="G322" s="4" t="n">
        <v>82.4</v>
      </c>
      <c r="H322" s="4" t="s">
        <v>48</v>
      </c>
      <c r="I322" s="4" t="n">
        <v>28.516783</v>
      </c>
      <c r="J322" s="1" t="n">
        <v>28.663534</v>
      </c>
      <c r="K322" s="4" t="n">
        <v>0.23961718</v>
      </c>
      <c r="L322" s="4" t="n">
        <v>26.979979</v>
      </c>
      <c r="M322" s="4" t="n">
        <v>26.973274</v>
      </c>
      <c r="N322" s="4" t="n">
        <v>0.012387689</v>
      </c>
      <c r="O322" s="4" t="s">
        <v>49</v>
      </c>
      <c r="Q322" s="4" t="s">
        <v>50</v>
      </c>
      <c r="R322" s="4" t="n">
        <v>10</v>
      </c>
      <c r="S322" s="4" t="n">
        <v>18</v>
      </c>
      <c r="T322" s="4" t="s">
        <v>50</v>
      </c>
      <c r="U322" s="4" t="n">
        <v>0.73302084</v>
      </c>
    </row>
    <row r="323" customFormat="false" ht="15" hidden="false" customHeight="false" outlineLevel="0" collapsed="false">
      <c r="A323" s="4" t="n">
        <v>184</v>
      </c>
      <c r="B323" s="4" t="s">
        <v>66</v>
      </c>
      <c r="C323" s="4" t="s">
        <v>192</v>
      </c>
      <c r="D323" s="4" t="s">
        <v>46</v>
      </c>
      <c r="E323" s="4" t="s">
        <v>47</v>
      </c>
      <c r="F323" s="4" t="n">
        <v>26.958979</v>
      </c>
      <c r="G323" s="4" t="n">
        <v>82.4</v>
      </c>
      <c r="H323" s="4" t="s">
        <v>48</v>
      </c>
      <c r="I323" s="4" t="n">
        <v>28.940046</v>
      </c>
      <c r="J323" s="1" t="n">
        <v>28.663534</v>
      </c>
      <c r="K323" s="4" t="n">
        <v>0.23961718</v>
      </c>
      <c r="L323" s="4" t="n">
        <v>26.979979</v>
      </c>
      <c r="M323" s="4" t="n">
        <v>26.973274</v>
      </c>
      <c r="N323" s="4" t="n">
        <v>0.012387689</v>
      </c>
      <c r="O323" s="4" t="s">
        <v>49</v>
      </c>
      <c r="Q323" s="4" t="s">
        <v>50</v>
      </c>
      <c r="R323" s="4" t="n">
        <v>10</v>
      </c>
      <c r="S323" s="4" t="n">
        <v>18</v>
      </c>
      <c r="T323" s="4" t="s">
        <v>50</v>
      </c>
      <c r="U323" s="4" t="n">
        <v>0.73302084</v>
      </c>
    </row>
    <row r="324" customFormat="false" ht="15" hidden="false" customHeight="false" outlineLevel="0" collapsed="false">
      <c r="A324" s="4" t="n">
        <v>208</v>
      </c>
      <c r="B324" s="4" t="s">
        <v>66</v>
      </c>
      <c r="C324" s="4" t="s">
        <v>192</v>
      </c>
      <c r="D324" s="4" t="s">
        <v>46</v>
      </c>
      <c r="E324" s="4" t="s">
        <v>47</v>
      </c>
      <c r="F324" s="4" t="n">
        <v>26.979979</v>
      </c>
      <c r="G324" s="4" t="n">
        <v>82.4</v>
      </c>
      <c r="H324" s="4" t="s">
        <v>48</v>
      </c>
      <c r="I324" s="4" t="n">
        <v>28.533773</v>
      </c>
      <c r="J324" s="1" t="n">
        <v>28.663534</v>
      </c>
      <c r="K324" s="4" t="n">
        <v>0.23961718</v>
      </c>
      <c r="L324" s="4" t="n">
        <v>26.979979</v>
      </c>
      <c r="M324" s="4" t="n">
        <v>26.973274</v>
      </c>
      <c r="N324" s="4" t="n">
        <v>0.012387689</v>
      </c>
      <c r="O324" s="4" t="s">
        <v>49</v>
      </c>
      <c r="Q324" s="4" t="s">
        <v>50</v>
      </c>
      <c r="R324" s="4" t="n">
        <v>10</v>
      </c>
      <c r="S324" s="4" t="n">
        <v>18</v>
      </c>
      <c r="T324" s="4" t="s">
        <v>50</v>
      </c>
      <c r="U324" s="4" t="n">
        <v>0.73302084</v>
      </c>
    </row>
    <row r="325" customFormat="false" ht="15" hidden="false" customHeight="false" outlineLevel="0" collapsed="false">
      <c r="A325" s="4" t="n">
        <v>161</v>
      </c>
      <c r="B325" s="4" t="s">
        <v>67</v>
      </c>
      <c r="C325" s="4" t="s">
        <v>192</v>
      </c>
      <c r="D325" s="4" t="s">
        <v>46</v>
      </c>
      <c r="E325" s="4" t="s">
        <v>47</v>
      </c>
      <c r="F325" s="4" t="n">
        <v>26.30904</v>
      </c>
      <c r="G325" s="4" t="n">
        <v>82.4</v>
      </c>
      <c r="H325" s="4" t="s">
        <v>48</v>
      </c>
      <c r="I325" s="4" t="n">
        <v>44.825966</v>
      </c>
      <c r="J325" s="1" t="n">
        <v>43.647594</v>
      </c>
      <c r="K325" s="4" t="n">
        <v>1.0245517</v>
      </c>
      <c r="L325" s="4" t="n">
        <v>26.365662</v>
      </c>
      <c r="M325" s="4" t="n">
        <v>26.348883</v>
      </c>
      <c r="N325" s="4" t="n">
        <v>0.03464496</v>
      </c>
      <c r="O325" s="4" t="s">
        <v>49</v>
      </c>
      <c r="Q325" s="4" t="s">
        <v>50</v>
      </c>
      <c r="R325" s="4" t="n">
        <v>10</v>
      </c>
      <c r="S325" s="4" t="n">
        <v>18</v>
      </c>
      <c r="T325" s="4" t="s">
        <v>50</v>
      </c>
      <c r="U325" s="4" t="n">
        <v>0.73302084</v>
      </c>
    </row>
    <row r="326" customFormat="false" ht="15" hidden="false" customHeight="false" outlineLevel="0" collapsed="false">
      <c r="A326" s="4" t="n">
        <v>185</v>
      </c>
      <c r="B326" s="4" t="s">
        <v>67</v>
      </c>
      <c r="C326" s="4" t="s">
        <v>192</v>
      </c>
      <c r="D326" s="4" t="s">
        <v>46</v>
      </c>
      <c r="E326" s="4" t="s">
        <v>47</v>
      </c>
      <c r="F326" s="4" t="n">
        <v>26.365662</v>
      </c>
      <c r="G326" s="4" t="n">
        <v>82.4</v>
      </c>
      <c r="H326" s="4" t="s">
        <v>48</v>
      </c>
      <c r="I326" s="4" t="n">
        <v>43.149384</v>
      </c>
      <c r="J326" s="1" t="n">
        <v>43.647594</v>
      </c>
      <c r="K326" s="4" t="n">
        <v>1.0245517</v>
      </c>
      <c r="L326" s="4" t="n">
        <v>26.365662</v>
      </c>
      <c r="M326" s="4" t="n">
        <v>26.348883</v>
      </c>
      <c r="N326" s="4" t="n">
        <v>0.03464496</v>
      </c>
      <c r="O326" s="4" t="s">
        <v>49</v>
      </c>
      <c r="Q326" s="4" t="s">
        <v>50</v>
      </c>
      <c r="R326" s="4" t="n">
        <v>10</v>
      </c>
      <c r="S326" s="4" t="n">
        <v>18</v>
      </c>
      <c r="T326" s="4" t="s">
        <v>50</v>
      </c>
      <c r="U326" s="4" t="n">
        <v>0.73302084</v>
      </c>
    </row>
    <row r="327" customFormat="false" ht="15" hidden="false" customHeight="false" outlineLevel="0" collapsed="false">
      <c r="A327" s="4" t="n">
        <v>209</v>
      </c>
      <c r="B327" s="4" t="s">
        <v>67</v>
      </c>
      <c r="C327" s="4" t="s">
        <v>192</v>
      </c>
      <c r="D327" s="4" t="s">
        <v>46</v>
      </c>
      <c r="E327" s="4" t="s">
        <v>47</v>
      </c>
      <c r="F327" s="4" t="n">
        <v>26.371939</v>
      </c>
      <c r="G327" s="4" t="n">
        <v>82.4</v>
      </c>
      <c r="H327" s="4" t="s">
        <v>48</v>
      </c>
      <c r="I327" s="4" t="n">
        <v>42.96742</v>
      </c>
      <c r="J327" s="1" t="n">
        <v>43.647594</v>
      </c>
      <c r="K327" s="4" t="n">
        <v>1.0245517</v>
      </c>
      <c r="L327" s="4" t="n">
        <v>26.365662</v>
      </c>
      <c r="M327" s="4" t="n">
        <v>26.348883</v>
      </c>
      <c r="N327" s="4" t="n">
        <v>0.03464496</v>
      </c>
      <c r="O327" s="4" t="s">
        <v>49</v>
      </c>
      <c r="Q327" s="4" t="s">
        <v>50</v>
      </c>
      <c r="R327" s="4" t="n">
        <v>10</v>
      </c>
      <c r="S327" s="4" t="n">
        <v>18</v>
      </c>
      <c r="T327" s="4" t="s">
        <v>50</v>
      </c>
      <c r="U327" s="4" t="n">
        <v>0.73302084</v>
      </c>
    </row>
    <row r="328" customFormat="false" ht="15" hidden="false" customHeight="false" outlineLevel="0" collapsed="false">
      <c r="A328" s="4" t="n">
        <v>162</v>
      </c>
      <c r="B328" s="4" t="s">
        <v>68</v>
      </c>
      <c r="C328" s="4" t="s">
        <v>192</v>
      </c>
      <c r="D328" s="4" t="s">
        <v>46</v>
      </c>
      <c r="E328" s="4" t="s">
        <v>47</v>
      </c>
      <c r="F328" s="4" t="n">
        <v>25.963816</v>
      </c>
      <c r="G328" s="4" t="n">
        <v>82.4</v>
      </c>
      <c r="H328" s="4" t="s">
        <v>48</v>
      </c>
      <c r="I328" s="4" t="n">
        <v>56.554497</v>
      </c>
      <c r="J328" s="1" t="n">
        <v>54.269104</v>
      </c>
      <c r="K328" s="4" t="n">
        <v>2.0666835</v>
      </c>
      <c r="L328" s="4" t="n">
        <v>26.040155</v>
      </c>
      <c r="M328" s="4" t="n">
        <v>26.025797</v>
      </c>
      <c r="N328" s="4" t="n">
        <v>0.05619662</v>
      </c>
      <c r="O328" s="4" t="s">
        <v>49</v>
      </c>
      <c r="Q328" s="4" t="s">
        <v>50</v>
      </c>
      <c r="R328" s="4" t="n">
        <v>10</v>
      </c>
      <c r="S328" s="4" t="n">
        <v>18</v>
      </c>
      <c r="T328" s="4" t="s">
        <v>50</v>
      </c>
      <c r="U328" s="4" t="n">
        <v>0.73302084</v>
      </c>
    </row>
    <row r="329" customFormat="false" ht="15" hidden="false" customHeight="false" outlineLevel="0" collapsed="false">
      <c r="A329" s="4" t="n">
        <v>186</v>
      </c>
      <c r="B329" s="4" t="s">
        <v>68</v>
      </c>
      <c r="C329" s="4" t="s">
        <v>192</v>
      </c>
      <c r="D329" s="4" t="s">
        <v>46</v>
      </c>
      <c r="E329" s="4" t="s">
        <v>47</v>
      </c>
      <c r="F329" s="4" t="n">
        <v>26.073423</v>
      </c>
      <c r="G329" s="4" t="n">
        <v>82.4</v>
      </c>
      <c r="H329" s="4" t="s">
        <v>48</v>
      </c>
      <c r="I329" s="4" t="n">
        <v>52.531494</v>
      </c>
      <c r="J329" s="1" t="n">
        <v>54.269104</v>
      </c>
      <c r="K329" s="4" t="n">
        <v>2.0666835</v>
      </c>
      <c r="L329" s="4" t="n">
        <v>26.040155</v>
      </c>
      <c r="M329" s="4" t="n">
        <v>26.025797</v>
      </c>
      <c r="N329" s="4" t="n">
        <v>0.05619662</v>
      </c>
      <c r="O329" s="4" t="s">
        <v>49</v>
      </c>
      <c r="Q329" s="4" t="s">
        <v>50</v>
      </c>
      <c r="R329" s="4" t="n">
        <v>10</v>
      </c>
      <c r="S329" s="4" t="n">
        <v>18</v>
      </c>
      <c r="T329" s="4" t="s">
        <v>50</v>
      </c>
      <c r="U329" s="4" t="n">
        <v>0.73302084</v>
      </c>
    </row>
    <row r="330" customFormat="false" ht="15" hidden="false" customHeight="false" outlineLevel="0" collapsed="false">
      <c r="A330" s="4" t="n">
        <v>210</v>
      </c>
      <c r="B330" s="4" t="s">
        <v>68</v>
      </c>
      <c r="C330" s="4" t="s">
        <v>192</v>
      </c>
      <c r="D330" s="4" t="s">
        <v>46</v>
      </c>
      <c r="E330" s="4" t="s">
        <v>47</v>
      </c>
      <c r="F330" s="4" t="n">
        <v>26.040155</v>
      </c>
      <c r="G330" s="4" t="n">
        <v>82.4</v>
      </c>
      <c r="H330" s="4" t="s">
        <v>48</v>
      </c>
      <c r="I330" s="4" t="n">
        <v>53.721333</v>
      </c>
      <c r="J330" s="1" t="n">
        <v>54.269104</v>
      </c>
      <c r="K330" s="4" t="n">
        <v>2.0666835</v>
      </c>
      <c r="L330" s="4" t="n">
        <v>26.040155</v>
      </c>
      <c r="M330" s="4" t="n">
        <v>26.025797</v>
      </c>
      <c r="N330" s="4" t="n">
        <v>0.05619662</v>
      </c>
      <c r="O330" s="4" t="s">
        <v>49</v>
      </c>
      <c r="Q330" s="4" t="s">
        <v>50</v>
      </c>
      <c r="R330" s="4" t="n">
        <v>10</v>
      </c>
      <c r="S330" s="4" t="n">
        <v>18</v>
      </c>
      <c r="T330" s="4" t="s">
        <v>50</v>
      </c>
      <c r="U330" s="4" t="n">
        <v>0.73302084</v>
      </c>
    </row>
    <row r="331" customFormat="false" ht="15" hidden="false" customHeight="false" outlineLevel="0" collapsed="false">
      <c r="A331" s="4" t="n">
        <v>163</v>
      </c>
      <c r="B331" s="4" t="s">
        <v>69</v>
      </c>
      <c r="C331" s="4" t="s">
        <v>192</v>
      </c>
      <c r="D331" s="4" t="s">
        <v>46</v>
      </c>
      <c r="E331" s="4" t="s">
        <v>47</v>
      </c>
      <c r="F331" s="4" t="n">
        <v>26.256927</v>
      </c>
      <c r="G331" s="4" t="n">
        <v>82.4</v>
      </c>
      <c r="H331" s="4" t="s">
        <v>48</v>
      </c>
      <c r="I331" s="4" t="n">
        <v>46.426563</v>
      </c>
      <c r="J331" s="1" t="n">
        <v>42.992878</v>
      </c>
      <c r="K331" s="4" t="n">
        <v>2.975071</v>
      </c>
      <c r="L331" s="4" t="n">
        <v>26.428295</v>
      </c>
      <c r="M331" s="4" t="n">
        <v>26.373373</v>
      </c>
      <c r="N331" s="4" t="n">
        <v>0.10089821</v>
      </c>
      <c r="O331" s="4" t="s">
        <v>49</v>
      </c>
      <c r="Q331" s="4" t="s">
        <v>50</v>
      </c>
      <c r="R331" s="4" t="n">
        <v>10</v>
      </c>
      <c r="S331" s="4" t="n">
        <v>18</v>
      </c>
      <c r="T331" s="4" t="s">
        <v>50</v>
      </c>
      <c r="U331" s="4" t="n">
        <v>0.73302084</v>
      </c>
    </row>
    <row r="332" customFormat="false" ht="15" hidden="false" customHeight="false" outlineLevel="0" collapsed="false">
      <c r="A332" s="4" t="n">
        <v>187</v>
      </c>
      <c r="B332" s="4" t="s">
        <v>69</v>
      </c>
      <c r="C332" s="4" t="s">
        <v>192</v>
      </c>
      <c r="D332" s="4" t="s">
        <v>46</v>
      </c>
      <c r="E332" s="4" t="s">
        <v>47</v>
      </c>
      <c r="F332" s="4" t="n">
        <v>26.428295</v>
      </c>
      <c r="G332" s="4" t="n">
        <v>82.4</v>
      </c>
      <c r="H332" s="4" t="s">
        <v>48</v>
      </c>
      <c r="I332" s="4" t="n">
        <v>41.36773</v>
      </c>
      <c r="J332" s="1" t="n">
        <v>42.992878</v>
      </c>
      <c r="K332" s="4" t="n">
        <v>2.975071</v>
      </c>
      <c r="L332" s="4" t="n">
        <v>26.428295</v>
      </c>
      <c r="M332" s="4" t="n">
        <v>26.373373</v>
      </c>
      <c r="N332" s="4" t="n">
        <v>0.10089821</v>
      </c>
      <c r="O332" s="4" t="s">
        <v>49</v>
      </c>
      <c r="Q332" s="4" t="s">
        <v>50</v>
      </c>
      <c r="R332" s="4" t="n">
        <v>10</v>
      </c>
      <c r="S332" s="4" t="n">
        <v>18</v>
      </c>
      <c r="T332" s="4" t="s">
        <v>50</v>
      </c>
      <c r="U332" s="4" t="n">
        <v>0.73302084</v>
      </c>
    </row>
    <row r="333" customFormat="false" ht="15" hidden="false" customHeight="false" outlineLevel="0" collapsed="false">
      <c r="A333" s="4" t="n">
        <v>211</v>
      </c>
      <c r="B333" s="4" t="s">
        <v>69</v>
      </c>
      <c r="C333" s="4" t="s">
        <v>192</v>
      </c>
      <c r="D333" s="4" t="s">
        <v>46</v>
      </c>
      <c r="E333" s="4" t="s">
        <v>47</v>
      </c>
      <c r="F333" s="4" t="n">
        <v>26.434895</v>
      </c>
      <c r="G333" s="4" t="n">
        <v>82.4</v>
      </c>
      <c r="H333" s="4" t="s">
        <v>48</v>
      </c>
      <c r="I333" s="4" t="n">
        <v>41.184345</v>
      </c>
      <c r="J333" s="1" t="n">
        <v>42.992878</v>
      </c>
      <c r="K333" s="4" t="n">
        <v>2.975071</v>
      </c>
      <c r="L333" s="4" t="n">
        <v>26.428295</v>
      </c>
      <c r="M333" s="4" t="n">
        <v>26.373373</v>
      </c>
      <c r="N333" s="4" t="n">
        <v>0.10089821</v>
      </c>
      <c r="O333" s="4" t="s">
        <v>49</v>
      </c>
      <c r="Q333" s="4" t="s">
        <v>50</v>
      </c>
      <c r="R333" s="4" t="n">
        <v>10</v>
      </c>
      <c r="S333" s="4" t="n">
        <v>18</v>
      </c>
      <c r="T333" s="4" t="s">
        <v>50</v>
      </c>
      <c r="U333" s="4" t="n">
        <v>0.73302084</v>
      </c>
    </row>
    <row r="334" customFormat="false" ht="15" hidden="false" customHeight="false" outlineLevel="0" collapsed="false">
      <c r="A334" s="4" t="n">
        <v>164</v>
      </c>
      <c r="B334" s="4" t="s">
        <v>70</v>
      </c>
      <c r="C334" s="4" t="s">
        <v>192</v>
      </c>
      <c r="D334" s="4" t="s">
        <v>46</v>
      </c>
      <c r="E334" s="4" t="s">
        <v>47</v>
      </c>
      <c r="F334" s="4" t="n">
        <v>26.90026</v>
      </c>
      <c r="G334" s="4" t="n">
        <v>82.4</v>
      </c>
      <c r="H334" s="4" t="s">
        <v>48</v>
      </c>
      <c r="I334" s="4" t="n">
        <v>30.106985</v>
      </c>
      <c r="J334" s="1" t="n">
        <v>30.634691</v>
      </c>
      <c r="K334" s="4" t="n">
        <v>1.6051481</v>
      </c>
      <c r="L334" s="4" t="n">
        <v>26.90026</v>
      </c>
      <c r="M334" s="4" t="n">
        <v>26.875792</v>
      </c>
      <c r="N334" s="4" t="n">
        <v>0.07700411</v>
      </c>
      <c r="O334" s="4" t="s">
        <v>49</v>
      </c>
      <c r="Q334" s="4" t="s">
        <v>50</v>
      </c>
      <c r="R334" s="4" t="n">
        <v>10</v>
      </c>
      <c r="S334" s="4" t="n">
        <v>18</v>
      </c>
      <c r="T334" s="4" t="s">
        <v>50</v>
      </c>
      <c r="U334" s="4" t="n">
        <v>0.73302084</v>
      </c>
    </row>
    <row r="335" customFormat="false" ht="15" hidden="false" customHeight="false" outlineLevel="0" collapsed="false">
      <c r="A335" s="4" t="n">
        <v>188</v>
      </c>
      <c r="B335" s="4" t="s">
        <v>70</v>
      </c>
      <c r="C335" s="4" t="s">
        <v>192</v>
      </c>
      <c r="D335" s="4" t="s">
        <v>46</v>
      </c>
      <c r="E335" s="4" t="s">
        <v>47</v>
      </c>
      <c r="F335" s="4" t="n">
        <v>26.937588</v>
      </c>
      <c r="G335" s="4" t="n">
        <v>82.4</v>
      </c>
      <c r="H335" s="4" t="s">
        <v>48</v>
      </c>
      <c r="I335" s="4" t="n">
        <v>29.359829</v>
      </c>
      <c r="J335" s="1" t="n">
        <v>30.634691</v>
      </c>
      <c r="K335" s="4" t="n">
        <v>1.6051481</v>
      </c>
      <c r="L335" s="4" t="n">
        <v>26.90026</v>
      </c>
      <c r="M335" s="4" t="n">
        <v>26.875792</v>
      </c>
      <c r="N335" s="4" t="n">
        <v>0.07700411</v>
      </c>
      <c r="O335" s="4" t="s">
        <v>49</v>
      </c>
      <c r="Q335" s="4" t="s">
        <v>50</v>
      </c>
      <c r="R335" s="4" t="n">
        <v>10</v>
      </c>
      <c r="S335" s="4" t="n">
        <v>18</v>
      </c>
      <c r="T335" s="4" t="s">
        <v>50</v>
      </c>
      <c r="U335" s="4" t="n">
        <v>0.73302084</v>
      </c>
    </row>
    <row r="336" customFormat="false" ht="15" hidden="false" customHeight="false" outlineLevel="0" collapsed="false">
      <c r="A336" s="4" t="n">
        <v>212</v>
      </c>
      <c r="B336" s="4" t="s">
        <v>70</v>
      </c>
      <c r="C336" s="4" t="s">
        <v>192</v>
      </c>
      <c r="D336" s="4" t="s">
        <v>46</v>
      </c>
      <c r="E336" s="4" t="s">
        <v>47</v>
      </c>
      <c r="F336" s="4" t="n">
        <v>26.789526</v>
      </c>
      <c r="G336" s="4" t="n">
        <v>82.4</v>
      </c>
      <c r="H336" s="4" t="s">
        <v>48</v>
      </c>
      <c r="I336" s="4" t="n">
        <v>32.43726</v>
      </c>
      <c r="J336" s="1" t="n">
        <v>30.634691</v>
      </c>
      <c r="K336" s="4" t="n">
        <v>1.6051481</v>
      </c>
      <c r="L336" s="4" t="n">
        <v>26.90026</v>
      </c>
      <c r="M336" s="4" t="n">
        <v>26.875792</v>
      </c>
      <c r="N336" s="4" t="n">
        <v>0.07700411</v>
      </c>
      <c r="O336" s="4" t="s">
        <v>49</v>
      </c>
      <c r="Q336" s="4" t="s">
        <v>50</v>
      </c>
      <c r="R336" s="4" t="n">
        <v>10</v>
      </c>
      <c r="S336" s="4" t="n">
        <v>18</v>
      </c>
      <c r="T336" s="4" t="s">
        <v>50</v>
      </c>
      <c r="U336" s="4" t="n">
        <v>0.73302084</v>
      </c>
    </row>
    <row r="337" customFormat="false" ht="15" hidden="false" customHeight="false" outlineLevel="0" collapsed="false">
      <c r="A337" s="4" t="n">
        <v>165</v>
      </c>
      <c r="B337" s="4" t="s">
        <v>71</v>
      </c>
      <c r="C337" s="4" t="s">
        <v>192</v>
      </c>
      <c r="D337" s="4" t="s">
        <v>46</v>
      </c>
      <c r="E337" s="4" t="s">
        <v>47</v>
      </c>
      <c r="F337" s="4" t="n">
        <v>26.310312</v>
      </c>
      <c r="G337" s="4" t="n">
        <v>82.1</v>
      </c>
      <c r="H337" s="4" t="s">
        <v>48</v>
      </c>
      <c r="I337" s="4" t="n">
        <v>44.787594</v>
      </c>
      <c r="J337" s="1" t="n">
        <v>46.8174</v>
      </c>
      <c r="K337" s="4" t="n">
        <v>1.803387</v>
      </c>
      <c r="L337" s="4" t="n">
        <v>26.225176</v>
      </c>
      <c r="M337" s="4" t="n">
        <v>26.245218</v>
      </c>
      <c r="N337" s="4" t="n">
        <v>0.05774253</v>
      </c>
      <c r="O337" s="4" t="s">
        <v>49</v>
      </c>
      <c r="Q337" s="4" t="s">
        <v>50</v>
      </c>
      <c r="R337" s="4" t="n">
        <v>10</v>
      </c>
      <c r="S337" s="4" t="n">
        <v>18</v>
      </c>
      <c r="T337" s="4" t="s">
        <v>50</v>
      </c>
      <c r="U337" s="4" t="n">
        <v>0.73302084</v>
      </c>
    </row>
    <row r="338" customFormat="false" ht="15" hidden="false" customHeight="false" outlineLevel="0" collapsed="false">
      <c r="A338" s="4" t="n">
        <v>189</v>
      </c>
      <c r="B338" s="4" t="s">
        <v>71</v>
      </c>
      <c r="C338" s="4" t="s">
        <v>192</v>
      </c>
      <c r="D338" s="4" t="s">
        <v>46</v>
      </c>
      <c r="E338" s="4" t="s">
        <v>47</v>
      </c>
      <c r="F338" s="4" t="n">
        <v>26.200169</v>
      </c>
      <c r="G338" s="4" t="n">
        <v>82.4</v>
      </c>
      <c r="H338" s="4" t="s">
        <v>48</v>
      </c>
      <c r="I338" s="4" t="n">
        <v>48.234943</v>
      </c>
      <c r="J338" s="1" t="n">
        <v>46.8174</v>
      </c>
      <c r="K338" s="4" t="n">
        <v>1.803387</v>
      </c>
      <c r="L338" s="4" t="n">
        <v>26.225176</v>
      </c>
      <c r="M338" s="4" t="n">
        <v>26.245218</v>
      </c>
      <c r="N338" s="4" t="n">
        <v>0.05774253</v>
      </c>
      <c r="O338" s="4" t="s">
        <v>49</v>
      </c>
      <c r="Q338" s="4" t="s">
        <v>50</v>
      </c>
      <c r="R338" s="4" t="n">
        <v>10</v>
      </c>
      <c r="S338" s="4" t="n">
        <v>18</v>
      </c>
      <c r="T338" s="4" t="s">
        <v>50</v>
      </c>
      <c r="U338" s="4" t="n">
        <v>0.73302084</v>
      </c>
    </row>
    <row r="339" customFormat="false" ht="15" hidden="false" customHeight="false" outlineLevel="0" collapsed="false">
      <c r="A339" s="4" t="n">
        <v>213</v>
      </c>
      <c r="B339" s="4" t="s">
        <v>71</v>
      </c>
      <c r="C339" s="4" t="s">
        <v>192</v>
      </c>
      <c r="D339" s="4" t="s">
        <v>46</v>
      </c>
      <c r="E339" s="4" t="s">
        <v>47</v>
      </c>
      <c r="F339" s="4" t="n">
        <v>26.225176</v>
      </c>
      <c r="G339" s="4" t="n">
        <v>82.4</v>
      </c>
      <c r="H339" s="4" t="s">
        <v>48</v>
      </c>
      <c r="I339" s="4" t="n">
        <v>47.429665</v>
      </c>
      <c r="J339" s="1" t="n">
        <v>46.8174</v>
      </c>
      <c r="K339" s="4" t="n">
        <v>1.803387</v>
      </c>
      <c r="L339" s="4" t="n">
        <v>26.225176</v>
      </c>
      <c r="M339" s="4" t="n">
        <v>26.245218</v>
      </c>
      <c r="N339" s="4" t="n">
        <v>0.05774253</v>
      </c>
      <c r="O339" s="4" t="s">
        <v>49</v>
      </c>
      <c r="Q339" s="4" t="s">
        <v>50</v>
      </c>
      <c r="R339" s="4" t="n">
        <v>10</v>
      </c>
      <c r="S339" s="4" t="n">
        <v>18</v>
      </c>
      <c r="T339" s="4" t="s">
        <v>50</v>
      </c>
      <c r="U339" s="4" t="n">
        <v>0.73302084</v>
      </c>
    </row>
    <row r="340" customFormat="false" ht="15" hidden="false" customHeight="false" outlineLevel="0" collapsed="false">
      <c r="A340" s="4" t="n">
        <v>91</v>
      </c>
      <c r="B340" s="4" t="s">
        <v>72</v>
      </c>
      <c r="C340" s="4" t="s">
        <v>192</v>
      </c>
      <c r="D340" s="4" t="s">
        <v>46</v>
      </c>
      <c r="E340" s="4" t="s">
        <v>47</v>
      </c>
      <c r="F340" s="4" t="n">
        <v>26.333248</v>
      </c>
      <c r="G340" s="4" t="n">
        <v>82.1</v>
      </c>
      <c r="H340" s="4" t="s">
        <v>48</v>
      </c>
      <c r="I340" s="4" t="n">
        <v>44.101334</v>
      </c>
      <c r="J340" s="1" t="n">
        <v>41.360348</v>
      </c>
      <c r="K340" s="4" t="n">
        <v>3.9568837</v>
      </c>
      <c r="L340" s="4" t="n">
        <v>26.365446</v>
      </c>
      <c r="M340" s="4" t="n">
        <v>26.433268</v>
      </c>
      <c r="N340" s="4" t="n">
        <v>0.14624773</v>
      </c>
      <c r="O340" s="4" t="s">
        <v>49</v>
      </c>
      <c r="Q340" s="4" t="s">
        <v>50</v>
      </c>
      <c r="R340" s="4" t="n">
        <v>10</v>
      </c>
      <c r="S340" s="4" t="n">
        <v>18</v>
      </c>
      <c r="T340" s="4" t="s">
        <v>50</v>
      </c>
      <c r="U340" s="4" t="n">
        <v>0.73302084</v>
      </c>
    </row>
    <row r="341" customFormat="false" ht="15" hidden="false" customHeight="false" outlineLevel="0" collapsed="false">
      <c r="A341" s="4" t="n">
        <v>115</v>
      </c>
      <c r="B341" s="4" t="s">
        <v>72</v>
      </c>
      <c r="C341" s="4" t="s">
        <v>192</v>
      </c>
      <c r="D341" s="4" t="s">
        <v>46</v>
      </c>
      <c r="E341" s="4" t="s">
        <v>47</v>
      </c>
      <c r="F341" s="4" t="n">
        <v>26.601116</v>
      </c>
      <c r="G341" s="4" t="n">
        <v>82.4</v>
      </c>
      <c r="H341" s="4" t="s">
        <v>48</v>
      </c>
      <c r="I341" s="4" t="n">
        <v>36.824074</v>
      </c>
      <c r="J341" s="1" t="n">
        <v>41.360348</v>
      </c>
      <c r="K341" s="4" t="n">
        <v>3.9568837</v>
      </c>
      <c r="L341" s="4" t="n">
        <v>26.365446</v>
      </c>
      <c r="M341" s="4" t="n">
        <v>26.433268</v>
      </c>
      <c r="N341" s="4" t="n">
        <v>0.14624773</v>
      </c>
      <c r="O341" s="4" t="s">
        <v>49</v>
      </c>
      <c r="Q341" s="4" t="s">
        <v>50</v>
      </c>
      <c r="R341" s="4" t="n">
        <v>10</v>
      </c>
      <c r="S341" s="4" t="n">
        <v>18</v>
      </c>
      <c r="T341" s="4" t="s">
        <v>50</v>
      </c>
      <c r="U341" s="4" t="n">
        <v>0.73302084</v>
      </c>
    </row>
    <row r="342" customFormat="false" ht="15" hidden="false" customHeight="false" outlineLevel="0" collapsed="false">
      <c r="A342" s="4" t="n">
        <v>139</v>
      </c>
      <c r="B342" s="4" t="s">
        <v>72</v>
      </c>
      <c r="C342" s="4" t="s">
        <v>192</v>
      </c>
      <c r="D342" s="4" t="s">
        <v>46</v>
      </c>
      <c r="E342" s="4" t="s">
        <v>47</v>
      </c>
      <c r="F342" s="4" t="n">
        <v>26.365446</v>
      </c>
      <c r="G342" s="4" t="n">
        <v>82.4</v>
      </c>
      <c r="H342" s="4" t="s">
        <v>48</v>
      </c>
      <c r="I342" s="4" t="n">
        <v>43.15564</v>
      </c>
      <c r="J342" s="1" t="n">
        <v>41.360348</v>
      </c>
      <c r="K342" s="4" t="n">
        <v>3.9568837</v>
      </c>
      <c r="L342" s="4" t="n">
        <v>26.365446</v>
      </c>
      <c r="M342" s="4" t="n">
        <v>26.433268</v>
      </c>
      <c r="N342" s="4" t="n">
        <v>0.14624773</v>
      </c>
      <c r="O342" s="4" t="s">
        <v>49</v>
      </c>
      <c r="Q342" s="4" t="s">
        <v>50</v>
      </c>
      <c r="R342" s="4" t="n">
        <v>10</v>
      </c>
      <c r="S342" s="4" t="n">
        <v>18</v>
      </c>
      <c r="T342" s="4" t="s">
        <v>50</v>
      </c>
      <c r="U342" s="4" t="n">
        <v>0.73302084</v>
      </c>
    </row>
    <row r="343" customFormat="false" ht="15" hidden="false" customHeight="false" outlineLevel="0" collapsed="false">
      <c r="A343" s="4" t="n">
        <v>166</v>
      </c>
      <c r="B343" s="4" t="s">
        <v>73</v>
      </c>
      <c r="C343" s="4" t="s">
        <v>192</v>
      </c>
      <c r="D343" s="4" t="s">
        <v>46</v>
      </c>
      <c r="E343" s="4" t="s">
        <v>47</v>
      </c>
      <c r="F343" s="4" t="n">
        <v>26.222662</v>
      </c>
      <c r="G343" s="4" t="n">
        <v>82.1</v>
      </c>
      <c r="H343" s="4" t="s">
        <v>48</v>
      </c>
      <c r="I343" s="4" t="n">
        <v>47.51001</v>
      </c>
      <c r="J343" s="1" t="n">
        <v>47.58296</v>
      </c>
      <c r="K343" s="4" t="n">
        <v>0.9031748</v>
      </c>
      <c r="L343" s="4" t="n">
        <v>26.222662</v>
      </c>
      <c r="M343" s="4" t="n">
        <v>26.22056</v>
      </c>
      <c r="N343" s="4" t="n">
        <v>0.0281655</v>
      </c>
      <c r="O343" s="4" t="s">
        <v>49</v>
      </c>
      <c r="Q343" s="4" t="s">
        <v>50</v>
      </c>
      <c r="R343" s="4" t="n">
        <v>10</v>
      </c>
      <c r="S343" s="4" t="n">
        <v>18</v>
      </c>
      <c r="T343" s="4" t="s">
        <v>50</v>
      </c>
      <c r="U343" s="4" t="n">
        <v>0.73302084</v>
      </c>
    </row>
    <row r="344" customFormat="false" ht="15" hidden="false" customHeight="false" outlineLevel="0" collapsed="false">
      <c r="A344" s="4" t="n">
        <v>190</v>
      </c>
      <c r="B344" s="4" t="s">
        <v>73</v>
      </c>
      <c r="C344" s="4" t="s">
        <v>192</v>
      </c>
      <c r="D344" s="4" t="s">
        <v>46</v>
      </c>
      <c r="E344" s="4" t="s">
        <v>47</v>
      </c>
      <c r="F344" s="4" t="n">
        <v>26.247618</v>
      </c>
      <c r="G344" s="4" t="n">
        <v>82.1</v>
      </c>
      <c r="H344" s="4" t="s">
        <v>48</v>
      </c>
      <c r="I344" s="4" t="n">
        <v>46.718464</v>
      </c>
      <c r="J344" s="1" t="n">
        <v>47.58296</v>
      </c>
      <c r="K344" s="4" t="n">
        <v>0.9031748</v>
      </c>
      <c r="L344" s="4" t="n">
        <v>26.222662</v>
      </c>
      <c r="M344" s="4" t="n">
        <v>26.22056</v>
      </c>
      <c r="N344" s="4" t="n">
        <v>0.0281655</v>
      </c>
      <c r="O344" s="4" t="s">
        <v>49</v>
      </c>
      <c r="Q344" s="4" t="s">
        <v>50</v>
      </c>
      <c r="R344" s="4" t="n">
        <v>10</v>
      </c>
      <c r="S344" s="4" t="n">
        <v>18</v>
      </c>
      <c r="T344" s="4" t="s">
        <v>50</v>
      </c>
      <c r="U344" s="4" t="n">
        <v>0.73302084</v>
      </c>
    </row>
    <row r="345" customFormat="false" ht="15" hidden="false" customHeight="false" outlineLevel="0" collapsed="false">
      <c r="A345" s="4" t="n">
        <v>214</v>
      </c>
      <c r="B345" s="4" t="s">
        <v>73</v>
      </c>
      <c r="C345" s="4" t="s">
        <v>192</v>
      </c>
      <c r="D345" s="4" t="s">
        <v>46</v>
      </c>
      <c r="E345" s="4" t="s">
        <v>47</v>
      </c>
      <c r="F345" s="4" t="n">
        <v>26.191404</v>
      </c>
      <c r="G345" s="4" t="n">
        <v>82.1</v>
      </c>
      <c r="H345" s="4" t="s">
        <v>48</v>
      </c>
      <c r="I345" s="4" t="n">
        <v>48.52039</v>
      </c>
      <c r="J345" s="1" t="n">
        <v>47.58296</v>
      </c>
      <c r="K345" s="4" t="n">
        <v>0.9031748</v>
      </c>
      <c r="L345" s="4" t="n">
        <v>26.222662</v>
      </c>
      <c r="M345" s="4" t="n">
        <v>26.22056</v>
      </c>
      <c r="N345" s="4" t="n">
        <v>0.0281655</v>
      </c>
      <c r="O345" s="4" t="s">
        <v>49</v>
      </c>
      <c r="Q345" s="4" t="s">
        <v>50</v>
      </c>
      <c r="R345" s="4" t="n">
        <v>10</v>
      </c>
      <c r="S345" s="4" t="n">
        <v>18</v>
      </c>
      <c r="T345" s="4" t="s">
        <v>50</v>
      </c>
      <c r="U345" s="4" t="n">
        <v>0.73302084</v>
      </c>
    </row>
    <row r="346" customFormat="false" ht="15" hidden="false" customHeight="false" outlineLevel="0" collapsed="false">
      <c r="A346" s="4" t="n">
        <v>167</v>
      </c>
      <c r="B346" s="4" t="s">
        <v>74</v>
      </c>
      <c r="C346" s="4" t="s">
        <v>192</v>
      </c>
      <c r="D346" s="4" t="s">
        <v>46</v>
      </c>
      <c r="E346" s="4" t="s">
        <v>47</v>
      </c>
      <c r="F346" s="4" t="n">
        <v>24.817572</v>
      </c>
      <c r="G346" s="4" t="n">
        <v>82.1</v>
      </c>
      <c r="H346" s="4" t="s">
        <v>48</v>
      </c>
      <c r="I346" s="4" t="n">
        <v>122.351295</v>
      </c>
      <c r="J346" s="1" t="n">
        <v>120.113304</v>
      </c>
      <c r="K346" s="4" t="n">
        <v>1.9751645</v>
      </c>
      <c r="L346" s="4" t="n">
        <v>24.854153</v>
      </c>
      <c r="M346" s="4" t="n">
        <v>24.845125</v>
      </c>
      <c r="N346" s="4" t="n">
        <v>0.024330847</v>
      </c>
      <c r="O346" s="4" t="s">
        <v>49</v>
      </c>
      <c r="Q346" s="4" t="s">
        <v>50</v>
      </c>
      <c r="R346" s="4" t="n">
        <v>10</v>
      </c>
      <c r="S346" s="4" t="n">
        <v>18</v>
      </c>
      <c r="T346" s="4" t="s">
        <v>50</v>
      </c>
      <c r="U346" s="4" t="n">
        <v>0.73302084</v>
      </c>
    </row>
    <row r="347" customFormat="false" ht="15" hidden="false" customHeight="false" outlineLevel="0" collapsed="false">
      <c r="A347" s="4" t="n">
        <v>191</v>
      </c>
      <c r="B347" s="4" t="s">
        <v>74</v>
      </c>
      <c r="C347" s="4" t="s">
        <v>192</v>
      </c>
      <c r="D347" s="4" t="s">
        <v>46</v>
      </c>
      <c r="E347" s="4" t="s">
        <v>47</v>
      </c>
      <c r="F347" s="4" t="n">
        <v>24.863653</v>
      </c>
      <c r="G347" s="4" t="n">
        <v>82.1</v>
      </c>
      <c r="H347" s="4" t="s">
        <v>48</v>
      </c>
      <c r="I347" s="4" t="n">
        <v>118.613754</v>
      </c>
      <c r="J347" s="1" t="n">
        <v>120.113304</v>
      </c>
      <c r="K347" s="4" t="n">
        <v>1.9751645</v>
      </c>
      <c r="L347" s="4" t="n">
        <v>24.854153</v>
      </c>
      <c r="M347" s="4" t="n">
        <v>24.845125</v>
      </c>
      <c r="N347" s="4" t="n">
        <v>0.024330847</v>
      </c>
      <c r="O347" s="4" t="s">
        <v>49</v>
      </c>
      <c r="Q347" s="4" t="s">
        <v>50</v>
      </c>
      <c r="R347" s="4" t="n">
        <v>10</v>
      </c>
      <c r="S347" s="4" t="n">
        <v>18</v>
      </c>
      <c r="T347" s="4" t="s">
        <v>50</v>
      </c>
      <c r="U347" s="4" t="n">
        <v>0.73302084</v>
      </c>
    </row>
    <row r="348" customFormat="false" ht="15" hidden="false" customHeight="false" outlineLevel="0" collapsed="false">
      <c r="A348" s="4" t="n">
        <v>215</v>
      </c>
      <c r="B348" s="4" t="s">
        <v>74</v>
      </c>
      <c r="C348" s="4" t="s">
        <v>192</v>
      </c>
      <c r="D348" s="4" t="s">
        <v>46</v>
      </c>
      <c r="E348" s="4" t="s">
        <v>47</v>
      </c>
      <c r="F348" s="4" t="n">
        <v>24.854153</v>
      </c>
      <c r="G348" s="4" t="n">
        <v>82.1</v>
      </c>
      <c r="H348" s="4" t="s">
        <v>48</v>
      </c>
      <c r="I348" s="4" t="n">
        <v>119.37486</v>
      </c>
      <c r="J348" s="1" t="n">
        <v>120.113304</v>
      </c>
      <c r="K348" s="4" t="n">
        <v>1.9751645</v>
      </c>
      <c r="L348" s="4" t="n">
        <v>24.854153</v>
      </c>
      <c r="M348" s="4" t="n">
        <v>24.845125</v>
      </c>
      <c r="N348" s="4" t="n">
        <v>0.024330847</v>
      </c>
      <c r="O348" s="4" t="s">
        <v>49</v>
      </c>
      <c r="Q348" s="4" t="s">
        <v>50</v>
      </c>
      <c r="R348" s="4" t="n">
        <v>10</v>
      </c>
      <c r="S348" s="4" t="n">
        <v>18</v>
      </c>
      <c r="T348" s="4" t="s">
        <v>50</v>
      </c>
      <c r="U348" s="4" t="n">
        <v>0.73302084</v>
      </c>
    </row>
    <row r="349" customFormat="false" ht="15" hidden="false" customHeight="false" outlineLevel="0" collapsed="false">
      <c r="A349" s="4" t="n">
        <v>168</v>
      </c>
      <c r="B349" s="4" t="s">
        <v>75</v>
      </c>
      <c r="C349" s="4" t="s">
        <v>192</v>
      </c>
      <c r="D349" s="4" t="s">
        <v>46</v>
      </c>
      <c r="E349" s="4" t="s">
        <v>47</v>
      </c>
      <c r="F349" s="4" t="n">
        <v>25.494736</v>
      </c>
      <c r="G349" s="4" t="n">
        <v>82.1</v>
      </c>
      <c r="H349" s="4" t="s">
        <v>48</v>
      </c>
      <c r="I349" s="4" t="n">
        <v>77.55643</v>
      </c>
      <c r="J349" s="1" t="n">
        <v>75.356415</v>
      </c>
      <c r="K349" s="4" t="n">
        <v>2.0148227</v>
      </c>
      <c r="L349" s="4" t="n">
        <v>25.54627</v>
      </c>
      <c r="M349" s="4" t="n">
        <v>25.537832</v>
      </c>
      <c r="N349" s="4" t="n">
        <v>0.03955748</v>
      </c>
      <c r="O349" s="4" t="s">
        <v>49</v>
      </c>
      <c r="Q349" s="4" t="s">
        <v>50</v>
      </c>
      <c r="R349" s="4" t="n">
        <v>10</v>
      </c>
      <c r="S349" s="4" t="n">
        <v>18</v>
      </c>
      <c r="T349" s="4" t="s">
        <v>50</v>
      </c>
      <c r="U349" s="4" t="n">
        <v>0.73302084</v>
      </c>
    </row>
    <row r="350" customFormat="false" ht="15" hidden="false" customHeight="false" outlineLevel="0" collapsed="false">
      <c r="A350" s="4" t="n">
        <v>192</v>
      </c>
      <c r="B350" s="4" t="s">
        <v>75</v>
      </c>
      <c r="C350" s="4" t="s">
        <v>192</v>
      </c>
      <c r="D350" s="4" t="s">
        <v>46</v>
      </c>
      <c r="E350" s="4" t="s">
        <v>47</v>
      </c>
      <c r="F350" s="4" t="n">
        <v>25.54627</v>
      </c>
      <c r="G350" s="4" t="n">
        <v>82.1</v>
      </c>
      <c r="H350" s="4" t="s">
        <v>48</v>
      </c>
      <c r="I350" s="4" t="n">
        <v>74.91176</v>
      </c>
      <c r="J350" s="1" t="n">
        <v>75.356415</v>
      </c>
      <c r="K350" s="4" t="n">
        <v>2.0148227</v>
      </c>
      <c r="L350" s="4" t="n">
        <v>25.54627</v>
      </c>
      <c r="M350" s="4" t="n">
        <v>25.537832</v>
      </c>
      <c r="N350" s="4" t="n">
        <v>0.03955748</v>
      </c>
      <c r="O350" s="4" t="s">
        <v>49</v>
      </c>
      <c r="Q350" s="4" t="s">
        <v>50</v>
      </c>
      <c r="R350" s="4" t="n">
        <v>10</v>
      </c>
      <c r="S350" s="4" t="n">
        <v>18</v>
      </c>
      <c r="T350" s="4" t="s">
        <v>50</v>
      </c>
      <c r="U350" s="4" t="n">
        <v>0.73302084</v>
      </c>
    </row>
    <row r="351" customFormat="false" ht="15" hidden="false" customHeight="false" outlineLevel="0" collapsed="false">
      <c r="A351" s="4" t="n">
        <v>216</v>
      </c>
      <c r="B351" s="4" t="s">
        <v>75</v>
      </c>
      <c r="C351" s="4" t="s">
        <v>192</v>
      </c>
      <c r="D351" s="4" t="s">
        <v>46</v>
      </c>
      <c r="E351" s="4" t="s">
        <v>47</v>
      </c>
      <c r="F351" s="4" t="n">
        <v>25.572489</v>
      </c>
      <c r="G351" s="4" t="n">
        <v>82.1</v>
      </c>
      <c r="H351" s="4" t="s">
        <v>48</v>
      </c>
      <c r="I351" s="4" t="n">
        <v>73.60107</v>
      </c>
      <c r="J351" s="1" t="n">
        <v>75.356415</v>
      </c>
      <c r="K351" s="4" t="n">
        <v>2.0148227</v>
      </c>
      <c r="L351" s="4" t="n">
        <v>25.54627</v>
      </c>
      <c r="M351" s="4" t="n">
        <v>25.537832</v>
      </c>
      <c r="N351" s="4" t="n">
        <v>0.03955748</v>
      </c>
      <c r="O351" s="4" t="s">
        <v>49</v>
      </c>
      <c r="Q351" s="4" t="s">
        <v>50</v>
      </c>
      <c r="R351" s="4" t="n">
        <v>10</v>
      </c>
      <c r="S351" s="4" t="n">
        <v>18</v>
      </c>
      <c r="T351" s="4" t="s">
        <v>50</v>
      </c>
      <c r="U351" s="4" t="n">
        <v>0.73302084</v>
      </c>
    </row>
    <row r="352" customFormat="false" ht="15" hidden="false" customHeight="false" outlineLevel="0" collapsed="false">
      <c r="A352" s="4" t="n">
        <v>217</v>
      </c>
      <c r="B352" s="4" t="s">
        <v>76</v>
      </c>
      <c r="C352" s="4" t="s">
        <v>192</v>
      </c>
      <c r="D352" s="4" t="s">
        <v>46</v>
      </c>
      <c r="E352" s="4" t="s">
        <v>47</v>
      </c>
      <c r="F352" s="4" t="n">
        <v>26.334436</v>
      </c>
      <c r="G352" s="4" t="n">
        <v>82</v>
      </c>
      <c r="H352" s="4" t="s">
        <v>48</v>
      </c>
      <c r="I352" s="4" t="n">
        <v>44.066063</v>
      </c>
      <c r="J352" s="1" t="n">
        <v>43.803814</v>
      </c>
      <c r="K352" s="4" t="n">
        <v>0.25567684</v>
      </c>
      <c r="L352" s="4" t="n">
        <v>26.343767</v>
      </c>
      <c r="M352" s="4" t="n">
        <v>26.34332</v>
      </c>
      <c r="N352" s="4" t="n">
        <v>0.008668034</v>
      </c>
      <c r="O352" s="4" t="s">
        <v>49</v>
      </c>
      <c r="Q352" s="4" t="s">
        <v>50</v>
      </c>
      <c r="R352" s="4" t="n">
        <v>10</v>
      </c>
      <c r="S352" s="4" t="n">
        <v>18</v>
      </c>
      <c r="T352" s="4" t="s">
        <v>50</v>
      </c>
      <c r="U352" s="4" t="n">
        <v>0.73302084</v>
      </c>
    </row>
    <row r="353" customFormat="false" ht="15" hidden="false" customHeight="false" outlineLevel="0" collapsed="false">
      <c r="A353" s="4" t="n">
        <v>241</v>
      </c>
      <c r="B353" s="4" t="s">
        <v>76</v>
      </c>
      <c r="C353" s="4" t="s">
        <v>192</v>
      </c>
      <c r="D353" s="4" t="s">
        <v>46</v>
      </c>
      <c r="E353" s="4" t="s">
        <v>47</v>
      </c>
      <c r="F353" s="4" t="n">
        <v>26.351755</v>
      </c>
      <c r="G353" s="4" t="n">
        <v>82</v>
      </c>
      <c r="H353" s="4" t="s">
        <v>48</v>
      </c>
      <c r="I353" s="4" t="n">
        <v>43.55526</v>
      </c>
      <c r="J353" s="1" t="n">
        <v>43.803814</v>
      </c>
      <c r="K353" s="4" t="n">
        <v>0.25567684</v>
      </c>
      <c r="L353" s="4" t="n">
        <v>26.343767</v>
      </c>
      <c r="M353" s="4" t="n">
        <v>26.34332</v>
      </c>
      <c r="N353" s="4" t="n">
        <v>0.008668034</v>
      </c>
      <c r="O353" s="4" t="s">
        <v>49</v>
      </c>
      <c r="Q353" s="4" t="s">
        <v>50</v>
      </c>
      <c r="R353" s="4" t="n">
        <v>10</v>
      </c>
      <c r="S353" s="4" t="n">
        <v>18</v>
      </c>
      <c r="T353" s="4" t="s">
        <v>50</v>
      </c>
      <c r="U353" s="4" t="n">
        <v>0.73302084</v>
      </c>
    </row>
    <row r="354" customFormat="false" ht="15" hidden="false" customHeight="false" outlineLevel="0" collapsed="false">
      <c r="A354" s="4" t="n">
        <v>265</v>
      </c>
      <c r="B354" s="4" t="s">
        <v>76</v>
      </c>
      <c r="C354" s="4" t="s">
        <v>192</v>
      </c>
      <c r="D354" s="4" t="s">
        <v>46</v>
      </c>
      <c r="E354" s="4" t="s">
        <v>47</v>
      </c>
      <c r="F354" s="4" t="n">
        <v>26.343767</v>
      </c>
      <c r="G354" s="4" t="n">
        <v>82</v>
      </c>
      <c r="H354" s="4" t="s">
        <v>48</v>
      </c>
      <c r="I354" s="4" t="n">
        <v>43.79012</v>
      </c>
      <c r="J354" s="1" t="n">
        <v>43.803814</v>
      </c>
      <c r="K354" s="4" t="n">
        <v>0.25567684</v>
      </c>
      <c r="L354" s="4" t="n">
        <v>26.343767</v>
      </c>
      <c r="M354" s="4" t="n">
        <v>26.34332</v>
      </c>
      <c r="N354" s="4" t="n">
        <v>0.008668034</v>
      </c>
      <c r="O354" s="4" t="s">
        <v>49</v>
      </c>
      <c r="Q354" s="4" t="s">
        <v>50</v>
      </c>
      <c r="R354" s="4" t="n">
        <v>10</v>
      </c>
      <c r="S354" s="4" t="n">
        <v>18</v>
      </c>
      <c r="T354" s="4" t="s">
        <v>50</v>
      </c>
      <c r="U354" s="4" t="n">
        <v>0.73302084</v>
      </c>
    </row>
    <row r="355" customFormat="false" ht="15" hidden="false" customHeight="false" outlineLevel="0" collapsed="false">
      <c r="A355" s="4" t="n">
        <v>218</v>
      </c>
      <c r="B355" s="4" t="s">
        <v>77</v>
      </c>
      <c r="C355" s="4" t="s">
        <v>192</v>
      </c>
      <c r="D355" s="4" t="s">
        <v>46</v>
      </c>
      <c r="E355" s="4" t="s">
        <v>47</v>
      </c>
      <c r="F355" s="4" t="n">
        <v>24.899681</v>
      </c>
      <c r="G355" s="4" t="n">
        <v>82.3</v>
      </c>
      <c r="H355" s="4" t="s">
        <v>48</v>
      </c>
      <c r="I355" s="4" t="n">
        <v>115.77133</v>
      </c>
      <c r="J355" s="1" t="n">
        <v>124.86422</v>
      </c>
      <c r="K355" s="4" t="n">
        <v>7.8873405</v>
      </c>
      <c r="L355" s="4" t="n">
        <v>24.73939</v>
      </c>
      <c r="M355" s="4" t="n">
        <v>24.7894</v>
      </c>
      <c r="N355" s="4" t="n">
        <v>0.0956438</v>
      </c>
      <c r="O355" s="4" t="s">
        <v>49</v>
      </c>
      <c r="Q355" s="4" t="s">
        <v>50</v>
      </c>
      <c r="R355" s="4" t="n">
        <v>10</v>
      </c>
      <c r="S355" s="4" t="n">
        <v>18</v>
      </c>
      <c r="T355" s="4" t="s">
        <v>50</v>
      </c>
      <c r="U355" s="4" t="n">
        <v>0.73302084</v>
      </c>
    </row>
    <row r="356" customFormat="false" ht="15" hidden="false" customHeight="false" outlineLevel="0" collapsed="false">
      <c r="A356" s="4" t="n">
        <v>242</v>
      </c>
      <c r="B356" s="4" t="s">
        <v>77</v>
      </c>
      <c r="C356" s="4" t="s">
        <v>192</v>
      </c>
      <c r="D356" s="4" t="s">
        <v>46</v>
      </c>
      <c r="E356" s="4" t="s">
        <v>47</v>
      </c>
      <c r="F356" s="4" t="n">
        <v>24.73939</v>
      </c>
      <c r="G356" s="4" t="n">
        <v>82</v>
      </c>
      <c r="H356" s="4" t="s">
        <v>48</v>
      </c>
      <c r="I356" s="4" t="n">
        <v>128.96376</v>
      </c>
      <c r="J356" s="1" t="n">
        <v>124.86422</v>
      </c>
      <c r="K356" s="4" t="n">
        <v>7.8873405</v>
      </c>
      <c r="L356" s="4" t="n">
        <v>24.73939</v>
      </c>
      <c r="M356" s="4" t="n">
        <v>24.7894</v>
      </c>
      <c r="N356" s="4" t="n">
        <v>0.0956438</v>
      </c>
      <c r="O356" s="4" t="s">
        <v>49</v>
      </c>
      <c r="Q356" s="4" t="s">
        <v>50</v>
      </c>
      <c r="R356" s="4" t="n">
        <v>10</v>
      </c>
      <c r="S356" s="4" t="n">
        <v>18</v>
      </c>
      <c r="T356" s="4" t="s">
        <v>50</v>
      </c>
      <c r="U356" s="4" t="n">
        <v>0.73302084</v>
      </c>
    </row>
    <row r="357" customFormat="false" ht="15" hidden="false" customHeight="false" outlineLevel="0" collapsed="false">
      <c r="A357" s="4" t="n">
        <v>266</v>
      </c>
      <c r="B357" s="4" t="s">
        <v>77</v>
      </c>
      <c r="C357" s="4" t="s">
        <v>192</v>
      </c>
      <c r="D357" s="4" t="s">
        <v>46</v>
      </c>
      <c r="E357" s="4" t="s">
        <v>47</v>
      </c>
      <c r="F357" s="4" t="n">
        <v>24.72913</v>
      </c>
      <c r="G357" s="4" t="n">
        <v>82</v>
      </c>
      <c r="H357" s="4" t="s">
        <v>48</v>
      </c>
      <c r="I357" s="4" t="n">
        <v>129.85756</v>
      </c>
      <c r="J357" s="1" t="n">
        <v>124.86422</v>
      </c>
      <c r="K357" s="4" t="n">
        <v>7.8873405</v>
      </c>
      <c r="L357" s="4" t="n">
        <v>24.73939</v>
      </c>
      <c r="M357" s="4" t="n">
        <v>24.7894</v>
      </c>
      <c r="N357" s="4" t="n">
        <v>0.0956438</v>
      </c>
      <c r="O357" s="4" t="s">
        <v>49</v>
      </c>
      <c r="Q357" s="4" t="s">
        <v>50</v>
      </c>
      <c r="R357" s="4" t="n">
        <v>10</v>
      </c>
      <c r="S357" s="4" t="n">
        <v>18</v>
      </c>
      <c r="T357" s="4" t="s">
        <v>50</v>
      </c>
      <c r="U357" s="4" t="n">
        <v>0.73302084</v>
      </c>
    </row>
    <row r="358" customFormat="false" ht="15" hidden="false" customHeight="false" outlineLevel="0" collapsed="false">
      <c r="A358" s="4" t="n">
        <v>219</v>
      </c>
      <c r="B358" s="4" t="s">
        <v>78</v>
      </c>
      <c r="C358" s="4" t="s">
        <v>192</v>
      </c>
      <c r="D358" s="4" t="s">
        <v>46</v>
      </c>
      <c r="E358" s="4" t="s">
        <v>47</v>
      </c>
      <c r="F358" s="4" t="n">
        <v>24.819239</v>
      </c>
      <c r="G358" s="4" t="n">
        <v>82.3</v>
      </c>
      <c r="H358" s="4" t="s">
        <v>48</v>
      </c>
      <c r="I358" s="4" t="n">
        <v>122.21401</v>
      </c>
      <c r="J358" s="1" t="n">
        <v>121.805786</v>
      </c>
      <c r="K358" s="4" t="n">
        <v>5.835091</v>
      </c>
      <c r="L358" s="4" t="n">
        <v>24.819239</v>
      </c>
      <c r="M358" s="4" t="n">
        <v>24.82535</v>
      </c>
      <c r="N358" s="4" t="n">
        <v>0.071395844</v>
      </c>
      <c r="O358" s="4" t="s">
        <v>49</v>
      </c>
      <c r="Q358" s="4" t="s">
        <v>50</v>
      </c>
      <c r="R358" s="4" t="n">
        <v>10</v>
      </c>
      <c r="S358" s="4" t="n">
        <v>18</v>
      </c>
      <c r="T358" s="4" t="s">
        <v>50</v>
      </c>
      <c r="U358" s="4" t="n">
        <v>0.73302084</v>
      </c>
    </row>
    <row r="359" customFormat="false" ht="15" hidden="false" customHeight="false" outlineLevel="0" collapsed="false">
      <c r="A359" s="4" t="n">
        <v>243</v>
      </c>
      <c r="B359" s="4" t="s">
        <v>78</v>
      </c>
      <c r="C359" s="4" t="s">
        <v>192</v>
      </c>
      <c r="D359" s="4" t="s">
        <v>46</v>
      </c>
      <c r="E359" s="4" t="s">
        <v>47</v>
      </c>
      <c r="F359" s="4" t="n">
        <v>24.899605</v>
      </c>
      <c r="G359" s="4" t="n">
        <v>82.3</v>
      </c>
      <c r="H359" s="4" t="s">
        <v>48</v>
      </c>
      <c r="I359" s="4" t="n">
        <v>115.777306</v>
      </c>
      <c r="J359" s="1" t="n">
        <v>121.805786</v>
      </c>
      <c r="K359" s="4" t="n">
        <v>5.835091</v>
      </c>
      <c r="L359" s="4" t="n">
        <v>24.819239</v>
      </c>
      <c r="M359" s="4" t="n">
        <v>24.82535</v>
      </c>
      <c r="N359" s="4" t="n">
        <v>0.071395844</v>
      </c>
      <c r="O359" s="4" t="s">
        <v>49</v>
      </c>
      <c r="Q359" s="4" t="s">
        <v>50</v>
      </c>
      <c r="R359" s="4" t="n">
        <v>10</v>
      </c>
      <c r="S359" s="4" t="n">
        <v>18</v>
      </c>
      <c r="T359" s="4" t="s">
        <v>50</v>
      </c>
      <c r="U359" s="4" t="n">
        <v>0.73302084</v>
      </c>
    </row>
    <row r="360" customFormat="false" ht="15" hidden="false" customHeight="false" outlineLevel="0" collapsed="false">
      <c r="A360" s="4" t="n">
        <v>267</v>
      </c>
      <c r="B360" s="4" t="s">
        <v>78</v>
      </c>
      <c r="C360" s="4" t="s">
        <v>192</v>
      </c>
      <c r="D360" s="4" t="s">
        <v>46</v>
      </c>
      <c r="E360" s="4" t="s">
        <v>47</v>
      </c>
      <c r="F360" s="4" t="n">
        <v>24.757206</v>
      </c>
      <c r="G360" s="4" t="n">
        <v>82.3</v>
      </c>
      <c r="H360" s="4" t="s">
        <v>48</v>
      </c>
      <c r="I360" s="4" t="n">
        <v>127.42605</v>
      </c>
      <c r="J360" s="1" t="n">
        <v>121.805786</v>
      </c>
      <c r="K360" s="4" t="n">
        <v>5.835091</v>
      </c>
      <c r="L360" s="4" t="n">
        <v>24.819239</v>
      </c>
      <c r="M360" s="4" t="n">
        <v>24.82535</v>
      </c>
      <c r="N360" s="4" t="n">
        <v>0.071395844</v>
      </c>
      <c r="O360" s="4" t="s">
        <v>49</v>
      </c>
      <c r="Q360" s="4" t="s">
        <v>50</v>
      </c>
      <c r="R360" s="4" t="n">
        <v>10</v>
      </c>
      <c r="S360" s="4" t="n">
        <v>18</v>
      </c>
      <c r="T360" s="4" t="s">
        <v>50</v>
      </c>
      <c r="U360" s="4" t="n">
        <v>0.73302084</v>
      </c>
    </row>
    <row r="361" customFormat="false" ht="15" hidden="false" customHeight="false" outlineLevel="0" collapsed="false">
      <c r="A361" s="4" t="n">
        <v>220</v>
      </c>
      <c r="B361" s="4" t="s">
        <v>79</v>
      </c>
      <c r="C361" s="4" t="s">
        <v>192</v>
      </c>
      <c r="D361" s="4" t="s">
        <v>46</v>
      </c>
      <c r="E361" s="4" t="s">
        <v>47</v>
      </c>
      <c r="F361" s="4" t="n">
        <v>24.983362</v>
      </c>
      <c r="G361" s="4" t="n">
        <v>82.3</v>
      </c>
      <c r="H361" s="4" t="s">
        <v>48</v>
      </c>
      <c r="I361" s="4" t="n">
        <v>109.42946</v>
      </c>
      <c r="J361" s="1" t="n">
        <v>108.623375</v>
      </c>
      <c r="K361" s="4" t="n">
        <v>1.1617335</v>
      </c>
      <c r="L361" s="4" t="n">
        <v>24.987175</v>
      </c>
      <c r="M361" s="4" t="n">
        <v>24.9944</v>
      </c>
      <c r="N361" s="4" t="n">
        <v>0.01593277</v>
      </c>
      <c r="O361" s="4" t="s">
        <v>49</v>
      </c>
      <c r="Q361" s="4" t="s">
        <v>50</v>
      </c>
      <c r="R361" s="4" t="n">
        <v>10</v>
      </c>
      <c r="S361" s="4" t="n">
        <v>18</v>
      </c>
      <c r="T361" s="4" t="s">
        <v>50</v>
      </c>
      <c r="U361" s="4" t="n">
        <v>0.73302084</v>
      </c>
    </row>
    <row r="362" customFormat="false" ht="15" hidden="false" customHeight="false" outlineLevel="0" collapsed="false">
      <c r="A362" s="4" t="n">
        <v>244</v>
      </c>
      <c r="B362" s="4" t="s">
        <v>79</v>
      </c>
      <c r="C362" s="4" t="s">
        <v>192</v>
      </c>
      <c r="D362" s="4" t="s">
        <v>46</v>
      </c>
      <c r="E362" s="4" t="s">
        <v>47</v>
      </c>
      <c r="F362" s="4" t="n">
        <v>25.012667</v>
      </c>
      <c r="G362" s="4" t="n">
        <v>82.3</v>
      </c>
      <c r="H362" s="4" t="s">
        <v>48</v>
      </c>
      <c r="I362" s="4" t="n">
        <v>107.291725</v>
      </c>
      <c r="J362" s="1" t="n">
        <v>108.623375</v>
      </c>
      <c r="K362" s="4" t="n">
        <v>1.1617335</v>
      </c>
      <c r="L362" s="4" t="n">
        <v>24.987175</v>
      </c>
      <c r="M362" s="4" t="n">
        <v>24.9944</v>
      </c>
      <c r="N362" s="4" t="n">
        <v>0.01593277</v>
      </c>
      <c r="O362" s="4" t="s">
        <v>49</v>
      </c>
      <c r="Q362" s="4" t="s">
        <v>50</v>
      </c>
      <c r="R362" s="4" t="n">
        <v>10</v>
      </c>
      <c r="S362" s="4" t="n">
        <v>18</v>
      </c>
      <c r="T362" s="4" t="s">
        <v>50</v>
      </c>
      <c r="U362" s="4" t="n">
        <v>0.73302084</v>
      </c>
    </row>
    <row r="363" customFormat="false" ht="15" hidden="false" customHeight="false" outlineLevel="0" collapsed="false">
      <c r="A363" s="4" t="n">
        <v>268</v>
      </c>
      <c r="B363" s="4" t="s">
        <v>79</v>
      </c>
      <c r="C363" s="4" t="s">
        <v>192</v>
      </c>
      <c r="D363" s="4" t="s">
        <v>46</v>
      </c>
      <c r="E363" s="4" t="s">
        <v>47</v>
      </c>
      <c r="F363" s="4" t="n">
        <v>24.987175</v>
      </c>
      <c r="G363" s="4" t="n">
        <v>82.3</v>
      </c>
      <c r="H363" s="4" t="s">
        <v>48</v>
      </c>
      <c r="I363" s="4" t="n">
        <v>109.14891</v>
      </c>
      <c r="J363" s="1" t="n">
        <v>108.623375</v>
      </c>
      <c r="K363" s="4" t="n">
        <v>1.1617335</v>
      </c>
      <c r="L363" s="4" t="n">
        <v>24.987175</v>
      </c>
      <c r="M363" s="4" t="n">
        <v>24.9944</v>
      </c>
      <c r="N363" s="4" t="n">
        <v>0.01593277</v>
      </c>
      <c r="O363" s="4" t="s">
        <v>49</v>
      </c>
      <c r="Q363" s="4" t="s">
        <v>50</v>
      </c>
      <c r="R363" s="4" t="n">
        <v>10</v>
      </c>
      <c r="S363" s="4" t="n">
        <v>18</v>
      </c>
      <c r="T363" s="4" t="s">
        <v>50</v>
      </c>
      <c r="U363" s="4" t="n">
        <v>0.73302084</v>
      </c>
    </row>
    <row r="364" customFormat="false" ht="15" hidden="false" customHeight="false" outlineLevel="0" collapsed="false">
      <c r="A364" s="4" t="n">
        <v>221</v>
      </c>
      <c r="B364" s="4" t="s">
        <v>80</v>
      </c>
      <c r="C364" s="4" t="s">
        <v>192</v>
      </c>
      <c r="D364" s="4" t="s">
        <v>46</v>
      </c>
      <c r="E364" s="4" t="s">
        <v>47</v>
      </c>
      <c r="F364" s="4" t="n">
        <v>26.870022</v>
      </c>
      <c r="G364" s="4" t="n">
        <v>82.2</v>
      </c>
      <c r="H364" s="4" t="s">
        <v>48</v>
      </c>
      <c r="I364" s="4" t="n">
        <v>30.726187</v>
      </c>
      <c r="J364" s="1" t="n">
        <v>32.492275</v>
      </c>
      <c r="K364" s="4" t="n">
        <v>1.5770581</v>
      </c>
      <c r="L364" s="4" t="n">
        <v>26.764389</v>
      </c>
      <c r="M364" s="4" t="n">
        <v>26.788193</v>
      </c>
      <c r="N364" s="4" t="n">
        <v>0.07290252</v>
      </c>
      <c r="O364" s="4" t="s">
        <v>49</v>
      </c>
      <c r="Q364" s="4" t="s">
        <v>50</v>
      </c>
      <c r="R364" s="4" t="n">
        <v>10</v>
      </c>
      <c r="S364" s="4" t="n">
        <v>18</v>
      </c>
      <c r="T364" s="4" t="s">
        <v>50</v>
      </c>
      <c r="U364" s="4" t="n">
        <v>0.73302084</v>
      </c>
    </row>
    <row r="365" customFormat="false" ht="15" hidden="false" customHeight="false" outlineLevel="0" collapsed="false">
      <c r="A365" s="4" t="n">
        <v>245</v>
      </c>
      <c r="B365" s="4" t="s">
        <v>80</v>
      </c>
      <c r="C365" s="4" t="s">
        <v>192</v>
      </c>
      <c r="D365" s="4" t="s">
        <v>46</v>
      </c>
      <c r="E365" s="4" t="s">
        <v>47</v>
      </c>
      <c r="F365" s="4" t="n">
        <v>26.764389</v>
      </c>
      <c r="G365" s="4" t="n">
        <v>82.2</v>
      </c>
      <c r="H365" s="4" t="s">
        <v>48</v>
      </c>
      <c r="I365" s="4" t="n">
        <v>32.990868</v>
      </c>
      <c r="J365" s="1" t="n">
        <v>32.492275</v>
      </c>
      <c r="K365" s="4" t="n">
        <v>1.5770581</v>
      </c>
      <c r="L365" s="4" t="n">
        <v>26.764389</v>
      </c>
      <c r="M365" s="4" t="n">
        <v>26.788193</v>
      </c>
      <c r="N365" s="4" t="n">
        <v>0.07290252</v>
      </c>
      <c r="O365" s="4" t="s">
        <v>49</v>
      </c>
      <c r="Q365" s="4" t="s">
        <v>50</v>
      </c>
      <c r="R365" s="4" t="n">
        <v>10</v>
      </c>
      <c r="S365" s="4" t="n">
        <v>18</v>
      </c>
      <c r="T365" s="4" t="s">
        <v>50</v>
      </c>
      <c r="U365" s="4" t="n">
        <v>0.73302084</v>
      </c>
    </row>
    <row r="366" customFormat="false" ht="15" hidden="false" customHeight="false" outlineLevel="0" collapsed="false">
      <c r="A366" s="4" t="n">
        <v>269</v>
      </c>
      <c r="B366" s="4" t="s">
        <v>80</v>
      </c>
      <c r="C366" s="4" t="s">
        <v>192</v>
      </c>
      <c r="D366" s="4" t="s">
        <v>46</v>
      </c>
      <c r="E366" s="4" t="s">
        <v>47</v>
      </c>
      <c r="F366" s="4" t="n">
        <v>26.730167</v>
      </c>
      <c r="G366" s="4" t="n">
        <v>82.2</v>
      </c>
      <c r="H366" s="4" t="s">
        <v>48</v>
      </c>
      <c r="I366" s="4" t="n">
        <v>33.759777</v>
      </c>
      <c r="J366" s="1" t="n">
        <v>32.492275</v>
      </c>
      <c r="K366" s="4" t="n">
        <v>1.5770581</v>
      </c>
      <c r="L366" s="4" t="n">
        <v>26.764389</v>
      </c>
      <c r="M366" s="4" t="n">
        <v>26.788193</v>
      </c>
      <c r="N366" s="4" t="n">
        <v>0.07290252</v>
      </c>
      <c r="O366" s="4" t="s">
        <v>49</v>
      </c>
      <c r="Q366" s="4" t="s">
        <v>50</v>
      </c>
      <c r="R366" s="4" t="n">
        <v>10</v>
      </c>
      <c r="S366" s="4" t="n">
        <v>18</v>
      </c>
      <c r="T366" s="4" t="s">
        <v>50</v>
      </c>
      <c r="U366" s="4" t="n">
        <v>0.73302084</v>
      </c>
    </row>
    <row r="367" customFormat="false" ht="15" hidden="false" customHeight="false" outlineLevel="0" collapsed="false">
      <c r="A367" s="4" t="n">
        <v>222</v>
      </c>
      <c r="B367" s="4" t="s">
        <v>81</v>
      </c>
      <c r="C367" s="4" t="s">
        <v>192</v>
      </c>
      <c r="D367" s="4" t="s">
        <v>46</v>
      </c>
      <c r="E367" s="4" t="s">
        <v>47</v>
      </c>
      <c r="F367" s="4" t="n">
        <v>27.944471</v>
      </c>
      <c r="G367" s="4" t="n">
        <v>82.2</v>
      </c>
      <c r="H367" s="4" t="s">
        <v>48</v>
      </c>
      <c r="I367" s="4" t="n">
        <v>14.90592</v>
      </c>
      <c r="J367" s="1" t="n">
        <v>16.63027</v>
      </c>
      <c r="K367" s="4" t="n">
        <v>1.4966587</v>
      </c>
      <c r="L367" s="4" t="n">
        <v>27.715294</v>
      </c>
      <c r="M367" s="4" t="n">
        <v>27.78604</v>
      </c>
      <c r="N367" s="4" t="n">
        <v>0.13746858</v>
      </c>
      <c r="O367" s="4" t="s">
        <v>49</v>
      </c>
      <c r="Q367" s="4" t="s">
        <v>50</v>
      </c>
      <c r="R367" s="4" t="n">
        <v>10</v>
      </c>
      <c r="S367" s="4" t="n">
        <v>18</v>
      </c>
      <c r="T367" s="4" t="s">
        <v>50</v>
      </c>
      <c r="U367" s="4" t="n">
        <v>0.73302084</v>
      </c>
    </row>
    <row r="368" customFormat="false" ht="15" hidden="false" customHeight="false" outlineLevel="0" collapsed="false">
      <c r="A368" s="4" t="n">
        <v>246</v>
      </c>
      <c r="B368" s="4" t="s">
        <v>81</v>
      </c>
      <c r="C368" s="4" t="s">
        <v>192</v>
      </c>
      <c r="D368" s="4" t="s">
        <v>46</v>
      </c>
      <c r="E368" s="4" t="s">
        <v>47</v>
      </c>
      <c r="F368" s="4" t="n">
        <v>27.698349</v>
      </c>
      <c r="G368" s="4" t="n">
        <v>82.2</v>
      </c>
      <c r="H368" s="4" t="s">
        <v>48</v>
      </c>
      <c r="I368" s="4" t="n">
        <v>17.592216</v>
      </c>
      <c r="J368" s="1" t="n">
        <v>16.63027</v>
      </c>
      <c r="K368" s="4" t="n">
        <v>1.4966587</v>
      </c>
      <c r="L368" s="4" t="n">
        <v>27.715294</v>
      </c>
      <c r="M368" s="4" t="n">
        <v>27.78604</v>
      </c>
      <c r="N368" s="4" t="n">
        <v>0.13746858</v>
      </c>
      <c r="O368" s="4" t="s">
        <v>49</v>
      </c>
      <c r="Q368" s="4" t="s">
        <v>50</v>
      </c>
      <c r="R368" s="4" t="n">
        <v>10</v>
      </c>
      <c r="S368" s="4" t="n">
        <v>18</v>
      </c>
      <c r="T368" s="4" t="s">
        <v>50</v>
      </c>
      <c r="U368" s="4" t="n">
        <v>0.73302084</v>
      </c>
    </row>
    <row r="369" customFormat="false" ht="15" hidden="false" customHeight="false" outlineLevel="0" collapsed="false">
      <c r="A369" s="4" t="n">
        <v>270</v>
      </c>
      <c r="B369" s="4" t="s">
        <v>81</v>
      </c>
      <c r="C369" s="4" t="s">
        <v>192</v>
      </c>
      <c r="D369" s="4" t="s">
        <v>46</v>
      </c>
      <c r="E369" s="4" t="s">
        <v>47</v>
      </c>
      <c r="F369" s="4" t="n">
        <v>27.715294</v>
      </c>
      <c r="G369" s="4" t="n">
        <v>82.2</v>
      </c>
      <c r="H369" s="4" t="s">
        <v>48</v>
      </c>
      <c r="I369" s="4" t="n">
        <v>17.392668</v>
      </c>
      <c r="J369" s="1" t="n">
        <v>16.63027</v>
      </c>
      <c r="K369" s="4" t="n">
        <v>1.4966587</v>
      </c>
      <c r="L369" s="4" t="n">
        <v>27.715294</v>
      </c>
      <c r="M369" s="4" t="n">
        <v>27.78604</v>
      </c>
      <c r="N369" s="4" t="n">
        <v>0.13746858</v>
      </c>
      <c r="O369" s="4" t="s">
        <v>49</v>
      </c>
      <c r="Q369" s="4" t="s">
        <v>50</v>
      </c>
      <c r="R369" s="4" t="n">
        <v>10</v>
      </c>
      <c r="S369" s="4" t="n">
        <v>18</v>
      </c>
      <c r="T369" s="4" t="s">
        <v>50</v>
      </c>
      <c r="U369" s="4" t="n">
        <v>0.73302084</v>
      </c>
    </row>
    <row r="370" customFormat="false" ht="15" hidden="false" customHeight="false" outlineLevel="0" collapsed="false">
      <c r="A370" s="4" t="n">
        <v>223</v>
      </c>
      <c r="B370" s="4" t="s">
        <v>82</v>
      </c>
      <c r="C370" s="4" t="s">
        <v>192</v>
      </c>
      <c r="D370" s="4" t="s">
        <v>46</v>
      </c>
      <c r="E370" s="4" t="s">
        <v>47</v>
      </c>
      <c r="F370" s="4" t="n">
        <v>27.27867</v>
      </c>
      <c r="G370" s="4" t="n">
        <v>82.2</v>
      </c>
      <c r="H370" s="4" t="s">
        <v>48</v>
      </c>
      <c r="I370" s="4" t="n">
        <v>23.336056</v>
      </c>
      <c r="J370" s="1" t="n">
        <v>23.58048</v>
      </c>
      <c r="K370" s="4" t="n">
        <v>0.28100994</v>
      </c>
      <c r="L370" s="4" t="n">
        <v>27.267141</v>
      </c>
      <c r="M370" s="4" t="n">
        <v>27.263262</v>
      </c>
      <c r="N370" s="4" t="n">
        <v>0.017668657</v>
      </c>
      <c r="O370" s="4" t="s">
        <v>49</v>
      </c>
      <c r="Q370" s="4" t="s">
        <v>50</v>
      </c>
      <c r="R370" s="4" t="n">
        <v>10</v>
      </c>
      <c r="S370" s="4" t="n">
        <v>18</v>
      </c>
      <c r="T370" s="4" t="s">
        <v>50</v>
      </c>
      <c r="U370" s="4" t="n">
        <v>0.73302084</v>
      </c>
    </row>
    <row r="371" customFormat="false" ht="15" hidden="false" customHeight="false" outlineLevel="0" collapsed="false">
      <c r="A371" s="4" t="n">
        <v>247</v>
      </c>
      <c r="B371" s="4" t="s">
        <v>82</v>
      </c>
      <c r="C371" s="4" t="s">
        <v>192</v>
      </c>
      <c r="D371" s="4" t="s">
        <v>46</v>
      </c>
      <c r="E371" s="4" t="s">
        <v>47</v>
      </c>
      <c r="F371" s="4" t="n">
        <v>27.243977</v>
      </c>
      <c r="G371" s="4" t="n">
        <v>82.2</v>
      </c>
      <c r="H371" s="4" t="s">
        <v>48</v>
      </c>
      <c r="I371" s="4" t="n">
        <v>23.887514</v>
      </c>
      <c r="J371" s="1" t="n">
        <v>23.58048</v>
      </c>
      <c r="K371" s="4" t="n">
        <v>0.28100994</v>
      </c>
      <c r="L371" s="4" t="n">
        <v>27.267141</v>
      </c>
      <c r="M371" s="4" t="n">
        <v>27.263262</v>
      </c>
      <c r="N371" s="4" t="n">
        <v>0.017668657</v>
      </c>
      <c r="O371" s="4" t="s">
        <v>49</v>
      </c>
      <c r="Q371" s="4" t="s">
        <v>50</v>
      </c>
      <c r="R371" s="4" t="n">
        <v>10</v>
      </c>
      <c r="S371" s="4" t="n">
        <v>18</v>
      </c>
      <c r="T371" s="4" t="s">
        <v>50</v>
      </c>
      <c r="U371" s="4" t="n">
        <v>0.73302084</v>
      </c>
    </row>
    <row r="372" customFormat="false" ht="15" hidden="false" customHeight="false" outlineLevel="0" collapsed="false">
      <c r="A372" s="4" t="n">
        <v>271</v>
      </c>
      <c r="B372" s="4" t="s">
        <v>82</v>
      </c>
      <c r="C372" s="4" t="s">
        <v>192</v>
      </c>
      <c r="D372" s="4" t="s">
        <v>46</v>
      </c>
      <c r="E372" s="4" t="s">
        <v>47</v>
      </c>
      <c r="F372" s="4" t="n">
        <v>27.267141</v>
      </c>
      <c r="G372" s="4" t="n">
        <v>82.2</v>
      </c>
      <c r="H372" s="4" t="s">
        <v>48</v>
      </c>
      <c r="I372" s="4" t="n">
        <v>23.51787</v>
      </c>
      <c r="J372" s="1" t="n">
        <v>23.58048</v>
      </c>
      <c r="K372" s="4" t="n">
        <v>0.28100994</v>
      </c>
      <c r="L372" s="4" t="n">
        <v>27.267141</v>
      </c>
      <c r="M372" s="4" t="n">
        <v>27.263262</v>
      </c>
      <c r="N372" s="4" t="n">
        <v>0.017668657</v>
      </c>
      <c r="O372" s="4" t="s">
        <v>49</v>
      </c>
      <c r="Q372" s="4" t="s">
        <v>50</v>
      </c>
      <c r="R372" s="4" t="n">
        <v>10</v>
      </c>
      <c r="S372" s="4" t="n">
        <v>18</v>
      </c>
      <c r="T372" s="4" t="s">
        <v>50</v>
      </c>
      <c r="U372" s="4" t="n">
        <v>0.73302084</v>
      </c>
    </row>
    <row r="373" customFormat="false" ht="15" hidden="false" customHeight="false" outlineLevel="0" collapsed="false">
      <c r="A373" s="4" t="n">
        <v>92</v>
      </c>
      <c r="B373" s="4" t="s">
        <v>83</v>
      </c>
      <c r="C373" s="4" t="s">
        <v>192</v>
      </c>
      <c r="D373" s="4" t="s">
        <v>46</v>
      </c>
      <c r="E373" s="4" t="s">
        <v>47</v>
      </c>
      <c r="F373" s="4" t="n">
        <v>25.330746</v>
      </c>
      <c r="G373" s="4" t="n">
        <v>82.1</v>
      </c>
      <c r="H373" s="4" t="s">
        <v>48</v>
      </c>
      <c r="I373" s="4" t="n">
        <v>86.609505</v>
      </c>
      <c r="J373" s="1" t="n">
        <v>88.71542</v>
      </c>
      <c r="K373" s="4" t="n">
        <v>5.2910366</v>
      </c>
      <c r="L373" s="4" t="n">
        <v>25.330746</v>
      </c>
      <c r="M373" s="4" t="n">
        <v>25.29679</v>
      </c>
      <c r="N373" s="4" t="n">
        <v>0.08736554</v>
      </c>
      <c r="O373" s="4" t="s">
        <v>49</v>
      </c>
      <c r="Q373" s="4" t="s">
        <v>50</v>
      </c>
      <c r="R373" s="4" t="n">
        <v>10</v>
      </c>
      <c r="S373" s="4" t="n">
        <v>18</v>
      </c>
      <c r="T373" s="4" t="s">
        <v>50</v>
      </c>
      <c r="U373" s="4" t="n">
        <v>0.73302084</v>
      </c>
    </row>
    <row r="374" customFormat="false" ht="15" hidden="false" customHeight="false" outlineLevel="0" collapsed="false">
      <c r="A374" s="4" t="n">
        <v>116</v>
      </c>
      <c r="B374" s="4" t="s">
        <v>83</v>
      </c>
      <c r="C374" s="4" t="s">
        <v>192</v>
      </c>
      <c r="D374" s="4" t="s">
        <v>46</v>
      </c>
      <c r="E374" s="4" t="s">
        <v>47</v>
      </c>
      <c r="F374" s="4" t="n">
        <v>25.197544</v>
      </c>
      <c r="G374" s="4" t="n">
        <v>82.4</v>
      </c>
      <c r="H374" s="4" t="s">
        <v>48</v>
      </c>
      <c r="I374" s="4" t="n">
        <v>94.73517</v>
      </c>
      <c r="J374" s="1" t="n">
        <v>88.71542</v>
      </c>
      <c r="K374" s="4" t="n">
        <v>5.2910366</v>
      </c>
      <c r="L374" s="4" t="n">
        <v>25.330746</v>
      </c>
      <c r="M374" s="4" t="n">
        <v>25.29679</v>
      </c>
      <c r="N374" s="4" t="n">
        <v>0.08736554</v>
      </c>
      <c r="O374" s="4" t="s">
        <v>49</v>
      </c>
      <c r="Q374" s="4" t="s">
        <v>50</v>
      </c>
      <c r="R374" s="4" t="n">
        <v>10</v>
      </c>
      <c r="S374" s="4" t="n">
        <v>18</v>
      </c>
      <c r="T374" s="4" t="s">
        <v>50</v>
      </c>
      <c r="U374" s="4" t="n">
        <v>0.73302084</v>
      </c>
    </row>
    <row r="375" customFormat="false" ht="15" hidden="false" customHeight="false" outlineLevel="0" collapsed="false">
      <c r="A375" s="4" t="n">
        <v>140</v>
      </c>
      <c r="B375" s="4" t="s">
        <v>83</v>
      </c>
      <c r="C375" s="4" t="s">
        <v>192</v>
      </c>
      <c r="D375" s="4" t="s">
        <v>46</v>
      </c>
      <c r="E375" s="4" t="s">
        <v>47</v>
      </c>
      <c r="F375" s="4" t="n">
        <v>25.36208</v>
      </c>
      <c r="G375" s="4" t="n">
        <v>82.4</v>
      </c>
      <c r="H375" s="4" t="s">
        <v>48</v>
      </c>
      <c r="I375" s="4" t="n">
        <v>84.80161</v>
      </c>
      <c r="J375" s="1" t="n">
        <v>88.71542</v>
      </c>
      <c r="K375" s="4" t="n">
        <v>5.2910366</v>
      </c>
      <c r="L375" s="4" t="n">
        <v>25.330746</v>
      </c>
      <c r="M375" s="4" t="n">
        <v>25.29679</v>
      </c>
      <c r="N375" s="4" t="n">
        <v>0.08736554</v>
      </c>
      <c r="O375" s="4" t="s">
        <v>49</v>
      </c>
      <c r="Q375" s="4" t="s">
        <v>50</v>
      </c>
      <c r="R375" s="4" t="n">
        <v>10</v>
      </c>
      <c r="S375" s="4" t="n">
        <v>18</v>
      </c>
      <c r="T375" s="4" t="s">
        <v>50</v>
      </c>
      <c r="U375" s="4" t="n">
        <v>0.73302084</v>
      </c>
    </row>
    <row r="376" customFormat="false" ht="15" hidden="false" customHeight="false" outlineLevel="0" collapsed="false">
      <c r="A376" s="4" t="n">
        <v>224</v>
      </c>
      <c r="B376" s="4" t="s">
        <v>84</v>
      </c>
      <c r="C376" s="4" t="s">
        <v>192</v>
      </c>
      <c r="D376" s="4" t="s">
        <v>46</v>
      </c>
      <c r="E376" s="4" t="s">
        <v>47</v>
      </c>
      <c r="F376" s="4" t="n">
        <v>25.571735</v>
      </c>
      <c r="G376" s="4" t="n">
        <v>82.5</v>
      </c>
      <c r="H376" s="4" t="s">
        <v>48</v>
      </c>
      <c r="I376" s="4" t="n">
        <v>73.63841</v>
      </c>
      <c r="J376" s="1" t="n">
        <v>71.96842</v>
      </c>
      <c r="K376" s="4" t="n">
        <v>2.3617232</v>
      </c>
      <c r="L376" s="4" t="n">
        <v>25.606209</v>
      </c>
      <c r="M376" s="4" t="n">
        <v>25.606209</v>
      </c>
      <c r="N376" s="4" t="n">
        <v>0.048752777</v>
      </c>
      <c r="O376" s="4" t="s">
        <v>49</v>
      </c>
      <c r="Q376" s="4" t="s">
        <v>50</v>
      </c>
      <c r="R376" s="4" t="n">
        <v>10</v>
      </c>
      <c r="S376" s="4" t="n">
        <v>18</v>
      </c>
      <c r="T376" s="4" t="s">
        <v>50</v>
      </c>
      <c r="U376" s="4" t="n">
        <v>0.73302084</v>
      </c>
    </row>
    <row r="377" customFormat="false" ht="15" hidden="false" customHeight="false" outlineLevel="0" collapsed="false">
      <c r="A377" s="4" t="n">
        <v>248</v>
      </c>
      <c r="B377" s="4" t="s">
        <v>84</v>
      </c>
      <c r="C377" s="4" t="s">
        <v>192</v>
      </c>
      <c r="D377" s="4" t="s">
        <v>46</v>
      </c>
      <c r="E377" s="4" t="s">
        <v>47</v>
      </c>
      <c r="F377" s="4" t="n">
        <v>25.640682</v>
      </c>
      <c r="G377" s="4" t="n">
        <v>82.5</v>
      </c>
      <c r="H377" s="4" t="s">
        <v>48</v>
      </c>
      <c r="I377" s="4" t="n">
        <v>70.29843</v>
      </c>
      <c r="J377" s="1" t="n">
        <v>71.96842</v>
      </c>
      <c r="K377" s="4" t="n">
        <v>2.3617232</v>
      </c>
      <c r="L377" s="4" t="n">
        <v>25.606209</v>
      </c>
      <c r="M377" s="4" t="n">
        <v>25.606209</v>
      </c>
      <c r="N377" s="4" t="n">
        <v>0.048752777</v>
      </c>
      <c r="O377" s="4" t="s">
        <v>49</v>
      </c>
      <c r="Q377" s="4" t="s">
        <v>50</v>
      </c>
      <c r="R377" s="4" t="n">
        <v>10</v>
      </c>
      <c r="S377" s="4" t="n">
        <v>18</v>
      </c>
      <c r="T377" s="4" t="s">
        <v>50</v>
      </c>
      <c r="U377" s="4" t="n">
        <v>0.73302084</v>
      </c>
    </row>
    <row r="378" customFormat="false" ht="15" hidden="false" customHeight="false" outlineLevel="0" collapsed="false">
      <c r="A378" s="4" t="n">
        <v>248</v>
      </c>
      <c r="B378" s="4" t="s">
        <v>84</v>
      </c>
      <c r="C378" s="4" t="s">
        <v>192</v>
      </c>
      <c r="D378" s="4" t="s">
        <v>46</v>
      </c>
      <c r="E378" s="4" t="s">
        <v>47</v>
      </c>
      <c r="F378" s="4" t="n">
        <v>25.640682</v>
      </c>
      <c r="G378" s="4" t="n">
        <v>82.5</v>
      </c>
      <c r="H378" s="4" t="s">
        <v>48</v>
      </c>
      <c r="I378" s="4" t="n">
        <v>70.29843</v>
      </c>
      <c r="J378" s="1" t="n">
        <v>71.96842</v>
      </c>
      <c r="K378" s="4" t="n">
        <v>2.3617232</v>
      </c>
      <c r="L378" s="4" t="n">
        <v>25.606209</v>
      </c>
      <c r="M378" s="4" t="n">
        <v>25.606209</v>
      </c>
      <c r="N378" s="4" t="n">
        <v>0.048752777</v>
      </c>
      <c r="O378" s="4" t="s">
        <v>49</v>
      </c>
      <c r="Q378" s="4" t="s">
        <v>50</v>
      </c>
      <c r="R378" s="4" t="n">
        <v>10</v>
      </c>
      <c r="S378" s="4" t="n">
        <v>18</v>
      </c>
      <c r="T378" s="4" t="s">
        <v>50</v>
      </c>
      <c r="U378" s="4" t="n">
        <v>0.73302084</v>
      </c>
    </row>
    <row r="379" customFormat="false" ht="15" hidden="false" customHeight="false" outlineLevel="0" collapsed="false">
      <c r="A379" s="4" t="n">
        <v>93</v>
      </c>
      <c r="B379" s="4" t="s">
        <v>85</v>
      </c>
      <c r="C379" s="4" t="s">
        <v>192</v>
      </c>
      <c r="D379" s="4" t="s">
        <v>46</v>
      </c>
      <c r="E379" s="4" t="s">
        <v>47</v>
      </c>
      <c r="F379" s="4" t="n">
        <v>27.835169</v>
      </c>
      <c r="G379" s="4" t="n">
        <v>82.1</v>
      </c>
      <c r="H379" s="4" t="s">
        <v>48</v>
      </c>
      <c r="I379" s="4" t="n">
        <v>16.044157</v>
      </c>
      <c r="J379" s="1" t="n">
        <v>15.343933</v>
      </c>
      <c r="K379" s="4" t="n">
        <v>0.83874995</v>
      </c>
      <c r="L379" s="4" t="n">
        <v>27.879416</v>
      </c>
      <c r="M379" s="4" t="n">
        <v>27.902954</v>
      </c>
      <c r="N379" s="4" t="n">
        <v>0.08212582</v>
      </c>
      <c r="O379" s="4" t="s">
        <v>49</v>
      </c>
      <c r="Q379" s="4" t="s">
        <v>50</v>
      </c>
      <c r="R379" s="4" t="n">
        <v>10</v>
      </c>
      <c r="S379" s="4" t="n">
        <v>18</v>
      </c>
      <c r="T379" s="4" t="s">
        <v>50</v>
      </c>
      <c r="U379" s="4" t="n">
        <v>0.73302084</v>
      </c>
    </row>
    <row r="380" customFormat="false" ht="15" hidden="false" customHeight="false" outlineLevel="0" collapsed="false">
      <c r="A380" s="4" t="n">
        <v>117</v>
      </c>
      <c r="B380" s="4" t="s">
        <v>85</v>
      </c>
      <c r="C380" s="4" t="s">
        <v>192</v>
      </c>
      <c r="D380" s="4" t="s">
        <v>46</v>
      </c>
      <c r="E380" s="4" t="s">
        <v>47</v>
      </c>
      <c r="F380" s="4" t="n">
        <v>27.99428</v>
      </c>
      <c r="G380" s="4" t="n">
        <v>82.1</v>
      </c>
      <c r="H380" s="4" t="s">
        <v>48</v>
      </c>
      <c r="I380" s="4" t="n">
        <v>14.414368</v>
      </c>
      <c r="J380" s="1" t="n">
        <v>15.343933</v>
      </c>
      <c r="K380" s="4" t="n">
        <v>0.83874995</v>
      </c>
      <c r="L380" s="4" t="n">
        <v>27.879416</v>
      </c>
      <c r="M380" s="4" t="n">
        <v>27.902954</v>
      </c>
      <c r="N380" s="4" t="n">
        <v>0.08212582</v>
      </c>
      <c r="O380" s="4" t="s">
        <v>49</v>
      </c>
      <c r="Q380" s="4" t="s">
        <v>50</v>
      </c>
      <c r="R380" s="4" t="n">
        <v>10</v>
      </c>
      <c r="S380" s="4" t="n">
        <v>18</v>
      </c>
      <c r="T380" s="4" t="s">
        <v>50</v>
      </c>
      <c r="U380" s="4" t="n">
        <v>0.73302084</v>
      </c>
    </row>
    <row r="381" customFormat="false" ht="15" hidden="false" customHeight="false" outlineLevel="0" collapsed="false">
      <c r="A381" s="4" t="n">
        <v>141</v>
      </c>
      <c r="B381" s="4" t="s">
        <v>85</v>
      </c>
      <c r="C381" s="4" t="s">
        <v>192</v>
      </c>
      <c r="D381" s="4" t="s">
        <v>46</v>
      </c>
      <c r="E381" s="4" t="s">
        <v>47</v>
      </c>
      <c r="F381" s="4" t="n">
        <v>27.879416</v>
      </c>
      <c r="G381" s="4" t="n">
        <v>82.1</v>
      </c>
      <c r="H381" s="4" t="s">
        <v>48</v>
      </c>
      <c r="I381" s="4" t="n">
        <v>15.573275</v>
      </c>
      <c r="J381" s="1" t="n">
        <v>15.343933</v>
      </c>
      <c r="K381" s="4" t="n">
        <v>0.83874995</v>
      </c>
      <c r="L381" s="4" t="n">
        <v>27.879416</v>
      </c>
      <c r="M381" s="4" t="n">
        <v>27.902954</v>
      </c>
      <c r="N381" s="4" t="n">
        <v>0.08212582</v>
      </c>
      <c r="O381" s="4" t="s">
        <v>49</v>
      </c>
      <c r="Q381" s="4" t="s">
        <v>50</v>
      </c>
      <c r="R381" s="4" t="n">
        <v>10</v>
      </c>
      <c r="S381" s="4" t="n">
        <v>18</v>
      </c>
      <c r="T381" s="4" t="s">
        <v>50</v>
      </c>
      <c r="U381" s="4" t="n">
        <v>0.73302084</v>
      </c>
    </row>
    <row r="382" customFormat="false" ht="15" hidden="false" customHeight="false" outlineLevel="0" collapsed="false">
      <c r="A382" s="4" t="n">
        <v>94</v>
      </c>
      <c r="B382" s="4" t="s">
        <v>86</v>
      </c>
      <c r="C382" s="4" t="s">
        <v>192</v>
      </c>
      <c r="D382" s="4" t="s">
        <v>46</v>
      </c>
      <c r="E382" s="4" t="s">
        <v>47</v>
      </c>
      <c r="F382" s="4" t="n">
        <v>26.401745</v>
      </c>
      <c r="G382" s="4" t="n">
        <v>82.1</v>
      </c>
      <c r="H382" s="4" t="s">
        <v>48</v>
      </c>
      <c r="I382" s="4" t="n">
        <v>42.113804</v>
      </c>
      <c r="J382" s="1" t="n">
        <v>39.42661</v>
      </c>
      <c r="K382" s="4" t="n">
        <v>2.6779807</v>
      </c>
      <c r="L382" s="4" t="n">
        <v>26.50038</v>
      </c>
      <c r="M382" s="4" t="n">
        <v>26.501968</v>
      </c>
      <c r="N382" s="4" t="n">
        <v>0.10103021</v>
      </c>
      <c r="O382" s="4" t="s">
        <v>49</v>
      </c>
      <c r="Q382" s="4" t="s">
        <v>50</v>
      </c>
      <c r="R382" s="4" t="n">
        <v>10</v>
      </c>
      <c r="S382" s="4" t="n">
        <v>18</v>
      </c>
      <c r="T382" s="4" t="s">
        <v>50</v>
      </c>
      <c r="U382" s="4" t="n">
        <v>0.73302084</v>
      </c>
    </row>
    <row r="383" customFormat="false" ht="15" hidden="false" customHeight="false" outlineLevel="0" collapsed="false">
      <c r="A383" s="4" t="n">
        <v>118</v>
      </c>
      <c r="B383" s="4" t="s">
        <v>86</v>
      </c>
      <c r="C383" s="4" t="s">
        <v>192</v>
      </c>
      <c r="D383" s="4" t="s">
        <v>46</v>
      </c>
      <c r="E383" s="4" t="s">
        <v>47</v>
      </c>
      <c r="F383" s="4" t="n">
        <v>26.603786</v>
      </c>
      <c r="G383" s="4" t="n">
        <v>82.1</v>
      </c>
      <c r="H383" s="4" t="s">
        <v>48</v>
      </c>
      <c r="I383" s="4" t="n">
        <v>36.75794</v>
      </c>
      <c r="J383" s="1" t="n">
        <v>39.42661</v>
      </c>
      <c r="K383" s="4" t="n">
        <v>2.6779807</v>
      </c>
      <c r="L383" s="4" t="n">
        <v>26.50038</v>
      </c>
      <c r="M383" s="4" t="n">
        <v>26.501968</v>
      </c>
      <c r="N383" s="4" t="n">
        <v>0.10103021</v>
      </c>
      <c r="O383" s="4" t="s">
        <v>49</v>
      </c>
      <c r="Q383" s="4" t="s">
        <v>50</v>
      </c>
      <c r="R383" s="4" t="n">
        <v>10</v>
      </c>
      <c r="S383" s="4" t="n">
        <v>18</v>
      </c>
      <c r="T383" s="4" t="s">
        <v>50</v>
      </c>
      <c r="U383" s="4" t="n">
        <v>0.73302084</v>
      </c>
    </row>
    <row r="384" customFormat="false" ht="15" hidden="false" customHeight="false" outlineLevel="0" collapsed="false">
      <c r="A384" s="4" t="n">
        <v>142</v>
      </c>
      <c r="B384" s="4" t="s">
        <v>86</v>
      </c>
      <c r="C384" s="4" t="s">
        <v>192</v>
      </c>
      <c r="D384" s="4" t="s">
        <v>46</v>
      </c>
      <c r="E384" s="4" t="s">
        <v>47</v>
      </c>
      <c r="F384" s="4" t="n">
        <v>26.50038</v>
      </c>
      <c r="G384" s="4" t="n">
        <v>82.1</v>
      </c>
      <c r="H384" s="4" t="s">
        <v>48</v>
      </c>
      <c r="I384" s="4" t="n">
        <v>39.408096</v>
      </c>
      <c r="J384" s="1" t="n">
        <v>39.42661</v>
      </c>
      <c r="K384" s="4" t="n">
        <v>2.6779807</v>
      </c>
      <c r="L384" s="4" t="n">
        <v>26.50038</v>
      </c>
      <c r="M384" s="4" t="n">
        <v>26.501968</v>
      </c>
      <c r="N384" s="4" t="n">
        <v>0.10103021</v>
      </c>
      <c r="O384" s="4" t="s">
        <v>49</v>
      </c>
      <c r="Q384" s="4" t="s">
        <v>50</v>
      </c>
      <c r="R384" s="4" t="n">
        <v>10</v>
      </c>
      <c r="S384" s="4" t="n">
        <v>18</v>
      </c>
      <c r="T384" s="4" t="s">
        <v>50</v>
      </c>
      <c r="U384" s="4" t="n">
        <v>0.73302084</v>
      </c>
    </row>
    <row r="385" customFormat="false" ht="15" hidden="false" customHeight="false" outlineLevel="0" collapsed="false">
      <c r="A385" s="4" t="n">
        <v>95</v>
      </c>
      <c r="B385" s="4" t="s">
        <v>87</v>
      </c>
      <c r="C385" s="4" t="s">
        <v>192</v>
      </c>
      <c r="D385" s="4" t="s">
        <v>46</v>
      </c>
      <c r="E385" s="4" t="s">
        <v>47</v>
      </c>
      <c r="F385" s="4" t="n">
        <v>25.923235</v>
      </c>
      <c r="G385" s="4" t="n">
        <v>82.1</v>
      </c>
      <c r="H385" s="4" t="s">
        <v>48</v>
      </c>
      <c r="I385" s="4" t="n">
        <v>58.120895</v>
      </c>
      <c r="J385" s="1" t="n">
        <v>53.407166</v>
      </c>
      <c r="K385" s="4" t="n">
        <v>4.2643795</v>
      </c>
      <c r="L385" s="4" t="n">
        <v>26.080456</v>
      </c>
      <c r="M385" s="4" t="n">
        <v>26.051971</v>
      </c>
      <c r="N385" s="4" t="n">
        <v>0.11712241</v>
      </c>
      <c r="O385" s="4" t="s">
        <v>49</v>
      </c>
      <c r="Q385" s="4" t="s">
        <v>50</v>
      </c>
      <c r="R385" s="4" t="n">
        <v>10</v>
      </c>
      <c r="S385" s="4" t="n">
        <v>18</v>
      </c>
      <c r="T385" s="4" t="s">
        <v>50</v>
      </c>
      <c r="U385" s="4" t="n">
        <v>0.73302084</v>
      </c>
    </row>
    <row r="386" customFormat="false" ht="15" hidden="false" customHeight="false" outlineLevel="0" collapsed="false">
      <c r="A386" s="4" t="n">
        <v>119</v>
      </c>
      <c r="B386" s="4" t="s">
        <v>87</v>
      </c>
      <c r="C386" s="4" t="s">
        <v>192</v>
      </c>
      <c r="D386" s="4" t="s">
        <v>46</v>
      </c>
      <c r="E386" s="4" t="s">
        <v>47</v>
      </c>
      <c r="F386" s="4" t="n">
        <v>26.152225</v>
      </c>
      <c r="G386" s="4" t="n">
        <v>82.1</v>
      </c>
      <c r="H386" s="4" t="s">
        <v>48</v>
      </c>
      <c r="I386" s="4" t="n">
        <v>49.81722</v>
      </c>
      <c r="J386" s="1" t="n">
        <v>53.407166</v>
      </c>
      <c r="K386" s="4" t="n">
        <v>4.2643795</v>
      </c>
      <c r="L386" s="4" t="n">
        <v>26.080456</v>
      </c>
      <c r="M386" s="4" t="n">
        <v>26.051971</v>
      </c>
      <c r="N386" s="4" t="n">
        <v>0.11712241</v>
      </c>
      <c r="O386" s="4" t="s">
        <v>49</v>
      </c>
      <c r="Q386" s="4" t="s">
        <v>50</v>
      </c>
      <c r="R386" s="4" t="n">
        <v>10</v>
      </c>
      <c r="S386" s="4" t="n">
        <v>18</v>
      </c>
      <c r="T386" s="4" t="s">
        <v>50</v>
      </c>
      <c r="U386" s="4" t="n">
        <v>0.73302084</v>
      </c>
    </row>
    <row r="387" customFormat="false" ht="15" hidden="false" customHeight="false" outlineLevel="0" collapsed="false">
      <c r="A387" s="4" t="n">
        <v>143</v>
      </c>
      <c r="B387" s="4" t="s">
        <v>87</v>
      </c>
      <c r="C387" s="4" t="s">
        <v>192</v>
      </c>
      <c r="D387" s="4" t="s">
        <v>46</v>
      </c>
      <c r="E387" s="4" t="s">
        <v>47</v>
      </c>
      <c r="F387" s="4" t="n">
        <v>26.080456</v>
      </c>
      <c r="G387" s="4" t="n">
        <v>82.1</v>
      </c>
      <c r="H387" s="4" t="s">
        <v>48</v>
      </c>
      <c r="I387" s="4" t="n">
        <v>52.28338</v>
      </c>
      <c r="J387" s="1" t="n">
        <v>53.407166</v>
      </c>
      <c r="K387" s="4" t="n">
        <v>4.2643795</v>
      </c>
      <c r="L387" s="4" t="n">
        <v>26.080456</v>
      </c>
      <c r="M387" s="4" t="n">
        <v>26.051971</v>
      </c>
      <c r="N387" s="4" t="n">
        <v>0.11712241</v>
      </c>
      <c r="O387" s="4" t="s">
        <v>49</v>
      </c>
      <c r="Q387" s="4" t="s">
        <v>50</v>
      </c>
      <c r="R387" s="4" t="n">
        <v>10</v>
      </c>
      <c r="S387" s="4" t="n">
        <v>18</v>
      </c>
      <c r="T387" s="4" t="s">
        <v>50</v>
      </c>
      <c r="U387" s="4" t="n">
        <v>0.73302084</v>
      </c>
    </row>
    <row r="388" customFormat="false" ht="15" hidden="false" customHeight="false" outlineLevel="0" collapsed="false">
      <c r="A388" s="4" t="n">
        <v>96</v>
      </c>
      <c r="B388" s="4" t="s">
        <v>88</v>
      </c>
      <c r="C388" s="4" t="s">
        <v>192</v>
      </c>
      <c r="D388" s="4" t="s">
        <v>46</v>
      </c>
      <c r="E388" s="4" t="s">
        <v>47</v>
      </c>
      <c r="F388" s="4" t="n">
        <v>26.0683</v>
      </c>
      <c r="G388" s="4" t="n">
        <v>81.8</v>
      </c>
      <c r="H388" s="4" t="s">
        <v>48</v>
      </c>
      <c r="I388" s="4" t="n">
        <v>52.713</v>
      </c>
      <c r="J388" s="1" t="n">
        <v>54.042694</v>
      </c>
      <c r="K388" s="4" t="n">
        <v>1.9169952</v>
      </c>
      <c r="L388" s="4" t="n">
        <v>26.05534</v>
      </c>
      <c r="M388" s="4" t="n">
        <v>26.031912</v>
      </c>
      <c r="N388" s="4" t="n">
        <v>0.052206233</v>
      </c>
      <c r="O388" s="4" t="s">
        <v>49</v>
      </c>
      <c r="Q388" s="4" t="s">
        <v>50</v>
      </c>
      <c r="R388" s="4" t="n">
        <v>10</v>
      </c>
      <c r="S388" s="4" t="n">
        <v>18</v>
      </c>
      <c r="T388" s="4" t="s">
        <v>50</v>
      </c>
      <c r="U388" s="4" t="n">
        <v>0.73302084</v>
      </c>
    </row>
    <row r="389" customFormat="false" ht="15" hidden="false" customHeight="false" outlineLevel="0" collapsed="false">
      <c r="A389" s="4" t="n">
        <v>120</v>
      </c>
      <c r="B389" s="4" t="s">
        <v>88</v>
      </c>
      <c r="C389" s="4" t="s">
        <v>192</v>
      </c>
      <c r="D389" s="4" t="s">
        <v>46</v>
      </c>
      <c r="E389" s="4" t="s">
        <v>47</v>
      </c>
      <c r="F389" s="4" t="n">
        <v>26.05534</v>
      </c>
      <c r="G389" s="4" t="n">
        <v>82.1</v>
      </c>
      <c r="H389" s="4" t="s">
        <v>48</v>
      </c>
      <c r="I389" s="4" t="n">
        <v>53.17496</v>
      </c>
      <c r="J389" s="1" t="n">
        <v>54.042694</v>
      </c>
      <c r="K389" s="4" t="n">
        <v>1.9169952</v>
      </c>
      <c r="L389" s="4" t="n">
        <v>26.05534</v>
      </c>
      <c r="M389" s="4" t="n">
        <v>26.031912</v>
      </c>
      <c r="N389" s="4" t="n">
        <v>0.052206233</v>
      </c>
      <c r="O389" s="4" t="s">
        <v>49</v>
      </c>
      <c r="Q389" s="4" t="s">
        <v>50</v>
      </c>
      <c r="R389" s="4" t="n">
        <v>10</v>
      </c>
      <c r="S389" s="4" t="n">
        <v>18</v>
      </c>
      <c r="T389" s="4" t="s">
        <v>50</v>
      </c>
      <c r="U389" s="4" t="n">
        <v>0.73302084</v>
      </c>
    </row>
    <row r="390" customFormat="false" ht="15" hidden="false" customHeight="false" outlineLevel="0" collapsed="false">
      <c r="A390" s="4" t="n">
        <v>144</v>
      </c>
      <c r="B390" s="4" t="s">
        <v>88</v>
      </c>
      <c r="C390" s="4" t="s">
        <v>192</v>
      </c>
      <c r="D390" s="4" t="s">
        <v>46</v>
      </c>
      <c r="E390" s="4" t="s">
        <v>47</v>
      </c>
      <c r="F390" s="4" t="n">
        <v>25.972095</v>
      </c>
      <c r="G390" s="4" t="n">
        <v>82.1</v>
      </c>
      <c r="H390" s="4" t="s">
        <v>48</v>
      </c>
      <c r="I390" s="4" t="n">
        <v>56.240124</v>
      </c>
      <c r="J390" s="1" t="n">
        <v>54.042694</v>
      </c>
      <c r="K390" s="4" t="n">
        <v>1.9169952</v>
      </c>
      <c r="L390" s="4" t="n">
        <v>26.05534</v>
      </c>
      <c r="M390" s="4" t="n">
        <v>26.031912</v>
      </c>
      <c r="N390" s="4" t="n">
        <v>0.052206233</v>
      </c>
      <c r="O390" s="4" t="s">
        <v>49</v>
      </c>
      <c r="Q390" s="4" t="s">
        <v>50</v>
      </c>
      <c r="R390" s="4" t="n">
        <v>10</v>
      </c>
      <c r="S390" s="4" t="n">
        <v>18</v>
      </c>
      <c r="T390" s="4" t="s">
        <v>50</v>
      </c>
      <c r="U390" s="4" t="n">
        <v>0.73302084</v>
      </c>
    </row>
    <row r="391" customFormat="false" ht="15" hidden="false" customHeight="false" outlineLevel="0" collapsed="false">
      <c r="A391" s="4" t="n">
        <v>145</v>
      </c>
      <c r="B391" s="4" t="s">
        <v>89</v>
      </c>
      <c r="C391" s="4" t="s">
        <v>192</v>
      </c>
      <c r="D391" s="4" t="s">
        <v>46</v>
      </c>
      <c r="E391" s="4" t="s">
        <v>47</v>
      </c>
      <c r="F391" s="4" t="n">
        <v>27.400438</v>
      </c>
      <c r="G391" s="4" t="n">
        <v>82</v>
      </c>
      <c r="H391" s="4" t="s">
        <v>48</v>
      </c>
      <c r="I391" s="4" t="n">
        <v>21.499298</v>
      </c>
      <c r="J391" s="1" t="n">
        <v>20.260725</v>
      </c>
      <c r="K391" s="4" t="n">
        <v>1.2345164</v>
      </c>
      <c r="L391" s="4" t="n">
        <v>27.489172</v>
      </c>
      <c r="M391" s="4" t="n">
        <v>27.490416</v>
      </c>
      <c r="N391" s="4" t="n">
        <v>0.0906045</v>
      </c>
      <c r="O391" s="4" t="s">
        <v>49</v>
      </c>
      <c r="Q391" s="4" t="s">
        <v>50</v>
      </c>
      <c r="R391" s="4" t="n">
        <v>10</v>
      </c>
      <c r="S391" s="4" t="n">
        <v>18</v>
      </c>
      <c r="T391" s="4" t="s">
        <v>50</v>
      </c>
      <c r="U391" s="4" t="n">
        <v>0.73302084</v>
      </c>
    </row>
    <row r="392" customFormat="false" ht="15" hidden="false" customHeight="false" outlineLevel="0" collapsed="false">
      <c r="A392" s="4" t="n">
        <v>169</v>
      </c>
      <c r="B392" s="4" t="s">
        <v>89</v>
      </c>
      <c r="C392" s="4" t="s">
        <v>192</v>
      </c>
      <c r="D392" s="4" t="s">
        <v>46</v>
      </c>
      <c r="E392" s="4" t="s">
        <v>47</v>
      </c>
      <c r="F392" s="4" t="n">
        <v>27.581635</v>
      </c>
      <c r="G392" s="4" t="n">
        <v>82</v>
      </c>
      <c r="H392" s="4" t="s">
        <v>48</v>
      </c>
      <c r="I392" s="4" t="n">
        <v>19.030306</v>
      </c>
      <c r="J392" s="1" t="n">
        <v>20.260725</v>
      </c>
      <c r="K392" s="4" t="n">
        <v>1.2345164</v>
      </c>
      <c r="L392" s="4" t="n">
        <v>27.489172</v>
      </c>
      <c r="M392" s="4" t="n">
        <v>27.490416</v>
      </c>
      <c r="N392" s="4" t="n">
        <v>0.0906045</v>
      </c>
      <c r="O392" s="4" t="s">
        <v>49</v>
      </c>
      <c r="Q392" s="4" t="s">
        <v>50</v>
      </c>
      <c r="R392" s="4" t="n">
        <v>10</v>
      </c>
      <c r="S392" s="4" t="n">
        <v>18</v>
      </c>
      <c r="T392" s="4" t="s">
        <v>50</v>
      </c>
      <c r="U392" s="4" t="n">
        <v>0.73302084</v>
      </c>
    </row>
    <row r="393" customFormat="false" ht="15" hidden="false" customHeight="false" outlineLevel="0" collapsed="false">
      <c r="A393" s="4" t="n">
        <v>193</v>
      </c>
      <c r="B393" s="4" t="s">
        <v>89</v>
      </c>
      <c r="C393" s="4" t="s">
        <v>192</v>
      </c>
      <c r="D393" s="4" t="s">
        <v>46</v>
      </c>
      <c r="E393" s="4" t="s">
        <v>47</v>
      </c>
      <c r="F393" s="4" t="n">
        <v>27.489172</v>
      </c>
      <c r="G393" s="4" t="n">
        <v>82</v>
      </c>
      <c r="H393" s="4" t="s">
        <v>48</v>
      </c>
      <c r="I393" s="4" t="n">
        <v>20.252571</v>
      </c>
      <c r="J393" s="1" t="n">
        <v>20.260725</v>
      </c>
      <c r="K393" s="4" t="n">
        <v>1.2345164</v>
      </c>
      <c r="L393" s="4" t="n">
        <v>27.489172</v>
      </c>
      <c r="M393" s="4" t="n">
        <v>27.490416</v>
      </c>
      <c r="N393" s="4" t="n">
        <v>0.0906045</v>
      </c>
      <c r="O393" s="4" t="s">
        <v>49</v>
      </c>
      <c r="Q393" s="4" t="s">
        <v>50</v>
      </c>
      <c r="R393" s="4" t="n">
        <v>10</v>
      </c>
      <c r="S393" s="4" t="n">
        <v>18</v>
      </c>
      <c r="T393" s="4" t="s">
        <v>50</v>
      </c>
      <c r="U393" s="4" t="n">
        <v>0.73302084</v>
      </c>
    </row>
    <row r="394" customFormat="false" ht="15" hidden="false" customHeight="false" outlineLevel="0" collapsed="false">
      <c r="A394" s="4" t="n">
        <v>372</v>
      </c>
      <c r="B394" s="4" t="s">
        <v>103</v>
      </c>
      <c r="C394" s="4" t="s">
        <v>192</v>
      </c>
      <c r="D394" s="4" t="s">
        <v>46</v>
      </c>
      <c r="E394" s="4" t="s">
        <v>91</v>
      </c>
      <c r="F394" s="4" t="n">
        <v>32.086605</v>
      </c>
      <c r="G394" s="4" t="n">
        <v>81.9</v>
      </c>
      <c r="H394" s="4" t="s">
        <v>48</v>
      </c>
      <c r="I394" s="4" t="n">
        <v>1</v>
      </c>
      <c r="O394" s="4" t="s">
        <v>49</v>
      </c>
      <c r="Q394" s="4" t="s">
        <v>50</v>
      </c>
      <c r="R394" s="4" t="n">
        <v>10</v>
      </c>
      <c r="S394" s="4" t="n">
        <v>18</v>
      </c>
      <c r="T394" s="4" t="s">
        <v>50</v>
      </c>
      <c r="U394" s="4" t="n">
        <v>0.73302084</v>
      </c>
    </row>
    <row r="395" customFormat="false" ht="15" hidden="false" customHeight="false" outlineLevel="0" collapsed="false">
      <c r="A395" s="4" t="n">
        <v>369</v>
      </c>
      <c r="B395" s="4" t="s">
        <v>104</v>
      </c>
      <c r="C395" s="4" t="s">
        <v>192</v>
      </c>
      <c r="D395" s="4" t="s">
        <v>46</v>
      </c>
      <c r="E395" s="4" t="s">
        <v>91</v>
      </c>
      <c r="F395" s="4" t="n">
        <v>28.279324</v>
      </c>
      <c r="G395" s="4" t="n">
        <v>82.2</v>
      </c>
      <c r="H395" s="4" t="s">
        <v>48</v>
      </c>
      <c r="I395" s="4" t="n">
        <v>10</v>
      </c>
      <c r="O395" s="4" t="s">
        <v>49</v>
      </c>
      <c r="Q395" s="4" t="s">
        <v>50</v>
      </c>
      <c r="R395" s="4" t="n">
        <v>10</v>
      </c>
      <c r="S395" s="4" t="n">
        <v>18</v>
      </c>
      <c r="T395" s="4" t="s">
        <v>50</v>
      </c>
      <c r="U395" s="4" t="n">
        <v>0.73302084</v>
      </c>
    </row>
    <row r="396" customFormat="false" ht="15" hidden="false" customHeight="false" outlineLevel="0" collapsed="false">
      <c r="A396" s="4" t="n">
        <v>367</v>
      </c>
      <c r="B396" s="4" t="s">
        <v>105</v>
      </c>
      <c r="C396" s="4" t="s">
        <v>192</v>
      </c>
      <c r="D396" s="4" t="s">
        <v>46</v>
      </c>
      <c r="E396" s="4" t="s">
        <v>91</v>
      </c>
      <c r="F396" s="4" t="n">
        <v>25.246243</v>
      </c>
      <c r="G396" s="4" t="n">
        <v>82.8</v>
      </c>
      <c r="H396" s="4" t="s">
        <v>48</v>
      </c>
      <c r="I396" s="4" t="n">
        <v>100</v>
      </c>
      <c r="O396" s="4" t="s">
        <v>49</v>
      </c>
      <c r="Q396" s="4" t="s">
        <v>50</v>
      </c>
      <c r="R396" s="4" t="n">
        <v>10</v>
      </c>
      <c r="S396" s="4" t="n">
        <v>18</v>
      </c>
      <c r="T396" s="4" t="s">
        <v>50</v>
      </c>
      <c r="U396" s="4" t="n">
        <v>0.73302084</v>
      </c>
    </row>
    <row r="397" customFormat="false" ht="15" hidden="false" customHeight="false" outlineLevel="0" collapsed="false">
      <c r="A397" s="4" t="n">
        <v>380</v>
      </c>
      <c r="B397" s="4" t="s">
        <v>106</v>
      </c>
      <c r="C397" s="4" t="s">
        <v>192</v>
      </c>
      <c r="D397" s="4" t="s">
        <v>46</v>
      </c>
      <c r="E397" s="4" t="s">
        <v>95</v>
      </c>
      <c r="F397" s="4" t="n">
        <v>38.882355</v>
      </c>
      <c r="G397" s="4" t="n">
        <v>74.1</v>
      </c>
      <c r="H397" s="4" t="s">
        <v>48</v>
      </c>
      <c r="I397" s="4" t="n">
        <v>0.009447497</v>
      </c>
      <c r="O397" s="4" t="s">
        <v>49</v>
      </c>
      <c r="Q397" s="4" t="s">
        <v>50</v>
      </c>
      <c r="R397" s="4" t="n">
        <v>10</v>
      </c>
      <c r="S397" s="4" t="n">
        <v>18</v>
      </c>
      <c r="T397" s="4" t="s">
        <v>50</v>
      </c>
      <c r="U397" s="4" t="n">
        <v>0.73302084</v>
      </c>
    </row>
    <row r="398" customFormat="false" ht="15" hidden="false" customHeight="false" outlineLevel="0" collapsed="false">
      <c r="A398" s="4" t="n">
        <v>383</v>
      </c>
      <c r="B398" s="4" t="s">
        <v>107</v>
      </c>
      <c r="C398" s="4" t="s">
        <v>192</v>
      </c>
      <c r="D398" s="4" t="s">
        <v>46</v>
      </c>
      <c r="E398" s="4" t="s">
        <v>95</v>
      </c>
      <c r="F398" s="4" t="s">
        <v>96</v>
      </c>
      <c r="G398" s="4" t="n">
        <v>61.8</v>
      </c>
      <c r="H398" s="4" t="s">
        <v>48</v>
      </c>
      <c r="I398" s="4" t="n">
        <v>0</v>
      </c>
      <c r="O398" s="4" t="s">
        <v>49</v>
      </c>
      <c r="Q398" s="4" t="s">
        <v>50</v>
      </c>
      <c r="R398" s="4" t="n">
        <v>10</v>
      </c>
      <c r="S398" s="4" t="n">
        <v>18</v>
      </c>
      <c r="T398" s="4" t="s">
        <v>50</v>
      </c>
      <c r="U398" s="4" t="n">
        <v>0.73302084</v>
      </c>
      <c r="AA398" s="4" t="b">
        <f aca="false">TRUE()</f>
        <v>1</v>
      </c>
    </row>
    <row r="399" customFormat="false" ht="15" hidden="false" customHeight="false" outlineLevel="0" collapsed="false">
      <c r="A399" s="4" t="s">
        <v>98</v>
      </c>
      <c r="B399" s="4" t="n">
        <v>-3.4201813</v>
      </c>
      <c r="C399" s="4" t="s">
        <v>99</v>
      </c>
    </row>
    <row r="400" customFormat="false" ht="15" hidden="false" customHeight="false" outlineLevel="0" collapsed="false">
      <c r="A400" s="4" t="s">
        <v>100</v>
      </c>
      <c r="C400" s="4" t="n">
        <v>31.957571</v>
      </c>
    </row>
    <row r="401" customFormat="false" ht="15" hidden="false" customHeight="false" outlineLevel="0" collapsed="false">
      <c r="A401" s="4" t="s">
        <v>101</v>
      </c>
      <c r="C401" s="4" t="n">
        <v>0.99574816</v>
      </c>
    </row>
    <row r="405" customFormat="false" ht="15" hidden="false" customHeight="false" outlineLevel="0" collapsed="false">
      <c r="A405" s="4" t="s">
        <v>114</v>
      </c>
      <c r="B405" s="4" t="s">
        <v>115</v>
      </c>
      <c r="J40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1</v>
      </c>
      <c r="B2" s="8" t="s">
        <v>44</v>
      </c>
      <c r="C2" s="8" t="s">
        <v>116</v>
      </c>
      <c r="D2" s="8" t="s">
        <v>46</v>
      </c>
      <c r="E2" s="8" t="s">
        <v>47</v>
      </c>
      <c r="F2" s="8" t="n">
        <v>9.631267</v>
      </c>
      <c r="G2" s="8" t="n">
        <v>83.3</v>
      </c>
      <c r="H2" s="8" t="s">
        <v>48</v>
      </c>
      <c r="I2" s="8" t="n">
        <v>13.867226</v>
      </c>
      <c r="J2" s="7" t="n">
        <v>16.189695</v>
      </c>
      <c r="K2" s="8" t="n">
        <v>2.135678</v>
      </c>
      <c r="L2" s="8" t="n">
        <v>9.383931</v>
      </c>
      <c r="M2" s="8" t="n">
        <v>9.428825</v>
      </c>
      <c r="N2" s="8" t="n">
        <v>0.18414491</v>
      </c>
      <c r="O2" s="8" t="s">
        <v>117</v>
      </c>
      <c r="Q2" s="8" t="s">
        <v>118</v>
      </c>
      <c r="T2" s="8" t="s">
        <v>118</v>
      </c>
      <c r="U2" s="8" t="n">
        <v>0.88624644</v>
      </c>
    </row>
    <row r="3" s="8" customFormat="true" ht="15" hidden="false" customHeight="false" outlineLevel="0" collapsed="false">
      <c r="A3" s="8" t="n">
        <v>25</v>
      </c>
      <c r="B3" s="8" t="s">
        <v>44</v>
      </c>
      <c r="C3" s="8" t="s">
        <v>116</v>
      </c>
      <c r="D3" s="8" t="s">
        <v>46</v>
      </c>
      <c r="E3" s="8" t="s">
        <v>47</v>
      </c>
      <c r="F3" s="8" t="n">
        <v>9.271279</v>
      </c>
      <c r="G3" s="8" t="n">
        <v>83.3</v>
      </c>
      <c r="H3" s="8" t="s">
        <v>48</v>
      </c>
      <c r="I3" s="8" t="n">
        <v>18.069067</v>
      </c>
      <c r="J3" s="7" t="n">
        <v>16.189695</v>
      </c>
      <c r="K3" s="8" t="n">
        <v>2.135678</v>
      </c>
      <c r="L3" s="8" t="n">
        <v>9.383931</v>
      </c>
      <c r="M3" s="8" t="n">
        <v>9.428825</v>
      </c>
      <c r="N3" s="8" t="n">
        <v>0.18414491</v>
      </c>
      <c r="O3" s="8" t="s">
        <v>117</v>
      </c>
      <c r="Q3" s="8" t="s">
        <v>118</v>
      </c>
      <c r="T3" s="8" t="s">
        <v>118</v>
      </c>
      <c r="U3" s="8" t="n">
        <v>0.88624644</v>
      </c>
    </row>
    <row r="4" s="8" customFormat="true" ht="15" hidden="false" customHeight="false" outlineLevel="0" collapsed="false">
      <c r="A4" s="8" t="n">
        <v>49</v>
      </c>
      <c r="B4" s="8" t="s">
        <v>44</v>
      </c>
      <c r="C4" s="8" t="s">
        <v>116</v>
      </c>
      <c r="D4" s="8" t="s">
        <v>46</v>
      </c>
      <c r="E4" s="8" t="s">
        <v>47</v>
      </c>
      <c r="F4" s="8" t="n">
        <v>9.383931</v>
      </c>
      <c r="G4" s="8" t="n">
        <v>83.3</v>
      </c>
      <c r="H4" s="8" t="s">
        <v>48</v>
      </c>
      <c r="I4" s="8" t="n">
        <v>16.632795</v>
      </c>
      <c r="J4" s="7" t="n">
        <v>16.189695</v>
      </c>
      <c r="K4" s="8" t="n">
        <v>2.135678</v>
      </c>
      <c r="L4" s="8" t="n">
        <v>9.383931</v>
      </c>
      <c r="M4" s="8" t="n">
        <v>9.428825</v>
      </c>
      <c r="N4" s="8" t="n">
        <v>0.18414491</v>
      </c>
      <c r="O4" s="8" t="s">
        <v>117</v>
      </c>
      <c r="Q4" s="8" t="s">
        <v>118</v>
      </c>
      <c r="T4" s="8" t="s">
        <v>118</v>
      </c>
      <c r="U4" s="8" t="n">
        <v>0.88624644</v>
      </c>
    </row>
    <row r="5" s="8" customFormat="true" ht="15" hidden="false" customHeight="false" outlineLevel="0" collapsed="false">
      <c r="A5" s="8" t="n">
        <v>10</v>
      </c>
      <c r="B5" s="8" t="s">
        <v>51</v>
      </c>
      <c r="C5" s="8" t="s">
        <v>116</v>
      </c>
      <c r="D5" s="8" t="s">
        <v>46</v>
      </c>
      <c r="E5" s="8" t="s">
        <v>47</v>
      </c>
      <c r="F5" s="8" t="n">
        <v>9.043654</v>
      </c>
      <c r="G5" s="8" t="n">
        <v>83.8</v>
      </c>
      <c r="H5" s="8" t="s">
        <v>48</v>
      </c>
      <c r="I5" s="8" t="n">
        <v>21.360811</v>
      </c>
      <c r="J5" s="7" t="n">
        <v>21.731524</v>
      </c>
      <c r="K5" s="8" t="n">
        <v>0.4934215</v>
      </c>
      <c r="L5" s="8" t="n">
        <v>9.032154</v>
      </c>
      <c r="M5" s="8" t="n">
        <v>9.020485</v>
      </c>
      <c r="N5" s="8" t="n">
        <v>0.030715322</v>
      </c>
      <c r="O5" s="8" t="s">
        <v>117</v>
      </c>
      <c r="Q5" s="8" t="s">
        <v>118</v>
      </c>
      <c r="T5" s="8" t="s">
        <v>118</v>
      </c>
      <c r="U5" s="8" t="n">
        <v>0.88624644</v>
      </c>
    </row>
    <row r="6" s="8" customFormat="true" ht="15" hidden="false" customHeight="false" outlineLevel="0" collapsed="false">
      <c r="A6" s="8" t="n">
        <v>34</v>
      </c>
      <c r="B6" s="8" t="s">
        <v>51</v>
      </c>
      <c r="C6" s="8" t="s">
        <v>116</v>
      </c>
      <c r="D6" s="8" t="s">
        <v>46</v>
      </c>
      <c r="E6" s="8" t="s">
        <v>47</v>
      </c>
      <c r="F6" s="8" t="n">
        <v>8.985644</v>
      </c>
      <c r="G6" s="8" t="n">
        <v>83.8</v>
      </c>
      <c r="H6" s="8" t="s">
        <v>48</v>
      </c>
      <c r="I6" s="8" t="n">
        <v>22.291573</v>
      </c>
      <c r="J6" s="7" t="n">
        <v>21.731524</v>
      </c>
      <c r="K6" s="8" t="n">
        <v>0.4934215</v>
      </c>
      <c r="L6" s="8" t="n">
        <v>9.032154</v>
      </c>
      <c r="M6" s="8" t="n">
        <v>9.020485</v>
      </c>
      <c r="N6" s="8" t="n">
        <v>0.030715322</v>
      </c>
      <c r="O6" s="8" t="s">
        <v>117</v>
      </c>
      <c r="Q6" s="8" t="s">
        <v>118</v>
      </c>
      <c r="T6" s="8" t="s">
        <v>118</v>
      </c>
      <c r="U6" s="8" t="n">
        <v>0.88624644</v>
      </c>
    </row>
    <row r="7" s="8" customFormat="true" ht="15" hidden="false" customHeight="false" outlineLevel="0" collapsed="false">
      <c r="A7" s="8" t="n">
        <v>58</v>
      </c>
      <c r="B7" s="8" t="s">
        <v>51</v>
      </c>
      <c r="C7" s="8" t="s">
        <v>116</v>
      </c>
      <c r="D7" s="8" t="s">
        <v>46</v>
      </c>
      <c r="E7" s="8" t="s">
        <v>47</v>
      </c>
      <c r="F7" s="8" t="n">
        <v>9.032154</v>
      </c>
      <c r="G7" s="8" t="n">
        <v>83.8</v>
      </c>
      <c r="H7" s="8" t="s">
        <v>48</v>
      </c>
      <c r="I7" s="8" t="n">
        <v>21.54219</v>
      </c>
      <c r="J7" s="7" t="n">
        <v>21.731524</v>
      </c>
      <c r="K7" s="8" t="n">
        <v>0.4934215</v>
      </c>
      <c r="L7" s="8" t="n">
        <v>9.032154</v>
      </c>
      <c r="M7" s="8" t="n">
        <v>9.020485</v>
      </c>
      <c r="N7" s="8" t="n">
        <v>0.030715322</v>
      </c>
      <c r="O7" s="8" t="s">
        <v>117</v>
      </c>
      <c r="Q7" s="8" t="s">
        <v>118</v>
      </c>
      <c r="T7" s="8" t="s">
        <v>118</v>
      </c>
      <c r="U7" s="8" t="n">
        <v>0.88624644</v>
      </c>
    </row>
    <row r="8" s="8" customFormat="true" ht="15" hidden="false" customHeight="false" outlineLevel="0" collapsed="false">
      <c r="A8" s="8" t="n">
        <v>11</v>
      </c>
      <c r="B8" s="8" t="s">
        <v>52</v>
      </c>
      <c r="C8" s="8" t="s">
        <v>116</v>
      </c>
      <c r="D8" s="8" t="s">
        <v>46</v>
      </c>
      <c r="E8" s="8" t="s">
        <v>47</v>
      </c>
      <c r="F8" s="8" t="n">
        <v>9.197765</v>
      </c>
      <c r="G8" s="8" t="n">
        <v>83.8</v>
      </c>
      <c r="H8" s="8" t="s">
        <v>48</v>
      </c>
      <c r="I8" s="8" t="n">
        <v>19.07257</v>
      </c>
      <c r="J8" s="7" t="n">
        <v>20.173126</v>
      </c>
      <c r="K8" s="8" t="n">
        <v>0.9886879</v>
      </c>
      <c r="L8" s="8" t="n">
        <v>9.10222</v>
      </c>
      <c r="M8" s="8" t="n">
        <v>9.122567</v>
      </c>
      <c r="N8" s="8" t="n">
        <v>0.06737018</v>
      </c>
      <c r="O8" s="8" t="s">
        <v>117</v>
      </c>
      <c r="Q8" s="8" t="s">
        <v>118</v>
      </c>
      <c r="T8" s="8" t="s">
        <v>118</v>
      </c>
      <c r="U8" s="8" t="n">
        <v>0.88624644</v>
      </c>
    </row>
    <row r="9" s="8" customFormat="true" ht="15" hidden="false" customHeight="false" outlineLevel="0" collapsed="false">
      <c r="A9" s="8" t="n">
        <v>35</v>
      </c>
      <c r="B9" s="8" t="s">
        <v>52</v>
      </c>
      <c r="C9" s="8" t="s">
        <v>116</v>
      </c>
      <c r="D9" s="8" t="s">
        <v>46</v>
      </c>
      <c r="E9" s="8" t="s">
        <v>47</v>
      </c>
      <c r="F9" s="8" t="n">
        <v>9.067716</v>
      </c>
      <c r="G9" s="8" t="n">
        <v>83.8</v>
      </c>
      <c r="H9" s="8" t="s">
        <v>48</v>
      </c>
      <c r="I9" s="8" t="n">
        <v>20.986248</v>
      </c>
      <c r="J9" s="7" t="n">
        <v>20.173126</v>
      </c>
      <c r="K9" s="8" t="n">
        <v>0.9886879</v>
      </c>
      <c r="L9" s="8" t="n">
        <v>9.10222</v>
      </c>
      <c r="M9" s="8" t="n">
        <v>9.122567</v>
      </c>
      <c r="N9" s="8" t="n">
        <v>0.06737018</v>
      </c>
      <c r="O9" s="8" t="s">
        <v>117</v>
      </c>
      <c r="Q9" s="8" t="s">
        <v>118</v>
      </c>
      <c r="T9" s="8" t="s">
        <v>118</v>
      </c>
      <c r="U9" s="8" t="n">
        <v>0.88624644</v>
      </c>
    </row>
    <row r="10" s="8" customFormat="true" ht="15" hidden="false" customHeight="false" outlineLevel="0" collapsed="false">
      <c r="A10" s="8" t="n">
        <v>59</v>
      </c>
      <c r="B10" s="8" t="s">
        <v>52</v>
      </c>
      <c r="C10" s="8" t="s">
        <v>116</v>
      </c>
      <c r="D10" s="8" t="s">
        <v>46</v>
      </c>
      <c r="E10" s="8" t="s">
        <v>47</v>
      </c>
      <c r="F10" s="8" t="n">
        <v>9.10222</v>
      </c>
      <c r="G10" s="8" t="n">
        <v>83.8</v>
      </c>
      <c r="H10" s="8" t="s">
        <v>48</v>
      </c>
      <c r="I10" s="8" t="n">
        <v>20.46056</v>
      </c>
      <c r="J10" s="7" t="n">
        <v>20.173126</v>
      </c>
      <c r="K10" s="8" t="n">
        <v>0.9886879</v>
      </c>
      <c r="L10" s="8" t="n">
        <v>9.10222</v>
      </c>
      <c r="M10" s="8" t="n">
        <v>9.122567</v>
      </c>
      <c r="N10" s="8" t="n">
        <v>0.06737018</v>
      </c>
      <c r="O10" s="8" t="s">
        <v>117</v>
      </c>
      <c r="Q10" s="8" t="s">
        <v>118</v>
      </c>
      <c r="T10" s="8" t="s">
        <v>118</v>
      </c>
      <c r="U10" s="8" t="n">
        <v>0.88624644</v>
      </c>
    </row>
    <row r="11" s="8" customFormat="true" ht="15" hidden="false" customHeight="false" outlineLevel="0" collapsed="false">
      <c r="A11" s="8" t="n">
        <v>12</v>
      </c>
      <c r="B11" s="8" t="s">
        <v>53</v>
      </c>
      <c r="C11" s="8" t="s">
        <v>116</v>
      </c>
      <c r="D11" s="8" t="s">
        <v>46</v>
      </c>
      <c r="E11" s="8" t="s">
        <v>47</v>
      </c>
      <c r="F11" s="8" t="n">
        <v>9.32189</v>
      </c>
      <c r="G11" s="8" t="n">
        <v>83.7</v>
      </c>
      <c r="H11" s="8" t="s">
        <v>48</v>
      </c>
      <c r="I11" s="8" t="n">
        <v>17.409065</v>
      </c>
      <c r="J11" s="7" t="n">
        <v>18.462019</v>
      </c>
      <c r="K11" s="8" t="n">
        <v>1.481929</v>
      </c>
      <c r="L11" s="8" t="n">
        <v>9.290132</v>
      </c>
      <c r="M11" s="8" t="n">
        <v>9.244864</v>
      </c>
      <c r="N11" s="8" t="n">
        <v>0.10709113</v>
      </c>
      <c r="O11" s="8" t="s">
        <v>117</v>
      </c>
      <c r="Q11" s="8" t="s">
        <v>118</v>
      </c>
      <c r="T11" s="8" t="s">
        <v>118</v>
      </c>
      <c r="U11" s="8" t="n">
        <v>0.88624644</v>
      </c>
    </row>
    <row r="12" s="8" customFormat="true" ht="15" hidden="false" customHeight="false" outlineLevel="0" collapsed="false">
      <c r="A12" s="8" t="n">
        <v>36</v>
      </c>
      <c r="B12" s="8" t="s">
        <v>53</v>
      </c>
      <c r="C12" s="8" t="s">
        <v>116</v>
      </c>
      <c r="D12" s="8" t="s">
        <v>46</v>
      </c>
      <c r="E12" s="8" t="s">
        <v>47</v>
      </c>
      <c r="F12" s="8" t="n">
        <v>9.290132</v>
      </c>
      <c r="G12" s="8" t="n">
        <v>83.7</v>
      </c>
      <c r="H12" s="8" t="s">
        <v>48</v>
      </c>
      <c r="I12" s="8" t="n">
        <v>17.820345</v>
      </c>
      <c r="J12" s="7" t="n">
        <v>18.462019</v>
      </c>
      <c r="K12" s="8" t="n">
        <v>1.481929</v>
      </c>
      <c r="L12" s="8" t="n">
        <v>9.290132</v>
      </c>
      <c r="M12" s="8" t="n">
        <v>9.244864</v>
      </c>
      <c r="N12" s="8" t="n">
        <v>0.10709113</v>
      </c>
      <c r="O12" s="8" t="s">
        <v>117</v>
      </c>
      <c r="Q12" s="8" t="s">
        <v>118</v>
      </c>
      <c r="T12" s="8" t="s">
        <v>118</v>
      </c>
      <c r="U12" s="8" t="n">
        <v>0.88624644</v>
      </c>
    </row>
    <row r="13" s="8" customFormat="true" ht="15" hidden="false" customHeight="false" outlineLevel="0" collapsed="false">
      <c r="A13" s="8" t="n">
        <v>60</v>
      </c>
      <c r="B13" s="8" t="s">
        <v>53</v>
      </c>
      <c r="C13" s="8" t="s">
        <v>116</v>
      </c>
      <c r="D13" s="8" t="s">
        <v>46</v>
      </c>
      <c r="E13" s="8" t="s">
        <v>47</v>
      </c>
      <c r="F13" s="8" t="n">
        <v>9.122574</v>
      </c>
      <c r="G13" s="8" t="n">
        <v>84</v>
      </c>
      <c r="H13" s="8" t="s">
        <v>48</v>
      </c>
      <c r="I13" s="8" t="n">
        <v>20.156649</v>
      </c>
      <c r="J13" s="7" t="n">
        <v>18.462019</v>
      </c>
      <c r="K13" s="8" t="n">
        <v>1.481929</v>
      </c>
      <c r="L13" s="8" t="n">
        <v>9.290132</v>
      </c>
      <c r="M13" s="8" t="n">
        <v>9.244864</v>
      </c>
      <c r="N13" s="8" t="n">
        <v>0.10709113</v>
      </c>
      <c r="O13" s="8" t="s">
        <v>117</v>
      </c>
      <c r="Q13" s="8" t="s">
        <v>118</v>
      </c>
      <c r="T13" s="8" t="s">
        <v>118</v>
      </c>
      <c r="U13" s="8" t="n">
        <v>0.88624644</v>
      </c>
    </row>
    <row r="14" s="8" customFormat="true" ht="15" hidden="false" customHeight="false" outlineLevel="0" collapsed="false">
      <c r="A14" s="8" t="n">
        <v>13</v>
      </c>
      <c r="B14" s="8" t="s">
        <v>54</v>
      </c>
      <c r="C14" s="8" t="s">
        <v>116</v>
      </c>
      <c r="D14" s="8" t="s">
        <v>46</v>
      </c>
      <c r="E14" s="8" t="s">
        <v>47</v>
      </c>
      <c r="F14" s="8" t="n">
        <v>9.4661</v>
      </c>
      <c r="G14" s="8" t="n">
        <v>83.7</v>
      </c>
      <c r="H14" s="8" t="s">
        <v>48</v>
      </c>
      <c r="I14" s="8" t="n">
        <v>15.657715</v>
      </c>
      <c r="J14" s="7" t="n">
        <v>17.422388</v>
      </c>
      <c r="K14" s="8" t="n">
        <v>1.937514</v>
      </c>
      <c r="L14" s="8" t="n">
        <v>9.34516</v>
      </c>
      <c r="M14" s="8" t="n">
        <v>9.326393</v>
      </c>
      <c r="N14" s="8" t="n">
        <v>0.14997251</v>
      </c>
      <c r="O14" s="8" t="s">
        <v>117</v>
      </c>
      <c r="Q14" s="8" t="s">
        <v>118</v>
      </c>
      <c r="T14" s="8" t="s">
        <v>118</v>
      </c>
      <c r="U14" s="8" t="n">
        <v>0.88624644</v>
      </c>
    </row>
    <row r="15" s="8" customFormat="true" ht="15" hidden="false" customHeight="false" outlineLevel="0" collapsed="false">
      <c r="A15" s="8" t="n">
        <v>37</v>
      </c>
      <c r="B15" s="8" t="s">
        <v>54</v>
      </c>
      <c r="C15" s="8" t="s">
        <v>116</v>
      </c>
      <c r="D15" s="8" t="s">
        <v>46</v>
      </c>
      <c r="E15" s="8" t="s">
        <v>47</v>
      </c>
      <c r="F15" s="8" t="n">
        <v>9.167921</v>
      </c>
      <c r="G15" s="8" t="n">
        <v>83.7</v>
      </c>
      <c r="H15" s="8" t="s">
        <v>48</v>
      </c>
      <c r="I15" s="8" t="n">
        <v>19.495693</v>
      </c>
      <c r="J15" s="7" t="n">
        <v>17.422388</v>
      </c>
      <c r="K15" s="8" t="n">
        <v>1.937514</v>
      </c>
      <c r="L15" s="8" t="n">
        <v>9.34516</v>
      </c>
      <c r="M15" s="8" t="n">
        <v>9.326393</v>
      </c>
      <c r="N15" s="8" t="n">
        <v>0.14997251</v>
      </c>
      <c r="O15" s="8" t="s">
        <v>117</v>
      </c>
      <c r="Q15" s="8" t="s">
        <v>118</v>
      </c>
      <c r="T15" s="8" t="s">
        <v>118</v>
      </c>
      <c r="U15" s="8" t="n">
        <v>0.88624644</v>
      </c>
    </row>
    <row r="16" s="8" customFormat="true" ht="15" hidden="false" customHeight="false" outlineLevel="0" collapsed="false">
      <c r="A16" s="8" t="n">
        <v>61</v>
      </c>
      <c r="B16" s="8" t="s">
        <v>54</v>
      </c>
      <c r="C16" s="8" t="s">
        <v>116</v>
      </c>
      <c r="D16" s="8" t="s">
        <v>46</v>
      </c>
      <c r="E16" s="8" t="s">
        <v>47</v>
      </c>
      <c r="F16" s="8" t="n">
        <v>9.34516</v>
      </c>
      <c r="G16" s="8" t="n">
        <v>84</v>
      </c>
      <c r="H16" s="8" t="s">
        <v>48</v>
      </c>
      <c r="I16" s="8" t="n">
        <v>17.113754</v>
      </c>
      <c r="J16" s="7" t="n">
        <v>17.422388</v>
      </c>
      <c r="K16" s="8" t="n">
        <v>1.937514</v>
      </c>
      <c r="L16" s="8" t="n">
        <v>9.34516</v>
      </c>
      <c r="M16" s="8" t="n">
        <v>9.326393</v>
      </c>
      <c r="N16" s="8" t="n">
        <v>0.14997251</v>
      </c>
      <c r="O16" s="8" t="s">
        <v>117</v>
      </c>
      <c r="Q16" s="8" t="s">
        <v>118</v>
      </c>
      <c r="T16" s="8" t="s">
        <v>118</v>
      </c>
      <c r="U16" s="8" t="n">
        <v>0.88624644</v>
      </c>
    </row>
    <row r="17" s="8" customFormat="true" ht="15" hidden="false" customHeight="false" outlineLevel="0" collapsed="false">
      <c r="A17" s="8" t="n">
        <v>14</v>
      </c>
      <c r="B17" s="8" t="s">
        <v>55</v>
      </c>
      <c r="C17" s="8" t="s">
        <v>116</v>
      </c>
      <c r="D17" s="8" t="s">
        <v>46</v>
      </c>
      <c r="E17" s="8" t="s">
        <v>47</v>
      </c>
      <c r="F17" s="8" t="n">
        <v>9.21907</v>
      </c>
      <c r="G17" s="8" t="n">
        <v>83.7</v>
      </c>
      <c r="H17" s="8" t="s">
        <v>48</v>
      </c>
      <c r="I17" s="8" t="n">
        <v>18.77614</v>
      </c>
      <c r="J17" s="7" t="n">
        <v>17.17256</v>
      </c>
      <c r="K17" s="8" t="n">
        <v>1.6455886</v>
      </c>
      <c r="L17" s="8" t="n">
        <v>9.334092</v>
      </c>
      <c r="M17" s="8" t="n">
        <v>9.344696</v>
      </c>
      <c r="N17" s="8" t="n">
        <v>0.13124973</v>
      </c>
      <c r="O17" s="8" t="s">
        <v>117</v>
      </c>
      <c r="Q17" s="8" t="s">
        <v>118</v>
      </c>
      <c r="T17" s="8" t="s">
        <v>118</v>
      </c>
      <c r="U17" s="8" t="n">
        <v>0.88624644</v>
      </c>
    </row>
    <row r="18" s="8" customFormat="true" ht="15" hidden="false" customHeight="false" outlineLevel="0" collapsed="false">
      <c r="A18" s="8" t="n">
        <v>38</v>
      </c>
      <c r="B18" s="8" t="s">
        <v>55</v>
      </c>
      <c r="C18" s="8" t="s">
        <v>116</v>
      </c>
      <c r="D18" s="8" t="s">
        <v>46</v>
      </c>
      <c r="E18" s="8" t="s">
        <v>47</v>
      </c>
      <c r="F18" s="8" t="n">
        <v>9.4809265</v>
      </c>
      <c r="G18" s="8" t="n">
        <v>83.7</v>
      </c>
      <c r="H18" s="8" t="s">
        <v>48</v>
      </c>
      <c r="I18" s="8" t="n">
        <v>15.487956</v>
      </c>
      <c r="J18" s="7" t="n">
        <v>17.17256</v>
      </c>
      <c r="K18" s="8" t="n">
        <v>1.6455886</v>
      </c>
      <c r="L18" s="8" t="n">
        <v>9.334092</v>
      </c>
      <c r="M18" s="8" t="n">
        <v>9.344696</v>
      </c>
      <c r="N18" s="8" t="n">
        <v>0.13124973</v>
      </c>
      <c r="O18" s="8" t="s">
        <v>117</v>
      </c>
      <c r="Q18" s="8" t="s">
        <v>118</v>
      </c>
      <c r="T18" s="8" t="s">
        <v>118</v>
      </c>
      <c r="U18" s="8" t="n">
        <v>0.88624644</v>
      </c>
    </row>
    <row r="19" s="8" customFormat="true" ht="15" hidden="false" customHeight="false" outlineLevel="0" collapsed="false">
      <c r="A19" s="8" t="n">
        <v>62</v>
      </c>
      <c r="B19" s="8" t="s">
        <v>55</v>
      </c>
      <c r="C19" s="8" t="s">
        <v>116</v>
      </c>
      <c r="D19" s="8" t="s">
        <v>46</v>
      </c>
      <c r="E19" s="8" t="s">
        <v>47</v>
      </c>
      <c r="F19" s="8" t="n">
        <v>9.334092</v>
      </c>
      <c r="G19" s="8" t="n">
        <v>83.7</v>
      </c>
      <c r="H19" s="8" t="s">
        <v>48</v>
      </c>
      <c r="I19" s="8" t="n">
        <v>17.25358</v>
      </c>
      <c r="J19" s="7" t="n">
        <v>17.17256</v>
      </c>
      <c r="K19" s="8" t="n">
        <v>1.6455886</v>
      </c>
      <c r="L19" s="8" t="n">
        <v>9.334092</v>
      </c>
      <c r="M19" s="8" t="n">
        <v>9.344696</v>
      </c>
      <c r="N19" s="8" t="n">
        <v>0.13124973</v>
      </c>
      <c r="O19" s="8" t="s">
        <v>117</v>
      </c>
      <c r="Q19" s="8" t="s">
        <v>118</v>
      </c>
      <c r="T19" s="8" t="s">
        <v>118</v>
      </c>
      <c r="U19" s="8" t="n">
        <v>0.88624644</v>
      </c>
    </row>
    <row r="20" s="8" customFormat="true" ht="15" hidden="false" customHeight="false" outlineLevel="0" collapsed="false">
      <c r="A20" s="8" t="n">
        <v>15</v>
      </c>
      <c r="B20" s="8" t="s">
        <v>56</v>
      </c>
      <c r="C20" s="8" t="s">
        <v>116</v>
      </c>
      <c r="D20" s="8" t="s">
        <v>46</v>
      </c>
      <c r="E20" s="8" t="s">
        <v>47</v>
      </c>
      <c r="F20" s="8" t="n">
        <v>9.032761</v>
      </c>
      <c r="G20" s="8" t="n">
        <v>83.7</v>
      </c>
      <c r="H20" s="8" t="s">
        <v>48</v>
      </c>
      <c r="I20" s="8" t="n">
        <v>21.532589</v>
      </c>
      <c r="J20" s="7" t="n">
        <v>20.543188</v>
      </c>
      <c r="K20" s="8" t="n">
        <v>1.0066645</v>
      </c>
      <c r="L20" s="8" t="n">
        <v>9.09451</v>
      </c>
      <c r="M20" s="8" t="n">
        <v>9.09783</v>
      </c>
      <c r="N20" s="8" t="n">
        <v>0.06679097</v>
      </c>
      <c r="O20" s="8" t="s">
        <v>117</v>
      </c>
      <c r="Q20" s="8" t="s">
        <v>118</v>
      </c>
      <c r="T20" s="8" t="s">
        <v>118</v>
      </c>
      <c r="U20" s="8" t="n">
        <v>0.88624644</v>
      </c>
    </row>
    <row r="21" s="8" customFormat="true" ht="15" hidden="false" customHeight="false" outlineLevel="0" collapsed="false">
      <c r="A21" s="8" t="n">
        <v>39</v>
      </c>
      <c r="B21" s="8" t="s">
        <v>56</v>
      </c>
      <c r="C21" s="8" t="s">
        <v>116</v>
      </c>
      <c r="D21" s="8" t="s">
        <v>46</v>
      </c>
      <c r="E21" s="8" t="s">
        <v>47</v>
      </c>
      <c r="F21" s="8" t="n">
        <v>9.166219</v>
      </c>
      <c r="G21" s="8" t="n">
        <v>83.7</v>
      </c>
      <c r="H21" s="8" t="s">
        <v>48</v>
      </c>
      <c r="I21" s="8" t="n">
        <v>19.520105</v>
      </c>
      <c r="J21" s="7" t="n">
        <v>20.543188</v>
      </c>
      <c r="K21" s="8" t="n">
        <v>1.0066645</v>
      </c>
      <c r="L21" s="8" t="n">
        <v>9.09451</v>
      </c>
      <c r="M21" s="8" t="n">
        <v>9.09783</v>
      </c>
      <c r="N21" s="8" t="n">
        <v>0.06679097</v>
      </c>
      <c r="O21" s="8" t="s">
        <v>117</v>
      </c>
      <c r="Q21" s="8" t="s">
        <v>118</v>
      </c>
      <c r="T21" s="8" t="s">
        <v>118</v>
      </c>
      <c r="U21" s="8" t="n">
        <v>0.88624644</v>
      </c>
    </row>
    <row r="22" s="8" customFormat="true" ht="15" hidden="false" customHeight="false" outlineLevel="0" collapsed="false">
      <c r="A22" s="8" t="n">
        <v>63</v>
      </c>
      <c r="B22" s="8" t="s">
        <v>56</v>
      </c>
      <c r="C22" s="8" t="s">
        <v>116</v>
      </c>
      <c r="D22" s="8" t="s">
        <v>46</v>
      </c>
      <c r="E22" s="8" t="s">
        <v>47</v>
      </c>
      <c r="F22" s="8" t="n">
        <v>9.09451</v>
      </c>
      <c r="G22" s="8" t="n">
        <v>83.7</v>
      </c>
      <c r="H22" s="8" t="s">
        <v>48</v>
      </c>
      <c r="I22" s="8" t="n">
        <v>20.576868</v>
      </c>
      <c r="J22" s="7" t="n">
        <v>20.543188</v>
      </c>
      <c r="K22" s="8" t="n">
        <v>1.0066645</v>
      </c>
      <c r="L22" s="8" t="n">
        <v>9.09451</v>
      </c>
      <c r="M22" s="8" t="n">
        <v>9.09783</v>
      </c>
      <c r="N22" s="8" t="n">
        <v>0.06679097</v>
      </c>
      <c r="O22" s="8" t="s">
        <v>117</v>
      </c>
      <c r="Q22" s="8" t="s">
        <v>118</v>
      </c>
      <c r="T22" s="8" t="s">
        <v>118</v>
      </c>
      <c r="U22" s="8" t="n">
        <v>0.88624644</v>
      </c>
    </row>
    <row r="23" s="8" customFormat="true" ht="15" hidden="false" customHeight="false" outlineLevel="0" collapsed="false">
      <c r="A23" s="8" t="n">
        <v>16</v>
      </c>
      <c r="B23" s="8" t="s">
        <v>57</v>
      </c>
      <c r="C23" s="8" t="s">
        <v>116</v>
      </c>
      <c r="D23" s="8" t="s">
        <v>46</v>
      </c>
      <c r="E23" s="8" t="s">
        <v>47</v>
      </c>
      <c r="F23" s="8" t="n">
        <v>9.048874</v>
      </c>
      <c r="G23" s="8" t="n">
        <v>83.7</v>
      </c>
      <c r="H23" s="8" t="s">
        <v>48</v>
      </c>
      <c r="I23" s="8" t="n">
        <v>21.279</v>
      </c>
      <c r="J23" s="7" t="n">
        <v>21.091549</v>
      </c>
      <c r="K23" s="8" t="n">
        <v>0.5166779</v>
      </c>
      <c r="L23" s="8" t="n">
        <v>9.048874</v>
      </c>
      <c r="M23" s="8" t="n">
        <v>9.061183</v>
      </c>
      <c r="N23" s="8" t="n">
        <v>0.033518527</v>
      </c>
      <c r="O23" s="8" t="s">
        <v>117</v>
      </c>
      <c r="Q23" s="8" t="s">
        <v>118</v>
      </c>
      <c r="T23" s="8" t="s">
        <v>118</v>
      </c>
      <c r="U23" s="8" t="n">
        <v>0.88624644</v>
      </c>
    </row>
    <row r="24" s="8" customFormat="true" ht="15" hidden="false" customHeight="false" outlineLevel="0" collapsed="false">
      <c r="A24" s="8" t="n">
        <v>40</v>
      </c>
      <c r="B24" s="8" t="s">
        <v>57</v>
      </c>
      <c r="C24" s="8" t="s">
        <v>116</v>
      </c>
      <c r="D24" s="8" t="s">
        <v>46</v>
      </c>
      <c r="E24" s="8" t="s">
        <v>47</v>
      </c>
      <c r="F24" s="8" t="n">
        <v>9.099115</v>
      </c>
      <c r="G24" s="8" t="n">
        <v>83.7</v>
      </c>
      <c r="H24" s="8" t="s">
        <v>48</v>
      </c>
      <c r="I24" s="8" t="n">
        <v>20.50731</v>
      </c>
      <c r="J24" s="7" t="n">
        <v>21.091549</v>
      </c>
      <c r="K24" s="8" t="n">
        <v>0.5166779</v>
      </c>
      <c r="L24" s="8" t="n">
        <v>9.048874</v>
      </c>
      <c r="M24" s="8" t="n">
        <v>9.061183</v>
      </c>
      <c r="N24" s="8" t="n">
        <v>0.033518527</v>
      </c>
      <c r="O24" s="8" t="s">
        <v>117</v>
      </c>
      <c r="Q24" s="8" t="s">
        <v>118</v>
      </c>
      <c r="T24" s="8" t="s">
        <v>118</v>
      </c>
      <c r="U24" s="8" t="n">
        <v>0.88624644</v>
      </c>
    </row>
    <row r="25" s="8" customFormat="true" ht="15" hidden="false" customHeight="false" outlineLevel="0" collapsed="false">
      <c r="A25" s="8" t="n">
        <v>64</v>
      </c>
      <c r="B25" s="8" t="s">
        <v>57</v>
      </c>
      <c r="C25" s="8" t="s">
        <v>116</v>
      </c>
      <c r="D25" s="8" t="s">
        <v>46</v>
      </c>
      <c r="E25" s="8" t="s">
        <v>47</v>
      </c>
      <c r="F25" s="8" t="n">
        <v>9.035559</v>
      </c>
      <c r="G25" s="8" t="n">
        <v>83.7</v>
      </c>
      <c r="H25" s="8" t="s">
        <v>48</v>
      </c>
      <c r="I25" s="8" t="n">
        <v>21.488337</v>
      </c>
      <c r="J25" s="7" t="n">
        <v>21.091549</v>
      </c>
      <c r="K25" s="8" t="n">
        <v>0.5166779</v>
      </c>
      <c r="L25" s="8" t="n">
        <v>9.048874</v>
      </c>
      <c r="M25" s="8" t="n">
        <v>9.061183</v>
      </c>
      <c r="N25" s="8" t="n">
        <v>0.033518527</v>
      </c>
      <c r="O25" s="8" t="s">
        <v>117</v>
      </c>
      <c r="Q25" s="8" t="s">
        <v>118</v>
      </c>
      <c r="T25" s="8" t="s">
        <v>118</v>
      </c>
      <c r="U25" s="8" t="n">
        <v>0.88624644</v>
      </c>
    </row>
    <row r="26" s="8" customFormat="true" ht="15" hidden="false" customHeight="false" outlineLevel="0" collapsed="false">
      <c r="A26" s="8" t="n">
        <v>17</v>
      </c>
      <c r="B26" s="8" t="s">
        <v>58</v>
      </c>
      <c r="C26" s="8" t="s">
        <v>116</v>
      </c>
      <c r="D26" s="8" t="s">
        <v>46</v>
      </c>
      <c r="E26" s="8" t="s">
        <v>47</v>
      </c>
      <c r="F26" s="8" t="n">
        <v>9.158618</v>
      </c>
      <c r="G26" s="8" t="n">
        <v>83.7</v>
      </c>
      <c r="H26" s="8" t="s">
        <v>48</v>
      </c>
      <c r="I26" s="8" t="n">
        <v>19.629496</v>
      </c>
      <c r="J26" s="7" t="n">
        <v>20.621536</v>
      </c>
      <c r="K26" s="8" t="n">
        <v>1.5337824</v>
      </c>
      <c r="L26" s="8" t="n">
        <v>9.143632</v>
      </c>
      <c r="M26" s="8" t="n">
        <v>9.094006</v>
      </c>
      <c r="N26" s="8" t="n">
        <v>0.09921809</v>
      </c>
      <c r="O26" s="8" t="s">
        <v>117</v>
      </c>
      <c r="Q26" s="8" t="s">
        <v>118</v>
      </c>
      <c r="T26" s="8" t="s">
        <v>118</v>
      </c>
      <c r="U26" s="8" t="n">
        <v>0.88624644</v>
      </c>
    </row>
    <row r="27" s="8" customFormat="true" ht="15" hidden="false" customHeight="false" outlineLevel="0" collapsed="false">
      <c r="A27" s="8" t="n">
        <v>41</v>
      </c>
      <c r="B27" s="8" t="s">
        <v>58</v>
      </c>
      <c r="C27" s="8" t="s">
        <v>116</v>
      </c>
      <c r="D27" s="8" t="s">
        <v>46</v>
      </c>
      <c r="E27" s="8" t="s">
        <v>47</v>
      </c>
      <c r="F27" s="8" t="n">
        <v>8.979765</v>
      </c>
      <c r="G27" s="8" t="n">
        <v>83.7</v>
      </c>
      <c r="H27" s="8" t="s">
        <v>48</v>
      </c>
      <c r="I27" s="8" t="n">
        <v>22.38814</v>
      </c>
      <c r="J27" s="7" t="n">
        <v>20.621536</v>
      </c>
      <c r="K27" s="8" t="n">
        <v>1.5337824</v>
      </c>
      <c r="L27" s="8" t="n">
        <v>9.143632</v>
      </c>
      <c r="M27" s="8" t="n">
        <v>9.094006</v>
      </c>
      <c r="N27" s="8" t="n">
        <v>0.09921809</v>
      </c>
      <c r="O27" s="8" t="s">
        <v>117</v>
      </c>
      <c r="Q27" s="8" t="s">
        <v>118</v>
      </c>
      <c r="T27" s="8" t="s">
        <v>118</v>
      </c>
      <c r="U27" s="8" t="n">
        <v>0.88624644</v>
      </c>
    </row>
    <row r="28" s="8" customFormat="true" ht="15" hidden="false" customHeight="false" outlineLevel="0" collapsed="false">
      <c r="A28" s="8" t="n">
        <v>65</v>
      </c>
      <c r="B28" s="8" t="s">
        <v>58</v>
      </c>
      <c r="C28" s="8" t="s">
        <v>116</v>
      </c>
      <c r="D28" s="8" t="s">
        <v>46</v>
      </c>
      <c r="E28" s="8" t="s">
        <v>47</v>
      </c>
      <c r="F28" s="8" t="n">
        <v>9.143632</v>
      </c>
      <c r="G28" s="8" t="n">
        <v>83.7</v>
      </c>
      <c r="H28" s="8" t="s">
        <v>48</v>
      </c>
      <c r="I28" s="8" t="n">
        <v>19.846975</v>
      </c>
      <c r="J28" s="7" t="n">
        <v>20.621536</v>
      </c>
      <c r="K28" s="8" t="n">
        <v>1.5337824</v>
      </c>
      <c r="L28" s="8" t="n">
        <v>9.143632</v>
      </c>
      <c r="M28" s="8" t="n">
        <v>9.094006</v>
      </c>
      <c r="N28" s="8" t="n">
        <v>0.09921809</v>
      </c>
      <c r="O28" s="8" t="s">
        <v>117</v>
      </c>
      <c r="Q28" s="8" t="s">
        <v>118</v>
      </c>
      <c r="T28" s="8" t="s">
        <v>118</v>
      </c>
      <c r="U28" s="8" t="n">
        <v>0.88624644</v>
      </c>
    </row>
    <row r="29" s="8" customFormat="true" ht="15" hidden="false" customHeight="false" outlineLevel="0" collapsed="false">
      <c r="A29" s="8" t="n">
        <v>18</v>
      </c>
      <c r="B29" s="8" t="s">
        <v>59</v>
      </c>
      <c r="C29" s="8" t="s">
        <v>116</v>
      </c>
      <c r="D29" s="8" t="s">
        <v>46</v>
      </c>
      <c r="E29" s="8" t="s">
        <v>47</v>
      </c>
      <c r="F29" s="8" t="n">
        <v>8.640436</v>
      </c>
      <c r="G29" s="8" t="n">
        <v>83.7</v>
      </c>
      <c r="H29" s="8" t="s">
        <v>48</v>
      </c>
      <c r="I29" s="8" t="n">
        <v>28.73213</v>
      </c>
      <c r="J29" s="7" t="n">
        <v>27.062141</v>
      </c>
      <c r="K29" s="8" t="n">
        <v>1.4679787</v>
      </c>
      <c r="L29" s="8" t="n">
        <v>8.751521</v>
      </c>
      <c r="M29" s="8" t="n">
        <v>8.723192</v>
      </c>
      <c r="N29" s="8" t="n">
        <v>0.07284711</v>
      </c>
      <c r="O29" s="8" t="s">
        <v>117</v>
      </c>
      <c r="Q29" s="8" t="s">
        <v>118</v>
      </c>
      <c r="T29" s="8" t="s">
        <v>118</v>
      </c>
      <c r="U29" s="8" t="n">
        <v>0.88624644</v>
      </c>
    </row>
    <row r="30" s="8" customFormat="true" ht="15" hidden="false" customHeight="false" outlineLevel="0" collapsed="false">
      <c r="A30" s="8" t="n">
        <v>42</v>
      </c>
      <c r="B30" s="8" t="s">
        <v>59</v>
      </c>
      <c r="C30" s="8" t="s">
        <v>116</v>
      </c>
      <c r="D30" s="8" t="s">
        <v>46</v>
      </c>
      <c r="E30" s="8" t="s">
        <v>47</v>
      </c>
      <c r="F30" s="8" t="n">
        <v>8.751521</v>
      </c>
      <c r="G30" s="8" t="n">
        <v>83.7</v>
      </c>
      <c r="H30" s="8" t="s">
        <v>48</v>
      </c>
      <c r="I30" s="8" t="n">
        <v>26.478764</v>
      </c>
      <c r="J30" s="7" t="n">
        <v>27.062141</v>
      </c>
      <c r="K30" s="8" t="n">
        <v>1.4679787</v>
      </c>
      <c r="L30" s="8" t="n">
        <v>8.751521</v>
      </c>
      <c r="M30" s="8" t="n">
        <v>8.723192</v>
      </c>
      <c r="N30" s="8" t="n">
        <v>0.07284711</v>
      </c>
      <c r="O30" s="8" t="s">
        <v>117</v>
      </c>
      <c r="Q30" s="8" t="s">
        <v>118</v>
      </c>
      <c r="T30" s="8" t="s">
        <v>118</v>
      </c>
      <c r="U30" s="8" t="n">
        <v>0.88624644</v>
      </c>
    </row>
    <row r="31" s="8" customFormat="true" ht="15" hidden="false" customHeight="false" outlineLevel="0" collapsed="false">
      <c r="A31" s="8" t="n">
        <v>66</v>
      </c>
      <c r="B31" s="8" t="s">
        <v>59</v>
      </c>
      <c r="C31" s="8" t="s">
        <v>116</v>
      </c>
      <c r="D31" s="8" t="s">
        <v>46</v>
      </c>
      <c r="E31" s="8" t="s">
        <v>47</v>
      </c>
      <c r="F31" s="8" t="n">
        <v>8.777619</v>
      </c>
      <c r="G31" s="8" t="n">
        <v>83.7</v>
      </c>
      <c r="H31" s="8" t="s">
        <v>48</v>
      </c>
      <c r="I31" s="8" t="n">
        <v>25.975527</v>
      </c>
      <c r="J31" s="7" t="n">
        <v>27.062141</v>
      </c>
      <c r="K31" s="8" t="n">
        <v>1.4679787</v>
      </c>
      <c r="L31" s="8" t="n">
        <v>8.751521</v>
      </c>
      <c r="M31" s="8" t="n">
        <v>8.723192</v>
      </c>
      <c r="N31" s="8" t="n">
        <v>0.07284711</v>
      </c>
      <c r="O31" s="8" t="s">
        <v>117</v>
      </c>
      <c r="Q31" s="8" t="s">
        <v>118</v>
      </c>
      <c r="T31" s="8" t="s">
        <v>118</v>
      </c>
      <c r="U31" s="8" t="n">
        <v>0.88624644</v>
      </c>
    </row>
    <row r="32" s="8" customFormat="true" ht="15" hidden="false" customHeight="false" outlineLevel="0" collapsed="false">
      <c r="A32" s="8" t="n">
        <v>19</v>
      </c>
      <c r="B32" s="8" t="s">
        <v>60</v>
      </c>
      <c r="C32" s="8" t="s">
        <v>116</v>
      </c>
      <c r="D32" s="8" t="s">
        <v>46</v>
      </c>
      <c r="E32" s="8" t="s">
        <v>47</v>
      </c>
      <c r="F32" s="8" t="n">
        <v>8.6485</v>
      </c>
      <c r="G32" s="8" t="n">
        <v>83.7</v>
      </c>
      <c r="H32" s="8" t="s">
        <v>48</v>
      </c>
      <c r="I32" s="8" t="n">
        <v>28.562283</v>
      </c>
      <c r="J32" s="7" t="n">
        <v>26.829773</v>
      </c>
      <c r="K32" s="8" t="n">
        <v>1.8384451</v>
      </c>
      <c r="L32" s="8" t="n">
        <v>8.723702</v>
      </c>
      <c r="M32" s="8" t="n">
        <v>8.735759</v>
      </c>
      <c r="N32" s="8" t="n">
        <v>0.09386901</v>
      </c>
      <c r="O32" s="8" t="s">
        <v>117</v>
      </c>
      <c r="Q32" s="8" t="s">
        <v>118</v>
      </c>
      <c r="T32" s="8" t="s">
        <v>118</v>
      </c>
      <c r="U32" s="8" t="n">
        <v>0.88624644</v>
      </c>
    </row>
    <row r="33" s="8" customFormat="true" ht="15" hidden="false" customHeight="false" outlineLevel="0" collapsed="false">
      <c r="A33" s="8" t="n">
        <v>43</v>
      </c>
      <c r="B33" s="8" t="s">
        <v>60</v>
      </c>
      <c r="C33" s="8" t="s">
        <v>116</v>
      </c>
      <c r="D33" s="8" t="s">
        <v>46</v>
      </c>
      <c r="E33" s="8" t="s">
        <v>47</v>
      </c>
      <c r="F33" s="8" t="n">
        <v>8.835073</v>
      </c>
      <c r="G33" s="8" t="n">
        <v>83.7</v>
      </c>
      <c r="H33" s="8" t="s">
        <v>48</v>
      </c>
      <c r="I33" s="8" t="n">
        <v>24.901121</v>
      </c>
      <c r="J33" s="7" t="n">
        <v>26.829773</v>
      </c>
      <c r="K33" s="8" t="n">
        <v>1.8384451</v>
      </c>
      <c r="L33" s="8" t="n">
        <v>8.723702</v>
      </c>
      <c r="M33" s="8" t="n">
        <v>8.735759</v>
      </c>
      <c r="N33" s="8" t="n">
        <v>0.09386901</v>
      </c>
      <c r="O33" s="8" t="s">
        <v>117</v>
      </c>
      <c r="Q33" s="8" t="s">
        <v>118</v>
      </c>
      <c r="T33" s="8" t="s">
        <v>118</v>
      </c>
      <c r="U33" s="8" t="n">
        <v>0.88624644</v>
      </c>
    </row>
    <row r="34" s="8" customFormat="true" ht="15" hidden="false" customHeight="false" outlineLevel="0" collapsed="false">
      <c r="A34" s="8" t="n">
        <v>67</v>
      </c>
      <c r="B34" s="8" t="s">
        <v>60</v>
      </c>
      <c r="C34" s="8" t="s">
        <v>116</v>
      </c>
      <c r="D34" s="8" t="s">
        <v>46</v>
      </c>
      <c r="E34" s="8" t="s">
        <v>47</v>
      </c>
      <c r="F34" s="8" t="n">
        <v>8.723702</v>
      </c>
      <c r="G34" s="8" t="n">
        <v>83.7</v>
      </c>
      <c r="H34" s="8" t="s">
        <v>48</v>
      </c>
      <c r="I34" s="8" t="n">
        <v>27.025919</v>
      </c>
      <c r="J34" s="7" t="n">
        <v>26.829773</v>
      </c>
      <c r="K34" s="8" t="n">
        <v>1.8384451</v>
      </c>
      <c r="L34" s="8" t="n">
        <v>8.723702</v>
      </c>
      <c r="M34" s="8" t="n">
        <v>8.735759</v>
      </c>
      <c r="N34" s="8" t="n">
        <v>0.09386901</v>
      </c>
      <c r="O34" s="8" t="s">
        <v>117</v>
      </c>
      <c r="Q34" s="8" t="s">
        <v>118</v>
      </c>
      <c r="T34" s="8" t="s">
        <v>118</v>
      </c>
      <c r="U34" s="8" t="n">
        <v>0.88624644</v>
      </c>
    </row>
    <row r="35" s="8" customFormat="true" ht="15" hidden="false" customHeight="false" outlineLevel="0" collapsed="false">
      <c r="A35" s="8" t="n">
        <v>2</v>
      </c>
      <c r="B35" s="8" t="s">
        <v>61</v>
      </c>
      <c r="C35" s="8" t="s">
        <v>116</v>
      </c>
      <c r="D35" s="8" t="s">
        <v>46</v>
      </c>
      <c r="E35" s="8" t="s">
        <v>47</v>
      </c>
      <c r="F35" s="8" t="n">
        <v>9.323977</v>
      </c>
      <c r="G35" s="8" t="n">
        <v>83.3</v>
      </c>
      <c r="H35" s="8" t="s">
        <v>48</v>
      </c>
      <c r="I35" s="8" t="n">
        <v>17.382364</v>
      </c>
      <c r="J35" s="7" t="n">
        <v>17.377386</v>
      </c>
      <c r="K35" s="8" t="n">
        <v>0.80203074</v>
      </c>
      <c r="L35" s="8" t="n">
        <v>9.323977</v>
      </c>
      <c r="M35" s="8" t="n">
        <v>9.325334</v>
      </c>
      <c r="N35" s="8" t="n">
        <v>0.06283809</v>
      </c>
      <c r="O35" s="8" t="s">
        <v>117</v>
      </c>
      <c r="Q35" s="8" t="s">
        <v>118</v>
      </c>
      <c r="T35" s="8" t="s">
        <v>118</v>
      </c>
      <c r="U35" s="8" t="n">
        <v>0.88624644</v>
      </c>
    </row>
    <row r="36" s="8" customFormat="true" ht="15" hidden="false" customHeight="false" outlineLevel="0" collapsed="false">
      <c r="A36" s="8" t="n">
        <v>26</v>
      </c>
      <c r="B36" s="8" t="s">
        <v>61</v>
      </c>
      <c r="C36" s="8" t="s">
        <v>116</v>
      </c>
      <c r="D36" s="8" t="s">
        <v>46</v>
      </c>
      <c r="E36" s="8" t="s">
        <v>47</v>
      </c>
      <c r="F36" s="8" t="n">
        <v>9.38884</v>
      </c>
      <c r="G36" s="8" t="n">
        <v>83.3</v>
      </c>
      <c r="H36" s="8" t="s">
        <v>48</v>
      </c>
      <c r="I36" s="8" t="n">
        <v>16.572876</v>
      </c>
      <c r="J36" s="7" t="n">
        <v>17.377386</v>
      </c>
      <c r="K36" s="8" t="n">
        <v>0.80203074</v>
      </c>
      <c r="L36" s="8" t="n">
        <v>9.323977</v>
      </c>
      <c r="M36" s="8" t="n">
        <v>9.325334</v>
      </c>
      <c r="N36" s="8" t="n">
        <v>0.06283809</v>
      </c>
      <c r="O36" s="8" t="s">
        <v>117</v>
      </c>
      <c r="Q36" s="8" t="s">
        <v>118</v>
      </c>
      <c r="T36" s="8" t="s">
        <v>118</v>
      </c>
      <c r="U36" s="8" t="n">
        <v>0.88624644</v>
      </c>
    </row>
    <row r="37" s="8" customFormat="true" ht="15" hidden="false" customHeight="false" outlineLevel="0" collapsed="false">
      <c r="A37" s="8" t="n">
        <v>50</v>
      </c>
      <c r="B37" s="8" t="s">
        <v>61</v>
      </c>
      <c r="C37" s="8" t="s">
        <v>116</v>
      </c>
      <c r="D37" s="8" t="s">
        <v>46</v>
      </c>
      <c r="E37" s="8" t="s">
        <v>47</v>
      </c>
      <c r="F37" s="8" t="n">
        <v>9.2631855</v>
      </c>
      <c r="G37" s="8" t="n">
        <v>83.3</v>
      </c>
      <c r="H37" s="8" t="s">
        <v>48</v>
      </c>
      <c r="I37" s="8" t="n">
        <v>18.176914</v>
      </c>
      <c r="J37" s="7" t="n">
        <v>17.377386</v>
      </c>
      <c r="K37" s="8" t="n">
        <v>0.80203074</v>
      </c>
      <c r="L37" s="8" t="n">
        <v>9.323977</v>
      </c>
      <c r="M37" s="8" t="n">
        <v>9.325334</v>
      </c>
      <c r="N37" s="8" t="n">
        <v>0.06283809</v>
      </c>
      <c r="O37" s="8" t="s">
        <v>117</v>
      </c>
      <c r="Q37" s="8" t="s">
        <v>118</v>
      </c>
      <c r="T37" s="8" t="s">
        <v>118</v>
      </c>
      <c r="U37" s="8" t="n">
        <v>0.88624644</v>
      </c>
    </row>
    <row r="38" s="8" customFormat="true" ht="15" hidden="false" customHeight="false" outlineLevel="0" collapsed="false">
      <c r="A38" s="8" t="n">
        <v>20</v>
      </c>
      <c r="B38" s="8" t="s">
        <v>62</v>
      </c>
      <c r="C38" s="8" t="s">
        <v>116</v>
      </c>
      <c r="D38" s="8" t="s">
        <v>46</v>
      </c>
      <c r="E38" s="8" t="s">
        <v>47</v>
      </c>
      <c r="F38" s="8" t="n">
        <v>9.310329</v>
      </c>
      <c r="G38" s="8" t="n">
        <v>83.7</v>
      </c>
      <c r="H38" s="8" t="s">
        <v>48</v>
      </c>
      <c r="I38" s="8" t="n">
        <v>17.557667</v>
      </c>
      <c r="J38" s="7" t="n">
        <v>16.532675</v>
      </c>
      <c r="K38" s="8" t="n">
        <v>0.89261323</v>
      </c>
      <c r="L38" s="8" t="n">
        <v>9.427031</v>
      </c>
      <c r="M38" s="8" t="n">
        <v>9.39344</v>
      </c>
      <c r="N38" s="8" t="n">
        <v>0.07241578</v>
      </c>
      <c r="O38" s="8" t="s">
        <v>117</v>
      </c>
      <c r="Q38" s="8" t="s">
        <v>118</v>
      </c>
      <c r="T38" s="8" t="s">
        <v>118</v>
      </c>
      <c r="U38" s="8" t="n">
        <v>0.88624644</v>
      </c>
    </row>
    <row r="39" s="8" customFormat="true" ht="15" hidden="false" customHeight="false" outlineLevel="0" collapsed="false">
      <c r="A39" s="8" t="n">
        <v>44</v>
      </c>
      <c r="B39" s="8" t="s">
        <v>62</v>
      </c>
      <c r="C39" s="8" t="s">
        <v>116</v>
      </c>
      <c r="D39" s="8" t="s">
        <v>46</v>
      </c>
      <c r="E39" s="8" t="s">
        <v>47</v>
      </c>
      <c r="F39" s="8" t="n">
        <v>9.442962</v>
      </c>
      <c r="G39" s="8" t="n">
        <v>83.7</v>
      </c>
      <c r="H39" s="8" t="s">
        <v>48</v>
      </c>
      <c r="I39" s="8" t="n">
        <v>15.926358</v>
      </c>
      <c r="J39" s="7" t="n">
        <v>16.532675</v>
      </c>
      <c r="K39" s="8" t="n">
        <v>0.89261323</v>
      </c>
      <c r="L39" s="8" t="n">
        <v>9.427031</v>
      </c>
      <c r="M39" s="8" t="n">
        <v>9.39344</v>
      </c>
      <c r="N39" s="8" t="n">
        <v>0.07241578</v>
      </c>
      <c r="O39" s="8" t="s">
        <v>117</v>
      </c>
      <c r="Q39" s="8" t="s">
        <v>118</v>
      </c>
      <c r="T39" s="8" t="s">
        <v>118</v>
      </c>
      <c r="U39" s="8" t="n">
        <v>0.88624644</v>
      </c>
    </row>
    <row r="40" s="8" customFormat="true" ht="15" hidden="false" customHeight="false" outlineLevel="0" collapsed="false">
      <c r="A40" s="8" t="n">
        <v>68</v>
      </c>
      <c r="B40" s="8" t="s">
        <v>62</v>
      </c>
      <c r="C40" s="8" t="s">
        <v>116</v>
      </c>
      <c r="D40" s="8" t="s">
        <v>46</v>
      </c>
      <c r="E40" s="8" t="s">
        <v>47</v>
      </c>
      <c r="F40" s="8" t="n">
        <v>9.427031</v>
      </c>
      <c r="G40" s="8" t="n">
        <v>83.7</v>
      </c>
      <c r="H40" s="8" t="s">
        <v>48</v>
      </c>
      <c r="I40" s="8" t="n">
        <v>16.114</v>
      </c>
      <c r="J40" s="7" t="n">
        <v>16.532675</v>
      </c>
      <c r="K40" s="8" t="n">
        <v>0.89261323</v>
      </c>
      <c r="L40" s="8" t="n">
        <v>9.427031</v>
      </c>
      <c r="M40" s="8" t="n">
        <v>9.39344</v>
      </c>
      <c r="N40" s="8" t="n">
        <v>0.07241578</v>
      </c>
      <c r="O40" s="8" t="s">
        <v>117</v>
      </c>
      <c r="Q40" s="8" t="s">
        <v>118</v>
      </c>
      <c r="T40" s="8" t="s">
        <v>118</v>
      </c>
      <c r="U40" s="8" t="n">
        <v>0.88624644</v>
      </c>
    </row>
    <row r="41" s="8" customFormat="true" ht="15" hidden="false" customHeight="false" outlineLevel="0" collapsed="false">
      <c r="A41" s="8" t="n">
        <v>21</v>
      </c>
      <c r="B41" s="8" t="s">
        <v>63</v>
      </c>
      <c r="C41" s="8" t="s">
        <v>116</v>
      </c>
      <c r="D41" s="8" t="s">
        <v>46</v>
      </c>
      <c r="E41" s="8" t="s">
        <v>47</v>
      </c>
      <c r="F41" s="8" t="n">
        <v>8.981272</v>
      </c>
      <c r="G41" s="8" t="n">
        <v>83.4</v>
      </c>
      <c r="H41" s="8" t="s">
        <v>48</v>
      </c>
      <c r="I41" s="8" t="n">
        <v>22.363352</v>
      </c>
      <c r="J41" s="7" t="n">
        <v>19.976929</v>
      </c>
      <c r="K41" s="8" t="n">
        <v>2.3066075</v>
      </c>
      <c r="L41" s="8" t="n">
        <v>9.146305</v>
      </c>
      <c r="M41" s="8" t="n">
        <v>9.140788</v>
      </c>
      <c r="N41" s="8" t="n">
        <v>0.15683156</v>
      </c>
      <c r="O41" s="8" t="s">
        <v>117</v>
      </c>
      <c r="Q41" s="8" t="s">
        <v>118</v>
      </c>
      <c r="T41" s="8" t="s">
        <v>118</v>
      </c>
      <c r="U41" s="8" t="n">
        <v>0.88624644</v>
      </c>
    </row>
    <row r="42" s="8" customFormat="true" ht="15" hidden="false" customHeight="false" outlineLevel="0" collapsed="false">
      <c r="A42" s="8" t="n">
        <v>45</v>
      </c>
      <c r="B42" s="8" t="s">
        <v>63</v>
      </c>
      <c r="C42" s="8" t="s">
        <v>116</v>
      </c>
      <c r="D42" s="8" t="s">
        <v>46</v>
      </c>
      <c r="E42" s="8" t="s">
        <v>47</v>
      </c>
      <c r="F42" s="8" t="n">
        <v>9.294789</v>
      </c>
      <c r="G42" s="8" t="n">
        <v>83.7</v>
      </c>
      <c r="H42" s="8" t="s">
        <v>48</v>
      </c>
      <c r="I42" s="8" t="n">
        <v>17.759424</v>
      </c>
      <c r="J42" s="7" t="n">
        <v>19.976929</v>
      </c>
      <c r="K42" s="8" t="n">
        <v>2.3066075</v>
      </c>
      <c r="L42" s="8" t="n">
        <v>9.146305</v>
      </c>
      <c r="M42" s="8" t="n">
        <v>9.140788</v>
      </c>
      <c r="N42" s="8" t="n">
        <v>0.15683156</v>
      </c>
      <c r="O42" s="8" t="s">
        <v>117</v>
      </c>
      <c r="Q42" s="8" t="s">
        <v>118</v>
      </c>
      <c r="T42" s="8" t="s">
        <v>118</v>
      </c>
      <c r="U42" s="8" t="n">
        <v>0.88624644</v>
      </c>
    </row>
    <row r="43" s="8" customFormat="true" ht="15" hidden="false" customHeight="false" outlineLevel="0" collapsed="false">
      <c r="A43" s="8" t="n">
        <v>69</v>
      </c>
      <c r="B43" s="8" t="s">
        <v>63</v>
      </c>
      <c r="C43" s="8" t="s">
        <v>116</v>
      </c>
      <c r="D43" s="8" t="s">
        <v>46</v>
      </c>
      <c r="E43" s="8" t="s">
        <v>47</v>
      </c>
      <c r="F43" s="8" t="n">
        <v>9.146305</v>
      </c>
      <c r="G43" s="8" t="n">
        <v>83.4</v>
      </c>
      <c r="H43" s="8" t="s">
        <v>48</v>
      </c>
      <c r="I43" s="8" t="n">
        <v>19.808008</v>
      </c>
      <c r="J43" s="7" t="n">
        <v>19.976929</v>
      </c>
      <c r="K43" s="8" t="n">
        <v>2.3066075</v>
      </c>
      <c r="L43" s="8" t="n">
        <v>9.146305</v>
      </c>
      <c r="M43" s="8" t="n">
        <v>9.140788</v>
      </c>
      <c r="N43" s="8" t="n">
        <v>0.15683156</v>
      </c>
      <c r="O43" s="8" t="s">
        <v>117</v>
      </c>
      <c r="Q43" s="8" t="s">
        <v>118</v>
      </c>
      <c r="T43" s="8" t="s">
        <v>118</v>
      </c>
      <c r="U43" s="8" t="n">
        <v>0.88624644</v>
      </c>
    </row>
    <row r="44" s="8" customFormat="true" ht="15" hidden="false" customHeight="false" outlineLevel="0" collapsed="false">
      <c r="A44" s="8" t="n">
        <v>22</v>
      </c>
      <c r="B44" s="8" t="s">
        <v>64</v>
      </c>
      <c r="C44" s="8" t="s">
        <v>116</v>
      </c>
      <c r="D44" s="8" t="s">
        <v>46</v>
      </c>
      <c r="E44" s="8" t="s">
        <v>47</v>
      </c>
      <c r="F44" s="8" t="n">
        <v>8.93314</v>
      </c>
      <c r="G44" s="8" t="n">
        <v>83.4</v>
      </c>
      <c r="H44" s="8" t="s">
        <v>48</v>
      </c>
      <c r="I44" s="8" t="n">
        <v>23.168917</v>
      </c>
      <c r="J44" s="7" t="n">
        <v>21.36399</v>
      </c>
      <c r="K44" s="8" t="n">
        <v>2.8809412</v>
      </c>
      <c r="L44" s="8" t="n">
        <v>8.950115</v>
      </c>
      <c r="M44" s="8" t="n">
        <v>9.052203</v>
      </c>
      <c r="N44" s="8" t="n">
        <v>0.19171122</v>
      </c>
      <c r="O44" s="8" t="s">
        <v>117</v>
      </c>
      <c r="Q44" s="8" t="s">
        <v>118</v>
      </c>
      <c r="T44" s="8" t="s">
        <v>118</v>
      </c>
      <c r="U44" s="8" t="n">
        <v>0.88624644</v>
      </c>
    </row>
    <row r="45" s="8" customFormat="true" ht="15" hidden="false" customHeight="false" outlineLevel="0" collapsed="false">
      <c r="A45" s="8" t="n">
        <v>46</v>
      </c>
      <c r="B45" s="8" t="s">
        <v>64</v>
      </c>
      <c r="C45" s="8" t="s">
        <v>116</v>
      </c>
      <c r="D45" s="8" t="s">
        <v>46</v>
      </c>
      <c r="E45" s="8" t="s">
        <v>47</v>
      </c>
      <c r="F45" s="8" t="n">
        <v>9.2733555</v>
      </c>
      <c r="G45" s="8" t="n">
        <v>83.4</v>
      </c>
      <c r="H45" s="8" t="s">
        <v>48</v>
      </c>
      <c r="I45" s="8" t="n">
        <v>18.041506</v>
      </c>
      <c r="J45" s="7" t="n">
        <v>21.36399</v>
      </c>
      <c r="K45" s="8" t="n">
        <v>2.8809412</v>
      </c>
      <c r="L45" s="8" t="n">
        <v>8.950115</v>
      </c>
      <c r="M45" s="8" t="n">
        <v>9.052203</v>
      </c>
      <c r="N45" s="8" t="n">
        <v>0.19171122</v>
      </c>
      <c r="O45" s="8" t="s">
        <v>117</v>
      </c>
      <c r="Q45" s="8" t="s">
        <v>118</v>
      </c>
      <c r="T45" s="8" t="s">
        <v>118</v>
      </c>
      <c r="U45" s="8" t="n">
        <v>0.88624644</v>
      </c>
    </row>
    <row r="46" s="8" customFormat="true" ht="15" hidden="false" customHeight="false" outlineLevel="0" collapsed="false">
      <c r="A46" s="8" t="n">
        <v>70</v>
      </c>
      <c r="B46" s="8" t="s">
        <v>64</v>
      </c>
      <c r="C46" s="8" t="s">
        <v>116</v>
      </c>
      <c r="D46" s="8" t="s">
        <v>46</v>
      </c>
      <c r="E46" s="8" t="s">
        <v>47</v>
      </c>
      <c r="F46" s="8" t="n">
        <v>8.950115</v>
      </c>
      <c r="G46" s="8" t="n">
        <v>83.4</v>
      </c>
      <c r="H46" s="8" t="s">
        <v>48</v>
      </c>
      <c r="I46" s="8" t="n">
        <v>22.881548</v>
      </c>
      <c r="J46" s="7" t="n">
        <v>21.36399</v>
      </c>
      <c r="K46" s="8" t="n">
        <v>2.8809412</v>
      </c>
      <c r="L46" s="8" t="n">
        <v>8.950115</v>
      </c>
      <c r="M46" s="8" t="n">
        <v>9.052203</v>
      </c>
      <c r="N46" s="8" t="n">
        <v>0.19171122</v>
      </c>
      <c r="O46" s="8" t="s">
        <v>117</v>
      </c>
      <c r="Q46" s="8" t="s">
        <v>118</v>
      </c>
      <c r="T46" s="8" t="s">
        <v>118</v>
      </c>
      <c r="U46" s="8" t="n">
        <v>0.88624644</v>
      </c>
    </row>
    <row r="47" s="8" customFormat="true" ht="15" hidden="false" customHeight="false" outlineLevel="0" collapsed="false">
      <c r="A47" s="8" t="n">
        <v>23</v>
      </c>
      <c r="B47" s="8" t="s">
        <v>65</v>
      </c>
      <c r="C47" s="8" t="s">
        <v>116</v>
      </c>
      <c r="D47" s="8" t="s">
        <v>46</v>
      </c>
      <c r="E47" s="8" t="s">
        <v>47</v>
      </c>
      <c r="F47" s="8" t="n">
        <v>9.205987</v>
      </c>
      <c r="G47" s="8" t="n">
        <v>83.4</v>
      </c>
      <c r="H47" s="8" t="s">
        <v>48</v>
      </c>
      <c r="I47" s="8" t="n">
        <v>18.957628</v>
      </c>
      <c r="J47" s="7" t="n">
        <v>18.487122</v>
      </c>
      <c r="K47" s="8" t="n">
        <v>0.79038364</v>
      </c>
      <c r="L47" s="8" t="n">
        <v>9.208034</v>
      </c>
      <c r="M47" s="8" t="n">
        <v>9.241013</v>
      </c>
      <c r="N47" s="8" t="n">
        <v>0.058902606</v>
      </c>
      <c r="O47" s="8" t="s">
        <v>117</v>
      </c>
      <c r="Q47" s="8" t="s">
        <v>118</v>
      </c>
      <c r="T47" s="8" t="s">
        <v>118</v>
      </c>
      <c r="U47" s="8" t="n">
        <v>0.88624644</v>
      </c>
    </row>
    <row r="48" s="8" customFormat="true" ht="15" hidden="false" customHeight="false" outlineLevel="0" collapsed="false">
      <c r="A48" s="8" t="n">
        <v>47</v>
      </c>
      <c r="B48" s="8" t="s">
        <v>65</v>
      </c>
      <c r="C48" s="8" t="s">
        <v>116</v>
      </c>
      <c r="D48" s="8" t="s">
        <v>46</v>
      </c>
      <c r="E48" s="8" t="s">
        <v>47</v>
      </c>
      <c r="F48" s="8" t="n">
        <v>9.208034</v>
      </c>
      <c r="G48" s="8" t="n">
        <v>83.4</v>
      </c>
      <c r="H48" s="8" t="s">
        <v>48</v>
      </c>
      <c r="I48" s="8" t="n">
        <v>18.929123</v>
      </c>
      <c r="J48" s="7" t="n">
        <v>18.487122</v>
      </c>
      <c r="K48" s="8" t="n">
        <v>0.79038364</v>
      </c>
      <c r="L48" s="8" t="n">
        <v>9.208034</v>
      </c>
      <c r="M48" s="8" t="n">
        <v>9.241013</v>
      </c>
      <c r="N48" s="8" t="n">
        <v>0.058902606</v>
      </c>
      <c r="O48" s="8" t="s">
        <v>117</v>
      </c>
      <c r="Q48" s="8" t="s">
        <v>118</v>
      </c>
      <c r="T48" s="8" t="s">
        <v>118</v>
      </c>
      <c r="U48" s="8" t="n">
        <v>0.88624644</v>
      </c>
    </row>
    <row r="49" s="8" customFormat="true" ht="15" hidden="false" customHeight="false" outlineLevel="0" collapsed="false">
      <c r="A49" s="8" t="n">
        <v>71</v>
      </c>
      <c r="B49" s="8" t="s">
        <v>65</v>
      </c>
      <c r="C49" s="8" t="s">
        <v>116</v>
      </c>
      <c r="D49" s="8" t="s">
        <v>46</v>
      </c>
      <c r="E49" s="8" t="s">
        <v>47</v>
      </c>
      <c r="F49" s="8" t="n">
        <v>9.309017</v>
      </c>
      <c r="G49" s="8" t="n">
        <v>83.4</v>
      </c>
      <c r="H49" s="8" t="s">
        <v>48</v>
      </c>
      <c r="I49" s="8" t="n">
        <v>17.574614</v>
      </c>
      <c r="J49" s="7" t="n">
        <v>18.487122</v>
      </c>
      <c r="K49" s="8" t="n">
        <v>0.79038364</v>
      </c>
      <c r="L49" s="8" t="n">
        <v>9.208034</v>
      </c>
      <c r="M49" s="8" t="n">
        <v>9.241013</v>
      </c>
      <c r="N49" s="8" t="n">
        <v>0.058902606</v>
      </c>
      <c r="O49" s="8" t="s">
        <v>117</v>
      </c>
      <c r="Q49" s="8" t="s">
        <v>118</v>
      </c>
      <c r="T49" s="8" t="s">
        <v>118</v>
      </c>
      <c r="U49" s="8" t="n">
        <v>0.88624644</v>
      </c>
    </row>
    <row r="50" s="8" customFormat="true" ht="15" hidden="false" customHeight="false" outlineLevel="0" collapsed="false">
      <c r="A50" s="8" t="n">
        <v>24</v>
      </c>
      <c r="B50" s="8" t="s">
        <v>66</v>
      </c>
      <c r="C50" s="8" t="s">
        <v>116</v>
      </c>
      <c r="D50" s="8" t="s">
        <v>46</v>
      </c>
      <c r="E50" s="8" t="s">
        <v>47</v>
      </c>
      <c r="F50" s="8" t="n">
        <v>8.961209</v>
      </c>
      <c r="G50" s="8" t="n">
        <v>83.4</v>
      </c>
      <c r="H50" s="8" t="s">
        <v>48</v>
      </c>
      <c r="I50" s="8" t="n">
        <v>22.695667</v>
      </c>
      <c r="J50" s="7" t="n">
        <v>23.814331</v>
      </c>
      <c r="K50" s="8" t="n">
        <v>1.1637383</v>
      </c>
      <c r="L50" s="8" t="n">
        <v>8.900658</v>
      </c>
      <c r="M50" s="8" t="n">
        <v>8.89685</v>
      </c>
      <c r="N50" s="8" t="n">
        <v>0.06634618</v>
      </c>
      <c r="O50" s="8" t="s">
        <v>117</v>
      </c>
      <c r="Q50" s="8" t="s">
        <v>118</v>
      </c>
      <c r="T50" s="8" t="s">
        <v>118</v>
      </c>
      <c r="U50" s="8" t="n">
        <v>0.88624644</v>
      </c>
    </row>
    <row r="51" s="8" customFormat="true" ht="15" hidden="false" customHeight="false" outlineLevel="0" collapsed="false">
      <c r="A51" s="8" t="n">
        <v>48</v>
      </c>
      <c r="B51" s="8" t="s">
        <v>66</v>
      </c>
      <c r="C51" s="8" t="s">
        <v>116</v>
      </c>
      <c r="D51" s="8" t="s">
        <v>46</v>
      </c>
      <c r="E51" s="8" t="s">
        <v>47</v>
      </c>
      <c r="F51" s="8" t="n">
        <v>8.900658</v>
      </c>
      <c r="G51" s="8" t="n">
        <v>83.4</v>
      </c>
      <c r="H51" s="8" t="s">
        <v>48</v>
      </c>
      <c r="I51" s="8" t="n">
        <v>23.728895</v>
      </c>
      <c r="J51" s="7" t="n">
        <v>23.814331</v>
      </c>
      <c r="K51" s="8" t="n">
        <v>1.1637383</v>
      </c>
      <c r="L51" s="8" t="n">
        <v>8.900658</v>
      </c>
      <c r="M51" s="8" t="n">
        <v>8.89685</v>
      </c>
      <c r="N51" s="8" t="n">
        <v>0.06634618</v>
      </c>
      <c r="O51" s="8" t="s">
        <v>117</v>
      </c>
      <c r="Q51" s="8" t="s">
        <v>118</v>
      </c>
      <c r="T51" s="8" t="s">
        <v>118</v>
      </c>
      <c r="U51" s="8" t="n">
        <v>0.88624644</v>
      </c>
    </row>
    <row r="52" s="8" customFormat="true" ht="15" hidden="false" customHeight="false" outlineLevel="0" collapsed="false">
      <c r="A52" s="8" t="n">
        <v>72</v>
      </c>
      <c r="B52" s="8" t="s">
        <v>66</v>
      </c>
      <c r="C52" s="8" t="s">
        <v>116</v>
      </c>
      <c r="D52" s="8" t="s">
        <v>46</v>
      </c>
      <c r="E52" s="8" t="s">
        <v>47</v>
      </c>
      <c r="F52" s="8" t="n">
        <v>8.828681</v>
      </c>
      <c r="G52" s="8" t="n">
        <v>83.4</v>
      </c>
      <c r="H52" s="8" t="s">
        <v>48</v>
      </c>
      <c r="I52" s="8" t="n">
        <v>25.018435</v>
      </c>
      <c r="J52" s="7" t="n">
        <v>23.814331</v>
      </c>
      <c r="K52" s="8" t="n">
        <v>1.1637383</v>
      </c>
      <c r="L52" s="8" t="n">
        <v>8.900658</v>
      </c>
      <c r="M52" s="8" t="n">
        <v>8.89685</v>
      </c>
      <c r="N52" s="8" t="n">
        <v>0.06634618</v>
      </c>
      <c r="O52" s="8" t="s">
        <v>117</v>
      </c>
      <c r="Q52" s="8" t="s">
        <v>118</v>
      </c>
      <c r="T52" s="8" t="s">
        <v>118</v>
      </c>
      <c r="U52" s="8" t="n">
        <v>0.88624644</v>
      </c>
    </row>
    <row r="53" s="8" customFormat="true" ht="15" hidden="false" customHeight="false" outlineLevel="0" collapsed="false">
      <c r="A53" s="8" t="n">
        <v>73</v>
      </c>
      <c r="B53" s="8" t="s">
        <v>67</v>
      </c>
      <c r="C53" s="8" t="s">
        <v>116</v>
      </c>
      <c r="D53" s="8" t="s">
        <v>46</v>
      </c>
      <c r="E53" s="8" t="s">
        <v>47</v>
      </c>
      <c r="F53" s="8" t="n">
        <v>8.982557</v>
      </c>
      <c r="G53" s="8" t="n">
        <v>83.3</v>
      </c>
      <c r="H53" s="8" t="s">
        <v>48</v>
      </c>
      <c r="I53" s="8" t="n">
        <v>22.342226</v>
      </c>
      <c r="J53" s="7" t="n">
        <v>22.255238</v>
      </c>
      <c r="K53" s="8" t="n">
        <v>0.12302025</v>
      </c>
      <c r="L53" s="8" t="n">
        <v>8.987873</v>
      </c>
      <c r="M53" s="8" t="n">
        <v>8.987873</v>
      </c>
      <c r="N53" s="8" t="n">
        <v>0.0075183236</v>
      </c>
      <c r="O53" s="8" t="s">
        <v>117</v>
      </c>
      <c r="Q53" s="8" t="s">
        <v>118</v>
      </c>
      <c r="T53" s="8" t="s">
        <v>118</v>
      </c>
      <c r="U53" s="8" t="n">
        <v>0.88624644</v>
      </c>
    </row>
    <row r="54" s="8" customFormat="true" ht="15" hidden="false" customHeight="false" outlineLevel="0" collapsed="false">
      <c r="A54" s="8" t="n">
        <v>97</v>
      </c>
      <c r="B54" s="8" t="s">
        <v>67</v>
      </c>
      <c r="C54" s="8" t="s">
        <v>116</v>
      </c>
      <c r="D54" s="8" t="s">
        <v>46</v>
      </c>
      <c r="E54" s="8" t="s">
        <v>47</v>
      </c>
      <c r="F54" s="8" t="n">
        <v>8.99319</v>
      </c>
      <c r="G54" s="8" t="n">
        <v>83.3</v>
      </c>
      <c r="H54" s="8" t="s">
        <v>48</v>
      </c>
      <c r="I54" s="8" t="n">
        <v>22.16825</v>
      </c>
      <c r="J54" s="7" t="n">
        <v>22.255238</v>
      </c>
      <c r="K54" s="8" t="n">
        <v>0.12302025</v>
      </c>
      <c r="L54" s="8" t="n">
        <v>8.987873</v>
      </c>
      <c r="M54" s="8" t="n">
        <v>8.987873</v>
      </c>
      <c r="N54" s="8" t="n">
        <v>0.0075183236</v>
      </c>
      <c r="O54" s="8" t="s">
        <v>117</v>
      </c>
      <c r="Q54" s="8" t="s">
        <v>118</v>
      </c>
      <c r="T54" s="8" t="s">
        <v>118</v>
      </c>
      <c r="U54" s="8" t="n">
        <v>0.88624644</v>
      </c>
    </row>
    <row r="55" s="8" customFormat="true" ht="15" hidden="false" customHeight="false" outlineLevel="0" collapsed="false">
      <c r="A55" s="8" t="n">
        <v>97</v>
      </c>
      <c r="B55" s="8" t="s">
        <v>67</v>
      </c>
      <c r="C55" s="8" t="s">
        <v>116</v>
      </c>
      <c r="D55" s="8" t="s">
        <v>46</v>
      </c>
      <c r="E55" s="8" t="s">
        <v>47</v>
      </c>
      <c r="F55" s="8" t="n">
        <v>8.99319</v>
      </c>
      <c r="G55" s="8" t="n">
        <v>83.3</v>
      </c>
      <c r="H55" s="8" t="s">
        <v>48</v>
      </c>
      <c r="I55" s="8" t="n">
        <v>22.16825</v>
      </c>
      <c r="J55" s="7" t="n">
        <v>22.255238</v>
      </c>
      <c r="K55" s="8" t="n">
        <v>0.12302025</v>
      </c>
      <c r="L55" s="8" t="n">
        <v>8.987873</v>
      </c>
      <c r="M55" s="8" t="n">
        <v>8.987873</v>
      </c>
      <c r="N55" s="8" t="n">
        <v>0.0075183236</v>
      </c>
      <c r="O55" s="8" t="s">
        <v>117</v>
      </c>
      <c r="Q55" s="8" t="s">
        <v>118</v>
      </c>
      <c r="T55" s="8" t="s">
        <v>118</v>
      </c>
      <c r="U55" s="8" t="n">
        <v>0.88624644</v>
      </c>
    </row>
    <row r="56" s="8" customFormat="true" ht="15" hidden="false" customHeight="false" outlineLevel="0" collapsed="false">
      <c r="A56" s="8" t="n">
        <v>74</v>
      </c>
      <c r="B56" s="8" t="s">
        <v>68</v>
      </c>
      <c r="C56" s="8" t="s">
        <v>116</v>
      </c>
      <c r="D56" s="8" t="s">
        <v>46</v>
      </c>
      <c r="E56" s="8" t="s">
        <v>47</v>
      </c>
      <c r="F56" s="8" t="n">
        <v>8.967889</v>
      </c>
      <c r="G56" s="8" t="n">
        <v>83.3</v>
      </c>
      <c r="H56" s="8" t="s">
        <v>48</v>
      </c>
      <c r="I56" s="8" t="n">
        <v>22.584484</v>
      </c>
      <c r="J56" s="7" t="n">
        <v>22.536642</v>
      </c>
      <c r="K56" s="8" t="n">
        <v>0.59893</v>
      </c>
      <c r="L56" s="8" t="n">
        <v>8.967889</v>
      </c>
      <c r="M56" s="8" t="n">
        <v>8.971093</v>
      </c>
      <c r="N56" s="8" t="n">
        <v>0.036213133</v>
      </c>
      <c r="O56" s="8" t="s">
        <v>117</v>
      </c>
      <c r="Q56" s="8" t="s">
        <v>118</v>
      </c>
      <c r="T56" s="8" t="s">
        <v>118</v>
      </c>
      <c r="U56" s="8" t="n">
        <v>0.88624644</v>
      </c>
    </row>
    <row r="57" s="8" customFormat="true" ht="15" hidden="false" customHeight="false" outlineLevel="0" collapsed="false">
      <c r="A57" s="8" t="n">
        <v>98</v>
      </c>
      <c r="B57" s="8" t="s">
        <v>68</v>
      </c>
      <c r="C57" s="8" t="s">
        <v>116</v>
      </c>
      <c r="D57" s="8" t="s">
        <v>46</v>
      </c>
      <c r="E57" s="8" t="s">
        <v>47</v>
      </c>
      <c r="F57" s="8" t="n">
        <v>9.008803</v>
      </c>
      <c r="G57" s="8" t="n">
        <v>83.3</v>
      </c>
      <c r="H57" s="8" t="s">
        <v>48</v>
      </c>
      <c r="I57" s="8" t="n">
        <v>21.915224</v>
      </c>
      <c r="J57" s="7" t="n">
        <v>22.536642</v>
      </c>
      <c r="K57" s="8" t="n">
        <v>0.59893</v>
      </c>
      <c r="L57" s="8" t="n">
        <v>8.967889</v>
      </c>
      <c r="M57" s="8" t="n">
        <v>8.971093</v>
      </c>
      <c r="N57" s="8" t="n">
        <v>0.036213133</v>
      </c>
      <c r="O57" s="8" t="s">
        <v>117</v>
      </c>
      <c r="Q57" s="8" t="s">
        <v>118</v>
      </c>
      <c r="T57" s="8" t="s">
        <v>118</v>
      </c>
      <c r="U57" s="8" t="n">
        <v>0.88624644</v>
      </c>
    </row>
    <row r="58" s="8" customFormat="true" ht="15" hidden="false" customHeight="false" outlineLevel="0" collapsed="false">
      <c r="A58" s="8" t="n">
        <v>122</v>
      </c>
      <c r="B58" s="8" t="s">
        <v>68</v>
      </c>
      <c r="C58" s="8" t="s">
        <v>116</v>
      </c>
      <c r="D58" s="8" t="s">
        <v>46</v>
      </c>
      <c r="E58" s="8" t="s">
        <v>47</v>
      </c>
      <c r="F58" s="8" t="n">
        <v>8.93659</v>
      </c>
      <c r="G58" s="8" t="n">
        <v>83.6</v>
      </c>
      <c r="H58" s="8" t="s">
        <v>48</v>
      </c>
      <c r="I58" s="8" t="n">
        <v>23.110214</v>
      </c>
      <c r="J58" s="7" t="n">
        <v>22.536642</v>
      </c>
      <c r="K58" s="8" t="n">
        <v>0.59893</v>
      </c>
      <c r="L58" s="8" t="n">
        <v>8.967889</v>
      </c>
      <c r="M58" s="8" t="n">
        <v>8.971093</v>
      </c>
      <c r="N58" s="8" t="n">
        <v>0.036213133</v>
      </c>
      <c r="O58" s="8" t="s">
        <v>117</v>
      </c>
      <c r="Q58" s="8" t="s">
        <v>118</v>
      </c>
      <c r="T58" s="8" t="s">
        <v>118</v>
      </c>
      <c r="U58" s="8" t="n">
        <v>0.88624644</v>
      </c>
    </row>
    <row r="59" s="8" customFormat="true" ht="15" hidden="false" customHeight="false" outlineLevel="0" collapsed="false">
      <c r="A59" s="8" t="n">
        <v>75</v>
      </c>
      <c r="B59" s="8" t="s">
        <v>69</v>
      </c>
      <c r="C59" s="8" t="s">
        <v>116</v>
      </c>
      <c r="D59" s="8" t="s">
        <v>46</v>
      </c>
      <c r="E59" s="8" t="s">
        <v>47</v>
      </c>
      <c r="F59" s="8" t="n">
        <v>8.969012</v>
      </c>
      <c r="G59" s="8" t="n">
        <v>83.6</v>
      </c>
      <c r="H59" s="8" t="s">
        <v>48</v>
      </c>
      <c r="I59" s="8" t="n">
        <v>22.56584</v>
      </c>
      <c r="J59" s="7" t="n">
        <v>22.793531</v>
      </c>
      <c r="K59" s="8" t="n">
        <v>0.47146785</v>
      </c>
      <c r="L59" s="8" t="n">
        <v>8.969012</v>
      </c>
      <c r="M59" s="8" t="n">
        <v>8.95555</v>
      </c>
      <c r="N59" s="8" t="n">
        <v>0.027975382</v>
      </c>
      <c r="O59" s="8" t="s">
        <v>117</v>
      </c>
      <c r="Q59" s="8" t="s">
        <v>118</v>
      </c>
      <c r="T59" s="8" t="s">
        <v>118</v>
      </c>
      <c r="U59" s="8" t="n">
        <v>0.88624644</v>
      </c>
    </row>
    <row r="60" s="8" customFormat="true" ht="15" hidden="false" customHeight="false" outlineLevel="0" collapsed="false">
      <c r="A60" s="8" t="n">
        <v>99</v>
      </c>
      <c r="B60" s="8" t="s">
        <v>69</v>
      </c>
      <c r="C60" s="8" t="s">
        <v>116</v>
      </c>
      <c r="D60" s="8" t="s">
        <v>46</v>
      </c>
      <c r="E60" s="8" t="s">
        <v>47</v>
      </c>
      <c r="F60" s="8" t="n">
        <v>8.9233885</v>
      </c>
      <c r="G60" s="8" t="n">
        <v>83.6</v>
      </c>
      <c r="H60" s="8" t="s">
        <v>48</v>
      </c>
      <c r="I60" s="8" t="n">
        <v>23.335627</v>
      </c>
      <c r="J60" s="7" t="n">
        <v>22.793531</v>
      </c>
      <c r="K60" s="8" t="n">
        <v>0.47146785</v>
      </c>
      <c r="L60" s="8" t="n">
        <v>8.969012</v>
      </c>
      <c r="M60" s="8" t="n">
        <v>8.95555</v>
      </c>
      <c r="N60" s="8" t="n">
        <v>0.027975382</v>
      </c>
      <c r="O60" s="8" t="s">
        <v>117</v>
      </c>
      <c r="Q60" s="8" t="s">
        <v>118</v>
      </c>
      <c r="T60" s="8" t="s">
        <v>118</v>
      </c>
      <c r="U60" s="8" t="n">
        <v>0.88624644</v>
      </c>
    </row>
    <row r="61" s="8" customFormat="true" ht="15" hidden="false" customHeight="false" outlineLevel="0" collapsed="false">
      <c r="A61" s="8" t="n">
        <v>123</v>
      </c>
      <c r="B61" s="8" t="s">
        <v>69</v>
      </c>
      <c r="C61" s="8" t="s">
        <v>116</v>
      </c>
      <c r="D61" s="8" t="s">
        <v>46</v>
      </c>
      <c r="E61" s="8" t="s">
        <v>47</v>
      </c>
      <c r="F61" s="8" t="n">
        <v>8.974249</v>
      </c>
      <c r="G61" s="8" t="n">
        <v>83.6</v>
      </c>
      <c r="H61" s="8" t="s">
        <v>48</v>
      </c>
      <c r="I61" s="8" t="n">
        <v>22.479122</v>
      </c>
      <c r="J61" s="7" t="n">
        <v>22.793531</v>
      </c>
      <c r="K61" s="8" t="n">
        <v>0.47146785</v>
      </c>
      <c r="L61" s="8" t="n">
        <v>8.969012</v>
      </c>
      <c r="M61" s="8" t="n">
        <v>8.95555</v>
      </c>
      <c r="N61" s="8" t="n">
        <v>0.027975382</v>
      </c>
      <c r="O61" s="8" t="s">
        <v>117</v>
      </c>
      <c r="Q61" s="8" t="s">
        <v>118</v>
      </c>
      <c r="T61" s="8" t="s">
        <v>118</v>
      </c>
      <c r="U61" s="8" t="n">
        <v>0.88624644</v>
      </c>
    </row>
    <row r="62" s="8" customFormat="true" ht="15" hidden="false" customHeight="false" outlineLevel="0" collapsed="false">
      <c r="A62" s="8" t="n">
        <v>76</v>
      </c>
      <c r="B62" s="8" t="s">
        <v>70</v>
      </c>
      <c r="C62" s="8" t="s">
        <v>116</v>
      </c>
      <c r="D62" s="8" t="s">
        <v>46</v>
      </c>
      <c r="E62" s="8" t="s">
        <v>47</v>
      </c>
      <c r="F62" s="8" t="n">
        <v>8.854342</v>
      </c>
      <c r="G62" s="8" t="n">
        <v>83.6</v>
      </c>
      <c r="H62" s="8" t="s">
        <v>48</v>
      </c>
      <c r="I62" s="8" t="n">
        <v>24.550835</v>
      </c>
      <c r="J62" s="7" t="n">
        <v>23.487284</v>
      </c>
      <c r="K62" s="8" t="n">
        <v>1.0066277</v>
      </c>
      <c r="L62" s="8" t="n">
        <v>8.921873</v>
      </c>
      <c r="M62" s="8" t="n">
        <v>8.915406</v>
      </c>
      <c r="N62" s="8" t="n">
        <v>0.05810178</v>
      </c>
      <c r="O62" s="8" t="s">
        <v>117</v>
      </c>
      <c r="Q62" s="8" t="s">
        <v>118</v>
      </c>
      <c r="T62" s="8" t="s">
        <v>118</v>
      </c>
      <c r="U62" s="8" t="n">
        <v>0.88624644</v>
      </c>
    </row>
    <row r="63" s="8" customFormat="true" ht="15" hidden="false" customHeight="false" outlineLevel="0" collapsed="false">
      <c r="A63" s="8" t="n">
        <v>100</v>
      </c>
      <c r="B63" s="8" t="s">
        <v>70</v>
      </c>
      <c r="C63" s="8" t="s">
        <v>116</v>
      </c>
      <c r="D63" s="8" t="s">
        <v>46</v>
      </c>
      <c r="E63" s="8" t="s">
        <v>47</v>
      </c>
      <c r="F63" s="8" t="n">
        <v>8.970005</v>
      </c>
      <c r="G63" s="8" t="n">
        <v>83.6</v>
      </c>
      <c r="H63" s="8" t="s">
        <v>48</v>
      </c>
      <c r="I63" s="8" t="n">
        <v>22.549376</v>
      </c>
      <c r="J63" s="7" t="n">
        <v>23.487284</v>
      </c>
      <c r="K63" s="8" t="n">
        <v>1.0066277</v>
      </c>
      <c r="L63" s="8" t="n">
        <v>8.921873</v>
      </c>
      <c r="M63" s="8" t="n">
        <v>8.915406</v>
      </c>
      <c r="N63" s="8" t="n">
        <v>0.05810178</v>
      </c>
      <c r="O63" s="8" t="s">
        <v>117</v>
      </c>
      <c r="Q63" s="8" t="s">
        <v>118</v>
      </c>
      <c r="T63" s="8" t="s">
        <v>118</v>
      </c>
      <c r="U63" s="8" t="n">
        <v>0.88624644</v>
      </c>
    </row>
    <row r="64" s="8" customFormat="true" ht="15" hidden="false" customHeight="false" outlineLevel="0" collapsed="false">
      <c r="A64" s="8" t="n">
        <v>124</v>
      </c>
      <c r="B64" s="8" t="s">
        <v>70</v>
      </c>
      <c r="C64" s="8" t="s">
        <v>116</v>
      </c>
      <c r="D64" s="8" t="s">
        <v>46</v>
      </c>
      <c r="E64" s="8" t="s">
        <v>47</v>
      </c>
      <c r="F64" s="8" t="n">
        <v>8.921873</v>
      </c>
      <c r="G64" s="8" t="n">
        <v>83.6</v>
      </c>
      <c r="H64" s="8" t="s">
        <v>48</v>
      </c>
      <c r="I64" s="8" t="n">
        <v>23.36164</v>
      </c>
      <c r="J64" s="7" t="n">
        <v>23.487284</v>
      </c>
      <c r="K64" s="8" t="n">
        <v>1.0066277</v>
      </c>
      <c r="L64" s="8" t="n">
        <v>8.921873</v>
      </c>
      <c r="M64" s="8" t="n">
        <v>8.915406</v>
      </c>
      <c r="N64" s="8" t="n">
        <v>0.05810178</v>
      </c>
      <c r="O64" s="8" t="s">
        <v>117</v>
      </c>
      <c r="Q64" s="8" t="s">
        <v>118</v>
      </c>
      <c r="T64" s="8" t="s">
        <v>118</v>
      </c>
      <c r="U64" s="8" t="n">
        <v>0.88624644</v>
      </c>
    </row>
    <row r="65" s="8" customFormat="true" ht="15" hidden="false" customHeight="false" outlineLevel="0" collapsed="false">
      <c r="A65" s="8" t="n">
        <v>77</v>
      </c>
      <c r="B65" s="8" t="s">
        <v>71</v>
      </c>
      <c r="C65" s="8" t="s">
        <v>116</v>
      </c>
      <c r="D65" s="8" t="s">
        <v>46</v>
      </c>
      <c r="E65" s="8" t="s">
        <v>47</v>
      </c>
      <c r="F65" s="8" t="n">
        <v>9.12457</v>
      </c>
      <c r="G65" s="8" t="n">
        <v>83.6</v>
      </c>
      <c r="H65" s="8" t="s">
        <v>48</v>
      </c>
      <c r="I65" s="8" t="n">
        <v>20.127087</v>
      </c>
      <c r="J65" s="7" t="n">
        <v>20.58369</v>
      </c>
      <c r="K65" s="8" t="n">
        <v>0.40193558</v>
      </c>
      <c r="L65" s="8" t="n">
        <v>9.083772</v>
      </c>
      <c r="M65" s="8" t="n">
        <v>9.0942335</v>
      </c>
      <c r="N65" s="8" t="n">
        <v>0.026690653</v>
      </c>
      <c r="O65" s="8" t="s">
        <v>117</v>
      </c>
      <c r="Q65" s="8" t="s">
        <v>118</v>
      </c>
      <c r="T65" s="8" t="s">
        <v>118</v>
      </c>
      <c r="U65" s="8" t="n">
        <v>0.88624644</v>
      </c>
    </row>
    <row r="66" s="8" customFormat="true" ht="15" hidden="false" customHeight="false" outlineLevel="0" collapsed="false">
      <c r="A66" s="8" t="n">
        <v>101</v>
      </c>
      <c r="B66" s="8" t="s">
        <v>71</v>
      </c>
      <c r="C66" s="8" t="s">
        <v>116</v>
      </c>
      <c r="D66" s="8" t="s">
        <v>46</v>
      </c>
      <c r="E66" s="8" t="s">
        <v>47</v>
      </c>
      <c r="F66" s="8" t="n">
        <v>9.074358</v>
      </c>
      <c r="G66" s="8" t="n">
        <v>83.6</v>
      </c>
      <c r="H66" s="8" t="s">
        <v>48</v>
      </c>
      <c r="I66" s="8" t="n">
        <v>20.884014</v>
      </c>
      <c r="J66" s="7" t="n">
        <v>20.58369</v>
      </c>
      <c r="K66" s="8" t="n">
        <v>0.40193558</v>
      </c>
      <c r="L66" s="8" t="n">
        <v>9.083772</v>
      </c>
      <c r="M66" s="8" t="n">
        <v>9.0942335</v>
      </c>
      <c r="N66" s="8" t="n">
        <v>0.026690653</v>
      </c>
      <c r="O66" s="8" t="s">
        <v>117</v>
      </c>
      <c r="Q66" s="8" t="s">
        <v>118</v>
      </c>
      <c r="T66" s="8" t="s">
        <v>118</v>
      </c>
      <c r="U66" s="8" t="n">
        <v>0.88624644</v>
      </c>
    </row>
    <row r="67" s="8" customFormat="true" ht="15" hidden="false" customHeight="false" outlineLevel="0" collapsed="false">
      <c r="A67" s="8" t="n">
        <v>125</v>
      </c>
      <c r="B67" s="8" t="s">
        <v>71</v>
      </c>
      <c r="C67" s="8" t="s">
        <v>116</v>
      </c>
      <c r="D67" s="8" t="s">
        <v>46</v>
      </c>
      <c r="E67" s="8" t="s">
        <v>47</v>
      </c>
      <c r="F67" s="8" t="n">
        <v>9.083772</v>
      </c>
      <c r="G67" s="8" t="n">
        <v>83.6</v>
      </c>
      <c r="H67" s="8" t="s">
        <v>48</v>
      </c>
      <c r="I67" s="8" t="n">
        <v>20.73997</v>
      </c>
      <c r="J67" s="7" t="n">
        <v>20.58369</v>
      </c>
      <c r="K67" s="8" t="n">
        <v>0.40193558</v>
      </c>
      <c r="L67" s="8" t="n">
        <v>9.083772</v>
      </c>
      <c r="M67" s="8" t="n">
        <v>9.0942335</v>
      </c>
      <c r="N67" s="8" t="n">
        <v>0.026690653</v>
      </c>
      <c r="O67" s="8" t="s">
        <v>117</v>
      </c>
      <c r="Q67" s="8" t="s">
        <v>118</v>
      </c>
      <c r="T67" s="8" t="s">
        <v>118</v>
      </c>
      <c r="U67" s="8" t="n">
        <v>0.88624644</v>
      </c>
    </row>
    <row r="68" s="8" customFormat="true" ht="15" hidden="false" customHeight="false" outlineLevel="0" collapsed="false">
      <c r="A68" s="8" t="n">
        <v>3</v>
      </c>
      <c r="B68" s="8" t="s">
        <v>72</v>
      </c>
      <c r="C68" s="8" t="s">
        <v>116</v>
      </c>
      <c r="D68" s="8" t="s">
        <v>46</v>
      </c>
      <c r="E68" s="8" t="s">
        <v>47</v>
      </c>
      <c r="F68" s="8" t="n">
        <v>8.836673</v>
      </c>
      <c r="G68" s="8" t="n">
        <v>83.3</v>
      </c>
      <c r="H68" s="8" t="s">
        <v>48</v>
      </c>
      <c r="I68" s="8" t="n">
        <v>24.871862</v>
      </c>
      <c r="J68" s="7" t="n">
        <v>29.38282</v>
      </c>
      <c r="K68" s="8" t="n">
        <v>4.3536997</v>
      </c>
      <c r="L68" s="8" t="n">
        <v>8.594617</v>
      </c>
      <c r="M68" s="8" t="n">
        <v>8.620158</v>
      </c>
      <c r="N68" s="8" t="n">
        <v>0.20494244</v>
      </c>
      <c r="O68" s="8" t="s">
        <v>117</v>
      </c>
      <c r="Q68" s="8" t="s">
        <v>118</v>
      </c>
      <c r="T68" s="8" t="s">
        <v>118</v>
      </c>
      <c r="U68" s="8" t="n">
        <v>0.88624644</v>
      </c>
    </row>
    <row r="69" s="8" customFormat="true" ht="15" hidden="false" customHeight="false" outlineLevel="0" collapsed="false">
      <c r="A69" s="8" t="n">
        <v>27</v>
      </c>
      <c r="B69" s="8" t="s">
        <v>72</v>
      </c>
      <c r="C69" s="8" t="s">
        <v>116</v>
      </c>
      <c r="D69" s="8" t="s">
        <v>46</v>
      </c>
      <c r="E69" s="8" t="s">
        <v>47</v>
      </c>
      <c r="F69" s="8" t="n">
        <v>8.594617</v>
      </c>
      <c r="G69" s="8" t="n">
        <v>83.6</v>
      </c>
      <c r="H69" s="8" t="s">
        <v>48</v>
      </c>
      <c r="I69" s="8" t="n">
        <v>29.716541</v>
      </c>
      <c r="J69" s="7" t="n">
        <v>29.38282</v>
      </c>
      <c r="K69" s="8" t="n">
        <v>4.3536997</v>
      </c>
      <c r="L69" s="8" t="n">
        <v>8.594617</v>
      </c>
      <c r="M69" s="8" t="n">
        <v>8.620158</v>
      </c>
      <c r="N69" s="8" t="n">
        <v>0.20494244</v>
      </c>
      <c r="O69" s="8" t="s">
        <v>117</v>
      </c>
      <c r="Q69" s="8" t="s">
        <v>118</v>
      </c>
      <c r="T69" s="8" t="s">
        <v>118</v>
      </c>
      <c r="U69" s="8" t="n">
        <v>0.88624644</v>
      </c>
    </row>
    <row r="70" s="8" customFormat="true" ht="15" hidden="false" customHeight="false" outlineLevel="0" collapsed="false">
      <c r="A70" s="8" t="n">
        <v>51</v>
      </c>
      <c r="B70" s="8" t="s">
        <v>72</v>
      </c>
      <c r="C70" s="8" t="s">
        <v>116</v>
      </c>
      <c r="D70" s="8" t="s">
        <v>46</v>
      </c>
      <c r="E70" s="8" t="s">
        <v>47</v>
      </c>
      <c r="F70" s="8" t="n">
        <v>8.429182</v>
      </c>
      <c r="G70" s="8" t="n">
        <v>83.6</v>
      </c>
      <c r="H70" s="8" t="s">
        <v>48</v>
      </c>
      <c r="I70" s="8" t="n">
        <v>33.560055</v>
      </c>
      <c r="J70" s="7" t="n">
        <v>29.38282</v>
      </c>
      <c r="K70" s="8" t="n">
        <v>4.3536997</v>
      </c>
      <c r="L70" s="8" t="n">
        <v>8.594617</v>
      </c>
      <c r="M70" s="8" t="n">
        <v>8.620158</v>
      </c>
      <c r="N70" s="8" t="n">
        <v>0.20494244</v>
      </c>
      <c r="O70" s="8" t="s">
        <v>117</v>
      </c>
      <c r="Q70" s="8" t="s">
        <v>118</v>
      </c>
      <c r="T70" s="8" t="s">
        <v>118</v>
      </c>
      <c r="U70" s="8" t="n">
        <v>0.88624644</v>
      </c>
    </row>
    <row r="71" s="8" customFormat="true" ht="15" hidden="false" customHeight="false" outlineLevel="0" collapsed="false">
      <c r="A71" s="8" t="n">
        <v>78</v>
      </c>
      <c r="B71" s="8" t="s">
        <v>73</v>
      </c>
      <c r="C71" s="8" t="s">
        <v>116</v>
      </c>
      <c r="D71" s="8" t="s">
        <v>46</v>
      </c>
      <c r="E71" s="8" t="s">
        <v>47</v>
      </c>
      <c r="F71" s="8" t="n">
        <v>9.248044</v>
      </c>
      <c r="G71" s="8" t="n">
        <v>83.6</v>
      </c>
      <c r="H71" s="8" t="s">
        <v>48</v>
      </c>
      <c r="I71" s="8" t="n">
        <v>18.3804</v>
      </c>
      <c r="J71" s="7" t="n">
        <v>18.55704</v>
      </c>
      <c r="K71" s="8" t="n">
        <v>0.621433</v>
      </c>
      <c r="L71" s="8" t="n">
        <v>9.248044</v>
      </c>
      <c r="M71" s="8" t="n">
        <v>9.235539</v>
      </c>
      <c r="N71" s="8" t="n">
        <v>0.045266442</v>
      </c>
      <c r="O71" s="8" t="s">
        <v>117</v>
      </c>
      <c r="Q71" s="8" t="s">
        <v>118</v>
      </c>
      <c r="T71" s="8" t="s">
        <v>118</v>
      </c>
      <c r="U71" s="8" t="n">
        <v>0.88624644</v>
      </c>
    </row>
    <row r="72" s="8" customFormat="true" ht="15" hidden="false" customHeight="false" outlineLevel="0" collapsed="false">
      <c r="A72" s="8" t="n">
        <v>102</v>
      </c>
      <c r="B72" s="8" t="s">
        <v>73</v>
      </c>
      <c r="C72" s="8" t="s">
        <v>116</v>
      </c>
      <c r="D72" s="8" t="s">
        <v>46</v>
      </c>
      <c r="E72" s="8" t="s">
        <v>47</v>
      </c>
      <c r="F72" s="8" t="n">
        <v>9.273239</v>
      </c>
      <c r="G72" s="8" t="n">
        <v>83.6</v>
      </c>
      <c r="H72" s="8" t="s">
        <v>48</v>
      </c>
      <c r="I72" s="8" t="n">
        <v>18.04305</v>
      </c>
      <c r="J72" s="7" t="n">
        <v>18.55704</v>
      </c>
      <c r="K72" s="8" t="n">
        <v>0.621433</v>
      </c>
      <c r="L72" s="8" t="n">
        <v>9.248044</v>
      </c>
      <c r="M72" s="8" t="n">
        <v>9.235539</v>
      </c>
      <c r="N72" s="8" t="n">
        <v>0.045266442</v>
      </c>
      <c r="O72" s="8" t="s">
        <v>117</v>
      </c>
      <c r="Q72" s="8" t="s">
        <v>118</v>
      </c>
      <c r="T72" s="8" t="s">
        <v>118</v>
      </c>
      <c r="U72" s="8" t="n">
        <v>0.88624644</v>
      </c>
    </row>
    <row r="73" s="8" customFormat="true" ht="15" hidden="false" customHeight="false" outlineLevel="0" collapsed="false">
      <c r="A73" s="8" t="n">
        <v>126</v>
      </c>
      <c r="B73" s="8" t="s">
        <v>73</v>
      </c>
      <c r="C73" s="8" t="s">
        <v>116</v>
      </c>
      <c r="D73" s="8" t="s">
        <v>46</v>
      </c>
      <c r="E73" s="8" t="s">
        <v>47</v>
      </c>
      <c r="F73" s="8" t="n">
        <v>9.185335</v>
      </c>
      <c r="G73" s="8" t="n">
        <v>83.8</v>
      </c>
      <c r="H73" s="8" t="s">
        <v>48</v>
      </c>
      <c r="I73" s="8" t="n">
        <v>19.247671</v>
      </c>
      <c r="J73" s="7" t="n">
        <v>18.55704</v>
      </c>
      <c r="K73" s="8" t="n">
        <v>0.621433</v>
      </c>
      <c r="L73" s="8" t="n">
        <v>9.248044</v>
      </c>
      <c r="M73" s="8" t="n">
        <v>9.235539</v>
      </c>
      <c r="N73" s="8" t="n">
        <v>0.045266442</v>
      </c>
      <c r="O73" s="8" t="s">
        <v>117</v>
      </c>
      <c r="Q73" s="8" t="s">
        <v>118</v>
      </c>
      <c r="T73" s="8" t="s">
        <v>118</v>
      </c>
      <c r="U73" s="8" t="n">
        <v>0.88624644</v>
      </c>
    </row>
    <row r="74" s="8" customFormat="true" ht="15" hidden="false" customHeight="false" outlineLevel="0" collapsed="false">
      <c r="A74" s="8" t="n">
        <v>79</v>
      </c>
      <c r="B74" s="8" t="s">
        <v>74</v>
      </c>
      <c r="C74" s="8" t="s">
        <v>116</v>
      </c>
      <c r="D74" s="8" t="s">
        <v>46</v>
      </c>
      <c r="E74" s="8" t="s">
        <v>47</v>
      </c>
      <c r="F74" s="8" t="n">
        <v>9.310982</v>
      </c>
      <c r="G74" s="8" t="n">
        <v>83.8</v>
      </c>
      <c r="H74" s="8" t="s">
        <v>48</v>
      </c>
      <c r="I74" s="8" t="n">
        <v>17.549248</v>
      </c>
      <c r="J74" s="7" t="n">
        <v>17.571638</v>
      </c>
      <c r="K74" s="8" t="n">
        <v>1.4340224</v>
      </c>
      <c r="L74" s="8" t="n">
        <v>9.310982</v>
      </c>
      <c r="M74" s="8" t="n">
        <v>9.312274</v>
      </c>
      <c r="N74" s="8" t="n">
        <v>0.11117115</v>
      </c>
      <c r="O74" s="8" t="s">
        <v>117</v>
      </c>
      <c r="Q74" s="8" t="s">
        <v>118</v>
      </c>
      <c r="T74" s="8" t="s">
        <v>118</v>
      </c>
      <c r="U74" s="8" t="n">
        <v>0.88624644</v>
      </c>
    </row>
    <row r="75" s="8" customFormat="true" ht="15" hidden="false" customHeight="false" outlineLevel="0" collapsed="false">
      <c r="A75" s="8" t="n">
        <v>103</v>
      </c>
      <c r="B75" s="8" t="s">
        <v>74</v>
      </c>
      <c r="C75" s="8" t="s">
        <v>116</v>
      </c>
      <c r="D75" s="8" t="s">
        <v>46</v>
      </c>
      <c r="E75" s="8" t="s">
        <v>47</v>
      </c>
      <c r="F75" s="8" t="n">
        <v>9.424085</v>
      </c>
      <c r="G75" s="8" t="n">
        <v>83.8</v>
      </c>
      <c r="H75" s="8" t="s">
        <v>48</v>
      </c>
      <c r="I75" s="8" t="n">
        <v>16.148941</v>
      </c>
      <c r="J75" s="7" t="n">
        <v>17.571638</v>
      </c>
      <c r="K75" s="8" t="n">
        <v>1.4340224</v>
      </c>
      <c r="L75" s="8" t="n">
        <v>9.310982</v>
      </c>
      <c r="M75" s="8" t="n">
        <v>9.312274</v>
      </c>
      <c r="N75" s="8" t="n">
        <v>0.11117115</v>
      </c>
      <c r="O75" s="8" t="s">
        <v>117</v>
      </c>
      <c r="Q75" s="8" t="s">
        <v>118</v>
      </c>
      <c r="T75" s="8" t="s">
        <v>118</v>
      </c>
      <c r="U75" s="8" t="n">
        <v>0.88624644</v>
      </c>
    </row>
    <row r="76" s="8" customFormat="true" ht="15" hidden="false" customHeight="false" outlineLevel="0" collapsed="false">
      <c r="A76" s="8" t="n">
        <v>127</v>
      </c>
      <c r="B76" s="8" t="s">
        <v>74</v>
      </c>
      <c r="C76" s="8" t="s">
        <v>116</v>
      </c>
      <c r="D76" s="8" t="s">
        <v>46</v>
      </c>
      <c r="E76" s="8" t="s">
        <v>47</v>
      </c>
      <c r="F76" s="8" t="n">
        <v>9.201754</v>
      </c>
      <c r="G76" s="8" t="n">
        <v>83.8</v>
      </c>
      <c r="H76" s="8" t="s">
        <v>48</v>
      </c>
      <c r="I76" s="8" t="n">
        <v>19.016724</v>
      </c>
      <c r="J76" s="7" t="n">
        <v>17.571638</v>
      </c>
      <c r="K76" s="8" t="n">
        <v>1.4340224</v>
      </c>
      <c r="L76" s="8" t="n">
        <v>9.310982</v>
      </c>
      <c r="M76" s="8" t="n">
        <v>9.312274</v>
      </c>
      <c r="N76" s="8" t="n">
        <v>0.11117115</v>
      </c>
      <c r="O76" s="8" t="s">
        <v>117</v>
      </c>
      <c r="Q76" s="8" t="s">
        <v>118</v>
      </c>
      <c r="T76" s="8" t="s">
        <v>118</v>
      </c>
      <c r="U76" s="8" t="n">
        <v>0.88624644</v>
      </c>
    </row>
    <row r="77" s="8" customFormat="true" ht="15" hidden="false" customHeight="false" outlineLevel="0" collapsed="false">
      <c r="A77" s="8" t="n">
        <v>80</v>
      </c>
      <c r="B77" s="8" t="s">
        <v>75</v>
      </c>
      <c r="C77" s="8" t="s">
        <v>116</v>
      </c>
      <c r="D77" s="8" t="s">
        <v>46</v>
      </c>
      <c r="E77" s="8" t="s">
        <v>47</v>
      </c>
      <c r="F77" s="8" t="n">
        <v>9.187641</v>
      </c>
      <c r="G77" s="8" t="n">
        <v>83.8</v>
      </c>
      <c r="H77" s="8" t="s">
        <v>48</v>
      </c>
      <c r="I77" s="8" t="n">
        <v>19.215069</v>
      </c>
      <c r="J77" s="7" t="n">
        <v>20.281513</v>
      </c>
      <c r="K77" s="8" t="n">
        <v>0.962765</v>
      </c>
      <c r="L77" s="8" t="n">
        <v>9.096763</v>
      </c>
      <c r="M77" s="8" t="n">
        <v>9.115209</v>
      </c>
      <c r="N77" s="8" t="n">
        <v>0.065196104</v>
      </c>
      <c r="O77" s="8" t="s">
        <v>117</v>
      </c>
      <c r="Q77" s="8" t="s">
        <v>118</v>
      </c>
      <c r="T77" s="8" t="s">
        <v>118</v>
      </c>
      <c r="U77" s="8" t="n">
        <v>0.88624644</v>
      </c>
    </row>
    <row r="78" s="8" customFormat="true" ht="15" hidden="false" customHeight="false" outlineLevel="0" collapsed="false">
      <c r="A78" s="8" t="n">
        <v>104</v>
      </c>
      <c r="B78" s="8" t="s">
        <v>75</v>
      </c>
      <c r="C78" s="8" t="s">
        <v>116</v>
      </c>
      <c r="D78" s="8" t="s">
        <v>46</v>
      </c>
      <c r="E78" s="8" t="s">
        <v>47</v>
      </c>
      <c r="F78" s="8" t="n">
        <v>9.061224</v>
      </c>
      <c r="G78" s="8" t="n">
        <v>83.8</v>
      </c>
      <c r="H78" s="8" t="s">
        <v>48</v>
      </c>
      <c r="I78" s="8" t="n">
        <v>21.086653</v>
      </c>
      <c r="J78" s="7" t="n">
        <v>20.281513</v>
      </c>
      <c r="K78" s="8" t="n">
        <v>0.962765</v>
      </c>
      <c r="L78" s="8" t="n">
        <v>9.096763</v>
      </c>
      <c r="M78" s="8" t="n">
        <v>9.115209</v>
      </c>
      <c r="N78" s="8" t="n">
        <v>0.065196104</v>
      </c>
      <c r="O78" s="8" t="s">
        <v>117</v>
      </c>
      <c r="Q78" s="8" t="s">
        <v>118</v>
      </c>
      <c r="T78" s="8" t="s">
        <v>118</v>
      </c>
      <c r="U78" s="8" t="n">
        <v>0.88624644</v>
      </c>
    </row>
    <row r="79" s="8" customFormat="true" ht="15" hidden="false" customHeight="false" outlineLevel="0" collapsed="false">
      <c r="A79" s="8" t="n">
        <v>128</v>
      </c>
      <c r="B79" s="8" t="s">
        <v>75</v>
      </c>
      <c r="C79" s="8" t="s">
        <v>116</v>
      </c>
      <c r="D79" s="8" t="s">
        <v>46</v>
      </c>
      <c r="E79" s="8" t="s">
        <v>47</v>
      </c>
      <c r="F79" s="8" t="n">
        <v>9.096763</v>
      </c>
      <c r="G79" s="8" t="n">
        <v>83.8</v>
      </c>
      <c r="H79" s="8" t="s">
        <v>48</v>
      </c>
      <c r="I79" s="8" t="n">
        <v>20.542816</v>
      </c>
      <c r="J79" s="7" t="n">
        <v>20.281513</v>
      </c>
      <c r="K79" s="8" t="n">
        <v>0.962765</v>
      </c>
      <c r="L79" s="8" t="n">
        <v>9.096763</v>
      </c>
      <c r="M79" s="8" t="n">
        <v>9.115209</v>
      </c>
      <c r="N79" s="8" t="n">
        <v>0.065196104</v>
      </c>
      <c r="O79" s="8" t="s">
        <v>117</v>
      </c>
      <c r="Q79" s="8" t="s">
        <v>118</v>
      </c>
      <c r="T79" s="8" t="s">
        <v>118</v>
      </c>
      <c r="U79" s="8" t="n">
        <v>0.88624644</v>
      </c>
    </row>
    <row r="80" s="8" customFormat="true" ht="15" hidden="false" customHeight="false" outlineLevel="0" collapsed="false">
      <c r="A80" s="8" t="n">
        <v>81</v>
      </c>
      <c r="B80" s="8" t="s">
        <v>76</v>
      </c>
      <c r="C80" s="8" t="s">
        <v>116</v>
      </c>
      <c r="D80" s="8" t="s">
        <v>46</v>
      </c>
      <c r="E80" s="8" t="s">
        <v>47</v>
      </c>
      <c r="F80" s="8" t="n">
        <v>8.609822</v>
      </c>
      <c r="G80" s="8" t="n">
        <v>83.8</v>
      </c>
      <c r="H80" s="8" t="s">
        <v>48</v>
      </c>
      <c r="I80" s="8" t="n">
        <v>29.386179</v>
      </c>
      <c r="J80" s="7" t="n">
        <v>28.50004</v>
      </c>
      <c r="K80" s="8" t="n">
        <v>1.333782</v>
      </c>
      <c r="L80" s="8" t="n">
        <v>8.620897</v>
      </c>
      <c r="M80" s="8" t="n">
        <v>8.652478</v>
      </c>
      <c r="N80" s="8" t="n">
        <v>0.06453015</v>
      </c>
      <c r="O80" s="8" t="s">
        <v>117</v>
      </c>
      <c r="Q80" s="8" t="s">
        <v>118</v>
      </c>
      <c r="T80" s="8" t="s">
        <v>118</v>
      </c>
      <c r="U80" s="8" t="n">
        <v>0.88624644</v>
      </c>
    </row>
    <row r="81" s="8" customFormat="true" ht="15" hidden="false" customHeight="false" outlineLevel="0" collapsed="false">
      <c r="A81" s="8" t="n">
        <v>105</v>
      </c>
      <c r="B81" s="8" t="s">
        <v>76</v>
      </c>
      <c r="C81" s="8" t="s">
        <v>116</v>
      </c>
      <c r="D81" s="8" t="s">
        <v>46</v>
      </c>
      <c r="E81" s="8" t="s">
        <v>47</v>
      </c>
      <c r="F81" s="8" t="n">
        <v>8.726717</v>
      </c>
      <c r="G81" s="8" t="n">
        <v>83.8</v>
      </c>
      <c r="H81" s="8" t="s">
        <v>48</v>
      </c>
      <c r="I81" s="8" t="n">
        <v>26.966082</v>
      </c>
      <c r="J81" s="7" t="n">
        <v>28.50004</v>
      </c>
      <c r="K81" s="8" t="n">
        <v>1.333782</v>
      </c>
      <c r="L81" s="8" t="n">
        <v>8.620897</v>
      </c>
      <c r="M81" s="8" t="n">
        <v>8.652478</v>
      </c>
      <c r="N81" s="8" t="n">
        <v>0.06453015</v>
      </c>
      <c r="O81" s="8" t="s">
        <v>117</v>
      </c>
      <c r="Q81" s="8" t="s">
        <v>118</v>
      </c>
      <c r="T81" s="8" t="s">
        <v>118</v>
      </c>
      <c r="U81" s="8" t="n">
        <v>0.88624644</v>
      </c>
    </row>
    <row r="82" s="8" customFormat="true" ht="15" hidden="false" customHeight="false" outlineLevel="0" collapsed="false">
      <c r="A82" s="8" t="n">
        <v>129</v>
      </c>
      <c r="B82" s="8" t="s">
        <v>76</v>
      </c>
      <c r="C82" s="8" t="s">
        <v>116</v>
      </c>
      <c r="D82" s="8" t="s">
        <v>46</v>
      </c>
      <c r="E82" s="8" t="s">
        <v>47</v>
      </c>
      <c r="F82" s="8" t="n">
        <v>8.620897</v>
      </c>
      <c r="G82" s="8" t="n">
        <v>83.8</v>
      </c>
      <c r="H82" s="8" t="s">
        <v>48</v>
      </c>
      <c r="I82" s="8" t="n">
        <v>29.147865</v>
      </c>
      <c r="J82" s="7" t="n">
        <v>28.50004</v>
      </c>
      <c r="K82" s="8" t="n">
        <v>1.333782</v>
      </c>
      <c r="L82" s="8" t="n">
        <v>8.620897</v>
      </c>
      <c r="M82" s="8" t="n">
        <v>8.652478</v>
      </c>
      <c r="N82" s="8" t="n">
        <v>0.06453015</v>
      </c>
      <c r="O82" s="8" t="s">
        <v>117</v>
      </c>
      <c r="Q82" s="8" t="s">
        <v>118</v>
      </c>
      <c r="T82" s="8" t="s">
        <v>118</v>
      </c>
      <c r="U82" s="8" t="n">
        <v>0.88624644</v>
      </c>
    </row>
    <row r="83" s="8" customFormat="true" ht="15" hidden="false" customHeight="false" outlineLevel="0" collapsed="false">
      <c r="A83" s="8" t="n">
        <v>82</v>
      </c>
      <c r="B83" s="8" t="s">
        <v>77</v>
      </c>
      <c r="C83" s="8" t="s">
        <v>116</v>
      </c>
      <c r="D83" s="8" t="s">
        <v>46</v>
      </c>
      <c r="E83" s="8" t="s">
        <v>47</v>
      </c>
      <c r="F83" s="8" t="n">
        <v>8.971949</v>
      </c>
      <c r="G83" s="8" t="n">
        <v>83.8</v>
      </c>
      <c r="H83" s="8" t="s">
        <v>48</v>
      </c>
      <c r="I83" s="8" t="n">
        <v>22.517176</v>
      </c>
      <c r="J83" s="7" t="n">
        <v>22.856302</v>
      </c>
      <c r="K83" s="8" t="n">
        <v>0.5453574</v>
      </c>
      <c r="L83" s="8" t="n">
        <v>8.968982</v>
      </c>
      <c r="M83" s="8" t="n">
        <v>8.951873</v>
      </c>
      <c r="N83" s="8" t="n">
        <v>0.032237608</v>
      </c>
      <c r="O83" s="8" t="s">
        <v>117</v>
      </c>
      <c r="Q83" s="8" t="s">
        <v>118</v>
      </c>
      <c r="T83" s="8" t="s">
        <v>118</v>
      </c>
      <c r="U83" s="8" t="n">
        <v>0.88624644</v>
      </c>
    </row>
    <row r="84" s="8" customFormat="true" ht="15" hidden="false" customHeight="false" outlineLevel="0" collapsed="false">
      <c r="A84" s="8" t="n">
        <v>106</v>
      </c>
      <c r="B84" s="8" t="s">
        <v>77</v>
      </c>
      <c r="C84" s="8" t="s">
        <v>116</v>
      </c>
      <c r="D84" s="8" t="s">
        <v>46</v>
      </c>
      <c r="E84" s="8" t="s">
        <v>47</v>
      </c>
      <c r="F84" s="8" t="n">
        <v>8.968982</v>
      </c>
      <c r="G84" s="8" t="n">
        <v>83.8</v>
      </c>
      <c r="H84" s="8" t="s">
        <v>48</v>
      </c>
      <c r="I84" s="8" t="n">
        <v>22.566347</v>
      </c>
      <c r="J84" s="7" t="n">
        <v>22.856302</v>
      </c>
      <c r="K84" s="8" t="n">
        <v>0.5453574</v>
      </c>
      <c r="L84" s="8" t="n">
        <v>8.968982</v>
      </c>
      <c r="M84" s="8" t="n">
        <v>8.951873</v>
      </c>
      <c r="N84" s="8" t="n">
        <v>0.032237608</v>
      </c>
      <c r="O84" s="8" t="s">
        <v>117</v>
      </c>
      <c r="Q84" s="8" t="s">
        <v>118</v>
      </c>
      <c r="T84" s="8" t="s">
        <v>118</v>
      </c>
      <c r="U84" s="8" t="n">
        <v>0.88624644</v>
      </c>
    </row>
    <row r="85" s="8" customFormat="true" ht="15" hidden="false" customHeight="false" outlineLevel="0" collapsed="false">
      <c r="A85" s="8" t="n">
        <v>130</v>
      </c>
      <c r="B85" s="8" t="s">
        <v>77</v>
      </c>
      <c r="C85" s="8" t="s">
        <v>116</v>
      </c>
      <c r="D85" s="8" t="s">
        <v>46</v>
      </c>
      <c r="E85" s="8" t="s">
        <v>47</v>
      </c>
      <c r="F85" s="8" t="n">
        <v>8.914687</v>
      </c>
      <c r="G85" s="8" t="n">
        <v>83.8</v>
      </c>
      <c r="H85" s="8" t="s">
        <v>48</v>
      </c>
      <c r="I85" s="8" t="n">
        <v>23.485388</v>
      </c>
      <c r="J85" s="7" t="n">
        <v>22.856302</v>
      </c>
      <c r="K85" s="8" t="n">
        <v>0.5453574</v>
      </c>
      <c r="L85" s="8" t="n">
        <v>8.968982</v>
      </c>
      <c r="M85" s="8" t="n">
        <v>8.951873</v>
      </c>
      <c r="N85" s="8" t="n">
        <v>0.032237608</v>
      </c>
      <c r="O85" s="8" t="s">
        <v>117</v>
      </c>
      <c r="Q85" s="8" t="s">
        <v>118</v>
      </c>
      <c r="T85" s="8" t="s">
        <v>118</v>
      </c>
      <c r="U85" s="8" t="n">
        <v>0.88624644</v>
      </c>
    </row>
    <row r="86" s="8" customFormat="true" ht="15" hidden="false" customHeight="false" outlineLevel="0" collapsed="false">
      <c r="A86" s="8" t="n">
        <v>83</v>
      </c>
      <c r="B86" s="8" t="s">
        <v>78</v>
      </c>
      <c r="C86" s="8" t="s">
        <v>116</v>
      </c>
      <c r="D86" s="8" t="s">
        <v>46</v>
      </c>
      <c r="E86" s="8" t="s">
        <v>47</v>
      </c>
      <c r="F86" s="8" t="n">
        <v>9.137802</v>
      </c>
      <c r="G86" s="8" t="n">
        <v>84</v>
      </c>
      <c r="H86" s="8" t="s">
        <v>48</v>
      </c>
      <c r="I86" s="8" t="n">
        <v>19.932224</v>
      </c>
      <c r="J86" s="7" t="n">
        <v>20.543718</v>
      </c>
      <c r="K86" s="8" t="n">
        <v>0.53969467</v>
      </c>
      <c r="L86" s="8" t="n">
        <v>9.083415</v>
      </c>
      <c r="M86" s="8" t="n">
        <v>9.097018</v>
      </c>
      <c r="N86" s="8" t="n">
        <v>0.03596602</v>
      </c>
      <c r="O86" s="8" t="s">
        <v>117</v>
      </c>
      <c r="Q86" s="8" t="s">
        <v>118</v>
      </c>
      <c r="T86" s="8" t="s">
        <v>118</v>
      </c>
      <c r="U86" s="8" t="n">
        <v>0.88624644</v>
      </c>
    </row>
    <row r="87" s="8" customFormat="true" ht="15" hidden="false" customHeight="false" outlineLevel="0" collapsed="false">
      <c r="A87" s="8" t="n">
        <v>107</v>
      </c>
      <c r="B87" s="8" t="s">
        <v>78</v>
      </c>
      <c r="C87" s="8" t="s">
        <v>116</v>
      </c>
      <c r="D87" s="8" t="s">
        <v>46</v>
      </c>
      <c r="E87" s="8" t="s">
        <v>47</v>
      </c>
      <c r="F87" s="8" t="n">
        <v>9.083415</v>
      </c>
      <c r="G87" s="8" t="n">
        <v>83.8</v>
      </c>
      <c r="H87" s="8" t="s">
        <v>48</v>
      </c>
      <c r="I87" s="8" t="n">
        <v>20.745407</v>
      </c>
      <c r="J87" s="7" t="n">
        <v>20.543718</v>
      </c>
      <c r="K87" s="8" t="n">
        <v>0.53969467</v>
      </c>
      <c r="L87" s="8" t="n">
        <v>9.083415</v>
      </c>
      <c r="M87" s="8" t="n">
        <v>9.097018</v>
      </c>
      <c r="N87" s="8" t="n">
        <v>0.03596602</v>
      </c>
      <c r="O87" s="8" t="s">
        <v>117</v>
      </c>
      <c r="Q87" s="8" t="s">
        <v>118</v>
      </c>
      <c r="T87" s="8" t="s">
        <v>118</v>
      </c>
      <c r="U87" s="8" t="n">
        <v>0.88624644</v>
      </c>
    </row>
    <row r="88" s="8" customFormat="true" ht="15" hidden="false" customHeight="false" outlineLevel="0" collapsed="false">
      <c r="A88" s="8" t="n">
        <v>131</v>
      </c>
      <c r="B88" s="8" t="s">
        <v>78</v>
      </c>
      <c r="C88" s="8" t="s">
        <v>116</v>
      </c>
      <c r="D88" s="8" t="s">
        <v>46</v>
      </c>
      <c r="E88" s="8" t="s">
        <v>47</v>
      </c>
      <c r="F88" s="8" t="n">
        <v>9.069839</v>
      </c>
      <c r="G88" s="8" t="n">
        <v>84</v>
      </c>
      <c r="H88" s="8" t="s">
        <v>48</v>
      </c>
      <c r="I88" s="8" t="n">
        <v>20.95352</v>
      </c>
      <c r="J88" s="7" t="n">
        <v>20.543718</v>
      </c>
      <c r="K88" s="8" t="n">
        <v>0.53969467</v>
      </c>
      <c r="L88" s="8" t="n">
        <v>9.083415</v>
      </c>
      <c r="M88" s="8" t="n">
        <v>9.097018</v>
      </c>
      <c r="N88" s="8" t="n">
        <v>0.03596602</v>
      </c>
      <c r="O88" s="8" t="s">
        <v>117</v>
      </c>
      <c r="Q88" s="8" t="s">
        <v>118</v>
      </c>
      <c r="T88" s="8" t="s">
        <v>118</v>
      </c>
      <c r="U88" s="8" t="n">
        <v>0.88624644</v>
      </c>
    </row>
    <row r="89" s="8" customFormat="true" ht="15" hidden="false" customHeight="false" outlineLevel="0" collapsed="false">
      <c r="A89" s="8" t="n">
        <v>84</v>
      </c>
      <c r="B89" s="8" t="s">
        <v>79</v>
      </c>
      <c r="C89" s="8" t="s">
        <v>116</v>
      </c>
      <c r="D89" s="8" t="s">
        <v>46</v>
      </c>
      <c r="E89" s="8" t="s">
        <v>47</v>
      </c>
      <c r="F89" s="8" t="n">
        <v>9.241818</v>
      </c>
      <c r="G89" s="8" t="n">
        <v>83.7</v>
      </c>
      <c r="H89" s="8" t="s">
        <v>48</v>
      </c>
      <c r="I89" s="8" t="n">
        <v>18.464722</v>
      </c>
      <c r="J89" s="7" t="n">
        <v>18.376091</v>
      </c>
      <c r="K89" s="8" t="n">
        <v>0.46548504</v>
      </c>
      <c r="L89" s="8" t="n">
        <v>9.241818</v>
      </c>
      <c r="M89" s="8" t="n">
        <v>9.248654</v>
      </c>
      <c r="N89" s="8" t="n">
        <v>0.03458157</v>
      </c>
      <c r="O89" s="8" t="s">
        <v>117</v>
      </c>
      <c r="Q89" s="8" t="s">
        <v>118</v>
      </c>
      <c r="T89" s="8" t="s">
        <v>118</v>
      </c>
      <c r="U89" s="8" t="n">
        <v>0.88624644</v>
      </c>
    </row>
    <row r="90" s="8" customFormat="true" ht="15" hidden="false" customHeight="false" outlineLevel="0" collapsed="false">
      <c r="A90" s="8" t="n">
        <v>108</v>
      </c>
      <c r="B90" s="8" t="s">
        <v>79</v>
      </c>
      <c r="C90" s="8" t="s">
        <v>116</v>
      </c>
      <c r="D90" s="8" t="s">
        <v>46</v>
      </c>
      <c r="E90" s="8" t="s">
        <v>47</v>
      </c>
      <c r="F90" s="8" t="n">
        <v>9.286144</v>
      </c>
      <c r="G90" s="8" t="n">
        <v>84</v>
      </c>
      <c r="H90" s="8" t="s">
        <v>48</v>
      </c>
      <c r="I90" s="8" t="n">
        <v>17.872663</v>
      </c>
      <c r="J90" s="7" t="n">
        <v>18.376091</v>
      </c>
      <c r="K90" s="8" t="n">
        <v>0.46548504</v>
      </c>
      <c r="L90" s="8" t="n">
        <v>9.241818</v>
      </c>
      <c r="M90" s="8" t="n">
        <v>9.248654</v>
      </c>
      <c r="N90" s="8" t="n">
        <v>0.03458157</v>
      </c>
      <c r="O90" s="8" t="s">
        <v>117</v>
      </c>
      <c r="Q90" s="8" t="s">
        <v>118</v>
      </c>
      <c r="T90" s="8" t="s">
        <v>118</v>
      </c>
      <c r="U90" s="8" t="n">
        <v>0.88624644</v>
      </c>
    </row>
    <row r="91" s="8" customFormat="true" ht="15" hidden="false" customHeight="false" outlineLevel="0" collapsed="false">
      <c r="A91" s="8" t="n">
        <v>132</v>
      </c>
      <c r="B91" s="8" t="s">
        <v>79</v>
      </c>
      <c r="C91" s="8" t="s">
        <v>116</v>
      </c>
      <c r="D91" s="8" t="s">
        <v>46</v>
      </c>
      <c r="E91" s="8" t="s">
        <v>47</v>
      </c>
      <c r="F91" s="8" t="n">
        <v>9.218002</v>
      </c>
      <c r="G91" s="8" t="n">
        <v>84</v>
      </c>
      <c r="H91" s="8" t="s">
        <v>48</v>
      </c>
      <c r="I91" s="8" t="n">
        <v>18.79089</v>
      </c>
      <c r="J91" s="7" t="n">
        <v>18.376091</v>
      </c>
      <c r="K91" s="8" t="n">
        <v>0.46548504</v>
      </c>
      <c r="L91" s="8" t="n">
        <v>9.241818</v>
      </c>
      <c r="M91" s="8" t="n">
        <v>9.248654</v>
      </c>
      <c r="N91" s="8" t="n">
        <v>0.03458157</v>
      </c>
      <c r="O91" s="8" t="s">
        <v>117</v>
      </c>
      <c r="Q91" s="8" t="s">
        <v>118</v>
      </c>
      <c r="T91" s="8" t="s">
        <v>118</v>
      </c>
      <c r="U91" s="8" t="n">
        <v>0.88624644</v>
      </c>
    </row>
    <row r="92" s="8" customFormat="true" ht="15" hidden="false" customHeight="false" outlineLevel="0" collapsed="false">
      <c r="A92" s="8" t="n">
        <v>85</v>
      </c>
      <c r="B92" s="8" t="s">
        <v>80</v>
      </c>
      <c r="C92" s="8" t="s">
        <v>116</v>
      </c>
      <c r="D92" s="8" t="s">
        <v>46</v>
      </c>
      <c r="E92" s="8" t="s">
        <v>47</v>
      </c>
      <c r="F92" s="8" t="n">
        <v>8.795608</v>
      </c>
      <c r="G92" s="8" t="n">
        <v>84</v>
      </c>
      <c r="H92" s="8" t="s">
        <v>48</v>
      </c>
      <c r="I92" s="8" t="n">
        <v>25.63425</v>
      </c>
      <c r="J92" s="7" t="n">
        <v>26.15162</v>
      </c>
      <c r="K92" s="8" t="n">
        <v>1.4541042</v>
      </c>
      <c r="L92" s="8" t="n">
        <v>8.795608</v>
      </c>
      <c r="M92" s="8" t="n">
        <v>8.76981</v>
      </c>
      <c r="N92" s="8" t="n">
        <v>0.074725315</v>
      </c>
      <c r="O92" s="8" t="s">
        <v>117</v>
      </c>
      <c r="Q92" s="8" t="s">
        <v>118</v>
      </c>
      <c r="T92" s="8" t="s">
        <v>118</v>
      </c>
      <c r="U92" s="8" t="n">
        <v>0.88624644</v>
      </c>
    </row>
    <row r="93" s="8" customFormat="true" ht="15" hidden="false" customHeight="false" outlineLevel="0" collapsed="false">
      <c r="A93" s="8" t="n">
        <v>109</v>
      </c>
      <c r="B93" s="8" t="s">
        <v>80</v>
      </c>
      <c r="C93" s="8" t="s">
        <v>116</v>
      </c>
      <c r="D93" s="8" t="s">
        <v>46</v>
      </c>
      <c r="E93" s="8" t="s">
        <v>47</v>
      </c>
      <c r="F93" s="8" t="n">
        <v>8.8282175</v>
      </c>
      <c r="G93" s="8" t="n">
        <v>84</v>
      </c>
      <c r="H93" s="8" t="s">
        <v>48</v>
      </c>
      <c r="I93" s="8" t="n">
        <v>25.026957</v>
      </c>
      <c r="J93" s="7" t="n">
        <v>26.15162</v>
      </c>
      <c r="K93" s="8" t="n">
        <v>1.4541042</v>
      </c>
      <c r="L93" s="8" t="n">
        <v>8.795608</v>
      </c>
      <c r="M93" s="8" t="n">
        <v>8.76981</v>
      </c>
      <c r="N93" s="8" t="n">
        <v>0.074725315</v>
      </c>
      <c r="O93" s="8" t="s">
        <v>117</v>
      </c>
      <c r="Q93" s="8" t="s">
        <v>118</v>
      </c>
      <c r="T93" s="8" t="s">
        <v>118</v>
      </c>
      <c r="U93" s="8" t="n">
        <v>0.88624644</v>
      </c>
    </row>
    <row r="94" s="8" customFormat="true" ht="15" hidden="false" customHeight="false" outlineLevel="0" collapsed="false">
      <c r="A94" s="8" t="n">
        <v>133</v>
      </c>
      <c r="B94" s="8" t="s">
        <v>80</v>
      </c>
      <c r="C94" s="8" t="s">
        <v>116</v>
      </c>
      <c r="D94" s="8" t="s">
        <v>46</v>
      </c>
      <c r="E94" s="8" t="s">
        <v>47</v>
      </c>
      <c r="F94" s="8" t="n">
        <v>8.685603</v>
      </c>
      <c r="G94" s="8" t="n">
        <v>84</v>
      </c>
      <c r="H94" s="8" t="s">
        <v>48</v>
      </c>
      <c r="I94" s="8" t="n">
        <v>27.793661</v>
      </c>
      <c r="J94" s="7" t="n">
        <v>26.15162</v>
      </c>
      <c r="K94" s="8" t="n">
        <v>1.4541042</v>
      </c>
      <c r="L94" s="8" t="n">
        <v>8.795608</v>
      </c>
      <c r="M94" s="8" t="n">
        <v>8.76981</v>
      </c>
      <c r="N94" s="8" t="n">
        <v>0.074725315</v>
      </c>
      <c r="O94" s="8" t="s">
        <v>117</v>
      </c>
      <c r="Q94" s="8" t="s">
        <v>118</v>
      </c>
      <c r="T94" s="8" t="s">
        <v>118</v>
      </c>
      <c r="U94" s="8" t="n">
        <v>0.88624644</v>
      </c>
    </row>
    <row r="95" s="8" customFormat="true" ht="15" hidden="false" customHeight="false" outlineLevel="0" collapsed="false">
      <c r="A95" s="8" t="n">
        <v>86</v>
      </c>
      <c r="B95" s="8" t="s">
        <v>81</v>
      </c>
      <c r="C95" s="8" t="s">
        <v>116</v>
      </c>
      <c r="D95" s="8" t="s">
        <v>46</v>
      </c>
      <c r="E95" s="8" t="s">
        <v>47</v>
      </c>
      <c r="F95" s="8" t="n">
        <v>9.26059</v>
      </c>
      <c r="G95" s="8" t="n">
        <v>84</v>
      </c>
      <c r="H95" s="8" t="s">
        <v>48</v>
      </c>
      <c r="I95" s="8" t="n">
        <v>18.21164</v>
      </c>
      <c r="J95" s="7" t="n">
        <v>18.127584</v>
      </c>
      <c r="K95" s="8" t="n">
        <v>0.5242634</v>
      </c>
      <c r="L95" s="8" t="n">
        <v>9.26059</v>
      </c>
      <c r="M95" s="8" t="n">
        <v>9.267262</v>
      </c>
      <c r="N95" s="8" t="n">
        <v>0.03948108</v>
      </c>
      <c r="O95" s="8" t="s">
        <v>117</v>
      </c>
      <c r="Q95" s="8" t="s">
        <v>118</v>
      </c>
      <c r="T95" s="8" t="s">
        <v>118</v>
      </c>
      <c r="U95" s="8" t="n">
        <v>0.88624644</v>
      </c>
    </row>
    <row r="96" s="8" customFormat="true" ht="15" hidden="false" customHeight="false" outlineLevel="0" collapsed="false">
      <c r="A96" s="8" t="n">
        <v>110</v>
      </c>
      <c r="B96" s="8" t="s">
        <v>81</v>
      </c>
      <c r="C96" s="8" t="s">
        <v>116</v>
      </c>
      <c r="D96" s="8" t="s">
        <v>46</v>
      </c>
      <c r="E96" s="8" t="s">
        <v>47</v>
      </c>
      <c r="F96" s="8" t="n">
        <v>9.231544</v>
      </c>
      <c r="G96" s="8" t="n">
        <v>84</v>
      </c>
      <c r="H96" s="8" t="s">
        <v>48</v>
      </c>
      <c r="I96" s="8" t="n">
        <v>18.604742</v>
      </c>
      <c r="J96" s="7" t="n">
        <v>18.127584</v>
      </c>
      <c r="K96" s="8" t="n">
        <v>0.5242634</v>
      </c>
      <c r="L96" s="8" t="n">
        <v>9.26059</v>
      </c>
      <c r="M96" s="8" t="n">
        <v>9.267262</v>
      </c>
      <c r="N96" s="8" t="n">
        <v>0.03948108</v>
      </c>
      <c r="O96" s="8" t="s">
        <v>117</v>
      </c>
      <c r="Q96" s="8" t="s">
        <v>118</v>
      </c>
      <c r="T96" s="8" t="s">
        <v>118</v>
      </c>
      <c r="U96" s="8" t="n">
        <v>0.88624644</v>
      </c>
    </row>
    <row r="97" s="8" customFormat="true" ht="15" hidden="false" customHeight="false" outlineLevel="0" collapsed="false">
      <c r="A97" s="8" t="n">
        <v>134</v>
      </c>
      <c r="B97" s="8" t="s">
        <v>81</v>
      </c>
      <c r="C97" s="8" t="s">
        <v>116</v>
      </c>
      <c r="D97" s="8" t="s">
        <v>46</v>
      </c>
      <c r="E97" s="8" t="s">
        <v>47</v>
      </c>
      <c r="F97" s="8" t="n">
        <v>9.309655</v>
      </c>
      <c r="G97" s="8" t="n">
        <v>84</v>
      </c>
      <c r="H97" s="8" t="s">
        <v>48</v>
      </c>
      <c r="I97" s="8" t="n">
        <v>17.566372</v>
      </c>
      <c r="J97" s="7" t="n">
        <v>18.127584</v>
      </c>
      <c r="K97" s="8" t="n">
        <v>0.5242634</v>
      </c>
      <c r="L97" s="8" t="n">
        <v>9.26059</v>
      </c>
      <c r="M97" s="8" t="n">
        <v>9.267262</v>
      </c>
      <c r="N97" s="8" t="n">
        <v>0.03948108</v>
      </c>
      <c r="O97" s="8" t="s">
        <v>117</v>
      </c>
      <c r="Q97" s="8" t="s">
        <v>118</v>
      </c>
      <c r="T97" s="8" t="s">
        <v>118</v>
      </c>
      <c r="U97" s="8" t="n">
        <v>0.88624644</v>
      </c>
    </row>
    <row r="98" s="8" customFormat="true" ht="15" hidden="false" customHeight="false" outlineLevel="0" collapsed="false">
      <c r="A98" s="8" t="n">
        <v>87</v>
      </c>
      <c r="B98" s="8" t="s">
        <v>82</v>
      </c>
      <c r="C98" s="8" t="s">
        <v>116</v>
      </c>
      <c r="D98" s="8" t="s">
        <v>46</v>
      </c>
      <c r="E98" s="8" t="s">
        <v>47</v>
      </c>
      <c r="F98" s="8" t="n">
        <v>8.564849</v>
      </c>
      <c r="G98" s="8" t="n">
        <v>83.7</v>
      </c>
      <c r="H98" s="8" t="s">
        <v>48</v>
      </c>
      <c r="I98" s="8" t="n">
        <v>30.374092</v>
      </c>
      <c r="J98" s="7" t="n">
        <v>33.735836</v>
      </c>
      <c r="K98" s="8" t="n">
        <v>5.150075</v>
      </c>
      <c r="L98" s="8" t="n">
        <v>8.529734</v>
      </c>
      <c r="M98" s="8" t="n">
        <v>8.432149</v>
      </c>
      <c r="N98" s="8" t="n">
        <v>0.20020378</v>
      </c>
      <c r="O98" s="8" t="s">
        <v>117</v>
      </c>
      <c r="Q98" s="8" t="s">
        <v>118</v>
      </c>
      <c r="T98" s="8" t="s">
        <v>118</v>
      </c>
      <c r="U98" s="8" t="n">
        <v>0.88624644</v>
      </c>
    </row>
    <row r="99" s="8" customFormat="true" ht="15" hidden="false" customHeight="false" outlineLevel="0" collapsed="false">
      <c r="A99" s="8" t="n">
        <v>111</v>
      </c>
      <c r="B99" s="8" t="s">
        <v>82</v>
      </c>
      <c r="C99" s="8" t="s">
        <v>116</v>
      </c>
      <c r="D99" s="8" t="s">
        <v>46</v>
      </c>
      <c r="E99" s="8" t="s">
        <v>47</v>
      </c>
      <c r="F99" s="8" t="n">
        <v>8.529734</v>
      </c>
      <c r="G99" s="8" t="n">
        <v>83.7</v>
      </c>
      <c r="H99" s="8" t="s">
        <v>48</v>
      </c>
      <c r="I99" s="8" t="n">
        <v>31.168499</v>
      </c>
      <c r="J99" s="7" t="n">
        <v>33.735836</v>
      </c>
      <c r="K99" s="8" t="n">
        <v>5.150075</v>
      </c>
      <c r="L99" s="8" t="n">
        <v>8.529734</v>
      </c>
      <c r="M99" s="8" t="n">
        <v>8.432149</v>
      </c>
      <c r="N99" s="8" t="n">
        <v>0.20020378</v>
      </c>
      <c r="O99" s="8" t="s">
        <v>117</v>
      </c>
      <c r="Q99" s="8" t="s">
        <v>118</v>
      </c>
      <c r="T99" s="8" t="s">
        <v>118</v>
      </c>
      <c r="U99" s="8" t="n">
        <v>0.88624644</v>
      </c>
    </row>
    <row r="100" s="8" customFormat="true" ht="15" hidden="false" customHeight="false" outlineLevel="0" collapsed="false">
      <c r="A100" s="8" t="n">
        <v>135</v>
      </c>
      <c r="B100" s="8" t="s">
        <v>82</v>
      </c>
      <c r="C100" s="8" t="s">
        <v>116</v>
      </c>
      <c r="D100" s="8" t="s">
        <v>46</v>
      </c>
      <c r="E100" s="8" t="s">
        <v>47</v>
      </c>
      <c r="F100" s="8" t="n">
        <v>8.201864</v>
      </c>
      <c r="G100" s="8" t="n">
        <v>84</v>
      </c>
      <c r="H100" s="8" t="s">
        <v>48</v>
      </c>
      <c r="I100" s="8" t="n">
        <v>39.664917</v>
      </c>
      <c r="J100" s="7" t="n">
        <v>33.735836</v>
      </c>
      <c r="K100" s="8" t="n">
        <v>5.150075</v>
      </c>
      <c r="L100" s="8" t="n">
        <v>8.529734</v>
      </c>
      <c r="M100" s="8" t="n">
        <v>8.432149</v>
      </c>
      <c r="N100" s="8" t="n">
        <v>0.20020378</v>
      </c>
      <c r="O100" s="8" t="s">
        <v>117</v>
      </c>
      <c r="Q100" s="8" t="s">
        <v>118</v>
      </c>
      <c r="T100" s="8" t="s">
        <v>118</v>
      </c>
      <c r="U100" s="8" t="n">
        <v>0.88624644</v>
      </c>
    </row>
    <row r="101" s="8" customFormat="true" ht="15" hidden="false" customHeight="false" outlineLevel="0" collapsed="false">
      <c r="A101" s="8" t="n">
        <v>4</v>
      </c>
      <c r="B101" s="8" t="s">
        <v>83</v>
      </c>
      <c r="C101" s="8" t="s">
        <v>116</v>
      </c>
      <c r="D101" s="8" t="s">
        <v>46</v>
      </c>
      <c r="E101" s="8" t="s">
        <v>47</v>
      </c>
      <c r="F101" s="8" t="n">
        <v>9.2599125</v>
      </c>
      <c r="G101" s="8" t="n">
        <v>83.3</v>
      </c>
      <c r="H101" s="8" t="s">
        <v>48</v>
      </c>
      <c r="I101" s="8" t="n">
        <v>18.220705</v>
      </c>
      <c r="J101" s="7" t="n">
        <v>18.815859</v>
      </c>
      <c r="K101" s="8" t="n">
        <v>0.51559836</v>
      </c>
      <c r="L101" s="8" t="n">
        <v>9.195821</v>
      </c>
      <c r="M101" s="8" t="n">
        <v>9.21654</v>
      </c>
      <c r="N101" s="8" t="n">
        <v>0.03757382</v>
      </c>
      <c r="O101" s="8" t="s">
        <v>117</v>
      </c>
      <c r="Q101" s="8" t="s">
        <v>118</v>
      </c>
      <c r="T101" s="8" t="s">
        <v>118</v>
      </c>
      <c r="U101" s="8" t="n">
        <v>0.88624644</v>
      </c>
    </row>
    <row r="102" s="8" customFormat="true" ht="15" hidden="false" customHeight="false" outlineLevel="0" collapsed="false">
      <c r="A102" s="8" t="n">
        <v>28</v>
      </c>
      <c r="B102" s="8" t="s">
        <v>83</v>
      </c>
      <c r="C102" s="8" t="s">
        <v>116</v>
      </c>
      <c r="D102" s="8" t="s">
        <v>46</v>
      </c>
      <c r="E102" s="8" t="s">
        <v>47</v>
      </c>
      <c r="F102" s="8" t="n">
        <v>9.193888</v>
      </c>
      <c r="G102" s="8" t="n">
        <v>83.6</v>
      </c>
      <c r="H102" s="8" t="s">
        <v>48</v>
      </c>
      <c r="I102" s="8" t="n">
        <v>19.12702</v>
      </c>
      <c r="J102" s="7" t="n">
        <v>18.815859</v>
      </c>
      <c r="K102" s="8" t="n">
        <v>0.51559836</v>
      </c>
      <c r="L102" s="8" t="n">
        <v>9.195821</v>
      </c>
      <c r="M102" s="8" t="n">
        <v>9.21654</v>
      </c>
      <c r="N102" s="8" t="n">
        <v>0.03757382</v>
      </c>
      <c r="O102" s="8" t="s">
        <v>117</v>
      </c>
      <c r="Q102" s="8" t="s">
        <v>118</v>
      </c>
      <c r="T102" s="8" t="s">
        <v>118</v>
      </c>
      <c r="U102" s="8" t="n">
        <v>0.88624644</v>
      </c>
    </row>
    <row r="103" s="8" customFormat="true" ht="15" hidden="false" customHeight="false" outlineLevel="0" collapsed="false">
      <c r="A103" s="8" t="n">
        <v>52</v>
      </c>
      <c r="B103" s="8" t="s">
        <v>83</v>
      </c>
      <c r="C103" s="8" t="s">
        <v>116</v>
      </c>
      <c r="D103" s="8" t="s">
        <v>46</v>
      </c>
      <c r="E103" s="8" t="s">
        <v>47</v>
      </c>
      <c r="F103" s="8" t="n">
        <v>9.195821</v>
      </c>
      <c r="G103" s="8" t="n">
        <v>83.6</v>
      </c>
      <c r="H103" s="8" t="s">
        <v>48</v>
      </c>
      <c r="I103" s="8" t="n">
        <v>19.099855</v>
      </c>
      <c r="J103" s="7" t="n">
        <v>18.815859</v>
      </c>
      <c r="K103" s="8" t="n">
        <v>0.51559836</v>
      </c>
      <c r="L103" s="8" t="n">
        <v>9.195821</v>
      </c>
      <c r="M103" s="8" t="n">
        <v>9.21654</v>
      </c>
      <c r="N103" s="8" t="n">
        <v>0.03757382</v>
      </c>
      <c r="O103" s="8" t="s">
        <v>117</v>
      </c>
      <c r="Q103" s="8" t="s">
        <v>118</v>
      </c>
      <c r="T103" s="8" t="s">
        <v>118</v>
      </c>
      <c r="U103" s="8" t="n">
        <v>0.88624644</v>
      </c>
    </row>
    <row r="104" s="8" customFormat="true" ht="15" hidden="false" customHeight="false" outlineLevel="0" collapsed="false">
      <c r="A104" s="8" t="n">
        <v>88</v>
      </c>
      <c r="B104" s="8" t="s">
        <v>84</v>
      </c>
      <c r="C104" s="8" t="s">
        <v>116</v>
      </c>
      <c r="D104" s="8" t="s">
        <v>46</v>
      </c>
      <c r="E104" s="8" t="s">
        <v>47</v>
      </c>
      <c r="F104" s="8" t="n">
        <v>8.9897585</v>
      </c>
      <c r="G104" s="8" t="n">
        <v>84</v>
      </c>
      <c r="H104" s="8" t="s">
        <v>48</v>
      </c>
      <c r="I104" s="8" t="n">
        <v>22.224245</v>
      </c>
      <c r="J104" s="7" t="n">
        <v>30.561188</v>
      </c>
      <c r="K104" s="8" t="n">
        <v>14.867694</v>
      </c>
      <c r="L104" s="8" t="n">
        <v>8.9897585</v>
      </c>
      <c r="M104" s="8" t="n">
        <v>8.653382</v>
      </c>
      <c r="N104" s="8" t="n">
        <v>0.60915226</v>
      </c>
      <c r="O104" s="8" t="s">
        <v>117</v>
      </c>
      <c r="Q104" s="8" t="s">
        <v>118</v>
      </c>
      <c r="T104" s="8" t="s">
        <v>118</v>
      </c>
      <c r="U104" s="8" t="n">
        <v>0.88624644</v>
      </c>
    </row>
    <row r="105" s="8" customFormat="true" ht="15" hidden="false" customHeight="false" outlineLevel="0" collapsed="false">
      <c r="A105" s="8" t="n">
        <v>112</v>
      </c>
      <c r="B105" s="8" t="s">
        <v>84</v>
      </c>
      <c r="C105" s="8" t="s">
        <v>116</v>
      </c>
      <c r="D105" s="8" t="s">
        <v>46</v>
      </c>
      <c r="E105" s="8" t="s">
        <v>47</v>
      </c>
      <c r="F105" s="8" t="n">
        <v>9.020176</v>
      </c>
      <c r="G105" s="8" t="n">
        <v>83.7</v>
      </c>
      <c r="H105" s="8" t="s">
        <v>48</v>
      </c>
      <c r="I105" s="8" t="n">
        <v>21.732744</v>
      </c>
      <c r="J105" s="7" t="n">
        <v>30.561188</v>
      </c>
      <c r="K105" s="8" t="n">
        <v>14.867694</v>
      </c>
      <c r="L105" s="8" t="n">
        <v>8.9897585</v>
      </c>
      <c r="M105" s="8" t="n">
        <v>8.653382</v>
      </c>
      <c r="N105" s="8" t="n">
        <v>0.60915226</v>
      </c>
      <c r="O105" s="8" t="s">
        <v>117</v>
      </c>
      <c r="Q105" s="8" t="s">
        <v>118</v>
      </c>
      <c r="T105" s="8" t="s">
        <v>118</v>
      </c>
      <c r="U105" s="8" t="n">
        <v>0.88624644</v>
      </c>
    </row>
    <row r="106" s="8" customFormat="true" ht="15" hidden="false" customHeight="false" outlineLevel="0" collapsed="false">
      <c r="A106" s="8" t="n">
        <v>136</v>
      </c>
      <c r="B106" s="8" t="s">
        <v>84</v>
      </c>
      <c r="C106" s="8" t="s">
        <v>116</v>
      </c>
      <c r="D106" s="8" t="s">
        <v>46</v>
      </c>
      <c r="E106" s="8" t="s">
        <v>47</v>
      </c>
      <c r="F106" s="8" t="n">
        <v>7.9502134</v>
      </c>
      <c r="G106" s="8" t="n">
        <v>83.7</v>
      </c>
      <c r="H106" s="8" t="s">
        <v>48</v>
      </c>
      <c r="I106" s="8" t="n">
        <v>47.726578</v>
      </c>
      <c r="J106" s="7" t="n">
        <v>30.561188</v>
      </c>
      <c r="K106" s="8" t="n">
        <v>14.867694</v>
      </c>
      <c r="L106" s="8" t="n">
        <v>8.9897585</v>
      </c>
      <c r="M106" s="8" t="n">
        <v>8.653382</v>
      </c>
      <c r="N106" s="8" t="n">
        <v>0.60915226</v>
      </c>
      <c r="O106" s="8" t="s">
        <v>117</v>
      </c>
      <c r="Q106" s="8" t="s">
        <v>118</v>
      </c>
      <c r="T106" s="8" t="s">
        <v>118</v>
      </c>
      <c r="U106" s="8" t="n">
        <v>0.88624644</v>
      </c>
    </row>
    <row r="107" s="8" customFormat="true" ht="15" hidden="false" customHeight="false" outlineLevel="0" collapsed="false">
      <c r="A107" s="8" t="n">
        <v>5</v>
      </c>
      <c r="B107" s="8" t="s">
        <v>85</v>
      </c>
      <c r="C107" s="8" t="s">
        <v>116</v>
      </c>
      <c r="D107" s="8" t="s">
        <v>46</v>
      </c>
      <c r="E107" s="8" t="s">
        <v>47</v>
      </c>
      <c r="F107" s="8" t="n">
        <v>8.471386</v>
      </c>
      <c r="G107" s="8" t="n">
        <v>83.6</v>
      </c>
      <c r="H107" s="8" t="s">
        <v>48</v>
      </c>
      <c r="I107" s="8" t="n">
        <v>32.534687</v>
      </c>
      <c r="J107" s="7" t="n">
        <v>31.637222</v>
      </c>
      <c r="K107" s="8" t="n">
        <v>2.286041</v>
      </c>
      <c r="L107" s="8" t="n">
        <v>8.471386</v>
      </c>
      <c r="M107" s="8" t="n">
        <v>8.511863</v>
      </c>
      <c r="N107" s="8" t="n">
        <v>0.1002329</v>
      </c>
      <c r="O107" s="8" t="s">
        <v>117</v>
      </c>
      <c r="Q107" s="8" t="s">
        <v>118</v>
      </c>
      <c r="T107" s="8" t="s">
        <v>118</v>
      </c>
      <c r="U107" s="8" t="n">
        <v>0.88624644</v>
      </c>
    </row>
    <row r="108" s="8" customFormat="true" ht="15" hidden="false" customHeight="false" outlineLevel="0" collapsed="false">
      <c r="A108" s="8" t="n">
        <v>29</v>
      </c>
      <c r="B108" s="8" t="s">
        <v>85</v>
      </c>
      <c r="C108" s="8" t="s">
        <v>116</v>
      </c>
      <c r="D108" s="8" t="s">
        <v>46</v>
      </c>
      <c r="E108" s="8" t="s">
        <v>47</v>
      </c>
      <c r="F108" s="8" t="n">
        <v>8.626004</v>
      </c>
      <c r="G108" s="8" t="n">
        <v>83.6</v>
      </c>
      <c r="H108" s="8" t="s">
        <v>48</v>
      </c>
      <c r="I108" s="8" t="n">
        <v>29.038628</v>
      </c>
      <c r="J108" s="7" t="n">
        <v>31.637222</v>
      </c>
      <c r="K108" s="8" t="n">
        <v>2.286041</v>
      </c>
      <c r="L108" s="8" t="n">
        <v>8.471386</v>
      </c>
      <c r="M108" s="8" t="n">
        <v>8.511863</v>
      </c>
      <c r="N108" s="8" t="n">
        <v>0.1002329</v>
      </c>
      <c r="O108" s="8" t="s">
        <v>117</v>
      </c>
      <c r="Q108" s="8" t="s">
        <v>118</v>
      </c>
      <c r="T108" s="8" t="s">
        <v>118</v>
      </c>
      <c r="U108" s="8" t="n">
        <v>0.88624644</v>
      </c>
    </row>
    <row r="109" s="8" customFormat="true" ht="15" hidden="false" customHeight="false" outlineLevel="0" collapsed="false">
      <c r="A109" s="8" t="n">
        <v>53</v>
      </c>
      <c r="B109" s="8" t="s">
        <v>85</v>
      </c>
      <c r="C109" s="8" t="s">
        <v>116</v>
      </c>
      <c r="D109" s="8" t="s">
        <v>46</v>
      </c>
      <c r="E109" s="8" t="s">
        <v>47</v>
      </c>
      <c r="F109" s="8" t="n">
        <v>8.438197</v>
      </c>
      <c r="G109" s="8" t="n">
        <v>83.6</v>
      </c>
      <c r="H109" s="8" t="s">
        <v>48</v>
      </c>
      <c r="I109" s="8" t="n">
        <v>33.33835</v>
      </c>
      <c r="J109" s="7" t="n">
        <v>31.637222</v>
      </c>
      <c r="K109" s="8" t="n">
        <v>2.286041</v>
      </c>
      <c r="L109" s="8" t="n">
        <v>8.471386</v>
      </c>
      <c r="M109" s="8" t="n">
        <v>8.511863</v>
      </c>
      <c r="N109" s="8" t="n">
        <v>0.1002329</v>
      </c>
      <c r="O109" s="8" t="s">
        <v>117</v>
      </c>
      <c r="Q109" s="8" t="s">
        <v>118</v>
      </c>
      <c r="T109" s="8" t="s">
        <v>118</v>
      </c>
      <c r="U109" s="8" t="n">
        <v>0.88624644</v>
      </c>
    </row>
    <row r="110" s="8" customFormat="true" ht="15" hidden="false" customHeight="false" outlineLevel="0" collapsed="false">
      <c r="A110" s="8" t="n">
        <v>6</v>
      </c>
      <c r="B110" s="8" t="s">
        <v>86</v>
      </c>
      <c r="C110" s="8" t="s">
        <v>116</v>
      </c>
      <c r="D110" s="8" t="s">
        <v>46</v>
      </c>
      <c r="E110" s="8" t="s">
        <v>47</v>
      </c>
      <c r="F110" s="8" t="n">
        <v>9.107249</v>
      </c>
      <c r="G110" s="8" t="n">
        <v>83.6</v>
      </c>
      <c r="H110" s="8" t="s">
        <v>48</v>
      </c>
      <c r="I110" s="8" t="n">
        <v>20.385036</v>
      </c>
      <c r="J110" s="7" t="n">
        <v>20.491072</v>
      </c>
      <c r="K110" s="8" t="n">
        <v>0.7995538</v>
      </c>
      <c r="L110" s="8" t="n">
        <v>9.107249</v>
      </c>
      <c r="M110" s="8" t="n">
        <v>9.10088</v>
      </c>
      <c r="N110" s="8" t="n">
        <v>0.05289877</v>
      </c>
      <c r="O110" s="8" t="s">
        <v>117</v>
      </c>
      <c r="Q110" s="8" t="s">
        <v>118</v>
      </c>
      <c r="T110" s="8" t="s">
        <v>118</v>
      </c>
      <c r="U110" s="8" t="n">
        <v>0.88624644</v>
      </c>
    </row>
    <row r="111" s="8" customFormat="true" ht="15" hidden="false" customHeight="false" outlineLevel="0" collapsed="false">
      <c r="A111" s="8" t="n">
        <v>30</v>
      </c>
      <c r="B111" s="8" t="s">
        <v>86</v>
      </c>
      <c r="C111" s="8" t="s">
        <v>116</v>
      </c>
      <c r="D111" s="8" t="s">
        <v>46</v>
      </c>
      <c r="E111" s="8" t="s">
        <v>47</v>
      </c>
      <c r="F111" s="8" t="n">
        <v>9.045085</v>
      </c>
      <c r="G111" s="8" t="n">
        <v>83.6</v>
      </c>
      <c r="H111" s="8" t="s">
        <v>48</v>
      </c>
      <c r="I111" s="8" t="n">
        <v>21.338354</v>
      </c>
      <c r="J111" s="7" t="n">
        <v>20.491072</v>
      </c>
      <c r="K111" s="8" t="n">
        <v>0.7995538</v>
      </c>
      <c r="L111" s="8" t="n">
        <v>9.107249</v>
      </c>
      <c r="M111" s="8" t="n">
        <v>9.10088</v>
      </c>
      <c r="N111" s="8" t="n">
        <v>0.05289877</v>
      </c>
      <c r="O111" s="8" t="s">
        <v>117</v>
      </c>
      <c r="Q111" s="8" t="s">
        <v>118</v>
      </c>
      <c r="T111" s="8" t="s">
        <v>118</v>
      </c>
      <c r="U111" s="8" t="n">
        <v>0.88624644</v>
      </c>
    </row>
    <row r="112" s="8" customFormat="true" ht="15" hidden="false" customHeight="false" outlineLevel="0" collapsed="false">
      <c r="A112" s="8" t="n">
        <v>54</v>
      </c>
      <c r="B112" s="8" t="s">
        <v>86</v>
      </c>
      <c r="C112" s="8" t="s">
        <v>116</v>
      </c>
      <c r="D112" s="8" t="s">
        <v>46</v>
      </c>
      <c r="E112" s="8" t="s">
        <v>47</v>
      </c>
      <c r="F112" s="8" t="n">
        <v>9.150306</v>
      </c>
      <c r="G112" s="8" t="n">
        <v>83.6</v>
      </c>
      <c r="H112" s="8" t="s">
        <v>48</v>
      </c>
      <c r="I112" s="8" t="n">
        <v>19.749828</v>
      </c>
      <c r="J112" s="7" t="n">
        <v>20.491072</v>
      </c>
      <c r="K112" s="8" t="n">
        <v>0.7995538</v>
      </c>
      <c r="L112" s="8" t="n">
        <v>9.107249</v>
      </c>
      <c r="M112" s="8" t="n">
        <v>9.10088</v>
      </c>
      <c r="N112" s="8" t="n">
        <v>0.05289877</v>
      </c>
      <c r="O112" s="8" t="s">
        <v>117</v>
      </c>
      <c r="Q112" s="8" t="s">
        <v>118</v>
      </c>
      <c r="T112" s="8" t="s">
        <v>118</v>
      </c>
      <c r="U112" s="8" t="n">
        <v>0.88624644</v>
      </c>
    </row>
    <row r="113" s="8" customFormat="true" ht="15" hidden="false" customHeight="false" outlineLevel="0" collapsed="false">
      <c r="A113" s="8" t="n">
        <v>7</v>
      </c>
      <c r="B113" s="8" t="s">
        <v>87</v>
      </c>
      <c r="C113" s="8" t="s">
        <v>116</v>
      </c>
      <c r="D113" s="8" t="s">
        <v>46</v>
      </c>
      <c r="E113" s="8" t="s">
        <v>47</v>
      </c>
      <c r="F113" s="8" t="n">
        <v>9.560057</v>
      </c>
      <c r="G113" s="8" t="n">
        <v>83.5</v>
      </c>
      <c r="H113" s="8" t="s">
        <v>48</v>
      </c>
      <c r="I113" s="8" t="n">
        <v>14.612595</v>
      </c>
      <c r="J113" s="7" t="n">
        <v>15.311017</v>
      </c>
      <c r="K113" s="8" t="n">
        <v>1.4808694</v>
      </c>
      <c r="L113" s="8" t="n">
        <v>9.560057</v>
      </c>
      <c r="M113" s="8" t="n">
        <v>9.500663</v>
      </c>
      <c r="N113" s="8" t="n">
        <v>0.1284405</v>
      </c>
      <c r="O113" s="8" t="s">
        <v>117</v>
      </c>
      <c r="Q113" s="8" t="s">
        <v>118</v>
      </c>
      <c r="T113" s="8" t="s">
        <v>118</v>
      </c>
      <c r="U113" s="8" t="n">
        <v>0.88624644</v>
      </c>
    </row>
    <row r="114" s="8" customFormat="true" ht="15" hidden="false" customHeight="false" outlineLevel="0" collapsed="false">
      <c r="A114" s="8" t="n">
        <v>31</v>
      </c>
      <c r="B114" s="8" t="s">
        <v>87</v>
      </c>
      <c r="C114" s="8" t="s">
        <v>116</v>
      </c>
      <c r="D114" s="8" t="s">
        <v>46</v>
      </c>
      <c r="E114" s="8" t="s">
        <v>47</v>
      </c>
      <c r="F114" s="8" t="n">
        <v>9.353275</v>
      </c>
      <c r="G114" s="8" t="n">
        <v>83.5</v>
      </c>
      <c r="H114" s="8" t="s">
        <v>48</v>
      </c>
      <c r="I114" s="8" t="n">
        <v>17.011942</v>
      </c>
      <c r="J114" s="7" t="n">
        <v>15.311017</v>
      </c>
      <c r="K114" s="8" t="n">
        <v>1.4808694</v>
      </c>
      <c r="L114" s="8" t="n">
        <v>9.560057</v>
      </c>
      <c r="M114" s="8" t="n">
        <v>9.500663</v>
      </c>
      <c r="N114" s="8" t="n">
        <v>0.1284405</v>
      </c>
      <c r="O114" s="8" t="s">
        <v>117</v>
      </c>
      <c r="Q114" s="8" t="s">
        <v>118</v>
      </c>
      <c r="T114" s="8" t="s">
        <v>118</v>
      </c>
      <c r="U114" s="8" t="n">
        <v>0.88624644</v>
      </c>
    </row>
    <row r="115" s="8" customFormat="true" ht="15" hidden="false" customHeight="false" outlineLevel="0" collapsed="false">
      <c r="A115" s="8" t="n">
        <v>55</v>
      </c>
      <c r="B115" s="8" t="s">
        <v>87</v>
      </c>
      <c r="C115" s="8" t="s">
        <v>116</v>
      </c>
      <c r="D115" s="8" t="s">
        <v>46</v>
      </c>
      <c r="E115" s="8" t="s">
        <v>47</v>
      </c>
      <c r="F115" s="8" t="n">
        <v>9.588658</v>
      </c>
      <c r="G115" s="8" t="n">
        <v>83.8</v>
      </c>
      <c r="H115" s="8" t="s">
        <v>48</v>
      </c>
      <c r="I115" s="8" t="n">
        <v>14.308516</v>
      </c>
      <c r="J115" s="7" t="n">
        <v>15.311017</v>
      </c>
      <c r="K115" s="8" t="n">
        <v>1.4808694</v>
      </c>
      <c r="L115" s="8" t="n">
        <v>9.560057</v>
      </c>
      <c r="M115" s="8" t="n">
        <v>9.500663</v>
      </c>
      <c r="N115" s="8" t="n">
        <v>0.1284405</v>
      </c>
      <c r="O115" s="8" t="s">
        <v>117</v>
      </c>
      <c r="Q115" s="8" t="s">
        <v>118</v>
      </c>
      <c r="T115" s="8" t="s">
        <v>118</v>
      </c>
      <c r="U115" s="8" t="n">
        <v>0.88624644</v>
      </c>
    </row>
    <row r="116" s="8" customFormat="true" ht="15" hidden="false" customHeight="false" outlineLevel="0" collapsed="false">
      <c r="A116" s="8" t="n">
        <v>8</v>
      </c>
      <c r="B116" s="8" t="s">
        <v>88</v>
      </c>
      <c r="C116" s="8" t="s">
        <v>116</v>
      </c>
      <c r="D116" s="8" t="s">
        <v>46</v>
      </c>
      <c r="E116" s="8" t="s">
        <v>47</v>
      </c>
      <c r="F116" s="8" t="n">
        <v>9.230773</v>
      </c>
      <c r="G116" s="8" t="n">
        <v>83.8</v>
      </c>
      <c r="H116" s="8" t="s">
        <v>48</v>
      </c>
      <c r="I116" s="8" t="n">
        <v>18.615284</v>
      </c>
      <c r="J116" s="7" t="n">
        <v>19.329082</v>
      </c>
      <c r="K116" s="8" t="n">
        <v>0.6293256</v>
      </c>
      <c r="L116" s="8" t="n">
        <v>9.162886</v>
      </c>
      <c r="M116" s="8" t="n">
        <v>9.18008</v>
      </c>
      <c r="N116" s="8" t="n">
        <v>0.04465142</v>
      </c>
      <c r="O116" s="8" t="s">
        <v>117</v>
      </c>
      <c r="Q116" s="8" t="s">
        <v>118</v>
      </c>
      <c r="T116" s="8" t="s">
        <v>118</v>
      </c>
      <c r="U116" s="8" t="n">
        <v>0.88624644</v>
      </c>
    </row>
    <row r="117" s="8" customFormat="true" ht="15" hidden="false" customHeight="false" outlineLevel="0" collapsed="false">
      <c r="A117" s="8" t="n">
        <v>32</v>
      </c>
      <c r="B117" s="8" t="s">
        <v>88</v>
      </c>
      <c r="C117" s="8" t="s">
        <v>116</v>
      </c>
      <c r="D117" s="8" t="s">
        <v>46</v>
      </c>
      <c r="E117" s="8" t="s">
        <v>47</v>
      </c>
      <c r="F117" s="8" t="n">
        <v>9.146583</v>
      </c>
      <c r="G117" s="8" t="n">
        <v>83.8</v>
      </c>
      <c r="H117" s="8" t="s">
        <v>48</v>
      </c>
      <c r="I117" s="8" t="n">
        <v>19.803963</v>
      </c>
      <c r="J117" s="7" t="n">
        <v>19.329082</v>
      </c>
      <c r="K117" s="8" t="n">
        <v>0.6293256</v>
      </c>
      <c r="L117" s="8" t="n">
        <v>9.162886</v>
      </c>
      <c r="M117" s="8" t="n">
        <v>9.18008</v>
      </c>
      <c r="N117" s="8" t="n">
        <v>0.04465142</v>
      </c>
      <c r="O117" s="8" t="s">
        <v>117</v>
      </c>
      <c r="Q117" s="8" t="s">
        <v>118</v>
      </c>
      <c r="T117" s="8" t="s">
        <v>118</v>
      </c>
      <c r="U117" s="8" t="n">
        <v>0.88624644</v>
      </c>
    </row>
    <row r="118" s="8" customFormat="true" ht="15" hidden="false" customHeight="false" outlineLevel="0" collapsed="false">
      <c r="A118" s="8" t="n">
        <v>56</v>
      </c>
      <c r="B118" s="8" t="s">
        <v>88</v>
      </c>
      <c r="C118" s="8" t="s">
        <v>116</v>
      </c>
      <c r="D118" s="8" t="s">
        <v>46</v>
      </c>
      <c r="E118" s="8" t="s">
        <v>47</v>
      </c>
      <c r="F118" s="8" t="n">
        <v>9.162886</v>
      </c>
      <c r="G118" s="8" t="n">
        <v>83.8</v>
      </c>
      <c r="H118" s="8" t="s">
        <v>48</v>
      </c>
      <c r="I118" s="8" t="n">
        <v>19.568</v>
      </c>
      <c r="J118" s="7" t="n">
        <v>19.329082</v>
      </c>
      <c r="K118" s="8" t="n">
        <v>0.6293256</v>
      </c>
      <c r="L118" s="8" t="n">
        <v>9.162886</v>
      </c>
      <c r="M118" s="8" t="n">
        <v>9.18008</v>
      </c>
      <c r="N118" s="8" t="n">
        <v>0.04465142</v>
      </c>
      <c r="O118" s="8" t="s">
        <v>117</v>
      </c>
      <c r="Q118" s="8" t="s">
        <v>118</v>
      </c>
      <c r="T118" s="8" t="s">
        <v>118</v>
      </c>
      <c r="U118" s="8" t="n">
        <v>0.88624644</v>
      </c>
    </row>
    <row r="119" s="8" customFormat="true" ht="15" hidden="false" customHeight="false" outlineLevel="0" collapsed="false">
      <c r="A119" s="8" t="n">
        <v>9</v>
      </c>
      <c r="B119" s="8" t="s">
        <v>89</v>
      </c>
      <c r="C119" s="8" t="s">
        <v>116</v>
      </c>
      <c r="D119" s="8" t="s">
        <v>46</v>
      </c>
      <c r="E119" s="8" t="s">
        <v>47</v>
      </c>
      <c r="F119" s="8" t="n">
        <v>9.08601</v>
      </c>
      <c r="G119" s="8" t="n">
        <v>83.8</v>
      </c>
      <c r="H119" s="8" t="s">
        <v>48</v>
      </c>
      <c r="I119" s="8" t="n">
        <v>20.705862</v>
      </c>
      <c r="J119" s="7" t="n">
        <v>19.721413</v>
      </c>
      <c r="K119" s="8" t="n">
        <v>1.9096385</v>
      </c>
      <c r="L119" s="8" t="n">
        <v>9.08601</v>
      </c>
      <c r="M119" s="8" t="n">
        <v>9.1566925</v>
      </c>
      <c r="N119" s="8" t="n">
        <v>0.13576639</v>
      </c>
      <c r="O119" s="8" t="s">
        <v>117</v>
      </c>
      <c r="Q119" s="8" t="s">
        <v>118</v>
      </c>
      <c r="T119" s="8" t="s">
        <v>118</v>
      </c>
      <c r="U119" s="8" t="n">
        <v>0.88624644</v>
      </c>
    </row>
    <row r="120" s="8" customFormat="true" ht="15" hidden="false" customHeight="false" outlineLevel="0" collapsed="false">
      <c r="A120" s="8" t="n">
        <v>33</v>
      </c>
      <c r="B120" s="8" t="s">
        <v>89</v>
      </c>
      <c r="C120" s="8" t="s">
        <v>116</v>
      </c>
      <c r="D120" s="8" t="s">
        <v>46</v>
      </c>
      <c r="E120" s="8" t="s">
        <v>47</v>
      </c>
      <c r="F120" s="8" t="n">
        <v>9.313217</v>
      </c>
      <c r="G120" s="8" t="n">
        <v>83.8</v>
      </c>
      <c r="H120" s="8" t="s">
        <v>48</v>
      </c>
      <c r="I120" s="8" t="n">
        <v>17.520428</v>
      </c>
      <c r="J120" s="7" t="n">
        <v>19.721413</v>
      </c>
      <c r="K120" s="8" t="n">
        <v>1.9096385</v>
      </c>
      <c r="L120" s="8" t="n">
        <v>9.08601</v>
      </c>
      <c r="M120" s="8" t="n">
        <v>9.1566925</v>
      </c>
      <c r="N120" s="8" t="n">
        <v>0.13576639</v>
      </c>
      <c r="O120" s="8" t="s">
        <v>117</v>
      </c>
      <c r="Q120" s="8" t="s">
        <v>118</v>
      </c>
      <c r="T120" s="8" t="s">
        <v>118</v>
      </c>
      <c r="U120" s="8" t="n">
        <v>0.88624644</v>
      </c>
    </row>
    <row r="121" s="8" customFormat="true" ht="15" hidden="false" customHeight="false" outlineLevel="0" collapsed="false">
      <c r="A121" s="8" t="n">
        <v>57</v>
      </c>
      <c r="B121" s="8" t="s">
        <v>89</v>
      </c>
      <c r="C121" s="8" t="s">
        <v>116</v>
      </c>
      <c r="D121" s="8" t="s">
        <v>46</v>
      </c>
      <c r="E121" s="8" t="s">
        <v>47</v>
      </c>
      <c r="F121" s="8" t="n">
        <v>9.070849</v>
      </c>
      <c r="G121" s="8" t="n">
        <v>83.8</v>
      </c>
      <c r="H121" s="8" t="s">
        <v>48</v>
      </c>
      <c r="I121" s="8" t="n">
        <v>20.93795</v>
      </c>
      <c r="J121" s="7" t="n">
        <v>19.721413</v>
      </c>
      <c r="K121" s="8" t="n">
        <v>1.9096385</v>
      </c>
      <c r="L121" s="8" t="n">
        <v>9.08601</v>
      </c>
      <c r="M121" s="8" t="n">
        <v>9.1566925</v>
      </c>
      <c r="N121" s="8" t="n">
        <v>0.13576639</v>
      </c>
      <c r="O121" s="8" t="s">
        <v>117</v>
      </c>
      <c r="Q121" s="8" t="s">
        <v>118</v>
      </c>
      <c r="T121" s="8" t="s">
        <v>118</v>
      </c>
      <c r="U121" s="8" t="n">
        <v>0.88624644</v>
      </c>
    </row>
    <row r="122" s="8" customFormat="true" ht="15" hidden="false" customHeight="false" outlineLevel="0" collapsed="false">
      <c r="A122" s="8" t="n">
        <v>365</v>
      </c>
      <c r="B122" s="8" t="s">
        <v>109</v>
      </c>
      <c r="C122" s="8" t="s">
        <v>116</v>
      </c>
      <c r="D122" s="8" t="s">
        <v>46</v>
      </c>
      <c r="E122" s="8" t="s">
        <v>91</v>
      </c>
      <c r="F122" s="8" t="n">
        <v>13.279427</v>
      </c>
      <c r="G122" s="8" t="n">
        <v>83</v>
      </c>
      <c r="H122" s="8" t="s">
        <v>48</v>
      </c>
      <c r="I122" s="8" t="n">
        <v>1</v>
      </c>
      <c r="J122" s="7"/>
      <c r="O122" s="8" t="s">
        <v>117</v>
      </c>
      <c r="Q122" s="8" t="s">
        <v>118</v>
      </c>
      <c r="T122" s="8" t="s">
        <v>118</v>
      </c>
      <c r="U122" s="8" t="n">
        <v>0.88624644</v>
      </c>
    </row>
    <row r="123" s="8" customFormat="true" ht="15" hidden="false" customHeight="false" outlineLevel="0" collapsed="false">
      <c r="A123" s="8" t="n">
        <v>366</v>
      </c>
      <c r="B123" s="8" t="s">
        <v>109</v>
      </c>
      <c r="C123" s="8" t="s">
        <v>116</v>
      </c>
      <c r="D123" s="8" t="s">
        <v>46</v>
      </c>
      <c r="E123" s="8" t="s">
        <v>91</v>
      </c>
      <c r="F123" s="8" t="n">
        <v>13.318961</v>
      </c>
      <c r="G123" s="8" t="n">
        <v>83</v>
      </c>
      <c r="H123" s="8" t="s">
        <v>48</v>
      </c>
      <c r="I123" s="8" t="n">
        <v>1</v>
      </c>
      <c r="J123" s="7"/>
      <c r="O123" s="8" t="s">
        <v>117</v>
      </c>
      <c r="Q123" s="8" t="s">
        <v>118</v>
      </c>
      <c r="T123" s="8" t="s">
        <v>118</v>
      </c>
      <c r="U123" s="8" t="n">
        <v>0.88624644</v>
      </c>
    </row>
    <row r="124" s="8" customFormat="true" ht="15" hidden="false" customHeight="false" outlineLevel="0" collapsed="false">
      <c r="A124" s="8" t="n">
        <v>363</v>
      </c>
      <c r="B124" s="8" t="s">
        <v>110</v>
      </c>
      <c r="C124" s="8" t="s">
        <v>116</v>
      </c>
      <c r="D124" s="8" t="s">
        <v>46</v>
      </c>
      <c r="E124" s="8" t="s">
        <v>91</v>
      </c>
      <c r="F124" s="8" t="n">
        <v>9.829895</v>
      </c>
      <c r="G124" s="8" t="n">
        <v>83</v>
      </c>
      <c r="H124" s="8" t="s">
        <v>48</v>
      </c>
      <c r="I124" s="8" t="n">
        <v>10</v>
      </c>
      <c r="J124" s="7"/>
      <c r="O124" s="8" t="s">
        <v>117</v>
      </c>
      <c r="Q124" s="8" t="s">
        <v>118</v>
      </c>
      <c r="T124" s="8" t="s">
        <v>118</v>
      </c>
      <c r="U124" s="8" t="n">
        <v>0.88624644</v>
      </c>
    </row>
    <row r="125" s="8" customFormat="true" ht="15" hidden="false" customHeight="false" outlineLevel="0" collapsed="false">
      <c r="A125" s="8" t="n">
        <v>364</v>
      </c>
      <c r="B125" s="8" t="s">
        <v>110</v>
      </c>
      <c r="C125" s="8" t="s">
        <v>116</v>
      </c>
      <c r="D125" s="8" t="s">
        <v>46</v>
      </c>
      <c r="E125" s="8" t="s">
        <v>91</v>
      </c>
      <c r="F125" s="8" t="n">
        <v>9.956178</v>
      </c>
      <c r="G125" s="8" t="n">
        <v>83.3</v>
      </c>
      <c r="H125" s="8" t="s">
        <v>48</v>
      </c>
      <c r="I125" s="8" t="n">
        <v>10</v>
      </c>
      <c r="J125" s="7"/>
      <c r="O125" s="8" t="s">
        <v>117</v>
      </c>
      <c r="Q125" s="8" t="s">
        <v>118</v>
      </c>
      <c r="T125" s="8" t="s">
        <v>118</v>
      </c>
      <c r="U125" s="8" t="n">
        <v>0.88624644</v>
      </c>
    </row>
    <row r="126" s="8" customFormat="true" ht="15" hidden="false" customHeight="false" outlineLevel="0" collapsed="false">
      <c r="A126" s="8" t="n">
        <v>362</v>
      </c>
      <c r="B126" s="8" t="s">
        <v>111</v>
      </c>
      <c r="C126" s="8" t="s">
        <v>116</v>
      </c>
      <c r="D126" s="8" t="s">
        <v>46</v>
      </c>
      <c r="E126" s="8" t="s">
        <v>91</v>
      </c>
      <c r="F126" s="8" t="n">
        <v>7.1270704</v>
      </c>
      <c r="G126" s="8" t="n">
        <v>83.8</v>
      </c>
      <c r="H126" s="8" t="s">
        <v>48</v>
      </c>
      <c r="I126" s="8" t="n">
        <v>100</v>
      </c>
      <c r="J126" s="7"/>
      <c r="O126" s="8" t="s">
        <v>117</v>
      </c>
      <c r="Q126" s="8" t="s">
        <v>118</v>
      </c>
      <c r="T126" s="8" t="s">
        <v>118</v>
      </c>
      <c r="U126" s="8" t="n">
        <v>0.88624644</v>
      </c>
    </row>
    <row r="127" s="8" customFormat="true" ht="15" hidden="false" customHeight="false" outlineLevel="0" collapsed="false">
      <c r="A127" s="8" t="n">
        <v>379</v>
      </c>
      <c r="B127" s="8" t="s">
        <v>112</v>
      </c>
      <c r="C127" s="8" t="s">
        <v>116</v>
      </c>
      <c r="D127" s="8" t="s">
        <v>46</v>
      </c>
      <c r="E127" s="8" t="s">
        <v>95</v>
      </c>
      <c r="F127" s="8" t="s">
        <v>96</v>
      </c>
      <c r="G127" s="8" t="n">
        <v>61.8</v>
      </c>
      <c r="H127" s="8" t="s">
        <v>48</v>
      </c>
      <c r="I127" s="8" t="n">
        <v>0</v>
      </c>
      <c r="J127" s="7"/>
      <c r="O127" s="8" t="s">
        <v>117</v>
      </c>
      <c r="Q127" s="8" t="s">
        <v>118</v>
      </c>
      <c r="T127" s="8" t="s">
        <v>118</v>
      </c>
      <c r="U127" s="8" t="n">
        <v>0.88624644</v>
      </c>
      <c r="AA127" s="8" t="b">
        <f aca="false">TRUE()</f>
        <v>1</v>
      </c>
    </row>
    <row r="128" s="8" customFormat="true" ht="15" hidden="false" customHeight="false" outlineLevel="0" collapsed="false">
      <c r="A128" s="8" t="n">
        <v>382</v>
      </c>
      <c r="B128" s="8" t="s">
        <v>113</v>
      </c>
      <c r="C128" s="8" t="s">
        <v>116</v>
      </c>
      <c r="D128" s="8" t="s">
        <v>46</v>
      </c>
      <c r="E128" s="8" t="s">
        <v>95</v>
      </c>
      <c r="F128" s="8" t="n">
        <v>21.978962</v>
      </c>
      <c r="G128" s="8" t="n">
        <v>83.9</v>
      </c>
      <c r="H128" s="8" t="s">
        <v>48</v>
      </c>
      <c r="I128" s="8" t="n">
        <v>0.0015823174</v>
      </c>
      <c r="J128" s="7"/>
      <c r="O128" s="8" t="s">
        <v>117</v>
      </c>
      <c r="Q128" s="8" t="s">
        <v>118</v>
      </c>
      <c r="T128" s="8" t="s">
        <v>118</v>
      </c>
      <c r="U128" s="8" t="n">
        <v>0.88624644</v>
      </c>
    </row>
    <row r="129" s="8" customFormat="true" ht="15" hidden="false" customHeight="false" outlineLevel="0" collapsed="false">
      <c r="A129" s="8" t="s">
        <v>98</v>
      </c>
      <c r="B129" s="8" t="n">
        <v>-3.13179</v>
      </c>
      <c r="C129" s="8" t="s">
        <v>99</v>
      </c>
      <c r="J129" s="7"/>
    </row>
    <row r="130" s="8" customFormat="true" ht="15" hidden="false" customHeight="false" outlineLevel="0" collapsed="false">
      <c r="A130" s="8" t="s">
        <v>100</v>
      </c>
      <c r="C130" s="8" t="n">
        <v>13.207738</v>
      </c>
      <c r="J130" s="7"/>
    </row>
    <row r="131" s="8" customFormat="true" ht="15" hidden="false" customHeight="false" outlineLevel="0" collapsed="false">
      <c r="A131" s="8" t="s">
        <v>101</v>
      </c>
      <c r="C131" s="8" t="n">
        <v>0.99543816</v>
      </c>
      <c r="J131" s="7"/>
    </row>
    <row r="132" s="8" customFormat="true" ht="15" hidden="false" customHeight="false" outlineLevel="0" collapsed="false">
      <c r="J132" s="7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9"/>
      <c r="B135" s="10" t="s">
        <v>119</v>
      </c>
      <c r="C135" s="7" t="s">
        <v>20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I145" colorId="64" zoomScale="100" zoomScaleNormal="100" zoomScalePageLayoutView="100" workbookViewId="0">
      <selection pane="topLeft" activeCell="V165" activeCellId="0" sqref="V16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225</v>
      </c>
      <c r="B2" s="8" t="s">
        <v>44</v>
      </c>
      <c r="C2" s="8" t="s">
        <v>191</v>
      </c>
      <c r="D2" s="8" t="s">
        <v>46</v>
      </c>
      <c r="E2" s="8" t="s">
        <v>47</v>
      </c>
      <c r="F2" s="8" t="n">
        <v>15.52889</v>
      </c>
      <c r="G2" s="8" t="n">
        <v>83.3</v>
      </c>
      <c r="H2" s="8" t="s">
        <v>48</v>
      </c>
      <c r="I2" s="8" t="n">
        <v>64.69277</v>
      </c>
      <c r="J2" s="7" t="n">
        <v>64.22586</v>
      </c>
      <c r="K2" s="8" t="n">
        <v>3.9424927</v>
      </c>
      <c r="L2" s="8" t="n">
        <v>15.52889</v>
      </c>
      <c r="M2" s="8" t="n">
        <v>15.54094</v>
      </c>
      <c r="N2" s="8" t="n">
        <v>0.08750814</v>
      </c>
      <c r="O2" s="8" t="s">
        <v>49</v>
      </c>
      <c r="Q2" s="8" t="s">
        <v>50</v>
      </c>
      <c r="R2" s="8" t="n">
        <v>5</v>
      </c>
      <c r="S2" s="8" t="n">
        <v>8</v>
      </c>
      <c r="T2" s="8" t="s">
        <v>50</v>
      </c>
      <c r="U2" s="8" t="n">
        <v>0.41014457</v>
      </c>
    </row>
    <row r="3" s="8" customFormat="true" ht="15" hidden="false" customHeight="false" outlineLevel="0" collapsed="false">
      <c r="A3" s="8" t="n">
        <v>249</v>
      </c>
      <c r="B3" s="8" t="s">
        <v>44</v>
      </c>
      <c r="C3" s="8" t="s">
        <v>191</v>
      </c>
      <c r="D3" s="8" t="s">
        <v>46</v>
      </c>
      <c r="E3" s="8" t="s">
        <v>47</v>
      </c>
      <c r="F3" s="8" t="n">
        <v>15.63385</v>
      </c>
      <c r="G3" s="8" t="n">
        <v>83.3</v>
      </c>
      <c r="H3" s="8" t="s">
        <v>48</v>
      </c>
      <c r="I3" s="8" t="n">
        <v>60.070698</v>
      </c>
      <c r="J3" s="7" t="n">
        <v>64.22586</v>
      </c>
      <c r="K3" s="8" t="n">
        <v>3.9424927</v>
      </c>
      <c r="L3" s="8" t="n">
        <v>15.52889</v>
      </c>
      <c r="M3" s="8" t="n">
        <v>15.54094</v>
      </c>
      <c r="N3" s="8" t="n">
        <v>0.08750814</v>
      </c>
      <c r="O3" s="8" t="s">
        <v>49</v>
      </c>
      <c r="Q3" s="8" t="s">
        <v>50</v>
      </c>
      <c r="R3" s="8" t="n">
        <v>5</v>
      </c>
      <c r="S3" s="8" t="n">
        <v>8</v>
      </c>
      <c r="T3" s="8" t="s">
        <v>50</v>
      </c>
      <c r="U3" s="8" t="n">
        <v>0.41014457</v>
      </c>
    </row>
    <row r="4" s="8" customFormat="true" ht="15" hidden="false" customHeight="false" outlineLevel="0" collapsed="false">
      <c r="A4" s="8" t="n">
        <v>273</v>
      </c>
      <c r="B4" s="8" t="s">
        <v>44</v>
      </c>
      <c r="C4" s="8" t="s">
        <v>191</v>
      </c>
      <c r="D4" s="8" t="s">
        <v>46</v>
      </c>
      <c r="E4" s="8" t="s">
        <v>47</v>
      </c>
      <c r="F4" s="8" t="n">
        <v>15.460083</v>
      </c>
      <c r="G4" s="8" t="n">
        <v>83.3</v>
      </c>
      <c r="H4" s="8" t="s">
        <v>48</v>
      </c>
      <c r="I4" s="8" t="n">
        <v>67.9141</v>
      </c>
      <c r="J4" s="7" t="n">
        <v>64.22586</v>
      </c>
      <c r="K4" s="8" t="n">
        <v>3.9424927</v>
      </c>
      <c r="L4" s="8" t="n">
        <v>15.52889</v>
      </c>
      <c r="M4" s="8" t="n">
        <v>15.54094</v>
      </c>
      <c r="N4" s="8" t="n">
        <v>0.08750814</v>
      </c>
      <c r="O4" s="8" t="s">
        <v>49</v>
      </c>
      <c r="Q4" s="8" t="s">
        <v>50</v>
      </c>
      <c r="R4" s="8" t="n">
        <v>5</v>
      </c>
      <c r="S4" s="8" t="n">
        <v>8</v>
      </c>
      <c r="T4" s="8" t="s">
        <v>50</v>
      </c>
      <c r="U4" s="8" t="n">
        <v>0.41014457</v>
      </c>
    </row>
    <row r="5" s="8" customFormat="true" ht="15" hidden="false" customHeight="false" outlineLevel="0" collapsed="false">
      <c r="A5" s="8" t="n">
        <v>234</v>
      </c>
      <c r="B5" s="8" t="s">
        <v>51</v>
      </c>
      <c r="C5" s="8" t="s">
        <v>191</v>
      </c>
      <c r="D5" s="8" t="s">
        <v>46</v>
      </c>
      <c r="E5" s="8" t="s">
        <v>47</v>
      </c>
      <c r="F5" s="8" t="n">
        <v>14.90138</v>
      </c>
      <c r="G5" s="8" t="n">
        <v>83.2</v>
      </c>
      <c r="H5" s="8" t="s">
        <v>48</v>
      </c>
      <c r="I5" s="8" t="n">
        <v>100.768265</v>
      </c>
      <c r="J5" s="7" t="n">
        <v>95.95577</v>
      </c>
      <c r="K5" s="8" t="n">
        <v>4.3628945</v>
      </c>
      <c r="L5" s="8" t="n">
        <v>14.987234</v>
      </c>
      <c r="M5" s="8" t="n">
        <v>14.971637</v>
      </c>
      <c r="N5" s="8" t="n">
        <v>0.06390205</v>
      </c>
      <c r="O5" s="8" t="s">
        <v>49</v>
      </c>
      <c r="Q5" s="8" t="s">
        <v>50</v>
      </c>
      <c r="R5" s="8" t="n">
        <v>5</v>
      </c>
      <c r="S5" s="8" t="n">
        <v>8</v>
      </c>
      <c r="T5" s="8" t="s">
        <v>50</v>
      </c>
      <c r="U5" s="8" t="n">
        <v>0.41014457</v>
      </c>
    </row>
    <row r="6" s="8" customFormat="true" ht="15" hidden="false" customHeight="false" outlineLevel="0" collapsed="false">
      <c r="A6" s="8" t="n">
        <v>258</v>
      </c>
      <c r="B6" s="8" t="s">
        <v>51</v>
      </c>
      <c r="C6" s="8" t="s">
        <v>191</v>
      </c>
      <c r="D6" s="8" t="s">
        <v>46</v>
      </c>
      <c r="E6" s="8" t="s">
        <v>47</v>
      </c>
      <c r="F6" s="8" t="n">
        <v>15.026296</v>
      </c>
      <c r="G6" s="8" t="n">
        <v>83.2</v>
      </c>
      <c r="H6" s="8" t="s">
        <v>48</v>
      </c>
      <c r="I6" s="8" t="n">
        <v>92.259254</v>
      </c>
      <c r="J6" s="7" t="n">
        <v>95.95577</v>
      </c>
      <c r="K6" s="8" t="n">
        <v>4.3628945</v>
      </c>
      <c r="L6" s="8" t="n">
        <v>14.987234</v>
      </c>
      <c r="M6" s="8" t="n">
        <v>14.971637</v>
      </c>
      <c r="N6" s="8" t="n">
        <v>0.06390205</v>
      </c>
      <c r="O6" s="8" t="s">
        <v>49</v>
      </c>
      <c r="Q6" s="8" t="s">
        <v>50</v>
      </c>
      <c r="R6" s="8" t="n">
        <v>5</v>
      </c>
      <c r="S6" s="8" t="n">
        <v>8</v>
      </c>
      <c r="T6" s="8" t="s">
        <v>50</v>
      </c>
      <c r="U6" s="8" t="n">
        <v>0.41014457</v>
      </c>
    </row>
    <row r="7" s="8" customFormat="true" ht="15" hidden="false" customHeight="false" outlineLevel="0" collapsed="false">
      <c r="A7" s="8" t="n">
        <v>282</v>
      </c>
      <c r="B7" s="8" t="s">
        <v>51</v>
      </c>
      <c r="C7" s="8" t="s">
        <v>191</v>
      </c>
      <c r="D7" s="8" t="s">
        <v>46</v>
      </c>
      <c r="E7" s="8" t="s">
        <v>47</v>
      </c>
      <c r="F7" s="8" t="n">
        <v>14.987234</v>
      </c>
      <c r="G7" s="8" t="n">
        <v>83.2</v>
      </c>
      <c r="H7" s="8" t="s">
        <v>48</v>
      </c>
      <c r="I7" s="8" t="n">
        <v>94.83981</v>
      </c>
      <c r="J7" s="7" t="n">
        <v>95.95577</v>
      </c>
      <c r="K7" s="8" t="n">
        <v>4.3628945</v>
      </c>
      <c r="L7" s="8" t="n">
        <v>14.987234</v>
      </c>
      <c r="M7" s="8" t="n">
        <v>14.971637</v>
      </c>
      <c r="N7" s="8" t="n">
        <v>0.06390205</v>
      </c>
      <c r="O7" s="8" t="s">
        <v>49</v>
      </c>
      <c r="Q7" s="8" t="s">
        <v>50</v>
      </c>
      <c r="R7" s="8" t="n">
        <v>5</v>
      </c>
      <c r="S7" s="8" t="n">
        <v>8</v>
      </c>
      <c r="T7" s="8" t="s">
        <v>50</v>
      </c>
      <c r="U7" s="8" t="n">
        <v>0.41014457</v>
      </c>
    </row>
    <row r="8" s="8" customFormat="true" ht="15" hidden="false" customHeight="false" outlineLevel="0" collapsed="false">
      <c r="A8" s="8" t="n">
        <v>235</v>
      </c>
      <c r="B8" s="8" t="s">
        <v>52</v>
      </c>
      <c r="C8" s="8" t="s">
        <v>191</v>
      </c>
      <c r="D8" s="8" t="s">
        <v>46</v>
      </c>
      <c r="E8" s="8" t="s">
        <v>47</v>
      </c>
      <c r="F8" s="8" t="n">
        <v>14.982445</v>
      </c>
      <c r="G8" s="8" t="n">
        <v>83.2</v>
      </c>
      <c r="H8" s="8" t="s">
        <v>48</v>
      </c>
      <c r="I8" s="8" t="n">
        <v>95.161156</v>
      </c>
      <c r="J8" s="7" t="n">
        <v>96.023674</v>
      </c>
      <c r="K8" s="8" t="n">
        <v>1.5305958</v>
      </c>
      <c r="L8" s="8" t="n">
        <v>14.982445</v>
      </c>
      <c r="M8" s="8" t="n">
        <v>14.969788</v>
      </c>
      <c r="N8" s="8" t="n">
        <v>0.02246794</v>
      </c>
      <c r="O8" s="8" t="s">
        <v>49</v>
      </c>
      <c r="Q8" s="8" t="s">
        <v>50</v>
      </c>
      <c r="R8" s="8" t="n">
        <v>5</v>
      </c>
      <c r="S8" s="8" t="n">
        <v>8</v>
      </c>
      <c r="T8" s="8" t="s">
        <v>50</v>
      </c>
      <c r="U8" s="8" t="n">
        <v>0.41014457</v>
      </c>
    </row>
    <row r="9" s="8" customFormat="true" ht="15" hidden="false" customHeight="false" outlineLevel="0" collapsed="false">
      <c r="A9" s="8" t="n">
        <v>259</v>
      </c>
      <c r="B9" s="8" t="s">
        <v>52</v>
      </c>
      <c r="C9" s="8" t="s">
        <v>191</v>
      </c>
      <c r="D9" s="8" t="s">
        <v>46</v>
      </c>
      <c r="E9" s="8" t="s">
        <v>47</v>
      </c>
      <c r="F9" s="8" t="n">
        <v>14.983072</v>
      </c>
      <c r="G9" s="8" t="n">
        <v>83.2</v>
      </c>
      <c r="H9" s="8" t="s">
        <v>48</v>
      </c>
      <c r="I9" s="8" t="n">
        <v>95.11898</v>
      </c>
      <c r="J9" s="7" t="n">
        <v>96.023674</v>
      </c>
      <c r="K9" s="8" t="n">
        <v>1.5305958</v>
      </c>
      <c r="L9" s="8" t="n">
        <v>14.982445</v>
      </c>
      <c r="M9" s="8" t="n">
        <v>14.969788</v>
      </c>
      <c r="N9" s="8" t="n">
        <v>0.02246794</v>
      </c>
      <c r="O9" s="8" t="s">
        <v>49</v>
      </c>
      <c r="Q9" s="8" t="s">
        <v>50</v>
      </c>
      <c r="R9" s="8" t="n">
        <v>5</v>
      </c>
      <c r="S9" s="8" t="n">
        <v>8</v>
      </c>
      <c r="T9" s="8" t="s">
        <v>50</v>
      </c>
      <c r="U9" s="8" t="n">
        <v>0.41014457</v>
      </c>
    </row>
    <row r="10" s="8" customFormat="true" ht="15" hidden="false" customHeight="false" outlineLevel="0" collapsed="false">
      <c r="A10" s="8" t="n">
        <v>283</v>
      </c>
      <c r="B10" s="8" t="s">
        <v>52</v>
      </c>
      <c r="C10" s="8" t="s">
        <v>191</v>
      </c>
      <c r="D10" s="8" t="s">
        <v>46</v>
      </c>
      <c r="E10" s="8" t="s">
        <v>47</v>
      </c>
      <c r="F10" s="8" t="n">
        <v>14.943847</v>
      </c>
      <c r="G10" s="8" t="n">
        <v>83.2</v>
      </c>
      <c r="H10" s="8" t="s">
        <v>48</v>
      </c>
      <c r="I10" s="8" t="n">
        <v>97.790886</v>
      </c>
      <c r="J10" s="7" t="n">
        <v>96.023674</v>
      </c>
      <c r="K10" s="8" t="n">
        <v>1.5305958</v>
      </c>
      <c r="L10" s="8" t="n">
        <v>14.982445</v>
      </c>
      <c r="M10" s="8" t="n">
        <v>14.969788</v>
      </c>
      <c r="N10" s="8" t="n">
        <v>0.02246794</v>
      </c>
      <c r="O10" s="8" t="s">
        <v>49</v>
      </c>
      <c r="Q10" s="8" t="s">
        <v>50</v>
      </c>
      <c r="R10" s="8" t="n">
        <v>5</v>
      </c>
      <c r="S10" s="8" t="n">
        <v>8</v>
      </c>
      <c r="T10" s="8" t="s">
        <v>50</v>
      </c>
      <c r="U10" s="8" t="n">
        <v>0.41014457</v>
      </c>
    </row>
    <row r="11" s="8" customFormat="true" ht="15" hidden="false" customHeight="false" outlineLevel="0" collapsed="false">
      <c r="A11" s="8" t="n">
        <v>236</v>
      </c>
      <c r="B11" s="8" t="s">
        <v>53</v>
      </c>
      <c r="C11" s="8" t="s">
        <v>191</v>
      </c>
      <c r="D11" s="8" t="s">
        <v>46</v>
      </c>
      <c r="E11" s="8" t="s">
        <v>47</v>
      </c>
      <c r="F11" s="8" t="n">
        <v>15.6205845</v>
      </c>
      <c r="G11" s="8" t="n">
        <v>83.2</v>
      </c>
      <c r="H11" s="8" t="s">
        <v>48</v>
      </c>
      <c r="I11" s="8" t="n">
        <v>60.63612</v>
      </c>
      <c r="J11" s="7" t="n">
        <v>61.69045</v>
      </c>
      <c r="K11" s="8" t="n">
        <v>3.235203</v>
      </c>
      <c r="L11" s="8" t="n">
        <v>15.6205845</v>
      </c>
      <c r="M11" s="8" t="n">
        <v>15.597455</v>
      </c>
      <c r="N11" s="8" t="n">
        <v>0.07347492</v>
      </c>
      <c r="O11" s="8" t="s">
        <v>49</v>
      </c>
      <c r="Q11" s="8" t="s">
        <v>50</v>
      </c>
      <c r="R11" s="8" t="n">
        <v>5</v>
      </c>
      <c r="S11" s="8" t="n">
        <v>8</v>
      </c>
      <c r="T11" s="8" t="s">
        <v>50</v>
      </c>
      <c r="U11" s="8" t="n">
        <v>0.41014457</v>
      </c>
    </row>
    <row r="12" s="8" customFormat="true" ht="15" hidden="false" customHeight="false" outlineLevel="0" collapsed="false">
      <c r="A12" s="8" t="n">
        <v>260</v>
      </c>
      <c r="B12" s="8" t="s">
        <v>53</v>
      </c>
      <c r="C12" s="8" t="s">
        <v>191</v>
      </c>
      <c r="D12" s="8" t="s">
        <v>46</v>
      </c>
      <c r="E12" s="8" t="s">
        <v>47</v>
      </c>
      <c r="F12" s="8" t="n">
        <v>15.656584</v>
      </c>
      <c r="G12" s="8" t="n">
        <v>83.2</v>
      </c>
      <c r="H12" s="8" t="s">
        <v>48</v>
      </c>
      <c r="I12" s="8" t="n">
        <v>59.113937</v>
      </c>
      <c r="J12" s="7" t="n">
        <v>61.69045</v>
      </c>
      <c r="K12" s="8" t="n">
        <v>3.235203</v>
      </c>
      <c r="L12" s="8" t="n">
        <v>15.6205845</v>
      </c>
      <c r="M12" s="8" t="n">
        <v>15.597455</v>
      </c>
      <c r="N12" s="8" t="n">
        <v>0.07347492</v>
      </c>
      <c r="O12" s="8" t="s">
        <v>49</v>
      </c>
      <c r="Q12" s="8" t="s">
        <v>50</v>
      </c>
      <c r="R12" s="8" t="n">
        <v>5</v>
      </c>
      <c r="S12" s="8" t="n">
        <v>8</v>
      </c>
      <c r="T12" s="8" t="s">
        <v>50</v>
      </c>
      <c r="U12" s="8" t="n">
        <v>0.41014457</v>
      </c>
    </row>
    <row r="13" s="8" customFormat="true" ht="15" hidden="false" customHeight="false" outlineLevel="0" collapsed="false">
      <c r="A13" s="8" t="n">
        <v>284</v>
      </c>
      <c r="B13" s="8" t="s">
        <v>53</v>
      </c>
      <c r="C13" s="8" t="s">
        <v>191</v>
      </c>
      <c r="D13" s="8" t="s">
        <v>46</v>
      </c>
      <c r="E13" s="8" t="s">
        <v>47</v>
      </c>
      <c r="F13" s="8" t="n">
        <v>15.5152</v>
      </c>
      <c r="G13" s="8" t="n">
        <v>83.2</v>
      </c>
      <c r="H13" s="8" t="s">
        <v>48</v>
      </c>
      <c r="I13" s="8" t="n">
        <v>65.3213</v>
      </c>
      <c r="J13" s="7" t="n">
        <v>61.69045</v>
      </c>
      <c r="K13" s="8" t="n">
        <v>3.235203</v>
      </c>
      <c r="L13" s="8" t="n">
        <v>15.6205845</v>
      </c>
      <c r="M13" s="8" t="n">
        <v>15.597455</v>
      </c>
      <c r="N13" s="8" t="n">
        <v>0.07347492</v>
      </c>
      <c r="O13" s="8" t="s">
        <v>49</v>
      </c>
      <c r="Q13" s="8" t="s">
        <v>50</v>
      </c>
      <c r="R13" s="8" t="n">
        <v>5</v>
      </c>
      <c r="S13" s="8" t="n">
        <v>8</v>
      </c>
      <c r="T13" s="8" t="s">
        <v>50</v>
      </c>
      <c r="U13" s="8" t="n">
        <v>0.41014457</v>
      </c>
    </row>
    <row r="14" s="8" customFormat="true" ht="15" hidden="false" customHeight="false" outlineLevel="0" collapsed="false">
      <c r="A14" s="8" t="n">
        <v>237</v>
      </c>
      <c r="B14" s="8" t="s">
        <v>54</v>
      </c>
      <c r="C14" s="8" t="s">
        <v>191</v>
      </c>
      <c r="D14" s="8" t="s">
        <v>46</v>
      </c>
      <c r="E14" s="8" t="s">
        <v>47</v>
      </c>
      <c r="F14" s="8" t="n">
        <v>15.001081</v>
      </c>
      <c r="G14" s="8" t="n">
        <v>83.2</v>
      </c>
      <c r="H14" s="8" t="s">
        <v>48</v>
      </c>
      <c r="I14" s="8" t="n">
        <v>93.91685</v>
      </c>
      <c r="J14" s="7" t="n">
        <v>92.74688</v>
      </c>
      <c r="K14" s="8" t="n">
        <v>5.9068065</v>
      </c>
      <c r="L14" s="8" t="n">
        <v>15.001081</v>
      </c>
      <c r="M14" s="8" t="n">
        <v>15.020772</v>
      </c>
      <c r="N14" s="8" t="n">
        <v>0.09113402</v>
      </c>
      <c r="O14" s="8" t="s">
        <v>49</v>
      </c>
      <c r="Q14" s="8" t="s">
        <v>50</v>
      </c>
      <c r="R14" s="8" t="n">
        <v>5</v>
      </c>
      <c r="S14" s="8" t="n">
        <v>8</v>
      </c>
      <c r="T14" s="8" t="s">
        <v>50</v>
      </c>
      <c r="U14" s="8" t="n">
        <v>0.41014457</v>
      </c>
    </row>
    <row r="15" s="8" customFormat="true" ht="15" hidden="false" customHeight="false" outlineLevel="0" collapsed="false">
      <c r="A15" s="8" t="n">
        <v>261</v>
      </c>
      <c r="B15" s="8" t="s">
        <v>54</v>
      </c>
      <c r="C15" s="8" t="s">
        <v>191</v>
      </c>
      <c r="D15" s="8" t="s">
        <v>46</v>
      </c>
      <c r="E15" s="8" t="s">
        <v>47</v>
      </c>
      <c r="F15" s="8" t="n">
        <v>14.941094</v>
      </c>
      <c r="G15" s="8" t="n">
        <v>83.2</v>
      </c>
      <c r="H15" s="8" t="s">
        <v>48</v>
      </c>
      <c r="I15" s="8" t="n">
        <v>97.98115</v>
      </c>
      <c r="J15" s="7" t="n">
        <v>92.74688</v>
      </c>
      <c r="K15" s="8" t="n">
        <v>5.9068065</v>
      </c>
      <c r="L15" s="8" t="n">
        <v>15.001081</v>
      </c>
      <c r="M15" s="8" t="n">
        <v>15.020772</v>
      </c>
      <c r="N15" s="8" t="n">
        <v>0.09113402</v>
      </c>
      <c r="O15" s="8" t="s">
        <v>49</v>
      </c>
      <c r="Q15" s="8" t="s">
        <v>50</v>
      </c>
      <c r="R15" s="8" t="n">
        <v>5</v>
      </c>
      <c r="S15" s="8" t="n">
        <v>8</v>
      </c>
      <c r="T15" s="8" t="s">
        <v>50</v>
      </c>
      <c r="U15" s="8" t="n">
        <v>0.41014457</v>
      </c>
    </row>
    <row r="16" s="8" customFormat="true" ht="15" hidden="false" customHeight="false" outlineLevel="0" collapsed="false">
      <c r="A16" s="8" t="n">
        <v>285</v>
      </c>
      <c r="B16" s="8" t="s">
        <v>54</v>
      </c>
      <c r="C16" s="8" t="s">
        <v>191</v>
      </c>
      <c r="D16" s="8" t="s">
        <v>46</v>
      </c>
      <c r="E16" s="8" t="s">
        <v>47</v>
      </c>
      <c r="F16" s="8" t="n">
        <v>15.120143</v>
      </c>
      <c r="G16" s="8" t="n">
        <v>82.9</v>
      </c>
      <c r="H16" s="8" t="s">
        <v>48</v>
      </c>
      <c r="I16" s="8" t="n">
        <v>86.342636</v>
      </c>
      <c r="J16" s="7" t="n">
        <v>92.74688</v>
      </c>
      <c r="K16" s="8" t="n">
        <v>5.9068065</v>
      </c>
      <c r="L16" s="8" t="n">
        <v>15.001081</v>
      </c>
      <c r="M16" s="8" t="n">
        <v>15.020772</v>
      </c>
      <c r="N16" s="8" t="n">
        <v>0.09113402</v>
      </c>
      <c r="O16" s="8" t="s">
        <v>49</v>
      </c>
      <c r="Q16" s="8" t="s">
        <v>50</v>
      </c>
      <c r="R16" s="8" t="n">
        <v>5</v>
      </c>
      <c r="S16" s="8" t="n">
        <v>8</v>
      </c>
      <c r="T16" s="8" t="s">
        <v>50</v>
      </c>
      <c r="U16" s="8" t="n">
        <v>0.41014457</v>
      </c>
    </row>
    <row r="17" s="8" customFormat="true" ht="15" hidden="false" customHeight="false" outlineLevel="0" collapsed="false">
      <c r="A17" s="8" t="n">
        <v>238</v>
      </c>
      <c r="B17" s="8" t="s">
        <v>55</v>
      </c>
      <c r="C17" s="8" t="s">
        <v>191</v>
      </c>
      <c r="D17" s="8" t="s">
        <v>46</v>
      </c>
      <c r="E17" s="8" t="s">
        <v>47</v>
      </c>
      <c r="F17" s="8" t="n">
        <v>15.50779</v>
      </c>
      <c r="G17" s="8" t="n">
        <v>82.9</v>
      </c>
      <c r="H17" s="8" t="s">
        <v>48</v>
      </c>
      <c r="I17" s="8" t="n">
        <v>65.664024</v>
      </c>
      <c r="J17" s="7" t="n">
        <v>65.37604</v>
      </c>
      <c r="K17" s="8" t="n">
        <v>0.93895715</v>
      </c>
      <c r="L17" s="8" t="n">
        <v>15.50779</v>
      </c>
      <c r="M17" s="8" t="n">
        <v>15.5141115</v>
      </c>
      <c r="N17" s="8" t="n">
        <v>0.020398835</v>
      </c>
      <c r="O17" s="8" t="s">
        <v>49</v>
      </c>
      <c r="Q17" s="8" t="s">
        <v>50</v>
      </c>
      <c r="R17" s="8" t="n">
        <v>5</v>
      </c>
      <c r="S17" s="8" t="n">
        <v>8</v>
      </c>
      <c r="T17" s="8" t="s">
        <v>50</v>
      </c>
      <c r="U17" s="8" t="n">
        <v>0.41014457</v>
      </c>
    </row>
    <row r="18" s="8" customFormat="true" ht="15" hidden="false" customHeight="false" outlineLevel="0" collapsed="false">
      <c r="A18" s="8" t="n">
        <v>262</v>
      </c>
      <c r="B18" s="8" t="s">
        <v>55</v>
      </c>
      <c r="C18" s="8" t="s">
        <v>191</v>
      </c>
      <c r="D18" s="8" t="s">
        <v>46</v>
      </c>
      <c r="E18" s="8" t="s">
        <v>47</v>
      </c>
      <c r="F18" s="8" t="n">
        <v>15.536922</v>
      </c>
      <c r="G18" s="8" t="n">
        <v>82.9</v>
      </c>
      <c r="H18" s="8" t="s">
        <v>48</v>
      </c>
      <c r="I18" s="8" t="n">
        <v>64.32681</v>
      </c>
      <c r="J18" s="7" t="n">
        <v>65.37604</v>
      </c>
      <c r="K18" s="8" t="n">
        <v>0.93895715</v>
      </c>
      <c r="L18" s="8" t="n">
        <v>15.50779</v>
      </c>
      <c r="M18" s="8" t="n">
        <v>15.5141115</v>
      </c>
      <c r="N18" s="8" t="n">
        <v>0.020398835</v>
      </c>
      <c r="O18" s="8" t="s">
        <v>49</v>
      </c>
      <c r="Q18" s="8" t="s">
        <v>50</v>
      </c>
      <c r="R18" s="8" t="n">
        <v>5</v>
      </c>
      <c r="S18" s="8" t="n">
        <v>8</v>
      </c>
      <c r="T18" s="8" t="s">
        <v>50</v>
      </c>
      <c r="U18" s="8" t="n">
        <v>0.41014457</v>
      </c>
    </row>
    <row r="19" s="8" customFormat="true" ht="15" hidden="false" customHeight="false" outlineLevel="0" collapsed="false">
      <c r="A19" s="8" t="n">
        <v>286</v>
      </c>
      <c r="B19" s="8" t="s">
        <v>55</v>
      </c>
      <c r="C19" s="8" t="s">
        <v>191</v>
      </c>
      <c r="D19" s="8" t="s">
        <v>46</v>
      </c>
      <c r="E19" s="8" t="s">
        <v>47</v>
      </c>
      <c r="F19" s="8" t="n">
        <v>15.497622</v>
      </c>
      <c r="G19" s="8" t="n">
        <v>82.9</v>
      </c>
      <c r="H19" s="8" t="s">
        <v>48</v>
      </c>
      <c r="I19" s="8" t="n">
        <v>66.13727</v>
      </c>
      <c r="J19" s="7" t="n">
        <v>65.37604</v>
      </c>
      <c r="K19" s="8" t="n">
        <v>0.93895715</v>
      </c>
      <c r="L19" s="8" t="n">
        <v>15.50779</v>
      </c>
      <c r="M19" s="8" t="n">
        <v>15.5141115</v>
      </c>
      <c r="N19" s="8" t="n">
        <v>0.020398835</v>
      </c>
      <c r="O19" s="8" t="s">
        <v>49</v>
      </c>
      <c r="Q19" s="8" t="s">
        <v>50</v>
      </c>
      <c r="R19" s="8" t="n">
        <v>5</v>
      </c>
      <c r="S19" s="8" t="n">
        <v>8</v>
      </c>
      <c r="T19" s="8" t="s">
        <v>50</v>
      </c>
      <c r="U19" s="8" t="n">
        <v>0.41014457</v>
      </c>
    </row>
    <row r="20" s="8" customFormat="true" ht="15" hidden="false" customHeight="false" outlineLevel="0" collapsed="false">
      <c r="A20" s="8" t="n">
        <v>239</v>
      </c>
      <c r="B20" s="8" t="s">
        <v>56</v>
      </c>
      <c r="C20" s="8" t="s">
        <v>191</v>
      </c>
      <c r="D20" s="8" t="s">
        <v>46</v>
      </c>
      <c r="E20" s="8" t="s">
        <v>47</v>
      </c>
      <c r="F20" s="8" t="n">
        <v>16.097626</v>
      </c>
      <c r="G20" s="8" t="n">
        <v>82.9</v>
      </c>
      <c r="H20" s="8" t="s">
        <v>48</v>
      </c>
      <c r="I20" s="8" t="n">
        <v>43.29271</v>
      </c>
      <c r="J20" s="7" t="n">
        <v>43.124615</v>
      </c>
      <c r="K20" s="8" t="n">
        <v>0.6070171</v>
      </c>
      <c r="L20" s="8" t="n">
        <v>16.097626</v>
      </c>
      <c r="M20" s="8" t="n">
        <v>16.103228</v>
      </c>
      <c r="N20" s="8" t="n">
        <v>0.01998608</v>
      </c>
      <c r="O20" s="8" t="s">
        <v>49</v>
      </c>
      <c r="Q20" s="8" t="s">
        <v>50</v>
      </c>
      <c r="R20" s="8" t="n">
        <v>5</v>
      </c>
      <c r="S20" s="8" t="n">
        <v>8</v>
      </c>
      <c r="T20" s="8" t="s">
        <v>50</v>
      </c>
      <c r="U20" s="8" t="n">
        <v>0.41014457</v>
      </c>
    </row>
    <row r="21" s="8" customFormat="true" ht="15" hidden="false" customHeight="false" outlineLevel="0" collapsed="false">
      <c r="A21" s="8" t="n">
        <v>263</v>
      </c>
      <c r="B21" s="8" t="s">
        <v>56</v>
      </c>
      <c r="C21" s="8" t="s">
        <v>191</v>
      </c>
      <c r="D21" s="8" t="s">
        <v>46</v>
      </c>
      <c r="E21" s="8" t="s">
        <v>47</v>
      </c>
      <c r="F21" s="8" t="n">
        <v>16.125418</v>
      </c>
      <c r="G21" s="8" t="n">
        <v>82.9</v>
      </c>
      <c r="H21" s="8" t="s">
        <v>48</v>
      </c>
      <c r="I21" s="8" t="n">
        <v>42.45126</v>
      </c>
      <c r="J21" s="7" t="n">
        <v>43.124615</v>
      </c>
      <c r="K21" s="8" t="n">
        <v>0.6070171</v>
      </c>
      <c r="L21" s="8" t="n">
        <v>16.097626</v>
      </c>
      <c r="M21" s="8" t="n">
        <v>16.103228</v>
      </c>
      <c r="N21" s="8" t="n">
        <v>0.01998608</v>
      </c>
      <c r="O21" s="8" t="s">
        <v>49</v>
      </c>
      <c r="Q21" s="8" t="s">
        <v>50</v>
      </c>
      <c r="R21" s="8" t="n">
        <v>5</v>
      </c>
      <c r="S21" s="8" t="n">
        <v>8</v>
      </c>
      <c r="T21" s="8" t="s">
        <v>50</v>
      </c>
      <c r="U21" s="8" t="n">
        <v>0.41014457</v>
      </c>
    </row>
    <row r="22" s="8" customFormat="true" ht="15" hidden="false" customHeight="false" outlineLevel="0" collapsed="false">
      <c r="A22" s="8" t="n">
        <v>287</v>
      </c>
      <c r="B22" s="8" t="s">
        <v>56</v>
      </c>
      <c r="C22" s="8" t="s">
        <v>191</v>
      </c>
      <c r="D22" s="8" t="s">
        <v>46</v>
      </c>
      <c r="E22" s="8" t="s">
        <v>47</v>
      </c>
      <c r="F22" s="8" t="n">
        <v>16.086641</v>
      </c>
      <c r="G22" s="8" t="n">
        <v>82.9</v>
      </c>
      <c r="H22" s="8" t="s">
        <v>48</v>
      </c>
      <c r="I22" s="8" t="n">
        <v>43.629864</v>
      </c>
      <c r="J22" s="7" t="n">
        <v>43.124615</v>
      </c>
      <c r="K22" s="8" t="n">
        <v>0.6070171</v>
      </c>
      <c r="L22" s="8" t="n">
        <v>16.097626</v>
      </c>
      <c r="M22" s="8" t="n">
        <v>16.103228</v>
      </c>
      <c r="N22" s="8" t="n">
        <v>0.01998608</v>
      </c>
      <c r="O22" s="8" t="s">
        <v>49</v>
      </c>
      <c r="Q22" s="8" t="s">
        <v>50</v>
      </c>
      <c r="R22" s="8" t="n">
        <v>5</v>
      </c>
      <c r="S22" s="8" t="n">
        <v>8</v>
      </c>
      <c r="T22" s="8" t="s">
        <v>50</v>
      </c>
      <c r="U22" s="8" t="n">
        <v>0.41014457</v>
      </c>
    </row>
    <row r="23" s="8" customFormat="true" ht="15" hidden="false" customHeight="false" outlineLevel="0" collapsed="false">
      <c r="A23" s="8" t="n">
        <v>240</v>
      </c>
      <c r="B23" s="8" t="s">
        <v>57</v>
      </c>
      <c r="C23" s="8" t="s">
        <v>191</v>
      </c>
      <c r="D23" s="8" t="s">
        <v>46</v>
      </c>
      <c r="E23" s="8" t="s">
        <v>47</v>
      </c>
      <c r="F23" s="8" t="n">
        <v>15.747361</v>
      </c>
      <c r="G23" s="8" t="n">
        <v>82.9</v>
      </c>
      <c r="H23" s="8" t="s">
        <v>48</v>
      </c>
      <c r="I23" s="8" t="n">
        <v>55.443024</v>
      </c>
      <c r="J23" s="7" t="n">
        <v>57.070263</v>
      </c>
      <c r="K23" s="8" t="n">
        <v>1.415709</v>
      </c>
      <c r="L23" s="8" t="n">
        <v>15.6896715</v>
      </c>
      <c r="M23" s="8" t="n">
        <v>15.706695</v>
      </c>
      <c r="N23" s="8" t="n">
        <v>0.035373196</v>
      </c>
      <c r="O23" s="8" t="s">
        <v>49</v>
      </c>
      <c r="Q23" s="8" t="s">
        <v>50</v>
      </c>
      <c r="R23" s="8" t="n">
        <v>5</v>
      </c>
      <c r="S23" s="8" t="n">
        <v>8</v>
      </c>
      <c r="T23" s="8" t="s">
        <v>50</v>
      </c>
      <c r="U23" s="8" t="n">
        <v>0.41014457</v>
      </c>
    </row>
    <row r="24" s="8" customFormat="true" ht="15" hidden="false" customHeight="false" outlineLevel="0" collapsed="false">
      <c r="A24" s="8" t="n">
        <v>264</v>
      </c>
      <c r="B24" s="8" t="s">
        <v>57</v>
      </c>
      <c r="C24" s="8" t="s">
        <v>191</v>
      </c>
      <c r="D24" s="8" t="s">
        <v>46</v>
      </c>
      <c r="E24" s="8" t="s">
        <v>47</v>
      </c>
      <c r="F24" s="8" t="n">
        <v>15.6896715</v>
      </c>
      <c r="G24" s="8" t="n">
        <v>82.9</v>
      </c>
      <c r="H24" s="8" t="s">
        <v>48</v>
      </c>
      <c r="I24" s="8" t="n">
        <v>57.748573</v>
      </c>
      <c r="J24" s="7" t="n">
        <v>57.070263</v>
      </c>
      <c r="K24" s="8" t="n">
        <v>1.415709</v>
      </c>
      <c r="L24" s="8" t="n">
        <v>15.6896715</v>
      </c>
      <c r="M24" s="8" t="n">
        <v>15.706695</v>
      </c>
      <c r="N24" s="8" t="n">
        <v>0.035373196</v>
      </c>
      <c r="O24" s="8" t="s">
        <v>49</v>
      </c>
      <c r="Q24" s="8" t="s">
        <v>50</v>
      </c>
      <c r="R24" s="8" t="n">
        <v>5</v>
      </c>
      <c r="S24" s="8" t="n">
        <v>8</v>
      </c>
      <c r="T24" s="8" t="s">
        <v>50</v>
      </c>
      <c r="U24" s="8" t="n">
        <v>0.41014457</v>
      </c>
    </row>
    <row r="25" s="8" customFormat="true" ht="15" hidden="false" customHeight="false" outlineLevel="0" collapsed="false">
      <c r="A25" s="8" t="n">
        <v>288</v>
      </c>
      <c r="B25" s="8" t="s">
        <v>57</v>
      </c>
      <c r="C25" s="8" t="s">
        <v>191</v>
      </c>
      <c r="D25" s="8" t="s">
        <v>46</v>
      </c>
      <c r="E25" s="8" t="s">
        <v>47</v>
      </c>
      <c r="F25" s="8" t="n">
        <v>15.683052</v>
      </c>
      <c r="G25" s="8" t="n">
        <v>82.9</v>
      </c>
      <c r="H25" s="8" t="s">
        <v>48</v>
      </c>
      <c r="I25" s="8" t="n">
        <v>58.019184</v>
      </c>
      <c r="J25" s="7" t="n">
        <v>57.070263</v>
      </c>
      <c r="K25" s="8" t="n">
        <v>1.415709</v>
      </c>
      <c r="L25" s="8" t="n">
        <v>15.6896715</v>
      </c>
      <c r="M25" s="8" t="n">
        <v>15.706695</v>
      </c>
      <c r="N25" s="8" t="n">
        <v>0.035373196</v>
      </c>
      <c r="O25" s="8" t="s">
        <v>49</v>
      </c>
      <c r="Q25" s="8" t="s">
        <v>50</v>
      </c>
      <c r="R25" s="8" t="n">
        <v>5</v>
      </c>
      <c r="S25" s="8" t="n">
        <v>8</v>
      </c>
      <c r="T25" s="8" t="s">
        <v>50</v>
      </c>
      <c r="U25" s="8" t="n">
        <v>0.41014457</v>
      </c>
    </row>
    <row r="26" s="8" customFormat="true" ht="15" hidden="false" customHeight="false" outlineLevel="0" collapsed="false">
      <c r="A26" s="8" t="n">
        <v>289</v>
      </c>
      <c r="B26" s="8" t="s">
        <v>58</v>
      </c>
      <c r="C26" s="8" t="s">
        <v>191</v>
      </c>
      <c r="D26" s="8" t="s">
        <v>46</v>
      </c>
      <c r="E26" s="8" t="s">
        <v>47</v>
      </c>
      <c r="F26" s="8" t="n">
        <v>15.979132</v>
      </c>
      <c r="G26" s="8" t="n">
        <v>82.8</v>
      </c>
      <c r="H26" s="8" t="s">
        <v>48</v>
      </c>
      <c r="I26" s="8" t="n">
        <v>47.071598</v>
      </c>
      <c r="J26" s="7" t="n">
        <v>48.008564</v>
      </c>
      <c r="K26" s="8" t="n">
        <v>0.9844446</v>
      </c>
      <c r="L26" s="8" t="n">
        <v>15.953849</v>
      </c>
      <c r="M26" s="8" t="n">
        <v>15.951421</v>
      </c>
      <c r="N26" s="8" t="n">
        <v>0.028999291</v>
      </c>
      <c r="O26" s="8" t="s">
        <v>49</v>
      </c>
      <c r="Q26" s="8" t="s">
        <v>50</v>
      </c>
      <c r="R26" s="8" t="n">
        <v>5</v>
      </c>
      <c r="S26" s="8" t="n">
        <v>8</v>
      </c>
      <c r="T26" s="8" t="s">
        <v>50</v>
      </c>
      <c r="U26" s="8" t="n">
        <v>0.41014457</v>
      </c>
    </row>
    <row r="27" s="8" customFormat="true" ht="15" hidden="false" customHeight="false" outlineLevel="0" collapsed="false">
      <c r="A27" s="8" t="n">
        <v>313</v>
      </c>
      <c r="B27" s="8" t="s">
        <v>58</v>
      </c>
      <c r="C27" s="8" t="s">
        <v>191</v>
      </c>
      <c r="D27" s="8" t="s">
        <v>46</v>
      </c>
      <c r="E27" s="8" t="s">
        <v>47</v>
      </c>
      <c r="F27" s="8" t="n">
        <v>15.953849</v>
      </c>
      <c r="G27" s="8" t="n">
        <v>82.5</v>
      </c>
      <c r="H27" s="8" t="s">
        <v>48</v>
      </c>
      <c r="I27" s="8" t="n">
        <v>47.919647</v>
      </c>
      <c r="J27" s="7" t="n">
        <v>48.008564</v>
      </c>
      <c r="K27" s="8" t="n">
        <v>0.9844446</v>
      </c>
      <c r="L27" s="8" t="n">
        <v>15.953849</v>
      </c>
      <c r="M27" s="8" t="n">
        <v>15.951421</v>
      </c>
      <c r="N27" s="8" t="n">
        <v>0.028999291</v>
      </c>
      <c r="O27" s="8" t="s">
        <v>49</v>
      </c>
      <c r="Q27" s="8" t="s">
        <v>50</v>
      </c>
      <c r="R27" s="8" t="n">
        <v>5</v>
      </c>
      <c r="S27" s="8" t="n">
        <v>8</v>
      </c>
      <c r="T27" s="8" t="s">
        <v>50</v>
      </c>
      <c r="U27" s="8" t="n">
        <v>0.41014457</v>
      </c>
    </row>
    <row r="28" s="8" customFormat="true" ht="15" hidden="false" customHeight="false" outlineLevel="0" collapsed="false">
      <c r="A28" s="8" t="n">
        <v>337</v>
      </c>
      <c r="B28" s="8" t="s">
        <v>58</v>
      </c>
      <c r="C28" s="8" t="s">
        <v>191</v>
      </c>
      <c r="D28" s="8" t="s">
        <v>46</v>
      </c>
      <c r="E28" s="8" t="s">
        <v>47</v>
      </c>
      <c r="F28" s="8" t="n">
        <v>15.921286</v>
      </c>
      <c r="G28" s="8" t="n">
        <v>82.5</v>
      </c>
      <c r="H28" s="8" t="s">
        <v>48</v>
      </c>
      <c r="I28" s="8" t="n">
        <v>49.034454</v>
      </c>
      <c r="J28" s="7" t="n">
        <v>48.008564</v>
      </c>
      <c r="K28" s="8" t="n">
        <v>0.9844446</v>
      </c>
      <c r="L28" s="8" t="n">
        <v>15.953849</v>
      </c>
      <c r="M28" s="8" t="n">
        <v>15.951421</v>
      </c>
      <c r="N28" s="8" t="n">
        <v>0.028999291</v>
      </c>
      <c r="O28" s="8" t="s">
        <v>49</v>
      </c>
      <c r="Q28" s="8" t="s">
        <v>50</v>
      </c>
      <c r="R28" s="8" t="n">
        <v>5</v>
      </c>
      <c r="S28" s="8" t="n">
        <v>8</v>
      </c>
      <c r="T28" s="8" t="s">
        <v>50</v>
      </c>
      <c r="U28" s="8" t="n">
        <v>0.41014457</v>
      </c>
    </row>
    <row r="29" s="8" customFormat="true" ht="15" hidden="false" customHeight="false" outlineLevel="0" collapsed="false">
      <c r="A29" s="8" t="n">
        <v>290</v>
      </c>
      <c r="B29" s="8" t="s">
        <v>59</v>
      </c>
      <c r="C29" s="8" t="s">
        <v>191</v>
      </c>
      <c r="D29" s="8" t="s">
        <v>46</v>
      </c>
      <c r="E29" s="8" t="s">
        <v>47</v>
      </c>
      <c r="F29" s="8" t="n">
        <v>16.80207</v>
      </c>
      <c r="G29" s="8" t="n">
        <v>82.8</v>
      </c>
      <c r="H29" s="8" t="s">
        <v>48</v>
      </c>
      <c r="I29" s="8" t="n">
        <v>26.323862</v>
      </c>
      <c r="J29" s="7" t="n">
        <v>25.258837</v>
      </c>
      <c r="K29" s="8" t="n">
        <v>1.5793167</v>
      </c>
      <c r="L29" s="8" t="n">
        <v>16.819145</v>
      </c>
      <c r="M29" s="8" t="n">
        <v>16.86244</v>
      </c>
      <c r="N29" s="8" t="n">
        <v>0.090181015</v>
      </c>
      <c r="O29" s="8" t="s">
        <v>49</v>
      </c>
      <c r="Q29" s="8" t="s">
        <v>50</v>
      </c>
      <c r="R29" s="8" t="n">
        <v>5</v>
      </c>
      <c r="S29" s="8" t="n">
        <v>8</v>
      </c>
      <c r="T29" s="8" t="s">
        <v>50</v>
      </c>
      <c r="U29" s="8" t="n">
        <v>0.41014457</v>
      </c>
    </row>
    <row r="30" s="8" customFormat="true" ht="15" hidden="false" customHeight="false" outlineLevel="0" collapsed="false">
      <c r="A30" s="8" t="n">
        <v>314</v>
      </c>
      <c r="B30" s="8" t="s">
        <v>59</v>
      </c>
      <c r="C30" s="8" t="s">
        <v>191</v>
      </c>
      <c r="D30" s="8" t="s">
        <v>46</v>
      </c>
      <c r="E30" s="8" t="s">
        <v>47</v>
      </c>
      <c r="F30" s="8" t="n">
        <v>16.966105</v>
      </c>
      <c r="G30" s="8" t="n">
        <v>82.8</v>
      </c>
      <c r="H30" s="8" t="s">
        <v>48</v>
      </c>
      <c r="I30" s="8" t="n">
        <v>23.444323</v>
      </c>
      <c r="J30" s="7" t="n">
        <v>25.258837</v>
      </c>
      <c r="K30" s="8" t="n">
        <v>1.5793167</v>
      </c>
      <c r="L30" s="8" t="n">
        <v>16.819145</v>
      </c>
      <c r="M30" s="8" t="n">
        <v>16.86244</v>
      </c>
      <c r="N30" s="8" t="n">
        <v>0.090181015</v>
      </c>
      <c r="O30" s="8" t="s">
        <v>49</v>
      </c>
      <c r="Q30" s="8" t="s">
        <v>50</v>
      </c>
      <c r="R30" s="8" t="n">
        <v>5</v>
      </c>
      <c r="S30" s="8" t="n">
        <v>8</v>
      </c>
      <c r="T30" s="8" t="s">
        <v>50</v>
      </c>
      <c r="U30" s="8" t="n">
        <v>0.41014457</v>
      </c>
    </row>
    <row r="31" s="8" customFormat="true" ht="15" hidden="false" customHeight="false" outlineLevel="0" collapsed="false">
      <c r="A31" s="8" t="n">
        <v>338</v>
      </c>
      <c r="B31" s="8" t="s">
        <v>59</v>
      </c>
      <c r="C31" s="8" t="s">
        <v>191</v>
      </c>
      <c r="D31" s="8" t="s">
        <v>46</v>
      </c>
      <c r="E31" s="8" t="s">
        <v>47</v>
      </c>
      <c r="F31" s="8" t="n">
        <v>16.819145</v>
      </c>
      <c r="G31" s="8" t="n">
        <v>82.8</v>
      </c>
      <c r="H31" s="8" t="s">
        <v>48</v>
      </c>
      <c r="I31" s="8" t="n">
        <v>26.008331</v>
      </c>
      <c r="J31" s="7" t="n">
        <v>25.258837</v>
      </c>
      <c r="K31" s="8" t="n">
        <v>1.5793167</v>
      </c>
      <c r="L31" s="8" t="n">
        <v>16.819145</v>
      </c>
      <c r="M31" s="8" t="n">
        <v>16.86244</v>
      </c>
      <c r="N31" s="8" t="n">
        <v>0.090181015</v>
      </c>
      <c r="O31" s="8" t="s">
        <v>49</v>
      </c>
      <c r="Q31" s="8" t="s">
        <v>50</v>
      </c>
      <c r="R31" s="8" t="n">
        <v>5</v>
      </c>
      <c r="S31" s="8" t="n">
        <v>8</v>
      </c>
      <c r="T31" s="8" t="s">
        <v>50</v>
      </c>
      <c r="U31" s="8" t="n">
        <v>0.41014457</v>
      </c>
    </row>
    <row r="32" s="8" customFormat="true" ht="15" hidden="false" customHeight="false" outlineLevel="0" collapsed="false">
      <c r="A32" s="8" t="n">
        <v>291</v>
      </c>
      <c r="B32" s="8" t="s">
        <v>60</v>
      </c>
      <c r="C32" s="8" t="s">
        <v>191</v>
      </c>
      <c r="D32" s="8" t="s">
        <v>46</v>
      </c>
      <c r="E32" s="8" t="s">
        <v>47</v>
      </c>
      <c r="F32" s="8" t="n">
        <v>16.159378</v>
      </c>
      <c r="G32" s="8" t="n">
        <v>82.8</v>
      </c>
      <c r="H32" s="8" t="s">
        <v>48</v>
      </c>
      <c r="I32" s="8" t="n">
        <v>41.445206</v>
      </c>
      <c r="J32" s="7" t="n">
        <v>40.839375</v>
      </c>
      <c r="K32" s="8" t="n">
        <v>0.71757585</v>
      </c>
      <c r="L32" s="8" t="n">
        <v>16.173773</v>
      </c>
      <c r="M32" s="8" t="n">
        <v>16.180374</v>
      </c>
      <c r="N32" s="8" t="n">
        <v>0.02496134</v>
      </c>
      <c r="O32" s="8" t="s">
        <v>49</v>
      </c>
      <c r="Q32" s="8" t="s">
        <v>50</v>
      </c>
      <c r="R32" s="8" t="n">
        <v>5</v>
      </c>
      <c r="S32" s="8" t="n">
        <v>8</v>
      </c>
      <c r="T32" s="8" t="s">
        <v>50</v>
      </c>
      <c r="U32" s="8" t="n">
        <v>0.41014457</v>
      </c>
    </row>
    <row r="33" s="8" customFormat="true" ht="15" hidden="false" customHeight="false" outlineLevel="0" collapsed="false">
      <c r="A33" s="8" t="n">
        <v>315</v>
      </c>
      <c r="B33" s="8" t="s">
        <v>60</v>
      </c>
      <c r="C33" s="8" t="s">
        <v>191</v>
      </c>
      <c r="D33" s="8" t="s">
        <v>46</v>
      </c>
      <c r="E33" s="8" t="s">
        <v>47</v>
      </c>
      <c r="F33" s="8" t="n">
        <v>16.173773</v>
      </c>
      <c r="G33" s="8" t="n">
        <v>82.8</v>
      </c>
      <c r="H33" s="8" t="s">
        <v>48</v>
      </c>
      <c r="I33" s="8" t="n">
        <v>41.025997</v>
      </c>
      <c r="J33" s="7" t="n">
        <v>40.839375</v>
      </c>
      <c r="K33" s="8" t="n">
        <v>0.71757585</v>
      </c>
      <c r="L33" s="8" t="n">
        <v>16.173773</v>
      </c>
      <c r="M33" s="8" t="n">
        <v>16.180374</v>
      </c>
      <c r="N33" s="8" t="n">
        <v>0.02496134</v>
      </c>
      <c r="O33" s="8" t="s">
        <v>49</v>
      </c>
      <c r="Q33" s="8" t="s">
        <v>50</v>
      </c>
      <c r="R33" s="8" t="n">
        <v>5</v>
      </c>
      <c r="S33" s="8" t="n">
        <v>8</v>
      </c>
      <c r="T33" s="8" t="s">
        <v>50</v>
      </c>
      <c r="U33" s="8" t="n">
        <v>0.41014457</v>
      </c>
    </row>
    <row r="34" s="8" customFormat="true" ht="15" hidden="false" customHeight="false" outlineLevel="0" collapsed="false">
      <c r="A34" s="8" t="n">
        <v>339</v>
      </c>
      <c r="B34" s="8" t="s">
        <v>60</v>
      </c>
      <c r="C34" s="8" t="s">
        <v>191</v>
      </c>
      <c r="D34" s="8" t="s">
        <v>46</v>
      </c>
      <c r="E34" s="8" t="s">
        <v>47</v>
      </c>
      <c r="F34" s="8" t="n">
        <v>16.207973</v>
      </c>
      <c r="G34" s="8" t="n">
        <v>82.8</v>
      </c>
      <c r="H34" s="8" t="s">
        <v>48</v>
      </c>
      <c r="I34" s="8" t="n">
        <v>40.04693</v>
      </c>
      <c r="J34" s="7" t="n">
        <v>40.839375</v>
      </c>
      <c r="K34" s="8" t="n">
        <v>0.71757585</v>
      </c>
      <c r="L34" s="8" t="n">
        <v>16.173773</v>
      </c>
      <c r="M34" s="8" t="n">
        <v>16.180374</v>
      </c>
      <c r="N34" s="8" t="n">
        <v>0.02496134</v>
      </c>
      <c r="O34" s="8" t="s">
        <v>49</v>
      </c>
      <c r="Q34" s="8" t="s">
        <v>50</v>
      </c>
      <c r="R34" s="8" t="n">
        <v>5</v>
      </c>
      <c r="S34" s="8" t="n">
        <v>8</v>
      </c>
      <c r="T34" s="8" t="s">
        <v>50</v>
      </c>
      <c r="U34" s="8" t="n">
        <v>0.41014457</v>
      </c>
    </row>
    <row r="35" s="8" customFormat="true" ht="15" hidden="false" customHeight="false" outlineLevel="0" collapsed="false">
      <c r="A35" s="8" t="n">
        <v>226</v>
      </c>
      <c r="B35" s="8" t="s">
        <v>61</v>
      </c>
      <c r="C35" s="8" t="s">
        <v>191</v>
      </c>
      <c r="D35" s="8" t="s">
        <v>46</v>
      </c>
      <c r="E35" s="8" t="s">
        <v>47</v>
      </c>
      <c r="F35" s="8" t="n">
        <v>14.878928</v>
      </c>
      <c r="G35" s="8" t="n">
        <v>83.3</v>
      </c>
      <c r="H35" s="8" t="s">
        <v>48</v>
      </c>
      <c r="I35" s="8" t="n">
        <v>102.3788</v>
      </c>
      <c r="J35" s="7" t="n">
        <v>98.995995</v>
      </c>
      <c r="K35" s="8" t="n">
        <v>4.239826</v>
      </c>
      <c r="L35" s="8" t="n">
        <v>14.906994</v>
      </c>
      <c r="M35" s="8" t="n">
        <v>14.927382</v>
      </c>
      <c r="N35" s="8" t="n">
        <v>0.061247293</v>
      </c>
      <c r="O35" s="8" t="s">
        <v>49</v>
      </c>
      <c r="Q35" s="8" t="s">
        <v>50</v>
      </c>
      <c r="R35" s="8" t="n">
        <v>5</v>
      </c>
      <c r="S35" s="8" t="n">
        <v>8</v>
      </c>
      <c r="T35" s="8" t="s">
        <v>50</v>
      </c>
      <c r="U35" s="8" t="n">
        <v>0.41014457</v>
      </c>
    </row>
    <row r="36" s="8" customFormat="true" ht="15" hidden="false" customHeight="false" outlineLevel="0" collapsed="false">
      <c r="A36" s="8" t="n">
        <v>250</v>
      </c>
      <c r="B36" s="8" t="s">
        <v>61</v>
      </c>
      <c r="C36" s="8" t="s">
        <v>191</v>
      </c>
      <c r="D36" s="8" t="s">
        <v>46</v>
      </c>
      <c r="E36" s="8" t="s">
        <v>47</v>
      </c>
      <c r="F36" s="8" t="n">
        <v>14.9962225</v>
      </c>
      <c r="G36" s="8" t="n">
        <v>83.3</v>
      </c>
      <c r="H36" s="8" t="s">
        <v>48</v>
      </c>
      <c r="I36" s="8" t="n">
        <v>94.23969</v>
      </c>
      <c r="J36" s="7" t="n">
        <v>98.995995</v>
      </c>
      <c r="K36" s="8" t="n">
        <v>4.239826</v>
      </c>
      <c r="L36" s="8" t="n">
        <v>14.906994</v>
      </c>
      <c r="M36" s="8" t="n">
        <v>14.927382</v>
      </c>
      <c r="N36" s="8" t="n">
        <v>0.061247293</v>
      </c>
      <c r="O36" s="8" t="s">
        <v>49</v>
      </c>
      <c r="Q36" s="8" t="s">
        <v>50</v>
      </c>
      <c r="R36" s="8" t="n">
        <v>5</v>
      </c>
      <c r="S36" s="8" t="n">
        <v>8</v>
      </c>
      <c r="T36" s="8" t="s">
        <v>50</v>
      </c>
      <c r="U36" s="8" t="n">
        <v>0.41014457</v>
      </c>
    </row>
    <row r="37" s="8" customFormat="true" ht="15" hidden="false" customHeight="false" outlineLevel="0" collapsed="false">
      <c r="A37" s="8" t="n">
        <v>274</v>
      </c>
      <c r="B37" s="8" t="s">
        <v>61</v>
      </c>
      <c r="C37" s="8" t="s">
        <v>191</v>
      </c>
      <c r="D37" s="8" t="s">
        <v>46</v>
      </c>
      <c r="E37" s="8" t="s">
        <v>47</v>
      </c>
      <c r="F37" s="8" t="n">
        <v>14.906994</v>
      </c>
      <c r="G37" s="8" t="n">
        <v>83.3</v>
      </c>
      <c r="H37" s="8" t="s">
        <v>48</v>
      </c>
      <c r="I37" s="8" t="n">
        <v>100.369484</v>
      </c>
      <c r="J37" s="7" t="n">
        <v>98.995995</v>
      </c>
      <c r="K37" s="8" t="n">
        <v>4.239826</v>
      </c>
      <c r="L37" s="8" t="n">
        <v>14.906994</v>
      </c>
      <c r="M37" s="8" t="n">
        <v>14.927382</v>
      </c>
      <c r="N37" s="8" t="n">
        <v>0.061247293</v>
      </c>
      <c r="O37" s="8" t="s">
        <v>49</v>
      </c>
      <c r="Q37" s="8" t="s">
        <v>50</v>
      </c>
      <c r="R37" s="8" t="n">
        <v>5</v>
      </c>
      <c r="S37" s="8" t="n">
        <v>8</v>
      </c>
      <c r="T37" s="8" t="s">
        <v>50</v>
      </c>
      <c r="U37" s="8" t="n">
        <v>0.41014457</v>
      </c>
    </row>
    <row r="38" s="8" customFormat="true" ht="15" hidden="false" customHeight="false" outlineLevel="0" collapsed="false">
      <c r="A38" s="8" t="n">
        <v>292</v>
      </c>
      <c r="B38" s="8" t="s">
        <v>62</v>
      </c>
      <c r="C38" s="8" t="s">
        <v>191</v>
      </c>
      <c r="D38" s="8" t="s">
        <v>46</v>
      </c>
      <c r="E38" s="8" t="s">
        <v>47</v>
      </c>
      <c r="F38" s="8" t="n">
        <v>18.301823</v>
      </c>
      <c r="G38" s="8" t="n">
        <v>83.1</v>
      </c>
      <c r="H38" s="8" t="s">
        <v>48</v>
      </c>
      <c r="I38" s="8" t="n">
        <v>9.127466</v>
      </c>
      <c r="J38" s="7" t="n">
        <v>8.701024</v>
      </c>
      <c r="K38" s="8" t="n">
        <v>0.5209002</v>
      </c>
      <c r="L38" s="8" t="n">
        <v>18.34471</v>
      </c>
      <c r="M38" s="8" t="n">
        <v>18.371294</v>
      </c>
      <c r="N38" s="8" t="n">
        <v>0.085906245</v>
      </c>
      <c r="O38" s="8" t="s">
        <v>49</v>
      </c>
      <c r="Q38" s="8" t="s">
        <v>50</v>
      </c>
      <c r="R38" s="8" t="n">
        <v>5</v>
      </c>
      <c r="S38" s="8" t="n">
        <v>8</v>
      </c>
      <c r="T38" s="8" t="s">
        <v>50</v>
      </c>
      <c r="U38" s="8" t="n">
        <v>0.41014457</v>
      </c>
    </row>
    <row r="39" s="8" customFormat="true" ht="15" hidden="false" customHeight="false" outlineLevel="0" collapsed="false">
      <c r="A39" s="8" t="n">
        <v>316</v>
      </c>
      <c r="B39" s="8" t="s">
        <v>62</v>
      </c>
      <c r="C39" s="8" t="s">
        <v>191</v>
      </c>
      <c r="D39" s="8" t="s">
        <v>46</v>
      </c>
      <c r="E39" s="8" t="s">
        <v>47</v>
      </c>
      <c r="F39" s="8" t="n">
        <v>18.46735</v>
      </c>
      <c r="G39" s="8" t="n">
        <v>82.8</v>
      </c>
      <c r="H39" s="8" t="s">
        <v>48</v>
      </c>
      <c r="I39" s="8" t="n">
        <v>8.120451</v>
      </c>
      <c r="J39" s="7" t="n">
        <v>8.701024</v>
      </c>
      <c r="K39" s="8" t="n">
        <v>0.5209002</v>
      </c>
      <c r="L39" s="8" t="n">
        <v>18.34471</v>
      </c>
      <c r="M39" s="8" t="n">
        <v>18.371294</v>
      </c>
      <c r="N39" s="8" t="n">
        <v>0.085906245</v>
      </c>
      <c r="O39" s="8" t="s">
        <v>49</v>
      </c>
      <c r="Q39" s="8" t="s">
        <v>50</v>
      </c>
      <c r="R39" s="8" t="n">
        <v>5</v>
      </c>
      <c r="S39" s="8" t="n">
        <v>8</v>
      </c>
      <c r="T39" s="8" t="s">
        <v>50</v>
      </c>
      <c r="U39" s="8" t="n">
        <v>0.41014457</v>
      </c>
    </row>
    <row r="40" s="8" customFormat="true" ht="15" hidden="false" customHeight="false" outlineLevel="0" collapsed="false">
      <c r="A40" s="8" t="n">
        <v>340</v>
      </c>
      <c r="B40" s="8" t="s">
        <v>62</v>
      </c>
      <c r="C40" s="8" t="s">
        <v>191</v>
      </c>
      <c r="D40" s="8" t="s">
        <v>46</v>
      </c>
      <c r="E40" s="8" t="s">
        <v>47</v>
      </c>
      <c r="F40" s="8" t="n">
        <v>18.34471</v>
      </c>
      <c r="G40" s="8" t="n">
        <v>82.8</v>
      </c>
      <c r="H40" s="8" t="s">
        <v>48</v>
      </c>
      <c r="I40" s="8" t="n">
        <v>8.855154</v>
      </c>
      <c r="J40" s="7" t="n">
        <v>8.701024</v>
      </c>
      <c r="K40" s="8" t="n">
        <v>0.5209002</v>
      </c>
      <c r="L40" s="8" t="n">
        <v>18.34471</v>
      </c>
      <c r="M40" s="8" t="n">
        <v>18.371294</v>
      </c>
      <c r="N40" s="8" t="n">
        <v>0.085906245</v>
      </c>
      <c r="O40" s="8" t="s">
        <v>49</v>
      </c>
      <c r="Q40" s="8" t="s">
        <v>50</v>
      </c>
      <c r="R40" s="8" t="n">
        <v>5</v>
      </c>
      <c r="S40" s="8" t="n">
        <v>8</v>
      </c>
      <c r="T40" s="8" t="s">
        <v>50</v>
      </c>
      <c r="U40" s="8" t="n">
        <v>0.41014457</v>
      </c>
    </row>
    <row r="41" s="8" customFormat="true" ht="15" hidden="false" customHeight="false" outlineLevel="0" collapsed="false">
      <c r="A41" s="8" t="n">
        <v>293</v>
      </c>
      <c r="B41" s="8" t="s">
        <v>63</v>
      </c>
      <c r="C41" s="8" t="s">
        <v>191</v>
      </c>
      <c r="D41" s="8" t="s">
        <v>46</v>
      </c>
      <c r="E41" s="8" t="s">
        <v>47</v>
      </c>
      <c r="F41" s="8" t="n">
        <v>16.920046</v>
      </c>
      <c r="G41" s="8" t="n">
        <v>83.1</v>
      </c>
      <c r="H41" s="8" t="s">
        <v>48</v>
      </c>
      <c r="I41" s="8" t="n">
        <v>24.219467</v>
      </c>
      <c r="J41" s="7" t="n">
        <v>28.249672</v>
      </c>
      <c r="K41" s="8" t="n">
        <v>4.2598853</v>
      </c>
      <c r="L41" s="8" t="n">
        <v>16.723671</v>
      </c>
      <c r="M41" s="8" t="n">
        <v>16.71279</v>
      </c>
      <c r="N41" s="8" t="n">
        <v>0.21290763</v>
      </c>
      <c r="O41" s="8" t="s">
        <v>49</v>
      </c>
      <c r="Q41" s="8" t="s">
        <v>50</v>
      </c>
      <c r="R41" s="8" t="n">
        <v>5</v>
      </c>
      <c r="S41" s="8" t="n">
        <v>8</v>
      </c>
      <c r="T41" s="8" t="s">
        <v>50</v>
      </c>
      <c r="U41" s="8" t="n">
        <v>0.41014457</v>
      </c>
    </row>
    <row r="42" s="8" customFormat="true" ht="15" hidden="false" customHeight="false" outlineLevel="0" collapsed="false">
      <c r="A42" s="8" t="n">
        <v>317</v>
      </c>
      <c r="B42" s="8" t="s">
        <v>63</v>
      </c>
      <c r="C42" s="8" t="s">
        <v>191</v>
      </c>
      <c r="D42" s="8" t="s">
        <v>46</v>
      </c>
      <c r="E42" s="8" t="s">
        <v>47</v>
      </c>
      <c r="F42" s="8" t="n">
        <v>16.494648</v>
      </c>
      <c r="G42" s="8" t="n">
        <v>83.1</v>
      </c>
      <c r="H42" s="8" t="s">
        <v>48</v>
      </c>
      <c r="I42" s="8" t="n">
        <v>32.70705</v>
      </c>
      <c r="J42" s="7" t="n">
        <v>28.249672</v>
      </c>
      <c r="K42" s="8" t="n">
        <v>4.2598853</v>
      </c>
      <c r="L42" s="8" t="n">
        <v>16.723671</v>
      </c>
      <c r="M42" s="8" t="n">
        <v>16.71279</v>
      </c>
      <c r="N42" s="8" t="n">
        <v>0.21290763</v>
      </c>
      <c r="O42" s="8" t="s">
        <v>49</v>
      </c>
      <c r="Q42" s="8" t="s">
        <v>50</v>
      </c>
      <c r="R42" s="8" t="n">
        <v>5</v>
      </c>
      <c r="S42" s="8" t="n">
        <v>8</v>
      </c>
      <c r="T42" s="8" t="s">
        <v>50</v>
      </c>
      <c r="U42" s="8" t="n">
        <v>0.41014457</v>
      </c>
    </row>
    <row r="43" s="8" customFormat="true" ht="15" hidden="false" customHeight="false" outlineLevel="0" collapsed="false">
      <c r="A43" s="8" t="n">
        <v>341</v>
      </c>
      <c r="B43" s="8" t="s">
        <v>63</v>
      </c>
      <c r="C43" s="8" t="s">
        <v>191</v>
      </c>
      <c r="D43" s="8" t="s">
        <v>46</v>
      </c>
      <c r="E43" s="8" t="s">
        <v>47</v>
      </c>
      <c r="F43" s="8" t="n">
        <v>16.723671</v>
      </c>
      <c r="G43" s="8" t="n">
        <v>83.1</v>
      </c>
      <c r="H43" s="8" t="s">
        <v>48</v>
      </c>
      <c r="I43" s="8" t="n">
        <v>27.822498</v>
      </c>
      <c r="J43" s="7" t="n">
        <v>28.249672</v>
      </c>
      <c r="K43" s="8" t="n">
        <v>4.2598853</v>
      </c>
      <c r="L43" s="8" t="n">
        <v>16.723671</v>
      </c>
      <c r="M43" s="8" t="n">
        <v>16.71279</v>
      </c>
      <c r="N43" s="8" t="n">
        <v>0.21290763</v>
      </c>
      <c r="O43" s="8" t="s">
        <v>49</v>
      </c>
      <c r="Q43" s="8" t="s">
        <v>50</v>
      </c>
      <c r="R43" s="8" t="n">
        <v>5</v>
      </c>
      <c r="S43" s="8" t="n">
        <v>8</v>
      </c>
      <c r="T43" s="8" t="s">
        <v>50</v>
      </c>
      <c r="U43" s="8" t="n">
        <v>0.41014457</v>
      </c>
    </row>
    <row r="44" s="8" customFormat="true" ht="15" hidden="false" customHeight="false" outlineLevel="0" collapsed="false">
      <c r="A44" s="8" t="n">
        <v>294</v>
      </c>
      <c r="B44" s="8" t="s">
        <v>64</v>
      </c>
      <c r="C44" s="8" t="s">
        <v>191</v>
      </c>
      <c r="D44" s="8" t="s">
        <v>46</v>
      </c>
      <c r="E44" s="8" t="s">
        <v>47</v>
      </c>
      <c r="F44" s="8" t="n">
        <v>16.710873</v>
      </c>
      <c r="G44" s="8" t="n">
        <v>83.1</v>
      </c>
      <c r="H44" s="8" t="s">
        <v>48</v>
      </c>
      <c r="I44" s="8" t="n">
        <v>28.075117</v>
      </c>
      <c r="J44" s="7" t="n">
        <v>28.107855</v>
      </c>
      <c r="K44" s="8" t="n">
        <v>1.2377467</v>
      </c>
      <c r="L44" s="8" t="n">
        <v>16.710873</v>
      </c>
      <c r="M44" s="8" t="n">
        <v>16.710138</v>
      </c>
      <c r="N44" s="8" t="n">
        <v>0.06234303</v>
      </c>
      <c r="O44" s="8" t="s">
        <v>49</v>
      </c>
      <c r="Q44" s="8" t="s">
        <v>50</v>
      </c>
      <c r="R44" s="8" t="n">
        <v>5</v>
      </c>
      <c r="S44" s="8" t="n">
        <v>8</v>
      </c>
      <c r="T44" s="8" t="s">
        <v>50</v>
      </c>
      <c r="U44" s="8" t="n">
        <v>0.41014457</v>
      </c>
    </row>
    <row r="45" s="8" customFormat="true" ht="15" hidden="false" customHeight="false" outlineLevel="0" collapsed="false">
      <c r="A45" s="8" t="n">
        <v>318</v>
      </c>
      <c r="B45" s="8" t="s">
        <v>64</v>
      </c>
      <c r="C45" s="8" t="s">
        <v>191</v>
      </c>
      <c r="D45" s="8" t="s">
        <v>46</v>
      </c>
      <c r="E45" s="8" t="s">
        <v>47</v>
      </c>
      <c r="F45" s="8" t="n">
        <v>16.77211</v>
      </c>
      <c r="G45" s="8" t="n">
        <v>83.1</v>
      </c>
      <c r="H45" s="8" t="s">
        <v>48</v>
      </c>
      <c r="I45" s="8" t="n">
        <v>26.886799</v>
      </c>
      <c r="J45" s="7" t="n">
        <v>28.107855</v>
      </c>
      <c r="K45" s="8" t="n">
        <v>1.2377467</v>
      </c>
      <c r="L45" s="8" t="n">
        <v>16.710873</v>
      </c>
      <c r="M45" s="8" t="n">
        <v>16.710138</v>
      </c>
      <c r="N45" s="8" t="n">
        <v>0.06234303</v>
      </c>
      <c r="O45" s="8" t="s">
        <v>49</v>
      </c>
      <c r="Q45" s="8" t="s">
        <v>50</v>
      </c>
      <c r="R45" s="8" t="n">
        <v>5</v>
      </c>
      <c r="S45" s="8" t="n">
        <v>8</v>
      </c>
      <c r="T45" s="8" t="s">
        <v>50</v>
      </c>
      <c r="U45" s="8" t="n">
        <v>0.41014457</v>
      </c>
    </row>
    <row r="46" s="8" customFormat="true" ht="15" hidden="false" customHeight="false" outlineLevel="0" collapsed="false">
      <c r="A46" s="8" t="n">
        <v>342</v>
      </c>
      <c r="B46" s="8" t="s">
        <v>64</v>
      </c>
      <c r="C46" s="8" t="s">
        <v>191</v>
      </c>
      <c r="D46" s="8" t="s">
        <v>46</v>
      </c>
      <c r="E46" s="8" t="s">
        <v>47</v>
      </c>
      <c r="F46" s="8" t="n">
        <v>16.64743</v>
      </c>
      <c r="G46" s="8" t="n">
        <v>83.1</v>
      </c>
      <c r="H46" s="8" t="s">
        <v>48</v>
      </c>
      <c r="I46" s="8" t="n">
        <v>29.361643</v>
      </c>
      <c r="J46" s="7" t="n">
        <v>28.107855</v>
      </c>
      <c r="K46" s="8" t="n">
        <v>1.2377467</v>
      </c>
      <c r="L46" s="8" t="n">
        <v>16.710873</v>
      </c>
      <c r="M46" s="8" t="n">
        <v>16.710138</v>
      </c>
      <c r="N46" s="8" t="n">
        <v>0.06234303</v>
      </c>
      <c r="O46" s="8" t="s">
        <v>49</v>
      </c>
      <c r="Q46" s="8" t="s">
        <v>50</v>
      </c>
      <c r="R46" s="8" t="n">
        <v>5</v>
      </c>
      <c r="S46" s="8" t="n">
        <v>8</v>
      </c>
      <c r="T46" s="8" t="s">
        <v>50</v>
      </c>
      <c r="U46" s="8" t="n">
        <v>0.41014457</v>
      </c>
    </row>
    <row r="47" s="8" customFormat="true" ht="15" hidden="false" customHeight="false" outlineLevel="0" collapsed="false">
      <c r="A47" s="8" t="n">
        <v>295</v>
      </c>
      <c r="B47" s="8" t="s">
        <v>65</v>
      </c>
      <c r="C47" s="8" t="s">
        <v>191</v>
      </c>
      <c r="D47" s="8" t="s">
        <v>46</v>
      </c>
      <c r="E47" s="8" t="s">
        <v>47</v>
      </c>
      <c r="F47" s="8" t="n">
        <v>16.224903</v>
      </c>
      <c r="G47" s="8" t="n">
        <v>83</v>
      </c>
      <c r="H47" s="8" t="s">
        <v>48</v>
      </c>
      <c r="I47" s="8" t="n">
        <v>39.570972</v>
      </c>
      <c r="J47" s="7" t="n">
        <v>38.292553</v>
      </c>
      <c r="K47" s="8" t="n">
        <v>1.6121665</v>
      </c>
      <c r="L47" s="8" t="n">
        <v>16.251842</v>
      </c>
      <c r="M47" s="8" t="n">
        <v>16.272251</v>
      </c>
      <c r="N47" s="8" t="n">
        <v>0.060205113</v>
      </c>
      <c r="O47" s="8" t="s">
        <v>49</v>
      </c>
      <c r="Q47" s="8" t="s">
        <v>50</v>
      </c>
      <c r="R47" s="8" t="n">
        <v>5</v>
      </c>
      <c r="S47" s="8" t="n">
        <v>8</v>
      </c>
      <c r="T47" s="8" t="s">
        <v>50</v>
      </c>
      <c r="U47" s="8" t="n">
        <v>0.41014457</v>
      </c>
    </row>
    <row r="48" s="8" customFormat="true" ht="15" hidden="false" customHeight="false" outlineLevel="0" collapsed="false">
      <c r="A48" s="8" t="n">
        <v>319</v>
      </c>
      <c r="B48" s="8" t="s">
        <v>65</v>
      </c>
      <c r="C48" s="8" t="s">
        <v>191</v>
      </c>
      <c r="D48" s="8" t="s">
        <v>46</v>
      </c>
      <c r="E48" s="8" t="s">
        <v>47</v>
      </c>
      <c r="F48" s="8" t="n">
        <v>16.340008</v>
      </c>
      <c r="G48" s="8" t="n">
        <v>83</v>
      </c>
      <c r="H48" s="8" t="s">
        <v>48</v>
      </c>
      <c r="I48" s="8" t="n">
        <v>36.481457</v>
      </c>
      <c r="J48" s="7" t="n">
        <v>38.292553</v>
      </c>
      <c r="K48" s="8" t="n">
        <v>1.6121665</v>
      </c>
      <c r="L48" s="8" t="n">
        <v>16.251842</v>
      </c>
      <c r="M48" s="8" t="n">
        <v>16.272251</v>
      </c>
      <c r="N48" s="8" t="n">
        <v>0.060205113</v>
      </c>
      <c r="O48" s="8" t="s">
        <v>49</v>
      </c>
      <c r="Q48" s="8" t="s">
        <v>50</v>
      </c>
      <c r="R48" s="8" t="n">
        <v>5</v>
      </c>
      <c r="S48" s="8" t="n">
        <v>8</v>
      </c>
      <c r="T48" s="8" t="s">
        <v>50</v>
      </c>
      <c r="U48" s="8" t="n">
        <v>0.41014457</v>
      </c>
    </row>
    <row r="49" s="8" customFormat="true" ht="15" hidden="false" customHeight="false" outlineLevel="0" collapsed="false">
      <c r="A49" s="8" t="n">
        <v>343</v>
      </c>
      <c r="B49" s="8" t="s">
        <v>65</v>
      </c>
      <c r="C49" s="8" t="s">
        <v>191</v>
      </c>
      <c r="D49" s="8" t="s">
        <v>46</v>
      </c>
      <c r="E49" s="8" t="s">
        <v>47</v>
      </c>
      <c r="F49" s="8" t="n">
        <v>16.251842</v>
      </c>
      <c r="G49" s="8" t="n">
        <v>83</v>
      </c>
      <c r="H49" s="8" t="s">
        <v>48</v>
      </c>
      <c r="I49" s="8" t="n">
        <v>38.825222</v>
      </c>
      <c r="J49" s="7" t="n">
        <v>38.292553</v>
      </c>
      <c r="K49" s="8" t="n">
        <v>1.6121665</v>
      </c>
      <c r="L49" s="8" t="n">
        <v>16.251842</v>
      </c>
      <c r="M49" s="8" t="n">
        <v>16.272251</v>
      </c>
      <c r="N49" s="8" t="n">
        <v>0.060205113</v>
      </c>
      <c r="O49" s="8" t="s">
        <v>49</v>
      </c>
      <c r="Q49" s="8" t="s">
        <v>50</v>
      </c>
      <c r="R49" s="8" t="n">
        <v>5</v>
      </c>
      <c r="S49" s="8" t="n">
        <v>8</v>
      </c>
      <c r="T49" s="8" t="s">
        <v>50</v>
      </c>
      <c r="U49" s="8" t="n">
        <v>0.41014457</v>
      </c>
    </row>
    <row r="50" s="8" customFormat="true" ht="15" hidden="false" customHeight="false" outlineLevel="0" collapsed="false">
      <c r="A50" s="8" t="n">
        <v>296</v>
      </c>
      <c r="B50" s="8" t="s">
        <v>66</v>
      </c>
      <c r="C50" s="8" t="s">
        <v>191</v>
      </c>
      <c r="D50" s="8" t="s">
        <v>46</v>
      </c>
      <c r="E50" s="8" t="s">
        <v>47</v>
      </c>
      <c r="F50" s="8" t="n">
        <v>16.707651</v>
      </c>
      <c r="G50" s="8" t="n">
        <v>83.3</v>
      </c>
      <c r="H50" s="8" t="s">
        <v>48</v>
      </c>
      <c r="I50" s="8" t="n">
        <v>28.139069</v>
      </c>
      <c r="J50" s="7" t="n">
        <v>26.627245</v>
      </c>
      <c r="K50" s="8" t="n">
        <v>1.8401021</v>
      </c>
      <c r="L50" s="8" t="n">
        <v>16.75757</v>
      </c>
      <c r="M50" s="8" t="n">
        <v>16.788147</v>
      </c>
      <c r="N50" s="8" t="n">
        <v>0.09937605</v>
      </c>
      <c r="O50" s="8" t="s">
        <v>49</v>
      </c>
      <c r="Q50" s="8" t="s">
        <v>50</v>
      </c>
      <c r="R50" s="8" t="n">
        <v>5</v>
      </c>
      <c r="S50" s="8" t="n">
        <v>8</v>
      </c>
      <c r="T50" s="8" t="s">
        <v>50</v>
      </c>
      <c r="U50" s="8" t="n">
        <v>0.41014457</v>
      </c>
    </row>
    <row r="51" s="8" customFormat="true" ht="15" hidden="false" customHeight="false" outlineLevel="0" collapsed="false">
      <c r="A51" s="8" t="n">
        <v>320</v>
      </c>
      <c r="B51" s="8" t="s">
        <v>66</v>
      </c>
      <c r="C51" s="8" t="s">
        <v>191</v>
      </c>
      <c r="D51" s="8" t="s">
        <v>46</v>
      </c>
      <c r="E51" s="8" t="s">
        <v>47</v>
      </c>
      <c r="F51" s="8" t="n">
        <v>16.899218</v>
      </c>
      <c r="G51" s="8" t="n">
        <v>83.3</v>
      </c>
      <c r="H51" s="8" t="s">
        <v>48</v>
      </c>
      <c r="I51" s="8" t="n">
        <v>24.578365</v>
      </c>
      <c r="J51" s="7" t="n">
        <v>26.627245</v>
      </c>
      <c r="K51" s="8" t="n">
        <v>1.8401021</v>
      </c>
      <c r="L51" s="8" t="n">
        <v>16.75757</v>
      </c>
      <c r="M51" s="8" t="n">
        <v>16.788147</v>
      </c>
      <c r="N51" s="8" t="n">
        <v>0.09937605</v>
      </c>
      <c r="O51" s="8" t="s">
        <v>49</v>
      </c>
      <c r="Q51" s="8" t="s">
        <v>50</v>
      </c>
      <c r="R51" s="8" t="n">
        <v>5</v>
      </c>
      <c r="S51" s="8" t="n">
        <v>8</v>
      </c>
      <c r="T51" s="8" t="s">
        <v>50</v>
      </c>
      <c r="U51" s="8" t="n">
        <v>0.41014457</v>
      </c>
    </row>
    <row r="52" s="8" customFormat="true" ht="15" hidden="false" customHeight="false" outlineLevel="0" collapsed="false">
      <c r="A52" s="8" t="n">
        <v>344</v>
      </c>
      <c r="B52" s="8" t="s">
        <v>66</v>
      </c>
      <c r="C52" s="8" t="s">
        <v>191</v>
      </c>
      <c r="D52" s="8" t="s">
        <v>46</v>
      </c>
      <c r="E52" s="8" t="s">
        <v>47</v>
      </c>
      <c r="F52" s="8" t="n">
        <v>16.75757</v>
      </c>
      <c r="G52" s="8" t="n">
        <v>83</v>
      </c>
      <c r="H52" s="8" t="s">
        <v>48</v>
      </c>
      <c r="I52" s="8" t="n">
        <v>27.164305</v>
      </c>
      <c r="J52" s="7" t="n">
        <v>26.627245</v>
      </c>
      <c r="K52" s="8" t="n">
        <v>1.8401021</v>
      </c>
      <c r="L52" s="8" t="n">
        <v>16.75757</v>
      </c>
      <c r="M52" s="8" t="n">
        <v>16.788147</v>
      </c>
      <c r="N52" s="8" t="n">
        <v>0.09937605</v>
      </c>
      <c r="O52" s="8" t="s">
        <v>49</v>
      </c>
      <c r="Q52" s="8" t="s">
        <v>50</v>
      </c>
      <c r="R52" s="8" t="n">
        <v>5</v>
      </c>
      <c r="S52" s="8" t="n">
        <v>8</v>
      </c>
      <c r="T52" s="8" t="s">
        <v>50</v>
      </c>
      <c r="U52" s="8" t="n">
        <v>0.41014457</v>
      </c>
    </row>
    <row r="53" s="8" customFormat="true" ht="15" hidden="false" customHeight="false" outlineLevel="0" collapsed="false">
      <c r="A53" s="8" t="n">
        <v>297</v>
      </c>
      <c r="B53" s="8" t="s">
        <v>67</v>
      </c>
      <c r="C53" s="8" t="s">
        <v>191</v>
      </c>
      <c r="D53" s="8" t="s">
        <v>46</v>
      </c>
      <c r="E53" s="8" t="s">
        <v>47</v>
      </c>
      <c r="F53" s="8" t="n">
        <v>16.053137</v>
      </c>
      <c r="G53" s="8" t="n">
        <v>83.3</v>
      </c>
      <c r="H53" s="8" t="s">
        <v>48</v>
      </c>
      <c r="I53" s="8" t="n">
        <v>44.67456</v>
      </c>
      <c r="J53" s="7" t="n">
        <v>43.587017</v>
      </c>
      <c r="K53" s="8" t="n">
        <v>1.661836</v>
      </c>
      <c r="L53" s="8" t="n">
        <v>16.06147</v>
      </c>
      <c r="M53" s="8" t="n">
        <v>16.08873</v>
      </c>
      <c r="N53" s="8" t="n">
        <v>0.05459031</v>
      </c>
      <c r="O53" s="8" t="s">
        <v>49</v>
      </c>
      <c r="Q53" s="8" t="s">
        <v>50</v>
      </c>
      <c r="R53" s="8" t="n">
        <v>5</v>
      </c>
      <c r="S53" s="8" t="n">
        <v>8</v>
      </c>
      <c r="T53" s="8" t="s">
        <v>50</v>
      </c>
      <c r="U53" s="8" t="n">
        <v>0.41014457</v>
      </c>
    </row>
    <row r="54" s="8" customFormat="true" ht="15" hidden="false" customHeight="false" outlineLevel="0" collapsed="false">
      <c r="A54" s="8" t="n">
        <v>321</v>
      </c>
      <c r="B54" s="8" t="s">
        <v>67</v>
      </c>
      <c r="C54" s="8" t="s">
        <v>191</v>
      </c>
      <c r="D54" s="8" t="s">
        <v>46</v>
      </c>
      <c r="E54" s="8" t="s">
        <v>47</v>
      </c>
      <c r="F54" s="8" t="n">
        <v>16.15158</v>
      </c>
      <c r="G54" s="8" t="n">
        <v>83.3</v>
      </c>
      <c r="H54" s="8" t="s">
        <v>48</v>
      </c>
      <c r="I54" s="8" t="n">
        <v>41.67407</v>
      </c>
      <c r="J54" s="7" t="n">
        <v>43.587017</v>
      </c>
      <c r="K54" s="8" t="n">
        <v>1.661836</v>
      </c>
      <c r="L54" s="8" t="n">
        <v>16.06147</v>
      </c>
      <c r="M54" s="8" t="n">
        <v>16.08873</v>
      </c>
      <c r="N54" s="8" t="n">
        <v>0.05459031</v>
      </c>
      <c r="O54" s="8" t="s">
        <v>49</v>
      </c>
      <c r="Q54" s="8" t="s">
        <v>50</v>
      </c>
      <c r="R54" s="8" t="n">
        <v>5</v>
      </c>
      <c r="S54" s="8" t="n">
        <v>8</v>
      </c>
      <c r="T54" s="8" t="s">
        <v>50</v>
      </c>
      <c r="U54" s="8" t="n">
        <v>0.41014457</v>
      </c>
    </row>
    <row r="55" s="8" customFormat="true" ht="15" hidden="false" customHeight="false" outlineLevel="0" collapsed="false">
      <c r="A55" s="8" t="n">
        <v>345</v>
      </c>
      <c r="B55" s="8" t="s">
        <v>67</v>
      </c>
      <c r="C55" s="8" t="s">
        <v>191</v>
      </c>
      <c r="D55" s="8" t="s">
        <v>46</v>
      </c>
      <c r="E55" s="8" t="s">
        <v>47</v>
      </c>
      <c r="F55" s="8" t="n">
        <v>16.06147</v>
      </c>
      <c r="G55" s="8" t="n">
        <v>83</v>
      </c>
      <c r="H55" s="8" t="s">
        <v>48</v>
      </c>
      <c r="I55" s="8" t="n">
        <v>44.41241</v>
      </c>
      <c r="J55" s="7" t="n">
        <v>43.587017</v>
      </c>
      <c r="K55" s="8" t="n">
        <v>1.661836</v>
      </c>
      <c r="L55" s="8" t="n">
        <v>16.06147</v>
      </c>
      <c r="M55" s="8" t="n">
        <v>16.08873</v>
      </c>
      <c r="N55" s="8" t="n">
        <v>0.05459031</v>
      </c>
      <c r="O55" s="8" t="s">
        <v>49</v>
      </c>
      <c r="Q55" s="8" t="s">
        <v>50</v>
      </c>
      <c r="R55" s="8" t="n">
        <v>5</v>
      </c>
      <c r="S55" s="8" t="n">
        <v>8</v>
      </c>
      <c r="T55" s="8" t="s">
        <v>50</v>
      </c>
      <c r="U55" s="8" t="n">
        <v>0.41014457</v>
      </c>
    </row>
    <row r="56" s="8" customFormat="true" ht="15" hidden="false" customHeight="false" outlineLevel="0" collapsed="false">
      <c r="A56" s="8" t="n">
        <v>298</v>
      </c>
      <c r="B56" s="8" t="s">
        <v>68</v>
      </c>
      <c r="C56" s="8" t="s">
        <v>191</v>
      </c>
      <c r="D56" s="8" t="s">
        <v>46</v>
      </c>
      <c r="E56" s="8" t="s">
        <v>47</v>
      </c>
      <c r="F56" s="8" t="n">
        <v>16.052916</v>
      </c>
      <c r="G56" s="8" t="n">
        <v>83.3</v>
      </c>
      <c r="H56" s="8" t="s">
        <v>48</v>
      </c>
      <c r="I56" s="8" t="n">
        <v>44.681538</v>
      </c>
      <c r="J56" s="7" t="n">
        <v>39.4238</v>
      </c>
      <c r="K56" s="8" t="n">
        <v>4.6952014</v>
      </c>
      <c r="L56" s="8" t="n">
        <v>16.284485</v>
      </c>
      <c r="M56" s="8" t="n">
        <v>16.236692</v>
      </c>
      <c r="N56" s="8" t="n">
        <v>0.1651496</v>
      </c>
      <c r="O56" s="8" t="s">
        <v>49</v>
      </c>
      <c r="Q56" s="8" t="s">
        <v>50</v>
      </c>
      <c r="R56" s="8" t="n">
        <v>5</v>
      </c>
      <c r="S56" s="8" t="n">
        <v>8</v>
      </c>
      <c r="T56" s="8" t="s">
        <v>50</v>
      </c>
      <c r="U56" s="8" t="n">
        <v>0.41014457</v>
      </c>
    </row>
    <row r="57" s="8" customFormat="true" ht="15" hidden="false" customHeight="false" outlineLevel="0" collapsed="false">
      <c r="A57" s="8" t="n">
        <v>322</v>
      </c>
      <c r="B57" s="8" t="s">
        <v>68</v>
      </c>
      <c r="C57" s="8" t="s">
        <v>191</v>
      </c>
      <c r="D57" s="8" t="s">
        <v>46</v>
      </c>
      <c r="E57" s="8" t="s">
        <v>47</v>
      </c>
      <c r="F57" s="8" t="n">
        <v>16.372673</v>
      </c>
      <c r="G57" s="8" t="n">
        <v>83.3</v>
      </c>
      <c r="H57" s="8" t="s">
        <v>48</v>
      </c>
      <c r="I57" s="8" t="n">
        <v>35.64947</v>
      </c>
      <c r="J57" s="7" t="n">
        <v>39.4238</v>
      </c>
      <c r="K57" s="8" t="n">
        <v>4.6952014</v>
      </c>
      <c r="L57" s="8" t="n">
        <v>16.284485</v>
      </c>
      <c r="M57" s="8" t="n">
        <v>16.236692</v>
      </c>
      <c r="N57" s="8" t="n">
        <v>0.1651496</v>
      </c>
      <c r="O57" s="8" t="s">
        <v>49</v>
      </c>
      <c r="Q57" s="8" t="s">
        <v>50</v>
      </c>
      <c r="R57" s="8" t="n">
        <v>5</v>
      </c>
      <c r="S57" s="8" t="n">
        <v>8</v>
      </c>
      <c r="T57" s="8" t="s">
        <v>50</v>
      </c>
      <c r="U57" s="8" t="n">
        <v>0.41014457</v>
      </c>
    </row>
    <row r="58" s="8" customFormat="true" ht="15" hidden="false" customHeight="false" outlineLevel="0" collapsed="false">
      <c r="A58" s="8" t="n">
        <v>346</v>
      </c>
      <c r="B58" s="8" t="s">
        <v>68</v>
      </c>
      <c r="C58" s="8" t="s">
        <v>191</v>
      </c>
      <c r="D58" s="8" t="s">
        <v>46</v>
      </c>
      <c r="E58" s="8" t="s">
        <v>47</v>
      </c>
      <c r="F58" s="8" t="n">
        <v>16.284485</v>
      </c>
      <c r="G58" s="8" t="n">
        <v>83.3</v>
      </c>
      <c r="H58" s="8" t="s">
        <v>48</v>
      </c>
      <c r="I58" s="8" t="n">
        <v>37.940403</v>
      </c>
      <c r="J58" s="7" t="n">
        <v>39.4238</v>
      </c>
      <c r="K58" s="8" t="n">
        <v>4.6952014</v>
      </c>
      <c r="L58" s="8" t="n">
        <v>16.284485</v>
      </c>
      <c r="M58" s="8" t="n">
        <v>16.236692</v>
      </c>
      <c r="N58" s="8" t="n">
        <v>0.1651496</v>
      </c>
      <c r="O58" s="8" t="s">
        <v>49</v>
      </c>
      <c r="Q58" s="8" t="s">
        <v>50</v>
      </c>
      <c r="R58" s="8" t="n">
        <v>5</v>
      </c>
      <c r="S58" s="8" t="n">
        <v>8</v>
      </c>
      <c r="T58" s="8" t="s">
        <v>50</v>
      </c>
      <c r="U58" s="8" t="n">
        <v>0.41014457</v>
      </c>
    </row>
    <row r="59" s="8" customFormat="true" ht="15" hidden="false" customHeight="false" outlineLevel="0" collapsed="false">
      <c r="A59" s="8" t="n">
        <v>299</v>
      </c>
      <c r="B59" s="8" t="s">
        <v>69</v>
      </c>
      <c r="C59" s="8" t="s">
        <v>191</v>
      </c>
      <c r="D59" s="8" t="s">
        <v>46</v>
      </c>
      <c r="E59" s="8" t="s">
        <v>47</v>
      </c>
      <c r="F59" s="8" t="n">
        <v>16.08145</v>
      </c>
      <c r="G59" s="8" t="n">
        <v>83.3</v>
      </c>
      <c r="H59" s="8" t="s">
        <v>48</v>
      </c>
      <c r="I59" s="8" t="n">
        <v>43.790146</v>
      </c>
      <c r="J59" s="7" t="n">
        <v>44.76413</v>
      </c>
      <c r="K59" s="8" t="n">
        <v>1.7442193</v>
      </c>
      <c r="L59" s="8" t="n">
        <v>16.08145</v>
      </c>
      <c r="M59" s="8" t="n">
        <v>16.051008</v>
      </c>
      <c r="N59" s="8" t="n">
        <v>0.054579634</v>
      </c>
      <c r="O59" s="8" t="s">
        <v>49</v>
      </c>
      <c r="Q59" s="8" t="s">
        <v>50</v>
      </c>
      <c r="R59" s="8" t="n">
        <v>5</v>
      </c>
      <c r="S59" s="8" t="n">
        <v>8</v>
      </c>
      <c r="T59" s="8" t="s">
        <v>50</v>
      </c>
      <c r="U59" s="8" t="n">
        <v>0.41014457</v>
      </c>
    </row>
    <row r="60" s="8" customFormat="true" ht="15" hidden="false" customHeight="false" outlineLevel="0" collapsed="false">
      <c r="A60" s="8" t="n">
        <v>323</v>
      </c>
      <c r="B60" s="8" t="s">
        <v>69</v>
      </c>
      <c r="C60" s="8" t="s">
        <v>191</v>
      </c>
      <c r="D60" s="8" t="s">
        <v>46</v>
      </c>
      <c r="E60" s="8" t="s">
        <v>47</v>
      </c>
      <c r="F60" s="8" t="n">
        <v>16.083576</v>
      </c>
      <c r="G60" s="8" t="n">
        <v>83.3</v>
      </c>
      <c r="H60" s="8" t="s">
        <v>48</v>
      </c>
      <c r="I60" s="8" t="n">
        <v>43.724422</v>
      </c>
      <c r="J60" s="7" t="n">
        <v>44.76413</v>
      </c>
      <c r="K60" s="8" t="n">
        <v>1.7442193</v>
      </c>
      <c r="L60" s="8" t="n">
        <v>16.08145</v>
      </c>
      <c r="M60" s="8" t="n">
        <v>16.051008</v>
      </c>
      <c r="N60" s="8" t="n">
        <v>0.054579634</v>
      </c>
      <c r="O60" s="8" t="s">
        <v>49</v>
      </c>
      <c r="Q60" s="8" t="s">
        <v>50</v>
      </c>
      <c r="R60" s="8" t="n">
        <v>5</v>
      </c>
      <c r="S60" s="8" t="n">
        <v>8</v>
      </c>
      <c r="T60" s="8" t="s">
        <v>50</v>
      </c>
      <c r="U60" s="8" t="n">
        <v>0.41014457</v>
      </c>
    </row>
    <row r="61" s="8" customFormat="true" ht="15" hidden="false" customHeight="false" outlineLevel="0" collapsed="false">
      <c r="A61" s="8" t="n">
        <v>347</v>
      </c>
      <c r="B61" s="8" t="s">
        <v>69</v>
      </c>
      <c r="C61" s="8" t="s">
        <v>191</v>
      </c>
      <c r="D61" s="8" t="s">
        <v>46</v>
      </c>
      <c r="E61" s="8" t="s">
        <v>47</v>
      </c>
      <c r="F61" s="8" t="n">
        <v>15.987996</v>
      </c>
      <c r="G61" s="8" t="n">
        <v>83.3</v>
      </c>
      <c r="H61" s="8" t="s">
        <v>48</v>
      </c>
      <c r="I61" s="8" t="n">
        <v>46.777824</v>
      </c>
      <c r="J61" s="7" t="n">
        <v>44.76413</v>
      </c>
      <c r="K61" s="8" t="n">
        <v>1.7442193</v>
      </c>
      <c r="L61" s="8" t="n">
        <v>16.08145</v>
      </c>
      <c r="M61" s="8" t="n">
        <v>16.051008</v>
      </c>
      <c r="N61" s="8" t="n">
        <v>0.054579634</v>
      </c>
      <c r="O61" s="8" t="s">
        <v>49</v>
      </c>
      <c r="Q61" s="8" t="s">
        <v>50</v>
      </c>
      <c r="R61" s="8" t="n">
        <v>5</v>
      </c>
      <c r="S61" s="8" t="n">
        <v>8</v>
      </c>
      <c r="T61" s="8" t="s">
        <v>50</v>
      </c>
      <c r="U61" s="8" t="n">
        <v>0.41014457</v>
      </c>
    </row>
    <row r="62" s="8" customFormat="true" ht="15" hidden="false" customHeight="false" outlineLevel="0" collapsed="false">
      <c r="A62" s="8" t="n">
        <v>300</v>
      </c>
      <c r="B62" s="8" t="s">
        <v>70</v>
      </c>
      <c r="C62" s="8" t="s">
        <v>191</v>
      </c>
      <c r="D62" s="8" t="s">
        <v>46</v>
      </c>
      <c r="E62" s="8" t="s">
        <v>47</v>
      </c>
      <c r="F62" s="8" t="n">
        <v>16.440193</v>
      </c>
      <c r="G62" s="8" t="n">
        <v>83.2</v>
      </c>
      <c r="H62" s="8" t="s">
        <v>48</v>
      </c>
      <c r="I62" s="8" t="n">
        <v>33.989407</v>
      </c>
      <c r="J62" s="7" t="n">
        <v>34.807587</v>
      </c>
      <c r="K62" s="8" t="n">
        <v>0.70903224</v>
      </c>
      <c r="L62" s="8" t="n">
        <v>16.391006</v>
      </c>
      <c r="M62" s="8" t="n">
        <v>16.40671</v>
      </c>
      <c r="N62" s="8" t="n">
        <v>0.029015573</v>
      </c>
      <c r="O62" s="8" t="s">
        <v>49</v>
      </c>
      <c r="Q62" s="8" t="s">
        <v>50</v>
      </c>
      <c r="R62" s="8" t="n">
        <v>5</v>
      </c>
      <c r="S62" s="8" t="n">
        <v>8</v>
      </c>
      <c r="T62" s="8" t="s">
        <v>50</v>
      </c>
      <c r="U62" s="8" t="n">
        <v>0.41014457</v>
      </c>
    </row>
    <row r="63" s="8" customFormat="true" ht="15" hidden="false" customHeight="false" outlineLevel="0" collapsed="false">
      <c r="A63" s="8" t="n">
        <v>324</v>
      </c>
      <c r="B63" s="8" t="s">
        <v>70</v>
      </c>
      <c r="C63" s="8" t="s">
        <v>191</v>
      </c>
      <c r="D63" s="8" t="s">
        <v>46</v>
      </c>
      <c r="E63" s="8" t="s">
        <v>47</v>
      </c>
      <c r="F63" s="8" t="n">
        <v>16.388931</v>
      </c>
      <c r="G63" s="8" t="n">
        <v>83.2</v>
      </c>
      <c r="H63" s="8" t="s">
        <v>48</v>
      </c>
      <c r="I63" s="8" t="n">
        <v>35.242477</v>
      </c>
      <c r="J63" s="7" t="n">
        <v>34.807587</v>
      </c>
      <c r="K63" s="8" t="n">
        <v>0.70903224</v>
      </c>
      <c r="L63" s="8" t="n">
        <v>16.391006</v>
      </c>
      <c r="M63" s="8" t="n">
        <v>16.40671</v>
      </c>
      <c r="N63" s="8" t="n">
        <v>0.029015573</v>
      </c>
      <c r="O63" s="8" t="s">
        <v>49</v>
      </c>
      <c r="Q63" s="8" t="s">
        <v>50</v>
      </c>
      <c r="R63" s="8" t="n">
        <v>5</v>
      </c>
      <c r="S63" s="8" t="n">
        <v>8</v>
      </c>
      <c r="T63" s="8" t="s">
        <v>50</v>
      </c>
      <c r="U63" s="8" t="n">
        <v>0.41014457</v>
      </c>
    </row>
    <row r="64" s="8" customFormat="true" ht="15" hidden="false" customHeight="false" outlineLevel="0" collapsed="false">
      <c r="A64" s="8" t="n">
        <v>348</v>
      </c>
      <c r="B64" s="8" t="s">
        <v>70</v>
      </c>
      <c r="C64" s="8" t="s">
        <v>191</v>
      </c>
      <c r="D64" s="8" t="s">
        <v>46</v>
      </c>
      <c r="E64" s="8" t="s">
        <v>47</v>
      </c>
      <c r="F64" s="8" t="n">
        <v>16.391006</v>
      </c>
      <c r="G64" s="8" t="n">
        <v>83.2</v>
      </c>
      <c r="H64" s="8" t="s">
        <v>48</v>
      </c>
      <c r="I64" s="8" t="n">
        <v>35.19087</v>
      </c>
      <c r="J64" s="7" t="n">
        <v>34.807587</v>
      </c>
      <c r="K64" s="8" t="n">
        <v>0.70903224</v>
      </c>
      <c r="L64" s="8" t="n">
        <v>16.391006</v>
      </c>
      <c r="M64" s="8" t="n">
        <v>16.40671</v>
      </c>
      <c r="N64" s="8" t="n">
        <v>0.029015573</v>
      </c>
      <c r="O64" s="8" t="s">
        <v>49</v>
      </c>
      <c r="Q64" s="8" t="s">
        <v>50</v>
      </c>
      <c r="R64" s="8" t="n">
        <v>5</v>
      </c>
      <c r="S64" s="8" t="n">
        <v>8</v>
      </c>
      <c r="T64" s="8" t="s">
        <v>50</v>
      </c>
      <c r="U64" s="8" t="n">
        <v>0.41014457</v>
      </c>
    </row>
    <row r="65" s="8" customFormat="true" ht="15" hidden="false" customHeight="false" outlineLevel="0" collapsed="false">
      <c r="A65" s="8" t="n">
        <v>301</v>
      </c>
      <c r="B65" s="8" t="s">
        <v>71</v>
      </c>
      <c r="C65" s="8" t="s">
        <v>191</v>
      </c>
      <c r="D65" s="8" t="s">
        <v>46</v>
      </c>
      <c r="E65" s="8" t="s">
        <v>47</v>
      </c>
      <c r="F65" s="8" t="n">
        <v>16.087513</v>
      </c>
      <c r="G65" s="8" t="n">
        <v>83.2</v>
      </c>
      <c r="H65" s="8" t="s">
        <v>48</v>
      </c>
      <c r="I65" s="8" t="n">
        <v>43.603024</v>
      </c>
      <c r="J65" s="7" t="n">
        <v>45.787632</v>
      </c>
      <c r="K65" s="8" t="n">
        <v>1.9657496</v>
      </c>
      <c r="L65" s="8" t="n">
        <v>16.00112</v>
      </c>
      <c r="M65" s="8" t="n">
        <v>16.01917</v>
      </c>
      <c r="N65" s="8" t="n">
        <v>0.061341263</v>
      </c>
      <c r="O65" s="8" t="s">
        <v>49</v>
      </c>
      <c r="Q65" s="8" t="s">
        <v>50</v>
      </c>
      <c r="R65" s="8" t="n">
        <v>5</v>
      </c>
      <c r="S65" s="8" t="n">
        <v>8</v>
      </c>
      <c r="T65" s="8" t="s">
        <v>50</v>
      </c>
      <c r="U65" s="8" t="n">
        <v>0.41014457</v>
      </c>
    </row>
    <row r="66" s="8" customFormat="true" ht="15" hidden="false" customHeight="false" outlineLevel="0" collapsed="false">
      <c r="A66" s="8" t="n">
        <v>325</v>
      </c>
      <c r="B66" s="8" t="s">
        <v>71</v>
      </c>
      <c r="C66" s="8" t="s">
        <v>191</v>
      </c>
      <c r="D66" s="8" t="s">
        <v>46</v>
      </c>
      <c r="E66" s="8" t="s">
        <v>47</v>
      </c>
      <c r="F66" s="8" t="n">
        <v>15.968882</v>
      </c>
      <c r="G66" s="8" t="n">
        <v>83.2</v>
      </c>
      <c r="H66" s="8" t="s">
        <v>48</v>
      </c>
      <c r="I66" s="8" t="n">
        <v>47.41359</v>
      </c>
      <c r="J66" s="7" t="n">
        <v>45.787632</v>
      </c>
      <c r="K66" s="8" t="n">
        <v>1.9657496</v>
      </c>
      <c r="L66" s="8" t="n">
        <v>16.00112</v>
      </c>
      <c r="M66" s="8" t="n">
        <v>16.01917</v>
      </c>
      <c r="N66" s="8" t="n">
        <v>0.061341263</v>
      </c>
      <c r="O66" s="8" t="s">
        <v>49</v>
      </c>
      <c r="Q66" s="8" t="s">
        <v>50</v>
      </c>
      <c r="R66" s="8" t="n">
        <v>5</v>
      </c>
      <c r="S66" s="8" t="n">
        <v>8</v>
      </c>
      <c r="T66" s="8" t="s">
        <v>50</v>
      </c>
      <c r="U66" s="8" t="n">
        <v>0.41014457</v>
      </c>
    </row>
    <row r="67" s="8" customFormat="true" ht="15" hidden="false" customHeight="false" outlineLevel="0" collapsed="false">
      <c r="A67" s="8" t="n">
        <v>349</v>
      </c>
      <c r="B67" s="8" t="s">
        <v>71</v>
      </c>
      <c r="C67" s="8" t="s">
        <v>191</v>
      </c>
      <c r="D67" s="8" t="s">
        <v>46</v>
      </c>
      <c r="E67" s="8" t="s">
        <v>47</v>
      </c>
      <c r="F67" s="8" t="n">
        <v>16.00112</v>
      </c>
      <c r="G67" s="8" t="n">
        <v>83.2</v>
      </c>
      <c r="H67" s="8" t="s">
        <v>48</v>
      </c>
      <c r="I67" s="8" t="n">
        <v>46.346283</v>
      </c>
      <c r="J67" s="7" t="n">
        <v>45.787632</v>
      </c>
      <c r="K67" s="8" t="n">
        <v>1.9657496</v>
      </c>
      <c r="L67" s="8" t="n">
        <v>16.00112</v>
      </c>
      <c r="M67" s="8" t="n">
        <v>16.01917</v>
      </c>
      <c r="N67" s="8" t="n">
        <v>0.061341263</v>
      </c>
      <c r="O67" s="8" t="s">
        <v>49</v>
      </c>
      <c r="Q67" s="8" t="s">
        <v>50</v>
      </c>
      <c r="R67" s="8" t="n">
        <v>5</v>
      </c>
      <c r="S67" s="8" t="n">
        <v>8</v>
      </c>
      <c r="T67" s="8" t="s">
        <v>50</v>
      </c>
      <c r="U67" s="8" t="n">
        <v>0.41014457</v>
      </c>
    </row>
    <row r="68" s="8" customFormat="true" ht="15" hidden="false" customHeight="false" outlineLevel="0" collapsed="false">
      <c r="A68" s="8" t="n">
        <v>227</v>
      </c>
      <c r="B68" s="8" t="s">
        <v>72</v>
      </c>
      <c r="C68" s="8" t="s">
        <v>191</v>
      </c>
      <c r="D68" s="8" t="s">
        <v>46</v>
      </c>
      <c r="E68" s="8" t="s">
        <v>47</v>
      </c>
      <c r="F68" s="8" t="n">
        <v>16.386806</v>
      </c>
      <c r="G68" s="8" t="n">
        <v>83.3</v>
      </c>
      <c r="H68" s="8" t="s">
        <v>48</v>
      </c>
      <c r="I68" s="8" t="n">
        <v>35.295406</v>
      </c>
      <c r="J68" s="7" t="n">
        <v>36.67549</v>
      </c>
      <c r="K68" s="8" t="n">
        <v>1.1956426</v>
      </c>
      <c r="L68" s="8" t="n">
        <v>16.307352</v>
      </c>
      <c r="M68" s="8" t="n">
        <v>16.333004</v>
      </c>
      <c r="N68" s="8" t="n">
        <v>0.046610493</v>
      </c>
      <c r="O68" s="8" t="s">
        <v>49</v>
      </c>
      <c r="Q68" s="8" t="s">
        <v>50</v>
      </c>
      <c r="R68" s="8" t="n">
        <v>5</v>
      </c>
      <c r="S68" s="8" t="n">
        <v>8</v>
      </c>
      <c r="T68" s="8" t="s">
        <v>50</v>
      </c>
      <c r="U68" s="8" t="n">
        <v>0.41014457</v>
      </c>
    </row>
    <row r="69" s="8" customFormat="true" ht="15" hidden="false" customHeight="false" outlineLevel="0" collapsed="false">
      <c r="A69" s="8" t="n">
        <v>251</v>
      </c>
      <c r="B69" s="8" t="s">
        <v>72</v>
      </c>
      <c r="C69" s="8" t="s">
        <v>191</v>
      </c>
      <c r="D69" s="8" t="s">
        <v>46</v>
      </c>
      <c r="E69" s="8" t="s">
        <v>47</v>
      </c>
      <c r="F69" s="8" t="n">
        <v>16.304855</v>
      </c>
      <c r="G69" s="8" t="n">
        <v>83.3</v>
      </c>
      <c r="H69" s="8" t="s">
        <v>48</v>
      </c>
      <c r="I69" s="8" t="n">
        <v>37.398476</v>
      </c>
      <c r="J69" s="7" t="n">
        <v>36.67549</v>
      </c>
      <c r="K69" s="8" t="n">
        <v>1.1956426</v>
      </c>
      <c r="L69" s="8" t="n">
        <v>16.307352</v>
      </c>
      <c r="M69" s="8" t="n">
        <v>16.333004</v>
      </c>
      <c r="N69" s="8" t="n">
        <v>0.046610493</v>
      </c>
      <c r="O69" s="8" t="s">
        <v>49</v>
      </c>
      <c r="Q69" s="8" t="s">
        <v>50</v>
      </c>
      <c r="R69" s="8" t="n">
        <v>5</v>
      </c>
      <c r="S69" s="8" t="n">
        <v>8</v>
      </c>
      <c r="T69" s="8" t="s">
        <v>50</v>
      </c>
      <c r="U69" s="8" t="n">
        <v>0.41014457</v>
      </c>
    </row>
    <row r="70" s="8" customFormat="true" ht="15" hidden="false" customHeight="false" outlineLevel="0" collapsed="false">
      <c r="A70" s="8" t="n">
        <v>275</v>
      </c>
      <c r="B70" s="8" t="s">
        <v>72</v>
      </c>
      <c r="C70" s="8" t="s">
        <v>191</v>
      </c>
      <c r="D70" s="8" t="s">
        <v>46</v>
      </c>
      <c r="E70" s="8" t="s">
        <v>47</v>
      </c>
      <c r="F70" s="8" t="n">
        <v>16.307352</v>
      </c>
      <c r="G70" s="8" t="n">
        <v>83.3</v>
      </c>
      <c r="H70" s="8" t="s">
        <v>48</v>
      </c>
      <c r="I70" s="8" t="n">
        <v>37.332592</v>
      </c>
      <c r="J70" s="7" t="n">
        <v>36.67549</v>
      </c>
      <c r="K70" s="8" t="n">
        <v>1.1956426</v>
      </c>
      <c r="L70" s="8" t="n">
        <v>16.307352</v>
      </c>
      <c r="M70" s="8" t="n">
        <v>16.333004</v>
      </c>
      <c r="N70" s="8" t="n">
        <v>0.046610493</v>
      </c>
      <c r="O70" s="8" t="s">
        <v>49</v>
      </c>
      <c r="Q70" s="8" t="s">
        <v>50</v>
      </c>
      <c r="R70" s="8" t="n">
        <v>5</v>
      </c>
      <c r="S70" s="8" t="n">
        <v>8</v>
      </c>
      <c r="T70" s="8" t="s">
        <v>50</v>
      </c>
      <c r="U70" s="8" t="n">
        <v>0.41014457</v>
      </c>
    </row>
    <row r="71" s="8" customFormat="true" ht="15" hidden="false" customHeight="false" outlineLevel="0" collapsed="false">
      <c r="A71" s="8" t="n">
        <v>302</v>
      </c>
      <c r="B71" s="8" t="s">
        <v>73</v>
      </c>
      <c r="C71" s="8" t="s">
        <v>191</v>
      </c>
      <c r="D71" s="8" t="s">
        <v>46</v>
      </c>
      <c r="E71" s="8" t="s">
        <v>47</v>
      </c>
      <c r="F71" s="8" t="n">
        <v>15.562</v>
      </c>
      <c r="G71" s="8" t="n">
        <v>83.2</v>
      </c>
      <c r="H71" s="8" t="s">
        <v>48</v>
      </c>
      <c r="I71" s="8" t="n">
        <v>63.19754</v>
      </c>
      <c r="J71" s="7" t="n">
        <v>61.13931</v>
      </c>
      <c r="K71" s="8" t="n">
        <v>2.342753</v>
      </c>
      <c r="L71" s="8" t="n">
        <v>15.597553</v>
      </c>
      <c r="M71" s="8" t="n">
        <v>15.609581</v>
      </c>
      <c r="N71" s="8" t="n">
        <v>0.054598477</v>
      </c>
      <c r="O71" s="8" t="s">
        <v>49</v>
      </c>
      <c r="Q71" s="8" t="s">
        <v>50</v>
      </c>
      <c r="R71" s="8" t="n">
        <v>5</v>
      </c>
      <c r="S71" s="8" t="n">
        <v>8</v>
      </c>
      <c r="T71" s="8" t="s">
        <v>50</v>
      </c>
      <c r="U71" s="8" t="n">
        <v>0.41014457</v>
      </c>
    </row>
    <row r="72" s="8" customFormat="true" ht="15" hidden="false" customHeight="false" outlineLevel="0" collapsed="false">
      <c r="A72" s="8" t="n">
        <v>326</v>
      </c>
      <c r="B72" s="8" t="s">
        <v>73</v>
      </c>
      <c r="C72" s="8" t="s">
        <v>191</v>
      </c>
      <c r="D72" s="8" t="s">
        <v>46</v>
      </c>
      <c r="E72" s="8" t="s">
        <v>47</v>
      </c>
      <c r="F72" s="8" t="n">
        <v>15.669191</v>
      </c>
      <c r="G72" s="8" t="n">
        <v>83.2</v>
      </c>
      <c r="H72" s="8" t="s">
        <v>48</v>
      </c>
      <c r="I72" s="8" t="n">
        <v>58.589912</v>
      </c>
      <c r="J72" s="7" t="n">
        <v>61.13931</v>
      </c>
      <c r="K72" s="8" t="n">
        <v>2.342753</v>
      </c>
      <c r="L72" s="8" t="n">
        <v>15.597553</v>
      </c>
      <c r="M72" s="8" t="n">
        <v>15.609581</v>
      </c>
      <c r="N72" s="8" t="n">
        <v>0.054598477</v>
      </c>
      <c r="O72" s="8" t="s">
        <v>49</v>
      </c>
      <c r="Q72" s="8" t="s">
        <v>50</v>
      </c>
      <c r="R72" s="8" t="n">
        <v>5</v>
      </c>
      <c r="S72" s="8" t="n">
        <v>8</v>
      </c>
      <c r="T72" s="8" t="s">
        <v>50</v>
      </c>
      <c r="U72" s="8" t="n">
        <v>0.41014457</v>
      </c>
    </row>
    <row r="73" s="8" customFormat="true" ht="15" hidden="false" customHeight="false" outlineLevel="0" collapsed="false">
      <c r="A73" s="8" t="n">
        <v>350</v>
      </c>
      <c r="B73" s="8" t="s">
        <v>73</v>
      </c>
      <c r="C73" s="8" t="s">
        <v>191</v>
      </c>
      <c r="D73" s="8" t="s">
        <v>46</v>
      </c>
      <c r="E73" s="8" t="s">
        <v>47</v>
      </c>
      <c r="F73" s="8" t="n">
        <v>15.597553</v>
      </c>
      <c r="G73" s="8" t="n">
        <v>83.2</v>
      </c>
      <c r="H73" s="8" t="s">
        <v>48</v>
      </c>
      <c r="I73" s="8" t="n">
        <v>61.630474</v>
      </c>
      <c r="J73" s="7" t="n">
        <v>61.13931</v>
      </c>
      <c r="K73" s="8" t="n">
        <v>2.342753</v>
      </c>
      <c r="L73" s="8" t="n">
        <v>15.597553</v>
      </c>
      <c r="M73" s="8" t="n">
        <v>15.609581</v>
      </c>
      <c r="N73" s="8" t="n">
        <v>0.054598477</v>
      </c>
      <c r="O73" s="8" t="s">
        <v>49</v>
      </c>
      <c r="Q73" s="8" t="s">
        <v>50</v>
      </c>
      <c r="R73" s="8" t="n">
        <v>5</v>
      </c>
      <c r="S73" s="8" t="n">
        <v>8</v>
      </c>
      <c r="T73" s="8" t="s">
        <v>50</v>
      </c>
      <c r="U73" s="8" t="n">
        <v>0.41014457</v>
      </c>
    </row>
    <row r="74" s="8" customFormat="true" ht="15" hidden="false" customHeight="false" outlineLevel="0" collapsed="false">
      <c r="A74" s="8" t="n">
        <v>303</v>
      </c>
      <c r="B74" s="8" t="s">
        <v>74</v>
      </c>
      <c r="C74" s="8" t="s">
        <v>191</v>
      </c>
      <c r="D74" s="8" t="s">
        <v>46</v>
      </c>
      <c r="E74" s="8" t="s">
        <v>47</v>
      </c>
      <c r="F74" s="8" t="n">
        <v>17.030714</v>
      </c>
      <c r="G74" s="8" t="n">
        <v>83.2</v>
      </c>
      <c r="H74" s="8" t="s">
        <v>48</v>
      </c>
      <c r="I74" s="8" t="n">
        <v>22.398596</v>
      </c>
      <c r="J74" s="7" t="n">
        <v>21.034723</v>
      </c>
      <c r="K74" s="8" t="n">
        <v>1.2279973</v>
      </c>
      <c r="L74" s="8" t="n">
        <v>17.143152</v>
      </c>
      <c r="M74" s="8" t="n">
        <v>17.121256</v>
      </c>
      <c r="N74" s="8" t="n">
        <v>0.08182138</v>
      </c>
      <c r="O74" s="8" t="s">
        <v>49</v>
      </c>
      <c r="Q74" s="8" t="s">
        <v>50</v>
      </c>
      <c r="R74" s="8" t="n">
        <v>5</v>
      </c>
      <c r="S74" s="8" t="n">
        <v>8</v>
      </c>
      <c r="T74" s="8" t="s">
        <v>50</v>
      </c>
      <c r="U74" s="8" t="n">
        <v>0.41014457</v>
      </c>
    </row>
    <row r="75" s="8" customFormat="true" ht="15" hidden="false" customHeight="false" outlineLevel="0" collapsed="false">
      <c r="A75" s="8" t="n">
        <v>327</v>
      </c>
      <c r="B75" s="8" t="s">
        <v>74</v>
      </c>
      <c r="C75" s="8" t="s">
        <v>191</v>
      </c>
      <c r="D75" s="8" t="s">
        <v>46</v>
      </c>
      <c r="E75" s="8" t="s">
        <v>47</v>
      </c>
      <c r="F75" s="8" t="n">
        <v>17.143152</v>
      </c>
      <c r="G75" s="8" t="n">
        <v>83.2</v>
      </c>
      <c r="H75" s="8" t="s">
        <v>48</v>
      </c>
      <c r="I75" s="8" t="n">
        <v>20.688745</v>
      </c>
      <c r="J75" s="7" t="n">
        <v>21.034723</v>
      </c>
      <c r="K75" s="8" t="n">
        <v>1.2279973</v>
      </c>
      <c r="L75" s="8" t="n">
        <v>17.143152</v>
      </c>
      <c r="M75" s="8" t="n">
        <v>17.121256</v>
      </c>
      <c r="N75" s="8" t="n">
        <v>0.08182138</v>
      </c>
      <c r="O75" s="8" t="s">
        <v>49</v>
      </c>
      <c r="Q75" s="8" t="s">
        <v>50</v>
      </c>
      <c r="R75" s="8" t="n">
        <v>5</v>
      </c>
      <c r="S75" s="8" t="n">
        <v>8</v>
      </c>
      <c r="T75" s="8" t="s">
        <v>50</v>
      </c>
      <c r="U75" s="8" t="n">
        <v>0.41014457</v>
      </c>
    </row>
    <row r="76" s="8" customFormat="true" ht="15" hidden="false" customHeight="false" outlineLevel="0" collapsed="false">
      <c r="A76" s="8" t="n">
        <v>351</v>
      </c>
      <c r="B76" s="8" t="s">
        <v>74</v>
      </c>
      <c r="C76" s="8" t="s">
        <v>191</v>
      </c>
      <c r="D76" s="8" t="s">
        <v>46</v>
      </c>
      <c r="E76" s="8" t="s">
        <v>47</v>
      </c>
      <c r="F76" s="8" t="n">
        <v>17.189901</v>
      </c>
      <c r="G76" s="8" t="n">
        <v>83.2</v>
      </c>
      <c r="H76" s="8" t="s">
        <v>48</v>
      </c>
      <c r="I76" s="8" t="n">
        <v>20.01683</v>
      </c>
      <c r="J76" s="7" t="n">
        <v>21.034723</v>
      </c>
      <c r="K76" s="8" t="n">
        <v>1.2279973</v>
      </c>
      <c r="L76" s="8" t="n">
        <v>17.143152</v>
      </c>
      <c r="M76" s="8" t="n">
        <v>17.121256</v>
      </c>
      <c r="N76" s="8" t="n">
        <v>0.08182138</v>
      </c>
      <c r="O76" s="8" t="s">
        <v>49</v>
      </c>
      <c r="Q76" s="8" t="s">
        <v>50</v>
      </c>
      <c r="R76" s="8" t="n">
        <v>5</v>
      </c>
      <c r="S76" s="8" t="n">
        <v>8</v>
      </c>
      <c r="T76" s="8" t="s">
        <v>50</v>
      </c>
      <c r="U76" s="8" t="n">
        <v>0.41014457</v>
      </c>
    </row>
    <row r="77" s="8" customFormat="true" ht="15" hidden="false" customHeight="false" outlineLevel="0" collapsed="false">
      <c r="A77" s="8" t="n">
        <v>304</v>
      </c>
      <c r="B77" s="8" t="s">
        <v>75</v>
      </c>
      <c r="C77" s="8" t="s">
        <v>191</v>
      </c>
      <c r="D77" s="8" t="s">
        <v>46</v>
      </c>
      <c r="E77" s="8" t="s">
        <v>47</v>
      </c>
      <c r="F77" s="8" t="n">
        <v>15.4096985</v>
      </c>
      <c r="G77" s="8" t="n">
        <v>83.2</v>
      </c>
      <c r="H77" s="8" t="s">
        <v>48</v>
      </c>
      <c r="I77" s="8" t="n">
        <v>70.37425</v>
      </c>
      <c r="J77" s="7" t="n">
        <v>66.11858</v>
      </c>
      <c r="K77" s="8" t="n">
        <v>3.6871083</v>
      </c>
      <c r="L77" s="8" t="n">
        <v>15.5419445</v>
      </c>
      <c r="M77" s="8" t="n">
        <v>15.499461</v>
      </c>
      <c r="N77" s="8" t="n">
        <v>0.07777288</v>
      </c>
      <c r="O77" s="8" t="s">
        <v>49</v>
      </c>
      <c r="Q77" s="8" t="s">
        <v>50</v>
      </c>
      <c r="R77" s="8" t="n">
        <v>5</v>
      </c>
      <c r="S77" s="8" t="n">
        <v>8</v>
      </c>
      <c r="T77" s="8" t="s">
        <v>50</v>
      </c>
      <c r="U77" s="8" t="n">
        <v>0.41014457</v>
      </c>
    </row>
    <row r="78" s="8" customFormat="true" ht="15" hidden="false" customHeight="false" outlineLevel="0" collapsed="false">
      <c r="A78" s="8" t="n">
        <v>328</v>
      </c>
      <c r="B78" s="8" t="s">
        <v>75</v>
      </c>
      <c r="C78" s="8" t="s">
        <v>191</v>
      </c>
      <c r="D78" s="8" t="s">
        <v>46</v>
      </c>
      <c r="E78" s="8" t="s">
        <v>47</v>
      </c>
      <c r="F78" s="8" t="n">
        <v>15.5419445</v>
      </c>
      <c r="G78" s="8" t="n">
        <v>83.2</v>
      </c>
      <c r="H78" s="8" t="s">
        <v>48</v>
      </c>
      <c r="I78" s="8" t="n">
        <v>64.09905</v>
      </c>
      <c r="J78" s="7" t="n">
        <v>66.11858</v>
      </c>
      <c r="K78" s="8" t="n">
        <v>3.6871083</v>
      </c>
      <c r="L78" s="8" t="n">
        <v>15.5419445</v>
      </c>
      <c r="M78" s="8" t="n">
        <v>15.499461</v>
      </c>
      <c r="N78" s="8" t="n">
        <v>0.07777288</v>
      </c>
      <c r="O78" s="8" t="s">
        <v>49</v>
      </c>
      <c r="Q78" s="8" t="s">
        <v>50</v>
      </c>
      <c r="R78" s="8" t="n">
        <v>5</v>
      </c>
      <c r="S78" s="8" t="n">
        <v>8</v>
      </c>
      <c r="T78" s="8" t="s">
        <v>50</v>
      </c>
      <c r="U78" s="8" t="n">
        <v>0.41014457</v>
      </c>
    </row>
    <row r="79" s="8" customFormat="true" ht="15" hidden="false" customHeight="false" outlineLevel="0" collapsed="false">
      <c r="A79" s="8" t="n">
        <v>352</v>
      </c>
      <c r="B79" s="8" t="s">
        <v>75</v>
      </c>
      <c r="C79" s="8" t="s">
        <v>191</v>
      </c>
      <c r="D79" s="8" t="s">
        <v>46</v>
      </c>
      <c r="E79" s="8" t="s">
        <v>47</v>
      </c>
      <c r="F79" s="8" t="n">
        <v>15.546738</v>
      </c>
      <c r="G79" s="8" t="n">
        <v>83.2</v>
      </c>
      <c r="H79" s="8" t="s">
        <v>48</v>
      </c>
      <c r="I79" s="8" t="n">
        <v>63.882446</v>
      </c>
      <c r="J79" s="7" t="n">
        <v>66.11858</v>
      </c>
      <c r="K79" s="8" t="n">
        <v>3.6871083</v>
      </c>
      <c r="L79" s="8" t="n">
        <v>15.5419445</v>
      </c>
      <c r="M79" s="8" t="n">
        <v>15.499461</v>
      </c>
      <c r="N79" s="8" t="n">
        <v>0.07777288</v>
      </c>
      <c r="O79" s="8" t="s">
        <v>49</v>
      </c>
      <c r="Q79" s="8" t="s">
        <v>50</v>
      </c>
      <c r="R79" s="8" t="n">
        <v>5</v>
      </c>
      <c r="S79" s="8" t="n">
        <v>8</v>
      </c>
      <c r="T79" s="8" t="s">
        <v>50</v>
      </c>
      <c r="U79" s="8" t="n">
        <v>0.41014457</v>
      </c>
    </row>
    <row r="80" s="8" customFormat="true" ht="15" hidden="false" customHeight="false" outlineLevel="0" collapsed="false">
      <c r="A80" s="8" t="n">
        <v>305</v>
      </c>
      <c r="B80" s="8" t="s">
        <v>76</v>
      </c>
      <c r="C80" s="8" t="s">
        <v>191</v>
      </c>
      <c r="D80" s="8" t="s">
        <v>46</v>
      </c>
      <c r="E80" s="8" t="s">
        <v>47</v>
      </c>
      <c r="F80" s="8" t="n">
        <v>16.822462</v>
      </c>
      <c r="G80" s="8" t="n">
        <v>83.2</v>
      </c>
      <c r="H80" s="8" t="s">
        <v>48</v>
      </c>
      <c r="I80" s="8" t="n">
        <v>25.94748</v>
      </c>
      <c r="J80" s="7" t="n">
        <v>26.612967</v>
      </c>
      <c r="K80" s="8" t="n">
        <v>2.8075233</v>
      </c>
      <c r="L80" s="8" t="n">
        <v>16.822462</v>
      </c>
      <c r="M80" s="8" t="n">
        <v>16.791761</v>
      </c>
      <c r="N80" s="8" t="n">
        <v>0.14731096</v>
      </c>
      <c r="O80" s="8" t="s">
        <v>49</v>
      </c>
      <c r="Q80" s="8" t="s">
        <v>50</v>
      </c>
      <c r="R80" s="8" t="n">
        <v>5</v>
      </c>
      <c r="S80" s="8" t="n">
        <v>8</v>
      </c>
      <c r="T80" s="8" t="s">
        <v>50</v>
      </c>
      <c r="U80" s="8" t="n">
        <v>0.41014457</v>
      </c>
    </row>
    <row r="81" s="8" customFormat="true" ht="15" hidden="false" customHeight="false" outlineLevel="0" collapsed="false">
      <c r="A81" s="8" t="n">
        <v>329</v>
      </c>
      <c r="B81" s="8" t="s">
        <v>76</v>
      </c>
      <c r="C81" s="8" t="s">
        <v>191</v>
      </c>
      <c r="D81" s="8" t="s">
        <v>46</v>
      </c>
      <c r="E81" s="8" t="s">
        <v>47</v>
      </c>
      <c r="F81" s="8" t="n">
        <v>16.63152</v>
      </c>
      <c r="G81" s="8" t="n">
        <v>83.2</v>
      </c>
      <c r="H81" s="8" t="s">
        <v>48</v>
      </c>
      <c r="I81" s="8" t="n">
        <v>29.693441</v>
      </c>
      <c r="J81" s="7" t="n">
        <v>26.612967</v>
      </c>
      <c r="K81" s="8" t="n">
        <v>2.8075233</v>
      </c>
      <c r="L81" s="8" t="n">
        <v>16.822462</v>
      </c>
      <c r="M81" s="8" t="n">
        <v>16.791761</v>
      </c>
      <c r="N81" s="8" t="n">
        <v>0.14731096</v>
      </c>
      <c r="O81" s="8" t="s">
        <v>49</v>
      </c>
      <c r="Q81" s="8" t="s">
        <v>50</v>
      </c>
      <c r="R81" s="8" t="n">
        <v>5</v>
      </c>
      <c r="S81" s="8" t="n">
        <v>8</v>
      </c>
      <c r="T81" s="8" t="s">
        <v>50</v>
      </c>
      <c r="U81" s="8" t="n">
        <v>0.41014457</v>
      </c>
    </row>
    <row r="82" s="8" customFormat="true" ht="15" hidden="false" customHeight="false" outlineLevel="0" collapsed="false">
      <c r="A82" s="8" t="n">
        <v>353</v>
      </c>
      <c r="B82" s="8" t="s">
        <v>76</v>
      </c>
      <c r="C82" s="8" t="s">
        <v>191</v>
      </c>
      <c r="D82" s="8" t="s">
        <v>46</v>
      </c>
      <c r="E82" s="8" t="s">
        <v>47</v>
      </c>
      <c r="F82" s="8" t="n">
        <v>16.921303</v>
      </c>
      <c r="G82" s="8" t="n">
        <v>83.2</v>
      </c>
      <c r="H82" s="8" t="s">
        <v>48</v>
      </c>
      <c r="I82" s="8" t="n">
        <v>24.197977</v>
      </c>
      <c r="J82" s="7" t="n">
        <v>26.612967</v>
      </c>
      <c r="K82" s="8" t="n">
        <v>2.8075233</v>
      </c>
      <c r="L82" s="8" t="n">
        <v>16.822462</v>
      </c>
      <c r="M82" s="8" t="n">
        <v>16.791761</v>
      </c>
      <c r="N82" s="8" t="n">
        <v>0.14731096</v>
      </c>
      <c r="O82" s="8" t="s">
        <v>49</v>
      </c>
      <c r="Q82" s="8" t="s">
        <v>50</v>
      </c>
      <c r="R82" s="8" t="n">
        <v>5</v>
      </c>
      <c r="S82" s="8" t="n">
        <v>8</v>
      </c>
      <c r="T82" s="8" t="s">
        <v>50</v>
      </c>
      <c r="U82" s="8" t="n">
        <v>0.41014457</v>
      </c>
    </row>
    <row r="83" s="8" customFormat="true" ht="15" hidden="false" customHeight="false" outlineLevel="0" collapsed="false">
      <c r="A83" s="8" t="n">
        <v>306</v>
      </c>
      <c r="B83" s="8" t="s">
        <v>77</v>
      </c>
      <c r="C83" s="8" t="s">
        <v>191</v>
      </c>
      <c r="D83" s="8" t="s">
        <v>46</v>
      </c>
      <c r="E83" s="8" t="s">
        <v>47</v>
      </c>
      <c r="F83" s="8" t="n">
        <v>18.357388</v>
      </c>
      <c r="G83" s="8" t="n">
        <v>83.2</v>
      </c>
      <c r="H83" s="8" t="s">
        <v>48</v>
      </c>
      <c r="I83" s="8" t="n">
        <v>8.77622</v>
      </c>
      <c r="J83" s="7" t="n">
        <v>8.205898</v>
      </c>
      <c r="K83" s="8" t="n">
        <v>0.49442908</v>
      </c>
      <c r="L83" s="8" t="n">
        <v>18.498579</v>
      </c>
      <c r="M83" s="8" t="n">
        <v>18.454206</v>
      </c>
      <c r="N83" s="8" t="n">
        <v>0.08394417</v>
      </c>
      <c r="O83" s="8" t="s">
        <v>49</v>
      </c>
      <c r="Q83" s="8" t="s">
        <v>50</v>
      </c>
      <c r="R83" s="8" t="n">
        <v>5</v>
      </c>
      <c r="S83" s="8" t="n">
        <v>8</v>
      </c>
      <c r="T83" s="8" t="s">
        <v>50</v>
      </c>
      <c r="U83" s="8" t="n">
        <v>0.41014457</v>
      </c>
    </row>
    <row r="84" s="8" customFormat="true" ht="15" hidden="false" customHeight="false" outlineLevel="0" collapsed="false">
      <c r="A84" s="8" t="n">
        <v>330</v>
      </c>
      <c r="B84" s="8" t="s">
        <v>77</v>
      </c>
      <c r="C84" s="8" t="s">
        <v>191</v>
      </c>
      <c r="D84" s="8" t="s">
        <v>46</v>
      </c>
      <c r="E84" s="8" t="s">
        <v>47</v>
      </c>
      <c r="F84" s="8" t="n">
        <v>18.50665</v>
      </c>
      <c r="G84" s="8" t="n">
        <v>83.2</v>
      </c>
      <c r="H84" s="8" t="s">
        <v>48</v>
      </c>
      <c r="I84" s="8" t="n">
        <v>7.898161</v>
      </c>
      <c r="J84" s="7" t="n">
        <v>8.205898</v>
      </c>
      <c r="K84" s="8" t="n">
        <v>0.49442908</v>
      </c>
      <c r="L84" s="8" t="n">
        <v>18.498579</v>
      </c>
      <c r="M84" s="8" t="n">
        <v>18.454206</v>
      </c>
      <c r="N84" s="8" t="n">
        <v>0.08394417</v>
      </c>
      <c r="O84" s="8" t="s">
        <v>49</v>
      </c>
      <c r="Q84" s="8" t="s">
        <v>50</v>
      </c>
      <c r="R84" s="8" t="n">
        <v>5</v>
      </c>
      <c r="S84" s="8" t="n">
        <v>8</v>
      </c>
      <c r="T84" s="8" t="s">
        <v>50</v>
      </c>
      <c r="U84" s="8" t="n">
        <v>0.41014457</v>
      </c>
    </row>
    <row r="85" s="8" customFormat="true" ht="15" hidden="false" customHeight="false" outlineLevel="0" collapsed="false">
      <c r="A85" s="8" t="n">
        <v>354</v>
      </c>
      <c r="B85" s="8" t="s">
        <v>77</v>
      </c>
      <c r="C85" s="8" t="s">
        <v>191</v>
      </c>
      <c r="D85" s="8" t="s">
        <v>46</v>
      </c>
      <c r="E85" s="8" t="s">
        <v>47</v>
      </c>
      <c r="F85" s="8" t="n">
        <v>18.498579</v>
      </c>
      <c r="G85" s="8" t="n">
        <v>82.9</v>
      </c>
      <c r="H85" s="8" t="s">
        <v>48</v>
      </c>
      <c r="I85" s="8" t="n">
        <v>7.9433136</v>
      </c>
      <c r="J85" s="7" t="n">
        <v>8.205898</v>
      </c>
      <c r="K85" s="8" t="n">
        <v>0.49442908</v>
      </c>
      <c r="L85" s="8" t="n">
        <v>18.498579</v>
      </c>
      <c r="M85" s="8" t="n">
        <v>18.454206</v>
      </c>
      <c r="N85" s="8" t="n">
        <v>0.08394417</v>
      </c>
      <c r="O85" s="8" t="s">
        <v>49</v>
      </c>
      <c r="Q85" s="8" t="s">
        <v>50</v>
      </c>
      <c r="R85" s="8" t="n">
        <v>5</v>
      </c>
      <c r="S85" s="8" t="n">
        <v>8</v>
      </c>
      <c r="T85" s="8" t="s">
        <v>50</v>
      </c>
      <c r="U85" s="8" t="n">
        <v>0.41014457</v>
      </c>
    </row>
    <row r="86" s="8" customFormat="true" ht="15" hidden="false" customHeight="false" outlineLevel="0" collapsed="false">
      <c r="A86" s="8" t="n">
        <v>307</v>
      </c>
      <c r="B86" s="8" t="s">
        <v>78</v>
      </c>
      <c r="C86" s="8" t="s">
        <v>191</v>
      </c>
      <c r="D86" s="8" t="s">
        <v>46</v>
      </c>
      <c r="E86" s="8" t="s">
        <v>47</v>
      </c>
      <c r="F86" s="8" t="n">
        <v>16.045727</v>
      </c>
      <c r="G86" s="8" t="n">
        <v>83.2</v>
      </c>
      <c r="H86" s="8" t="s">
        <v>48</v>
      </c>
      <c r="I86" s="8" t="n">
        <v>44.908974</v>
      </c>
      <c r="J86" s="7" t="n">
        <v>44.733673</v>
      </c>
      <c r="K86" s="8" t="n">
        <v>2.2324648</v>
      </c>
      <c r="L86" s="8" t="n">
        <v>16.045727</v>
      </c>
      <c r="M86" s="8" t="n">
        <v>16.052446</v>
      </c>
      <c r="N86" s="8" t="n">
        <v>0.07093638</v>
      </c>
      <c r="O86" s="8" t="s">
        <v>49</v>
      </c>
      <c r="Q86" s="8" t="s">
        <v>50</v>
      </c>
      <c r="R86" s="8" t="n">
        <v>5</v>
      </c>
      <c r="S86" s="8" t="n">
        <v>8</v>
      </c>
      <c r="T86" s="8" t="s">
        <v>50</v>
      </c>
      <c r="U86" s="8" t="n">
        <v>0.41014457</v>
      </c>
    </row>
    <row r="87" s="8" customFormat="true" ht="15" hidden="false" customHeight="false" outlineLevel="0" collapsed="false">
      <c r="A87" s="8" t="n">
        <v>331</v>
      </c>
      <c r="B87" s="8" t="s">
        <v>78</v>
      </c>
      <c r="C87" s="8" t="s">
        <v>191</v>
      </c>
      <c r="D87" s="8" t="s">
        <v>46</v>
      </c>
      <c r="E87" s="8" t="s">
        <v>47</v>
      </c>
      <c r="F87" s="8" t="n">
        <v>16.126503</v>
      </c>
      <c r="G87" s="8" t="n">
        <v>82.9</v>
      </c>
      <c r="H87" s="8" t="s">
        <v>48</v>
      </c>
      <c r="I87" s="8" t="n">
        <v>42.418728</v>
      </c>
      <c r="J87" s="7" t="n">
        <v>44.733673</v>
      </c>
      <c r="K87" s="8" t="n">
        <v>2.2324648</v>
      </c>
      <c r="L87" s="8" t="n">
        <v>16.045727</v>
      </c>
      <c r="M87" s="8" t="n">
        <v>16.052446</v>
      </c>
      <c r="N87" s="8" t="n">
        <v>0.07093638</v>
      </c>
      <c r="O87" s="8" t="s">
        <v>49</v>
      </c>
      <c r="Q87" s="8" t="s">
        <v>50</v>
      </c>
      <c r="R87" s="8" t="n">
        <v>5</v>
      </c>
      <c r="S87" s="8" t="n">
        <v>8</v>
      </c>
      <c r="T87" s="8" t="s">
        <v>50</v>
      </c>
      <c r="U87" s="8" t="n">
        <v>0.41014457</v>
      </c>
    </row>
    <row r="88" s="8" customFormat="true" ht="15" hidden="false" customHeight="false" outlineLevel="0" collapsed="false">
      <c r="A88" s="8" t="n">
        <v>355</v>
      </c>
      <c r="B88" s="8" t="s">
        <v>78</v>
      </c>
      <c r="C88" s="8" t="s">
        <v>191</v>
      </c>
      <c r="D88" s="8" t="s">
        <v>46</v>
      </c>
      <c r="E88" s="8" t="s">
        <v>47</v>
      </c>
      <c r="F88" s="8" t="n">
        <v>15.985108</v>
      </c>
      <c r="G88" s="8" t="n">
        <v>82.9</v>
      </c>
      <c r="H88" s="8" t="s">
        <v>48</v>
      </c>
      <c r="I88" s="8" t="n">
        <v>46.87332</v>
      </c>
      <c r="J88" s="7" t="n">
        <v>44.733673</v>
      </c>
      <c r="K88" s="8" t="n">
        <v>2.2324648</v>
      </c>
      <c r="L88" s="8" t="n">
        <v>16.045727</v>
      </c>
      <c r="M88" s="8" t="n">
        <v>16.052446</v>
      </c>
      <c r="N88" s="8" t="n">
        <v>0.07093638</v>
      </c>
      <c r="O88" s="8" t="s">
        <v>49</v>
      </c>
      <c r="Q88" s="8" t="s">
        <v>50</v>
      </c>
      <c r="R88" s="8" t="n">
        <v>5</v>
      </c>
      <c r="S88" s="8" t="n">
        <v>8</v>
      </c>
      <c r="T88" s="8" t="s">
        <v>50</v>
      </c>
      <c r="U88" s="8" t="n">
        <v>0.41014457</v>
      </c>
    </row>
    <row r="89" s="8" customFormat="true" ht="15" hidden="false" customHeight="false" outlineLevel="0" collapsed="false">
      <c r="A89" s="8" t="n">
        <v>308</v>
      </c>
      <c r="B89" s="8" t="s">
        <v>79</v>
      </c>
      <c r="C89" s="8" t="s">
        <v>191</v>
      </c>
      <c r="D89" s="8" t="s">
        <v>46</v>
      </c>
      <c r="E89" s="8" t="s">
        <v>47</v>
      </c>
      <c r="F89" s="8" t="n">
        <v>15.839151</v>
      </c>
      <c r="G89" s="8" t="n">
        <v>82.9</v>
      </c>
      <c r="H89" s="8" t="s">
        <v>48</v>
      </c>
      <c r="I89" s="8" t="n">
        <v>51.962883</v>
      </c>
      <c r="J89" s="7" t="n">
        <v>50.95357</v>
      </c>
      <c r="K89" s="8" t="n">
        <v>0.9652402</v>
      </c>
      <c r="L89" s="8" t="n">
        <v>15.869573</v>
      </c>
      <c r="M89" s="8" t="n">
        <v>15.867093</v>
      </c>
      <c r="N89" s="8" t="n">
        <v>0.026789494</v>
      </c>
      <c r="O89" s="8" t="s">
        <v>49</v>
      </c>
      <c r="Q89" s="8" t="s">
        <v>50</v>
      </c>
      <c r="R89" s="8" t="n">
        <v>5</v>
      </c>
      <c r="S89" s="8" t="n">
        <v>8</v>
      </c>
      <c r="T89" s="8" t="s">
        <v>50</v>
      </c>
      <c r="U89" s="8" t="n">
        <v>0.41014457</v>
      </c>
    </row>
    <row r="90" s="8" customFormat="true" ht="15" hidden="false" customHeight="false" outlineLevel="0" collapsed="false">
      <c r="A90" s="8" t="n">
        <v>332</v>
      </c>
      <c r="B90" s="8" t="s">
        <v>79</v>
      </c>
      <c r="C90" s="8" t="s">
        <v>191</v>
      </c>
      <c r="D90" s="8" t="s">
        <v>46</v>
      </c>
      <c r="E90" s="8" t="s">
        <v>47</v>
      </c>
      <c r="F90" s="8" t="n">
        <v>15.892558</v>
      </c>
      <c r="G90" s="8" t="n">
        <v>82.9</v>
      </c>
      <c r="H90" s="8" t="s">
        <v>48</v>
      </c>
      <c r="I90" s="8" t="n">
        <v>50.039455</v>
      </c>
      <c r="J90" s="7" t="n">
        <v>50.95357</v>
      </c>
      <c r="K90" s="8" t="n">
        <v>0.9652402</v>
      </c>
      <c r="L90" s="8" t="n">
        <v>15.869573</v>
      </c>
      <c r="M90" s="8" t="n">
        <v>15.867093</v>
      </c>
      <c r="N90" s="8" t="n">
        <v>0.026789494</v>
      </c>
      <c r="O90" s="8" t="s">
        <v>49</v>
      </c>
      <c r="Q90" s="8" t="s">
        <v>50</v>
      </c>
      <c r="R90" s="8" t="n">
        <v>5</v>
      </c>
      <c r="S90" s="8" t="n">
        <v>8</v>
      </c>
      <c r="T90" s="8" t="s">
        <v>50</v>
      </c>
      <c r="U90" s="8" t="n">
        <v>0.41014457</v>
      </c>
    </row>
    <row r="91" s="8" customFormat="true" ht="15" hidden="false" customHeight="false" outlineLevel="0" collapsed="false">
      <c r="A91" s="8" t="n">
        <v>356</v>
      </c>
      <c r="B91" s="8" t="s">
        <v>79</v>
      </c>
      <c r="C91" s="8" t="s">
        <v>191</v>
      </c>
      <c r="D91" s="8" t="s">
        <v>46</v>
      </c>
      <c r="E91" s="8" t="s">
        <v>47</v>
      </c>
      <c r="F91" s="8" t="n">
        <v>15.869573</v>
      </c>
      <c r="G91" s="8" t="n">
        <v>82.9</v>
      </c>
      <c r="H91" s="8" t="s">
        <v>48</v>
      </c>
      <c r="I91" s="8" t="n">
        <v>50.85839</v>
      </c>
      <c r="J91" s="7" t="n">
        <v>50.95357</v>
      </c>
      <c r="K91" s="8" t="n">
        <v>0.9652402</v>
      </c>
      <c r="L91" s="8" t="n">
        <v>15.869573</v>
      </c>
      <c r="M91" s="8" t="n">
        <v>15.867093</v>
      </c>
      <c r="N91" s="8" t="n">
        <v>0.026789494</v>
      </c>
      <c r="O91" s="8" t="s">
        <v>49</v>
      </c>
      <c r="Q91" s="8" t="s">
        <v>50</v>
      </c>
      <c r="R91" s="8" t="n">
        <v>5</v>
      </c>
      <c r="S91" s="8" t="n">
        <v>8</v>
      </c>
      <c r="T91" s="8" t="s">
        <v>50</v>
      </c>
      <c r="U91" s="8" t="n">
        <v>0.41014457</v>
      </c>
    </row>
    <row r="92" s="8" customFormat="true" ht="15" hidden="false" customHeight="false" outlineLevel="0" collapsed="false">
      <c r="A92" s="8" t="n">
        <v>309</v>
      </c>
      <c r="B92" s="8" t="s">
        <v>80</v>
      </c>
      <c r="C92" s="8" t="s">
        <v>191</v>
      </c>
      <c r="D92" s="8" t="s">
        <v>46</v>
      </c>
      <c r="E92" s="8" t="s">
        <v>47</v>
      </c>
      <c r="F92" s="8" t="n">
        <v>16.82031</v>
      </c>
      <c r="G92" s="8" t="n">
        <v>82.9</v>
      </c>
      <c r="H92" s="8" t="s">
        <v>48</v>
      </c>
      <c r="I92" s="8" t="n">
        <v>25.986938</v>
      </c>
      <c r="J92" s="7" t="n">
        <v>25.676804</v>
      </c>
      <c r="K92" s="8" t="n">
        <v>0.4803242</v>
      </c>
      <c r="L92" s="8" t="n">
        <v>16.823965</v>
      </c>
      <c r="M92" s="8" t="n">
        <v>16.837477</v>
      </c>
      <c r="N92" s="8" t="n">
        <v>0.026630512</v>
      </c>
      <c r="O92" s="8" t="s">
        <v>49</v>
      </c>
      <c r="Q92" s="8" t="s">
        <v>50</v>
      </c>
      <c r="R92" s="8" t="n">
        <v>5</v>
      </c>
      <c r="S92" s="8" t="n">
        <v>8</v>
      </c>
      <c r="T92" s="8" t="s">
        <v>50</v>
      </c>
      <c r="U92" s="8" t="n">
        <v>0.41014457</v>
      </c>
    </row>
    <row r="93" s="8" customFormat="true" ht="15" hidden="false" customHeight="false" outlineLevel="0" collapsed="false">
      <c r="A93" s="8" t="n">
        <v>333</v>
      </c>
      <c r="B93" s="8" t="s">
        <v>80</v>
      </c>
      <c r="C93" s="8" t="s">
        <v>191</v>
      </c>
      <c r="D93" s="8" t="s">
        <v>46</v>
      </c>
      <c r="E93" s="8" t="s">
        <v>47</v>
      </c>
      <c r="F93" s="8" t="n">
        <v>16.823965</v>
      </c>
      <c r="G93" s="8" t="n">
        <v>82.9</v>
      </c>
      <c r="H93" s="8" t="s">
        <v>48</v>
      </c>
      <c r="I93" s="8" t="n">
        <v>25.91995</v>
      </c>
      <c r="J93" s="7" t="n">
        <v>25.676804</v>
      </c>
      <c r="K93" s="8" t="n">
        <v>0.4803242</v>
      </c>
      <c r="L93" s="8" t="n">
        <v>16.823965</v>
      </c>
      <c r="M93" s="8" t="n">
        <v>16.837477</v>
      </c>
      <c r="N93" s="8" t="n">
        <v>0.026630512</v>
      </c>
      <c r="O93" s="8" t="s">
        <v>49</v>
      </c>
      <c r="Q93" s="8" t="s">
        <v>50</v>
      </c>
      <c r="R93" s="8" t="n">
        <v>5</v>
      </c>
      <c r="S93" s="8" t="n">
        <v>8</v>
      </c>
      <c r="T93" s="8" t="s">
        <v>50</v>
      </c>
      <c r="U93" s="8" t="n">
        <v>0.41014457</v>
      </c>
    </row>
    <row r="94" s="8" customFormat="true" ht="15" hidden="false" customHeight="false" outlineLevel="0" collapsed="false">
      <c r="A94" s="8" t="n">
        <v>357</v>
      </c>
      <c r="B94" s="8" t="s">
        <v>80</v>
      </c>
      <c r="C94" s="8" t="s">
        <v>191</v>
      </c>
      <c r="D94" s="8" t="s">
        <v>46</v>
      </c>
      <c r="E94" s="8" t="s">
        <v>47</v>
      </c>
      <c r="F94" s="8" t="n">
        <v>16.868155</v>
      </c>
      <c r="G94" s="8" t="n">
        <v>82.9</v>
      </c>
      <c r="H94" s="8" t="s">
        <v>48</v>
      </c>
      <c r="I94" s="8" t="n">
        <v>25.123524</v>
      </c>
      <c r="J94" s="7" t="n">
        <v>25.676804</v>
      </c>
      <c r="K94" s="8" t="n">
        <v>0.4803242</v>
      </c>
      <c r="L94" s="8" t="n">
        <v>16.823965</v>
      </c>
      <c r="M94" s="8" t="n">
        <v>16.837477</v>
      </c>
      <c r="N94" s="8" t="n">
        <v>0.026630512</v>
      </c>
      <c r="O94" s="8" t="s">
        <v>49</v>
      </c>
      <c r="Q94" s="8" t="s">
        <v>50</v>
      </c>
      <c r="R94" s="8" t="n">
        <v>5</v>
      </c>
      <c r="S94" s="8" t="n">
        <v>8</v>
      </c>
      <c r="T94" s="8" t="s">
        <v>50</v>
      </c>
      <c r="U94" s="8" t="n">
        <v>0.41014457</v>
      </c>
    </row>
    <row r="95" s="8" customFormat="true" ht="15" hidden="false" customHeight="false" outlineLevel="0" collapsed="false">
      <c r="A95" s="8" t="n">
        <v>310</v>
      </c>
      <c r="B95" s="8" t="s">
        <v>81</v>
      </c>
      <c r="C95" s="8" t="s">
        <v>191</v>
      </c>
      <c r="D95" s="8" t="s">
        <v>46</v>
      </c>
      <c r="E95" s="8" t="s">
        <v>47</v>
      </c>
      <c r="F95" s="8" t="n">
        <v>16.877762</v>
      </c>
      <c r="G95" s="8" t="n">
        <v>82.9</v>
      </c>
      <c r="H95" s="8" t="s">
        <v>48</v>
      </c>
      <c r="I95" s="8" t="n">
        <v>24.953636</v>
      </c>
      <c r="J95" s="7" t="n">
        <v>23.855337</v>
      </c>
      <c r="K95" s="8" t="n">
        <v>1.1894109</v>
      </c>
      <c r="L95" s="8" t="n">
        <v>16.931736</v>
      </c>
      <c r="M95" s="8" t="n">
        <v>16.942678</v>
      </c>
      <c r="N95" s="8" t="n">
        <v>0.07102289</v>
      </c>
      <c r="O95" s="8" t="s">
        <v>49</v>
      </c>
      <c r="Q95" s="8" t="s">
        <v>50</v>
      </c>
      <c r="R95" s="8" t="n">
        <v>5</v>
      </c>
      <c r="S95" s="8" t="n">
        <v>8</v>
      </c>
      <c r="T95" s="8" t="s">
        <v>50</v>
      </c>
      <c r="U95" s="8" t="n">
        <v>0.41014457</v>
      </c>
    </row>
    <row r="96" s="8" customFormat="true" ht="15" hidden="false" customHeight="false" outlineLevel="0" collapsed="false">
      <c r="A96" s="8" t="n">
        <v>334</v>
      </c>
      <c r="B96" s="8" t="s">
        <v>81</v>
      </c>
      <c r="C96" s="8" t="s">
        <v>191</v>
      </c>
      <c r="D96" s="8" t="s">
        <v>46</v>
      </c>
      <c r="E96" s="8" t="s">
        <v>47</v>
      </c>
      <c r="F96" s="8" t="n">
        <v>17.018538</v>
      </c>
      <c r="G96" s="8" t="n">
        <v>82.9</v>
      </c>
      <c r="H96" s="8" t="s">
        <v>48</v>
      </c>
      <c r="I96" s="8" t="n">
        <v>22.592043</v>
      </c>
      <c r="J96" s="7" t="n">
        <v>23.855337</v>
      </c>
      <c r="K96" s="8" t="n">
        <v>1.1894109</v>
      </c>
      <c r="L96" s="8" t="n">
        <v>16.931736</v>
      </c>
      <c r="M96" s="8" t="n">
        <v>16.942678</v>
      </c>
      <c r="N96" s="8" t="n">
        <v>0.07102289</v>
      </c>
      <c r="O96" s="8" t="s">
        <v>49</v>
      </c>
      <c r="Q96" s="8" t="s">
        <v>50</v>
      </c>
      <c r="R96" s="8" t="n">
        <v>5</v>
      </c>
      <c r="S96" s="8" t="n">
        <v>8</v>
      </c>
      <c r="T96" s="8" t="s">
        <v>50</v>
      </c>
      <c r="U96" s="8" t="n">
        <v>0.41014457</v>
      </c>
    </row>
    <row r="97" s="8" customFormat="true" ht="15" hidden="false" customHeight="false" outlineLevel="0" collapsed="false">
      <c r="A97" s="8" t="n">
        <v>358</v>
      </c>
      <c r="B97" s="8" t="s">
        <v>81</v>
      </c>
      <c r="C97" s="8" t="s">
        <v>191</v>
      </c>
      <c r="D97" s="8" t="s">
        <v>46</v>
      </c>
      <c r="E97" s="8" t="s">
        <v>47</v>
      </c>
      <c r="F97" s="8" t="n">
        <v>16.931736</v>
      </c>
      <c r="G97" s="8" t="n">
        <v>82.9</v>
      </c>
      <c r="H97" s="8" t="s">
        <v>48</v>
      </c>
      <c r="I97" s="8" t="n">
        <v>24.020332</v>
      </c>
      <c r="J97" s="7" t="n">
        <v>23.855337</v>
      </c>
      <c r="K97" s="8" t="n">
        <v>1.1894109</v>
      </c>
      <c r="L97" s="8" t="n">
        <v>16.931736</v>
      </c>
      <c r="M97" s="8" t="n">
        <v>16.942678</v>
      </c>
      <c r="N97" s="8" t="n">
        <v>0.07102289</v>
      </c>
      <c r="O97" s="8" t="s">
        <v>49</v>
      </c>
      <c r="Q97" s="8" t="s">
        <v>50</v>
      </c>
      <c r="R97" s="8" t="n">
        <v>5</v>
      </c>
      <c r="S97" s="8" t="n">
        <v>8</v>
      </c>
      <c r="T97" s="8" t="s">
        <v>50</v>
      </c>
      <c r="U97" s="8" t="n">
        <v>0.41014457</v>
      </c>
    </row>
    <row r="98" s="8" customFormat="true" ht="15" hidden="false" customHeight="false" outlineLevel="0" collapsed="false">
      <c r="A98" s="8" t="n">
        <v>311</v>
      </c>
      <c r="B98" s="8" t="s">
        <v>82</v>
      </c>
      <c r="C98" s="8" t="s">
        <v>191</v>
      </c>
      <c r="D98" s="8" t="s">
        <v>46</v>
      </c>
      <c r="E98" s="8" t="s">
        <v>47</v>
      </c>
      <c r="F98" s="8" t="n">
        <v>16.374538</v>
      </c>
      <c r="G98" s="8" t="n">
        <v>82.9</v>
      </c>
      <c r="H98" s="8" t="s">
        <v>48</v>
      </c>
      <c r="I98" s="8" t="n">
        <v>35.602543</v>
      </c>
      <c r="J98" s="7" t="n">
        <v>35.536015</v>
      </c>
      <c r="K98" s="8" t="n">
        <v>0.42416558</v>
      </c>
      <c r="L98" s="8" t="n">
        <v>16.374538</v>
      </c>
      <c r="M98" s="8" t="n">
        <v>16.377254</v>
      </c>
      <c r="N98" s="8" t="n">
        <v>0.016924994</v>
      </c>
      <c r="O98" s="8" t="s">
        <v>49</v>
      </c>
      <c r="Q98" s="8" t="s">
        <v>50</v>
      </c>
      <c r="R98" s="8" t="n">
        <v>5</v>
      </c>
      <c r="S98" s="8" t="n">
        <v>8</v>
      </c>
      <c r="T98" s="8" t="s">
        <v>50</v>
      </c>
      <c r="U98" s="8" t="n">
        <v>0.41014457</v>
      </c>
    </row>
    <row r="99" s="8" customFormat="true" ht="15" hidden="false" customHeight="false" outlineLevel="0" collapsed="false">
      <c r="A99" s="8" t="n">
        <v>335</v>
      </c>
      <c r="B99" s="8" t="s">
        <v>82</v>
      </c>
      <c r="C99" s="8" t="s">
        <v>191</v>
      </c>
      <c r="D99" s="8" t="s">
        <v>46</v>
      </c>
      <c r="E99" s="8" t="s">
        <v>47</v>
      </c>
      <c r="F99" s="8" t="n">
        <v>16.36185</v>
      </c>
      <c r="G99" s="8" t="n">
        <v>82.9</v>
      </c>
      <c r="H99" s="8" t="s">
        <v>48</v>
      </c>
      <c r="I99" s="8" t="n">
        <v>35.92299</v>
      </c>
      <c r="J99" s="7" t="n">
        <v>35.536015</v>
      </c>
      <c r="K99" s="8" t="n">
        <v>0.42416558</v>
      </c>
      <c r="L99" s="8" t="n">
        <v>16.374538</v>
      </c>
      <c r="M99" s="8" t="n">
        <v>16.377254</v>
      </c>
      <c r="N99" s="8" t="n">
        <v>0.016924994</v>
      </c>
      <c r="O99" s="8" t="s">
        <v>49</v>
      </c>
      <c r="Q99" s="8" t="s">
        <v>50</v>
      </c>
      <c r="R99" s="8" t="n">
        <v>5</v>
      </c>
      <c r="S99" s="8" t="n">
        <v>8</v>
      </c>
      <c r="T99" s="8" t="s">
        <v>50</v>
      </c>
      <c r="U99" s="8" t="n">
        <v>0.41014457</v>
      </c>
    </row>
    <row r="100" s="8" customFormat="true" ht="15" hidden="false" customHeight="false" outlineLevel="0" collapsed="false">
      <c r="A100" s="8" t="n">
        <v>359</v>
      </c>
      <c r="B100" s="8" t="s">
        <v>82</v>
      </c>
      <c r="C100" s="8" t="s">
        <v>191</v>
      </c>
      <c r="D100" s="8" t="s">
        <v>46</v>
      </c>
      <c r="E100" s="8" t="s">
        <v>47</v>
      </c>
      <c r="F100" s="8" t="n">
        <v>16.395372</v>
      </c>
      <c r="G100" s="8" t="n">
        <v>82.6</v>
      </c>
      <c r="H100" s="8" t="s">
        <v>48</v>
      </c>
      <c r="I100" s="8" t="n">
        <v>35.08252</v>
      </c>
      <c r="J100" s="7" t="n">
        <v>35.536015</v>
      </c>
      <c r="K100" s="8" t="n">
        <v>0.42416558</v>
      </c>
      <c r="L100" s="8" t="n">
        <v>16.374538</v>
      </c>
      <c r="M100" s="8" t="n">
        <v>16.377254</v>
      </c>
      <c r="N100" s="8" t="n">
        <v>0.016924994</v>
      </c>
      <c r="O100" s="8" t="s">
        <v>49</v>
      </c>
      <c r="Q100" s="8" t="s">
        <v>50</v>
      </c>
      <c r="R100" s="8" t="n">
        <v>5</v>
      </c>
      <c r="S100" s="8" t="n">
        <v>8</v>
      </c>
      <c r="T100" s="8" t="s">
        <v>50</v>
      </c>
      <c r="U100" s="8" t="n">
        <v>0.41014457</v>
      </c>
    </row>
    <row r="101" s="8" customFormat="true" ht="15" hidden="false" customHeight="false" outlineLevel="0" collapsed="false">
      <c r="A101" s="8" t="n">
        <v>228</v>
      </c>
      <c r="B101" s="8" t="s">
        <v>83</v>
      </c>
      <c r="C101" s="8" t="s">
        <v>191</v>
      </c>
      <c r="D101" s="8" t="s">
        <v>46</v>
      </c>
      <c r="E101" s="8" t="s">
        <v>47</v>
      </c>
      <c r="F101" s="8" t="n">
        <v>14.993892</v>
      </c>
      <c r="G101" s="8" t="n">
        <v>83.2</v>
      </c>
      <c r="H101" s="8" t="s">
        <v>48</v>
      </c>
      <c r="I101" s="8" t="n">
        <v>94.39495</v>
      </c>
      <c r="J101" s="7" t="n">
        <v>91.59849</v>
      </c>
      <c r="K101" s="8" t="n">
        <v>3.9782703</v>
      </c>
      <c r="L101" s="8" t="n">
        <v>15.009556</v>
      </c>
      <c r="M101" s="8" t="n">
        <v>15.037377</v>
      </c>
      <c r="N101" s="8" t="n">
        <v>0.0622496</v>
      </c>
      <c r="O101" s="8" t="s">
        <v>49</v>
      </c>
      <c r="Q101" s="8" t="s">
        <v>50</v>
      </c>
      <c r="R101" s="8" t="n">
        <v>5</v>
      </c>
      <c r="S101" s="8" t="n">
        <v>8</v>
      </c>
      <c r="T101" s="8" t="s">
        <v>50</v>
      </c>
      <c r="U101" s="8" t="n">
        <v>0.41014457</v>
      </c>
    </row>
    <row r="102" s="8" customFormat="true" ht="15" hidden="false" customHeight="false" outlineLevel="0" collapsed="false">
      <c r="A102" s="8" t="n">
        <v>252</v>
      </c>
      <c r="B102" s="8" t="s">
        <v>83</v>
      </c>
      <c r="C102" s="8" t="s">
        <v>191</v>
      </c>
      <c r="D102" s="8" t="s">
        <v>46</v>
      </c>
      <c r="E102" s="8" t="s">
        <v>47</v>
      </c>
      <c r="F102" s="8" t="n">
        <v>15.108686</v>
      </c>
      <c r="G102" s="8" t="n">
        <v>83.2</v>
      </c>
      <c r="H102" s="8" t="s">
        <v>48</v>
      </c>
      <c r="I102" s="8" t="n">
        <v>87.044075</v>
      </c>
      <c r="J102" s="7" t="n">
        <v>91.59849</v>
      </c>
      <c r="K102" s="8" t="n">
        <v>3.9782703</v>
      </c>
      <c r="L102" s="8" t="n">
        <v>15.009556</v>
      </c>
      <c r="M102" s="8" t="n">
        <v>15.037377</v>
      </c>
      <c r="N102" s="8" t="n">
        <v>0.0622496</v>
      </c>
      <c r="O102" s="8" t="s">
        <v>49</v>
      </c>
      <c r="Q102" s="8" t="s">
        <v>50</v>
      </c>
      <c r="R102" s="8" t="n">
        <v>5</v>
      </c>
      <c r="S102" s="8" t="n">
        <v>8</v>
      </c>
      <c r="T102" s="8" t="s">
        <v>50</v>
      </c>
      <c r="U102" s="8" t="n">
        <v>0.41014457</v>
      </c>
    </row>
    <row r="103" s="8" customFormat="true" ht="15" hidden="false" customHeight="false" outlineLevel="0" collapsed="false">
      <c r="A103" s="8" t="n">
        <v>276</v>
      </c>
      <c r="B103" s="8" t="s">
        <v>83</v>
      </c>
      <c r="C103" s="8" t="s">
        <v>191</v>
      </c>
      <c r="D103" s="8" t="s">
        <v>46</v>
      </c>
      <c r="E103" s="8" t="s">
        <v>47</v>
      </c>
      <c r="F103" s="8" t="n">
        <v>15.009556</v>
      </c>
      <c r="G103" s="8" t="n">
        <v>83.2</v>
      </c>
      <c r="H103" s="8" t="s">
        <v>48</v>
      </c>
      <c r="I103" s="8" t="n">
        <v>93.35644</v>
      </c>
      <c r="J103" s="7" t="n">
        <v>91.59849</v>
      </c>
      <c r="K103" s="8" t="n">
        <v>3.9782703</v>
      </c>
      <c r="L103" s="8" t="n">
        <v>15.009556</v>
      </c>
      <c r="M103" s="8" t="n">
        <v>15.037377</v>
      </c>
      <c r="N103" s="8" t="n">
        <v>0.0622496</v>
      </c>
      <c r="O103" s="8" t="s">
        <v>49</v>
      </c>
      <c r="Q103" s="8" t="s">
        <v>50</v>
      </c>
      <c r="R103" s="8" t="n">
        <v>5</v>
      </c>
      <c r="S103" s="8" t="n">
        <v>8</v>
      </c>
      <c r="T103" s="8" t="s">
        <v>50</v>
      </c>
      <c r="U103" s="8" t="n">
        <v>0.41014457</v>
      </c>
    </row>
    <row r="104" s="8" customFormat="true" ht="15" hidden="false" customHeight="false" outlineLevel="0" collapsed="false">
      <c r="A104" s="8" t="n">
        <v>312</v>
      </c>
      <c r="B104" s="8" t="s">
        <v>84</v>
      </c>
      <c r="C104" s="8" t="s">
        <v>191</v>
      </c>
      <c r="D104" s="8" t="s">
        <v>46</v>
      </c>
      <c r="E104" s="8" t="s">
        <v>47</v>
      </c>
      <c r="F104" s="8" t="n">
        <v>15.578449</v>
      </c>
      <c r="G104" s="8" t="n">
        <v>82.9</v>
      </c>
      <c r="H104" s="8" t="s">
        <v>48</v>
      </c>
      <c r="I104" s="8" t="n">
        <v>62.46763</v>
      </c>
      <c r="J104" s="7" t="n">
        <v>62.965363</v>
      </c>
      <c r="K104" s="8" t="n">
        <v>4.1365933</v>
      </c>
      <c r="L104" s="8" t="n">
        <v>15.578449</v>
      </c>
      <c r="M104" s="8" t="n">
        <v>15.569237</v>
      </c>
      <c r="N104" s="8" t="n">
        <v>0.09262648</v>
      </c>
      <c r="O104" s="8" t="s">
        <v>49</v>
      </c>
      <c r="Q104" s="8" t="s">
        <v>50</v>
      </c>
      <c r="R104" s="8" t="n">
        <v>5</v>
      </c>
      <c r="S104" s="8" t="n">
        <v>8</v>
      </c>
      <c r="T104" s="8" t="s">
        <v>50</v>
      </c>
      <c r="U104" s="8" t="n">
        <v>0.41014457</v>
      </c>
    </row>
    <row r="105" s="8" customFormat="true" ht="15" hidden="false" customHeight="false" outlineLevel="0" collapsed="false">
      <c r="A105" s="8" t="n">
        <v>336</v>
      </c>
      <c r="B105" s="8" t="s">
        <v>84</v>
      </c>
      <c r="C105" s="8" t="s">
        <v>191</v>
      </c>
      <c r="D105" s="8" t="s">
        <v>46</v>
      </c>
      <c r="E105" s="8" t="s">
        <v>47</v>
      </c>
      <c r="F105" s="8" t="n">
        <v>15.472349</v>
      </c>
      <c r="G105" s="8" t="n">
        <v>82.9</v>
      </c>
      <c r="H105" s="8" t="s">
        <v>48</v>
      </c>
      <c r="I105" s="8" t="n">
        <v>67.32831</v>
      </c>
      <c r="J105" s="7" t="n">
        <v>62.965363</v>
      </c>
      <c r="K105" s="8" t="n">
        <v>4.1365933</v>
      </c>
      <c r="L105" s="8" t="n">
        <v>15.578449</v>
      </c>
      <c r="M105" s="8" t="n">
        <v>15.569237</v>
      </c>
      <c r="N105" s="8" t="n">
        <v>0.09262648</v>
      </c>
      <c r="O105" s="8" t="s">
        <v>49</v>
      </c>
      <c r="Q105" s="8" t="s">
        <v>50</v>
      </c>
      <c r="R105" s="8" t="n">
        <v>5</v>
      </c>
      <c r="S105" s="8" t="n">
        <v>8</v>
      </c>
      <c r="T105" s="8" t="s">
        <v>50</v>
      </c>
      <c r="U105" s="8" t="n">
        <v>0.41014457</v>
      </c>
    </row>
    <row r="106" s="8" customFormat="true" ht="15" hidden="false" customHeight="false" outlineLevel="0" collapsed="false">
      <c r="A106" s="8" t="n">
        <v>360</v>
      </c>
      <c r="B106" s="8" t="s">
        <v>84</v>
      </c>
      <c r="C106" s="8" t="s">
        <v>191</v>
      </c>
      <c r="D106" s="8" t="s">
        <v>46</v>
      </c>
      <c r="E106" s="8" t="s">
        <v>47</v>
      </c>
      <c r="F106" s="8" t="n">
        <v>15.656914</v>
      </c>
      <c r="G106" s="8" t="n">
        <v>82.6</v>
      </c>
      <c r="H106" s="8" t="s">
        <v>48</v>
      </c>
      <c r="I106" s="8" t="n">
        <v>59.100163</v>
      </c>
      <c r="J106" s="7" t="n">
        <v>62.965363</v>
      </c>
      <c r="K106" s="8" t="n">
        <v>4.1365933</v>
      </c>
      <c r="L106" s="8" t="n">
        <v>15.578449</v>
      </c>
      <c r="M106" s="8" t="n">
        <v>15.569237</v>
      </c>
      <c r="N106" s="8" t="n">
        <v>0.09262648</v>
      </c>
      <c r="O106" s="8" t="s">
        <v>49</v>
      </c>
      <c r="Q106" s="8" t="s">
        <v>50</v>
      </c>
      <c r="R106" s="8" t="n">
        <v>5</v>
      </c>
      <c r="S106" s="8" t="n">
        <v>8</v>
      </c>
      <c r="T106" s="8" t="s">
        <v>50</v>
      </c>
      <c r="U106" s="8" t="n">
        <v>0.41014457</v>
      </c>
    </row>
    <row r="107" s="8" customFormat="true" ht="15" hidden="false" customHeight="false" outlineLevel="0" collapsed="false">
      <c r="A107" s="8" t="n">
        <v>229</v>
      </c>
      <c r="B107" s="8" t="s">
        <v>85</v>
      </c>
      <c r="C107" s="8" t="s">
        <v>191</v>
      </c>
      <c r="D107" s="8" t="s">
        <v>46</v>
      </c>
      <c r="E107" s="8" t="s">
        <v>47</v>
      </c>
      <c r="F107" s="8" t="n">
        <v>17.148792</v>
      </c>
      <c r="G107" s="8" t="n">
        <v>83.5</v>
      </c>
      <c r="H107" s="8" t="s">
        <v>48</v>
      </c>
      <c r="I107" s="8" t="n">
        <v>20.606497</v>
      </c>
      <c r="J107" s="7" t="n">
        <v>19.001663</v>
      </c>
      <c r="K107" s="8" t="n">
        <v>1.4530356</v>
      </c>
      <c r="L107" s="8" t="n">
        <v>17.292088</v>
      </c>
      <c r="M107" s="8" t="n">
        <v>17.266314</v>
      </c>
      <c r="N107" s="8" t="n">
        <v>0.106988594</v>
      </c>
      <c r="O107" s="8" t="s">
        <v>49</v>
      </c>
      <c r="Q107" s="8" t="s">
        <v>50</v>
      </c>
      <c r="R107" s="8" t="n">
        <v>5</v>
      </c>
      <c r="S107" s="8" t="n">
        <v>8</v>
      </c>
      <c r="T107" s="8" t="s">
        <v>50</v>
      </c>
      <c r="U107" s="8" t="n">
        <v>0.41014457</v>
      </c>
    </row>
    <row r="108" s="8" customFormat="true" ht="15" hidden="false" customHeight="false" outlineLevel="0" collapsed="false">
      <c r="A108" s="8" t="n">
        <v>253</v>
      </c>
      <c r="B108" s="8" t="s">
        <v>85</v>
      </c>
      <c r="C108" s="8" t="s">
        <v>191</v>
      </c>
      <c r="D108" s="8" t="s">
        <v>46</v>
      </c>
      <c r="E108" s="8" t="s">
        <v>47</v>
      </c>
      <c r="F108" s="8" t="n">
        <v>17.35806</v>
      </c>
      <c r="G108" s="8" t="n">
        <v>83.5</v>
      </c>
      <c r="H108" s="8" t="s">
        <v>48</v>
      </c>
      <c r="I108" s="8" t="n">
        <v>17.775343</v>
      </c>
      <c r="J108" s="7" t="n">
        <v>19.001663</v>
      </c>
      <c r="K108" s="8" t="n">
        <v>1.4530356</v>
      </c>
      <c r="L108" s="8" t="n">
        <v>17.292088</v>
      </c>
      <c r="M108" s="8" t="n">
        <v>17.266314</v>
      </c>
      <c r="N108" s="8" t="n">
        <v>0.106988594</v>
      </c>
      <c r="O108" s="8" t="s">
        <v>49</v>
      </c>
      <c r="Q108" s="8" t="s">
        <v>50</v>
      </c>
      <c r="R108" s="8" t="n">
        <v>5</v>
      </c>
      <c r="S108" s="8" t="n">
        <v>8</v>
      </c>
      <c r="T108" s="8" t="s">
        <v>50</v>
      </c>
      <c r="U108" s="8" t="n">
        <v>0.41014457</v>
      </c>
    </row>
    <row r="109" s="8" customFormat="true" ht="15" hidden="false" customHeight="false" outlineLevel="0" collapsed="false">
      <c r="A109" s="8" t="n">
        <v>277</v>
      </c>
      <c r="B109" s="8" t="s">
        <v>85</v>
      </c>
      <c r="C109" s="8" t="s">
        <v>191</v>
      </c>
      <c r="D109" s="8" t="s">
        <v>46</v>
      </c>
      <c r="E109" s="8" t="s">
        <v>47</v>
      </c>
      <c r="F109" s="8" t="n">
        <v>17.292088</v>
      </c>
      <c r="G109" s="8" t="n">
        <v>83.2</v>
      </c>
      <c r="H109" s="8" t="s">
        <v>48</v>
      </c>
      <c r="I109" s="8" t="n">
        <v>18.62315</v>
      </c>
      <c r="J109" s="7" t="n">
        <v>19.001663</v>
      </c>
      <c r="K109" s="8" t="n">
        <v>1.4530356</v>
      </c>
      <c r="L109" s="8" t="n">
        <v>17.292088</v>
      </c>
      <c r="M109" s="8" t="n">
        <v>17.266314</v>
      </c>
      <c r="N109" s="8" t="n">
        <v>0.106988594</v>
      </c>
      <c r="O109" s="8" t="s">
        <v>49</v>
      </c>
      <c r="Q109" s="8" t="s">
        <v>50</v>
      </c>
      <c r="R109" s="8" t="n">
        <v>5</v>
      </c>
      <c r="S109" s="8" t="n">
        <v>8</v>
      </c>
      <c r="T109" s="8" t="s">
        <v>50</v>
      </c>
      <c r="U109" s="8" t="n">
        <v>0.41014457</v>
      </c>
    </row>
    <row r="110" s="8" customFormat="true" ht="15" hidden="false" customHeight="false" outlineLevel="0" collapsed="false">
      <c r="A110" s="8" t="n">
        <v>230</v>
      </c>
      <c r="B110" s="8" t="s">
        <v>86</v>
      </c>
      <c r="C110" s="8" t="s">
        <v>191</v>
      </c>
      <c r="D110" s="8" t="s">
        <v>46</v>
      </c>
      <c r="E110" s="8" t="s">
        <v>47</v>
      </c>
      <c r="F110" s="8" t="n">
        <v>14.80639</v>
      </c>
      <c r="G110" s="8" t="n">
        <v>83.2</v>
      </c>
      <c r="H110" s="8" t="s">
        <v>48</v>
      </c>
      <c r="I110" s="8" t="n">
        <v>107.7603</v>
      </c>
      <c r="J110" s="7" t="n">
        <v>99.03005</v>
      </c>
      <c r="K110" s="8" t="n">
        <v>11.58499</v>
      </c>
      <c r="L110" s="8" t="n">
        <v>14.86429</v>
      </c>
      <c r="M110" s="8" t="n">
        <v>14.932771</v>
      </c>
      <c r="N110" s="8" t="n">
        <v>0.17122015</v>
      </c>
      <c r="O110" s="8" t="s">
        <v>49</v>
      </c>
      <c r="Q110" s="8" t="s">
        <v>50</v>
      </c>
      <c r="R110" s="8" t="n">
        <v>5</v>
      </c>
      <c r="S110" s="8" t="n">
        <v>8</v>
      </c>
      <c r="T110" s="8" t="s">
        <v>50</v>
      </c>
      <c r="U110" s="8" t="n">
        <v>0.41014457</v>
      </c>
    </row>
    <row r="111" s="8" customFormat="true" ht="15" hidden="false" customHeight="false" outlineLevel="0" collapsed="false">
      <c r="A111" s="8" t="n">
        <v>254</v>
      </c>
      <c r="B111" s="8" t="s">
        <v>86</v>
      </c>
      <c r="C111" s="8" t="s">
        <v>191</v>
      </c>
      <c r="D111" s="8" t="s">
        <v>46</v>
      </c>
      <c r="E111" s="8" t="s">
        <v>47</v>
      </c>
      <c r="F111" s="8" t="n">
        <v>15.127632</v>
      </c>
      <c r="G111" s="8" t="n">
        <v>83.2</v>
      </c>
      <c r="H111" s="8" t="s">
        <v>48</v>
      </c>
      <c r="I111" s="8" t="n">
        <v>85.88716</v>
      </c>
      <c r="J111" s="7" t="n">
        <v>99.03005</v>
      </c>
      <c r="K111" s="8" t="n">
        <v>11.58499</v>
      </c>
      <c r="L111" s="8" t="n">
        <v>14.86429</v>
      </c>
      <c r="M111" s="8" t="n">
        <v>14.932771</v>
      </c>
      <c r="N111" s="8" t="n">
        <v>0.17122015</v>
      </c>
      <c r="O111" s="8" t="s">
        <v>49</v>
      </c>
      <c r="Q111" s="8" t="s">
        <v>50</v>
      </c>
      <c r="R111" s="8" t="n">
        <v>5</v>
      </c>
      <c r="S111" s="8" t="n">
        <v>8</v>
      </c>
      <c r="T111" s="8" t="s">
        <v>50</v>
      </c>
      <c r="U111" s="8" t="n">
        <v>0.41014457</v>
      </c>
    </row>
    <row r="112" s="8" customFormat="true" ht="15" hidden="false" customHeight="false" outlineLevel="0" collapsed="false">
      <c r="A112" s="8" t="n">
        <v>278</v>
      </c>
      <c r="B112" s="8" t="s">
        <v>86</v>
      </c>
      <c r="C112" s="8" t="s">
        <v>191</v>
      </c>
      <c r="D112" s="8" t="s">
        <v>46</v>
      </c>
      <c r="E112" s="8" t="s">
        <v>47</v>
      </c>
      <c r="F112" s="8" t="n">
        <v>14.86429</v>
      </c>
      <c r="G112" s="8" t="n">
        <v>83.2</v>
      </c>
      <c r="H112" s="8" t="s">
        <v>48</v>
      </c>
      <c r="I112" s="8" t="n">
        <v>103.442665</v>
      </c>
      <c r="J112" s="7" t="n">
        <v>99.03005</v>
      </c>
      <c r="K112" s="8" t="n">
        <v>11.58499</v>
      </c>
      <c r="L112" s="8" t="n">
        <v>14.86429</v>
      </c>
      <c r="M112" s="8" t="n">
        <v>14.932771</v>
      </c>
      <c r="N112" s="8" t="n">
        <v>0.17122015</v>
      </c>
      <c r="O112" s="8" t="s">
        <v>49</v>
      </c>
      <c r="Q112" s="8" t="s">
        <v>50</v>
      </c>
      <c r="R112" s="8" t="n">
        <v>5</v>
      </c>
      <c r="S112" s="8" t="n">
        <v>8</v>
      </c>
      <c r="T112" s="8" t="s">
        <v>50</v>
      </c>
      <c r="U112" s="8" t="n">
        <v>0.41014457</v>
      </c>
    </row>
    <row r="113" s="8" customFormat="true" ht="15" hidden="false" customHeight="false" outlineLevel="0" collapsed="false">
      <c r="A113" s="8" t="n">
        <v>231</v>
      </c>
      <c r="B113" s="8" t="s">
        <v>87</v>
      </c>
      <c r="C113" s="8" t="s">
        <v>191</v>
      </c>
      <c r="D113" s="8" t="s">
        <v>46</v>
      </c>
      <c r="E113" s="8" t="s">
        <v>47</v>
      </c>
      <c r="F113" s="8" t="n">
        <v>15.138145</v>
      </c>
      <c r="G113" s="8" t="n">
        <v>83.2</v>
      </c>
      <c r="H113" s="8" t="s">
        <v>48</v>
      </c>
      <c r="I113" s="8" t="n">
        <v>85.251816</v>
      </c>
      <c r="J113" s="7" t="n">
        <v>89.58674</v>
      </c>
      <c r="K113" s="8" t="n">
        <v>4.2932396</v>
      </c>
      <c r="L113" s="8" t="n">
        <v>15.066581</v>
      </c>
      <c r="M113" s="8" t="n">
        <v>15.069004</v>
      </c>
      <c r="N113" s="8" t="n">
        <v>0.067962624</v>
      </c>
      <c r="O113" s="8" t="s">
        <v>49</v>
      </c>
      <c r="Q113" s="8" t="s">
        <v>50</v>
      </c>
      <c r="R113" s="8" t="n">
        <v>5</v>
      </c>
      <c r="S113" s="8" t="n">
        <v>8</v>
      </c>
      <c r="T113" s="8" t="s">
        <v>50</v>
      </c>
      <c r="U113" s="8" t="n">
        <v>0.41014457</v>
      </c>
    </row>
    <row r="114" s="8" customFormat="true" ht="15" hidden="false" customHeight="false" outlineLevel="0" collapsed="false">
      <c r="A114" s="8" t="n">
        <v>255</v>
      </c>
      <c r="B114" s="8" t="s">
        <v>87</v>
      </c>
      <c r="C114" s="8" t="s">
        <v>191</v>
      </c>
      <c r="D114" s="8" t="s">
        <v>46</v>
      </c>
      <c r="E114" s="8" t="s">
        <v>47</v>
      </c>
      <c r="F114" s="8" t="n">
        <v>15.002285</v>
      </c>
      <c r="G114" s="8" t="n">
        <v>83.2</v>
      </c>
      <c r="H114" s="8" t="s">
        <v>48</v>
      </c>
      <c r="I114" s="8" t="n">
        <v>93.83704</v>
      </c>
      <c r="J114" s="7" t="n">
        <v>89.58674</v>
      </c>
      <c r="K114" s="8" t="n">
        <v>4.2932396</v>
      </c>
      <c r="L114" s="8" t="n">
        <v>15.066581</v>
      </c>
      <c r="M114" s="8" t="n">
        <v>15.069004</v>
      </c>
      <c r="N114" s="8" t="n">
        <v>0.067962624</v>
      </c>
      <c r="O114" s="8" t="s">
        <v>49</v>
      </c>
      <c r="Q114" s="8" t="s">
        <v>50</v>
      </c>
      <c r="R114" s="8" t="n">
        <v>5</v>
      </c>
      <c r="S114" s="8" t="n">
        <v>8</v>
      </c>
      <c r="T114" s="8" t="s">
        <v>50</v>
      </c>
      <c r="U114" s="8" t="n">
        <v>0.41014457</v>
      </c>
    </row>
    <row r="115" s="8" customFormat="true" ht="15" hidden="false" customHeight="false" outlineLevel="0" collapsed="false">
      <c r="A115" s="8" t="n">
        <v>279</v>
      </c>
      <c r="B115" s="8" t="s">
        <v>87</v>
      </c>
      <c r="C115" s="8" t="s">
        <v>191</v>
      </c>
      <c r="D115" s="8" t="s">
        <v>46</v>
      </c>
      <c r="E115" s="8" t="s">
        <v>47</v>
      </c>
      <c r="F115" s="8" t="n">
        <v>15.066581</v>
      </c>
      <c r="G115" s="8" t="n">
        <v>83.2</v>
      </c>
      <c r="H115" s="8" t="s">
        <v>48</v>
      </c>
      <c r="I115" s="8" t="n">
        <v>89.671364</v>
      </c>
      <c r="J115" s="7" t="n">
        <v>89.58674</v>
      </c>
      <c r="K115" s="8" t="n">
        <v>4.2932396</v>
      </c>
      <c r="L115" s="8" t="n">
        <v>15.066581</v>
      </c>
      <c r="M115" s="8" t="n">
        <v>15.069004</v>
      </c>
      <c r="N115" s="8" t="n">
        <v>0.067962624</v>
      </c>
      <c r="O115" s="8" t="s">
        <v>49</v>
      </c>
      <c r="Q115" s="8" t="s">
        <v>50</v>
      </c>
      <c r="R115" s="8" t="n">
        <v>5</v>
      </c>
      <c r="S115" s="8" t="n">
        <v>8</v>
      </c>
      <c r="T115" s="8" t="s">
        <v>50</v>
      </c>
      <c r="U115" s="8" t="n">
        <v>0.41014457</v>
      </c>
    </row>
    <row r="116" s="8" customFormat="true" ht="15" hidden="false" customHeight="false" outlineLevel="0" collapsed="false">
      <c r="A116" s="8" t="n">
        <v>232</v>
      </c>
      <c r="B116" s="8" t="s">
        <v>88</v>
      </c>
      <c r="C116" s="8" t="s">
        <v>191</v>
      </c>
      <c r="D116" s="8" t="s">
        <v>46</v>
      </c>
      <c r="E116" s="8" t="s">
        <v>47</v>
      </c>
      <c r="F116" s="8" t="n">
        <v>16.477568</v>
      </c>
      <c r="G116" s="8" t="n">
        <v>83.2</v>
      </c>
      <c r="H116" s="8" t="s">
        <v>48</v>
      </c>
      <c r="I116" s="8" t="n">
        <v>33.103977</v>
      </c>
      <c r="J116" s="7" t="n">
        <v>34.249687</v>
      </c>
      <c r="K116" s="8" t="n">
        <v>1.620276</v>
      </c>
      <c r="L116" s="8" t="n">
        <v>16.430183</v>
      </c>
      <c r="M116" s="8" t="n">
        <v>16.430183</v>
      </c>
      <c r="N116" s="8" t="n">
        <v>0.06701012</v>
      </c>
      <c r="O116" s="8" t="s">
        <v>49</v>
      </c>
      <c r="Q116" s="8" t="s">
        <v>50</v>
      </c>
      <c r="R116" s="8" t="n">
        <v>5</v>
      </c>
      <c r="S116" s="8" t="n">
        <v>8</v>
      </c>
      <c r="T116" s="8" t="s">
        <v>50</v>
      </c>
      <c r="U116" s="8" t="n">
        <v>0.41014457</v>
      </c>
    </row>
    <row r="117" s="8" customFormat="true" ht="15" hidden="false" customHeight="false" outlineLevel="0" collapsed="false">
      <c r="A117" s="8" t="n">
        <v>280</v>
      </c>
      <c r="B117" s="8" t="s">
        <v>88</v>
      </c>
      <c r="C117" s="8" t="s">
        <v>191</v>
      </c>
      <c r="D117" s="8" t="s">
        <v>46</v>
      </c>
      <c r="E117" s="8" t="s">
        <v>47</v>
      </c>
      <c r="F117" s="8" t="n">
        <v>16.382801</v>
      </c>
      <c r="G117" s="8" t="n">
        <v>83.2</v>
      </c>
      <c r="H117" s="8" t="s">
        <v>48</v>
      </c>
      <c r="I117" s="8" t="n">
        <v>35.395393</v>
      </c>
      <c r="J117" s="7" t="n">
        <v>34.249687</v>
      </c>
      <c r="K117" s="8" t="n">
        <v>1.620276</v>
      </c>
      <c r="L117" s="8" t="n">
        <v>16.430183</v>
      </c>
      <c r="M117" s="8" t="n">
        <v>16.430183</v>
      </c>
      <c r="N117" s="8" t="n">
        <v>0.06701012</v>
      </c>
      <c r="O117" s="8" t="s">
        <v>49</v>
      </c>
      <c r="Q117" s="8" t="s">
        <v>50</v>
      </c>
      <c r="R117" s="8" t="n">
        <v>5</v>
      </c>
      <c r="S117" s="8" t="n">
        <v>8</v>
      </c>
      <c r="T117" s="8" t="s">
        <v>50</v>
      </c>
      <c r="U117" s="8" t="n">
        <v>0.41014457</v>
      </c>
    </row>
    <row r="118" s="8" customFormat="true" ht="15" hidden="false" customHeight="false" outlineLevel="0" collapsed="false">
      <c r="A118" s="8" t="n">
        <v>280</v>
      </c>
      <c r="B118" s="8" t="s">
        <v>88</v>
      </c>
      <c r="C118" s="8" t="s">
        <v>191</v>
      </c>
      <c r="D118" s="8" t="s">
        <v>46</v>
      </c>
      <c r="E118" s="8" t="s">
        <v>47</v>
      </c>
      <c r="F118" s="8" t="n">
        <v>16.382801</v>
      </c>
      <c r="G118" s="8" t="n">
        <v>83.2</v>
      </c>
      <c r="H118" s="8" t="s">
        <v>48</v>
      </c>
      <c r="I118" s="8" t="n">
        <v>35.395393</v>
      </c>
      <c r="J118" s="7" t="n">
        <v>34.249687</v>
      </c>
      <c r="K118" s="8" t="n">
        <v>1.620276</v>
      </c>
      <c r="L118" s="8" t="n">
        <v>16.430183</v>
      </c>
      <c r="M118" s="8" t="n">
        <v>16.430183</v>
      </c>
      <c r="N118" s="8" t="n">
        <v>0.06701012</v>
      </c>
      <c r="O118" s="8" t="s">
        <v>49</v>
      </c>
      <c r="Q118" s="8" t="s">
        <v>50</v>
      </c>
      <c r="R118" s="8" t="n">
        <v>5</v>
      </c>
      <c r="S118" s="8" t="n">
        <v>8</v>
      </c>
      <c r="T118" s="8" t="s">
        <v>50</v>
      </c>
      <c r="U118" s="8" t="n">
        <v>0.41014457</v>
      </c>
    </row>
    <row r="119" s="8" customFormat="true" ht="15" hidden="false" customHeight="false" outlineLevel="0" collapsed="false">
      <c r="A119" s="8" t="n">
        <v>233</v>
      </c>
      <c r="B119" s="8" t="s">
        <v>89</v>
      </c>
      <c r="C119" s="8" t="s">
        <v>191</v>
      </c>
      <c r="D119" s="8" t="s">
        <v>46</v>
      </c>
      <c r="E119" s="8" t="s">
        <v>47</v>
      </c>
      <c r="F119" s="8" t="n">
        <v>16.70468</v>
      </c>
      <c r="G119" s="8" t="n">
        <v>83.2</v>
      </c>
      <c r="H119" s="8" t="s">
        <v>48</v>
      </c>
      <c r="I119" s="8" t="n">
        <v>28.198187</v>
      </c>
      <c r="J119" s="7" t="n">
        <v>27.360977</v>
      </c>
      <c r="K119" s="8" t="n">
        <v>1.0114619</v>
      </c>
      <c r="L119" s="8" t="n">
        <v>16.7326</v>
      </c>
      <c r="M119" s="8" t="n">
        <v>16.748009</v>
      </c>
      <c r="N119" s="8" t="n">
        <v>0.05274781</v>
      </c>
      <c r="O119" s="8" t="s">
        <v>49</v>
      </c>
      <c r="Q119" s="8" t="s">
        <v>50</v>
      </c>
      <c r="R119" s="8" t="n">
        <v>5</v>
      </c>
      <c r="S119" s="8" t="n">
        <v>8</v>
      </c>
      <c r="T119" s="8" t="s">
        <v>50</v>
      </c>
      <c r="U119" s="8" t="n">
        <v>0.41014457</v>
      </c>
    </row>
    <row r="120" s="8" customFormat="true" ht="15" hidden="false" customHeight="false" outlineLevel="0" collapsed="false">
      <c r="A120" s="8" t="n">
        <v>257</v>
      </c>
      <c r="B120" s="8" t="s">
        <v>89</v>
      </c>
      <c r="C120" s="8" t="s">
        <v>191</v>
      </c>
      <c r="D120" s="8" t="s">
        <v>46</v>
      </c>
      <c r="E120" s="8" t="s">
        <v>47</v>
      </c>
      <c r="F120" s="8" t="n">
        <v>16.806744</v>
      </c>
      <c r="G120" s="8" t="n">
        <v>83.2</v>
      </c>
      <c r="H120" s="8" t="s">
        <v>48</v>
      </c>
      <c r="I120" s="8" t="n">
        <v>26.237131</v>
      </c>
      <c r="J120" s="7" t="n">
        <v>27.360977</v>
      </c>
      <c r="K120" s="8" t="n">
        <v>1.0114619</v>
      </c>
      <c r="L120" s="8" t="n">
        <v>16.7326</v>
      </c>
      <c r="M120" s="8" t="n">
        <v>16.748009</v>
      </c>
      <c r="N120" s="8" t="n">
        <v>0.05274781</v>
      </c>
      <c r="O120" s="8" t="s">
        <v>49</v>
      </c>
      <c r="Q120" s="8" t="s">
        <v>50</v>
      </c>
      <c r="R120" s="8" t="n">
        <v>5</v>
      </c>
      <c r="S120" s="8" t="n">
        <v>8</v>
      </c>
      <c r="T120" s="8" t="s">
        <v>50</v>
      </c>
      <c r="U120" s="8" t="n">
        <v>0.41014457</v>
      </c>
    </row>
    <row r="121" s="8" customFormat="true" ht="15" hidden="false" customHeight="false" outlineLevel="0" collapsed="false">
      <c r="A121" s="8" t="n">
        <v>281</v>
      </c>
      <c r="B121" s="8" t="s">
        <v>89</v>
      </c>
      <c r="C121" s="8" t="s">
        <v>191</v>
      </c>
      <c r="D121" s="8" t="s">
        <v>46</v>
      </c>
      <c r="E121" s="8" t="s">
        <v>47</v>
      </c>
      <c r="F121" s="8" t="n">
        <v>16.7326</v>
      </c>
      <c r="G121" s="8" t="n">
        <v>83.2</v>
      </c>
      <c r="H121" s="8" t="s">
        <v>48</v>
      </c>
      <c r="I121" s="8" t="n">
        <v>27.647614</v>
      </c>
      <c r="J121" s="7" t="n">
        <v>27.360977</v>
      </c>
      <c r="K121" s="8" t="n">
        <v>1.0114619</v>
      </c>
      <c r="L121" s="8" t="n">
        <v>16.7326</v>
      </c>
      <c r="M121" s="8" t="n">
        <v>16.748009</v>
      </c>
      <c r="N121" s="8" t="n">
        <v>0.05274781</v>
      </c>
      <c r="O121" s="8" t="s">
        <v>49</v>
      </c>
      <c r="Q121" s="8" t="s">
        <v>50</v>
      </c>
      <c r="R121" s="8" t="n">
        <v>5</v>
      </c>
      <c r="S121" s="8" t="n">
        <v>8</v>
      </c>
      <c r="T121" s="8" t="s">
        <v>50</v>
      </c>
      <c r="U121" s="8" t="n">
        <v>0.41014457</v>
      </c>
    </row>
    <row r="122" s="8" customFormat="true" ht="15" hidden="false" customHeight="false" outlineLevel="0" collapsed="false">
      <c r="A122" s="8" t="n">
        <v>377</v>
      </c>
      <c r="B122" s="8" t="s">
        <v>90</v>
      </c>
      <c r="C122" s="8" t="s">
        <v>191</v>
      </c>
      <c r="D122" s="8" t="s">
        <v>46</v>
      </c>
      <c r="E122" s="8" t="s">
        <v>91</v>
      </c>
      <c r="F122" s="8" t="n">
        <v>21.579689</v>
      </c>
      <c r="G122" s="8" t="n">
        <v>82.7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5</v>
      </c>
      <c r="S122" s="8" t="n">
        <v>8</v>
      </c>
      <c r="T122" s="8" t="s">
        <v>50</v>
      </c>
      <c r="U122" s="8" t="n">
        <v>0.41014457</v>
      </c>
    </row>
    <row r="123" s="8" customFormat="true" ht="15" hidden="false" customHeight="false" outlineLevel="0" collapsed="false">
      <c r="A123" s="8" t="n">
        <v>375</v>
      </c>
      <c r="B123" s="8" t="s">
        <v>92</v>
      </c>
      <c r="C123" s="8" t="s">
        <v>191</v>
      </c>
      <c r="D123" s="8" t="s">
        <v>46</v>
      </c>
      <c r="E123" s="8" t="s">
        <v>91</v>
      </c>
      <c r="F123" s="8" t="n">
        <v>17.878946</v>
      </c>
      <c r="G123" s="8" t="n">
        <v>83</v>
      </c>
      <c r="H123" s="8" t="s">
        <v>48</v>
      </c>
      <c r="I123" s="8" t="n">
        <v>10</v>
      </c>
      <c r="J123" s="7"/>
      <c r="O123" s="8" t="s">
        <v>49</v>
      </c>
      <c r="Q123" s="8" t="s">
        <v>50</v>
      </c>
      <c r="R123" s="8" t="n">
        <v>5</v>
      </c>
      <c r="S123" s="8" t="n">
        <v>8</v>
      </c>
      <c r="T123" s="8" t="s">
        <v>50</v>
      </c>
      <c r="U123" s="8" t="n">
        <v>0.41014457</v>
      </c>
    </row>
    <row r="124" s="8" customFormat="true" ht="15" hidden="false" customHeight="false" outlineLevel="0" collapsed="false">
      <c r="A124" s="8" t="n">
        <v>373</v>
      </c>
      <c r="B124" s="8" t="s">
        <v>93</v>
      </c>
      <c r="C124" s="8" t="s">
        <v>191</v>
      </c>
      <c r="D124" s="8" t="s">
        <v>46</v>
      </c>
      <c r="E124" s="8" t="s">
        <v>91</v>
      </c>
      <c r="F124" s="8" t="n">
        <v>15.059019</v>
      </c>
      <c r="G124" s="8" t="n">
        <v>84.1</v>
      </c>
      <c r="H124" s="8" t="s">
        <v>48</v>
      </c>
      <c r="I124" s="8" t="n">
        <v>100</v>
      </c>
      <c r="J124" s="7"/>
      <c r="O124" s="8" t="s">
        <v>49</v>
      </c>
      <c r="Q124" s="8" t="s">
        <v>50</v>
      </c>
      <c r="R124" s="8" t="n">
        <v>5</v>
      </c>
      <c r="S124" s="8" t="n">
        <v>8</v>
      </c>
      <c r="T124" s="8" t="s">
        <v>50</v>
      </c>
      <c r="U124" s="8" t="n">
        <v>0.41014457</v>
      </c>
    </row>
    <row r="125" s="8" customFormat="true" ht="15" hidden="false" customHeight="false" outlineLevel="0" collapsed="false">
      <c r="A125" s="8" t="n">
        <v>381</v>
      </c>
      <c r="B125" s="8" t="s">
        <v>94</v>
      </c>
      <c r="C125" s="8" t="s">
        <v>191</v>
      </c>
      <c r="D125" s="8" t="s">
        <v>46</v>
      </c>
      <c r="E125" s="8" t="s">
        <v>95</v>
      </c>
      <c r="F125" s="8" t="s">
        <v>96</v>
      </c>
      <c r="G125" s="8" t="n">
        <v>61.8</v>
      </c>
      <c r="H125" s="8" t="s">
        <v>48</v>
      </c>
      <c r="I125" s="8" t="n">
        <v>0</v>
      </c>
      <c r="J125" s="7"/>
      <c r="O125" s="8" t="s">
        <v>49</v>
      </c>
      <c r="Q125" s="8" t="s">
        <v>50</v>
      </c>
      <c r="R125" s="8" t="n">
        <v>5</v>
      </c>
      <c r="S125" s="8" t="n">
        <v>8</v>
      </c>
      <c r="T125" s="8" t="s">
        <v>50</v>
      </c>
      <c r="U125" s="8" t="n">
        <v>0.41014457</v>
      </c>
      <c r="AA125" s="8" t="b">
        <f aca="false">TRUE()</f>
        <v>1</v>
      </c>
    </row>
    <row r="126" s="8" customFormat="true" ht="15" hidden="false" customHeight="false" outlineLevel="0" collapsed="false">
      <c r="A126" s="8" t="n">
        <v>384</v>
      </c>
      <c r="B126" s="8" t="s">
        <v>97</v>
      </c>
      <c r="C126" s="8" t="s">
        <v>191</v>
      </c>
      <c r="D126" s="8" t="s">
        <v>46</v>
      </c>
      <c r="E126" s="8" t="s">
        <v>95</v>
      </c>
      <c r="F126" s="8" t="s">
        <v>96</v>
      </c>
      <c r="G126" s="8" t="n">
        <v>61.8</v>
      </c>
      <c r="H126" s="8" t="s">
        <v>48</v>
      </c>
      <c r="I126" s="8" t="n">
        <v>0</v>
      </c>
      <c r="J126" s="7"/>
      <c r="O126" s="8" t="s">
        <v>49</v>
      </c>
      <c r="Q126" s="8" t="s">
        <v>50</v>
      </c>
      <c r="R126" s="8" t="n">
        <v>5</v>
      </c>
      <c r="S126" s="8" t="n">
        <v>8</v>
      </c>
      <c r="T126" s="8" t="s">
        <v>50</v>
      </c>
      <c r="U126" s="8" t="n">
        <v>0.41014457</v>
      </c>
      <c r="AA126" s="8" t="b">
        <f aca="false">TRUE()</f>
        <v>1</v>
      </c>
    </row>
    <row r="127" s="8" customFormat="true" ht="15" hidden="false" customHeight="false" outlineLevel="0" collapsed="false">
      <c r="A127" s="8" t="s">
        <v>98</v>
      </c>
      <c r="B127" s="8" t="n">
        <v>-3.260335</v>
      </c>
      <c r="C127" s="8" t="s">
        <v>99</v>
      </c>
      <c r="J127" s="7"/>
    </row>
    <row r="128" s="8" customFormat="true" ht="15" hidden="false" customHeight="false" outlineLevel="0" collapsed="false">
      <c r="A128" s="8" t="s">
        <v>100</v>
      </c>
      <c r="C128" s="8" t="n">
        <v>21.432886</v>
      </c>
      <c r="J128" s="7"/>
    </row>
    <row r="129" s="8" customFormat="true" ht="15" hidden="false" customHeight="false" outlineLevel="0" collapsed="false">
      <c r="A129" s="8" t="s">
        <v>101</v>
      </c>
      <c r="C129" s="8" t="n">
        <v>0.99395454</v>
      </c>
      <c r="J129" s="7"/>
    </row>
    <row r="130" s="8" customFormat="true" ht="15" hidden="false" customHeight="false" outlineLevel="0" collapsed="false">
      <c r="A130" s="8" t="s">
        <v>100</v>
      </c>
      <c r="C130" s="8" t="n">
        <v>32.02857</v>
      </c>
      <c r="J130" s="7"/>
    </row>
    <row r="131" s="8" customFormat="true" ht="15" hidden="false" customHeight="false" outlineLevel="0" collapsed="false">
      <c r="A131" s="8" t="s">
        <v>101</v>
      </c>
      <c r="C131" s="8" t="n">
        <v>0.9926488</v>
      </c>
      <c r="J131" s="7"/>
    </row>
    <row r="132" s="8" customFormat="true" ht="15" hidden="false" customHeight="false" outlineLevel="0" collapsed="false">
      <c r="J132" s="7"/>
    </row>
    <row r="134" customFormat="false" ht="15" hidden="false" customHeight="false" outlineLevel="0" collapsed="false">
      <c r="C134" s="4" t="s">
        <v>191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16" t="s">
        <v>20</v>
      </c>
      <c r="D135" s="16" t="s">
        <v>20</v>
      </c>
      <c r="E135" s="17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64.22586</v>
      </c>
      <c r="D136" s="4" t="n">
        <v>16.189695</v>
      </c>
      <c r="E136" s="4" t="n">
        <f aca="false">C136/D136</f>
        <v>3.96708276468457</v>
      </c>
      <c r="F136" s="18" t="n">
        <f aca="false">E136/$E$176</f>
        <v>1.64115101982561</v>
      </c>
      <c r="G136" s="9" t="s">
        <v>166</v>
      </c>
      <c r="H136" s="18" t="n">
        <f aca="false">F168</f>
        <v>0.386300358929906</v>
      </c>
      <c r="I136" s="24" t="n">
        <f aca="false">F169</f>
        <v>0.148524272698881</v>
      </c>
      <c r="J136" s="18" t="n">
        <f aca="false">F172</f>
        <v>0.406181046993694</v>
      </c>
      <c r="K136" s="18"/>
      <c r="L136" s="9"/>
      <c r="M136" s="9"/>
      <c r="N136" s="9"/>
      <c r="O136" s="9"/>
      <c r="P136" s="9"/>
      <c r="Q136" s="20" t="n">
        <f aca="false">AVERAGE(H136:P136)</f>
        <v>0.313668559540827</v>
      </c>
      <c r="R136" s="18" t="n">
        <f aca="false">STDEV(H136:P136)</f>
        <v>0.143364176302427</v>
      </c>
      <c r="S136" s="18" t="n">
        <f aca="false">R136/SQRT(3)</f>
        <v>0.0827713457803555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98.995995</v>
      </c>
      <c r="D137" s="4" t="n">
        <v>17.377386</v>
      </c>
      <c r="E137" s="4" t="n">
        <f aca="false">C137/D137</f>
        <v>5.69682891316335</v>
      </c>
      <c r="F137" s="18" t="n">
        <f aca="false">E137/$E$176</f>
        <v>2.35673343239498</v>
      </c>
      <c r="G137" s="9" t="s">
        <v>167</v>
      </c>
      <c r="H137" s="19" t="n">
        <f aca="false">F166</f>
        <v>0.495224173036898</v>
      </c>
      <c r="I137" s="21" t="n">
        <f aca="false">F167</f>
        <v>1.34865371614065</v>
      </c>
      <c r="J137" s="18" t="n">
        <f aca="false">F170</f>
        <v>0.900809172185009</v>
      </c>
      <c r="K137" s="18" t="n">
        <f aca="false">F171</f>
        <v>1.14709337268057</v>
      </c>
      <c r="L137" s="9"/>
      <c r="M137" s="9"/>
      <c r="N137" s="9"/>
      <c r="O137" s="9"/>
      <c r="P137" s="9"/>
      <c r="Q137" s="20" t="n">
        <f aca="false">AVERAGE(H137:P137)</f>
        <v>0.972945108510781</v>
      </c>
      <c r="R137" s="18" t="n">
        <f aca="false">STDEV(H137:P137)</f>
        <v>0.367380575271368</v>
      </c>
      <c r="S137" s="18" t="n">
        <f aca="false">R137/SQRT(4)</f>
        <v>0.183690287635684</v>
      </c>
      <c r="T137" s="22" t="s">
        <v>193</v>
      </c>
      <c r="U137" s="22" t="s">
        <v>194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36.67549</v>
      </c>
      <c r="D138" s="4" t="n">
        <v>29.38282</v>
      </c>
      <c r="E138" s="4" t="n">
        <f aca="false">C138/D138</f>
        <v>1.24819503369656</v>
      </c>
      <c r="F138" s="18" t="n">
        <f aca="false">E138/$E$176</f>
        <v>0.516368493929127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0"/>
      <c r="R138" s="18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91.59849</v>
      </c>
      <c r="D139" s="4" t="n">
        <v>18.815859</v>
      </c>
      <c r="E139" s="4" t="n">
        <f aca="false">C139/D139</f>
        <v>4.86815350816564</v>
      </c>
      <c r="F139" s="18" t="n">
        <f aca="false">E139/$E$176</f>
        <v>2.01391691792165</v>
      </c>
      <c r="G139" s="9" t="s">
        <v>170</v>
      </c>
      <c r="H139" s="18" t="n">
        <f aca="false">F163</f>
        <v>0.613081771929157</v>
      </c>
      <c r="I139" s="21" t="n">
        <f aca="false">F164</f>
        <v>0.920242394617424</v>
      </c>
      <c r="J139" s="21" t="n">
        <f aca="false">F165</f>
        <v>1.36297884455003</v>
      </c>
      <c r="K139" s="18"/>
      <c r="L139" s="18"/>
      <c r="M139" s="9"/>
      <c r="N139" s="9"/>
      <c r="O139" s="9"/>
      <c r="P139" s="9"/>
      <c r="Q139" s="20" t="n">
        <f aca="false">AVERAGE(H139:P139)</f>
        <v>0.965434337032205</v>
      </c>
      <c r="R139" s="18" t="n">
        <f aca="false">STDEV(H139:P139)</f>
        <v>0.376985594719156</v>
      </c>
      <c r="S139" s="18" t="n">
        <f aca="false">R139/SQRT(3)</f>
        <v>0.217652734591716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19.001663</v>
      </c>
      <c r="D140" s="4" t="n">
        <v>31.637222</v>
      </c>
      <c r="E140" s="4" t="n">
        <f aca="false">C140/D140</f>
        <v>0.600610982847988</v>
      </c>
      <c r="F140" s="18" t="n">
        <f aca="false">E140/$E$176</f>
        <v>0.248468052089609</v>
      </c>
      <c r="G140" s="9" t="s">
        <v>171</v>
      </c>
      <c r="H140" s="18" t="n">
        <f aca="false">F160</f>
        <v>0.810218565758173</v>
      </c>
      <c r="I140" s="21" t="n">
        <f aca="false">F161</f>
        <v>0.72367998739889</v>
      </c>
      <c r="J140" s="21" t="n">
        <f aca="false">F162</f>
        <v>0.812448471768645</v>
      </c>
      <c r="K140" s="18"/>
      <c r="L140" s="18"/>
      <c r="M140" s="9"/>
      <c r="N140" s="9"/>
      <c r="O140" s="9"/>
      <c r="P140" s="9"/>
      <c r="Q140" s="20" t="n">
        <f aca="false">AVERAGE(H140:P140)</f>
        <v>0.782115674975236</v>
      </c>
      <c r="R140" s="18" t="n">
        <f aca="false">STDEV(H140:P140)</f>
        <v>0.0506190705870238</v>
      </c>
      <c r="S140" s="18" t="n">
        <f aca="false">R140/SQRT(3)</f>
        <v>0.0292249340295469</v>
      </c>
      <c r="T140" s="4" t="s">
        <v>195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99.03005</v>
      </c>
      <c r="D141" s="4" t="n">
        <v>20.491072</v>
      </c>
      <c r="E141" s="4" t="n">
        <f aca="false">C141/D141</f>
        <v>4.83283890662236</v>
      </c>
      <c r="F141" s="18" t="n">
        <f aca="false">E141/$E$176</f>
        <v>1.99930754428986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0"/>
      <c r="R141" s="18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89.58674</v>
      </c>
      <c r="D142" s="4" t="n">
        <v>15.311017</v>
      </c>
      <c r="E142" s="4" t="n">
        <f aca="false">C142/D142</f>
        <v>5.85112928814592</v>
      </c>
      <c r="F142" s="18" t="n">
        <f aca="false">E142/$E$176</f>
        <v>2.42056628711039</v>
      </c>
      <c r="G142" s="9" t="s">
        <v>173</v>
      </c>
      <c r="H142" s="18" t="n">
        <f aca="false">F141</f>
        <v>1.99930754428986</v>
      </c>
      <c r="I142" s="21" t="n">
        <f aca="false">F147</f>
        <v>1.38234367714772</v>
      </c>
      <c r="J142" s="21" t="n">
        <f aca="false">F158</f>
        <v>0.85688452690372</v>
      </c>
      <c r="K142" s="18" t="n">
        <f aca="false">F159</f>
        <v>0.462556868723811</v>
      </c>
      <c r="L142" s="18" t="n">
        <f aca="false">F173</f>
        <v>0.544406015873106</v>
      </c>
      <c r="M142" s="18" t="n">
        <f aca="false">F174</f>
        <v>0.435767195511133</v>
      </c>
      <c r="N142" s="18" t="n">
        <f aca="false">F175</f>
        <v>0.852331942692472</v>
      </c>
      <c r="O142" s="9"/>
      <c r="P142" s="9"/>
      <c r="Q142" s="20" t="n">
        <f aca="false">AVERAGE(H142:P142)</f>
        <v>0.933371110163118</v>
      </c>
      <c r="R142" s="18" t="n">
        <f aca="false">STDEV(H142:P142)</f>
        <v>0.573117780504394</v>
      </c>
      <c r="S142" s="18" t="n">
        <f aca="false">R142/SQRT(7)</f>
        <v>0.216618159880561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34.249687</v>
      </c>
      <c r="D143" s="4" t="n">
        <v>19.329082</v>
      </c>
      <c r="E143" s="4" t="n">
        <f aca="false">C143/D143</f>
        <v>1.77192517471859</v>
      </c>
      <c r="F143" s="18" t="n">
        <f aca="false">E143/$E$176</f>
        <v>0.733031544849884</v>
      </c>
      <c r="G143" s="9" t="s">
        <v>174</v>
      </c>
      <c r="H143" s="18" t="n">
        <f aca="false">F138</f>
        <v>0.516368493929127</v>
      </c>
      <c r="I143" s="21" t="n">
        <f aca="false">F139</f>
        <v>2.01391691792165</v>
      </c>
      <c r="J143" s="21" t="n">
        <f aca="false">F145</f>
        <v>1.82666201047324</v>
      </c>
      <c r="K143" s="18" t="n">
        <f aca="false">F146</f>
        <v>1.96916633904989</v>
      </c>
      <c r="L143" s="18" t="n">
        <f aca="false">F157</f>
        <v>0.544280310953788</v>
      </c>
      <c r="M143" s="9"/>
      <c r="N143" s="9"/>
      <c r="O143" s="9"/>
      <c r="P143" s="9"/>
      <c r="Q143" s="20" t="n">
        <f aca="false">AVERAGE(H143:P143)</f>
        <v>1.37407881446554</v>
      </c>
      <c r="R143" s="18" t="n">
        <f aca="false">STDEV(H143:P143)</f>
        <v>0.773399324450798</v>
      </c>
      <c r="S143" s="18" t="n">
        <f aca="false">R143/SQRT(5)</f>
        <v>0.34587469264488</v>
      </c>
      <c r="T143" s="4" t="s">
        <v>196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27.360977</v>
      </c>
      <c r="D144" s="4" t="n">
        <v>19.721413</v>
      </c>
      <c r="E144" s="4" t="n">
        <f aca="false">C144/D144</f>
        <v>1.38737406898786</v>
      </c>
      <c r="F144" s="18" t="n">
        <f aca="false">E144/$E$176</f>
        <v>0.573945769034153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0"/>
      <c r="R144" s="18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95.95577</v>
      </c>
      <c r="D145" s="4" t="n">
        <v>21.731524</v>
      </c>
      <c r="E145" s="4" t="n">
        <f aca="false">C145/D145</f>
        <v>4.41551038942322</v>
      </c>
      <c r="F145" s="18" t="n">
        <f aca="false">E145/$E$176</f>
        <v>1.82666201047324</v>
      </c>
      <c r="G145" s="9" t="s">
        <v>176</v>
      </c>
      <c r="H145" s="18" t="n">
        <f aca="false">F140</f>
        <v>0.248468052089609</v>
      </c>
      <c r="I145" s="18" t="n">
        <f aca="false">F144</f>
        <v>0.573945769034153</v>
      </c>
      <c r="J145" s="21" t="n">
        <f aca="false">F149</f>
        <v>1.57492854316927</v>
      </c>
      <c r="K145" s="21" t="n">
        <f aca="false">F152</f>
        <v>0.963108001357476</v>
      </c>
      <c r="L145" s="18" t="n">
        <f aca="false">F155</f>
        <v>0.217723107319424</v>
      </c>
      <c r="M145" s="18" t="n">
        <f aca="false">F156</f>
        <v>0.585008221274903</v>
      </c>
      <c r="N145" s="9"/>
      <c r="O145" s="9"/>
      <c r="P145" s="9"/>
      <c r="Q145" s="20" t="n">
        <f aca="false">AVERAGE(H145:P145)</f>
        <v>0.693863615707472</v>
      </c>
      <c r="R145" s="18" t="n">
        <f aca="false">STDEV(H145:P145)</f>
        <v>0.509918566885664</v>
      </c>
      <c r="S145" s="18" t="n">
        <f aca="false">R145/SQRT(6)</f>
        <v>0.208173383206855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96.023674</v>
      </c>
      <c r="D146" s="4" t="n">
        <v>20.173126</v>
      </c>
      <c r="E146" s="4" t="n">
        <f aca="false">C146/D146</f>
        <v>4.75997988611185</v>
      </c>
      <c r="F146" s="18" t="n">
        <f aca="false">E146/$E$176</f>
        <v>1.96916633904989</v>
      </c>
      <c r="G146" s="9" t="s">
        <v>177</v>
      </c>
      <c r="H146" s="23" t="n">
        <f aca="false">F136</f>
        <v>1.64115101982561</v>
      </c>
      <c r="I146" s="21" t="n">
        <f aca="false">F137</f>
        <v>2.35673343239498</v>
      </c>
      <c r="J146" s="21" t="n">
        <f aca="false">F142</f>
        <v>2.42056628711039</v>
      </c>
      <c r="K146" s="18" t="n">
        <f aca="false">F143</f>
        <v>0.733031544849884</v>
      </c>
      <c r="L146" s="18" t="n">
        <f aca="false">F148</f>
        <v>2.2022616359905</v>
      </c>
      <c r="M146" s="18" t="n">
        <f aca="false">F150</f>
        <v>0.868429716599781</v>
      </c>
      <c r="N146" s="18" t="n">
        <f aca="false">F151</f>
        <v>1.11938293926896</v>
      </c>
      <c r="O146" s="18" t="n">
        <f aca="false">F153</f>
        <v>0.38612549993877</v>
      </c>
      <c r="P146" s="18" t="n">
        <f aca="false">F154</f>
        <v>0.629708237618855</v>
      </c>
      <c r="Q146" s="20" t="n">
        <f aca="false">AVERAGE(H146:P146)</f>
        <v>1.37304336817752</v>
      </c>
      <c r="R146" s="18" t="n">
        <f aca="false">STDEV(H146:P146)</f>
        <v>0.796836145029221</v>
      </c>
      <c r="S146" s="18" t="n">
        <f aca="false">R146/SQRT(9)</f>
        <v>0.265612048343074</v>
      </c>
      <c r="T146" s="4" t="s">
        <v>197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61.69045</v>
      </c>
      <c r="D147" s="4" t="n">
        <v>18.462019</v>
      </c>
      <c r="E147" s="4" t="n">
        <f aca="false">C147/D147</f>
        <v>3.34147906575115</v>
      </c>
      <c r="F147" s="18" t="n">
        <f aca="false">E147/$E$176</f>
        <v>1.38234367714772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92.74688</v>
      </c>
      <c r="D148" s="4" t="n">
        <v>17.422388</v>
      </c>
      <c r="E148" s="4" t="n">
        <f aca="false">C148/D148</f>
        <v>5.32343097857768</v>
      </c>
      <c r="F148" s="18" t="n">
        <f aca="false">E148/$E$176</f>
        <v>2.2022616359905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65.37604</v>
      </c>
      <c r="D149" s="4" t="n">
        <v>17.17256</v>
      </c>
      <c r="E149" s="4" t="n">
        <f aca="false">C149/D149</f>
        <v>3.80700606083193</v>
      </c>
      <c r="F149" s="18" t="n">
        <f aca="false">E149/$E$176</f>
        <v>1.57492854316927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43.124615</v>
      </c>
      <c r="D150" s="4" t="n">
        <v>20.543188</v>
      </c>
      <c r="E150" s="4" t="n">
        <f aca="false">C150/D150</f>
        <v>2.09921726851743</v>
      </c>
      <c r="F150" s="18" t="n">
        <f aca="false">E150/$E$176</f>
        <v>0.868429716599781</v>
      </c>
      <c r="Q150" s="4" t="n">
        <v>0.313668559540827</v>
      </c>
      <c r="R150" s="4" t="n">
        <f aca="false">Q150/$Q$150</f>
        <v>1</v>
      </c>
      <c r="S150" s="4" t="n">
        <v>0.0827713457803555</v>
      </c>
      <c r="T150" s="4" t="n">
        <f aca="false">S150/$Q$150</f>
        <v>0.263881550326634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57.070263</v>
      </c>
      <c r="D151" s="4" t="n">
        <v>21.091549</v>
      </c>
      <c r="E151" s="4" t="n">
        <f aca="false">C151/D151</f>
        <v>2.70583554579135</v>
      </c>
      <c r="F151" s="18" t="n">
        <f aca="false">E151/$E$176</f>
        <v>1.11938293926896</v>
      </c>
      <c r="Q151" s="4" t="n">
        <v>0.972945108510781</v>
      </c>
      <c r="R151" s="4" t="n">
        <f aca="false">Q151/$Q$150</f>
        <v>3.10182541066614</v>
      </c>
      <c r="S151" s="4" t="n">
        <v>0.183690287635684</v>
      </c>
      <c r="T151" s="4" t="n">
        <f aca="false">S151/$Q$150</f>
        <v>0.58561906205895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48.008564</v>
      </c>
      <c r="D152" s="4" t="n">
        <v>20.621536</v>
      </c>
      <c r="E152" s="4" t="n">
        <f aca="false">C152/D152</f>
        <v>2.32807895590319</v>
      </c>
      <c r="F152" s="18" t="n">
        <f aca="false">E152/$E$176</f>
        <v>0.96310800135747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5.258837</v>
      </c>
      <c r="D153" s="4" t="n">
        <v>27.062141</v>
      </c>
      <c r="E153" s="4" t="n">
        <f aca="false">C153/D153</f>
        <v>0.933364326200207</v>
      </c>
      <c r="F153" s="18" t="n">
        <f aca="false">E153/$E$176</f>
        <v>0.38612549993877</v>
      </c>
      <c r="Q153" s="4" t="n">
        <v>0.965434337032205</v>
      </c>
      <c r="R153" s="4" t="n">
        <f aca="false">Q153/$Q$150</f>
        <v>3.07788048137654</v>
      </c>
      <c r="S153" s="4" t="n">
        <v>0.217652734591716</v>
      </c>
      <c r="T153" s="4" t="n">
        <f aca="false">S153/$Q$150</f>
        <v>0.693894010003213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40.839375</v>
      </c>
      <c r="D154" s="4" t="n">
        <v>26.829773</v>
      </c>
      <c r="E154" s="4" t="n">
        <f aca="false">C154/D154</f>
        <v>1.52216625164887</v>
      </c>
      <c r="F154" s="18" t="n">
        <f aca="false">E154/$E$176</f>
        <v>0.629708237618855</v>
      </c>
      <c r="Q154" s="4" t="n">
        <v>0.782115674975236</v>
      </c>
      <c r="R154" s="4" t="n">
        <f aca="false">Q154/$Q$150</f>
        <v>2.49344619084603</v>
      </c>
      <c r="S154" s="4" t="n">
        <v>0.0292249340295462</v>
      </c>
      <c r="T154" s="4" t="n">
        <f aca="false">S154/$Q$150</f>
        <v>0.0931713847008702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8.701024</v>
      </c>
      <c r="D155" s="4" t="n">
        <v>16.532675</v>
      </c>
      <c r="E155" s="4" t="n">
        <f aca="false">C155/D155</f>
        <v>0.526292569109355</v>
      </c>
      <c r="F155" s="18" t="n">
        <f aca="false">E155/$E$176</f>
        <v>0.217723107319424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28.249672</v>
      </c>
      <c r="D156" s="4" t="n">
        <v>19.976929</v>
      </c>
      <c r="E156" s="4" t="n">
        <f aca="false">C156/D156</f>
        <v>1.41411485218774</v>
      </c>
      <c r="F156" s="18" t="n">
        <f aca="false">E156/$E$176</f>
        <v>0.585008221274903</v>
      </c>
      <c r="Q156" s="4" t="n">
        <v>0.933371110163118</v>
      </c>
      <c r="R156" s="4" t="n">
        <f aca="false">Q156/$Q$150</f>
        <v>2.97566039621395</v>
      </c>
      <c r="S156" s="4" t="n">
        <v>0.216618159880562</v>
      </c>
      <c r="T156" s="4" t="n">
        <f aca="false">S156/$Q$150</f>
        <v>0.690595704579587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8.107855</v>
      </c>
      <c r="D157" s="4" t="n">
        <v>21.36399</v>
      </c>
      <c r="E157" s="4" t="n">
        <f aca="false">C157/D157</f>
        <v>1.3156650513317</v>
      </c>
      <c r="F157" s="18" t="n">
        <f aca="false">E157/$E$176</f>
        <v>0.544280310953788</v>
      </c>
      <c r="Q157" s="4" t="n">
        <v>1.37407881446554</v>
      </c>
      <c r="R157" s="4" t="n">
        <f aca="false">Q157/$Q$150</f>
        <v>4.38067116601366</v>
      </c>
      <c r="S157" s="4" t="n">
        <v>0.34587469264488</v>
      </c>
      <c r="T157" s="4" t="n">
        <f aca="false">S157/$Q$150</f>
        <v>1.10267568146198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38.292553</v>
      </c>
      <c r="D158" s="4" t="n">
        <v>18.487122</v>
      </c>
      <c r="E158" s="4" t="n">
        <f aca="false">C158/D158</f>
        <v>2.07130958512634</v>
      </c>
      <c r="F158" s="18" t="n">
        <f aca="false">E158/$E$176</f>
        <v>0.85688452690372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6.627245</v>
      </c>
      <c r="D159" s="4" t="n">
        <v>23.814331</v>
      </c>
      <c r="E159" s="4" t="n">
        <f aca="false">C159/D159</f>
        <v>1.11811853963061</v>
      </c>
      <c r="F159" s="18" t="n">
        <f aca="false">E159/$E$176</f>
        <v>0.462556868723811</v>
      </c>
      <c r="Q159" s="4" t="n">
        <v>0.693863615707472</v>
      </c>
      <c r="R159" s="4" t="n">
        <f aca="false">Q159/$Q$150</f>
        <v>2.21209169552474</v>
      </c>
      <c r="S159" s="4" t="n">
        <v>0.208173383206855</v>
      </c>
      <c r="T159" s="4" t="n">
        <f aca="false">S159/$Q$150</f>
        <v>0.663673093381103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43.587017</v>
      </c>
      <c r="D160" s="4" t="n">
        <v>22.255238</v>
      </c>
      <c r="E160" s="4" t="n">
        <f aca="false">C160/D160</f>
        <v>1.95850599306105</v>
      </c>
      <c r="F160" s="18" t="n">
        <f aca="false">E160/$E$176</f>
        <v>0.810218565758173</v>
      </c>
      <c r="Q160" s="4" t="n">
        <v>1.37304336817752</v>
      </c>
      <c r="R160" s="4" t="n">
        <f aca="false">Q160/$Q$150</f>
        <v>4.37737008193456</v>
      </c>
      <c r="S160" s="4" t="n">
        <v>0.265612048343074</v>
      </c>
      <c r="T160" s="4" t="n">
        <f aca="false">S160/$Q$150</f>
        <v>0.846792068455626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39.4238</v>
      </c>
      <c r="D161" s="4" t="n">
        <v>22.536642</v>
      </c>
      <c r="E161" s="4" t="n">
        <f aca="false">C161/D161</f>
        <v>1.74932006285586</v>
      </c>
      <c r="F161" s="18" t="n">
        <f aca="false">E161/$E$176</f>
        <v>0.72367998739889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44.76413</v>
      </c>
      <c r="D162" s="4" t="n">
        <v>22.793531</v>
      </c>
      <c r="E162" s="4" t="n">
        <f aca="false">C162/D162</f>
        <v>1.96389624758007</v>
      </c>
      <c r="F162" s="18" t="n">
        <f aca="false">E162/$E$176</f>
        <v>0.812448471768645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34.807587</v>
      </c>
      <c r="D163" s="4" t="n">
        <v>23.487284</v>
      </c>
      <c r="E163" s="4" t="n">
        <f aca="false">C163/D163</f>
        <v>1.48197582147003</v>
      </c>
      <c r="F163" s="18" t="n">
        <f aca="false">E163/$E$176</f>
        <v>0.613081771929157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45.787632</v>
      </c>
      <c r="D164" s="4" t="n">
        <v>20.58369</v>
      </c>
      <c r="E164" s="4" t="n">
        <f aca="false">C164/D164</f>
        <v>2.22446179475109</v>
      </c>
      <c r="F164" s="18" t="n">
        <f aca="false">E164/$E$176</f>
        <v>0.920242394617424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61.13931</v>
      </c>
      <c r="D165" s="4" t="n">
        <v>18.55704</v>
      </c>
      <c r="E165" s="4" t="n">
        <f aca="false">C165/D165</f>
        <v>3.29466930070744</v>
      </c>
      <c r="F165" s="18" t="n">
        <f aca="false">E165/$E$176</f>
        <v>1.36297884455003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21.034723</v>
      </c>
      <c r="D166" s="4" t="n">
        <v>17.571638</v>
      </c>
      <c r="E166" s="4" t="n">
        <f aca="false">C166/D166</f>
        <v>1.19708378922898</v>
      </c>
      <c r="F166" s="18" t="n">
        <f aca="false">E166/$E$176</f>
        <v>0.495224173036898</v>
      </c>
      <c r="H166" s="4" t="n">
        <v>0.386300358929906</v>
      </c>
      <c r="I166" s="4" t="n">
        <v>0.495224173036898</v>
      </c>
      <c r="K166" s="4" t="n">
        <v>0.613081771929157</v>
      </c>
      <c r="L166" s="4" t="n">
        <v>0.810218565758173</v>
      </c>
      <c r="N166" s="4" t="n">
        <v>1.99930754428986</v>
      </c>
      <c r="O166" s="4" t="n">
        <v>0.516368493929127</v>
      </c>
      <c r="Q166" s="4" t="n">
        <v>0.248468052089609</v>
      </c>
      <c r="R166" s="4" t="n">
        <v>1.64115101982561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66.11858</v>
      </c>
      <c r="D167" s="4" t="n">
        <v>20.281513</v>
      </c>
      <c r="E167" s="4" t="n">
        <f aca="false">C167/D167</f>
        <v>3.26004179274002</v>
      </c>
      <c r="F167" s="18" t="n">
        <f aca="false">E167/$E$176</f>
        <v>1.34865371614065</v>
      </c>
      <c r="H167" s="4" t="n">
        <v>0.148524272698881</v>
      </c>
      <c r="I167" s="4" t="n">
        <v>1.34865371614065</v>
      </c>
      <c r="K167" s="4" t="n">
        <v>0.920242394617424</v>
      </c>
      <c r="L167" s="4" t="n">
        <v>0.72367998739889</v>
      </c>
      <c r="N167" s="4" t="n">
        <v>1.38234367714772</v>
      </c>
      <c r="O167" s="4" t="n">
        <v>2.01391691792165</v>
      </c>
      <c r="Q167" s="4" t="n">
        <v>0.573945769034153</v>
      </c>
      <c r="R167" s="4" t="n">
        <v>2.35673343239498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26.612967</v>
      </c>
      <c r="D168" s="4" t="n">
        <v>28.50004</v>
      </c>
      <c r="E168" s="4" t="n">
        <f aca="false">C168/D168</f>
        <v>0.933787005211221</v>
      </c>
      <c r="F168" s="18" t="n">
        <f aca="false">E168/$E$176</f>
        <v>0.386300358929906</v>
      </c>
      <c r="H168" s="4" t="n">
        <v>0.406181046993694</v>
      </c>
      <c r="I168" s="4" t="n">
        <v>0.900809172185009</v>
      </c>
      <c r="K168" s="4" t="n">
        <v>1.36297884455003</v>
      </c>
      <c r="L168" s="4" t="n">
        <v>0.812448471768645</v>
      </c>
      <c r="N168" s="4" t="n">
        <v>0.85688452690372</v>
      </c>
      <c r="O168" s="4" t="n">
        <v>1.82666201047324</v>
      </c>
      <c r="Q168" s="4" t="n">
        <v>1.57492854316927</v>
      </c>
      <c r="R168" s="4" t="n">
        <v>2.42056628711039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8.205898</v>
      </c>
      <c r="D169" s="4" t="n">
        <v>22.856302</v>
      </c>
      <c r="E169" s="4" t="n">
        <f aca="false">C169/D169</f>
        <v>0.35902124499405</v>
      </c>
      <c r="F169" s="18" t="n">
        <f aca="false">E169/$E$176</f>
        <v>0.148524272698881</v>
      </c>
      <c r="I169" s="4" t="n">
        <v>1.14709337268057</v>
      </c>
      <c r="N169" s="4" t="n">
        <v>0.462556868723811</v>
      </c>
      <c r="O169" s="4" t="n">
        <v>1.96916633904989</v>
      </c>
      <c r="Q169" s="4" t="n">
        <v>0.963108001357476</v>
      </c>
      <c r="R169" s="4" t="n">
        <v>0.733031544849884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44.733673</v>
      </c>
      <c r="D170" s="4" t="n">
        <v>20.543718</v>
      </c>
      <c r="E170" s="4" t="n">
        <f aca="false">C170/D170</f>
        <v>2.17748671394341</v>
      </c>
      <c r="F170" s="18" t="n">
        <f aca="false">E170/$E$176</f>
        <v>0.900809172185009</v>
      </c>
      <c r="N170" s="4" t="n">
        <v>0.544406015873106</v>
      </c>
      <c r="O170" s="4" t="n">
        <v>0.544280310953788</v>
      </c>
      <c r="Q170" s="4" t="n">
        <v>0.217723107319424</v>
      </c>
      <c r="R170" s="4" t="n">
        <v>2.2022616359905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50.95357</v>
      </c>
      <c r="D171" s="4" t="n">
        <v>18.376091</v>
      </c>
      <c r="E171" s="4" t="n">
        <f aca="false">C171/D171</f>
        <v>2.77281876760406</v>
      </c>
      <c r="F171" s="18" t="n">
        <f aca="false">E171/$E$176</f>
        <v>1.14709337268057</v>
      </c>
      <c r="N171" s="4" t="n">
        <v>0.435767195511133</v>
      </c>
      <c r="Q171" s="4" t="n">
        <v>0.585008221274903</v>
      </c>
      <c r="R171" s="4" t="n">
        <v>0.86842971659978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5.676804</v>
      </c>
      <c r="D172" s="4" t="n">
        <v>26.15162</v>
      </c>
      <c r="E172" s="4" t="n">
        <f aca="false">C172/D172</f>
        <v>0.981843725168842</v>
      </c>
      <c r="F172" s="18" t="n">
        <f aca="false">E172/$E$176</f>
        <v>0.406181046993694</v>
      </c>
      <c r="N172" s="4" t="n">
        <v>0.852331942692472</v>
      </c>
      <c r="R172" s="4" t="n">
        <v>1.11938293926896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23.855337</v>
      </c>
      <c r="D173" s="4" t="n">
        <v>18.127584</v>
      </c>
      <c r="E173" s="4" t="n">
        <f aca="false">C173/D173</f>
        <v>1.31596891234927</v>
      </c>
      <c r="F173" s="18" t="n">
        <f aca="false">E173/$E$176</f>
        <v>0.544406015873106</v>
      </c>
      <c r="R173" s="4" t="n">
        <v>0.38612549993877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35.536015</v>
      </c>
      <c r="D174" s="4" t="n">
        <v>33.735836</v>
      </c>
      <c r="E174" s="4" t="n">
        <f aca="false">C174/D174</f>
        <v>1.05336103127843</v>
      </c>
      <c r="F174" s="18" t="n">
        <f aca="false">E174/$E$176</f>
        <v>0.435767195511133</v>
      </c>
      <c r="R174" s="4" t="n">
        <v>0.629708237618855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62.965363</v>
      </c>
      <c r="D175" s="4" t="n">
        <v>30.561188</v>
      </c>
      <c r="E175" s="4" t="n">
        <f aca="false">C175/D175</f>
        <v>2.06030482191988</v>
      </c>
      <c r="F175" s="18" t="n">
        <f aca="false">E175/$E$176</f>
        <v>0.852331942692472</v>
      </c>
    </row>
    <row r="176" customFormat="false" ht="15" hidden="false" customHeight="false" outlineLevel="0" collapsed="false">
      <c r="E176" s="4" t="n">
        <f aca="false">AVERAGE(E136:E175)</f>
        <v>2.41725637480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8-06-21T04:08:10Z</dcterms:modified>
  <cp:revision>0</cp:revision>
  <dc:subject/>
  <dc:title/>
</cp:coreProperties>
</file>